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ool_kmer_frequency" sheetId="1" state="visible" r:id="rId2"/>
    <sheet name="pool_fs_frequency" sheetId="2" state="visible" r:id="rId3"/>
    <sheet name="summer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8" uniqueCount="99">
  <si>
    <t xml:space="preserve">POOL</t>
  </si>
  <si>
    <t xml:space="preserve">SUM_ELEMENTS_COUNT</t>
  </si>
  <si>
    <t xml:space="preserve">AY8</t>
  </si>
  <si>
    <t xml:space="preserve">;</t>
  </si>
  <si>
    <t xml:space="preserve">DX8</t>
  </si>
  <si>
    <t xml:space="preserve">DX7</t>
  </si>
  <si>
    <t xml:space="preserve">DX6</t>
  </si>
  <si>
    <t xml:space="preserve">DX5</t>
  </si>
  <si>
    <t xml:space="preserve">DX4</t>
  </si>
  <si>
    <t xml:space="preserve">AZ0</t>
  </si>
  <si>
    <t xml:space="preserve">AZ1</t>
  </si>
  <si>
    <t xml:space="preserve">DY3</t>
  </si>
  <si>
    <t xml:space="preserve">AZ2</t>
  </si>
  <si>
    <t xml:space="preserve">DY4</t>
  </si>
  <si>
    <t xml:space="preserve">AZ3</t>
  </si>
  <si>
    <t xml:space="preserve">DY1</t>
  </si>
  <si>
    <t xml:space="preserve">AZ4</t>
  </si>
  <si>
    <t xml:space="preserve">DY2</t>
  </si>
  <si>
    <t xml:space="preserve">AZ5</t>
  </si>
  <si>
    <t xml:space="preserve">AZ6</t>
  </si>
  <si>
    <t xml:space="preserve">DY0</t>
  </si>
  <si>
    <t xml:space="preserve">AZ7</t>
  </si>
  <si>
    <t xml:space="preserve">AZ8</t>
  </si>
  <si>
    <t xml:space="preserve">OX0</t>
  </si>
  <si>
    <t xml:space="preserve">OX3</t>
  </si>
  <si>
    <t xml:space="preserve">OX4</t>
  </si>
  <si>
    <t xml:space="preserve">OX1</t>
  </si>
  <si>
    <t xml:space="preserve">OX2</t>
  </si>
  <si>
    <t xml:space="preserve">OX7</t>
  </si>
  <si>
    <t xml:space="preserve">OX8</t>
  </si>
  <si>
    <t xml:space="preserve">OX5</t>
  </si>
  <si>
    <t xml:space="preserve">OX6</t>
  </si>
  <si>
    <t xml:space="preserve">DX0</t>
  </si>
  <si>
    <t xml:space="preserve">DX1</t>
  </si>
  <si>
    <t xml:space="preserve">DX2</t>
  </si>
  <si>
    <t xml:space="preserve">DX3</t>
  </si>
  <si>
    <t xml:space="preserve">OY7</t>
  </si>
  <si>
    <t xml:space="preserve">AX6</t>
  </si>
  <si>
    <t xml:space="preserve">OY6</t>
  </si>
  <si>
    <t xml:space="preserve">DZ8</t>
  </si>
  <si>
    <t xml:space="preserve">AX5</t>
  </si>
  <si>
    <t xml:space="preserve">DZ7</t>
  </si>
  <si>
    <t xml:space="preserve">AX4</t>
  </si>
  <si>
    <t xml:space="preserve">OY8</t>
  </si>
  <si>
    <t xml:space="preserve">DZ6</t>
  </si>
  <si>
    <t xml:space="preserve">AX3</t>
  </si>
  <si>
    <t xml:space="preserve">OY3</t>
  </si>
  <si>
    <t xml:space="preserve">AX2</t>
  </si>
  <si>
    <t xml:space="preserve">OY2</t>
  </si>
  <si>
    <t xml:space="preserve">AX1</t>
  </si>
  <si>
    <t xml:space="preserve">OY5</t>
  </si>
  <si>
    <t xml:space="preserve">AX0</t>
  </si>
  <si>
    <t xml:space="preserve">OY4</t>
  </si>
  <si>
    <t xml:space="preserve">OY1</t>
  </si>
  <si>
    <t xml:space="preserve">OY0</t>
  </si>
  <si>
    <t xml:space="preserve">AY5</t>
  </si>
  <si>
    <t xml:space="preserve">DY6</t>
  </si>
  <si>
    <t xml:space="preserve">AY4</t>
  </si>
  <si>
    <t xml:space="preserve">DY5</t>
  </si>
  <si>
    <t xml:space="preserve">OZ8</t>
  </si>
  <si>
    <t xml:space="preserve">AY7</t>
  </si>
  <si>
    <t xml:space="preserve">DY8</t>
  </si>
  <si>
    <t xml:space="preserve">OZ7</t>
  </si>
  <si>
    <t xml:space="preserve">AY6</t>
  </si>
  <si>
    <t xml:space="preserve">DY7</t>
  </si>
  <si>
    <t xml:space="preserve">OZ6</t>
  </si>
  <si>
    <t xml:space="preserve">AY1</t>
  </si>
  <si>
    <t xml:space="preserve">OZ5</t>
  </si>
  <si>
    <t xml:space="preserve">AY0</t>
  </si>
  <si>
    <t xml:space="preserve">OZ4</t>
  </si>
  <si>
    <t xml:space="preserve">AY3</t>
  </si>
  <si>
    <t xml:space="preserve">OZ3</t>
  </si>
  <si>
    <t xml:space="preserve">AY2</t>
  </si>
  <si>
    <t xml:space="preserve">OZ2</t>
  </si>
  <si>
    <t xml:space="preserve">OZ1</t>
  </si>
  <si>
    <t xml:space="preserve">OZ0</t>
  </si>
  <si>
    <t xml:space="preserve">DZ0</t>
  </si>
  <si>
    <t xml:space="preserve">DZ1</t>
  </si>
  <si>
    <t xml:space="preserve">AX7</t>
  </si>
  <si>
    <t xml:space="preserve">DZ2</t>
  </si>
  <si>
    <t xml:space="preserve">AX8</t>
  </si>
  <si>
    <t xml:space="preserve">DZ3</t>
  </si>
  <si>
    <t xml:space="preserve">DZ4</t>
  </si>
  <si>
    <t xml:space="preserve">DZ5</t>
  </si>
  <si>
    <t xml:space="preserve">sum</t>
  </si>
  <si>
    <t xml:space="preserve">k-mer</t>
  </si>
  <si>
    <t xml:space="preserve">feature sequence</t>
  </si>
  <si>
    <t xml:space="preserve">all</t>
  </si>
  <si>
    <t xml:space="preserve">frequency=1</t>
  </si>
  <si>
    <t xml:space="preserve">masked</t>
  </si>
  <si>
    <t xml:space="preserve">screend_k-mer_count</t>
  </si>
  <si>
    <t xml:space="preserve">real_right_k-mer_count</t>
  </si>
  <si>
    <t xml:space="preserve">error_k-mer_count</t>
  </si>
  <si>
    <t xml:space="preserve">removed_error_rate</t>
  </si>
  <si>
    <t xml:space="preserve">right_rate_in_maksed_set</t>
  </si>
  <si>
    <t xml:space="preserve">screend_fs_count</t>
  </si>
  <si>
    <t xml:space="preserve">real_right_fs_count</t>
  </si>
  <si>
    <t xml:space="preserve">error_fs_count</t>
  </si>
  <si>
    <t xml:space="preserve">≥2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000000000_ "/>
    <numFmt numFmtId="166" formatCode="General"/>
    <numFmt numFmtId="167" formatCode="0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name val="宋体"/>
      <family val="0"/>
      <charset val="134"/>
    </font>
    <font>
      <sz val="10"/>
      <name val="宋体"/>
      <family val="0"/>
      <charset val="134"/>
    </font>
    <font>
      <sz val="8"/>
      <color rgb="FF000000"/>
      <name val="宋体"/>
      <family val="2"/>
    </font>
    <font>
      <sz val="16"/>
      <color rgb="FF000000"/>
      <name val="Calibri"/>
      <family val="2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46C0A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1090839984797"/>
          <c:y val="0.0299204645878046"/>
          <c:w val="0.963664006081338"/>
          <c:h val="0.9700795354121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ery!$B$2</c:f>
              <c:strCache>
                <c:ptCount val="1"/>
                <c:pt idx="0">
                  <c:v>DETECTION_RATE_KMER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ery!$A$3:$A$23</c:f>
              <c:strCach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≥21</c:v>
                </c:pt>
              </c:strCache>
            </c:strRef>
          </c:cat>
          <c:val>
            <c:numRef>
              <c:f>summery!$B$3:$B$23</c:f>
              <c:numCache>
                <c:formatCode>General</c:formatCode>
                <c:ptCount val="21"/>
                <c:pt idx="0">
                  <c:v>0.0414759367032052</c:v>
                </c:pt>
                <c:pt idx="1">
                  <c:v>0.0921730741723189</c:v>
                </c:pt>
                <c:pt idx="2">
                  <c:v>0.139463729940483</c:v>
                </c:pt>
                <c:pt idx="3">
                  <c:v>0.162170445370275</c:v>
                </c:pt>
                <c:pt idx="4">
                  <c:v>0.154957640504082</c:v>
                </c:pt>
                <c:pt idx="5">
                  <c:v>0.127359250701472</c:v>
                </c:pt>
                <c:pt idx="6">
                  <c:v>0.0933777329539714</c:v>
                </c:pt>
                <c:pt idx="7">
                  <c:v>0.0629593708656952</c:v>
                </c:pt>
                <c:pt idx="8">
                  <c:v>0.0403452233836246</c:v>
                </c:pt>
                <c:pt idx="9">
                  <c:v>0.0252981974017174</c:v>
                </c:pt>
                <c:pt idx="10">
                  <c:v>0.015910399363498</c:v>
                </c:pt>
                <c:pt idx="11">
                  <c:v>0.0102097495944578</c:v>
                </c:pt>
                <c:pt idx="12">
                  <c:v>0.00671040705281471</c:v>
                </c:pt>
                <c:pt idx="13">
                  <c:v>0.00450836258626928</c:v>
                </c:pt>
                <c:pt idx="14">
                  <c:v>0.0030855310839138</c:v>
                </c:pt>
                <c:pt idx="15">
                  <c:v>0.00214979811801145</c:v>
                </c:pt>
                <c:pt idx="16">
                  <c:v>0.00151836342682204</c:v>
                </c:pt>
                <c:pt idx="17">
                  <c:v>0.00109430947681773</c:v>
                </c:pt>
                <c:pt idx="18">
                  <c:v>0.00080382974233657</c:v>
                </c:pt>
                <c:pt idx="19">
                  <c:v>0.000608928244458628</c:v>
                </c:pt>
                <c:pt idx="20">
                  <c:v>0.00428644484089469</c:v>
                </c:pt>
              </c:numCache>
            </c:numRef>
          </c:val>
        </c:ser>
        <c:ser>
          <c:idx val="1"/>
          <c:order val="1"/>
          <c:tx>
            <c:strRef>
              <c:f>summery!$C$2</c:f>
              <c:strCache>
                <c:ptCount val="1"/>
                <c:pt idx="0">
                  <c:v>FREQUENCY_RATE_KMER</c:v>
                </c:pt>
              </c:strCache>
            </c:strRef>
          </c:tx>
          <c:spPr>
            <a:solidFill>
              <a:srgbClr val="e46c0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ery!$A$3:$A$23</c:f>
              <c:strCach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≥21</c:v>
                </c:pt>
              </c:strCache>
            </c:strRef>
          </c:cat>
          <c:val>
            <c:numRef>
              <c:f>summery!$C$3:$C$23</c:f>
              <c:numCache>
                <c:formatCode>General</c:formatCode>
                <c:ptCount val="21"/>
                <c:pt idx="0">
                  <c:v>0.71249800301839</c:v>
                </c:pt>
                <c:pt idx="1">
                  <c:v>0.0353696784290083</c:v>
                </c:pt>
                <c:pt idx="2">
                  <c:v>0.0424008852875079</c:v>
                </c:pt>
                <c:pt idx="3">
                  <c:v>0.0477868774570437</c:v>
                </c:pt>
                <c:pt idx="4">
                  <c:v>0.0452842070693605</c:v>
                </c:pt>
                <c:pt idx="5">
                  <c:v>0.0371360099842702</c:v>
                </c:pt>
                <c:pt idx="6">
                  <c:v>0.0272132072882402</c:v>
                </c:pt>
                <c:pt idx="7">
                  <c:v>0.0183471323562779</c:v>
                </c:pt>
                <c:pt idx="8">
                  <c:v>0.0117582678136865</c:v>
                </c:pt>
                <c:pt idx="9">
                  <c:v>0.00737363029295807</c:v>
                </c:pt>
                <c:pt idx="10">
                  <c:v>0.00463790417805185</c:v>
                </c:pt>
                <c:pt idx="11">
                  <c:v>0.00297635825276001</c:v>
                </c:pt>
                <c:pt idx="12">
                  <c:v>0.00195618468348365</c:v>
                </c:pt>
                <c:pt idx="13">
                  <c:v>0.00131407094291977</c:v>
                </c:pt>
                <c:pt idx="14">
                  <c:v>0.000899273942501874</c:v>
                </c:pt>
                <c:pt idx="15">
                  <c:v>0.000626473952853556</c:v>
                </c:pt>
                <c:pt idx="16">
                  <c:v>0.000442386055409565</c:v>
                </c:pt>
                <c:pt idx="17">
                  <c:v>0.000318807748671367</c:v>
                </c:pt>
                <c:pt idx="18">
                  <c:v>0.000234145205303196</c:v>
                </c:pt>
                <c:pt idx="19">
                  <c:v>0.00017735310771891</c:v>
                </c:pt>
                <c:pt idx="20">
                  <c:v>0.00124914293358284</c:v>
                </c:pt>
              </c:numCache>
            </c:numRef>
          </c:val>
        </c:ser>
        <c:gapWidth val="150"/>
        <c:overlap val="0"/>
        <c:axId val="99960739"/>
        <c:axId val="94655177"/>
      </c:barChart>
      <c:catAx>
        <c:axId val="99960739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4655177"/>
        <c:crossesAt val="0"/>
        <c:auto val="1"/>
        <c:lblAlgn val="ctr"/>
        <c:lblOffset val="100"/>
        <c:noMultiLvlLbl val="0"/>
      </c:catAx>
      <c:valAx>
        <c:axId val="94655177"/>
        <c:scaling>
          <c:orientation val="minMax"/>
        </c:scaling>
        <c:delete val="0"/>
        <c:axPos val="l"/>
        <c:majorGridlines>
          <c:spPr>
            <a:ln w="0">
              <a:solidFill>
                <a:srgbClr val="666699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96073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0543519574306"/>
          <c:y val="0.19757606362833"/>
          <c:w val="0.262789813759027"/>
          <c:h val="0.1513697765433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6929657005232"/>
          <c:y val="0.0268905441232168"/>
          <c:w val="0.970600448467735"/>
          <c:h val="0.9689433152379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ery!$D$2</c:f>
              <c:strCache>
                <c:ptCount val="1"/>
                <c:pt idx="0">
                  <c:v>DETECTION_RATE_FS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ery!$A$3:$A$23</c:f>
              <c:strCach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≥21</c:v>
                </c:pt>
              </c:strCache>
            </c:strRef>
          </c:cat>
          <c:val>
            <c:numRef>
              <c:f>summery!$D$3:$D$23</c:f>
              <c:numCache>
                <c:formatCode>General</c:formatCode>
                <c:ptCount val="21"/>
                <c:pt idx="0">
                  <c:v>0.0641822285393617</c:v>
                </c:pt>
                <c:pt idx="1">
                  <c:v>0.125898588064702</c:v>
                </c:pt>
                <c:pt idx="2">
                  <c:v>0.16796582190855</c:v>
                </c:pt>
                <c:pt idx="3">
                  <c:v>0.173107827837012</c:v>
                </c:pt>
                <c:pt idx="4">
                  <c:v>0.146844820924114</c:v>
                </c:pt>
                <c:pt idx="5">
                  <c:v>0.108577428423578</c:v>
                </c:pt>
                <c:pt idx="6">
                  <c:v>0.0716030469730297</c:v>
                </c:pt>
                <c:pt idx="7">
                  <c:v>0.0450847147524778</c:v>
                </c:pt>
                <c:pt idx="8">
                  <c:v>0.0273430193105124</c:v>
                </c:pt>
                <c:pt idx="9">
                  <c:v>0.0167900283861666</c:v>
                </c:pt>
                <c:pt idx="10">
                  <c:v>0.0102935694887623</c:v>
                </c:pt>
                <c:pt idx="11">
                  <c:v>0.00671901518161549</c:v>
                </c:pt>
                <c:pt idx="12">
                  <c:v>0.00444839493227052</c:v>
                </c:pt>
                <c:pt idx="13">
                  <c:v>0.00292736609416452</c:v>
                </c:pt>
                <c:pt idx="14">
                  <c:v>0.00201802569364513</c:v>
                </c:pt>
                <c:pt idx="15">
                  <c:v>0.00144729853536119</c:v>
                </c:pt>
                <c:pt idx="16">
                  <c:v>0.00106772401382307</c:v>
                </c:pt>
                <c:pt idx="17">
                  <c:v>0.000897052016728587</c:v>
                </c:pt>
                <c:pt idx="18">
                  <c:v>0.000660841972749826</c:v>
                </c:pt>
                <c:pt idx="19">
                  <c:v>0.000529765878981266</c:v>
                </c:pt>
                <c:pt idx="20">
                  <c:v>0.00393816454835724</c:v>
                </c:pt>
              </c:numCache>
            </c:numRef>
          </c:val>
        </c:ser>
        <c:ser>
          <c:idx val="1"/>
          <c:order val="1"/>
          <c:tx>
            <c:strRef>
              <c:f>summery!$E$2</c:f>
              <c:strCache>
                <c:ptCount val="1"/>
                <c:pt idx="0">
                  <c:v>FREQUENCY_RATE_FS</c:v>
                </c:pt>
              </c:strCache>
            </c:strRef>
          </c:tx>
          <c:spPr>
            <a:solidFill>
              <a:srgbClr val="e46c0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ery!$A$3:$A$23</c:f>
              <c:strCach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≥21</c:v>
                </c:pt>
              </c:strCache>
            </c:strRef>
          </c:cat>
          <c:val>
            <c:numRef>
              <c:f>summery!$E$3:$E$23</c:f>
              <c:numCache>
                <c:formatCode>General</c:formatCode>
                <c:ptCount val="21"/>
                <c:pt idx="0">
                  <c:v>0.728494511980523</c:v>
                </c:pt>
                <c:pt idx="1">
                  <c:v>0.0426837250025279</c:v>
                </c:pt>
                <c:pt idx="2">
                  <c:v>0.049095493812016</c:v>
                </c:pt>
                <c:pt idx="3">
                  <c:v>0.049930277892958</c:v>
                </c:pt>
                <c:pt idx="4">
                  <c:v>0.0422012746721807</c:v>
                </c:pt>
                <c:pt idx="5">
                  <c:v>0.031183300555974</c:v>
                </c:pt>
                <c:pt idx="6">
                  <c:v>0.020554892344207</c:v>
                </c:pt>
                <c:pt idx="7">
                  <c:v>0.0129415047590531</c:v>
                </c:pt>
                <c:pt idx="8">
                  <c:v>0.0078489299478985</c:v>
                </c:pt>
                <c:pt idx="9">
                  <c:v>0.00481940837715623</c:v>
                </c:pt>
                <c:pt idx="10">
                  <c:v>0.00295466534564372</c:v>
                </c:pt>
                <c:pt idx="11">
                  <c:v>0.00192862556916206</c:v>
                </c:pt>
                <c:pt idx="12">
                  <c:v>0.00127686691817313</c:v>
                </c:pt>
                <c:pt idx="13">
                  <c:v>0.000840270924666419</c:v>
                </c:pt>
                <c:pt idx="14">
                  <c:v>0.000579253930343735</c:v>
                </c:pt>
                <c:pt idx="15">
                  <c:v>0.000415432453426495</c:v>
                </c:pt>
                <c:pt idx="16">
                  <c:v>0.000306479413754263</c:v>
                </c:pt>
                <c:pt idx="17">
                  <c:v>0.000257489737642648</c:v>
                </c:pt>
                <c:pt idx="18">
                  <c:v>0.000189688025904173</c:v>
                </c:pt>
                <c:pt idx="19">
                  <c:v>0.000152063954650453</c:v>
                </c:pt>
                <c:pt idx="20">
                  <c:v>0.0020963809379606</c:v>
                </c:pt>
              </c:numCache>
            </c:numRef>
          </c:val>
        </c:ser>
        <c:gapWidth val="150"/>
        <c:overlap val="0"/>
        <c:axId val="85323967"/>
        <c:axId val="39511740"/>
      </c:barChart>
      <c:catAx>
        <c:axId val="85323967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511740"/>
        <c:crossesAt val="0"/>
        <c:auto val="1"/>
        <c:lblAlgn val="ctr"/>
        <c:lblOffset val="100"/>
        <c:noMultiLvlLbl val="0"/>
      </c:catAx>
      <c:valAx>
        <c:axId val="39511740"/>
        <c:scaling>
          <c:orientation val="minMax"/>
        </c:scaling>
        <c:delete val="0"/>
        <c:axPos val="l"/>
        <c:majorGridlines>
          <c:spPr>
            <a:ln w="0">
              <a:solidFill>
                <a:srgbClr val="666699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532396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8466074246325"/>
          <c:y val="0.192652442873375"/>
          <c:w val="0.257785898181214"/>
          <c:h val="0.1381138745107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04120</xdr:colOff>
      <xdr:row>23</xdr:row>
      <xdr:rowOff>83520</xdr:rowOff>
    </xdr:from>
    <xdr:to>
      <xdr:col>6</xdr:col>
      <xdr:colOff>1602360</xdr:colOff>
      <xdr:row>44</xdr:row>
      <xdr:rowOff>22680</xdr:rowOff>
    </xdr:to>
    <xdr:grpSp>
      <xdr:nvGrpSpPr>
        <xdr:cNvPr id="0" name="组合 8"/>
        <xdr:cNvGrpSpPr/>
      </xdr:nvGrpSpPr>
      <xdr:grpSpPr>
        <a:xfrm>
          <a:off x="204120" y="4358520"/>
          <a:ext cx="9075240" cy="3779640"/>
          <a:chOff x="204120" y="4358520"/>
          <a:chExt cx="9075240" cy="3779640"/>
        </a:xfrm>
      </xdr:grpSpPr>
      <xdr:grpSp>
        <xdr:nvGrpSpPr>
          <xdr:cNvPr id="1" name="Group 6"/>
          <xdr:cNvGrpSpPr/>
        </xdr:nvGrpSpPr>
        <xdr:grpSpPr>
          <a:xfrm>
            <a:off x="204120" y="4358520"/>
            <a:ext cx="9075240" cy="2856960"/>
            <a:chOff x="204120" y="4358520"/>
            <a:chExt cx="9075240" cy="2856960"/>
          </a:xfrm>
        </xdr:grpSpPr>
        <xdr:grpSp>
          <xdr:nvGrpSpPr>
            <xdr:cNvPr id="2" name="组合 4"/>
            <xdr:cNvGrpSpPr/>
          </xdr:nvGrpSpPr>
          <xdr:grpSpPr>
            <a:xfrm>
              <a:off x="204120" y="4358520"/>
              <a:ext cx="9075240" cy="2856960"/>
              <a:chOff x="204120" y="4358520"/>
              <a:chExt cx="9075240" cy="2856960"/>
            </a:xfrm>
          </xdr:grpSpPr>
          <xdr:graphicFrame>
            <xdr:nvGraphicFramePr>
              <xdr:cNvPr id="3" name="图表 2"/>
              <xdr:cNvGraphicFramePr/>
            </xdr:nvGraphicFramePr>
            <xdr:xfrm>
              <a:off x="4543920" y="4358520"/>
              <a:ext cx="4735440" cy="2851200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1"/>
              </a:graphicData>
            </a:graphic>
          </xdr:graphicFrame>
          <xdr:graphicFrame>
            <xdr:nvGraphicFramePr>
              <xdr:cNvPr id="4" name="图表 3"/>
              <xdr:cNvGraphicFramePr/>
            </xdr:nvGraphicFramePr>
            <xdr:xfrm>
              <a:off x="204120" y="4364280"/>
              <a:ext cx="4334400" cy="2851200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2"/>
              </a:graphicData>
            </a:graphic>
          </xdr:graphicFrame>
        </xdr:grpSp>
        <xdr:sp>
          <xdr:nvSpPr>
            <xdr:cNvPr id="5" name="TextBox 1"/>
            <xdr:cNvSpPr/>
          </xdr:nvSpPr>
          <xdr:spPr>
            <a:xfrm>
              <a:off x="3931560" y="6647400"/>
              <a:ext cx="460080" cy="30456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600" spc="-1" strike="noStrike">
                  <a:solidFill>
                    <a:srgbClr val="000000"/>
                  </a:solidFill>
                  <a:latin typeface="Calibri"/>
                </a:rPr>
                <a:t>A</a:t>
              </a:r>
              <a:endParaRPr b="0" lang="en-US" sz="1600" spc="-1" strike="noStrike">
                <a:latin typeface="Times New Roman"/>
              </a:endParaRPr>
            </a:p>
          </xdr:txBody>
        </xdr:sp>
        <xdr:sp>
          <xdr:nvSpPr>
            <xdr:cNvPr id="6" name="TextBox 5"/>
            <xdr:cNvSpPr/>
          </xdr:nvSpPr>
          <xdr:spPr>
            <a:xfrm>
              <a:off x="8644680" y="6647400"/>
              <a:ext cx="460080" cy="30456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600" spc="-1" strike="noStrike">
                  <a:solidFill>
                    <a:srgbClr val="000000"/>
                  </a:solidFill>
                  <a:latin typeface="Calibri"/>
                </a:rPr>
                <a:t>B</a:t>
              </a:r>
              <a:endParaRPr b="0" lang="en-US" sz="1600" spc="-1" strike="noStrike">
                <a:latin typeface="Times New Roman"/>
              </a:endParaRPr>
            </a:p>
          </xdr:txBody>
        </xdr:sp>
      </xdr:grpSp>
      <xdr:sp>
        <xdr:nvSpPr>
          <xdr:cNvPr id="7" name="文本框 7"/>
          <xdr:cNvSpPr/>
        </xdr:nvSpPr>
        <xdr:spPr>
          <a:xfrm>
            <a:off x="395280" y="7351920"/>
            <a:ext cx="8747640" cy="786240"/>
          </a:xfrm>
          <a:prstGeom prst="rect">
            <a:avLst/>
          </a:prstGeom>
          <a:solidFill>
            <a:srgbClr val="ffffff"/>
          </a:solidFill>
          <a:ln w="9360">
            <a:solidFill>
              <a:srgbClr val="bcbcbc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Times New Roman"/>
              </a:rPr>
              <a:t>Detection rates and frequency rates of screened pools’ F-sets at different frequencies. The abscissa axis represents the frequency of FSs and k-mers in screened F-sets, and the vertical axis reports the detection rate and frequency rate. The column “≥21” encompasses frequencies from 21 to 100, and frequencies greater than 100 were ignored. The “DETECTION_RATE” represents the ratio of screened true element counts to the size of pools’ real F-sets at a given frequency. The “FREQUENCY_RATE” means the ratio of screened element counts to the size of screened pools’ F-sets at a given frequency. </a:t>
            </a:r>
            <a:endParaRPr b="0" lang="en-US" sz="1000" spc="-1" strike="noStrike">
              <a:latin typeface="Times New Roman"/>
            </a:endParaRPr>
          </a:p>
        </xdr:txBody>
      </xdr:sp>
    </xdr:grpSp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X188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B1" activeCellId="0" sqref="B1"/>
    </sheetView>
  </sheetViews>
  <sheetFormatPr defaultColWidth="8.7734375" defaultRowHeight="14.4" zeroHeight="false" outlineLevelRow="0" outlineLevelCol="0"/>
  <cols>
    <col collapsed="false" customWidth="true" hidden="false" outlineLevel="0" max="103" min="3" style="0" width="19.44"/>
    <col collapsed="false" customWidth="true" hidden="false" outlineLevel="0" max="206" min="106" style="0" width="19.44"/>
  </cols>
  <sheetData>
    <row r="1" customFormat="false" ht="14.4" hidden="false" customHeight="false" outlineLevel="0" collapsed="false">
      <c r="A1" s="0" t="s">
        <v>0</v>
      </c>
      <c r="B1" s="0" t="s">
        <v>1</v>
      </c>
      <c r="C1" s="0" t="n">
        <v>1</v>
      </c>
      <c r="D1" s="0" t="n">
        <v>2</v>
      </c>
      <c r="E1" s="0" t="n">
        <v>3</v>
      </c>
      <c r="F1" s="0" t="n">
        <v>4</v>
      </c>
      <c r="G1" s="0" t="n">
        <v>5</v>
      </c>
      <c r="H1" s="0" t="n">
        <v>6</v>
      </c>
      <c r="I1" s="0" t="n">
        <v>7</v>
      </c>
      <c r="J1" s="0" t="n">
        <v>8</v>
      </c>
      <c r="K1" s="0" t="n">
        <v>9</v>
      </c>
      <c r="L1" s="0" t="n">
        <v>10</v>
      </c>
      <c r="M1" s="0" t="n">
        <v>11</v>
      </c>
      <c r="N1" s="0" t="n">
        <v>12</v>
      </c>
      <c r="O1" s="0" t="n">
        <v>13</v>
      </c>
      <c r="P1" s="0" t="n">
        <v>14</v>
      </c>
      <c r="Q1" s="0" t="n">
        <v>15</v>
      </c>
      <c r="R1" s="0" t="n">
        <v>16</v>
      </c>
      <c r="S1" s="0" t="n">
        <v>17</v>
      </c>
      <c r="T1" s="0" t="n">
        <v>18</v>
      </c>
      <c r="U1" s="0" t="n">
        <v>19</v>
      </c>
      <c r="V1" s="0" t="n">
        <v>20</v>
      </c>
      <c r="W1" s="0" t="n">
        <v>21</v>
      </c>
      <c r="X1" s="0" t="n">
        <v>22</v>
      </c>
      <c r="Y1" s="0" t="n">
        <v>23</v>
      </c>
      <c r="Z1" s="0" t="n">
        <v>24</v>
      </c>
      <c r="AA1" s="0" t="n">
        <v>25</v>
      </c>
      <c r="AB1" s="0" t="n">
        <v>26</v>
      </c>
      <c r="AC1" s="0" t="n">
        <v>27</v>
      </c>
      <c r="AD1" s="0" t="n">
        <v>28</v>
      </c>
      <c r="AE1" s="0" t="n">
        <v>29</v>
      </c>
      <c r="AF1" s="0" t="n">
        <v>30</v>
      </c>
      <c r="AG1" s="0" t="n">
        <v>31</v>
      </c>
      <c r="AH1" s="0" t="n">
        <v>32</v>
      </c>
      <c r="AI1" s="0" t="n">
        <v>33</v>
      </c>
      <c r="AJ1" s="0" t="n">
        <v>34</v>
      </c>
      <c r="AK1" s="0" t="n">
        <v>35</v>
      </c>
      <c r="AL1" s="0" t="n">
        <v>36</v>
      </c>
      <c r="AM1" s="0" t="n">
        <v>37</v>
      </c>
      <c r="AN1" s="0" t="n">
        <v>38</v>
      </c>
      <c r="AO1" s="0" t="n">
        <v>39</v>
      </c>
      <c r="AP1" s="0" t="n">
        <v>40</v>
      </c>
      <c r="AQ1" s="0" t="n">
        <v>41</v>
      </c>
      <c r="AR1" s="0" t="n">
        <v>42</v>
      </c>
      <c r="AS1" s="0" t="n">
        <v>43</v>
      </c>
      <c r="AT1" s="0" t="n">
        <v>44</v>
      </c>
      <c r="AU1" s="0" t="n">
        <v>45</v>
      </c>
      <c r="AV1" s="0" t="n">
        <v>46</v>
      </c>
      <c r="AW1" s="0" t="n">
        <v>47</v>
      </c>
      <c r="AX1" s="0" t="n">
        <v>48</v>
      </c>
      <c r="AY1" s="0" t="n">
        <v>49</v>
      </c>
      <c r="AZ1" s="0" t="n">
        <v>50</v>
      </c>
      <c r="BA1" s="0" t="n">
        <v>51</v>
      </c>
      <c r="BB1" s="0" t="n">
        <v>52</v>
      </c>
      <c r="BC1" s="0" t="n">
        <v>53</v>
      </c>
      <c r="BD1" s="0" t="n">
        <v>54</v>
      </c>
      <c r="BE1" s="0" t="n">
        <v>55</v>
      </c>
      <c r="BF1" s="0" t="n">
        <v>56</v>
      </c>
      <c r="BG1" s="0" t="n">
        <v>57</v>
      </c>
      <c r="BH1" s="0" t="n">
        <v>58</v>
      </c>
      <c r="BI1" s="0" t="n">
        <v>59</v>
      </c>
      <c r="BJ1" s="0" t="n">
        <v>60</v>
      </c>
      <c r="BK1" s="0" t="n">
        <v>61</v>
      </c>
      <c r="BL1" s="0" t="n">
        <v>62</v>
      </c>
      <c r="BM1" s="0" t="n">
        <v>63</v>
      </c>
      <c r="BN1" s="0" t="n">
        <v>64</v>
      </c>
      <c r="BO1" s="0" t="n">
        <v>65</v>
      </c>
      <c r="BP1" s="0" t="n">
        <v>66</v>
      </c>
      <c r="BQ1" s="0" t="n">
        <v>67</v>
      </c>
      <c r="BR1" s="0" t="n">
        <v>68</v>
      </c>
      <c r="BS1" s="0" t="n">
        <v>69</v>
      </c>
      <c r="BT1" s="0" t="n">
        <v>70</v>
      </c>
      <c r="BU1" s="0" t="n">
        <v>71</v>
      </c>
      <c r="BV1" s="0" t="n">
        <v>72</v>
      </c>
      <c r="BW1" s="0" t="n">
        <v>73</v>
      </c>
      <c r="BX1" s="0" t="n">
        <v>74</v>
      </c>
      <c r="BY1" s="0" t="n">
        <v>75</v>
      </c>
      <c r="BZ1" s="0" t="n">
        <v>76</v>
      </c>
      <c r="CA1" s="0" t="n">
        <v>77</v>
      </c>
      <c r="CB1" s="0" t="n">
        <v>78</v>
      </c>
      <c r="CC1" s="0" t="n">
        <v>79</v>
      </c>
      <c r="CD1" s="0" t="n">
        <v>80</v>
      </c>
      <c r="CE1" s="0" t="n">
        <v>81</v>
      </c>
      <c r="CF1" s="0" t="n">
        <v>82</v>
      </c>
      <c r="CG1" s="0" t="n">
        <v>83</v>
      </c>
      <c r="CH1" s="0" t="n">
        <v>84</v>
      </c>
      <c r="CI1" s="0" t="n">
        <v>85</v>
      </c>
      <c r="CJ1" s="0" t="n">
        <v>86</v>
      </c>
      <c r="CK1" s="0" t="n">
        <v>87</v>
      </c>
      <c r="CL1" s="0" t="n">
        <v>88</v>
      </c>
      <c r="CM1" s="0" t="n">
        <v>89</v>
      </c>
      <c r="CN1" s="0" t="n">
        <v>90</v>
      </c>
      <c r="CO1" s="0" t="n">
        <v>91</v>
      </c>
      <c r="CP1" s="0" t="n">
        <v>92</v>
      </c>
      <c r="CQ1" s="0" t="n">
        <v>93</v>
      </c>
      <c r="CR1" s="0" t="n">
        <v>94</v>
      </c>
      <c r="CS1" s="0" t="n">
        <v>95</v>
      </c>
      <c r="CT1" s="0" t="n">
        <v>96</v>
      </c>
      <c r="CU1" s="0" t="n">
        <v>97</v>
      </c>
      <c r="CV1" s="0" t="n">
        <v>98</v>
      </c>
      <c r="CW1" s="0" t="n">
        <v>99</v>
      </c>
      <c r="CX1" s="0" t="n">
        <v>100</v>
      </c>
      <c r="CY1" s="0" t="n">
        <v>101</v>
      </c>
      <c r="DA1" s="0" t="s">
        <v>1</v>
      </c>
      <c r="DB1" s="1" t="n">
        <v>1</v>
      </c>
      <c r="DC1" s="1" t="n">
        <v>2</v>
      </c>
      <c r="DD1" s="1" t="n">
        <v>3</v>
      </c>
      <c r="DE1" s="1" t="n">
        <v>4</v>
      </c>
      <c r="DF1" s="1" t="n">
        <v>5</v>
      </c>
      <c r="DG1" s="1" t="n">
        <v>6</v>
      </c>
      <c r="DH1" s="1" t="n">
        <v>7</v>
      </c>
      <c r="DI1" s="1" t="n">
        <v>8</v>
      </c>
      <c r="DJ1" s="1" t="n">
        <v>9</v>
      </c>
      <c r="DK1" s="1" t="n">
        <v>10</v>
      </c>
      <c r="DL1" s="1" t="n">
        <v>11</v>
      </c>
      <c r="DM1" s="1" t="n">
        <v>12</v>
      </c>
      <c r="DN1" s="1" t="n">
        <v>13</v>
      </c>
      <c r="DO1" s="1" t="n">
        <v>14</v>
      </c>
      <c r="DP1" s="1" t="n">
        <v>15</v>
      </c>
      <c r="DQ1" s="1" t="n">
        <v>16</v>
      </c>
      <c r="DR1" s="1" t="n">
        <v>17</v>
      </c>
      <c r="DS1" s="1" t="n">
        <v>18</v>
      </c>
      <c r="DT1" s="1" t="n">
        <v>19</v>
      </c>
      <c r="DU1" s="1" t="n">
        <v>20</v>
      </c>
      <c r="DV1" s="1" t="n">
        <v>21</v>
      </c>
      <c r="DW1" s="1" t="n">
        <v>22</v>
      </c>
      <c r="DX1" s="1" t="n">
        <v>23</v>
      </c>
      <c r="DY1" s="1" t="n">
        <v>24</v>
      </c>
      <c r="DZ1" s="1" t="n">
        <v>25</v>
      </c>
      <c r="EA1" s="1" t="n">
        <v>26</v>
      </c>
      <c r="EB1" s="1" t="n">
        <v>27</v>
      </c>
      <c r="EC1" s="1" t="n">
        <v>28</v>
      </c>
      <c r="ED1" s="1" t="n">
        <v>29</v>
      </c>
      <c r="EE1" s="1" t="n">
        <v>30</v>
      </c>
      <c r="EF1" s="1" t="n">
        <v>31</v>
      </c>
      <c r="EG1" s="1" t="n">
        <v>32</v>
      </c>
      <c r="EH1" s="1" t="n">
        <v>33</v>
      </c>
      <c r="EI1" s="1" t="n">
        <v>34</v>
      </c>
      <c r="EJ1" s="1" t="n">
        <v>35</v>
      </c>
      <c r="EK1" s="1" t="n">
        <v>36</v>
      </c>
      <c r="EL1" s="1" t="n">
        <v>37</v>
      </c>
      <c r="EM1" s="1" t="n">
        <v>38</v>
      </c>
      <c r="EN1" s="1" t="n">
        <v>39</v>
      </c>
      <c r="EO1" s="1" t="n">
        <v>40</v>
      </c>
      <c r="EP1" s="1" t="n">
        <v>41</v>
      </c>
      <c r="EQ1" s="1" t="n">
        <v>42</v>
      </c>
      <c r="ER1" s="1" t="n">
        <v>43</v>
      </c>
      <c r="ES1" s="1" t="n">
        <v>44</v>
      </c>
      <c r="ET1" s="1" t="n">
        <v>45</v>
      </c>
      <c r="EU1" s="1" t="n">
        <v>46</v>
      </c>
      <c r="EV1" s="1" t="n">
        <v>47</v>
      </c>
      <c r="EW1" s="1" t="n">
        <v>48</v>
      </c>
      <c r="EX1" s="1" t="n">
        <v>49</v>
      </c>
      <c r="EY1" s="1" t="n">
        <v>50</v>
      </c>
      <c r="EZ1" s="1" t="n">
        <v>51</v>
      </c>
      <c r="FA1" s="1" t="n">
        <v>52</v>
      </c>
      <c r="FB1" s="1" t="n">
        <v>53</v>
      </c>
      <c r="FC1" s="1" t="n">
        <v>54</v>
      </c>
      <c r="FD1" s="1" t="n">
        <v>55</v>
      </c>
      <c r="FE1" s="1" t="n">
        <v>56</v>
      </c>
      <c r="FF1" s="1" t="n">
        <v>57</v>
      </c>
      <c r="FG1" s="1" t="n">
        <v>58</v>
      </c>
      <c r="FH1" s="1" t="n">
        <v>59</v>
      </c>
      <c r="FI1" s="1" t="n">
        <v>60</v>
      </c>
      <c r="FJ1" s="1" t="n">
        <v>61</v>
      </c>
      <c r="FK1" s="1" t="n">
        <v>62</v>
      </c>
      <c r="FL1" s="1" t="n">
        <v>63</v>
      </c>
      <c r="FM1" s="1" t="n">
        <v>64</v>
      </c>
      <c r="FN1" s="1" t="n">
        <v>65</v>
      </c>
      <c r="FO1" s="1" t="n">
        <v>66</v>
      </c>
      <c r="FP1" s="1" t="n">
        <v>67</v>
      </c>
      <c r="FQ1" s="1" t="n">
        <v>68</v>
      </c>
      <c r="FR1" s="1" t="n">
        <v>69</v>
      </c>
      <c r="FS1" s="1" t="n">
        <v>70</v>
      </c>
      <c r="FT1" s="1" t="n">
        <v>71</v>
      </c>
      <c r="FU1" s="1" t="n">
        <v>72</v>
      </c>
      <c r="FV1" s="1" t="n">
        <v>73</v>
      </c>
      <c r="FW1" s="1" t="n">
        <v>74</v>
      </c>
      <c r="FX1" s="1" t="n">
        <v>75</v>
      </c>
      <c r="FY1" s="1" t="n">
        <v>76</v>
      </c>
      <c r="FZ1" s="1" t="n">
        <v>77</v>
      </c>
      <c r="GA1" s="1" t="n">
        <v>78</v>
      </c>
      <c r="GB1" s="1" t="n">
        <v>79</v>
      </c>
      <c r="GC1" s="1" t="n">
        <v>80</v>
      </c>
      <c r="GD1" s="1" t="n">
        <v>81</v>
      </c>
      <c r="GE1" s="1" t="n">
        <v>82</v>
      </c>
      <c r="GF1" s="1" t="n">
        <v>83</v>
      </c>
      <c r="GG1" s="1" t="n">
        <v>84</v>
      </c>
      <c r="GH1" s="1" t="n">
        <v>85</v>
      </c>
      <c r="GI1" s="1" t="n">
        <v>86</v>
      </c>
      <c r="GJ1" s="1" t="n">
        <v>87</v>
      </c>
      <c r="GK1" s="1" t="n">
        <v>88</v>
      </c>
      <c r="GL1" s="1" t="n">
        <v>89</v>
      </c>
      <c r="GM1" s="1" t="n">
        <v>90</v>
      </c>
      <c r="GN1" s="1" t="n">
        <v>91</v>
      </c>
      <c r="GO1" s="1" t="n">
        <v>92</v>
      </c>
      <c r="GP1" s="1" t="n">
        <v>93</v>
      </c>
      <c r="GQ1" s="1" t="n">
        <v>94</v>
      </c>
      <c r="GR1" s="1" t="n">
        <v>95</v>
      </c>
      <c r="GS1" s="1" t="n">
        <v>96</v>
      </c>
      <c r="GT1" s="1" t="n">
        <v>97</v>
      </c>
      <c r="GU1" s="1" t="n">
        <v>98</v>
      </c>
      <c r="GV1" s="1" t="n">
        <v>99</v>
      </c>
      <c r="GW1" s="1" t="n">
        <v>100</v>
      </c>
      <c r="GX1" s="1" t="n">
        <v>101</v>
      </c>
    </row>
    <row r="2" customFormat="false" ht="15.6" hidden="false" customHeight="false" outlineLevel="0" collapsed="false">
      <c r="A2" s="2" t="s">
        <v>2</v>
      </c>
      <c r="B2" s="2" t="n">
        <v>9282904</v>
      </c>
      <c r="C2" s="2" t="n">
        <v>351355</v>
      </c>
      <c r="D2" s="2" t="n">
        <v>793908</v>
      </c>
      <c r="E2" s="2" t="n">
        <v>1220239</v>
      </c>
      <c r="F2" s="2" t="n">
        <v>1449015</v>
      </c>
      <c r="G2" s="2" t="n">
        <v>1401239</v>
      </c>
      <c r="H2" s="2" t="n">
        <v>1175399</v>
      </c>
      <c r="I2" s="2" t="n">
        <v>871491</v>
      </c>
      <c r="J2" s="2" t="n">
        <v>607290</v>
      </c>
      <c r="K2" s="2" t="n">
        <v>409873</v>
      </c>
      <c r="L2" s="2" t="n">
        <v>275334</v>
      </c>
      <c r="M2" s="2" t="n">
        <v>186433</v>
      </c>
      <c r="N2" s="2" t="n">
        <v>127184</v>
      </c>
      <c r="O2" s="2" t="n">
        <v>88163</v>
      </c>
      <c r="P2" s="2" t="n">
        <v>62250</v>
      </c>
      <c r="Q2" s="2" t="n">
        <v>43352</v>
      </c>
      <c r="R2" s="2" t="n">
        <v>30095</v>
      </c>
      <c r="S2" s="2" t="n">
        <v>22130</v>
      </c>
      <c r="T2" s="2" t="n">
        <v>15600</v>
      </c>
      <c r="U2" s="2" t="n">
        <v>10857</v>
      </c>
      <c r="V2" s="2" t="n">
        <v>7867</v>
      </c>
      <c r="W2" s="2" t="n">
        <v>5955</v>
      </c>
      <c r="X2" s="2" t="n">
        <v>4619</v>
      </c>
      <c r="Y2" s="2" t="n">
        <v>3733</v>
      </c>
      <c r="Z2" s="2" t="n">
        <v>3148</v>
      </c>
      <c r="AA2" s="2" t="n">
        <v>2612</v>
      </c>
      <c r="AB2" s="2" t="n">
        <v>2191</v>
      </c>
      <c r="AC2" s="2" t="n">
        <v>1795</v>
      </c>
      <c r="AD2" s="2" t="n">
        <v>1584</v>
      </c>
      <c r="AE2" s="2" t="n">
        <v>1398</v>
      </c>
      <c r="AF2" s="2" t="n">
        <v>1233</v>
      </c>
      <c r="AG2" s="2" t="n">
        <v>1131</v>
      </c>
      <c r="AH2" s="2" t="n">
        <v>1090</v>
      </c>
      <c r="AI2" s="2" t="n">
        <v>978</v>
      </c>
      <c r="AJ2" s="2" t="n">
        <v>896</v>
      </c>
      <c r="AK2" s="2" t="n">
        <v>815</v>
      </c>
      <c r="AL2" s="2" t="n">
        <v>684</v>
      </c>
      <c r="AM2" s="2" t="n">
        <v>641</v>
      </c>
      <c r="AN2" s="2" t="n">
        <v>581</v>
      </c>
      <c r="AO2" s="2" t="n">
        <v>533</v>
      </c>
      <c r="AP2" s="2" t="n">
        <v>477</v>
      </c>
      <c r="AQ2" s="2" t="n">
        <v>424</v>
      </c>
      <c r="AR2" s="2" t="n">
        <v>440</v>
      </c>
      <c r="AS2" s="2" t="n">
        <v>391</v>
      </c>
      <c r="AT2" s="2" t="n">
        <v>346</v>
      </c>
      <c r="AU2" s="2" t="n">
        <v>328</v>
      </c>
      <c r="AV2" s="2" t="n">
        <v>363</v>
      </c>
      <c r="AW2" s="2" t="n">
        <v>312</v>
      </c>
      <c r="AX2" s="2" t="n">
        <v>286</v>
      </c>
      <c r="AY2" s="2" t="n">
        <v>304</v>
      </c>
      <c r="AZ2" s="2" t="n">
        <v>263</v>
      </c>
      <c r="BA2" s="2" t="n">
        <v>273</v>
      </c>
      <c r="BB2" s="2" t="n">
        <v>233</v>
      </c>
      <c r="BC2" s="2" t="n">
        <v>224</v>
      </c>
      <c r="BD2" s="2" t="n">
        <v>195</v>
      </c>
      <c r="BE2" s="2" t="n">
        <v>180</v>
      </c>
      <c r="BF2" s="2" t="n">
        <v>166</v>
      </c>
      <c r="BG2" s="2" t="n">
        <v>191</v>
      </c>
      <c r="BH2" s="2" t="n">
        <v>170</v>
      </c>
      <c r="BI2" s="2" t="n">
        <v>153</v>
      </c>
      <c r="BJ2" s="2" t="n">
        <v>155</v>
      </c>
      <c r="BK2" s="2" t="n">
        <v>142</v>
      </c>
      <c r="BL2" s="2" t="n">
        <v>128</v>
      </c>
      <c r="BM2" s="2" t="n">
        <v>125</v>
      </c>
      <c r="BN2" s="2" t="n">
        <v>108</v>
      </c>
      <c r="BO2" s="2" t="n">
        <v>127</v>
      </c>
      <c r="BP2" s="2" t="n">
        <v>116</v>
      </c>
      <c r="BQ2" s="2" t="n">
        <v>98</v>
      </c>
      <c r="BR2" s="2" t="n">
        <v>112</v>
      </c>
      <c r="BS2" s="2" t="n">
        <v>116</v>
      </c>
      <c r="BT2" s="2" t="n">
        <v>104</v>
      </c>
      <c r="BU2" s="2" t="n">
        <v>110</v>
      </c>
      <c r="BV2" s="2" t="n">
        <v>80</v>
      </c>
      <c r="BW2" s="2" t="n">
        <v>97</v>
      </c>
      <c r="BX2" s="2" t="n">
        <v>96</v>
      </c>
      <c r="BY2" s="2" t="n">
        <v>76</v>
      </c>
      <c r="BZ2" s="2" t="n">
        <v>80</v>
      </c>
      <c r="CA2" s="2" t="n">
        <v>81</v>
      </c>
      <c r="CB2" s="2" t="n">
        <v>83</v>
      </c>
      <c r="CC2" s="2" t="n">
        <v>93</v>
      </c>
      <c r="CD2" s="2" t="n">
        <v>84</v>
      </c>
      <c r="CE2" s="2" t="n">
        <v>86</v>
      </c>
      <c r="CF2" s="2" t="n">
        <v>80</v>
      </c>
      <c r="CG2" s="2" t="n">
        <v>73</v>
      </c>
      <c r="CH2" s="2" t="n">
        <v>75</v>
      </c>
      <c r="CI2" s="2" t="n">
        <v>63</v>
      </c>
      <c r="CJ2" s="2" t="n">
        <v>73</v>
      </c>
      <c r="CK2" s="2" t="n">
        <v>75</v>
      </c>
      <c r="CL2" s="2" t="n">
        <v>74</v>
      </c>
      <c r="CM2" s="2" t="n">
        <v>65</v>
      </c>
      <c r="CN2" s="2" t="n">
        <v>61</v>
      </c>
      <c r="CO2" s="2" t="n">
        <v>58</v>
      </c>
      <c r="CP2" s="2" t="n">
        <v>60</v>
      </c>
      <c r="CQ2" s="2" t="n">
        <v>63</v>
      </c>
      <c r="CR2" s="2" t="n">
        <v>67</v>
      </c>
      <c r="CS2" s="2" t="n">
        <v>90</v>
      </c>
      <c r="CT2" s="2" t="n">
        <v>60</v>
      </c>
      <c r="CU2" s="2" t="n">
        <v>63</v>
      </c>
      <c r="CV2" s="2" t="n">
        <v>58</v>
      </c>
      <c r="CW2" s="2" t="n">
        <v>54</v>
      </c>
      <c r="CX2" s="2" t="n">
        <v>44</v>
      </c>
      <c r="CY2" s="2" t="n">
        <v>10138</v>
      </c>
      <c r="CZ2" s="2" t="s">
        <v>3</v>
      </c>
      <c r="DA2" s="2" t="n">
        <v>33250228</v>
      </c>
      <c r="DB2" s="2" t="n">
        <v>23982183</v>
      </c>
      <c r="DC2" s="2" t="n">
        <v>1112240</v>
      </c>
      <c r="DD2" s="2" t="n">
        <v>1286711</v>
      </c>
      <c r="DE2" s="2" t="n">
        <v>1469683</v>
      </c>
      <c r="DF2" s="2" t="n">
        <v>1407229</v>
      </c>
      <c r="DG2" s="2" t="n">
        <v>1177173</v>
      </c>
      <c r="DH2" s="2" t="n">
        <v>872277</v>
      </c>
      <c r="DI2" s="2" t="n">
        <v>607690</v>
      </c>
      <c r="DJ2" s="2" t="n">
        <v>410159</v>
      </c>
      <c r="DK2" s="2" t="n">
        <v>275555</v>
      </c>
      <c r="DL2" s="2" t="n">
        <v>186586</v>
      </c>
      <c r="DM2" s="2" t="n">
        <v>127259</v>
      </c>
      <c r="DN2" s="2" t="n">
        <v>88208</v>
      </c>
      <c r="DO2" s="2" t="n">
        <v>62279</v>
      </c>
      <c r="DP2" s="2" t="n">
        <v>43369</v>
      </c>
      <c r="DQ2" s="2" t="n">
        <v>30106</v>
      </c>
      <c r="DR2" s="2" t="n">
        <v>22135</v>
      </c>
      <c r="DS2" s="2" t="n">
        <v>15604</v>
      </c>
      <c r="DT2" s="2" t="n">
        <v>10858</v>
      </c>
      <c r="DU2" s="2" t="n">
        <v>7867</v>
      </c>
      <c r="DV2" s="2" t="n">
        <v>5955</v>
      </c>
      <c r="DW2" s="2" t="n">
        <v>4619</v>
      </c>
      <c r="DX2" s="2" t="n">
        <v>3733</v>
      </c>
      <c r="DY2" s="2" t="n">
        <v>3148</v>
      </c>
      <c r="DZ2" s="2" t="n">
        <v>2612</v>
      </c>
      <c r="EA2" s="2" t="n">
        <v>2191</v>
      </c>
      <c r="EB2" s="2" t="n">
        <v>1795</v>
      </c>
      <c r="EC2" s="2" t="n">
        <v>1584</v>
      </c>
      <c r="ED2" s="2" t="n">
        <v>1398</v>
      </c>
      <c r="EE2" s="2" t="n">
        <v>1233</v>
      </c>
      <c r="EF2" s="2" t="n">
        <v>1131</v>
      </c>
      <c r="EG2" s="2" t="n">
        <v>1090</v>
      </c>
      <c r="EH2" s="2" t="n">
        <v>978</v>
      </c>
      <c r="EI2" s="2" t="n">
        <v>896</v>
      </c>
      <c r="EJ2" s="2" t="n">
        <v>815</v>
      </c>
      <c r="EK2" s="2" t="n">
        <v>684</v>
      </c>
      <c r="EL2" s="2" t="n">
        <v>641</v>
      </c>
      <c r="EM2" s="2" t="n">
        <v>581</v>
      </c>
      <c r="EN2" s="2" t="n">
        <v>533</v>
      </c>
      <c r="EO2" s="2" t="n">
        <v>477</v>
      </c>
      <c r="EP2" s="2" t="n">
        <v>424</v>
      </c>
      <c r="EQ2" s="2" t="n">
        <v>440</v>
      </c>
      <c r="ER2" s="2" t="n">
        <v>391</v>
      </c>
      <c r="ES2" s="2" t="n">
        <v>346</v>
      </c>
      <c r="ET2" s="2" t="n">
        <v>328</v>
      </c>
      <c r="EU2" s="2" t="n">
        <v>363</v>
      </c>
      <c r="EV2" s="2" t="n">
        <v>312</v>
      </c>
      <c r="EW2" s="2" t="n">
        <v>286</v>
      </c>
      <c r="EX2" s="2" t="n">
        <v>304</v>
      </c>
      <c r="EY2" s="2" t="n">
        <v>263</v>
      </c>
      <c r="EZ2" s="2" t="n">
        <v>273</v>
      </c>
      <c r="FA2" s="2" t="n">
        <v>233</v>
      </c>
      <c r="FB2" s="2" t="n">
        <v>224</v>
      </c>
      <c r="FC2" s="2" t="n">
        <v>195</v>
      </c>
      <c r="FD2" s="2" t="n">
        <v>180</v>
      </c>
      <c r="FE2" s="2" t="n">
        <v>166</v>
      </c>
      <c r="FF2" s="2" t="n">
        <v>191</v>
      </c>
      <c r="FG2" s="2" t="n">
        <v>170</v>
      </c>
      <c r="FH2" s="2" t="n">
        <v>153</v>
      </c>
      <c r="FI2" s="2" t="n">
        <v>155</v>
      </c>
      <c r="FJ2" s="2" t="n">
        <v>142</v>
      </c>
      <c r="FK2" s="2" t="n">
        <v>128</v>
      </c>
      <c r="FL2" s="2" t="n">
        <v>125</v>
      </c>
      <c r="FM2" s="2" t="n">
        <v>108</v>
      </c>
      <c r="FN2" s="2" t="n">
        <v>127</v>
      </c>
      <c r="FO2" s="2" t="n">
        <v>116</v>
      </c>
      <c r="FP2" s="2" t="n">
        <v>98</v>
      </c>
      <c r="FQ2" s="2" t="n">
        <v>112</v>
      </c>
      <c r="FR2" s="2" t="n">
        <v>116</v>
      </c>
      <c r="FS2" s="2" t="n">
        <v>104</v>
      </c>
      <c r="FT2" s="2" t="n">
        <v>110</v>
      </c>
      <c r="FU2" s="2" t="n">
        <v>80</v>
      </c>
      <c r="FV2" s="2" t="n">
        <v>97</v>
      </c>
      <c r="FW2" s="2" t="n">
        <v>96</v>
      </c>
      <c r="FX2" s="2" t="n">
        <v>76</v>
      </c>
      <c r="FY2" s="2" t="n">
        <v>80</v>
      </c>
      <c r="FZ2" s="2" t="n">
        <v>81</v>
      </c>
      <c r="GA2" s="2" t="n">
        <v>83</v>
      </c>
      <c r="GB2" s="2" t="n">
        <v>93</v>
      </c>
      <c r="GC2" s="2" t="n">
        <v>84</v>
      </c>
      <c r="GD2" s="2" t="n">
        <v>86</v>
      </c>
      <c r="GE2" s="2" t="n">
        <v>80</v>
      </c>
      <c r="GF2" s="2" t="n">
        <v>73</v>
      </c>
      <c r="GG2" s="2" t="n">
        <v>75</v>
      </c>
      <c r="GH2" s="2" t="n">
        <v>63</v>
      </c>
      <c r="GI2" s="2" t="n">
        <v>73</v>
      </c>
      <c r="GJ2" s="2" t="n">
        <v>75</v>
      </c>
      <c r="GK2" s="2" t="n">
        <v>74</v>
      </c>
      <c r="GL2" s="2" t="n">
        <v>65</v>
      </c>
      <c r="GM2" s="2" t="n">
        <v>61</v>
      </c>
      <c r="GN2" s="2" t="n">
        <v>58</v>
      </c>
      <c r="GO2" s="2" t="n">
        <v>60</v>
      </c>
      <c r="GP2" s="2" t="n">
        <v>63</v>
      </c>
      <c r="GQ2" s="2" t="n">
        <v>67</v>
      </c>
      <c r="GR2" s="2" t="n">
        <v>90</v>
      </c>
      <c r="GS2" s="2" t="n">
        <v>60</v>
      </c>
      <c r="GT2" s="2" t="n">
        <v>63</v>
      </c>
      <c r="GU2" s="2" t="n">
        <v>58</v>
      </c>
      <c r="GV2" s="2" t="n">
        <v>54</v>
      </c>
      <c r="GW2" s="2" t="n">
        <v>44</v>
      </c>
      <c r="GX2" s="2" t="n">
        <v>10168</v>
      </c>
    </row>
    <row r="3" customFormat="false" ht="15.6" hidden="false" customHeight="false" outlineLevel="0" collapsed="false">
      <c r="A3" s="2" t="s">
        <v>4</v>
      </c>
      <c r="B3" s="2" t="n">
        <v>10040501</v>
      </c>
      <c r="C3" s="2" t="n">
        <v>410566</v>
      </c>
      <c r="D3" s="2" t="n">
        <v>922375</v>
      </c>
      <c r="E3" s="2" t="n">
        <v>1411435</v>
      </c>
      <c r="F3" s="2" t="n">
        <v>1644627</v>
      </c>
      <c r="G3" s="2" t="n">
        <v>1579786</v>
      </c>
      <c r="H3" s="2" t="n">
        <v>1298664</v>
      </c>
      <c r="I3" s="2" t="n">
        <v>948607</v>
      </c>
      <c r="J3" s="2" t="n">
        <v>633612</v>
      </c>
      <c r="K3" s="2" t="n">
        <v>397537</v>
      </c>
      <c r="L3" s="2" t="n">
        <v>245211</v>
      </c>
      <c r="M3" s="2" t="n">
        <v>148876</v>
      </c>
      <c r="N3" s="2" t="n">
        <v>93223</v>
      </c>
      <c r="O3" s="2" t="n">
        <v>60261</v>
      </c>
      <c r="P3" s="2" t="n">
        <v>40429</v>
      </c>
      <c r="Q3" s="2" t="n">
        <v>27189</v>
      </c>
      <c r="R3" s="2" t="n">
        <v>18547</v>
      </c>
      <c r="S3" s="2" t="n">
        <v>12967</v>
      </c>
      <c r="T3" s="2" t="n">
        <v>9082</v>
      </c>
      <c r="U3" s="2" t="n">
        <v>6635</v>
      </c>
      <c r="V3" s="2" t="n">
        <v>4876</v>
      </c>
      <c r="W3" s="2" t="n">
        <v>3715</v>
      </c>
      <c r="X3" s="2" t="n">
        <v>2870</v>
      </c>
      <c r="Y3" s="2" t="n">
        <v>2289</v>
      </c>
      <c r="Z3" s="2" t="n">
        <v>1779</v>
      </c>
      <c r="AA3" s="2" t="n">
        <v>1464</v>
      </c>
      <c r="AB3" s="2" t="n">
        <v>1245</v>
      </c>
      <c r="AC3" s="2" t="n">
        <v>1053</v>
      </c>
      <c r="AD3" s="2" t="n">
        <v>946</v>
      </c>
      <c r="AE3" s="2" t="n">
        <v>838</v>
      </c>
      <c r="AF3" s="2" t="n">
        <v>682</v>
      </c>
      <c r="AG3" s="2" t="n">
        <v>672</v>
      </c>
      <c r="AH3" s="2" t="n">
        <v>579</v>
      </c>
      <c r="AI3" s="2" t="n">
        <v>526</v>
      </c>
      <c r="AJ3" s="2" t="n">
        <v>492</v>
      </c>
      <c r="AK3" s="2" t="n">
        <v>446</v>
      </c>
      <c r="AL3" s="2" t="n">
        <v>462</v>
      </c>
      <c r="AM3" s="2" t="n">
        <v>382</v>
      </c>
      <c r="AN3" s="2" t="n">
        <v>349</v>
      </c>
      <c r="AO3" s="2" t="n">
        <v>282</v>
      </c>
      <c r="AP3" s="2" t="n">
        <v>301</v>
      </c>
      <c r="AQ3" s="2" t="n">
        <v>260</v>
      </c>
      <c r="AR3" s="2" t="n">
        <v>274</v>
      </c>
      <c r="AS3" s="2" t="n">
        <v>248</v>
      </c>
      <c r="AT3" s="2" t="n">
        <v>205</v>
      </c>
      <c r="AU3" s="2" t="n">
        <v>190</v>
      </c>
      <c r="AV3" s="2" t="n">
        <v>182</v>
      </c>
      <c r="AW3" s="2" t="n">
        <v>180</v>
      </c>
      <c r="AX3" s="2" t="n">
        <v>153</v>
      </c>
      <c r="AY3" s="2" t="n">
        <v>146</v>
      </c>
      <c r="AZ3" s="2" t="n">
        <v>174</v>
      </c>
      <c r="BA3" s="2" t="n">
        <v>118</v>
      </c>
      <c r="BB3" s="2" t="n">
        <v>132</v>
      </c>
      <c r="BC3" s="2" t="n">
        <v>103</v>
      </c>
      <c r="BD3" s="2" t="n">
        <v>105</v>
      </c>
      <c r="BE3" s="2" t="n">
        <v>92</v>
      </c>
      <c r="BF3" s="2" t="n">
        <v>89</v>
      </c>
      <c r="BG3" s="2" t="n">
        <v>74</v>
      </c>
      <c r="BH3" s="2" t="n">
        <v>75</v>
      </c>
      <c r="BI3" s="2" t="n">
        <v>70</v>
      </c>
      <c r="BJ3" s="2" t="n">
        <v>60</v>
      </c>
      <c r="BK3" s="2" t="n">
        <v>58</v>
      </c>
      <c r="BL3" s="2" t="n">
        <v>69</v>
      </c>
      <c r="BM3" s="2" t="n">
        <v>69</v>
      </c>
      <c r="BN3" s="2" t="n">
        <v>50</v>
      </c>
      <c r="BO3" s="2" t="n">
        <v>41</v>
      </c>
      <c r="BP3" s="2" t="n">
        <v>47</v>
      </c>
      <c r="BQ3" s="2" t="n">
        <v>55</v>
      </c>
      <c r="BR3" s="2" t="n">
        <v>46</v>
      </c>
      <c r="BS3" s="2" t="n">
        <v>58</v>
      </c>
      <c r="BT3" s="2" t="n">
        <v>39</v>
      </c>
      <c r="BU3" s="2" t="n">
        <v>37</v>
      </c>
      <c r="BV3" s="2" t="n">
        <v>28</v>
      </c>
      <c r="BW3" s="2" t="n">
        <v>33</v>
      </c>
      <c r="BX3" s="2" t="n">
        <v>48</v>
      </c>
      <c r="BY3" s="2" t="n">
        <v>43</v>
      </c>
      <c r="BZ3" s="2" t="n">
        <v>49</v>
      </c>
      <c r="CA3" s="2" t="n">
        <v>36</v>
      </c>
      <c r="CB3" s="2" t="n">
        <v>41</v>
      </c>
      <c r="CC3" s="2" t="n">
        <v>39</v>
      </c>
      <c r="CD3" s="2" t="n">
        <v>38</v>
      </c>
      <c r="CE3" s="2" t="n">
        <v>47</v>
      </c>
      <c r="CF3" s="2" t="n">
        <v>55</v>
      </c>
      <c r="CG3" s="2" t="n">
        <v>28</v>
      </c>
      <c r="CH3" s="2" t="n">
        <v>33</v>
      </c>
      <c r="CI3" s="2" t="n">
        <v>31</v>
      </c>
      <c r="CJ3" s="2" t="n">
        <v>39</v>
      </c>
      <c r="CK3" s="2" t="n">
        <v>31</v>
      </c>
      <c r="CL3" s="2" t="n">
        <v>32</v>
      </c>
      <c r="CM3" s="2" t="n">
        <v>32</v>
      </c>
      <c r="CN3" s="2" t="n">
        <v>31</v>
      </c>
      <c r="CO3" s="2" t="n">
        <v>37</v>
      </c>
      <c r="CP3" s="2" t="n">
        <v>21</v>
      </c>
      <c r="CQ3" s="2" t="n">
        <v>29</v>
      </c>
      <c r="CR3" s="2" t="n">
        <v>27</v>
      </c>
      <c r="CS3" s="2" t="n">
        <v>24</v>
      </c>
      <c r="CT3" s="2" t="n">
        <v>35</v>
      </c>
      <c r="CU3" s="2" t="n">
        <v>22</v>
      </c>
      <c r="CV3" s="2" t="n">
        <v>12</v>
      </c>
      <c r="CW3" s="2" t="n">
        <v>9</v>
      </c>
      <c r="CX3" s="2" t="n">
        <v>23</v>
      </c>
      <c r="CY3" s="2" t="n">
        <v>7717</v>
      </c>
      <c r="CZ3" s="2" t="s">
        <v>3</v>
      </c>
      <c r="DA3" s="2" t="n">
        <v>34129867</v>
      </c>
      <c r="DB3" s="2" t="n">
        <v>24229356</v>
      </c>
      <c r="DC3" s="2" t="n">
        <v>1201024</v>
      </c>
      <c r="DD3" s="2" t="n">
        <v>1468764</v>
      </c>
      <c r="DE3" s="2" t="n">
        <v>1662892</v>
      </c>
      <c r="DF3" s="2" t="n">
        <v>1584813</v>
      </c>
      <c r="DG3" s="2" t="n">
        <v>1300224</v>
      </c>
      <c r="DH3" s="2" t="n">
        <v>949245</v>
      </c>
      <c r="DI3" s="2" t="n">
        <v>634090</v>
      </c>
      <c r="DJ3" s="2" t="n">
        <v>397899</v>
      </c>
      <c r="DK3" s="2" t="n">
        <v>245449</v>
      </c>
      <c r="DL3" s="2" t="n">
        <v>149029</v>
      </c>
      <c r="DM3" s="2" t="n">
        <v>93343</v>
      </c>
      <c r="DN3" s="2" t="n">
        <v>60336</v>
      </c>
      <c r="DO3" s="2" t="n">
        <v>40481</v>
      </c>
      <c r="DP3" s="2" t="n">
        <v>27217</v>
      </c>
      <c r="DQ3" s="2" t="n">
        <v>18558</v>
      </c>
      <c r="DR3" s="2" t="n">
        <v>12974</v>
      </c>
      <c r="DS3" s="2" t="n">
        <v>9087</v>
      </c>
      <c r="DT3" s="2" t="n">
        <v>6637</v>
      </c>
      <c r="DU3" s="2" t="n">
        <v>4876</v>
      </c>
      <c r="DV3" s="2" t="n">
        <v>3716</v>
      </c>
      <c r="DW3" s="2" t="n">
        <v>2870</v>
      </c>
      <c r="DX3" s="2" t="n">
        <v>2290</v>
      </c>
      <c r="DY3" s="2" t="n">
        <v>1779</v>
      </c>
      <c r="DZ3" s="2" t="n">
        <v>1464</v>
      </c>
      <c r="EA3" s="2" t="n">
        <v>1245</v>
      </c>
      <c r="EB3" s="2" t="n">
        <v>1053</v>
      </c>
      <c r="EC3" s="2" t="n">
        <v>946</v>
      </c>
      <c r="ED3" s="2" t="n">
        <v>838</v>
      </c>
      <c r="EE3" s="2" t="n">
        <v>682</v>
      </c>
      <c r="EF3" s="2" t="n">
        <v>672</v>
      </c>
      <c r="EG3" s="2" t="n">
        <v>579</v>
      </c>
      <c r="EH3" s="2" t="n">
        <v>526</v>
      </c>
      <c r="EI3" s="2" t="n">
        <v>492</v>
      </c>
      <c r="EJ3" s="2" t="n">
        <v>446</v>
      </c>
      <c r="EK3" s="2" t="n">
        <v>462</v>
      </c>
      <c r="EL3" s="2" t="n">
        <v>382</v>
      </c>
      <c r="EM3" s="2" t="n">
        <v>349</v>
      </c>
      <c r="EN3" s="2" t="n">
        <v>282</v>
      </c>
      <c r="EO3" s="2" t="n">
        <v>301</v>
      </c>
      <c r="EP3" s="2" t="n">
        <v>260</v>
      </c>
      <c r="EQ3" s="2" t="n">
        <v>274</v>
      </c>
      <c r="ER3" s="2" t="n">
        <v>248</v>
      </c>
      <c r="ES3" s="2" t="n">
        <v>205</v>
      </c>
      <c r="ET3" s="2" t="n">
        <v>190</v>
      </c>
      <c r="EU3" s="2" t="n">
        <v>182</v>
      </c>
      <c r="EV3" s="2" t="n">
        <v>180</v>
      </c>
      <c r="EW3" s="2" t="n">
        <v>153</v>
      </c>
      <c r="EX3" s="2" t="n">
        <v>146</v>
      </c>
      <c r="EY3" s="2" t="n">
        <v>174</v>
      </c>
      <c r="EZ3" s="2" t="n">
        <v>118</v>
      </c>
      <c r="FA3" s="2" t="n">
        <v>132</v>
      </c>
      <c r="FB3" s="2" t="n">
        <v>103</v>
      </c>
      <c r="FC3" s="2" t="n">
        <v>105</v>
      </c>
      <c r="FD3" s="2" t="n">
        <v>92</v>
      </c>
      <c r="FE3" s="2" t="n">
        <v>89</v>
      </c>
      <c r="FF3" s="2" t="n">
        <v>74</v>
      </c>
      <c r="FG3" s="2" t="n">
        <v>75</v>
      </c>
      <c r="FH3" s="2" t="n">
        <v>70</v>
      </c>
      <c r="FI3" s="2" t="n">
        <v>60</v>
      </c>
      <c r="FJ3" s="2" t="n">
        <v>58</v>
      </c>
      <c r="FK3" s="2" t="n">
        <v>69</v>
      </c>
      <c r="FL3" s="2" t="n">
        <v>69</v>
      </c>
      <c r="FM3" s="2" t="n">
        <v>50</v>
      </c>
      <c r="FN3" s="2" t="n">
        <v>41</v>
      </c>
      <c r="FO3" s="2" t="n">
        <v>47</v>
      </c>
      <c r="FP3" s="2" t="n">
        <v>55</v>
      </c>
      <c r="FQ3" s="2" t="n">
        <v>46</v>
      </c>
      <c r="FR3" s="2" t="n">
        <v>58</v>
      </c>
      <c r="FS3" s="2" t="n">
        <v>39</v>
      </c>
      <c r="FT3" s="2" t="n">
        <v>37</v>
      </c>
      <c r="FU3" s="2" t="n">
        <v>28</v>
      </c>
      <c r="FV3" s="2" t="n">
        <v>33</v>
      </c>
      <c r="FW3" s="2" t="n">
        <v>48</v>
      </c>
      <c r="FX3" s="2" t="n">
        <v>43</v>
      </c>
      <c r="FY3" s="2" t="n">
        <v>49</v>
      </c>
      <c r="FZ3" s="2" t="n">
        <v>36</v>
      </c>
      <c r="GA3" s="2" t="n">
        <v>41</v>
      </c>
      <c r="GB3" s="2" t="n">
        <v>39</v>
      </c>
      <c r="GC3" s="2" t="n">
        <v>38</v>
      </c>
      <c r="GD3" s="2" t="n">
        <v>47</v>
      </c>
      <c r="GE3" s="2" t="n">
        <v>55</v>
      </c>
      <c r="GF3" s="2" t="n">
        <v>28</v>
      </c>
      <c r="GG3" s="2" t="n">
        <v>33</v>
      </c>
      <c r="GH3" s="2" t="n">
        <v>31</v>
      </c>
      <c r="GI3" s="2" t="n">
        <v>39</v>
      </c>
      <c r="GJ3" s="2" t="n">
        <v>31</v>
      </c>
      <c r="GK3" s="2" t="n">
        <v>32</v>
      </c>
      <c r="GL3" s="2" t="n">
        <v>32</v>
      </c>
      <c r="GM3" s="2" t="n">
        <v>31</v>
      </c>
      <c r="GN3" s="2" t="n">
        <v>37</v>
      </c>
      <c r="GO3" s="2" t="n">
        <v>21</v>
      </c>
      <c r="GP3" s="2" t="n">
        <v>29</v>
      </c>
      <c r="GQ3" s="2" t="n">
        <v>27</v>
      </c>
      <c r="GR3" s="2" t="n">
        <v>24</v>
      </c>
      <c r="GS3" s="2" t="n">
        <v>35</v>
      </c>
      <c r="GT3" s="2" t="n">
        <v>22</v>
      </c>
      <c r="GU3" s="2" t="n">
        <v>12</v>
      </c>
      <c r="GV3" s="2" t="n">
        <v>9</v>
      </c>
      <c r="GW3" s="2" t="n">
        <v>23</v>
      </c>
      <c r="GX3" s="2" t="n">
        <v>7747</v>
      </c>
    </row>
    <row r="4" customFormat="false" ht="15.6" hidden="false" customHeight="false" outlineLevel="0" collapsed="false">
      <c r="A4" s="2" t="s">
        <v>5</v>
      </c>
      <c r="B4" s="2" t="n">
        <v>9901962</v>
      </c>
      <c r="C4" s="2" t="n">
        <v>408002</v>
      </c>
      <c r="D4" s="2" t="n">
        <v>910707</v>
      </c>
      <c r="E4" s="2" t="n">
        <v>1379755</v>
      </c>
      <c r="F4" s="2" t="n">
        <v>1596681</v>
      </c>
      <c r="G4" s="2" t="n">
        <v>1512780</v>
      </c>
      <c r="H4" s="2" t="n">
        <v>1236522</v>
      </c>
      <c r="I4" s="2" t="n">
        <v>905269</v>
      </c>
      <c r="J4" s="2" t="n">
        <v>620548</v>
      </c>
      <c r="K4" s="2" t="n">
        <v>404919</v>
      </c>
      <c r="L4" s="2" t="n">
        <v>263490</v>
      </c>
      <c r="M4" s="2" t="n">
        <v>175729</v>
      </c>
      <c r="N4" s="2" t="n">
        <v>119757</v>
      </c>
      <c r="O4" s="2" t="n">
        <v>83125</v>
      </c>
      <c r="P4" s="2" t="n">
        <v>57314</v>
      </c>
      <c r="Q4" s="2" t="n">
        <v>38808</v>
      </c>
      <c r="R4" s="2" t="n">
        <v>25792</v>
      </c>
      <c r="S4" s="2" t="n">
        <v>17088</v>
      </c>
      <c r="T4" s="2" t="n">
        <v>11978</v>
      </c>
      <c r="U4" s="2" t="n">
        <v>7873</v>
      </c>
      <c r="V4" s="2" t="n">
        <v>5427</v>
      </c>
      <c r="W4" s="2" t="n">
        <v>3878</v>
      </c>
      <c r="X4" s="2" t="n">
        <v>2874</v>
      </c>
      <c r="Y4" s="2" t="n">
        <v>2255</v>
      </c>
      <c r="Z4" s="2" t="n">
        <v>1679</v>
      </c>
      <c r="AA4" s="2" t="n">
        <v>1447</v>
      </c>
      <c r="AB4" s="2" t="n">
        <v>1169</v>
      </c>
      <c r="AC4" s="2" t="n">
        <v>1044</v>
      </c>
      <c r="AD4" s="2" t="n">
        <v>733</v>
      </c>
      <c r="AE4" s="2" t="n">
        <v>635</v>
      </c>
      <c r="AF4" s="2" t="n">
        <v>525</v>
      </c>
      <c r="AG4" s="2" t="n">
        <v>455</v>
      </c>
      <c r="AH4" s="2" t="n">
        <v>419</v>
      </c>
      <c r="AI4" s="2" t="n">
        <v>338</v>
      </c>
      <c r="AJ4" s="2" t="n">
        <v>321</v>
      </c>
      <c r="AK4" s="2" t="n">
        <v>222</v>
      </c>
      <c r="AL4" s="2" t="n">
        <v>210</v>
      </c>
      <c r="AM4" s="2" t="n">
        <v>184</v>
      </c>
      <c r="AN4" s="2" t="n">
        <v>142</v>
      </c>
      <c r="AO4" s="2" t="n">
        <v>115</v>
      </c>
      <c r="AP4" s="2" t="n">
        <v>142</v>
      </c>
      <c r="AQ4" s="2" t="n">
        <v>106</v>
      </c>
      <c r="AR4" s="2" t="n">
        <v>119</v>
      </c>
      <c r="AS4" s="2" t="n">
        <v>95</v>
      </c>
      <c r="AT4" s="2" t="n">
        <v>52</v>
      </c>
      <c r="AU4" s="2" t="n">
        <v>75</v>
      </c>
      <c r="AV4" s="2" t="n">
        <v>62</v>
      </c>
      <c r="AW4" s="2" t="n">
        <v>46</v>
      </c>
      <c r="AX4" s="2" t="n">
        <v>50</v>
      </c>
      <c r="AY4" s="2" t="n">
        <v>37</v>
      </c>
      <c r="AZ4" s="2" t="n">
        <v>37</v>
      </c>
      <c r="BA4" s="2" t="n">
        <v>50</v>
      </c>
      <c r="BB4" s="2" t="n">
        <v>44</v>
      </c>
      <c r="BC4" s="2" t="n">
        <v>38</v>
      </c>
      <c r="BD4" s="2" t="n">
        <v>39</v>
      </c>
      <c r="BE4" s="2" t="n">
        <v>32</v>
      </c>
      <c r="BF4" s="2" t="n">
        <v>30</v>
      </c>
      <c r="BG4" s="2" t="n">
        <v>26</v>
      </c>
      <c r="BH4" s="2" t="n">
        <v>22</v>
      </c>
      <c r="BI4" s="2" t="n">
        <v>34</v>
      </c>
      <c r="BJ4" s="2" t="n">
        <v>24</v>
      </c>
      <c r="BK4" s="2" t="n">
        <v>10</v>
      </c>
      <c r="BL4" s="2" t="n">
        <v>11</v>
      </c>
      <c r="BM4" s="2" t="n">
        <v>11</v>
      </c>
      <c r="BN4" s="2" t="n">
        <v>5</v>
      </c>
      <c r="BO4" s="2" t="n">
        <v>15</v>
      </c>
      <c r="BP4" s="2" t="n">
        <v>9</v>
      </c>
      <c r="BQ4" s="2" t="n">
        <v>3</v>
      </c>
      <c r="BR4" s="2" t="n">
        <v>7</v>
      </c>
      <c r="BS4" s="2" t="n">
        <v>6</v>
      </c>
      <c r="BT4" s="2" t="n">
        <v>6</v>
      </c>
      <c r="BU4" s="2" t="n">
        <v>14</v>
      </c>
      <c r="BV4" s="2" t="n">
        <v>5</v>
      </c>
      <c r="BW4" s="2" t="n">
        <v>4</v>
      </c>
      <c r="BX4" s="2" t="n">
        <v>6</v>
      </c>
      <c r="BY4" s="2" t="n">
        <v>5</v>
      </c>
      <c r="BZ4" s="2" t="n">
        <v>2</v>
      </c>
      <c r="CA4" s="2" t="n">
        <v>1</v>
      </c>
      <c r="CB4" s="2" t="n">
        <v>6</v>
      </c>
      <c r="CC4" s="2" t="n">
        <v>7</v>
      </c>
      <c r="CD4" s="2" t="n">
        <v>8</v>
      </c>
      <c r="CE4" s="2" t="n">
        <v>6</v>
      </c>
      <c r="CF4" s="2" t="n">
        <v>6</v>
      </c>
      <c r="CG4" s="2" t="n">
        <v>9</v>
      </c>
      <c r="CH4" s="2" t="n">
        <v>13</v>
      </c>
      <c r="CI4" s="2" t="n">
        <v>10</v>
      </c>
      <c r="CJ4" s="2" t="n">
        <v>6</v>
      </c>
      <c r="CK4" s="2" t="n">
        <v>7</v>
      </c>
      <c r="CL4" s="2" t="n">
        <v>9</v>
      </c>
      <c r="CM4" s="2" t="n">
        <v>2</v>
      </c>
      <c r="CN4" s="2" t="n">
        <v>1</v>
      </c>
      <c r="CO4" s="2" t="n">
        <v>3</v>
      </c>
      <c r="CP4" s="2" t="n">
        <v>6</v>
      </c>
      <c r="CQ4" s="2" t="n">
        <v>3</v>
      </c>
      <c r="CR4" s="2" t="n">
        <v>1</v>
      </c>
      <c r="CS4" s="2" t="n">
        <v>1</v>
      </c>
      <c r="CT4" s="2" t="n">
        <v>2</v>
      </c>
      <c r="CU4" s="2" t="n">
        <v>6</v>
      </c>
      <c r="CV4" s="2" t="n">
        <v>2</v>
      </c>
      <c r="CW4" s="2" t="n">
        <v>3</v>
      </c>
      <c r="CX4" s="2" t="n">
        <v>2</v>
      </c>
      <c r="CY4" s="2" t="n">
        <v>7434</v>
      </c>
      <c r="CZ4" s="2" t="s">
        <v>3</v>
      </c>
      <c r="DA4" s="2" t="n">
        <v>34130514</v>
      </c>
      <c r="DB4" s="2" t="n">
        <v>24360312</v>
      </c>
      <c r="DC4" s="2" t="n">
        <v>1193789</v>
      </c>
      <c r="DD4" s="2" t="n">
        <v>1437919</v>
      </c>
      <c r="DE4" s="2" t="n">
        <v>1615473</v>
      </c>
      <c r="DF4" s="2" t="n">
        <v>1518166</v>
      </c>
      <c r="DG4" s="2" t="n">
        <v>1238137</v>
      </c>
      <c r="DH4" s="2" t="n">
        <v>906044</v>
      </c>
      <c r="DI4" s="2" t="n">
        <v>620989</v>
      </c>
      <c r="DJ4" s="2" t="n">
        <v>405204</v>
      </c>
      <c r="DK4" s="2" t="n">
        <v>263694</v>
      </c>
      <c r="DL4" s="2" t="n">
        <v>175874</v>
      </c>
      <c r="DM4" s="2" t="n">
        <v>119849</v>
      </c>
      <c r="DN4" s="2" t="n">
        <v>83207</v>
      </c>
      <c r="DO4" s="2" t="n">
        <v>57343</v>
      </c>
      <c r="DP4" s="2" t="n">
        <v>38827</v>
      </c>
      <c r="DQ4" s="2" t="n">
        <v>25799</v>
      </c>
      <c r="DR4" s="2" t="n">
        <v>17095</v>
      </c>
      <c r="DS4" s="2" t="n">
        <v>11982</v>
      </c>
      <c r="DT4" s="2" t="n">
        <v>7876</v>
      </c>
      <c r="DU4" s="2" t="n">
        <v>5427</v>
      </c>
      <c r="DV4" s="2" t="n">
        <v>3878</v>
      </c>
      <c r="DW4" s="2" t="n">
        <v>2874</v>
      </c>
      <c r="DX4" s="2" t="n">
        <v>2255</v>
      </c>
      <c r="DY4" s="2" t="n">
        <v>1679</v>
      </c>
      <c r="DZ4" s="2" t="n">
        <v>1447</v>
      </c>
      <c r="EA4" s="2" t="n">
        <v>1169</v>
      </c>
      <c r="EB4" s="2" t="n">
        <v>1044</v>
      </c>
      <c r="EC4" s="2" t="n">
        <v>733</v>
      </c>
      <c r="ED4" s="2" t="n">
        <v>635</v>
      </c>
      <c r="EE4" s="2" t="n">
        <v>525</v>
      </c>
      <c r="EF4" s="2" t="n">
        <v>455</v>
      </c>
      <c r="EG4" s="2" t="n">
        <v>419</v>
      </c>
      <c r="EH4" s="2" t="n">
        <v>338</v>
      </c>
      <c r="EI4" s="2" t="n">
        <v>321</v>
      </c>
      <c r="EJ4" s="2" t="n">
        <v>222</v>
      </c>
      <c r="EK4" s="2" t="n">
        <v>210</v>
      </c>
      <c r="EL4" s="2" t="n">
        <v>184</v>
      </c>
      <c r="EM4" s="2" t="n">
        <v>142</v>
      </c>
      <c r="EN4" s="2" t="n">
        <v>115</v>
      </c>
      <c r="EO4" s="2" t="n">
        <v>142</v>
      </c>
      <c r="EP4" s="2" t="n">
        <v>106</v>
      </c>
      <c r="EQ4" s="2" t="n">
        <v>119</v>
      </c>
      <c r="ER4" s="2" t="n">
        <v>95</v>
      </c>
      <c r="ES4" s="2" t="n">
        <v>52</v>
      </c>
      <c r="ET4" s="2" t="n">
        <v>75</v>
      </c>
      <c r="EU4" s="2" t="n">
        <v>62</v>
      </c>
      <c r="EV4" s="2" t="n">
        <v>46</v>
      </c>
      <c r="EW4" s="2" t="n">
        <v>50</v>
      </c>
      <c r="EX4" s="2" t="n">
        <v>37</v>
      </c>
      <c r="EY4" s="2" t="n">
        <v>37</v>
      </c>
      <c r="EZ4" s="2" t="n">
        <v>50</v>
      </c>
      <c r="FA4" s="2" t="n">
        <v>44</v>
      </c>
      <c r="FB4" s="2" t="n">
        <v>38</v>
      </c>
      <c r="FC4" s="2" t="n">
        <v>39</v>
      </c>
      <c r="FD4" s="2" t="n">
        <v>32</v>
      </c>
      <c r="FE4" s="2" t="n">
        <v>30</v>
      </c>
      <c r="FF4" s="2" t="n">
        <v>26</v>
      </c>
      <c r="FG4" s="2" t="n">
        <v>22</v>
      </c>
      <c r="FH4" s="2" t="n">
        <v>34</v>
      </c>
      <c r="FI4" s="2" t="n">
        <v>24</v>
      </c>
      <c r="FJ4" s="2" t="n">
        <v>10</v>
      </c>
      <c r="FK4" s="2" t="n">
        <v>11</v>
      </c>
      <c r="FL4" s="2" t="n">
        <v>11</v>
      </c>
      <c r="FM4" s="2" t="n">
        <v>5</v>
      </c>
      <c r="FN4" s="2" t="n">
        <v>15</v>
      </c>
      <c r="FO4" s="2" t="n">
        <v>9</v>
      </c>
      <c r="FP4" s="2" t="n">
        <v>3</v>
      </c>
      <c r="FQ4" s="2" t="n">
        <v>7</v>
      </c>
      <c r="FR4" s="2" t="n">
        <v>6</v>
      </c>
      <c r="FS4" s="2" t="n">
        <v>6</v>
      </c>
      <c r="FT4" s="2" t="n">
        <v>14</v>
      </c>
      <c r="FU4" s="2" t="n">
        <v>5</v>
      </c>
      <c r="FV4" s="2" t="n">
        <v>4</v>
      </c>
      <c r="FW4" s="2" t="n">
        <v>6</v>
      </c>
      <c r="FX4" s="2" t="n">
        <v>5</v>
      </c>
      <c r="FY4" s="2" t="n">
        <v>2</v>
      </c>
      <c r="FZ4" s="2" t="n">
        <v>1</v>
      </c>
      <c r="GA4" s="2" t="n">
        <v>6</v>
      </c>
      <c r="GB4" s="2" t="n">
        <v>7</v>
      </c>
      <c r="GC4" s="2" t="n">
        <v>8</v>
      </c>
      <c r="GD4" s="2" t="n">
        <v>6</v>
      </c>
      <c r="GE4" s="2" t="n">
        <v>6</v>
      </c>
      <c r="GF4" s="2" t="n">
        <v>9</v>
      </c>
      <c r="GG4" s="2" t="n">
        <v>13</v>
      </c>
      <c r="GH4" s="2" t="n">
        <v>10</v>
      </c>
      <c r="GI4" s="2" t="n">
        <v>6</v>
      </c>
      <c r="GJ4" s="2" t="n">
        <v>7</v>
      </c>
      <c r="GK4" s="2" t="n">
        <v>9</v>
      </c>
      <c r="GL4" s="2" t="n">
        <v>2</v>
      </c>
      <c r="GM4" s="2" t="n">
        <v>1</v>
      </c>
      <c r="GN4" s="2" t="n">
        <v>3</v>
      </c>
      <c r="GO4" s="2" t="n">
        <v>6</v>
      </c>
      <c r="GP4" s="2" t="n">
        <v>3</v>
      </c>
      <c r="GQ4" s="2" t="n">
        <v>1</v>
      </c>
      <c r="GR4" s="2" t="n">
        <v>1</v>
      </c>
      <c r="GS4" s="2" t="n">
        <v>2</v>
      </c>
      <c r="GT4" s="2" t="n">
        <v>6</v>
      </c>
      <c r="GU4" s="2" t="n">
        <v>2</v>
      </c>
      <c r="GV4" s="2" t="n">
        <v>3</v>
      </c>
      <c r="GW4" s="2" t="n">
        <v>2</v>
      </c>
      <c r="GX4" s="2" t="n">
        <v>7464</v>
      </c>
    </row>
    <row r="5" customFormat="false" ht="15.6" hidden="false" customHeight="false" outlineLevel="0" collapsed="false">
      <c r="A5" s="2" t="s">
        <v>6</v>
      </c>
      <c r="B5" s="2" t="n">
        <v>9818524</v>
      </c>
      <c r="C5" s="2" t="n">
        <v>403438</v>
      </c>
      <c r="D5" s="2" t="n">
        <v>903350</v>
      </c>
      <c r="E5" s="2" t="n">
        <v>1367141</v>
      </c>
      <c r="F5" s="2" t="n">
        <v>1587751</v>
      </c>
      <c r="G5" s="2" t="n">
        <v>1515316</v>
      </c>
      <c r="H5" s="2" t="n">
        <v>1238392</v>
      </c>
      <c r="I5" s="2" t="n">
        <v>909027</v>
      </c>
      <c r="J5" s="2" t="n">
        <v>611978</v>
      </c>
      <c r="K5" s="2" t="n">
        <v>397917</v>
      </c>
      <c r="L5" s="2" t="n">
        <v>256683</v>
      </c>
      <c r="M5" s="2" t="n">
        <v>164628</v>
      </c>
      <c r="N5" s="2" t="n">
        <v>108290</v>
      </c>
      <c r="O5" s="2" t="n">
        <v>71890</v>
      </c>
      <c r="P5" s="2" t="n">
        <v>49267</v>
      </c>
      <c r="Q5" s="2" t="n">
        <v>33795</v>
      </c>
      <c r="R5" s="2" t="n">
        <v>23645</v>
      </c>
      <c r="S5" s="2" t="n">
        <v>16265</v>
      </c>
      <c r="T5" s="2" t="n">
        <v>11565</v>
      </c>
      <c r="U5" s="2" t="n">
        <v>8200</v>
      </c>
      <c r="V5" s="2" t="n">
        <v>6224</v>
      </c>
      <c r="W5" s="2" t="n">
        <v>4639</v>
      </c>
      <c r="X5" s="2" t="n">
        <v>3593</v>
      </c>
      <c r="Y5" s="2" t="n">
        <v>2897</v>
      </c>
      <c r="Z5" s="2" t="n">
        <v>2514</v>
      </c>
      <c r="AA5" s="2" t="n">
        <v>1972</v>
      </c>
      <c r="AB5" s="2" t="n">
        <v>1833</v>
      </c>
      <c r="AC5" s="2" t="n">
        <v>1519</v>
      </c>
      <c r="AD5" s="2" t="n">
        <v>1301</v>
      </c>
      <c r="AE5" s="2" t="n">
        <v>1111</v>
      </c>
      <c r="AF5" s="2" t="n">
        <v>1006</v>
      </c>
      <c r="AG5" s="2" t="n">
        <v>867</v>
      </c>
      <c r="AH5" s="2" t="n">
        <v>720</v>
      </c>
      <c r="AI5" s="2" t="n">
        <v>678</v>
      </c>
      <c r="AJ5" s="2" t="n">
        <v>608</v>
      </c>
      <c r="AK5" s="2" t="n">
        <v>550</v>
      </c>
      <c r="AL5" s="2" t="n">
        <v>560</v>
      </c>
      <c r="AM5" s="2" t="n">
        <v>513</v>
      </c>
      <c r="AN5" s="2" t="n">
        <v>490</v>
      </c>
      <c r="AO5" s="2" t="n">
        <v>404</v>
      </c>
      <c r="AP5" s="2" t="n">
        <v>379</v>
      </c>
      <c r="AQ5" s="2" t="n">
        <v>362</v>
      </c>
      <c r="AR5" s="2" t="n">
        <v>358</v>
      </c>
      <c r="AS5" s="2" t="n">
        <v>327</v>
      </c>
      <c r="AT5" s="2" t="n">
        <v>300</v>
      </c>
      <c r="AU5" s="2" t="n">
        <v>256</v>
      </c>
      <c r="AV5" s="2" t="n">
        <v>281</v>
      </c>
      <c r="AW5" s="2" t="n">
        <v>218</v>
      </c>
      <c r="AX5" s="2" t="n">
        <v>202</v>
      </c>
      <c r="AY5" s="2" t="n">
        <v>182</v>
      </c>
      <c r="AZ5" s="2" t="n">
        <v>184</v>
      </c>
      <c r="BA5" s="2" t="n">
        <v>177</v>
      </c>
      <c r="BB5" s="2" t="n">
        <v>170</v>
      </c>
      <c r="BC5" s="2" t="n">
        <v>163</v>
      </c>
      <c r="BD5" s="2" t="n">
        <v>146</v>
      </c>
      <c r="BE5" s="2" t="n">
        <v>170</v>
      </c>
      <c r="BF5" s="2" t="n">
        <v>147</v>
      </c>
      <c r="BG5" s="2" t="n">
        <v>161</v>
      </c>
      <c r="BH5" s="2" t="n">
        <v>124</v>
      </c>
      <c r="BI5" s="2" t="n">
        <v>116</v>
      </c>
      <c r="BJ5" s="2" t="n">
        <v>90</v>
      </c>
      <c r="BK5" s="2" t="n">
        <v>85</v>
      </c>
      <c r="BL5" s="2" t="n">
        <v>94</v>
      </c>
      <c r="BM5" s="2" t="n">
        <v>69</v>
      </c>
      <c r="BN5" s="2" t="n">
        <v>74</v>
      </c>
      <c r="BO5" s="2" t="n">
        <v>79</v>
      </c>
      <c r="BP5" s="2" t="n">
        <v>78</v>
      </c>
      <c r="BQ5" s="2" t="n">
        <v>79</v>
      </c>
      <c r="BR5" s="2" t="n">
        <v>82</v>
      </c>
      <c r="BS5" s="2" t="n">
        <v>55</v>
      </c>
      <c r="BT5" s="2" t="n">
        <v>44</v>
      </c>
      <c r="BU5" s="2" t="n">
        <v>62</v>
      </c>
      <c r="BV5" s="2" t="n">
        <v>42</v>
      </c>
      <c r="BW5" s="2" t="n">
        <v>56</v>
      </c>
      <c r="BX5" s="2" t="n">
        <v>48</v>
      </c>
      <c r="BY5" s="2" t="n">
        <v>40</v>
      </c>
      <c r="BZ5" s="2" t="n">
        <v>61</v>
      </c>
      <c r="CA5" s="2" t="n">
        <v>71</v>
      </c>
      <c r="CB5" s="2" t="n">
        <v>67</v>
      </c>
      <c r="CC5" s="2" t="n">
        <v>50</v>
      </c>
      <c r="CD5" s="2" t="n">
        <v>41</v>
      </c>
      <c r="CE5" s="2" t="n">
        <v>47</v>
      </c>
      <c r="CF5" s="2" t="n">
        <v>41</v>
      </c>
      <c r="CG5" s="2" t="n">
        <v>44</v>
      </c>
      <c r="CH5" s="2" t="n">
        <v>43</v>
      </c>
      <c r="CI5" s="2" t="n">
        <v>30</v>
      </c>
      <c r="CJ5" s="2" t="n">
        <v>39</v>
      </c>
      <c r="CK5" s="2" t="n">
        <v>26</v>
      </c>
      <c r="CL5" s="2" t="n">
        <v>26</v>
      </c>
      <c r="CM5" s="2" t="n">
        <v>36</v>
      </c>
      <c r="CN5" s="2" t="n">
        <v>37</v>
      </c>
      <c r="CO5" s="2" t="n">
        <v>32</v>
      </c>
      <c r="CP5" s="2" t="n">
        <v>30</v>
      </c>
      <c r="CQ5" s="2" t="n">
        <v>30</v>
      </c>
      <c r="CR5" s="2" t="n">
        <v>29</v>
      </c>
      <c r="CS5" s="2" t="n">
        <v>32</v>
      </c>
      <c r="CT5" s="2" t="n">
        <v>37</v>
      </c>
      <c r="CU5" s="2" t="n">
        <v>39</v>
      </c>
      <c r="CV5" s="2" t="n">
        <v>19</v>
      </c>
      <c r="CW5" s="2" t="n">
        <v>38</v>
      </c>
      <c r="CX5" s="2" t="n">
        <v>24</v>
      </c>
      <c r="CY5" s="2" t="n">
        <v>8543</v>
      </c>
      <c r="CZ5" s="2" t="s">
        <v>3</v>
      </c>
      <c r="DA5" s="2" t="n">
        <v>33928316</v>
      </c>
      <c r="DB5" s="2" t="n">
        <v>24223776</v>
      </c>
      <c r="DC5" s="2" t="n">
        <v>1195994</v>
      </c>
      <c r="DD5" s="2" t="n">
        <v>1427434</v>
      </c>
      <c r="DE5" s="2" t="n">
        <v>1606272</v>
      </c>
      <c r="DF5" s="2" t="n">
        <v>1520742</v>
      </c>
      <c r="DG5" s="2" t="n">
        <v>1239910</v>
      </c>
      <c r="DH5" s="2" t="n">
        <v>909647</v>
      </c>
      <c r="DI5" s="2" t="n">
        <v>612361</v>
      </c>
      <c r="DJ5" s="2" t="n">
        <v>398235</v>
      </c>
      <c r="DK5" s="2" t="n">
        <v>256923</v>
      </c>
      <c r="DL5" s="2" t="n">
        <v>164790</v>
      </c>
      <c r="DM5" s="2" t="n">
        <v>108385</v>
      </c>
      <c r="DN5" s="2" t="n">
        <v>71955</v>
      </c>
      <c r="DO5" s="2" t="n">
        <v>49307</v>
      </c>
      <c r="DP5" s="2" t="n">
        <v>33820</v>
      </c>
      <c r="DQ5" s="2" t="n">
        <v>23664</v>
      </c>
      <c r="DR5" s="2" t="n">
        <v>16280</v>
      </c>
      <c r="DS5" s="2" t="n">
        <v>11576</v>
      </c>
      <c r="DT5" s="2" t="n">
        <v>8202</v>
      </c>
      <c r="DU5" s="2" t="n">
        <v>6225</v>
      </c>
      <c r="DV5" s="2" t="n">
        <v>4640</v>
      </c>
      <c r="DW5" s="2" t="n">
        <v>3593</v>
      </c>
      <c r="DX5" s="2" t="n">
        <v>2897</v>
      </c>
      <c r="DY5" s="2" t="n">
        <v>2514</v>
      </c>
      <c r="DZ5" s="2" t="n">
        <v>1972</v>
      </c>
      <c r="EA5" s="2" t="n">
        <v>1833</v>
      </c>
      <c r="EB5" s="2" t="n">
        <v>1519</v>
      </c>
      <c r="EC5" s="2" t="n">
        <v>1301</v>
      </c>
      <c r="ED5" s="2" t="n">
        <v>1111</v>
      </c>
      <c r="EE5" s="2" t="n">
        <v>1006</v>
      </c>
      <c r="EF5" s="2" t="n">
        <v>867</v>
      </c>
      <c r="EG5" s="2" t="n">
        <v>720</v>
      </c>
      <c r="EH5" s="2" t="n">
        <v>678</v>
      </c>
      <c r="EI5" s="2" t="n">
        <v>608</v>
      </c>
      <c r="EJ5" s="2" t="n">
        <v>550</v>
      </c>
      <c r="EK5" s="2" t="n">
        <v>560</v>
      </c>
      <c r="EL5" s="2" t="n">
        <v>513</v>
      </c>
      <c r="EM5" s="2" t="n">
        <v>490</v>
      </c>
      <c r="EN5" s="2" t="n">
        <v>404</v>
      </c>
      <c r="EO5" s="2" t="n">
        <v>379</v>
      </c>
      <c r="EP5" s="2" t="n">
        <v>362</v>
      </c>
      <c r="EQ5" s="2" t="n">
        <v>358</v>
      </c>
      <c r="ER5" s="2" t="n">
        <v>327</v>
      </c>
      <c r="ES5" s="2" t="n">
        <v>300</v>
      </c>
      <c r="ET5" s="2" t="n">
        <v>256</v>
      </c>
      <c r="EU5" s="2" t="n">
        <v>281</v>
      </c>
      <c r="EV5" s="2" t="n">
        <v>218</v>
      </c>
      <c r="EW5" s="2" t="n">
        <v>202</v>
      </c>
      <c r="EX5" s="2" t="n">
        <v>182</v>
      </c>
      <c r="EY5" s="2" t="n">
        <v>184</v>
      </c>
      <c r="EZ5" s="2" t="n">
        <v>177</v>
      </c>
      <c r="FA5" s="2" t="n">
        <v>170</v>
      </c>
      <c r="FB5" s="2" t="n">
        <v>163</v>
      </c>
      <c r="FC5" s="2" t="n">
        <v>146</v>
      </c>
      <c r="FD5" s="2" t="n">
        <v>170</v>
      </c>
      <c r="FE5" s="2" t="n">
        <v>147</v>
      </c>
      <c r="FF5" s="2" t="n">
        <v>161</v>
      </c>
      <c r="FG5" s="2" t="n">
        <v>124</v>
      </c>
      <c r="FH5" s="2" t="n">
        <v>116</v>
      </c>
      <c r="FI5" s="2" t="n">
        <v>90</v>
      </c>
      <c r="FJ5" s="2" t="n">
        <v>85</v>
      </c>
      <c r="FK5" s="2" t="n">
        <v>94</v>
      </c>
      <c r="FL5" s="2" t="n">
        <v>69</v>
      </c>
      <c r="FM5" s="2" t="n">
        <v>74</v>
      </c>
      <c r="FN5" s="2" t="n">
        <v>79</v>
      </c>
      <c r="FO5" s="2" t="n">
        <v>78</v>
      </c>
      <c r="FP5" s="2" t="n">
        <v>79</v>
      </c>
      <c r="FQ5" s="2" t="n">
        <v>82</v>
      </c>
      <c r="FR5" s="2" t="n">
        <v>55</v>
      </c>
      <c r="FS5" s="2" t="n">
        <v>44</v>
      </c>
      <c r="FT5" s="2" t="n">
        <v>62</v>
      </c>
      <c r="FU5" s="2" t="n">
        <v>42</v>
      </c>
      <c r="FV5" s="2" t="n">
        <v>56</v>
      </c>
      <c r="FW5" s="2" t="n">
        <v>48</v>
      </c>
      <c r="FX5" s="2" t="n">
        <v>40</v>
      </c>
      <c r="FY5" s="2" t="n">
        <v>61</v>
      </c>
      <c r="FZ5" s="2" t="n">
        <v>71</v>
      </c>
      <c r="GA5" s="2" t="n">
        <v>67</v>
      </c>
      <c r="GB5" s="2" t="n">
        <v>50</v>
      </c>
      <c r="GC5" s="2" t="n">
        <v>41</v>
      </c>
      <c r="GD5" s="2" t="n">
        <v>47</v>
      </c>
      <c r="GE5" s="2" t="n">
        <v>41</v>
      </c>
      <c r="GF5" s="2" t="n">
        <v>44</v>
      </c>
      <c r="GG5" s="2" t="n">
        <v>43</v>
      </c>
      <c r="GH5" s="2" t="n">
        <v>30</v>
      </c>
      <c r="GI5" s="2" t="n">
        <v>39</v>
      </c>
      <c r="GJ5" s="2" t="n">
        <v>26</v>
      </c>
      <c r="GK5" s="2" t="n">
        <v>26</v>
      </c>
      <c r="GL5" s="2" t="n">
        <v>36</v>
      </c>
      <c r="GM5" s="2" t="n">
        <v>37</v>
      </c>
      <c r="GN5" s="2" t="n">
        <v>32</v>
      </c>
      <c r="GO5" s="2" t="n">
        <v>30</v>
      </c>
      <c r="GP5" s="2" t="n">
        <v>30</v>
      </c>
      <c r="GQ5" s="2" t="n">
        <v>29</v>
      </c>
      <c r="GR5" s="2" t="n">
        <v>32</v>
      </c>
      <c r="GS5" s="2" t="n">
        <v>37</v>
      </c>
      <c r="GT5" s="2" t="n">
        <v>39</v>
      </c>
      <c r="GU5" s="2" t="n">
        <v>19</v>
      </c>
      <c r="GV5" s="2" t="n">
        <v>38</v>
      </c>
      <c r="GW5" s="2" t="n">
        <v>24</v>
      </c>
      <c r="GX5" s="2" t="n">
        <v>8573</v>
      </c>
    </row>
    <row r="6" customFormat="false" ht="15.6" hidden="false" customHeight="false" outlineLevel="0" collapsed="false">
      <c r="A6" s="2" t="s">
        <v>7</v>
      </c>
      <c r="B6" s="2" t="n">
        <v>10184446</v>
      </c>
      <c r="C6" s="2" t="n">
        <v>424997</v>
      </c>
      <c r="D6" s="2" t="n">
        <v>945294</v>
      </c>
      <c r="E6" s="2" t="n">
        <v>1430157</v>
      </c>
      <c r="F6" s="2" t="n">
        <v>1666501</v>
      </c>
      <c r="G6" s="2" t="n">
        <v>1580385</v>
      </c>
      <c r="H6" s="2" t="n">
        <v>1297413</v>
      </c>
      <c r="I6" s="2" t="n">
        <v>948278</v>
      </c>
      <c r="J6" s="2" t="n">
        <v>640537</v>
      </c>
      <c r="K6" s="2" t="n">
        <v>412522</v>
      </c>
      <c r="L6" s="2" t="n">
        <v>260629</v>
      </c>
      <c r="M6" s="2" t="n">
        <v>163174</v>
      </c>
      <c r="N6" s="2" t="n">
        <v>102960</v>
      </c>
      <c r="O6" s="2" t="n">
        <v>66416</v>
      </c>
      <c r="P6" s="2" t="n">
        <v>42620</v>
      </c>
      <c r="Q6" s="2" t="n">
        <v>28146</v>
      </c>
      <c r="R6" s="2" t="n">
        <v>18060</v>
      </c>
      <c r="S6" s="2" t="n">
        <v>11897</v>
      </c>
      <c r="T6" s="2" t="n">
        <v>7804</v>
      </c>
      <c r="U6" s="2" t="n">
        <v>5428</v>
      </c>
      <c r="V6" s="2" t="n">
        <v>4019</v>
      </c>
      <c r="W6" s="2" t="n">
        <v>2901</v>
      </c>
      <c r="X6" s="2" t="n">
        <v>2465</v>
      </c>
      <c r="Y6" s="2" t="n">
        <v>1823</v>
      </c>
      <c r="Z6" s="2" t="n">
        <v>1474</v>
      </c>
      <c r="AA6" s="2" t="n">
        <v>1253</v>
      </c>
      <c r="AB6" s="2" t="n">
        <v>1095</v>
      </c>
      <c r="AC6" s="2" t="n">
        <v>926</v>
      </c>
      <c r="AD6" s="2" t="n">
        <v>781</v>
      </c>
      <c r="AE6" s="2" t="n">
        <v>595</v>
      </c>
      <c r="AF6" s="2" t="n">
        <v>523</v>
      </c>
      <c r="AG6" s="2" t="n">
        <v>497</v>
      </c>
      <c r="AH6" s="2" t="n">
        <v>452</v>
      </c>
      <c r="AI6" s="2" t="n">
        <v>413</v>
      </c>
      <c r="AJ6" s="2" t="n">
        <v>365</v>
      </c>
      <c r="AK6" s="2" t="n">
        <v>338</v>
      </c>
      <c r="AL6" s="2" t="n">
        <v>294</v>
      </c>
      <c r="AM6" s="2" t="n">
        <v>258</v>
      </c>
      <c r="AN6" s="2" t="n">
        <v>202</v>
      </c>
      <c r="AO6" s="2" t="n">
        <v>207</v>
      </c>
      <c r="AP6" s="2" t="n">
        <v>188</v>
      </c>
      <c r="AQ6" s="2" t="n">
        <v>184</v>
      </c>
      <c r="AR6" s="2" t="n">
        <v>159</v>
      </c>
      <c r="AS6" s="2" t="n">
        <v>163</v>
      </c>
      <c r="AT6" s="2" t="n">
        <v>135</v>
      </c>
      <c r="AU6" s="2" t="n">
        <v>146</v>
      </c>
      <c r="AV6" s="2" t="n">
        <v>158</v>
      </c>
      <c r="AW6" s="2" t="n">
        <v>145</v>
      </c>
      <c r="AX6" s="2" t="n">
        <v>163</v>
      </c>
      <c r="AY6" s="2" t="n">
        <v>130</v>
      </c>
      <c r="AZ6" s="2" t="n">
        <v>144</v>
      </c>
      <c r="BA6" s="2" t="n">
        <v>134</v>
      </c>
      <c r="BB6" s="2" t="n">
        <v>94</v>
      </c>
      <c r="BC6" s="2" t="n">
        <v>98</v>
      </c>
      <c r="BD6" s="2" t="n">
        <v>112</v>
      </c>
      <c r="BE6" s="2" t="n">
        <v>84</v>
      </c>
      <c r="BF6" s="2" t="n">
        <v>102</v>
      </c>
      <c r="BG6" s="2" t="n">
        <v>68</v>
      </c>
      <c r="BH6" s="2" t="n">
        <v>68</v>
      </c>
      <c r="BI6" s="2" t="n">
        <v>51</v>
      </c>
      <c r="BJ6" s="2" t="n">
        <v>61</v>
      </c>
      <c r="BK6" s="2" t="n">
        <v>63</v>
      </c>
      <c r="BL6" s="2" t="n">
        <v>74</v>
      </c>
      <c r="BM6" s="2" t="n">
        <v>65</v>
      </c>
      <c r="BN6" s="2" t="n">
        <v>69</v>
      </c>
      <c r="BO6" s="2" t="n">
        <v>90</v>
      </c>
      <c r="BP6" s="2" t="n">
        <v>84</v>
      </c>
      <c r="BQ6" s="2" t="n">
        <v>63</v>
      </c>
      <c r="BR6" s="2" t="n">
        <v>66</v>
      </c>
      <c r="BS6" s="2" t="n">
        <v>96</v>
      </c>
      <c r="BT6" s="2" t="n">
        <v>74</v>
      </c>
      <c r="BU6" s="2" t="n">
        <v>55</v>
      </c>
      <c r="BV6" s="2" t="n">
        <v>48</v>
      </c>
      <c r="BW6" s="2" t="n">
        <v>75</v>
      </c>
      <c r="BX6" s="2" t="n">
        <v>75</v>
      </c>
      <c r="BY6" s="2" t="n">
        <v>57</v>
      </c>
      <c r="BZ6" s="2" t="n">
        <v>60</v>
      </c>
      <c r="CA6" s="2" t="n">
        <v>57</v>
      </c>
      <c r="CB6" s="2" t="n">
        <v>53</v>
      </c>
      <c r="CC6" s="2" t="n">
        <v>70</v>
      </c>
      <c r="CD6" s="2" t="n">
        <v>54</v>
      </c>
      <c r="CE6" s="2" t="n">
        <v>54</v>
      </c>
      <c r="CF6" s="2" t="n">
        <v>62</v>
      </c>
      <c r="CG6" s="2" t="n">
        <v>59</v>
      </c>
      <c r="CH6" s="2" t="n">
        <v>72</v>
      </c>
      <c r="CI6" s="2" t="n">
        <v>78</v>
      </c>
      <c r="CJ6" s="2" t="n">
        <v>64</v>
      </c>
      <c r="CK6" s="2" t="n">
        <v>50</v>
      </c>
      <c r="CL6" s="2" t="n">
        <v>64</v>
      </c>
      <c r="CM6" s="2" t="n">
        <v>58</v>
      </c>
      <c r="CN6" s="2" t="n">
        <v>60</v>
      </c>
      <c r="CO6" s="2" t="n">
        <v>39</v>
      </c>
      <c r="CP6" s="2" t="n">
        <v>41</v>
      </c>
      <c r="CQ6" s="2" t="n">
        <v>48</v>
      </c>
      <c r="CR6" s="2" t="n">
        <v>57</v>
      </c>
      <c r="CS6" s="2" t="n">
        <v>40</v>
      </c>
      <c r="CT6" s="2" t="n">
        <v>51</v>
      </c>
      <c r="CU6" s="2" t="n">
        <v>42</v>
      </c>
      <c r="CV6" s="2" t="n">
        <v>47</v>
      </c>
      <c r="CW6" s="2" t="n">
        <v>37</v>
      </c>
      <c r="CX6" s="2" t="n">
        <v>54</v>
      </c>
      <c r="CY6" s="2" t="n">
        <v>8458</v>
      </c>
      <c r="CZ6" s="2" t="s">
        <v>3</v>
      </c>
      <c r="DA6" s="2" t="n">
        <v>34657439</v>
      </c>
      <c r="DB6" s="2" t="n">
        <v>24617163</v>
      </c>
      <c r="DC6" s="2" t="n">
        <v>1232884</v>
      </c>
      <c r="DD6" s="2" t="n">
        <v>1491278</v>
      </c>
      <c r="DE6" s="2" t="n">
        <v>1686029</v>
      </c>
      <c r="DF6" s="2" t="n">
        <v>1585819</v>
      </c>
      <c r="DG6" s="2" t="n">
        <v>1299186</v>
      </c>
      <c r="DH6" s="2" t="n">
        <v>948996</v>
      </c>
      <c r="DI6" s="2" t="n">
        <v>641021</v>
      </c>
      <c r="DJ6" s="2" t="n">
        <v>412846</v>
      </c>
      <c r="DK6" s="2" t="n">
        <v>260852</v>
      </c>
      <c r="DL6" s="2" t="n">
        <v>163335</v>
      </c>
      <c r="DM6" s="2" t="n">
        <v>103065</v>
      </c>
      <c r="DN6" s="2" t="n">
        <v>66499</v>
      </c>
      <c r="DO6" s="2" t="n">
        <v>42685</v>
      </c>
      <c r="DP6" s="2" t="n">
        <v>28180</v>
      </c>
      <c r="DQ6" s="2" t="n">
        <v>18081</v>
      </c>
      <c r="DR6" s="2" t="n">
        <v>11900</v>
      </c>
      <c r="DS6" s="2" t="n">
        <v>7809</v>
      </c>
      <c r="DT6" s="2" t="n">
        <v>5428</v>
      </c>
      <c r="DU6" s="2" t="n">
        <v>4021</v>
      </c>
      <c r="DV6" s="2" t="n">
        <v>2901</v>
      </c>
      <c r="DW6" s="2" t="n">
        <v>2465</v>
      </c>
      <c r="DX6" s="2" t="n">
        <v>1823</v>
      </c>
      <c r="DY6" s="2" t="n">
        <v>1474</v>
      </c>
      <c r="DZ6" s="2" t="n">
        <v>1253</v>
      </c>
      <c r="EA6" s="2" t="n">
        <v>1095</v>
      </c>
      <c r="EB6" s="2" t="n">
        <v>926</v>
      </c>
      <c r="EC6" s="2" t="n">
        <v>781</v>
      </c>
      <c r="ED6" s="2" t="n">
        <v>595</v>
      </c>
      <c r="EE6" s="2" t="n">
        <v>523</v>
      </c>
      <c r="EF6" s="2" t="n">
        <v>497</v>
      </c>
      <c r="EG6" s="2" t="n">
        <v>452</v>
      </c>
      <c r="EH6" s="2" t="n">
        <v>413</v>
      </c>
      <c r="EI6" s="2" t="n">
        <v>365</v>
      </c>
      <c r="EJ6" s="2" t="n">
        <v>338</v>
      </c>
      <c r="EK6" s="2" t="n">
        <v>294</v>
      </c>
      <c r="EL6" s="2" t="n">
        <v>258</v>
      </c>
      <c r="EM6" s="2" t="n">
        <v>202</v>
      </c>
      <c r="EN6" s="2" t="n">
        <v>207</v>
      </c>
      <c r="EO6" s="2" t="n">
        <v>188</v>
      </c>
      <c r="EP6" s="2" t="n">
        <v>184</v>
      </c>
      <c r="EQ6" s="2" t="n">
        <v>159</v>
      </c>
      <c r="ER6" s="2" t="n">
        <v>163</v>
      </c>
      <c r="ES6" s="2" t="n">
        <v>135</v>
      </c>
      <c r="ET6" s="2" t="n">
        <v>146</v>
      </c>
      <c r="EU6" s="2" t="n">
        <v>158</v>
      </c>
      <c r="EV6" s="2" t="n">
        <v>145</v>
      </c>
      <c r="EW6" s="2" t="n">
        <v>163</v>
      </c>
      <c r="EX6" s="2" t="n">
        <v>130</v>
      </c>
      <c r="EY6" s="2" t="n">
        <v>144</v>
      </c>
      <c r="EZ6" s="2" t="n">
        <v>134</v>
      </c>
      <c r="FA6" s="2" t="n">
        <v>94</v>
      </c>
      <c r="FB6" s="2" t="n">
        <v>98</v>
      </c>
      <c r="FC6" s="2" t="n">
        <v>112</v>
      </c>
      <c r="FD6" s="2" t="n">
        <v>84</v>
      </c>
      <c r="FE6" s="2" t="n">
        <v>102</v>
      </c>
      <c r="FF6" s="2" t="n">
        <v>68</v>
      </c>
      <c r="FG6" s="2" t="n">
        <v>68</v>
      </c>
      <c r="FH6" s="2" t="n">
        <v>51</v>
      </c>
      <c r="FI6" s="2" t="n">
        <v>61</v>
      </c>
      <c r="FJ6" s="2" t="n">
        <v>63</v>
      </c>
      <c r="FK6" s="2" t="n">
        <v>74</v>
      </c>
      <c r="FL6" s="2" t="n">
        <v>65</v>
      </c>
      <c r="FM6" s="2" t="n">
        <v>69</v>
      </c>
      <c r="FN6" s="2" t="n">
        <v>90</v>
      </c>
      <c r="FO6" s="2" t="n">
        <v>84</v>
      </c>
      <c r="FP6" s="2" t="n">
        <v>63</v>
      </c>
      <c r="FQ6" s="2" t="n">
        <v>66</v>
      </c>
      <c r="FR6" s="2" t="n">
        <v>96</v>
      </c>
      <c r="FS6" s="2" t="n">
        <v>74</v>
      </c>
      <c r="FT6" s="2" t="n">
        <v>55</v>
      </c>
      <c r="FU6" s="2" t="n">
        <v>48</v>
      </c>
      <c r="FV6" s="2" t="n">
        <v>75</v>
      </c>
      <c r="FW6" s="2" t="n">
        <v>75</v>
      </c>
      <c r="FX6" s="2" t="n">
        <v>57</v>
      </c>
      <c r="FY6" s="2" t="n">
        <v>60</v>
      </c>
      <c r="FZ6" s="2" t="n">
        <v>57</v>
      </c>
      <c r="GA6" s="2" t="n">
        <v>53</v>
      </c>
      <c r="GB6" s="2" t="n">
        <v>70</v>
      </c>
      <c r="GC6" s="2" t="n">
        <v>54</v>
      </c>
      <c r="GD6" s="2" t="n">
        <v>54</v>
      </c>
      <c r="GE6" s="2" t="n">
        <v>62</v>
      </c>
      <c r="GF6" s="2" t="n">
        <v>59</v>
      </c>
      <c r="GG6" s="2" t="n">
        <v>72</v>
      </c>
      <c r="GH6" s="2" t="n">
        <v>78</v>
      </c>
      <c r="GI6" s="2" t="n">
        <v>64</v>
      </c>
      <c r="GJ6" s="2" t="n">
        <v>50</v>
      </c>
      <c r="GK6" s="2" t="n">
        <v>64</v>
      </c>
      <c r="GL6" s="2" t="n">
        <v>58</v>
      </c>
      <c r="GM6" s="2" t="n">
        <v>60</v>
      </c>
      <c r="GN6" s="2" t="n">
        <v>39</v>
      </c>
      <c r="GO6" s="2" t="n">
        <v>41</v>
      </c>
      <c r="GP6" s="2" t="n">
        <v>48</v>
      </c>
      <c r="GQ6" s="2" t="n">
        <v>57</v>
      </c>
      <c r="GR6" s="2" t="n">
        <v>40</v>
      </c>
      <c r="GS6" s="2" t="n">
        <v>51</v>
      </c>
      <c r="GT6" s="2" t="n">
        <v>42</v>
      </c>
      <c r="GU6" s="2" t="n">
        <v>47</v>
      </c>
      <c r="GV6" s="2" t="n">
        <v>37</v>
      </c>
      <c r="GW6" s="2" t="n">
        <v>54</v>
      </c>
      <c r="GX6" s="2" t="n">
        <v>8488</v>
      </c>
    </row>
    <row r="7" customFormat="false" ht="15.6" hidden="false" customHeight="false" outlineLevel="0" collapsed="false">
      <c r="A7" s="2" t="s">
        <v>8</v>
      </c>
      <c r="B7" s="2" t="n">
        <v>9638557</v>
      </c>
      <c r="C7" s="2" t="n">
        <v>379595</v>
      </c>
      <c r="D7" s="2" t="n">
        <v>862892</v>
      </c>
      <c r="E7" s="2" t="n">
        <v>1322600</v>
      </c>
      <c r="F7" s="2" t="n">
        <v>1557633</v>
      </c>
      <c r="G7" s="2" t="n">
        <v>1500791</v>
      </c>
      <c r="H7" s="2" t="n">
        <v>1236506</v>
      </c>
      <c r="I7" s="2" t="n">
        <v>902759</v>
      </c>
      <c r="J7" s="2" t="n">
        <v>601156</v>
      </c>
      <c r="K7" s="2" t="n">
        <v>380549</v>
      </c>
      <c r="L7" s="2" t="n">
        <v>238446</v>
      </c>
      <c r="M7" s="2" t="n">
        <v>151142</v>
      </c>
      <c r="N7" s="2" t="n">
        <v>99485</v>
      </c>
      <c r="O7" s="2" t="n">
        <v>69382</v>
      </c>
      <c r="P7" s="2" t="n">
        <v>51427</v>
      </c>
      <c r="Q7" s="2" t="n">
        <v>39301</v>
      </c>
      <c r="R7" s="2" t="n">
        <v>30352</v>
      </c>
      <c r="S7" s="2" t="n">
        <v>24108</v>
      </c>
      <c r="T7" s="2" t="n">
        <v>18106</v>
      </c>
      <c r="U7" s="2" t="n">
        <v>14318</v>
      </c>
      <c r="V7" s="2" t="n">
        <v>10765</v>
      </c>
      <c r="W7" s="2" t="n">
        <v>8277</v>
      </c>
      <c r="X7" s="2" t="n">
        <v>6493</v>
      </c>
      <c r="Y7" s="2" t="n">
        <v>4892</v>
      </c>
      <c r="Z7" s="2" t="n">
        <v>3935</v>
      </c>
      <c r="AA7" s="2" t="n">
        <v>3142</v>
      </c>
      <c r="AB7" s="2" t="n">
        <v>2570</v>
      </c>
      <c r="AC7" s="2" t="n">
        <v>2062</v>
      </c>
      <c r="AD7" s="2" t="n">
        <v>1696</v>
      </c>
      <c r="AE7" s="2" t="n">
        <v>1416</v>
      </c>
      <c r="AF7" s="2" t="n">
        <v>1294</v>
      </c>
      <c r="AG7" s="2" t="n">
        <v>1194</v>
      </c>
      <c r="AH7" s="2" t="n">
        <v>974</v>
      </c>
      <c r="AI7" s="2" t="n">
        <v>956</v>
      </c>
      <c r="AJ7" s="2" t="n">
        <v>859</v>
      </c>
      <c r="AK7" s="2" t="n">
        <v>846</v>
      </c>
      <c r="AL7" s="2" t="n">
        <v>774</v>
      </c>
      <c r="AM7" s="2" t="n">
        <v>766</v>
      </c>
      <c r="AN7" s="2" t="n">
        <v>684</v>
      </c>
      <c r="AO7" s="2" t="n">
        <v>648</v>
      </c>
      <c r="AP7" s="2" t="n">
        <v>618</v>
      </c>
      <c r="AQ7" s="2" t="n">
        <v>538</v>
      </c>
      <c r="AR7" s="2" t="n">
        <v>557</v>
      </c>
      <c r="AS7" s="2" t="n">
        <v>560</v>
      </c>
      <c r="AT7" s="2" t="n">
        <v>505</v>
      </c>
      <c r="AU7" s="2" t="n">
        <v>460</v>
      </c>
      <c r="AV7" s="2" t="n">
        <v>451</v>
      </c>
      <c r="AW7" s="2" t="n">
        <v>459</v>
      </c>
      <c r="AX7" s="2" t="n">
        <v>457</v>
      </c>
      <c r="AY7" s="2" t="n">
        <v>466</v>
      </c>
      <c r="AZ7" s="2" t="n">
        <v>461</v>
      </c>
      <c r="BA7" s="2" t="n">
        <v>383</v>
      </c>
      <c r="BB7" s="2" t="n">
        <v>349</v>
      </c>
      <c r="BC7" s="2" t="n">
        <v>334</v>
      </c>
      <c r="BD7" s="2" t="n">
        <v>307</v>
      </c>
      <c r="BE7" s="2" t="n">
        <v>281</v>
      </c>
      <c r="BF7" s="2" t="n">
        <v>242</v>
      </c>
      <c r="BG7" s="2" t="n">
        <v>201</v>
      </c>
      <c r="BH7" s="2" t="n">
        <v>178</v>
      </c>
      <c r="BI7" s="2" t="n">
        <v>167</v>
      </c>
      <c r="BJ7" s="2" t="n">
        <v>163</v>
      </c>
      <c r="BK7" s="2" t="n">
        <v>173</v>
      </c>
      <c r="BL7" s="2" t="n">
        <v>154</v>
      </c>
      <c r="BM7" s="2" t="n">
        <v>122</v>
      </c>
      <c r="BN7" s="2" t="n">
        <v>123</v>
      </c>
      <c r="BO7" s="2" t="n">
        <v>113</v>
      </c>
      <c r="BP7" s="2" t="n">
        <v>101</v>
      </c>
      <c r="BQ7" s="2" t="n">
        <v>111</v>
      </c>
      <c r="BR7" s="2" t="n">
        <v>111</v>
      </c>
      <c r="BS7" s="2" t="n">
        <v>79</v>
      </c>
      <c r="BT7" s="2" t="n">
        <v>77</v>
      </c>
      <c r="BU7" s="2" t="n">
        <v>84</v>
      </c>
      <c r="BV7" s="2" t="n">
        <v>87</v>
      </c>
      <c r="BW7" s="2" t="n">
        <v>73</v>
      </c>
      <c r="BX7" s="2" t="n">
        <v>79</v>
      </c>
      <c r="BY7" s="2" t="n">
        <v>75</v>
      </c>
      <c r="BZ7" s="2" t="n">
        <v>64</v>
      </c>
      <c r="CA7" s="2" t="n">
        <v>70</v>
      </c>
      <c r="CB7" s="2" t="n">
        <v>51</v>
      </c>
      <c r="CC7" s="2" t="n">
        <v>64</v>
      </c>
      <c r="CD7" s="2" t="n">
        <v>65</v>
      </c>
      <c r="CE7" s="2" t="n">
        <v>60</v>
      </c>
      <c r="CF7" s="2" t="n">
        <v>71</v>
      </c>
      <c r="CG7" s="2" t="n">
        <v>63</v>
      </c>
      <c r="CH7" s="2" t="n">
        <v>59</v>
      </c>
      <c r="CI7" s="2" t="n">
        <v>51</v>
      </c>
      <c r="CJ7" s="2" t="n">
        <v>52</v>
      </c>
      <c r="CK7" s="2" t="n">
        <v>57</v>
      </c>
      <c r="CL7" s="2" t="n">
        <v>60</v>
      </c>
      <c r="CM7" s="2" t="n">
        <v>45</v>
      </c>
      <c r="CN7" s="2" t="n">
        <v>54</v>
      </c>
      <c r="CO7" s="2" t="n">
        <v>47</v>
      </c>
      <c r="CP7" s="2" t="n">
        <v>45</v>
      </c>
      <c r="CQ7" s="2" t="n">
        <v>38</v>
      </c>
      <c r="CR7" s="2" t="n">
        <v>40</v>
      </c>
      <c r="CS7" s="2" t="n">
        <v>36</v>
      </c>
      <c r="CT7" s="2" t="n">
        <v>30</v>
      </c>
      <c r="CU7" s="2" t="n">
        <v>34</v>
      </c>
      <c r="CV7" s="2" t="n">
        <v>42</v>
      </c>
      <c r="CW7" s="2" t="n">
        <v>36</v>
      </c>
      <c r="CX7" s="2" t="n">
        <v>53</v>
      </c>
      <c r="CY7" s="2" t="n">
        <v>8785</v>
      </c>
      <c r="CZ7" s="2" t="s">
        <v>3</v>
      </c>
      <c r="DA7" s="2" t="n">
        <v>33752602</v>
      </c>
      <c r="DB7" s="2" t="n">
        <v>24186639</v>
      </c>
      <c r="DC7" s="2" t="n">
        <v>1164886</v>
      </c>
      <c r="DD7" s="2" t="n">
        <v>1383778</v>
      </c>
      <c r="DE7" s="2" t="n">
        <v>1576500</v>
      </c>
      <c r="DF7" s="2" t="n">
        <v>1506078</v>
      </c>
      <c r="DG7" s="2" t="n">
        <v>1237967</v>
      </c>
      <c r="DH7" s="2" t="n">
        <v>903433</v>
      </c>
      <c r="DI7" s="2" t="n">
        <v>601644</v>
      </c>
      <c r="DJ7" s="2" t="n">
        <v>380891</v>
      </c>
      <c r="DK7" s="2" t="n">
        <v>238666</v>
      </c>
      <c r="DL7" s="2" t="n">
        <v>151296</v>
      </c>
      <c r="DM7" s="2" t="n">
        <v>99598</v>
      </c>
      <c r="DN7" s="2" t="n">
        <v>69478</v>
      </c>
      <c r="DO7" s="2" t="n">
        <v>51478</v>
      </c>
      <c r="DP7" s="2" t="n">
        <v>39324</v>
      </c>
      <c r="DQ7" s="2" t="n">
        <v>30361</v>
      </c>
      <c r="DR7" s="2" t="n">
        <v>24111</v>
      </c>
      <c r="DS7" s="2" t="n">
        <v>18110</v>
      </c>
      <c r="DT7" s="2" t="n">
        <v>14319</v>
      </c>
      <c r="DU7" s="2" t="n">
        <v>10765</v>
      </c>
      <c r="DV7" s="2" t="n">
        <v>8277</v>
      </c>
      <c r="DW7" s="2" t="n">
        <v>6493</v>
      </c>
      <c r="DX7" s="2" t="n">
        <v>4892</v>
      </c>
      <c r="DY7" s="2" t="n">
        <v>3935</v>
      </c>
      <c r="DZ7" s="2" t="n">
        <v>3142</v>
      </c>
      <c r="EA7" s="2" t="n">
        <v>2570</v>
      </c>
      <c r="EB7" s="2" t="n">
        <v>2062</v>
      </c>
      <c r="EC7" s="2" t="n">
        <v>1696</v>
      </c>
      <c r="ED7" s="2" t="n">
        <v>1416</v>
      </c>
      <c r="EE7" s="2" t="n">
        <v>1294</v>
      </c>
      <c r="EF7" s="2" t="n">
        <v>1194</v>
      </c>
      <c r="EG7" s="2" t="n">
        <v>974</v>
      </c>
      <c r="EH7" s="2" t="n">
        <v>956</v>
      </c>
      <c r="EI7" s="2" t="n">
        <v>859</v>
      </c>
      <c r="EJ7" s="2" t="n">
        <v>846</v>
      </c>
      <c r="EK7" s="2" t="n">
        <v>774</v>
      </c>
      <c r="EL7" s="2" t="n">
        <v>766</v>
      </c>
      <c r="EM7" s="2" t="n">
        <v>684</v>
      </c>
      <c r="EN7" s="2" t="n">
        <v>648</v>
      </c>
      <c r="EO7" s="2" t="n">
        <v>618</v>
      </c>
      <c r="EP7" s="2" t="n">
        <v>538</v>
      </c>
      <c r="EQ7" s="2" t="n">
        <v>557</v>
      </c>
      <c r="ER7" s="2" t="n">
        <v>560</v>
      </c>
      <c r="ES7" s="2" t="n">
        <v>505</v>
      </c>
      <c r="ET7" s="2" t="n">
        <v>460</v>
      </c>
      <c r="EU7" s="2" t="n">
        <v>451</v>
      </c>
      <c r="EV7" s="2" t="n">
        <v>459</v>
      </c>
      <c r="EW7" s="2" t="n">
        <v>457</v>
      </c>
      <c r="EX7" s="2" t="n">
        <v>466</v>
      </c>
      <c r="EY7" s="2" t="n">
        <v>461</v>
      </c>
      <c r="EZ7" s="2" t="n">
        <v>383</v>
      </c>
      <c r="FA7" s="2" t="n">
        <v>349</v>
      </c>
      <c r="FB7" s="2" t="n">
        <v>334</v>
      </c>
      <c r="FC7" s="2" t="n">
        <v>307</v>
      </c>
      <c r="FD7" s="2" t="n">
        <v>281</v>
      </c>
      <c r="FE7" s="2" t="n">
        <v>242</v>
      </c>
      <c r="FF7" s="2" t="n">
        <v>201</v>
      </c>
      <c r="FG7" s="2" t="n">
        <v>178</v>
      </c>
      <c r="FH7" s="2" t="n">
        <v>167</v>
      </c>
      <c r="FI7" s="2" t="n">
        <v>163</v>
      </c>
      <c r="FJ7" s="2" t="n">
        <v>173</v>
      </c>
      <c r="FK7" s="2" t="n">
        <v>154</v>
      </c>
      <c r="FL7" s="2" t="n">
        <v>122</v>
      </c>
      <c r="FM7" s="2" t="n">
        <v>123</v>
      </c>
      <c r="FN7" s="2" t="n">
        <v>113</v>
      </c>
      <c r="FO7" s="2" t="n">
        <v>101</v>
      </c>
      <c r="FP7" s="2" t="n">
        <v>111</v>
      </c>
      <c r="FQ7" s="2" t="n">
        <v>111</v>
      </c>
      <c r="FR7" s="2" t="n">
        <v>79</v>
      </c>
      <c r="FS7" s="2" t="n">
        <v>77</v>
      </c>
      <c r="FT7" s="2" t="n">
        <v>84</v>
      </c>
      <c r="FU7" s="2" t="n">
        <v>87</v>
      </c>
      <c r="FV7" s="2" t="n">
        <v>73</v>
      </c>
      <c r="FW7" s="2" t="n">
        <v>79</v>
      </c>
      <c r="FX7" s="2" t="n">
        <v>75</v>
      </c>
      <c r="FY7" s="2" t="n">
        <v>64</v>
      </c>
      <c r="FZ7" s="2" t="n">
        <v>70</v>
      </c>
      <c r="GA7" s="2" t="n">
        <v>51</v>
      </c>
      <c r="GB7" s="2" t="n">
        <v>64</v>
      </c>
      <c r="GC7" s="2" t="n">
        <v>65</v>
      </c>
      <c r="GD7" s="2" t="n">
        <v>60</v>
      </c>
      <c r="GE7" s="2" t="n">
        <v>71</v>
      </c>
      <c r="GF7" s="2" t="n">
        <v>63</v>
      </c>
      <c r="GG7" s="2" t="n">
        <v>59</v>
      </c>
      <c r="GH7" s="2" t="n">
        <v>51</v>
      </c>
      <c r="GI7" s="2" t="n">
        <v>52</v>
      </c>
      <c r="GJ7" s="2" t="n">
        <v>57</v>
      </c>
      <c r="GK7" s="2" t="n">
        <v>60</v>
      </c>
      <c r="GL7" s="2" t="n">
        <v>45</v>
      </c>
      <c r="GM7" s="2" t="n">
        <v>54</v>
      </c>
      <c r="GN7" s="2" t="n">
        <v>47</v>
      </c>
      <c r="GO7" s="2" t="n">
        <v>45</v>
      </c>
      <c r="GP7" s="2" t="n">
        <v>38</v>
      </c>
      <c r="GQ7" s="2" t="n">
        <v>40</v>
      </c>
      <c r="GR7" s="2" t="n">
        <v>36</v>
      </c>
      <c r="GS7" s="2" t="n">
        <v>30</v>
      </c>
      <c r="GT7" s="2" t="n">
        <v>34</v>
      </c>
      <c r="GU7" s="2" t="n">
        <v>42</v>
      </c>
      <c r="GV7" s="2" t="n">
        <v>36</v>
      </c>
      <c r="GW7" s="2" t="n">
        <v>53</v>
      </c>
      <c r="GX7" s="2" t="n">
        <v>8816</v>
      </c>
    </row>
    <row r="8" customFormat="false" ht="15.6" hidden="false" customHeight="false" outlineLevel="0" collapsed="false">
      <c r="A8" s="2" t="s">
        <v>9</v>
      </c>
      <c r="B8" s="2" t="n">
        <v>9614206</v>
      </c>
      <c r="C8" s="2" t="n">
        <v>425864</v>
      </c>
      <c r="D8" s="2" t="n">
        <v>914416</v>
      </c>
      <c r="E8" s="2" t="n">
        <v>1343447</v>
      </c>
      <c r="F8" s="2" t="n">
        <v>1536382</v>
      </c>
      <c r="G8" s="2" t="n">
        <v>1448077</v>
      </c>
      <c r="H8" s="2" t="n">
        <v>1184904</v>
      </c>
      <c r="I8" s="2" t="n">
        <v>872050</v>
      </c>
      <c r="J8" s="2" t="n">
        <v>594291</v>
      </c>
      <c r="K8" s="2" t="n">
        <v>386404</v>
      </c>
      <c r="L8" s="2" t="n">
        <v>250189</v>
      </c>
      <c r="M8" s="2" t="n">
        <v>164705</v>
      </c>
      <c r="N8" s="2" t="n">
        <v>109879</v>
      </c>
      <c r="O8" s="2" t="n">
        <v>74326</v>
      </c>
      <c r="P8" s="2" t="n">
        <v>51898</v>
      </c>
      <c r="Q8" s="2" t="n">
        <v>35130</v>
      </c>
      <c r="R8" s="2" t="n">
        <v>24176</v>
      </c>
      <c r="S8" s="2" t="n">
        <v>16211</v>
      </c>
      <c r="T8" s="2" t="n">
        <v>11433</v>
      </c>
      <c r="U8" s="2" t="n">
        <v>7914</v>
      </c>
      <c r="V8" s="2" t="n">
        <v>5776</v>
      </c>
      <c r="W8" s="2" t="n">
        <v>4907</v>
      </c>
      <c r="X8" s="2" t="n">
        <v>4014</v>
      </c>
      <c r="Y8" s="2" t="n">
        <v>3653</v>
      </c>
      <c r="Z8" s="2" t="n">
        <v>3001</v>
      </c>
      <c r="AA8" s="2" t="n">
        <v>2676</v>
      </c>
      <c r="AB8" s="2" t="n">
        <v>2363</v>
      </c>
      <c r="AC8" s="2" t="n">
        <v>2187</v>
      </c>
      <c r="AD8" s="2" t="n">
        <v>1976</v>
      </c>
      <c r="AE8" s="2" t="n">
        <v>1747</v>
      </c>
      <c r="AF8" s="2" t="n">
        <v>1551</v>
      </c>
      <c r="AG8" s="2" t="n">
        <v>1415</v>
      </c>
      <c r="AH8" s="2" t="n">
        <v>1349</v>
      </c>
      <c r="AI8" s="2" t="n">
        <v>1170</v>
      </c>
      <c r="AJ8" s="2" t="n">
        <v>989</v>
      </c>
      <c r="AK8" s="2" t="n">
        <v>925</v>
      </c>
      <c r="AL8" s="2" t="n">
        <v>883</v>
      </c>
      <c r="AM8" s="2" t="n">
        <v>751</v>
      </c>
      <c r="AN8" s="2" t="n">
        <v>720</v>
      </c>
      <c r="AO8" s="2" t="n">
        <v>649</v>
      </c>
      <c r="AP8" s="2" t="n">
        <v>599</v>
      </c>
      <c r="AQ8" s="2" t="n">
        <v>561</v>
      </c>
      <c r="AR8" s="2" t="n">
        <v>463</v>
      </c>
      <c r="AS8" s="2" t="n">
        <v>412</v>
      </c>
      <c r="AT8" s="2" t="n">
        <v>390</v>
      </c>
      <c r="AU8" s="2" t="n">
        <v>361</v>
      </c>
      <c r="AV8" s="2" t="n">
        <v>350</v>
      </c>
      <c r="AW8" s="2" t="n">
        <v>313</v>
      </c>
      <c r="AX8" s="2" t="n">
        <v>281</v>
      </c>
      <c r="AY8" s="2" t="n">
        <v>245</v>
      </c>
      <c r="AZ8" s="2" t="n">
        <v>226</v>
      </c>
      <c r="BA8" s="2" t="n">
        <v>221</v>
      </c>
      <c r="BB8" s="2" t="n">
        <v>196</v>
      </c>
      <c r="BC8" s="2" t="n">
        <v>217</v>
      </c>
      <c r="BD8" s="2" t="n">
        <v>194</v>
      </c>
      <c r="BE8" s="2" t="n">
        <v>167</v>
      </c>
      <c r="BF8" s="2" t="n">
        <v>153</v>
      </c>
      <c r="BG8" s="2" t="n">
        <v>144</v>
      </c>
      <c r="BH8" s="2" t="n">
        <v>131</v>
      </c>
      <c r="BI8" s="2" t="n">
        <v>150</v>
      </c>
      <c r="BJ8" s="2" t="n">
        <v>121</v>
      </c>
      <c r="BK8" s="2" t="n">
        <v>128</v>
      </c>
      <c r="BL8" s="2" t="n">
        <v>94</v>
      </c>
      <c r="BM8" s="2" t="n">
        <v>99</v>
      </c>
      <c r="BN8" s="2" t="n">
        <v>94</v>
      </c>
      <c r="BO8" s="2" t="n">
        <v>88</v>
      </c>
      <c r="BP8" s="2" t="n">
        <v>103</v>
      </c>
      <c r="BQ8" s="2" t="n">
        <v>70</v>
      </c>
      <c r="BR8" s="2" t="n">
        <v>77</v>
      </c>
      <c r="BS8" s="2" t="n">
        <v>73</v>
      </c>
      <c r="BT8" s="2" t="n">
        <v>61</v>
      </c>
      <c r="BU8" s="2" t="n">
        <v>62</v>
      </c>
      <c r="BV8" s="2" t="n">
        <v>69</v>
      </c>
      <c r="BW8" s="2" t="n">
        <v>73</v>
      </c>
      <c r="BX8" s="2" t="n">
        <v>77</v>
      </c>
      <c r="BY8" s="2" t="n">
        <v>60</v>
      </c>
      <c r="BZ8" s="2" t="n">
        <v>75</v>
      </c>
      <c r="CA8" s="2" t="n">
        <v>84</v>
      </c>
      <c r="CB8" s="2" t="n">
        <v>59</v>
      </c>
      <c r="CC8" s="2" t="n">
        <v>74</v>
      </c>
      <c r="CD8" s="2" t="n">
        <v>57</v>
      </c>
      <c r="CE8" s="2" t="n">
        <v>75</v>
      </c>
      <c r="CF8" s="2" t="n">
        <v>52</v>
      </c>
      <c r="CG8" s="2" t="n">
        <v>44</v>
      </c>
      <c r="CH8" s="2" t="n">
        <v>48</v>
      </c>
      <c r="CI8" s="2" t="n">
        <v>49</v>
      </c>
      <c r="CJ8" s="2" t="n">
        <v>47</v>
      </c>
      <c r="CK8" s="2" t="n">
        <v>45</v>
      </c>
      <c r="CL8" s="2" t="n">
        <v>41</v>
      </c>
      <c r="CM8" s="2" t="n">
        <v>37</v>
      </c>
      <c r="CN8" s="2" t="n">
        <v>44</v>
      </c>
      <c r="CO8" s="2" t="n">
        <v>36</v>
      </c>
      <c r="CP8" s="2" t="n">
        <v>37</v>
      </c>
      <c r="CQ8" s="2" t="n">
        <v>44</v>
      </c>
      <c r="CR8" s="2" t="n">
        <v>26</v>
      </c>
      <c r="CS8" s="2" t="n">
        <v>34</v>
      </c>
      <c r="CT8" s="2" t="n">
        <v>52</v>
      </c>
      <c r="CU8" s="2" t="n">
        <v>41</v>
      </c>
      <c r="CV8" s="2" t="n">
        <v>32</v>
      </c>
      <c r="CW8" s="2" t="n">
        <v>33</v>
      </c>
      <c r="CX8" s="2" t="n">
        <v>30</v>
      </c>
      <c r="CY8" s="2" t="n">
        <v>8610</v>
      </c>
      <c r="CZ8" s="2" t="s">
        <v>3</v>
      </c>
      <c r="DA8" s="2" t="n">
        <v>33263091</v>
      </c>
      <c r="DB8" s="2" t="n">
        <v>23784737</v>
      </c>
      <c r="DC8" s="2" t="n">
        <v>1213294</v>
      </c>
      <c r="DD8" s="2" t="n">
        <v>1407030</v>
      </c>
      <c r="DE8" s="2" t="n">
        <v>1557104</v>
      </c>
      <c r="DF8" s="2" t="n">
        <v>1454141</v>
      </c>
      <c r="DG8" s="2" t="n">
        <v>1186393</v>
      </c>
      <c r="DH8" s="2" t="n">
        <v>872757</v>
      </c>
      <c r="DI8" s="2" t="n">
        <v>594717</v>
      </c>
      <c r="DJ8" s="2" t="n">
        <v>386748</v>
      </c>
      <c r="DK8" s="2" t="n">
        <v>250385</v>
      </c>
      <c r="DL8" s="2" t="n">
        <v>164861</v>
      </c>
      <c r="DM8" s="2" t="n">
        <v>110002</v>
      </c>
      <c r="DN8" s="2" t="n">
        <v>74400</v>
      </c>
      <c r="DO8" s="2" t="n">
        <v>51943</v>
      </c>
      <c r="DP8" s="2" t="n">
        <v>35152</v>
      </c>
      <c r="DQ8" s="2" t="n">
        <v>24189</v>
      </c>
      <c r="DR8" s="2" t="n">
        <v>16216</v>
      </c>
      <c r="DS8" s="2" t="n">
        <v>11442</v>
      </c>
      <c r="DT8" s="2" t="n">
        <v>7918</v>
      </c>
      <c r="DU8" s="2" t="n">
        <v>5777</v>
      </c>
      <c r="DV8" s="2" t="n">
        <v>4907</v>
      </c>
      <c r="DW8" s="2" t="n">
        <v>4014</v>
      </c>
      <c r="DX8" s="2" t="n">
        <v>3653</v>
      </c>
      <c r="DY8" s="2" t="n">
        <v>3001</v>
      </c>
      <c r="DZ8" s="2" t="n">
        <v>2676</v>
      </c>
      <c r="EA8" s="2" t="n">
        <v>2363</v>
      </c>
      <c r="EB8" s="2" t="n">
        <v>2187</v>
      </c>
      <c r="EC8" s="2" t="n">
        <v>1976</v>
      </c>
      <c r="ED8" s="2" t="n">
        <v>1747</v>
      </c>
      <c r="EE8" s="2" t="n">
        <v>1551</v>
      </c>
      <c r="EF8" s="2" t="n">
        <v>1415</v>
      </c>
      <c r="EG8" s="2" t="n">
        <v>1349</v>
      </c>
      <c r="EH8" s="2" t="n">
        <v>1170</v>
      </c>
      <c r="EI8" s="2" t="n">
        <v>989</v>
      </c>
      <c r="EJ8" s="2" t="n">
        <v>925</v>
      </c>
      <c r="EK8" s="2" t="n">
        <v>883</v>
      </c>
      <c r="EL8" s="2" t="n">
        <v>751</v>
      </c>
      <c r="EM8" s="2" t="n">
        <v>720</v>
      </c>
      <c r="EN8" s="2" t="n">
        <v>649</v>
      </c>
      <c r="EO8" s="2" t="n">
        <v>599</v>
      </c>
      <c r="EP8" s="2" t="n">
        <v>561</v>
      </c>
      <c r="EQ8" s="2" t="n">
        <v>463</v>
      </c>
      <c r="ER8" s="2" t="n">
        <v>412</v>
      </c>
      <c r="ES8" s="2" t="n">
        <v>390</v>
      </c>
      <c r="ET8" s="2" t="n">
        <v>361</v>
      </c>
      <c r="EU8" s="2" t="n">
        <v>350</v>
      </c>
      <c r="EV8" s="2" t="n">
        <v>313</v>
      </c>
      <c r="EW8" s="2" t="n">
        <v>281</v>
      </c>
      <c r="EX8" s="2" t="n">
        <v>245</v>
      </c>
      <c r="EY8" s="2" t="n">
        <v>226</v>
      </c>
      <c r="EZ8" s="2" t="n">
        <v>221</v>
      </c>
      <c r="FA8" s="2" t="n">
        <v>196</v>
      </c>
      <c r="FB8" s="2" t="n">
        <v>217</v>
      </c>
      <c r="FC8" s="2" t="n">
        <v>194</v>
      </c>
      <c r="FD8" s="2" t="n">
        <v>167</v>
      </c>
      <c r="FE8" s="2" t="n">
        <v>153</v>
      </c>
      <c r="FF8" s="2" t="n">
        <v>144</v>
      </c>
      <c r="FG8" s="2" t="n">
        <v>131</v>
      </c>
      <c r="FH8" s="2" t="n">
        <v>150</v>
      </c>
      <c r="FI8" s="2" t="n">
        <v>121</v>
      </c>
      <c r="FJ8" s="2" t="n">
        <v>128</v>
      </c>
      <c r="FK8" s="2" t="n">
        <v>94</v>
      </c>
      <c r="FL8" s="2" t="n">
        <v>99</v>
      </c>
      <c r="FM8" s="2" t="n">
        <v>94</v>
      </c>
      <c r="FN8" s="2" t="n">
        <v>88</v>
      </c>
      <c r="FO8" s="2" t="n">
        <v>103</v>
      </c>
      <c r="FP8" s="2" t="n">
        <v>70</v>
      </c>
      <c r="FQ8" s="2" t="n">
        <v>77</v>
      </c>
      <c r="FR8" s="2" t="n">
        <v>73</v>
      </c>
      <c r="FS8" s="2" t="n">
        <v>61</v>
      </c>
      <c r="FT8" s="2" t="n">
        <v>62</v>
      </c>
      <c r="FU8" s="2" t="n">
        <v>69</v>
      </c>
      <c r="FV8" s="2" t="n">
        <v>73</v>
      </c>
      <c r="FW8" s="2" t="n">
        <v>77</v>
      </c>
      <c r="FX8" s="2" t="n">
        <v>60</v>
      </c>
      <c r="FY8" s="2" t="n">
        <v>75</v>
      </c>
      <c r="FZ8" s="2" t="n">
        <v>84</v>
      </c>
      <c r="GA8" s="2" t="n">
        <v>59</v>
      </c>
      <c r="GB8" s="2" t="n">
        <v>74</v>
      </c>
      <c r="GC8" s="2" t="n">
        <v>57</v>
      </c>
      <c r="GD8" s="2" t="n">
        <v>75</v>
      </c>
      <c r="GE8" s="2" t="n">
        <v>52</v>
      </c>
      <c r="GF8" s="2" t="n">
        <v>44</v>
      </c>
      <c r="GG8" s="2" t="n">
        <v>48</v>
      </c>
      <c r="GH8" s="2" t="n">
        <v>49</v>
      </c>
      <c r="GI8" s="2" t="n">
        <v>47</v>
      </c>
      <c r="GJ8" s="2" t="n">
        <v>45</v>
      </c>
      <c r="GK8" s="2" t="n">
        <v>41</v>
      </c>
      <c r="GL8" s="2" t="n">
        <v>37</v>
      </c>
      <c r="GM8" s="2" t="n">
        <v>44</v>
      </c>
      <c r="GN8" s="2" t="n">
        <v>36</v>
      </c>
      <c r="GO8" s="2" t="n">
        <v>37</v>
      </c>
      <c r="GP8" s="2" t="n">
        <v>44</v>
      </c>
      <c r="GQ8" s="2" t="n">
        <v>26</v>
      </c>
      <c r="GR8" s="2" t="n">
        <v>34</v>
      </c>
      <c r="GS8" s="2" t="n">
        <v>52</v>
      </c>
      <c r="GT8" s="2" t="n">
        <v>41</v>
      </c>
      <c r="GU8" s="2" t="n">
        <v>32</v>
      </c>
      <c r="GV8" s="2" t="n">
        <v>33</v>
      </c>
      <c r="GW8" s="2" t="n">
        <v>30</v>
      </c>
      <c r="GX8" s="2" t="n">
        <v>8640</v>
      </c>
    </row>
    <row r="9" customFormat="false" ht="15.6" hidden="false" customHeight="false" outlineLevel="0" collapsed="false">
      <c r="A9" s="2" t="s">
        <v>10</v>
      </c>
      <c r="B9" s="2" t="n">
        <v>10114006</v>
      </c>
      <c r="C9" s="2" t="n">
        <v>416155</v>
      </c>
      <c r="D9" s="2" t="n">
        <v>944735</v>
      </c>
      <c r="E9" s="2" t="n">
        <v>1436905</v>
      </c>
      <c r="F9" s="2" t="n">
        <v>1678066</v>
      </c>
      <c r="G9" s="2" t="n">
        <v>1595646</v>
      </c>
      <c r="H9" s="2" t="n">
        <v>1301701</v>
      </c>
      <c r="I9" s="2" t="n">
        <v>940329</v>
      </c>
      <c r="J9" s="2" t="n">
        <v>619301</v>
      </c>
      <c r="K9" s="2" t="n">
        <v>388281</v>
      </c>
      <c r="L9" s="2" t="n">
        <v>238738</v>
      </c>
      <c r="M9" s="2" t="n">
        <v>149211</v>
      </c>
      <c r="N9" s="2" t="n">
        <v>95475</v>
      </c>
      <c r="O9" s="2" t="n">
        <v>62417</v>
      </c>
      <c r="P9" s="2" t="n">
        <v>41837</v>
      </c>
      <c r="Q9" s="2" t="n">
        <v>28043</v>
      </c>
      <c r="R9" s="2" t="n">
        <v>19044</v>
      </c>
      <c r="S9" s="2" t="n">
        <v>13018</v>
      </c>
      <c r="T9" s="2" t="n">
        <v>9040</v>
      </c>
      <c r="U9" s="2" t="n">
        <v>6397</v>
      </c>
      <c r="V9" s="2" t="n">
        <v>4660</v>
      </c>
      <c r="W9" s="2" t="n">
        <v>3647</v>
      </c>
      <c r="X9" s="2" t="n">
        <v>2688</v>
      </c>
      <c r="Y9" s="2" t="n">
        <v>2159</v>
      </c>
      <c r="Z9" s="2" t="n">
        <v>1788</v>
      </c>
      <c r="AA9" s="2" t="n">
        <v>1428</v>
      </c>
      <c r="AB9" s="2" t="n">
        <v>1204</v>
      </c>
      <c r="AC9" s="2" t="n">
        <v>1054</v>
      </c>
      <c r="AD9" s="2" t="n">
        <v>948</v>
      </c>
      <c r="AE9" s="2" t="n">
        <v>853</v>
      </c>
      <c r="AF9" s="2" t="n">
        <v>831</v>
      </c>
      <c r="AG9" s="2" t="n">
        <v>748</v>
      </c>
      <c r="AH9" s="2" t="n">
        <v>657</v>
      </c>
      <c r="AI9" s="2" t="n">
        <v>548</v>
      </c>
      <c r="AJ9" s="2" t="n">
        <v>490</v>
      </c>
      <c r="AK9" s="2" t="n">
        <v>395</v>
      </c>
      <c r="AL9" s="2" t="n">
        <v>393</v>
      </c>
      <c r="AM9" s="2" t="n">
        <v>431</v>
      </c>
      <c r="AN9" s="2" t="n">
        <v>399</v>
      </c>
      <c r="AO9" s="2" t="n">
        <v>311</v>
      </c>
      <c r="AP9" s="2" t="n">
        <v>290</v>
      </c>
      <c r="AQ9" s="2" t="n">
        <v>249</v>
      </c>
      <c r="AR9" s="2" t="n">
        <v>225</v>
      </c>
      <c r="AS9" s="2" t="n">
        <v>226</v>
      </c>
      <c r="AT9" s="2" t="n">
        <v>199</v>
      </c>
      <c r="AU9" s="2" t="n">
        <v>181</v>
      </c>
      <c r="AV9" s="2" t="n">
        <v>162</v>
      </c>
      <c r="AW9" s="2" t="n">
        <v>175</v>
      </c>
      <c r="AX9" s="2" t="n">
        <v>141</v>
      </c>
      <c r="AY9" s="2" t="n">
        <v>140</v>
      </c>
      <c r="AZ9" s="2" t="n">
        <v>133</v>
      </c>
      <c r="BA9" s="2" t="n">
        <v>116</v>
      </c>
      <c r="BB9" s="2" t="n">
        <v>90</v>
      </c>
      <c r="BC9" s="2" t="n">
        <v>110</v>
      </c>
      <c r="BD9" s="2" t="n">
        <v>77</v>
      </c>
      <c r="BE9" s="2" t="n">
        <v>102</v>
      </c>
      <c r="BF9" s="2" t="n">
        <v>105</v>
      </c>
      <c r="BG9" s="2" t="n">
        <v>62</v>
      </c>
      <c r="BH9" s="2" t="n">
        <v>72</v>
      </c>
      <c r="BI9" s="2" t="n">
        <v>46</v>
      </c>
      <c r="BJ9" s="2" t="n">
        <v>55</v>
      </c>
      <c r="BK9" s="2" t="n">
        <v>40</v>
      </c>
      <c r="BL9" s="2" t="n">
        <v>53</v>
      </c>
      <c r="BM9" s="2" t="n">
        <v>48</v>
      </c>
      <c r="BN9" s="2" t="n">
        <v>43</v>
      </c>
      <c r="BO9" s="2" t="n">
        <v>39</v>
      </c>
      <c r="BP9" s="2" t="n">
        <v>39</v>
      </c>
      <c r="BQ9" s="2" t="n">
        <v>34</v>
      </c>
      <c r="BR9" s="2" t="n">
        <v>43</v>
      </c>
      <c r="BS9" s="2" t="n">
        <v>39</v>
      </c>
      <c r="BT9" s="2" t="n">
        <v>34</v>
      </c>
      <c r="BU9" s="2" t="n">
        <v>31</v>
      </c>
      <c r="BV9" s="2" t="n">
        <v>36</v>
      </c>
      <c r="BW9" s="2" t="n">
        <v>30</v>
      </c>
      <c r="BX9" s="2" t="n">
        <v>28</v>
      </c>
      <c r="BY9" s="2" t="n">
        <v>24</v>
      </c>
      <c r="BZ9" s="2" t="n">
        <v>20</v>
      </c>
      <c r="CA9" s="2" t="n">
        <v>17</v>
      </c>
      <c r="CB9" s="2" t="n">
        <v>25</v>
      </c>
      <c r="CC9" s="2" t="n">
        <v>22</v>
      </c>
      <c r="CD9" s="2" t="n">
        <v>16</v>
      </c>
      <c r="CE9" s="2" t="n">
        <v>11</v>
      </c>
      <c r="CF9" s="2" t="n">
        <v>14</v>
      </c>
      <c r="CG9" s="2" t="n">
        <v>21</v>
      </c>
      <c r="CH9" s="2" t="n">
        <v>20</v>
      </c>
      <c r="CI9" s="2" t="n">
        <v>17</v>
      </c>
      <c r="CJ9" s="2" t="n">
        <v>21</v>
      </c>
      <c r="CK9" s="2" t="n">
        <v>34</v>
      </c>
      <c r="CL9" s="2" t="n">
        <v>19</v>
      </c>
      <c r="CM9" s="2" t="n">
        <v>7</v>
      </c>
      <c r="CN9" s="2" t="n">
        <v>12</v>
      </c>
      <c r="CO9" s="2" t="n">
        <v>3</v>
      </c>
      <c r="CP9" s="2" t="n">
        <v>10</v>
      </c>
      <c r="CQ9" s="2" t="n">
        <v>8</v>
      </c>
      <c r="CR9" s="2" t="n">
        <v>8</v>
      </c>
      <c r="CS9" s="2" t="n">
        <v>11</v>
      </c>
      <c r="CT9" s="2" t="n">
        <v>8</v>
      </c>
      <c r="CU9" s="2" t="n">
        <v>6</v>
      </c>
      <c r="CV9" s="2" t="n">
        <v>16</v>
      </c>
      <c r="CW9" s="2" t="n">
        <v>12</v>
      </c>
      <c r="CX9" s="2" t="n">
        <v>10</v>
      </c>
      <c r="CY9" s="2" t="n">
        <v>6981</v>
      </c>
      <c r="CZ9" s="2" t="s">
        <v>3</v>
      </c>
      <c r="DA9" s="2" t="n">
        <v>34194600</v>
      </c>
      <c r="DB9" s="2" t="n">
        <v>24234750</v>
      </c>
      <c r="DC9" s="2" t="n">
        <v>1214976</v>
      </c>
      <c r="DD9" s="2" t="n">
        <v>1494732</v>
      </c>
      <c r="DE9" s="2" t="n">
        <v>1696320</v>
      </c>
      <c r="DF9" s="2" t="n">
        <v>1600983</v>
      </c>
      <c r="DG9" s="2" t="n">
        <v>1303249</v>
      </c>
      <c r="DH9" s="2" t="n">
        <v>941030</v>
      </c>
      <c r="DI9" s="2" t="n">
        <v>619768</v>
      </c>
      <c r="DJ9" s="2" t="n">
        <v>388562</v>
      </c>
      <c r="DK9" s="2" t="n">
        <v>238916</v>
      </c>
      <c r="DL9" s="2" t="n">
        <v>149319</v>
      </c>
      <c r="DM9" s="2" t="n">
        <v>95544</v>
      </c>
      <c r="DN9" s="2" t="n">
        <v>62460</v>
      </c>
      <c r="DO9" s="2" t="n">
        <v>41868</v>
      </c>
      <c r="DP9" s="2" t="n">
        <v>28071</v>
      </c>
      <c r="DQ9" s="2" t="n">
        <v>19056</v>
      </c>
      <c r="DR9" s="2" t="n">
        <v>13023</v>
      </c>
      <c r="DS9" s="2" t="n">
        <v>9045</v>
      </c>
      <c r="DT9" s="2" t="n">
        <v>6399</v>
      </c>
      <c r="DU9" s="2" t="n">
        <v>4661</v>
      </c>
      <c r="DV9" s="2" t="n">
        <v>3647</v>
      </c>
      <c r="DW9" s="2" t="n">
        <v>2688</v>
      </c>
      <c r="DX9" s="2" t="n">
        <v>2159</v>
      </c>
      <c r="DY9" s="2" t="n">
        <v>1788</v>
      </c>
      <c r="DZ9" s="2" t="n">
        <v>1428</v>
      </c>
      <c r="EA9" s="2" t="n">
        <v>1204</v>
      </c>
      <c r="EB9" s="2" t="n">
        <v>1054</v>
      </c>
      <c r="EC9" s="2" t="n">
        <v>948</v>
      </c>
      <c r="ED9" s="2" t="n">
        <v>853</v>
      </c>
      <c r="EE9" s="2" t="n">
        <v>831</v>
      </c>
      <c r="EF9" s="2" t="n">
        <v>748</v>
      </c>
      <c r="EG9" s="2" t="n">
        <v>657</v>
      </c>
      <c r="EH9" s="2" t="n">
        <v>548</v>
      </c>
      <c r="EI9" s="2" t="n">
        <v>490</v>
      </c>
      <c r="EJ9" s="2" t="n">
        <v>395</v>
      </c>
      <c r="EK9" s="2" t="n">
        <v>393</v>
      </c>
      <c r="EL9" s="2" t="n">
        <v>431</v>
      </c>
      <c r="EM9" s="2" t="n">
        <v>399</v>
      </c>
      <c r="EN9" s="2" t="n">
        <v>311</v>
      </c>
      <c r="EO9" s="2" t="n">
        <v>290</v>
      </c>
      <c r="EP9" s="2" t="n">
        <v>249</v>
      </c>
      <c r="EQ9" s="2" t="n">
        <v>225</v>
      </c>
      <c r="ER9" s="2" t="n">
        <v>226</v>
      </c>
      <c r="ES9" s="2" t="n">
        <v>199</v>
      </c>
      <c r="ET9" s="2" t="n">
        <v>181</v>
      </c>
      <c r="EU9" s="2" t="n">
        <v>162</v>
      </c>
      <c r="EV9" s="2" t="n">
        <v>175</v>
      </c>
      <c r="EW9" s="2" t="n">
        <v>141</v>
      </c>
      <c r="EX9" s="2" t="n">
        <v>140</v>
      </c>
      <c r="EY9" s="2" t="n">
        <v>133</v>
      </c>
      <c r="EZ9" s="2" t="n">
        <v>116</v>
      </c>
      <c r="FA9" s="2" t="n">
        <v>90</v>
      </c>
      <c r="FB9" s="2" t="n">
        <v>110</v>
      </c>
      <c r="FC9" s="2" t="n">
        <v>77</v>
      </c>
      <c r="FD9" s="2" t="n">
        <v>102</v>
      </c>
      <c r="FE9" s="2" t="n">
        <v>105</v>
      </c>
      <c r="FF9" s="2" t="n">
        <v>62</v>
      </c>
      <c r="FG9" s="2" t="n">
        <v>72</v>
      </c>
      <c r="FH9" s="2" t="n">
        <v>46</v>
      </c>
      <c r="FI9" s="2" t="n">
        <v>55</v>
      </c>
      <c r="FJ9" s="2" t="n">
        <v>40</v>
      </c>
      <c r="FK9" s="2" t="n">
        <v>53</v>
      </c>
      <c r="FL9" s="2" t="n">
        <v>48</v>
      </c>
      <c r="FM9" s="2" t="n">
        <v>43</v>
      </c>
      <c r="FN9" s="2" t="n">
        <v>39</v>
      </c>
      <c r="FO9" s="2" t="n">
        <v>39</v>
      </c>
      <c r="FP9" s="2" t="n">
        <v>34</v>
      </c>
      <c r="FQ9" s="2" t="n">
        <v>43</v>
      </c>
      <c r="FR9" s="2" t="n">
        <v>39</v>
      </c>
      <c r="FS9" s="2" t="n">
        <v>34</v>
      </c>
      <c r="FT9" s="2" t="n">
        <v>31</v>
      </c>
      <c r="FU9" s="2" t="n">
        <v>36</v>
      </c>
      <c r="FV9" s="2" t="n">
        <v>30</v>
      </c>
      <c r="FW9" s="2" t="n">
        <v>28</v>
      </c>
      <c r="FX9" s="2" t="n">
        <v>24</v>
      </c>
      <c r="FY9" s="2" t="n">
        <v>20</v>
      </c>
      <c r="FZ9" s="2" t="n">
        <v>17</v>
      </c>
      <c r="GA9" s="2" t="n">
        <v>25</v>
      </c>
      <c r="GB9" s="2" t="n">
        <v>22</v>
      </c>
      <c r="GC9" s="2" t="n">
        <v>16</v>
      </c>
      <c r="GD9" s="2" t="n">
        <v>11</v>
      </c>
      <c r="GE9" s="2" t="n">
        <v>14</v>
      </c>
      <c r="GF9" s="2" t="n">
        <v>21</v>
      </c>
      <c r="GG9" s="2" t="n">
        <v>20</v>
      </c>
      <c r="GH9" s="2" t="n">
        <v>17</v>
      </c>
      <c r="GI9" s="2" t="n">
        <v>21</v>
      </c>
      <c r="GJ9" s="2" t="n">
        <v>34</v>
      </c>
      <c r="GK9" s="2" t="n">
        <v>19</v>
      </c>
      <c r="GL9" s="2" t="n">
        <v>7</v>
      </c>
      <c r="GM9" s="2" t="n">
        <v>12</v>
      </c>
      <c r="GN9" s="2" t="n">
        <v>3</v>
      </c>
      <c r="GO9" s="2" t="n">
        <v>10</v>
      </c>
      <c r="GP9" s="2" t="n">
        <v>8</v>
      </c>
      <c r="GQ9" s="2" t="n">
        <v>8</v>
      </c>
      <c r="GR9" s="2" t="n">
        <v>11</v>
      </c>
      <c r="GS9" s="2" t="n">
        <v>8</v>
      </c>
      <c r="GT9" s="2" t="n">
        <v>6</v>
      </c>
      <c r="GU9" s="2" t="n">
        <v>16</v>
      </c>
      <c r="GV9" s="2" t="n">
        <v>12</v>
      </c>
      <c r="GW9" s="2" t="n">
        <v>10</v>
      </c>
      <c r="GX9" s="2" t="n">
        <v>7011</v>
      </c>
    </row>
    <row r="10" customFormat="false" ht="15.6" hidden="false" customHeight="false" outlineLevel="0" collapsed="false">
      <c r="A10" s="2" t="s">
        <v>11</v>
      </c>
      <c r="B10" s="2" t="n">
        <v>9550135</v>
      </c>
      <c r="C10" s="2" t="n">
        <v>373565</v>
      </c>
      <c r="D10" s="2" t="n">
        <v>845281</v>
      </c>
      <c r="E10" s="2" t="n">
        <v>1297563</v>
      </c>
      <c r="F10" s="2" t="n">
        <v>1519155</v>
      </c>
      <c r="G10" s="2" t="n">
        <v>1464250</v>
      </c>
      <c r="H10" s="2" t="n">
        <v>1221831</v>
      </c>
      <c r="I10" s="2" t="n">
        <v>905981</v>
      </c>
      <c r="J10" s="2" t="n">
        <v>624422</v>
      </c>
      <c r="K10" s="2" t="n">
        <v>413025</v>
      </c>
      <c r="L10" s="2" t="n">
        <v>266212</v>
      </c>
      <c r="M10" s="2" t="n">
        <v>171561</v>
      </c>
      <c r="N10" s="2" t="n">
        <v>111179</v>
      </c>
      <c r="O10" s="2" t="n">
        <v>72929</v>
      </c>
      <c r="P10" s="2" t="n">
        <v>47208</v>
      </c>
      <c r="Q10" s="2" t="n">
        <v>31108</v>
      </c>
      <c r="R10" s="2" t="n">
        <v>21235</v>
      </c>
      <c r="S10" s="2" t="n">
        <v>14354</v>
      </c>
      <c r="T10" s="2" t="n">
        <v>9812</v>
      </c>
      <c r="U10" s="2" t="n">
        <v>6939</v>
      </c>
      <c r="V10" s="2" t="n">
        <v>5380</v>
      </c>
      <c r="W10" s="2" t="n">
        <v>4294</v>
      </c>
      <c r="X10" s="2" t="n">
        <v>3443</v>
      </c>
      <c r="Y10" s="2" t="n">
        <v>2829</v>
      </c>
      <c r="Z10" s="2" t="n">
        <v>2463</v>
      </c>
      <c r="AA10" s="2" t="n">
        <v>2119</v>
      </c>
      <c r="AB10" s="2" t="n">
        <v>1668</v>
      </c>
      <c r="AC10" s="2" t="n">
        <v>1407</v>
      </c>
      <c r="AD10" s="2" t="n">
        <v>1289</v>
      </c>
      <c r="AE10" s="2" t="n">
        <v>1208</v>
      </c>
      <c r="AF10" s="2" t="n">
        <v>992</v>
      </c>
      <c r="AG10" s="2" t="n">
        <v>865</v>
      </c>
      <c r="AH10" s="2" t="n">
        <v>828</v>
      </c>
      <c r="AI10" s="2" t="n">
        <v>718</v>
      </c>
      <c r="AJ10" s="2" t="n">
        <v>622</v>
      </c>
      <c r="AK10" s="2" t="n">
        <v>541</v>
      </c>
      <c r="AL10" s="2" t="n">
        <v>487</v>
      </c>
      <c r="AM10" s="2" t="n">
        <v>415</v>
      </c>
      <c r="AN10" s="2" t="n">
        <v>378</v>
      </c>
      <c r="AO10" s="2" t="n">
        <v>340</v>
      </c>
      <c r="AP10" s="2" t="n">
        <v>292</v>
      </c>
      <c r="AQ10" s="2" t="n">
        <v>291</v>
      </c>
      <c r="AR10" s="2" t="n">
        <v>279</v>
      </c>
      <c r="AS10" s="2" t="n">
        <v>283</v>
      </c>
      <c r="AT10" s="2" t="n">
        <v>215</v>
      </c>
      <c r="AU10" s="2" t="n">
        <v>194</v>
      </c>
      <c r="AV10" s="2" t="n">
        <v>216</v>
      </c>
      <c r="AW10" s="2" t="n">
        <v>198</v>
      </c>
      <c r="AX10" s="2" t="n">
        <v>194</v>
      </c>
      <c r="AY10" s="2" t="n">
        <v>180</v>
      </c>
      <c r="AZ10" s="2" t="n">
        <v>159</v>
      </c>
      <c r="BA10" s="2" t="n">
        <v>162</v>
      </c>
      <c r="BB10" s="2" t="n">
        <v>146</v>
      </c>
      <c r="BC10" s="2" t="n">
        <v>146</v>
      </c>
      <c r="BD10" s="2" t="n">
        <v>160</v>
      </c>
      <c r="BE10" s="2" t="n">
        <v>156</v>
      </c>
      <c r="BF10" s="2" t="n">
        <v>154</v>
      </c>
      <c r="BG10" s="2" t="n">
        <v>128</v>
      </c>
      <c r="BH10" s="2" t="n">
        <v>123</v>
      </c>
      <c r="BI10" s="2" t="n">
        <v>134</v>
      </c>
      <c r="BJ10" s="2" t="n">
        <v>128</v>
      </c>
      <c r="BK10" s="2" t="n">
        <v>105</v>
      </c>
      <c r="BL10" s="2" t="n">
        <v>93</v>
      </c>
      <c r="BM10" s="2" t="n">
        <v>94</v>
      </c>
      <c r="BN10" s="2" t="n">
        <v>81</v>
      </c>
      <c r="BO10" s="2" t="n">
        <v>69</v>
      </c>
      <c r="BP10" s="2" t="n">
        <v>65</v>
      </c>
      <c r="BQ10" s="2" t="n">
        <v>70</v>
      </c>
      <c r="BR10" s="2" t="n">
        <v>84</v>
      </c>
      <c r="BS10" s="2" t="n">
        <v>75</v>
      </c>
      <c r="BT10" s="2" t="n">
        <v>91</v>
      </c>
      <c r="BU10" s="2" t="n">
        <v>74</v>
      </c>
      <c r="BV10" s="2" t="n">
        <v>76</v>
      </c>
      <c r="BW10" s="2" t="n">
        <v>99</v>
      </c>
      <c r="BX10" s="2" t="n">
        <v>67</v>
      </c>
      <c r="BY10" s="2" t="n">
        <v>67</v>
      </c>
      <c r="BZ10" s="2" t="n">
        <v>69</v>
      </c>
      <c r="CA10" s="2" t="n">
        <v>63</v>
      </c>
      <c r="CB10" s="2" t="n">
        <v>63</v>
      </c>
      <c r="CC10" s="2" t="n">
        <v>77</v>
      </c>
      <c r="CD10" s="2" t="n">
        <v>72</v>
      </c>
      <c r="CE10" s="2" t="n">
        <v>82</v>
      </c>
      <c r="CF10" s="2" t="n">
        <v>63</v>
      </c>
      <c r="CG10" s="2" t="n">
        <v>72</v>
      </c>
      <c r="CH10" s="2" t="n">
        <v>88</v>
      </c>
      <c r="CI10" s="2" t="n">
        <v>67</v>
      </c>
      <c r="CJ10" s="2" t="n">
        <v>60</v>
      </c>
      <c r="CK10" s="2" t="n">
        <v>65</v>
      </c>
      <c r="CL10" s="2" t="n">
        <v>41</v>
      </c>
      <c r="CM10" s="2" t="n">
        <v>65</v>
      </c>
      <c r="CN10" s="2" t="n">
        <v>46</v>
      </c>
      <c r="CO10" s="2" t="n">
        <v>57</v>
      </c>
      <c r="CP10" s="2" t="n">
        <v>64</v>
      </c>
      <c r="CQ10" s="2" t="n">
        <v>52</v>
      </c>
      <c r="CR10" s="2" t="n">
        <v>55</v>
      </c>
      <c r="CS10" s="2" t="n">
        <v>53</v>
      </c>
      <c r="CT10" s="2" t="n">
        <v>56</v>
      </c>
      <c r="CU10" s="2" t="n">
        <v>62</v>
      </c>
      <c r="CV10" s="2" t="n">
        <v>79</v>
      </c>
      <c r="CW10" s="2" t="n">
        <v>63</v>
      </c>
      <c r="CX10" s="2" t="n">
        <v>60</v>
      </c>
      <c r="CY10" s="2" t="n">
        <v>9649</v>
      </c>
      <c r="CZ10" s="2" t="s">
        <v>3</v>
      </c>
      <c r="DA10" s="2" t="n">
        <v>33369040</v>
      </c>
      <c r="DB10" s="2" t="n">
        <v>23889926</v>
      </c>
      <c r="DC10" s="2" t="n">
        <v>1143065</v>
      </c>
      <c r="DD10" s="2" t="n">
        <v>1358829</v>
      </c>
      <c r="DE10" s="2" t="n">
        <v>1537758</v>
      </c>
      <c r="DF10" s="2" t="n">
        <v>1469374</v>
      </c>
      <c r="DG10" s="2" t="n">
        <v>1223440</v>
      </c>
      <c r="DH10" s="2" t="n">
        <v>906636</v>
      </c>
      <c r="DI10" s="2" t="n">
        <v>624803</v>
      </c>
      <c r="DJ10" s="2" t="n">
        <v>413340</v>
      </c>
      <c r="DK10" s="2" t="n">
        <v>266419</v>
      </c>
      <c r="DL10" s="2" t="n">
        <v>171725</v>
      </c>
      <c r="DM10" s="2" t="n">
        <v>111318</v>
      </c>
      <c r="DN10" s="2" t="n">
        <v>73006</v>
      </c>
      <c r="DO10" s="2" t="n">
        <v>47228</v>
      </c>
      <c r="DP10" s="2" t="n">
        <v>31122</v>
      </c>
      <c r="DQ10" s="2" t="n">
        <v>21235</v>
      </c>
      <c r="DR10" s="2" t="n">
        <v>14355</v>
      </c>
      <c r="DS10" s="2" t="n">
        <v>9812</v>
      </c>
      <c r="DT10" s="2" t="n">
        <v>6940</v>
      </c>
      <c r="DU10" s="2" t="n">
        <v>5380</v>
      </c>
      <c r="DV10" s="2" t="n">
        <v>4294</v>
      </c>
      <c r="DW10" s="2" t="n">
        <v>3443</v>
      </c>
      <c r="DX10" s="2" t="n">
        <v>2831</v>
      </c>
      <c r="DY10" s="2" t="n">
        <v>2463</v>
      </c>
      <c r="DZ10" s="2" t="n">
        <v>2119</v>
      </c>
      <c r="EA10" s="2" t="n">
        <v>1668</v>
      </c>
      <c r="EB10" s="2" t="n">
        <v>1407</v>
      </c>
      <c r="EC10" s="2" t="n">
        <v>1289</v>
      </c>
      <c r="ED10" s="2" t="n">
        <v>1208</v>
      </c>
      <c r="EE10" s="2" t="n">
        <v>992</v>
      </c>
      <c r="EF10" s="2" t="n">
        <v>865</v>
      </c>
      <c r="EG10" s="2" t="n">
        <v>828</v>
      </c>
      <c r="EH10" s="2" t="n">
        <v>718</v>
      </c>
      <c r="EI10" s="2" t="n">
        <v>622</v>
      </c>
      <c r="EJ10" s="2" t="n">
        <v>541</v>
      </c>
      <c r="EK10" s="2" t="n">
        <v>487</v>
      </c>
      <c r="EL10" s="2" t="n">
        <v>415</v>
      </c>
      <c r="EM10" s="2" t="n">
        <v>378</v>
      </c>
      <c r="EN10" s="2" t="n">
        <v>340</v>
      </c>
      <c r="EO10" s="2" t="n">
        <v>292</v>
      </c>
      <c r="EP10" s="2" t="n">
        <v>291</v>
      </c>
      <c r="EQ10" s="2" t="n">
        <v>279</v>
      </c>
      <c r="ER10" s="2" t="n">
        <v>283</v>
      </c>
      <c r="ES10" s="2" t="n">
        <v>215</v>
      </c>
      <c r="ET10" s="2" t="n">
        <v>194</v>
      </c>
      <c r="EU10" s="2" t="n">
        <v>216</v>
      </c>
      <c r="EV10" s="2" t="n">
        <v>198</v>
      </c>
      <c r="EW10" s="2" t="n">
        <v>194</v>
      </c>
      <c r="EX10" s="2" t="n">
        <v>180</v>
      </c>
      <c r="EY10" s="2" t="n">
        <v>159</v>
      </c>
      <c r="EZ10" s="2" t="n">
        <v>162</v>
      </c>
      <c r="FA10" s="2" t="n">
        <v>146</v>
      </c>
      <c r="FB10" s="2" t="n">
        <v>146</v>
      </c>
      <c r="FC10" s="2" t="n">
        <v>160</v>
      </c>
      <c r="FD10" s="2" t="n">
        <v>156</v>
      </c>
      <c r="FE10" s="2" t="n">
        <v>154</v>
      </c>
      <c r="FF10" s="2" t="n">
        <v>128</v>
      </c>
      <c r="FG10" s="2" t="n">
        <v>123</v>
      </c>
      <c r="FH10" s="2" t="n">
        <v>134</v>
      </c>
      <c r="FI10" s="2" t="n">
        <v>128</v>
      </c>
      <c r="FJ10" s="2" t="n">
        <v>105</v>
      </c>
      <c r="FK10" s="2" t="n">
        <v>93</v>
      </c>
      <c r="FL10" s="2" t="n">
        <v>94</v>
      </c>
      <c r="FM10" s="2" t="n">
        <v>81</v>
      </c>
      <c r="FN10" s="2" t="n">
        <v>69</v>
      </c>
      <c r="FO10" s="2" t="n">
        <v>65</v>
      </c>
      <c r="FP10" s="2" t="n">
        <v>70</v>
      </c>
      <c r="FQ10" s="2" t="n">
        <v>84</v>
      </c>
      <c r="FR10" s="2" t="n">
        <v>75</v>
      </c>
      <c r="FS10" s="2" t="n">
        <v>91</v>
      </c>
      <c r="FT10" s="2" t="n">
        <v>74</v>
      </c>
      <c r="FU10" s="2" t="n">
        <v>76</v>
      </c>
      <c r="FV10" s="2" t="n">
        <v>99</v>
      </c>
      <c r="FW10" s="2" t="n">
        <v>67</v>
      </c>
      <c r="FX10" s="2" t="n">
        <v>67</v>
      </c>
      <c r="FY10" s="2" t="n">
        <v>69</v>
      </c>
      <c r="FZ10" s="2" t="n">
        <v>63</v>
      </c>
      <c r="GA10" s="2" t="n">
        <v>63</v>
      </c>
      <c r="GB10" s="2" t="n">
        <v>77</v>
      </c>
      <c r="GC10" s="2" t="n">
        <v>72</v>
      </c>
      <c r="GD10" s="2" t="n">
        <v>82</v>
      </c>
      <c r="GE10" s="2" t="n">
        <v>63</v>
      </c>
      <c r="GF10" s="2" t="n">
        <v>72</v>
      </c>
      <c r="GG10" s="2" t="n">
        <v>88</v>
      </c>
      <c r="GH10" s="2" t="n">
        <v>67</v>
      </c>
      <c r="GI10" s="2" t="n">
        <v>60</v>
      </c>
      <c r="GJ10" s="2" t="n">
        <v>65</v>
      </c>
      <c r="GK10" s="2" t="n">
        <v>41</v>
      </c>
      <c r="GL10" s="2" t="n">
        <v>65</v>
      </c>
      <c r="GM10" s="2" t="n">
        <v>46</v>
      </c>
      <c r="GN10" s="2" t="n">
        <v>57</v>
      </c>
      <c r="GO10" s="2" t="n">
        <v>64</v>
      </c>
      <c r="GP10" s="2" t="n">
        <v>52</v>
      </c>
      <c r="GQ10" s="2" t="n">
        <v>55</v>
      </c>
      <c r="GR10" s="2" t="n">
        <v>53</v>
      </c>
      <c r="GS10" s="2" t="n">
        <v>56</v>
      </c>
      <c r="GT10" s="2" t="n">
        <v>62</v>
      </c>
      <c r="GU10" s="2" t="n">
        <v>79</v>
      </c>
      <c r="GV10" s="2" t="n">
        <v>63</v>
      </c>
      <c r="GW10" s="2" t="n">
        <v>60</v>
      </c>
      <c r="GX10" s="2" t="n">
        <v>9679</v>
      </c>
    </row>
    <row r="11" customFormat="false" ht="15.6" hidden="false" customHeight="false" outlineLevel="0" collapsed="false">
      <c r="A11" s="2" t="s">
        <v>12</v>
      </c>
      <c r="B11" s="2" t="n">
        <v>10348230</v>
      </c>
      <c r="C11" s="2" t="n">
        <v>424765</v>
      </c>
      <c r="D11" s="2" t="n">
        <v>957010</v>
      </c>
      <c r="E11" s="2" t="n">
        <v>1455653</v>
      </c>
      <c r="F11" s="2" t="n">
        <v>1700154</v>
      </c>
      <c r="G11" s="2" t="n">
        <v>1625995</v>
      </c>
      <c r="H11" s="2" t="n">
        <v>1334423</v>
      </c>
      <c r="I11" s="2" t="n">
        <v>975462</v>
      </c>
      <c r="J11" s="2" t="n">
        <v>654870</v>
      </c>
      <c r="K11" s="2" t="n">
        <v>415961</v>
      </c>
      <c r="L11" s="2" t="n">
        <v>257635</v>
      </c>
      <c r="M11" s="2" t="n">
        <v>155532</v>
      </c>
      <c r="N11" s="2" t="n">
        <v>97515</v>
      </c>
      <c r="O11" s="2" t="n">
        <v>60692</v>
      </c>
      <c r="P11" s="2" t="n">
        <v>37908</v>
      </c>
      <c r="Q11" s="2" t="n">
        <v>24305</v>
      </c>
      <c r="R11" s="2" t="n">
        <v>15902</v>
      </c>
      <c r="S11" s="2" t="n">
        <v>10394</v>
      </c>
      <c r="T11" s="2" t="n">
        <v>7196</v>
      </c>
      <c r="U11" s="2" t="n">
        <v>4783</v>
      </c>
      <c r="V11" s="2" t="n">
        <v>3363</v>
      </c>
      <c r="W11" s="2" t="n">
        <v>2594</v>
      </c>
      <c r="X11" s="2" t="n">
        <v>2066</v>
      </c>
      <c r="Y11" s="2" t="n">
        <v>1704</v>
      </c>
      <c r="Z11" s="2" t="n">
        <v>1545</v>
      </c>
      <c r="AA11" s="2" t="n">
        <v>1342</v>
      </c>
      <c r="AB11" s="2" t="n">
        <v>1150</v>
      </c>
      <c r="AC11" s="2" t="n">
        <v>973</v>
      </c>
      <c r="AD11" s="2" t="n">
        <v>940</v>
      </c>
      <c r="AE11" s="2" t="n">
        <v>872</v>
      </c>
      <c r="AF11" s="2" t="n">
        <v>791</v>
      </c>
      <c r="AG11" s="2" t="n">
        <v>700</v>
      </c>
      <c r="AH11" s="2" t="n">
        <v>637</v>
      </c>
      <c r="AI11" s="2" t="n">
        <v>587</v>
      </c>
      <c r="AJ11" s="2" t="n">
        <v>500</v>
      </c>
      <c r="AK11" s="2" t="n">
        <v>444</v>
      </c>
      <c r="AL11" s="2" t="n">
        <v>329</v>
      </c>
      <c r="AM11" s="2" t="n">
        <v>365</v>
      </c>
      <c r="AN11" s="2" t="n">
        <v>349</v>
      </c>
      <c r="AO11" s="2" t="n">
        <v>334</v>
      </c>
      <c r="AP11" s="2" t="n">
        <v>290</v>
      </c>
      <c r="AQ11" s="2" t="n">
        <v>261</v>
      </c>
      <c r="AR11" s="2" t="n">
        <v>214</v>
      </c>
      <c r="AS11" s="2" t="n">
        <v>204</v>
      </c>
      <c r="AT11" s="2" t="n">
        <v>184</v>
      </c>
      <c r="AU11" s="2" t="n">
        <v>189</v>
      </c>
      <c r="AV11" s="2" t="n">
        <v>169</v>
      </c>
      <c r="AW11" s="2" t="n">
        <v>160</v>
      </c>
      <c r="AX11" s="2" t="n">
        <v>153</v>
      </c>
      <c r="AY11" s="2" t="n">
        <v>154</v>
      </c>
      <c r="AZ11" s="2" t="n">
        <v>156</v>
      </c>
      <c r="BA11" s="2" t="n">
        <v>158</v>
      </c>
      <c r="BB11" s="2" t="n">
        <v>128</v>
      </c>
      <c r="BC11" s="2" t="n">
        <v>118</v>
      </c>
      <c r="BD11" s="2" t="n">
        <v>136</v>
      </c>
      <c r="BE11" s="2" t="n">
        <v>137</v>
      </c>
      <c r="BF11" s="2" t="n">
        <v>116</v>
      </c>
      <c r="BG11" s="2" t="n">
        <v>119</v>
      </c>
      <c r="BH11" s="2" t="n">
        <v>109</v>
      </c>
      <c r="BI11" s="2" t="n">
        <v>112</v>
      </c>
      <c r="BJ11" s="2" t="n">
        <v>117</v>
      </c>
      <c r="BK11" s="2" t="n">
        <v>79</v>
      </c>
      <c r="BL11" s="2" t="n">
        <v>74</v>
      </c>
      <c r="BM11" s="2" t="n">
        <v>87</v>
      </c>
      <c r="BN11" s="2" t="n">
        <v>60</v>
      </c>
      <c r="BO11" s="2" t="n">
        <v>57</v>
      </c>
      <c r="BP11" s="2" t="n">
        <v>56</v>
      </c>
      <c r="BQ11" s="2" t="n">
        <v>55</v>
      </c>
      <c r="BR11" s="2" t="n">
        <v>55</v>
      </c>
      <c r="BS11" s="2" t="n">
        <v>61</v>
      </c>
      <c r="BT11" s="2" t="n">
        <v>53</v>
      </c>
      <c r="BU11" s="2" t="n">
        <v>46</v>
      </c>
      <c r="BV11" s="2" t="n">
        <v>43</v>
      </c>
      <c r="BW11" s="2" t="n">
        <v>29</v>
      </c>
      <c r="BX11" s="2" t="n">
        <v>37</v>
      </c>
      <c r="BY11" s="2" t="n">
        <v>26</v>
      </c>
      <c r="BZ11" s="2" t="n">
        <v>26</v>
      </c>
      <c r="CA11" s="2" t="n">
        <v>22</v>
      </c>
      <c r="CB11" s="2" t="n">
        <v>29</v>
      </c>
      <c r="CC11" s="2" t="n">
        <v>42</v>
      </c>
      <c r="CD11" s="2" t="n">
        <v>21</v>
      </c>
      <c r="CE11" s="2" t="n">
        <v>18</v>
      </c>
      <c r="CF11" s="2" t="n">
        <v>21</v>
      </c>
      <c r="CG11" s="2" t="n">
        <v>28</v>
      </c>
      <c r="CH11" s="2" t="n">
        <v>24</v>
      </c>
      <c r="CI11" s="2" t="n">
        <v>10</v>
      </c>
      <c r="CJ11" s="2" t="n">
        <v>19</v>
      </c>
      <c r="CK11" s="2" t="n">
        <v>21</v>
      </c>
      <c r="CL11" s="2" t="n">
        <v>12</v>
      </c>
      <c r="CM11" s="2" t="n">
        <v>15</v>
      </c>
      <c r="CN11" s="2" t="n">
        <v>19</v>
      </c>
      <c r="CO11" s="2" t="n">
        <v>14</v>
      </c>
      <c r="CP11" s="2" t="n">
        <v>19</v>
      </c>
      <c r="CQ11" s="2" t="n">
        <v>12</v>
      </c>
      <c r="CR11" s="2" t="n">
        <v>15</v>
      </c>
      <c r="CS11" s="2" t="n">
        <v>14</v>
      </c>
      <c r="CT11" s="2" t="n">
        <v>15</v>
      </c>
      <c r="CU11" s="2" t="n">
        <v>13</v>
      </c>
      <c r="CV11" s="2" t="n">
        <v>15</v>
      </c>
      <c r="CW11" s="2" t="n">
        <v>7</v>
      </c>
      <c r="CX11" s="2" t="n">
        <v>10</v>
      </c>
      <c r="CY11" s="2" t="n">
        <v>7288</v>
      </c>
      <c r="CZ11" s="2" t="s">
        <v>3</v>
      </c>
      <c r="DA11" s="2" t="n">
        <v>35018871</v>
      </c>
      <c r="DB11" s="2" t="n">
        <v>24830216</v>
      </c>
      <c r="DC11" s="2" t="n">
        <v>1234578</v>
      </c>
      <c r="DD11" s="2" t="n">
        <v>1514300</v>
      </c>
      <c r="DE11" s="2" t="n">
        <v>1718976</v>
      </c>
      <c r="DF11" s="2" t="n">
        <v>1631240</v>
      </c>
      <c r="DG11" s="2" t="n">
        <v>1335887</v>
      </c>
      <c r="DH11" s="2" t="n">
        <v>976120</v>
      </c>
      <c r="DI11" s="2" t="n">
        <v>655242</v>
      </c>
      <c r="DJ11" s="2" t="n">
        <v>416219</v>
      </c>
      <c r="DK11" s="2" t="n">
        <v>257828</v>
      </c>
      <c r="DL11" s="2" t="n">
        <v>155687</v>
      </c>
      <c r="DM11" s="2" t="n">
        <v>97655</v>
      </c>
      <c r="DN11" s="2" t="n">
        <v>60783</v>
      </c>
      <c r="DO11" s="2" t="n">
        <v>37940</v>
      </c>
      <c r="DP11" s="2" t="n">
        <v>24324</v>
      </c>
      <c r="DQ11" s="2" t="n">
        <v>15927</v>
      </c>
      <c r="DR11" s="2" t="n">
        <v>10399</v>
      </c>
      <c r="DS11" s="2" t="n">
        <v>7200</v>
      </c>
      <c r="DT11" s="2" t="n">
        <v>4783</v>
      </c>
      <c r="DU11" s="2" t="n">
        <v>3363</v>
      </c>
      <c r="DV11" s="2" t="n">
        <v>2595</v>
      </c>
      <c r="DW11" s="2" t="n">
        <v>2066</v>
      </c>
      <c r="DX11" s="2" t="n">
        <v>1704</v>
      </c>
      <c r="DY11" s="2" t="n">
        <v>1545</v>
      </c>
      <c r="DZ11" s="2" t="n">
        <v>1342</v>
      </c>
      <c r="EA11" s="2" t="n">
        <v>1150</v>
      </c>
      <c r="EB11" s="2" t="n">
        <v>973</v>
      </c>
      <c r="EC11" s="2" t="n">
        <v>940</v>
      </c>
      <c r="ED11" s="2" t="n">
        <v>872</v>
      </c>
      <c r="EE11" s="2" t="n">
        <v>791</v>
      </c>
      <c r="EF11" s="2" t="n">
        <v>700</v>
      </c>
      <c r="EG11" s="2" t="n">
        <v>637</v>
      </c>
      <c r="EH11" s="2" t="n">
        <v>587</v>
      </c>
      <c r="EI11" s="2" t="n">
        <v>500</v>
      </c>
      <c r="EJ11" s="2" t="n">
        <v>444</v>
      </c>
      <c r="EK11" s="2" t="n">
        <v>329</v>
      </c>
      <c r="EL11" s="2" t="n">
        <v>365</v>
      </c>
      <c r="EM11" s="2" t="n">
        <v>349</v>
      </c>
      <c r="EN11" s="2" t="n">
        <v>334</v>
      </c>
      <c r="EO11" s="2" t="n">
        <v>290</v>
      </c>
      <c r="EP11" s="2" t="n">
        <v>261</v>
      </c>
      <c r="EQ11" s="2" t="n">
        <v>214</v>
      </c>
      <c r="ER11" s="2" t="n">
        <v>204</v>
      </c>
      <c r="ES11" s="2" t="n">
        <v>184</v>
      </c>
      <c r="ET11" s="2" t="n">
        <v>189</v>
      </c>
      <c r="EU11" s="2" t="n">
        <v>169</v>
      </c>
      <c r="EV11" s="2" t="n">
        <v>160</v>
      </c>
      <c r="EW11" s="2" t="n">
        <v>153</v>
      </c>
      <c r="EX11" s="2" t="n">
        <v>154</v>
      </c>
      <c r="EY11" s="2" t="n">
        <v>156</v>
      </c>
      <c r="EZ11" s="2" t="n">
        <v>158</v>
      </c>
      <c r="FA11" s="2" t="n">
        <v>128</v>
      </c>
      <c r="FB11" s="2" t="n">
        <v>118</v>
      </c>
      <c r="FC11" s="2" t="n">
        <v>136</v>
      </c>
      <c r="FD11" s="2" t="n">
        <v>137</v>
      </c>
      <c r="FE11" s="2" t="n">
        <v>116</v>
      </c>
      <c r="FF11" s="2" t="n">
        <v>119</v>
      </c>
      <c r="FG11" s="2" t="n">
        <v>109</v>
      </c>
      <c r="FH11" s="2" t="n">
        <v>112</v>
      </c>
      <c r="FI11" s="2" t="n">
        <v>117</v>
      </c>
      <c r="FJ11" s="2" t="n">
        <v>79</v>
      </c>
      <c r="FK11" s="2" t="n">
        <v>74</v>
      </c>
      <c r="FL11" s="2" t="n">
        <v>87</v>
      </c>
      <c r="FM11" s="2" t="n">
        <v>60</v>
      </c>
      <c r="FN11" s="2" t="n">
        <v>57</v>
      </c>
      <c r="FO11" s="2" t="n">
        <v>56</v>
      </c>
      <c r="FP11" s="2" t="n">
        <v>55</v>
      </c>
      <c r="FQ11" s="2" t="n">
        <v>55</v>
      </c>
      <c r="FR11" s="2" t="n">
        <v>61</v>
      </c>
      <c r="FS11" s="2" t="n">
        <v>53</v>
      </c>
      <c r="FT11" s="2" t="n">
        <v>46</v>
      </c>
      <c r="FU11" s="2" t="n">
        <v>43</v>
      </c>
      <c r="FV11" s="2" t="n">
        <v>29</v>
      </c>
      <c r="FW11" s="2" t="n">
        <v>37</v>
      </c>
      <c r="FX11" s="2" t="n">
        <v>26</v>
      </c>
      <c r="FY11" s="2" t="n">
        <v>26</v>
      </c>
      <c r="FZ11" s="2" t="n">
        <v>22</v>
      </c>
      <c r="GA11" s="2" t="n">
        <v>29</v>
      </c>
      <c r="GB11" s="2" t="n">
        <v>42</v>
      </c>
      <c r="GC11" s="2" t="n">
        <v>21</v>
      </c>
      <c r="GD11" s="2" t="n">
        <v>18</v>
      </c>
      <c r="GE11" s="2" t="n">
        <v>21</v>
      </c>
      <c r="GF11" s="2" t="n">
        <v>28</v>
      </c>
      <c r="GG11" s="2" t="n">
        <v>24</v>
      </c>
      <c r="GH11" s="2" t="n">
        <v>10</v>
      </c>
      <c r="GI11" s="2" t="n">
        <v>19</v>
      </c>
      <c r="GJ11" s="2" t="n">
        <v>21</v>
      </c>
      <c r="GK11" s="2" t="n">
        <v>12</v>
      </c>
      <c r="GL11" s="2" t="n">
        <v>15</v>
      </c>
      <c r="GM11" s="2" t="n">
        <v>19</v>
      </c>
      <c r="GN11" s="2" t="n">
        <v>14</v>
      </c>
      <c r="GO11" s="2" t="n">
        <v>19</v>
      </c>
      <c r="GP11" s="2" t="n">
        <v>12</v>
      </c>
      <c r="GQ11" s="2" t="n">
        <v>15</v>
      </c>
      <c r="GR11" s="2" t="n">
        <v>14</v>
      </c>
      <c r="GS11" s="2" t="n">
        <v>15</v>
      </c>
      <c r="GT11" s="2" t="n">
        <v>13</v>
      </c>
      <c r="GU11" s="2" t="n">
        <v>15</v>
      </c>
      <c r="GV11" s="2" t="n">
        <v>7</v>
      </c>
      <c r="GW11" s="2" t="n">
        <v>10</v>
      </c>
      <c r="GX11" s="2" t="n">
        <v>7318</v>
      </c>
    </row>
    <row r="12" customFormat="false" ht="15.6" hidden="false" customHeight="false" outlineLevel="0" collapsed="false">
      <c r="A12" s="2" t="s">
        <v>13</v>
      </c>
      <c r="B12" s="2" t="n">
        <v>10246514</v>
      </c>
      <c r="C12" s="2" t="n">
        <v>423881</v>
      </c>
      <c r="D12" s="2" t="n">
        <v>939182</v>
      </c>
      <c r="E12" s="2" t="n">
        <v>1423621</v>
      </c>
      <c r="F12" s="2" t="n">
        <v>1651437</v>
      </c>
      <c r="G12" s="2" t="n">
        <v>1575559</v>
      </c>
      <c r="H12" s="2" t="n">
        <v>1286032</v>
      </c>
      <c r="I12" s="2" t="n">
        <v>935590</v>
      </c>
      <c r="J12" s="2" t="n">
        <v>627751</v>
      </c>
      <c r="K12" s="2" t="n">
        <v>407209</v>
      </c>
      <c r="L12" s="2" t="n">
        <v>260035</v>
      </c>
      <c r="M12" s="2" t="n">
        <v>171047</v>
      </c>
      <c r="N12" s="2" t="n">
        <v>117200</v>
      </c>
      <c r="O12" s="2" t="n">
        <v>84239</v>
      </c>
      <c r="P12" s="2" t="n">
        <v>60951</v>
      </c>
      <c r="Q12" s="2" t="n">
        <v>44499</v>
      </c>
      <c r="R12" s="2" t="n">
        <v>33548</v>
      </c>
      <c r="S12" s="2" t="n">
        <v>24025</v>
      </c>
      <c r="T12" s="2" t="n">
        <v>17396</v>
      </c>
      <c r="U12" s="2" t="n">
        <v>12216</v>
      </c>
      <c r="V12" s="2" t="n">
        <v>8535</v>
      </c>
      <c r="W12" s="2" t="n">
        <v>6107</v>
      </c>
      <c r="X12" s="2" t="n">
        <v>4501</v>
      </c>
      <c r="Y12" s="2" t="n">
        <v>3374</v>
      </c>
      <c r="Z12" s="2" t="n">
        <v>2514</v>
      </c>
      <c r="AA12" s="2" t="n">
        <v>2045</v>
      </c>
      <c r="AB12" s="2" t="n">
        <v>1654</v>
      </c>
      <c r="AC12" s="2" t="n">
        <v>1420</v>
      </c>
      <c r="AD12" s="2" t="n">
        <v>1222</v>
      </c>
      <c r="AE12" s="2" t="n">
        <v>925</v>
      </c>
      <c r="AF12" s="2" t="n">
        <v>834</v>
      </c>
      <c r="AG12" s="2" t="n">
        <v>755</v>
      </c>
      <c r="AH12" s="2" t="n">
        <v>661</v>
      </c>
      <c r="AI12" s="2" t="n">
        <v>590</v>
      </c>
      <c r="AJ12" s="2" t="n">
        <v>604</v>
      </c>
      <c r="AK12" s="2" t="n">
        <v>556</v>
      </c>
      <c r="AL12" s="2" t="n">
        <v>575</v>
      </c>
      <c r="AM12" s="2" t="n">
        <v>464</v>
      </c>
      <c r="AN12" s="2" t="n">
        <v>458</v>
      </c>
      <c r="AO12" s="2" t="n">
        <v>472</v>
      </c>
      <c r="AP12" s="2" t="n">
        <v>397</v>
      </c>
      <c r="AQ12" s="2" t="n">
        <v>391</v>
      </c>
      <c r="AR12" s="2" t="n">
        <v>362</v>
      </c>
      <c r="AS12" s="2" t="n">
        <v>372</v>
      </c>
      <c r="AT12" s="2" t="n">
        <v>332</v>
      </c>
      <c r="AU12" s="2" t="n">
        <v>327</v>
      </c>
      <c r="AV12" s="2" t="n">
        <v>247</v>
      </c>
      <c r="AW12" s="2" t="n">
        <v>220</v>
      </c>
      <c r="AX12" s="2" t="n">
        <v>198</v>
      </c>
      <c r="AY12" s="2" t="n">
        <v>204</v>
      </c>
      <c r="AZ12" s="2" t="n">
        <v>182</v>
      </c>
      <c r="BA12" s="2" t="n">
        <v>183</v>
      </c>
      <c r="BB12" s="2" t="n">
        <v>178</v>
      </c>
      <c r="BC12" s="2" t="n">
        <v>126</v>
      </c>
      <c r="BD12" s="2" t="n">
        <v>141</v>
      </c>
      <c r="BE12" s="2" t="n">
        <v>126</v>
      </c>
      <c r="BF12" s="2" t="n">
        <v>114</v>
      </c>
      <c r="BG12" s="2" t="n">
        <v>106</v>
      </c>
      <c r="BH12" s="2" t="n">
        <v>114</v>
      </c>
      <c r="BI12" s="2" t="n">
        <v>115</v>
      </c>
      <c r="BJ12" s="2" t="n">
        <v>110</v>
      </c>
      <c r="BK12" s="2" t="n">
        <v>99</v>
      </c>
      <c r="BL12" s="2" t="n">
        <v>91</v>
      </c>
      <c r="BM12" s="2" t="n">
        <v>89</v>
      </c>
      <c r="BN12" s="2" t="n">
        <v>69</v>
      </c>
      <c r="BO12" s="2" t="n">
        <v>64</v>
      </c>
      <c r="BP12" s="2" t="n">
        <v>62</v>
      </c>
      <c r="BQ12" s="2" t="n">
        <v>53</v>
      </c>
      <c r="BR12" s="2" t="n">
        <v>53</v>
      </c>
      <c r="BS12" s="2" t="n">
        <v>42</v>
      </c>
      <c r="BT12" s="2" t="n">
        <v>55</v>
      </c>
      <c r="BU12" s="2" t="n">
        <v>33</v>
      </c>
      <c r="BV12" s="2" t="n">
        <v>29</v>
      </c>
      <c r="BW12" s="2" t="n">
        <v>40</v>
      </c>
      <c r="BX12" s="2" t="n">
        <v>43</v>
      </c>
      <c r="BY12" s="2" t="n">
        <v>38</v>
      </c>
      <c r="BZ12" s="2" t="n">
        <v>36</v>
      </c>
      <c r="CA12" s="2" t="n">
        <v>26</v>
      </c>
      <c r="CB12" s="2" t="n">
        <v>34</v>
      </c>
      <c r="CC12" s="2" t="n">
        <v>13</v>
      </c>
      <c r="CD12" s="2" t="n">
        <v>21</v>
      </c>
      <c r="CE12" s="2" t="n">
        <v>32</v>
      </c>
      <c r="CF12" s="2" t="n">
        <v>15</v>
      </c>
      <c r="CG12" s="2" t="n">
        <v>24</v>
      </c>
      <c r="CH12" s="2" t="n">
        <v>21</v>
      </c>
      <c r="CI12" s="2" t="n">
        <v>11</v>
      </c>
      <c r="CJ12" s="2" t="n">
        <v>20</v>
      </c>
      <c r="CK12" s="2" t="n">
        <v>25</v>
      </c>
      <c r="CL12" s="2" t="n">
        <v>23</v>
      </c>
      <c r="CM12" s="2" t="n">
        <v>20</v>
      </c>
      <c r="CN12" s="2" t="n">
        <v>16</v>
      </c>
      <c r="CO12" s="2" t="n">
        <v>22</v>
      </c>
      <c r="CP12" s="2" t="n">
        <v>14</v>
      </c>
      <c r="CQ12" s="2" t="n">
        <v>14</v>
      </c>
      <c r="CR12" s="2" t="n">
        <v>17</v>
      </c>
      <c r="CS12" s="2" t="n">
        <v>9</v>
      </c>
      <c r="CT12" s="2" t="n">
        <v>12</v>
      </c>
      <c r="CU12" s="2" t="n">
        <v>18</v>
      </c>
      <c r="CV12" s="2" t="n">
        <v>6</v>
      </c>
      <c r="CW12" s="2" t="n">
        <v>6</v>
      </c>
      <c r="CX12" s="2" t="n">
        <v>4</v>
      </c>
      <c r="CY12" s="2" t="n">
        <v>7081</v>
      </c>
      <c r="CZ12" s="2" t="s">
        <v>3</v>
      </c>
      <c r="DA12" s="2" t="n">
        <v>35413821</v>
      </c>
      <c r="DB12" s="2" t="n">
        <v>25317071</v>
      </c>
      <c r="DC12" s="2" t="n">
        <v>1226844</v>
      </c>
      <c r="DD12" s="2" t="n">
        <v>1482938</v>
      </c>
      <c r="DE12" s="2" t="n">
        <v>1669968</v>
      </c>
      <c r="DF12" s="2" t="n">
        <v>1580701</v>
      </c>
      <c r="DG12" s="2" t="n">
        <v>1287467</v>
      </c>
      <c r="DH12" s="2" t="n">
        <v>936219</v>
      </c>
      <c r="DI12" s="2" t="n">
        <v>628146</v>
      </c>
      <c r="DJ12" s="2" t="n">
        <v>407531</v>
      </c>
      <c r="DK12" s="2" t="n">
        <v>260233</v>
      </c>
      <c r="DL12" s="2" t="n">
        <v>171176</v>
      </c>
      <c r="DM12" s="2" t="n">
        <v>117297</v>
      </c>
      <c r="DN12" s="2" t="n">
        <v>84287</v>
      </c>
      <c r="DO12" s="2" t="n">
        <v>60980</v>
      </c>
      <c r="DP12" s="2" t="n">
        <v>44517</v>
      </c>
      <c r="DQ12" s="2" t="n">
        <v>33560</v>
      </c>
      <c r="DR12" s="2" t="n">
        <v>24025</v>
      </c>
      <c r="DS12" s="2" t="n">
        <v>17399</v>
      </c>
      <c r="DT12" s="2" t="n">
        <v>12218</v>
      </c>
      <c r="DU12" s="2" t="n">
        <v>8538</v>
      </c>
      <c r="DV12" s="2" t="n">
        <v>6107</v>
      </c>
      <c r="DW12" s="2" t="n">
        <v>4501</v>
      </c>
      <c r="DX12" s="2" t="n">
        <v>3374</v>
      </c>
      <c r="DY12" s="2" t="n">
        <v>2514</v>
      </c>
      <c r="DZ12" s="2" t="n">
        <v>2045</v>
      </c>
      <c r="EA12" s="2" t="n">
        <v>1654</v>
      </c>
      <c r="EB12" s="2" t="n">
        <v>1420</v>
      </c>
      <c r="EC12" s="2" t="n">
        <v>1222</v>
      </c>
      <c r="ED12" s="2" t="n">
        <v>925</v>
      </c>
      <c r="EE12" s="2" t="n">
        <v>834</v>
      </c>
      <c r="EF12" s="2" t="n">
        <v>755</v>
      </c>
      <c r="EG12" s="2" t="n">
        <v>661</v>
      </c>
      <c r="EH12" s="2" t="n">
        <v>590</v>
      </c>
      <c r="EI12" s="2" t="n">
        <v>604</v>
      </c>
      <c r="EJ12" s="2" t="n">
        <v>556</v>
      </c>
      <c r="EK12" s="2" t="n">
        <v>575</v>
      </c>
      <c r="EL12" s="2" t="n">
        <v>464</v>
      </c>
      <c r="EM12" s="2" t="n">
        <v>458</v>
      </c>
      <c r="EN12" s="2" t="n">
        <v>472</v>
      </c>
      <c r="EO12" s="2" t="n">
        <v>397</v>
      </c>
      <c r="EP12" s="2" t="n">
        <v>391</v>
      </c>
      <c r="EQ12" s="2" t="n">
        <v>362</v>
      </c>
      <c r="ER12" s="2" t="n">
        <v>372</v>
      </c>
      <c r="ES12" s="2" t="n">
        <v>332</v>
      </c>
      <c r="ET12" s="2" t="n">
        <v>327</v>
      </c>
      <c r="EU12" s="2" t="n">
        <v>247</v>
      </c>
      <c r="EV12" s="2" t="n">
        <v>220</v>
      </c>
      <c r="EW12" s="2" t="n">
        <v>198</v>
      </c>
      <c r="EX12" s="2" t="n">
        <v>204</v>
      </c>
      <c r="EY12" s="2" t="n">
        <v>182</v>
      </c>
      <c r="EZ12" s="2" t="n">
        <v>183</v>
      </c>
      <c r="FA12" s="2" t="n">
        <v>178</v>
      </c>
      <c r="FB12" s="2" t="n">
        <v>126</v>
      </c>
      <c r="FC12" s="2" t="n">
        <v>141</v>
      </c>
      <c r="FD12" s="2" t="n">
        <v>126</v>
      </c>
      <c r="FE12" s="2" t="n">
        <v>114</v>
      </c>
      <c r="FF12" s="2" t="n">
        <v>106</v>
      </c>
      <c r="FG12" s="2" t="n">
        <v>114</v>
      </c>
      <c r="FH12" s="2" t="n">
        <v>115</v>
      </c>
      <c r="FI12" s="2" t="n">
        <v>110</v>
      </c>
      <c r="FJ12" s="2" t="n">
        <v>99</v>
      </c>
      <c r="FK12" s="2" t="n">
        <v>91</v>
      </c>
      <c r="FL12" s="2" t="n">
        <v>89</v>
      </c>
      <c r="FM12" s="2" t="n">
        <v>69</v>
      </c>
      <c r="FN12" s="2" t="n">
        <v>64</v>
      </c>
      <c r="FO12" s="2" t="n">
        <v>62</v>
      </c>
      <c r="FP12" s="2" t="n">
        <v>53</v>
      </c>
      <c r="FQ12" s="2" t="n">
        <v>53</v>
      </c>
      <c r="FR12" s="2" t="n">
        <v>42</v>
      </c>
      <c r="FS12" s="2" t="n">
        <v>55</v>
      </c>
      <c r="FT12" s="2" t="n">
        <v>33</v>
      </c>
      <c r="FU12" s="2" t="n">
        <v>29</v>
      </c>
      <c r="FV12" s="2" t="n">
        <v>40</v>
      </c>
      <c r="FW12" s="2" t="n">
        <v>43</v>
      </c>
      <c r="FX12" s="2" t="n">
        <v>38</v>
      </c>
      <c r="FY12" s="2" t="n">
        <v>36</v>
      </c>
      <c r="FZ12" s="2" t="n">
        <v>26</v>
      </c>
      <c r="GA12" s="2" t="n">
        <v>34</v>
      </c>
      <c r="GB12" s="2" t="n">
        <v>13</v>
      </c>
      <c r="GC12" s="2" t="n">
        <v>21</v>
      </c>
      <c r="GD12" s="2" t="n">
        <v>32</v>
      </c>
      <c r="GE12" s="2" t="n">
        <v>15</v>
      </c>
      <c r="GF12" s="2" t="n">
        <v>24</v>
      </c>
      <c r="GG12" s="2" t="n">
        <v>21</v>
      </c>
      <c r="GH12" s="2" t="n">
        <v>11</v>
      </c>
      <c r="GI12" s="2" t="n">
        <v>20</v>
      </c>
      <c r="GJ12" s="2" t="n">
        <v>25</v>
      </c>
      <c r="GK12" s="2" t="n">
        <v>23</v>
      </c>
      <c r="GL12" s="2" t="n">
        <v>20</v>
      </c>
      <c r="GM12" s="2" t="n">
        <v>16</v>
      </c>
      <c r="GN12" s="2" t="n">
        <v>22</v>
      </c>
      <c r="GO12" s="2" t="n">
        <v>14</v>
      </c>
      <c r="GP12" s="2" t="n">
        <v>14</v>
      </c>
      <c r="GQ12" s="2" t="n">
        <v>17</v>
      </c>
      <c r="GR12" s="2" t="n">
        <v>9</v>
      </c>
      <c r="GS12" s="2" t="n">
        <v>12</v>
      </c>
      <c r="GT12" s="2" t="n">
        <v>18</v>
      </c>
      <c r="GU12" s="2" t="n">
        <v>6</v>
      </c>
      <c r="GV12" s="2" t="n">
        <v>6</v>
      </c>
      <c r="GW12" s="2" t="n">
        <v>4</v>
      </c>
      <c r="GX12" s="2" t="n">
        <v>7111</v>
      </c>
    </row>
    <row r="13" customFormat="false" ht="15.6" hidden="false" customHeight="false" outlineLevel="0" collapsed="false">
      <c r="A13" s="2" t="s">
        <v>14</v>
      </c>
      <c r="B13" s="2" t="n">
        <v>9443732</v>
      </c>
      <c r="C13" s="2" t="n">
        <v>383703</v>
      </c>
      <c r="D13" s="2" t="n">
        <v>851035</v>
      </c>
      <c r="E13" s="2" t="n">
        <v>1285164</v>
      </c>
      <c r="F13" s="2" t="n">
        <v>1502476</v>
      </c>
      <c r="G13" s="2" t="n">
        <v>1440326</v>
      </c>
      <c r="H13" s="2" t="n">
        <v>1188296</v>
      </c>
      <c r="I13" s="2" t="n">
        <v>880220</v>
      </c>
      <c r="J13" s="2" t="n">
        <v>599275</v>
      </c>
      <c r="K13" s="2" t="n">
        <v>384409</v>
      </c>
      <c r="L13" s="2" t="n">
        <v>243651</v>
      </c>
      <c r="M13" s="2" t="n">
        <v>155530</v>
      </c>
      <c r="N13" s="2" t="n">
        <v>102389</v>
      </c>
      <c r="O13" s="2" t="n">
        <v>70843</v>
      </c>
      <c r="P13" s="2" t="n">
        <v>51429</v>
      </c>
      <c r="Q13" s="2" t="n">
        <v>39201</v>
      </c>
      <c r="R13" s="2" t="n">
        <v>30090</v>
      </c>
      <c r="S13" s="2" t="n">
        <v>23336</v>
      </c>
      <c r="T13" s="2" t="n">
        <v>18758</v>
      </c>
      <c r="U13" s="2" t="n">
        <v>15164</v>
      </c>
      <c r="V13" s="2" t="n">
        <v>12595</v>
      </c>
      <c r="W13" s="2" t="n">
        <v>10327</v>
      </c>
      <c r="X13" s="2" t="n">
        <v>8392</v>
      </c>
      <c r="Y13" s="2" t="n">
        <v>6673</v>
      </c>
      <c r="Z13" s="2" t="n">
        <v>5323</v>
      </c>
      <c r="AA13" s="2" t="n">
        <v>4340</v>
      </c>
      <c r="AB13" s="2" t="n">
        <v>3587</v>
      </c>
      <c r="AC13" s="2" t="n">
        <v>3126</v>
      </c>
      <c r="AD13" s="2" t="n">
        <v>2591</v>
      </c>
      <c r="AE13" s="2" t="n">
        <v>2089</v>
      </c>
      <c r="AF13" s="2" t="n">
        <v>1771</v>
      </c>
      <c r="AG13" s="2" t="n">
        <v>1459</v>
      </c>
      <c r="AH13" s="2" t="n">
        <v>1299</v>
      </c>
      <c r="AI13" s="2" t="n">
        <v>1131</v>
      </c>
      <c r="AJ13" s="2" t="n">
        <v>1014</v>
      </c>
      <c r="AK13" s="2" t="n">
        <v>956</v>
      </c>
      <c r="AL13" s="2" t="n">
        <v>931</v>
      </c>
      <c r="AM13" s="2" t="n">
        <v>840</v>
      </c>
      <c r="AN13" s="2" t="n">
        <v>805</v>
      </c>
      <c r="AO13" s="2" t="n">
        <v>800</v>
      </c>
      <c r="AP13" s="2" t="n">
        <v>693</v>
      </c>
      <c r="AQ13" s="2" t="n">
        <v>716</v>
      </c>
      <c r="AR13" s="2" t="n">
        <v>624</v>
      </c>
      <c r="AS13" s="2" t="n">
        <v>547</v>
      </c>
      <c r="AT13" s="2" t="n">
        <v>507</v>
      </c>
      <c r="AU13" s="2" t="n">
        <v>504</v>
      </c>
      <c r="AV13" s="2" t="n">
        <v>446</v>
      </c>
      <c r="AW13" s="2" t="n">
        <v>464</v>
      </c>
      <c r="AX13" s="2" t="n">
        <v>471</v>
      </c>
      <c r="AY13" s="2" t="n">
        <v>403</v>
      </c>
      <c r="AZ13" s="2" t="n">
        <v>395</v>
      </c>
      <c r="BA13" s="2" t="n">
        <v>399</v>
      </c>
      <c r="BB13" s="2" t="n">
        <v>359</v>
      </c>
      <c r="BC13" s="2" t="n">
        <v>296</v>
      </c>
      <c r="BD13" s="2" t="n">
        <v>319</v>
      </c>
      <c r="BE13" s="2" t="n">
        <v>312</v>
      </c>
      <c r="BF13" s="2" t="n">
        <v>282</v>
      </c>
      <c r="BG13" s="2" t="n">
        <v>263</v>
      </c>
      <c r="BH13" s="2" t="n">
        <v>277</v>
      </c>
      <c r="BI13" s="2" t="n">
        <v>255</v>
      </c>
      <c r="BJ13" s="2" t="n">
        <v>223</v>
      </c>
      <c r="BK13" s="2" t="n">
        <v>226</v>
      </c>
      <c r="BL13" s="2" t="n">
        <v>213</v>
      </c>
      <c r="BM13" s="2" t="n">
        <v>180</v>
      </c>
      <c r="BN13" s="2" t="n">
        <v>180</v>
      </c>
      <c r="BO13" s="2" t="n">
        <v>160</v>
      </c>
      <c r="BP13" s="2" t="n">
        <v>179</v>
      </c>
      <c r="BQ13" s="2" t="n">
        <v>163</v>
      </c>
      <c r="BR13" s="2" t="n">
        <v>145</v>
      </c>
      <c r="BS13" s="2" t="n">
        <v>158</v>
      </c>
      <c r="BT13" s="2" t="n">
        <v>165</v>
      </c>
      <c r="BU13" s="2" t="n">
        <v>123</v>
      </c>
      <c r="BV13" s="2" t="n">
        <v>136</v>
      </c>
      <c r="BW13" s="2" t="n">
        <v>124</v>
      </c>
      <c r="BX13" s="2" t="n">
        <v>127</v>
      </c>
      <c r="BY13" s="2" t="n">
        <v>123</v>
      </c>
      <c r="BZ13" s="2" t="n">
        <v>119</v>
      </c>
      <c r="CA13" s="2" t="n">
        <v>92</v>
      </c>
      <c r="CB13" s="2" t="n">
        <v>105</v>
      </c>
      <c r="CC13" s="2" t="n">
        <v>101</v>
      </c>
      <c r="CD13" s="2" t="n">
        <v>83</v>
      </c>
      <c r="CE13" s="2" t="n">
        <v>87</v>
      </c>
      <c r="CF13" s="2" t="n">
        <v>82</v>
      </c>
      <c r="CG13" s="2" t="n">
        <v>88</v>
      </c>
      <c r="CH13" s="2" t="n">
        <v>96</v>
      </c>
      <c r="CI13" s="2" t="n">
        <v>82</v>
      </c>
      <c r="CJ13" s="2" t="n">
        <v>73</v>
      </c>
      <c r="CK13" s="2" t="n">
        <v>57</v>
      </c>
      <c r="CL13" s="2" t="n">
        <v>69</v>
      </c>
      <c r="CM13" s="2" t="n">
        <v>69</v>
      </c>
      <c r="CN13" s="2" t="n">
        <v>70</v>
      </c>
      <c r="CO13" s="2" t="n">
        <v>70</v>
      </c>
      <c r="CP13" s="2" t="n">
        <v>69</v>
      </c>
      <c r="CQ13" s="2" t="n">
        <v>58</v>
      </c>
      <c r="CR13" s="2" t="n">
        <v>41</v>
      </c>
      <c r="CS13" s="2" t="n">
        <v>56</v>
      </c>
      <c r="CT13" s="2" t="n">
        <v>46</v>
      </c>
      <c r="CU13" s="2" t="n">
        <v>59</v>
      </c>
      <c r="CV13" s="2" t="n">
        <v>56</v>
      </c>
      <c r="CW13" s="2" t="n">
        <v>55</v>
      </c>
      <c r="CX13" s="2" t="n">
        <v>47</v>
      </c>
      <c r="CY13" s="2" t="n">
        <v>10408</v>
      </c>
      <c r="CZ13" s="2" t="s">
        <v>3</v>
      </c>
      <c r="DA13" s="2" t="n">
        <v>33485687</v>
      </c>
      <c r="DB13" s="2" t="n">
        <v>24083412</v>
      </c>
      <c r="DC13" s="2" t="n">
        <v>1179169</v>
      </c>
      <c r="DD13" s="2" t="n">
        <v>1352899</v>
      </c>
      <c r="DE13" s="2" t="n">
        <v>1523136</v>
      </c>
      <c r="DF13" s="2" t="n">
        <v>1446391</v>
      </c>
      <c r="DG13" s="2" t="n">
        <v>1190432</v>
      </c>
      <c r="DH13" s="2" t="n">
        <v>881147</v>
      </c>
      <c r="DI13" s="2" t="n">
        <v>599876</v>
      </c>
      <c r="DJ13" s="2" t="n">
        <v>384753</v>
      </c>
      <c r="DK13" s="2" t="n">
        <v>243851</v>
      </c>
      <c r="DL13" s="2" t="n">
        <v>155673</v>
      </c>
      <c r="DM13" s="2" t="n">
        <v>102474</v>
      </c>
      <c r="DN13" s="2" t="n">
        <v>70931</v>
      </c>
      <c r="DO13" s="2" t="n">
        <v>51470</v>
      </c>
      <c r="DP13" s="2" t="n">
        <v>39231</v>
      </c>
      <c r="DQ13" s="2" t="n">
        <v>30104</v>
      </c>
      <c r="DR13" s="2" t="n">
        <v>23340</v>
      </c>
      <c r="DS13" s="2" t="n">
        <v>18760</v>
      </c>
      <c r="DT13" s="2" t="n">
        <v>15164</v>
      </c>
      <c r="DU13" s="2" t="n">
        <v>12595</v>
      </c>
      <c r="DV13" s="2" t="n">
        <v>10327</v>
      </c>
      <c r="DW13" s="2" t="n">
        <v>8392</v>
      </c>
      <c r="DX13" s="2" t="n">
        <v>6673</v>
      </c>
      <c r="DY13" s="2" t="n">
        <v>5323</v>
      </c>
      <c r="DZ13" s="2" t="n">
        <v>4340</v>
      </c>
      <c r="EA13" s="2" t="n">
        <v>3587</v>
      </c>
      <c r="EB13" s="2" t="n">
        <v>3126</v>
      </c>
      <c r="EC13" s="2" t="n">
        <v>2591</v>
      </c>
      <c r="ED13" s="2" t="n">
        <v>2089</v>
      </c>
      <c r="EE13" s="2" t="n">
        <v>1771</v>
      </c>
      <c r="EF13" s="2" t="n">
        <v>1459</v>
      </c>
      <c r="EG13" s="2" t="n">
        <v>1299</v>
      </c>
      <c r="EH13" s="2" t="n">
        <v>1131</v>
      </c>
      <c r="EI13" s="2" t="n">
        <v>1014</v>
      </c>
      <c r="EJ13" s="2" t="n">
        <v>956</v>
      </c>
      <c r="EK13" s="2" t="n">
        <v>931</v>
      </c>
      <c r="EL13" s="2" t="n">
        <v>840</v>
      </c>
      <c r="EM13" s="2" t="n">
        <v>805</v>
      </c>
      <c r="EN13" s="2" t="n">
        <v>800</v>
      </c>
      <c r="EO13" s="2" t="n">
        <v>693</v>
      </c>
      <c r="EP13" s="2" t="n">
        <v>716</v>
      </c>
      <c r="EQ13" s="2" t="n">
        <v>624</v>
      </c>
      <c r="ER13" s="2" t="n">
        <v>547</v>
      </c>
      <c r="ES13" s="2" t="n">
        <v>507</v>
      </c>
      <c r="ET13" s="2" t="n">
        <v>504</v>
      </c>
      <c r="EU13" s="2" t="n">
        <v>446</v>
      </c>
      <c r="EV13" s="2" t="n">
        <v>464</v>
      </c>
      <c r="EW13" s="2" t="n">
        <v>471</v>
      </c>
      <c r="EX13" s="2" t="n">
        <v>403</v>
      </c>
      <c r="EY13" s="2" t="n">
        <v>395</v>
      </c>
      <c r="EZ13" s="2" t="n">
        <v>399</v>
      </c>
      <c r="FA13" s="2" t="n">
        <v>359</v>
      </c>
      <c r="FB13" s="2" t="n">
        <v>296</v>
      </c>
      <c r="FC13" s="2" t="n">
        <v>319</v>
      </c>
      <c r="FD13" s="2" t="n">
        <v>312</v>
      </c>
      <c r="FE13" s="2" t="n">
        <v>282</v>
      </c>
      <c r="FF13" s="2" t="n">
        <v>263</v>
      </c>
      <c r="FG13" s="2" t="n">
        <v>277</v>
      </c>
      <c r="FH13" s="2" t="n">
        <v>255</v>
      </c>
      <c r="FI13" s="2" t="n">
        <v>223</v>
      </c>
      <c r="FJ13" s="2" t="n">
        <v>226</v>
      </c>
      <c r="FK13" s="2" t="n">
        <v>213</v>
      </c>
      <c r="FL13" s="2" t="n">
        <v>180</v>
      </c>
      <c r="FM13" s="2" t="n">
        <v>180</v>
      </c>
      <c r="FN13" s="2" t="n">
        <v>160</v>
      </c>
      <c r="FO13" s="2" t="n">
        <v>179</v>
      </c>
      <c r="FP13" s="2" t="n">
        <v>163</v>
      </c>
      <c r="FQ13" s="2" t="n">
        <v>145</v>
      </c>
      <c r="FR13" s="2" t="n">
        <v>158</v>
      </c>
      <c r="FS13" s="2" t="n">
        <v>165</v>
      </c>
      <c r="FT13" s="2" t="n">
        <v>123</v>
      </c>
      <c r="FU13" s="2" t="n">
        <v>136</v>
      </c>
      <c r="FV13" s="2" t="n">
        <v>124</v>
      </c>
      <c r="FW13" s="2" t="n">
        <v>127</v>
      </c>
      <c r="FX13" s="2" t="n">
        <v>123</v>
      </c>
      <c r="FY13" s="2" t="n">
        <v>119</v>
      </c>
      <c r="FZ13" s="2" t="n">
        <v>92</v>
      </c>
      <c r="GA13" s="2" t="n">
        <v>105</v>
      </c>
      <c r="GB13" s="2" t="n">
        <v>101</v>
      </c>
      <c r="GC13" s="2" t="n">
        <v>83</v>
      </c>
      <c r="GD13" s="2" t="n">
        <v>87</v>
      </c>
      <c r="GE13" s="2" t="n">
        <v>82</v>
      </c>
      <c r="GF13" s="2" t="n">
        <v>88</v>
      </c>
      <c r="GG13" s="2" t="n">
        <v>96</v>
      </c>
      <c r="GH13" s="2" t="n">
        <v>82</v>
      </c>
      <c r="GI13" s="2" t="n">
        <v>73</v>
      </c>
      <c r="GJ13" s="2" t="n">
        <v>57</v>
      </c>
      <c r="GK13" s="2" t="n">
        <v>69</v>
      </c>
      <c r="GL13" s="2" t="n">
        <v>69</v>
      </c>
      <c r="GM13" s="2" t="n">
        <v>70</v>
      </c>
      <c r="GN13" s="2" t="n">
        <v>70</v>
      </c>
      <c r="GO13" s="2" t="n">
        <v>69</v>
      </c>
      <c r="GP13" s="2" t="n">
        <v>58</v>
      </c>
      <c r="GQ13" s="2" t="n">
        <v>41</v>
      </c>
      <c r="GR13" s="2" t="n">
        <v>56</v>
      </c>
      <c r="GS13" s="2" t="n">
        <v>46</v>
      </c>
      <c r="GT13" s="2" t="n">
        <v>59</v>
      </c>
      <c r="GU13" s="2" t="n">
        <v>56</v>
      </c>
      <c r="GV13" s="2" t="n">
        <v>55</v>
      </c>
      <c r="GW13" s="2" t="n">
        <v>47</v>
      </c>
      <c r="GX13" s="2" t="n">
        <v>10438</v>
      </c>
    </row>
    <row r="14" customFormat="false" ht="15.6" hidden="false" customHeight="false" outlineLevel="0" collapsed="false">
      <c r="A14" s="2" t="s">
        <v>15</v>
      </c>
      <c r="B14" s="2" t="n">
        <v>9959322</v>
      </c>
      <c r="C14" s="2" t="n">
        <v>422082</v>
      </c>
      <c r="D14" s="2" t="n">
        <v>933772</v>
      </c>
      <c r="E14" s="2" t="n">
        <v>1410159</v>
      </c>
      <c r="F14" s="2" t="n">
        <v>1634629</v>
      </c>
      <c r="G14" s="2" t="n">
        <v>1558022</v>
      </c>
      <c r="H14" s="2" t="n">
        <v>1272591</v>
      </c>
      <c r="I14" s="2" t="n">
        <v>929768</v>
      </c>
      <c r="J14" s="2" t="n">
        <v>625442</v>
      </c>
      <c r="K14" s="2" t="n">
        <v>397578</v>
      </c>
      <c r="L14" s="2" t="n">
        <v>243520</v>
      </c>
      <c r="M14" s="2" t="n">
        <v>148348</v>
      </c>
      <c r="N14" s="2" t="n">
        <v>89843</v>
      </c>
      <c r="O14" s="2" t="n">
        <v>55744</v>
      </c>
      <c r="P14" s="2" t="n">
        <v>35535</v>
      </c>
      <c r="Q14" s="2" t="n">
        <v>23331</v>
      </c>
      <c r="R14" s="2" t="n">
        <v>16051</v>
      </c>
      <c r="S14" s="2" t="n">
        <v>10682</v>
      </c>
      <c r="T14" s="2" t="n">
        <v>7765</v>
      </c>
      <c r="U14" s="2" t="n">
        <v>5894</v>
      </c>
      <c r="V14" s="2" t="n">
        <v>4605</v>
      </c>
      <c r="W14" s="2" t="n">
        <v>3515</v>
      </c>
      <c r="X14" s="2" t="n">
        <v>3017</v>
      </c>
      <c r="Y14" s="2" t="n">
        <v>2513</v>
      </c>
      <c r="Z14" s="2" t="n">
        <v>2081</v>
      </c>
      <c r="AA14" s="2" t="n">
        <v>1783</v>
      </c>
      <c r="AB14" s="2" t="n">
        <v>1493</v>
      </c>
      <c r="AC14" s="2" t="n">
        <v>1245</v>
      </c>
      <c r="AD14" s="2" t="n">
        <v>1061</v>
      </c>
      <c r="AE14" s="2" t="n">
        <v>936</v>
      </c>
      <c r="AF14" s="2" t="n">
        <v>921</v>
      </c>
      <c r="AG14" s="2" t="n">
        <v>810</v>
      </c>
      <c r="AH14" s="2" t="n">
        <v>639</v>
      </c>
      <c r="AI14" s="2" t="n">
        <v>592</v>
      </c>
      <c r="AJ14" s="2" t="n">
        <v>506</v>
      </c>
      <c r="AK14" s="2" t="n">
        <v>460</v>
      </c>
      <c r="AL14" s="2" t="n">
        <v>525</v>
      </c>
      <c r="AM14" s="2" t="n">
        <v>438</v>
      </c>
      <c r="AN14" s="2" t="n">
        <v>399</v>
      </c>
      <c r="AO14" s="2" t="n">
        <v>300</v>
      </c>
      <c r="AP14" s="2" t="n">
        <v>306</v>
      </c>
      <c r="AQ14" s="2" t="n">
        <v>286</v>
      </c>
      <c r="AR14" s="2" t="n">
        <v>218</v>
      </c>
      <c r="AS14" s="2" t="n">
        <v>243</v>
      </c>
      <c r="AT14" s="2" t="n">
        <v>208</v>
      </c>
      <c r="AU14" s="2" t="n">
        <v>187</v>
      </c>
      <c r="AV14" s="2" t="n">
        <v>177</v>
      </c>
      <c r="AW14" s="2" t="n">
        <v>160</v>
      </c>
      <c r="AX14" s="2" t="n">
        <v>143</v>
      </c>
      <c r="AY14" s="2" t="n">
        <v>158</v>
      </c>
      <c r="AZ14" s="2" t="n">
        <v>124</v>
      </c>
      <c r="BA14" s="2" t="n">
        <v>139</v>
      </c>
      <c r="BB14" s="2" t="n">
        <v>124</v>
      </c>
      <c r="BC14" s="2" t="n">
        <v>124</v>
      </c>
      <c r="BD14" s="2" t="n">
        <v>118</v>
      </c>
      <c r="BE14" s="2" t="n">
        <v>117</v>
      </c>
      <c r="BF14" s="2" t="n">
        <v>102</v>
      </c>
      <c r="BG14" s="2" t="n">
        <v>99</v>
      </c>
      <c r="BH14" s="2" t="n">
        <v>73</v>
      </c>
      <c r="BI14" s="2" t="n">
        <v>92</v>
      </c>
      <c r="BJ14" s="2" t="n">
        <v>89</v>
      </c>
      <c r="BK14" s="2" t="n">
        <v>70</v>
      </c>
      <c r="BL14" s="2" t="n">
        <v>75</v>
      </c>
      <c r="BM14" s="2" t="n">
        <v>70</v>
      </c>
      <c r="BN14" s="2" t="n">
        <v>65</v>
      </c>
      <c r="BO14" s="2" t="n">
        <v>58</v>
      </c>
      <c r="BP14" s="2" t="n">
        <v>52</v>
      </c>
      <c r="BQ14" s="2" t="n">
        <v>56</v>
      </c>
      <c r="BR14" s="2" t="n">
        <v>47</v>
      </c>
      <c r="BS14" s="2" t="n">
        <v>39</v>
      </c>
      <c r="BT14" s="2" t="n">
        <v>25</v>
      </c>
      <c r="BU14" s="2" t="n">
        <v>27</v>
      </c>
      <c r="BV14" s="2" t="n">
        <v>31</v>
      </c>
      <c r="BW14" s="2" t="n">
        <v>35</v>
      </c>
      <c r="BX14" s="2" t="n">
        <v>34</v>
      </c>
      <c r="BY14" s="2" t="n">
        <v>27</v>
      </c>
      <c r="BZ14" s="2" t="n">
        <v>20</v>
      </c>
      <c r="CA14" s="2" t="n">
        <v>26</v>
      </c>
      <c r="CB14" s="2" t="n">
        <v>30</v>
      </c>
      <c r="CC14" s="2" t="n">
        <v>36</v>
      </c>
      <c r="CD14" s="2" t="n">
        <v>29</v>
      </c>
      <c r="CE14" s="2" t="n">
        <v>31</v>
      </c>
      <c r="CF14" s="2" t="n">
        <v>20</v>
      </c>
      <c r="CG14" s="2" t="n">
        <v>28</v>
      </c>
      <c r="CH14" s="2" t="n">
        <v>23</v>
      </c>
      <c r="CI14" s="2" t="n">
        <v>17</v>
      </c>
      <c r="CJ14" s="2" t="n">
        <v>19</v>
      </c>
      <c r="CK14" s="2" t="n">
        <v>23</v>
      </c>
      <c r="CL14" s="2" t="n">
        <v>25</v>
      </c>
      <c r="CM14" s="2" t="n">
        <v>29</v>
      </c>
      <c r="CN14" s="2" t="n">
        <v>27</v>
      </c>
      <c r="CO14" s="2" t="n">
        <v>27</v>
      </c>
      <c r="CP14" s="2" t="n">
        <v>30</v>
      </c>
      <c r="CQ14" s="2" t="n">
        <v>16</v>
      </c>
      <c r="CR14" s="2" t="n">
        <v>22</v>
      </c>
      <c r="CS14" s="2" t="n">
        <v>29</v>
      </c>
      <c r="CT14" s="2" t="n">
        <v>24</v>
      </c>
      <c r="CU14" s="2" t="n">
        <v>17</v>
      </c>
      <c r="CV14" s="2" t="n">
        <v>18</v>
      </c>
      <c r="CW14" s="2" t="n">
        <v>21</v>
      </c>
      <c r="CX14" s="2" t="n">
        <v>22</v>
      </c>
      <c r="CY14" s="2" t="n">
        <v>8108</v>
      </c>
      <c r="CZ14" s="2" t="s">
        <v>3</v>
      </c>
      <c r="DA14" s="2" t="n">
        <v>33765687</v>
      </c>
      <c r="DB14" s="2" t="n">
        <v>23957296</v>
      </c>
      <c r="DC14" s="2" t="n">
        <v>1214200</v>
      </c>
      <c r="DD14" s="2" t="n">
        <v>1470072</v>
      </c>
      <c r="DE14" s="2" t="n">
        <v>1653985</v>
      </c>
      <c r="DF14" s="2" t="n">
        <v>1563619</v>
      </c>
      <c r="DG14" s="2" t="n">
        <v>1274278</v>
      </c>
      <c r="DH14" s="2" t="n">
        <v>930513</v>
      </c>
      <c r="DI14" s="2" t="n">
        <v>625915</v>
      </c>
      <c r="DJ14" s="2" t="n">
        <v>397903</v>
      </c>
      <c r="DK14" s="2" t="n">
        <v>243736</v>
      </c>
      <c r="DL14" s="2" t="n">
        <v>148478</v>
      </c>
      <c r="DM14" s="2" t="n">
        <v>89941</v>
      </c>
      <c r="DN14" s="2" t="n">
        <v>55814</v>
      </c>
      <c r="DO14" s="2" t="n">
        <v>35581</v>
      </c>
      <c r="DP14" s="2" t="n">
        <v>23354</v>
      </c>
      <c r="DQ14" s="2" t="n">
        <v>16066</v>
      </c>
      <c r="DR14" s="2" t="n">
        <v>10690</v>
      </c>
      <c r="DS14" s="2" t="n">
        <v>7767</v>
      </c>
      <c r="DT14" s="2" t="n">
        <v>5895</v>
      </c>
      <c r="DU14" s="2" t="n">
        <v>4605</v>
      </c>
      <c r="DV14" s="2" t="n">
        <v>3515</v>
      </c>
      <c r="DW14" s="2" t="n">
        <v>3017</v>
      </c>
      <c r="DX14" s="2" t="n">
        <v>2513</v>
      </c>
      <c r="DY14" s="2" t="n">
        <v>2081</v>
      </c>
      <c r="DZ14" s="2" t="n">
        <v>1783</v>
      </c>
      <c r="EA14" s="2" t="n">
        <v>1493</v>
      </c>
      <c r="EB14" s="2" t="n">
        <v>1245</v>
      </c>
      <c r="EC14" s="2" t="n">
        <v>1061</v>
      </c>
      <c r="ED14" s="2" t="n">
        <v>936</v>
      </c>
      <c r="EE14" s="2" t="n">
        <v>921</v>
      </c>
      <c r="EF14" s="2" t="n">
        <v>810</v>
      </c>
      <c r="EG14" s="2" t="n">
        <v>639</v>
      </c>
      <c r="EH14" s="2" t="n">
        <v>592</v>
      </c>
      <c r="EI14" s="2" t="n">
        <v>506</v>
      </c>
      <c r="EJ14" s="2" t="n">
        <v>460</v>
      </c>
      <c r="EK14" s="2" t="n">
        <v>525</v>
      </c>
      <c r="EL14" s="2" t="n">
        <v>438</v>
      </c>
      <c r="EM14" s="2" t="n">
        <v>399</v>
      </c>
      <c r="EN14" s="2" t="n">
        <v>300</v>
      </c>
      <c r="EO14" s="2" t="n">
        <v>306</v>
      </c>
      <c r="EP14" s="2" t="n">
        <v>286</v>
      </c>
      <c r="EQ14" s="2" t="n">
        <v>218</v>
      </c>
      <c r="ER14" s="2" t="n">
        <v>243</v>
      </c>
      <c r="ES14" s="2" t="n">
        <v>208</v>
      </c>
      <c r="ET14" s="2" t="n">
        <v>187</v>
      </c>
      <c r="EU14" s="2" t="n">
        <v>177</v>
      </c>
      <c r="EV14" s="2" t="n">
        <v>160</v>
      </c>
      <c r="EW14" s="2" t="n">
        <v>143</v>
      </c>
      <c r="EX14" s="2" t="n">
        <v>158</v>
      </c>
      <c r="EY14" s="2" t="n">
        <v>124</v>
      </c>
      <c r="EZ14" s="2" t="n">
        <v>139</v>
      </c>
      <c r="FA14" s="2" t="n">
        <v>124</v>
      </c>
      <c r="FB14" s="2" t="n">
        <v>124</v>
      </c>
      <c r="FC14" s="2" t="n">
        <v>118</v>
      </c>
      <c r="FD14" s="2" t="n">
        <v>117</v>
      </c>
      <c r="FE14" s="2" t="n">
        <v>102</v>
      </c>
      <c r="FF14" s="2" t="n">
        <v>99</v>
      </c>
      <c r="FG14" s="2" t="n">
        <v>73</v>
      </c>
      <c r="FH14" s="2" t="n">
        <v>92</v>
      </c>
      <c r="FI14" s="2" t="n">
        <v>89</v>
      </c>
      <c r="FJ14" s="2" t="n">
        <v>70</v>
      </c>
      <c r="FK14" s="2" t="n">
        <v>75</v>
      </c>
      <c r="FL14" s="2" t="n">
        <v>70</v>
      </c>
      <c r="FM14" s="2" t="n">
        <v>65</v>
      </c>
      <c r="FN14" s="2" t="n">
        <v>58</v>
      </c>
      <c r="FO14" s="2" t="n">
        <v>52</v>
      </c>
      <c r="FP14" s="2" t="n">
        <v>56</v>
      </c>
      <c r="FQ14" s="2" t="n">
        <v>47</v>
      </c>
      <c r="FR14" s="2" t="n">
        <v>39</v>
      </c>
      <c r="FS14" s="2" t="n">
        <v>25</v>
      </c>
      <c r="FT14" s="2" t="n">
        <v>27</v>
      </c>
      <c r="FU14" s="2" t="n">
        <v>31</v>
      </c>
      <c r="FV14" s="2" t="n">
        <v>35</v>
      </c>
      <c r="FW14" s="2" t="n">
        <v>34</v>
      </c>
      <c r="FX14" s="2" t="n">
        <v>27</v>
      </c>
      <c r="FY14" s="2" t="n">
        <v>20</v>
      </c>
      <c r="FZ14" s="2" t="n">
        <v>26</v>
      </c>
      <c r="GA14" s="2" t="n">
        <v>30</v>
      </c>
      <c r="GB14" s="2" t="n">
        <v>36</v>
      </c>
      <c r="GC14" s="2" t="n">
        <v>29</v>
      </c>
      <c r="GD14" s="2" t="n">
        <v>31</v>
      </c>
      <c r="GE14" s="2" t="n">
        <v>20</v>
      </c>
      <c r="GF14" s="2" t="n">
        <v>28</v>
      </c>
      <c r="GG14" s="2" t="n">
        <v>23</v>
      </c>
      <c r="GH14" s="2" t="n">
        <v>17</v>
      </c>
      <c r="GI14" s="2" t="n">
        <v>19</v>
      </c>
      <c r="GJ14" s="2" t="n">
        <v>23</v>
      </c>
      <c r="GK14" s="2" t="n">
        <v>25</v>
      </c>
      <c r="GL14" s="2" t="n">
        <v>29</v>
      </c>
      <c r="GM14" s="2" t="n">
        <v>27</v>
      </c>
      <c r="GN14" s="2" t="n">
        <v>27</v>
      </c>
      <c r="GO14" s="2" t="n">
        <v>30</v>
      </c>
      <c r="GP14" s="2" t="n">
        <v>16</v>
      </c>
      <c r="GQ14" s="2" t="n">
        <v>22</v>
      </c>
      <c r="GR14" s="2" t="n">
        <v>29</v>
      </c>
      <c r="GS14" s="2" t="n">
        <v>24</v>
      </c>
      <c r="GT14" s="2" t="n">
        <v>17</v>
      </c>
      <c r="GU14" s="2" t="n">
        <v>18</v>
      </c>
      <c r="GV14" s="2" t="n">
        <v>21</v>
      </c>
      <c r="GW14" s="2" t="n">
        <v>22</v>
      </c>
      <c r="GX14" s="2" t="n">
        <v>8138</v>
      </c>
    </row>
    <row r="15" customFormat="false" ht="15.6" hidden="false" customHeight="false" outlineLevel="0" collapsed="false">
      <c r="A15" s="2" t="s">
        <v>16</v>
      </c>
      <c r="B15" s="2" t="n">
        <v>10539101</v>
      </c>
      <c r="C15" s="2" t="n">
        <v>480315</v>
      </c>
      <c r="D15" s="2" t="n">
        <v>1050733</v>
      </c>
      <c r="E15" s="2" t="n">
        <v>1566992</v>
      </c>
      <c r="F15" s="2" t="n">
        <v>1789557</v>
      </c>
      <c r="G15" s="2" t="n">
        <v>1678789</v>
      </c>
      <c r="H15" s="2" t="n">
        <v>1348488</v>
      </c>
      <c r="I15" s="2" t="n">
        <v>957391</v>
      </c>
      <c r="J15" s="2" t="n">
        <v>612325</v>
      </c>
      <c r="K15" s="2" t="n">
        <v>370008</v>
      </c>
      <c r="L15" s="2" t="n">
        <v>215608</v>
      </c>
      <c r="M15" s="2" t="n">
        <v>123219</v>
      </c>
      <c r="N15" s="2" t="n">
        <v>71275</v>
      </c>
      <c r="O15" s="2" t="n">
        <v>43885</v>
      </c>
      <c r="P15" s="2" t="n">
        <v>27723</v>
      </c>
      <c r="Q15" s="2" t="n">
        <v>18712</v>
      </c>
      <c r="R15" s="2" t="n">
        <v>12843</v>
      </c>
      <c r="S15" s="2" t="n">
        <v>9327</v>
      </c>
      <c r="T15" s="2" t="n">
        <v>7008</v>
      </c>
      <c r="U15" s="2" t="n">
        <v>5290</v>
      </c>
      <c r="V15" s="2" t="n">
        <v>3838</v>
      </c>
      <c r="W15" s="2" t="n">
        <v>3239</v>
      </c>
      <c r="X15" s="2" t="n">
        <v>2642</v>
      </c>
      <c r="Y15" s="2" t="n">
        <v>2306</v>
      </c>
      <c r="Z15" s="2" t="n">
        <v>1841</v>
      </c>
      <c r="AA15" s="2" t="n">
        <v>1451</v>
      </c>
      <c r="AB15" s="2" t="n">
        <v>1218</v>
      </c>
      <c r="AC15" s="2" t="n">
        <v>1147</v>
      </c>
      <c r="AD15" s="2" t="n">
        <v>1019</v>
      </c>
      <c r="AE15" s="2" t="n">
        <v>978</v>
      </c>
      <c r="AF15" s="2" t="n">
        <v>805</v>
      </c>
      <c r="AG15" s="2" t="n">
        <v>697</v>
      </c>
      <c r="AH15" s="2" t="n">
        <v>628</v>
      </c>
      <c r="AI15" s="2" t="n">
        <v>618</v>
      </c>
      <c r="AJ15" s="2" t="n">
        <v>594</v>
      </c>
      <c r="AK15" s="2" t="n">
        <v>526</v>
      </c>
      <c r="AL15" s="2" t="n">
        <v>501</v>
      </c>
      <c r="AM15" s="2" t="n">
        <v>449</v>
      </c>
      <c r="AN15" s="2" t="n">
        <v>413</v>
      </c>
      <c r="AO15" s="2" t="n">
        <v>347</v>
      </c>
      <c r="AP15" s="2" t="n">
        <v>335</v>
      </c>
      <c r="AQ15" s="2" t="n">
        <v>306</v>
      </c>
      <c r="AR15" s="2" t="n">
        <v>292</v>
      </c>
      <c r="AS15" s="2" t="n">
        <v>285</v>
      </c>
      <c r="AT15" s="2" t="n">
        <v>260</v>
      </c>
      <c r="AU15" s="2" t="n">
        <v>176</v>
      </c>
      <c r="AV15" s="2" t="n">
        <v>173</v>
      </c>
      <c r="AW15" s="2" t="n">
        <v>193</v>
      </c>
      <c r="AX15" s="2" t="n">
        <v>165</v>
      </c>
      <c r="AY15" s="2" t="n">
        <v>166</v>
      </c>
      <c r="AZ15" s="2" t="n">
        <v>178</v>
      </c>
      <c r="BA15" s="2" t="n">
        <v>161</v>
      </c>
      <c r="BB15" s="2" t="n">
        <v>159</v>
      </c>
      <c r="BC15" s="2" t="n">
        <v>126</v>
      </c>
      <c r="BD15" s="2" t="n">
        <v>122</v>
      </c>
      <c r="BE15" s="2" t="n">
        <v>114</v>
      </c>
      <c r="BF15" s="2" t="n">
        <v>125</v>
      </c>
      <c r="BG15" s="2" t="n">
        <v>109</v>
      </c>
      <c r="BH15" s="2" t="n">
        <v>87</v>
      </c>
      <c r="BI15" s="2" t="n">
        <v>93</v>
      </c>
      <c r="BJ15" s="2" t="n">
        <v>86</v>
      </c>
      <c r="BK15" s="2" t="n">
        <v>80</v>
      </c>
      <c r="BL15" s="2" t="n">
        <v>82</v>
      </c>
      <c r="BM15" s="2" t="n">
        <v>84</v>
      </c>
      <c r="BN15" s="2" t="n">
        <v>84</v>
      </c>
      <c r="BO15" s="2" t="n">
        <v>85</v>
      </c>
      <c r="BP15" s="2" t="n">
        <v>67</v>
      </c>
      <c r="BQ15" s="2" t="n">
        <v>57</v>
      </c>
      <c r="BR15" s="2" t="n">
        <v>68</v>
      </c>
      <c r="BS15" s="2" t="n">
        <v>68</v>
      </c>
      <c r="BT15" s="2" t="n">
        <v>70</v>
      </c>
      <c r="BU15" s="2" t="n">
        <v>47</v>
      </c>
      <c r="BV15" s="2" t="n">
        <v>46</v>
      </c>
      <c r="BW15" s="2" t="n">
        <v>59</v>
      </c>
      <c r="BX15" s="2" t="n">
        <v>47</v>
      </c>
      <c r="BY15" s="2" t="n">
        <v>53</v>
      </c>
      <c r="BZ15" s="2" t="n">
        <v>50</v>
      </c>
      <c r="CA15" s="2" t="n">
        <v>51</v>
      </c>
      <c r="CB15" s="2" t="n">
        <v>58</v>
      </c>
      <c r="CC15" s="2" t="n">
        <v>58</v>
      </c>
      <c r="CD15" s="2" t="n">
        <v>38</v>
      </c>
      <c r="CE15" s="2" t="n">
        <v>38</v>
      </c>
      <c r="CF15" s="2" t="n">
        <v>29</v>
      </c>
      <c r="CG15" s="2" t="n">
        <v>26</v>
      </c>
      <c r="CH15" s="2" t="n">
        <v>21</v>
      </c>
      <c r="CI15" s="2" t="n">
        <v>42</v>
      </c>
      <c r="CJ15" s="2" t="n">
        <v>32</v>
      </c>
      <c r="CK15" s="2" t="n">
        <v>24</v>
      </c>
      <c r="CL15" s="2" t="n">
        <v>38</v>
      </c>
      <c r="CM15" s="2" t="n">
        <v>31</v>
      </c>
      <c r="CN15" s="2" t="n">
        <v>34</v>
      </c>
      <c r="CO15" s="2" t="n">
        <v>37</v>
      </c>
      <c r="CP15" s="2" t="n">
        <v>26</v>
      </c>
      <c r="CQ15" s="2" t="n">
        <v>29</v>
      </c>
      <c r="CR15" s="2" t="n">
        <v>20</v>
      </c>
      <c r="CS15" s="2" t="n">
        <v>21</v>
      </c>
      <c r="CT15" s="2" t="n">
        <v>28</v>
      </c>
      <c r="CU15" s="2" t="n">
        <v>23</v>
      </c>
      <c r="CV15" s="2" t="n">
        <v>23</v>
      </c>
      <c r="CW15" s="2" t="n">
        <v>23</v>
      </c>
      <c r="CX15" s="2" t="n">
        <v>23</v>
      </c>
      <c r="CY15" s="2" t="n">
        <v>9045</v>
      </c>
      <c r="CZ15" s="2" t="s">
        <v>3</v>
      </c>
      <c r="DA15" s="2" t="n">
        <v>34875381</v>
      </c>
      <c r="DB15" s="2" t="n">
        <v>24541340</v>
      </c>
      <c r="DC15" s="2" t="n">
        <v>1339708</v>
      </c>
      <c r="DD15" s="2" t="n">
        <v>1631994</v>
      </c>
      <c r="DE15" s="2" t="n">
        <v>1810142</v>
      </c>
      <c r="DF15" s="2" t="n">
        <v>1685028</v>
      </c>
      <c r="DG15" s="2" t="n">
        <v>1350304</v>
      </c>
      <c r="DH15" s="2" t="n">
        <v>958132</v>
      </c>
      <c r="DI15" s="2" t="n">
        <v>612810</v>
      </c>
      <c r="DJ15" s="2" t="n">
        <v>370409</v>
      </c>
      <c r="DK15" s="2" t="n">
        <v>215845</v>
      </c>
      <c r="DL15" s="2" t="n">
        <v>123410</v>
      </c>
      <c r="DM15" s="2" t="n">
        <v>71404</v>
      </c>
      <c r="DN15" s="2" t="n">
        <v>43981</v>
      </c>
      <c r="DO15" s="2" t="n">
        <v>27764</v>
      </c>
      <c r="DP15" s="2" t="n">
        <v>18747</v>
      </c>
      <c r="DQ15" s="2" t="n">
        <v>12856</v>
      </c>
      <c r="DR15" s="2" t="n">
        <v>9332</v>
      </c>
      <c r="DS15" s="2" t="n">
        <v>7015</v>
      </c>
      <c r="DT15" s="2" t="n">
        <v>5290</v>
      </c>
      <c r="DU15" s="2" t="n">
        <v>3844</v>
      </c>
      <c r="DV15" s="2" t="n">
        <v>3240</v>
      </c>
      <c r="DW15" s="2" t="n">
        <v>2642</v>
      </c>
      <c r="DX15" s="2" t="n">
        <v>2306</v>
      </c>
      <c r="DY15" s="2" t="n">
        <v>1841</v>
      </c>
      <c r="DZ15" s="2" t="n">
        <v>1451</v>
      </c>
      <c r="EA15" s="2" t="n">
        <v>1218</v>
      </c>
      <c r="EB15" s="2" t="n">
        <v>1147</v>
      </c>
      <c r="EC15" s="2" t="n">
        <v>1019</v>
      </c>
      <c r="ED15" s="2" t="n">
        <v>978</v>
      </c>
      <c r="EE15" s="2" t="n">
        <v>805</v>
      </c>
      <c r="EF15" s="2" t="n">
        <v>697</v>
      </c>
      <c r="EG15" s="2" t="n">
        <v>628</v>
      </c>
      <c r="EH15" s="2" t="n">
        <v>618</v>
      </c>
      <c r="EI15" s="2" t="n">
        <v>594</v>
      </c>
      <c r="EJ15" s="2" t="n">
        <v>526</v>
      </c>
      <c r="EK15" s="2" t="n">
        <v>501</v>
      </c>
      <c r="EL15" s="2" t="n">
        <v>449</v>
      </c>
      <c r="EM15" s="2" t="n">
        <v>413</v>
      </c>
      <c r="EN15" s="2" t="n">
        <v>347</v>
      </c>
      <c r="EO15" s="2" t="n">
        <v>335</v>
      </c>
      <c r="EP15" s="2" t="n">
        <v>306</v>
      </c>
      <c r="EQ15" s="2" t="n">
        <v>292</v>
      </c>
      <c r="ER15" s="2" t="n">
        <v>285</v>
      </c>
      <c r="ES15" s="2" t="n">
        <v>260</v>
      </c>
      <c r="ET15" s="2" t="n">
        <v>176</v>
      </c>
      <c r="EU15" s="2" t="n">
        <v>173</v>
      </c>
      <c r="EV15" s="2" t="n">
        <v>193</v>
      </c>
      <c r="EW15" s="2" t="n">
        <v>165</v>
      </c>
      <c r="EX15" s="2" t="n">
        <v>166</v>
      </c>
      <c r="EY15" s="2" t="n">
        <v>178</v>
      </c>
      <c r="EZ15" s="2" t="n">
        <v>161</v>
      </c>
      <c r="FA15" s="2" t="n">
        <v>159</v>
      </c>
      <c r="FB15" s="2" t="n">
        <v>126</v>
      </c>
      <c r="FC15" s="2" t="n">
        <v>122</v>
      </c>
      <c r="FD15" s="2" t="n">
        <v>114</v>
      </c>
      <c r="FE15" s="2" t="n">
        <v>125</v>
      </c>
      <c r="FF15" s="2" t="n">
        <v>109</v>
      </c>
      <c r="FG15" s="2" t="n">
        <v>87</v>
      </c>
      <c r="FH15" s="2" t="n">
        <v>93</v>
      </c>
      <c r="FI15" s="2" t="n">
        <v>86</v>
      </c>
      <c r="FJ15" s="2" t="n">
        <v>80</v>
      </c>
      <c r="FK15" s="2" t="n">
        <v>82</v>
      </c>
      <c r="FL15" s="2" t="n">
        <v>84</v>
      </c>
      <c r="FM15" s="2" t="n">
        <v>84</v>
      </c>
      <c r="FN15" s="2" t="n">
        <v>85</v>
      </c>
      <c r="FO15" s="2" t="n">
        <v>67</v>
      </c>
      <c r="FP15" s="2" t="n">
        <v>57</v>
      </c>
      <c r="FQ15" s="2" t="n">
        <v>68</v>
      </c>
      <c r="FR15" s="2" t="n">
        <v>68</v>
      </c>
      <c r="FS15" s="2" t="n">
        <v>70</v>
      </c>
      <c r="FT15" s="2" t="n">
        <v>47</v>
      </c>
      <c r="FU15" s="2" t="n">
        <v>46</v>
      </c>
      <c r="FV15" s="2" t="n">
        <v>59</v>
      </c>
      <c r="FW15" s="2" t="n">
        <v>47</v>
      </c>
      <c r="FX15" s="2" t="n">
        <v>53</v>
      </c>
      <c r="FY15" s="2" t="n">
        <v>50</v>
      </c>
      <c r="FZ15" s="2" t="n">
        <v>51</v>
      </c>
      <c r="GA15" s="2" t="n">
        <v>58</v>
      </c>
      <c r="GB15" s="2" t="n">
        <v>58</v>
      </c>
      <c r="GC15" s="2" t="n">
        <v>38</v>
      </c>
      <c r="GD15" s="2" t="n">
        <v>38</v>
      </c>
      <c r="GE15" s="2" t="n">
        <v>29</v>
      </c>
      <c r="GF15" s="2" t="n">
        <v>26</v>
      </c>
      <c r="GG15" s="2" t="n">
        <v>21</v>
      </c>
      <c r="GH15" s="2" t="n">
        <v>42</v>
      </c>
      <c r="GI15" s="2" t="n">
        <v>32</v>
      </c>
      <c r="GJ15" s="2" t="n">
        <v>24</v>
      </c>
      <c r="GK15" s="2" t="n">
        <v>38</v>
      </c>
      <c r="GL15" s="2" t="n">
        <v>31</v>
      </c>
      <c r="GM15" s="2" t="n">
        <v>34</v>
      </c>
      <c r="GN15" s="2" t="n">
        <v>37</v>
      </c>
      <c r="GO15" s="2" t="n">
        <v>26</v>
      </c>
      <c r="GP15" s="2" t="n">
        <v>29</v>
      </c>
      <c r="GQ15" s="2" t="n">
        <v>20</v>
      </c>
      <c r="GR15" s="2" t="n">
        <v>21</v>
      </c>
      <c r="GS15" s="2" t="n">
        <v>28</v>
      </c>
      <c r="GT15" s="2" t="n">
        <v>23</v>
      </c>
      <c r="GU15" s="2" t="n">
        <v>23</v>
      </c>
      <c r="GV15" s="2" t="n">
        <v>23</v>
      </c>
      <c r="GW15" s="2" t="n">
        <v>23</v>
      </c>
      <c r="GX15" s="2" t="n">
        <v>9075</v>
      </c>
    </row>
    <row r="16" customFormat="false" ht="15.6" hidden="false" customHeight="false" outlineLevel="0" collapsed="false">
      <c r="A16" s="2" t="s">
        <v>17</v>
      </c>
      <c r="B16" s="2" t="n">
        <v>9672173</v>
      </c>
      <c r="C16" s="2" t="n">
        <v>419306</v>
      </c>
      <c r="D16" s="2" t="n">
        <v>912335</v>
      </c>
      <c r="E16" s="2" t="n">
        <v>1360104</v>
      </c>
      <c r="F16" s="2" t="n">
        <v>1573003</v>
      </c>
      <c r="G16" s="2" t="n">
        <v>1487563</v>
      </c>
      <c r="H16" s="2" t="n">
        <v>1213174</v>
      </c>
      <c r="I16" s="2" t="n">
        <v>882522</v>
      </c>
      <c r="J16" s="2" t="n">
        <v>588480</v>
      </c>
      <c r="K16" s="2" t="n">
        <v>376425</v>
      </c>
      <c r="L16" s="2" t="n">
        <v>238230</v>
      </c>
      <c r="M16" s="2" t="n">
        <v>155385</v>
      </c>
      <c r="N16" s="2" t="n">
        <v>103340</v>
      </c>
      <c r="O16" s="2" t="n">
        <v>71116</v>
      </c>
      <c r="P16" s="2" t="n">
        <v>49734</v>
      </c>
      <c r="Q16" s="2" t="n">
        <v>35001</v>
      </c>
      <c r="R16" s="2" t="n">
        <v>25854</v>
      </c>
      <c r="S16" s="2" t="n">
        <v>18800</v>
      </c>
      <c r="T16" s="2" t="n">
        <v>13654</v>
      </c>
      <c r="U16" s="2" t="n">
        <v>10002</v>
      </c>
      <c r="V16" s="2" t="n">
        <v>7412</v>
      </c>
      <c r="W16" s="2" t="n">
        <v>5351</v>
      </c>
      <c r="X16" s="2" t="n">
        <v>3858</v>
      </c>
      <c r="Y16" s="2" t="n">
        <v>3118</v>
      </c>
      <c r="Z16" s="2" t="n">
        <v>2283</v>
      </c>
      <c r="AA16" s="2" t="n">
        <v>1674</v>
      </c>
      <c r="AB16" s="2" t="n">
        <v>1246</v>
      </c>
      <c r="AC16" s="2" t="n">
        <v>1030</v>
      </c>
      <c r="AD16" s="2" t="n">
        <v>847</v>
      </c>
      <c r="AE16" s="2" t="n">
        <v>739</v>
      </c>
      <c r="AF16" s="2" t="n">
        <v>581</v>
      </c>
      <c r="AG16" s="2" t="n">
        <v>442</v>
      </c>
      <c r="AH16" s="2" t="n">
        <v>419</v>
      </c>
      <c r="AI16" s="2" t="n">
        <v>320</v>
      </c>
      <c r="AJ16" s="2" t="n">
        <v>264</v>
      </c>
      <c r="AK16" s="2" t="n">
        <v>264</v>
      </c>
      <c r="AL16" s="2" t="n">
        <v>247</v>
      </c>
      <c r="AM16" s="2" t="n">
        <v>235</v>
      </c>
      <c r="AN16" s="2" t="n">
        <v>223</v>
      </c>
      <c r="AO16" s="2" t="n">
        <v>189</v>
      </c>
      <c r="AP16" s="2" t="n">
        <v>182</v>
      </c>
      <c r="AQ16" s="2" t="n">
        <v>193</v>
      </c>
      <c r="AR16" s="2" t="n">
        <v>181</v>
      </c>
      <c r="AS16" s="2" t="n">
        <v>188</v>
      </c>
      <c r="AT16" s="2" t="n">
        <v>178</v>
      </c>
      <c r="AU16" s="2" t="n">
        <v>174</v>
      </c>
      <c r="AV16" s="2" t="n">
        <v>150</v>
      </c>
      <c r="AW16" s="2" t="n">
        <v>156</v>
      </c>
      <c r="AX16" s="2" t="n">
        <v>151</v>
      </c>
      <c r="AY16" s="2" t="n">
        <v>132</v>
      </c>
      <c r="AZ16" s="2" t="n">
        <v>95</v>
      </c>
      <c r="BA16" s="2" t="n">
        <v>95</v>
      </c>
      <c r="BB16" s="2" t="n">
        <v>90</v>
      </c>
      <c r="BC16" s="2" t="n">
        <v>83</v>
      </c>
      <c r="BD16" s="2" t="n">
        <v>88</v>
      </c>
      <c r="BE16" s="2" t="n">
        <v>95</v>
      </c>
      <c r="BF16" s="2" t="n">
        <v>82</v>
      </c>
      <c r="BG16" s="2" t="n">
        <v>63</v>
      </c>
      <c r="BH16" s="2" t="n">
        <v>73</v>
      </c>
      <c r="BI16" s="2" t="n">
        <v>63</v>
      </c>
      <c r="BJ16" s="2" t="n">
        <v>79</v>
      </c>
      <c r="BK16" s="2" t="n">
        <v>61</v>
      </c>
      <c r="BL16" s="2" t="n">
        <v>41</v>
      </c>
      <c r="BM16" s="2" t="n">
        <v>84</v>
      </c>
      <c r="BN16" s="2" t="n">
        <v>44</v>
      </c>
      <c r="BO16" s="2" t="n">
        <v>62</v>
      </c>
      <c r="BP16" s="2" t="n">
        <v>56</v>
      </c>
      <c r="BQ16" s="2" t="n">
        <v>35</v>
      </c>
      <c r="BR16" s="2" t="n">
        <v>35</v>
      </c>
      <c r="BS16" s="2" t="n">
        <v>32</v>
      </c>
      <c r="BT16" s="2" t="n">
        <v>35</v>
      </c>
      <c r="BU16" s="2" t="n">
        <v>29</v>
      </c>
      <c r="BV16" s="2" t="n">
        <v>25</v>
      </c>
      <c r="BW16" s="2" t="n">
        <v>25</v>
      </c>
      <c r="BX16" s="2" t="n">
        <v>19</v>
      </c>
      <c r="BY16" s="2" t="n">
        <v>18</v>
      </c>
      <c r="BZ16" s="2" t="n">
        <v>20</v>
      </c>
      <c r="CA16" s="2" t="n">
        <v>21</v>
      </c>
      <c r="CB16" s="2" t="n">
        <v>27</v>
      </c>
      <c r="CC16" s="2" t="n">
        <v>14</v>
      </c>
      <c r="CD16" s="2" t="n">
        <v>13</v>
      </c>
      <c r="CE16" s="2" t="n">
        <v>16</v>
      </c>
      <c r="CF16" s="2" t="n">
        <v>11</v>
      </c>
      <c r="CG16" s="2" t="n">
        <v>11</v>
      </c>
      <c r="CH16" s="2" t="n">
        <v>7</v>
      </c>
      <c r="CI16" s="2" t="n">
        <v>12</v>
      </c>
      <c r="CJ16" s="2" t="n">
        <v>5</v>
      </c>
      <c r="CK16" s="2" t="n">
        <v>4</v>
      </c>
      <c r="CL16" s="2" t="n">
        <v>5</v>
      </c>
      <c r="CM16" s="2" t="n">
        <v>1</v>
      </c>
      <c r="CN16" s="2" t="n">
        <v>5</v>
      </c>
      <c r="CO16" s="2" t="n">
        <v>2</v>
      </c>
      <c r="CP16" s="2" t="n">
        <v>3</v>
      </c>
      <c r="CQ16" s="2" t="n">
        <v>3</v>
      </c>
      <c r="CR16" s="2" t="n">
        <v>2</v>
      </c>
      <c r="CS16" s="2" t="n">
        <v>5</v>
      </c>
      <c r="CT16" s="2" t="n">
        <v>6</v>
      </c>
      <c r="CU16" s="2" t="n">
        <v>3</v>
      </c>
      <c r="CV16" s="2" t="n">
        <v>3</v>
      </c>
      <c r="CW16" s="2" t="n">
        <v>1</v>
      </c>
      <c r="CX16" s="2" t="n">
        <v>2</v>
      </c>
      <c r="CY16" s="2" t="n">
        <v>7402</v>
      </c>
      <c r="CZ16" s="2" t="s">
        <v>3</v>
      </c>
      <c r="DA16" s="2" t="n">
        <v>33044051</v>
      </c>
      <c r="DB16" s="2" t="n">
        <v>23527960</v>
      </c>
      <c r="DC16" s="2" t="n">
        <v>1187617</v>
      </c>
      <c r="DD16" s="2" t="n">
        <v>1417179</v>
      </c>
      <c r="DE16" s="2" t="n">
        <v>1591432</v>
      </c>
      <c r="DF16" s="2" t="n">
        <v>1492727</v>
      </c>
      <c r="DG16" s="2" t="n">
        <v>1214805</v>
      </c>
      <c r="DH16" s="2" t="n">
        <v>883217</v>
      </c>
      <c r="DI16" s="2" t="n">
        <v>588931</v>
      </c>
      <c r="DJ16" s="2" t="n">
        <v>376790</v>
      </c>
      <c r="DK16" s="2" t="n">
        <v>238476</v>
      </c>
      <c r="DL16" s="2" t="n">
        <v>155527</v>
      </c>
      <c r="DM16" s="2" t="n">
        <v>103448</v>
      </c>
      <c r="DN16" s="2" t="n">
        <v>71211</v>
      </c>
      <c r="DO16" s="2" t="n">
        <v>49779</v>
      </c>
      <c r="DP16" s="2" t="n">
        <v>35034</v>
      </c>
      <c r="DQ16" s="2" t="n">
        <v>25876</v>
      </c>
      <c r="DR16" s="2" t="n">
        <v>18810</v>
      </c>
      <c r="DS16" s="2" t="n">
        <v>13655</v>
      </c>
      <c r="DT16" s="2" t="n">
        <v>10003</v>
      </c>
      <c r="DU16" s="2" t="n">
        <v>7418</v>
      </c>
      <c r="DV16" s="2" t="n">
        <v>5351</v>
      </c>
      <c r="DW16" s="2" t="n">
        <v>3858</v>
      </c>
      <c r="DX16" s="2" t="n">
        <v>3118</v>
      </c>
      <c r="DY16" s="2" t="n">
        <v>2283</v>
      </c>
      <c r="DZ16" s="2" t="n">
        <v>1674</v>
      </c>
      <c r="EA16" s="2" t="n">
        <v>1246</v>
      </c>
      <c r="EB16" s="2" t="n">
        <v>1030</v>
      </c>
      <c r="EC16" s="2" t="n">
        <v>847</v>
      </c>
      <c r="ED16" s="2" t="n">
        <v>739</v>
      </c>
      <c r="EE16" s="2" t="n">
        <v>581</v>
      </c>
      <c r="EF16" s="2" t="n">
        <v>442</v>
      </c>
      <c r="EG16" s="2" t="n">
        <v>419</v>
      </c>
      <c r="EH16" s="2" t="n">
        <v>320</v>
      </c>
      <c r="EI16" s="2" t="n">
        <v>264</v>
      </c>
      <c r="EJ16" s="2" t="n">
        <v>264</v>
      </c>
      <c r="EK16" s="2" t="n">
        <v>247</v>
      </c>
      <c r="EL16" s="2" t="n">
        <v>235</v>
      </c>
      <c r="EM16" s="2" t="n">
        <v>223</v>
      </c>
      <c r="EN16" s="2" t="n">
        <v>189</v>
      </c>
      <c r="EO16" s="2" t="n">
        <v>182</v>
      </c>
      <c r="EP16" s="2" t="n">
        <v>193</v>
      </c>
      <c r="EQ16" s="2" t="n">
        <v>181</v>
      </c>
      <c r="ER16" s="2" t="n">
        <v>188</v>
      </c>
      <c r="ES16" s="2" t="n">
        <v>178</v>
      </c>
      <c r="ET16" s="2" t="n">
        <v>174</v>
      </c>
      <c r="EU16" s="2" t="n">
        <v>150</v>
      </c>
      <c r="EV16" s="2" t="n">
        <v>156</v>
      </c>
      <c r="EW16" s="2" t="n">
        <v>151</v>
      </c>
      <c r="EX16" s="2" t="n">
        <v>132</v>
      </c>
      <c r="EY16" s="2" t="n">
        <v>95</v>
      </c>
      <c r="EZ16" s="2" t="n">
        <v>95</v>
      </c>
      <c r="FA16" s="2" t="n">
        <v>90</v>
      </c>
      <c r="FB16" s="2" t="n">
        <v>83</v>
      </c>
      <c r="FC16" s="2" t="n">
        <v>88</v>
      </c>
      <c r="FD16" s="2" t="n">
        <v>95</v>
      </c>
      <c r="FE16" s="2" t="n">
        <v>82</v>
      </c>
      <c r="FF16" s="2" t="n">
        <v>63</v>
      </c>
      <c r="FG16" s="2" t="n">
        <v>73</v>
      </c>
      <c r="FH16" s="2" t="n">
        <v>63</v>
      </c>
      <c r="FI16" s="2" t="n">
        <v>79</v>
      </c>
      <c r="FJ16" s="2" t="n">
        <v>61</v>
      </c>
      <c r="FK16" s="2" t="n">
        <v>41</v>
      </c>
      <c r="FL16" s="2" t="n">
        <v>84</v>
      </c>
      <c r="FM16" s="2" t="n">
        <v>44</v>
      </c>
      <c r="FN16" s="2" t="n">
        <v>62</v>
      </c>
      <c r="FO16" s="2" t="n">
        <v>56</v>
      </c>
      <c r="FP16" s="2" t="n">
        <v>35</v>
      </c>
      <c r="FQ16" s="2" t="n">
        <v>35</v>
      </c>
      <c r="FR16" s="2" t="n">
        <v>32</v>
      </c>
      <c r="FS16" s="2" t="n">
        <v>35</v>
      </c>
      <c r="FT16" s="2" t="n">
        <v>29</v>
      </c>
      <c r="FU16" s="2" t="n">
        <v>25</v>
      </c>
      <c r="FV16" s="2" t="n">
        <v>25</v>
      </c>
      <c r="FW16" s="2" t="n">
        <v>19</v>
      </c>
      <c r="FX16" s="2" t="n">
        <v>18</v>
      </c>
      <c r="FY16" s="2" t="n">
        <v>20</v>
      </c>
      <c r="FZ16" s="2" t="n">
        <v>21</v>
      </c>
      <c r="GA16" s="2" t="n">
        <v>27</v>
      </c>
      <c r="GB16" s="2" t="n">
        <v>14</v>
      </c>
      <c r="GC16" s="2" t="n">
        <v>13</v>
      </c>
      <c r="GD16" s="2" t="n">
        <v>16</v>
      </c>
      <c r="GE16" s="2" t="n">
        <v>11</v>
      </c>
      <c r="GF16" s="2" t="n">
        <v>11</v>
      </c>
      <c r="GG16" s="2" t="n">
        <v>7</v>
      </c>
      <c r="GH16" s="2" t="n">
        <v>12</v>
      </c>
      <c r="GI16" s="2" t="n">
        <v>5</v>
      </c>
      <c r="GJ16" s="2" t="n">
        <v>4</v>
      </c>
      <c r="GK16" s="2" t="n">
        <v>5</v>
      </c>
      <c r="GL16" s="2" t="n">
        <v>1</v>
      </c>
      <c r="GM16" s="2" t="n">
        <v>5</v>
      </c>
      <c r="GN16" s="2" t="n">
        <v>2</v>
      </c>
      <c r="GO16" s="2" t="n">
        <v>3</v>
      </c>
      <c r="GP16" s="2" t="n">
        <v>3</v>
      </c>
      <c r="GQ16" s="2" t="n">
        <v>2</v>
      </c>
      <c r="GR16" s="2" t="n">
        <v>5</v>
      </c>
      <c r="GS16" s="2" t="n">
        <v>6</v>
      </c>
      <c r="GT16" s="2" t="n">
        <v>3</v>
      </c>
      <c r="GU16" s="2" t="n">
        <v>3</v>
      </c>
      <c r="GV16" s="2" t="n">
        <v>1</v>
      </c>
      <c r="GW16" s="2" t="n">
        <v>2</v>
      </c>
      <c r="GX16" s="2" t="n">
        <v>7432</v>
      </c>
    </row>
    <row r="17" customFormat="false" ht="15.6" hidden="false" customHeight="false" outlineLevel="0" collapsed="false">
      <c r="A17" s="2" t="s">
        <v>18</v>
      </c>
      <c r="B17" s="2" t="n">
        <v>10224139</v>
      </c>
      <c r="C17" s="2" t="n">
        <v>425487</v>
      </c>
      <c r="D17" s="2" t="n">
        <v>963675</v>
      </c>
      <c r="E17" s="2" t="n">
        <v>1460507</v>
      </c>
      <c r="F17" s="2" t="n">
        <v>1702338</v>
      </c>
      <c r="G17" s="2" t="n">
        <v>1623179</v>
      </c>
      <c r="H17" s="2" t="n">
        <v>1325059</v>
      </c>
      <c r="I17" s="2" t="n">
        <v>960774</v>
      </c>
      <c r="J17" s="2" t="n">
        <v>633830</v>
      </c>
      <c r="K17" s="2" t="n">
        <v>387663</v>
      </c>
      <c r="L17" s="2" t="n">
        <v>232842</v>
      </c>
      <c r="M17" s="2" t="n">
        <v>136368</v>
      </c>
      <c r="N17" s="2" t="n">
        <v>82396</v>
      </c>
      <c r="O17" s="2" t="n">
        <v>51193</v>
      </c>
      <c r="P17" s="2" t="n">
        <v>33012</v>
      </c>
      <c r="Q17" s="2" t="n">
        <v>21833</v>
      </c>
      <c r="R17" s="2" t="n">
        <v>15392</v>
      </c>
      <c r="S17" s="2" t="n">
        <v>11203</v>
      </c>
      <c r="T17" s="2" t="n">
        <v>8203</v>
      </c>
      <c r="U17" s="2" t="n">
        <v>6127</v>
      </c>
      <c r="V17" s="2" t="n">
        <v>4628</v>
      </c>
      <c r="W17" s="2" t="n">
        <v>3711</v>
      </c>
      <c r="X17" s="2" t="n">
        <v>3121</v>
      </c>
      <c r="Y17" s="2" t="n">
        <v>2454</v>
      </c>
      <c r="Z17" s="2" t="n">
        <v>2256</v>
      </c>
      <c r="AA17" s="2" t="n">
        <v>1994</v>
      </c>
      <c r="AB17" s="2" t="n">
        <v>1803</v>
      </c>
      <c r="AC17" s="2" t="n">
        <v>1500</v>
      </c>
      <c r="AD17" s="2" t="n">
        <v>1275</v>
      </c>
      <c r="AE17" s="2" t="n">
        <v>1201</v>
      </c>
      <c r="AF17" s="2" t="n">
        <v>963</v>
      </c>
      <c r="AG17" s="2" t="n">
        <v>848</v>
      </c>
      <c r="AH17" s="2" t="n">
        <v>859</v>
      </c>
      <c r="AI17" s="2" t="n">
        <v>736</v>
      </c>
      <c r="AJ17" s="2" t="n">
        <v>687</v>
      </c>
      <c r="AK17" s="2" t="n">
        <v>606</v>
      </c>
      <c r="AL17" s="2" t="n">
        <v>578</v>
      </c>
      <c r="AM17" s="2" t="n">
        <v>536</v>
      </c>
      <c r="AN17" s="2" t="n">
        <v>507</v>
      </c>
      <c r="AO17" s="2" t="n">
        <v>439</v>
      </c>
      <c r="AP17" s="2" t="n">
        <v>444</v>
      </c>
      <c r="AQ17" s="2" t="n">
        <v>350</v>
      </c>
      <c r="AR17" s="2" t="n">
        <v>312</v>
      </c>
      <c r="AS17" s="2" t="n">
        <v>303</v>
      </c>
      <c r="AT17" s="2" t="n">
        <v>278</v>
      </c>
      <c r="AU17" s="2" t="n">
        <v>261</v>
      </c>
      <c r="AV17" s="2" t="n">
        <v>268</v>
      </c>
      <c r="AW17" s="2" t="n">
        <v>238</v>
      </c>
      <c r="AX17" s="2" t="n">
        <v>239</v>
      </c>
      <c r="AY17" s="2" t="n">
        <v>216</v>
      </c>
      <c r="AZ17" s="2" t="n">
        <v>208</v>
      </c>
      <c r="BA17" s="2" t="n">
        <v>200</v>
      </c>
      <c r="BB17" s="2" t="n">
        <v>165</v>
      </c>
      <c r="BC17" s="2" t="n">
        <v>195</v>
      </c>
      <c r="BD17" s="2" t="n">
        <v>184</v>
      </c>
      <c r="BE17" s="2" t="n">
        <v>167</v>
      </c>
      <c r="BF17" s="2" t="n">
        <v>157</v>
      </c>
      <c r="BG17" s="2" t="n">
        <v>182</v>
      </c>
      <c r="BH17" s="2" t="n">
        <v>165</v>
      </c>
      <c r="BI17" s="2" t="n">
        <v>146</v>
      </c>
      <c r="BJ17" s="2" t="n">
        <v>142</v>
      </c>
      <c r="BK17" s="2" t="n">
        <v>126</v>
      </c>
      <c r="BL17" s="2" t="n">
        <v>125</v>
      </c>
      <c r="BM17" s="2" t="n">
        <v>109</v>
      </c>
      <c r="BN17" s="2" t="n">
        <v>119</v>
      </c>
      <c r="BO17" s="2" t="n">
        <v>94</v>
      </c>
      <c r="BP17" s="2" t="n">
        <v>80</v>
      </c>
      <c r="BQ17" s="2" t="n">
        <v>76</v>
      </c>
      <c r="BR17" s="2" t="n">
        <v>61</v>
      </c>
      <c r="BS17" s="2" t="n">
        <v>61</v>
      </c>
      <c r="BT17" s="2" t="n">
        <v>55</v>
      </c>
      <c r="BU17" s="2" t="n">
        <v>50</v>
      </c>
      <c r="BV17" s="2" t="n">
        <v>59</v>
      </c>
      <c r="BW17" s="2" t="n">
        <v>64</v>
      </c>
      <c r="BX17" s="2" t="n">
        <v>60</v>
      </c>
      <c r="BY17" s="2" t="n">
        <v>63</v>
      </c>
      <c r="BZ17" s="2" t="n">
        <v>49</v>
      </c>
      <c r="CA17" s="2" t="n">
        <v>53</v>
      </c>
      <c r="CB17" s="2" t="n">
        <v>45</v>
      </c>
      <c r="CC17" s="2" t="n">
        <v>36</v>
      </c>
      <c r="CD17" s="2" t="n">
        <v>39</v>
      </c>
      <c r="CE17" s="2" t="n">
        <v>32</v>
      </c>
      <c r="CF17" s="2" t="n">
        <v>32</v>
      </c>
      <c r="CG17" s="2" t="n">
        <v>47</v>
      </c>
      <c r="CH17" s="2" t="n">
        <v>32</v>
      </c>
      <c r="CI17" s="2" t="n">
        <v>39</v>
      </c>
      <c r="CJ17" s="2" t="n">
        <v>27</v>
      </c>
      <c r="CK17" s="2" t="n">
        <v>20</v>
      </c>
      <c r="CL17" s="2" t="n">
        <v>34</v>
      </c>
      <c r="CM17" s="2" t="n">
        <v>24</v>
      </c>
      <c r="CN17" s="2" t="n">
        <v>40</v>
      </c>
      <c r="CO17" s="2" t="n">
        <v>31</v>
      </c>
      <c r="CP17" s="2" t="n">
        <v>25</v>
      </c>
      <c r="CQ17" s="2" t="n">
        <v>22</v>
      </c>
      <c r="CR17" s="2" t="n">
        <v>17</v>
      </c>
      <c r="CS17" s="2" t="n">
        <v>19</v>
      </c>
      <c r="CT17" s="2" t="n">
        <v>21</v>
      </c>
      <c r="CU17" s="2" t="n">
        <v>17</v>
      </c>
      <c r="CV17" s="2" t="n">
        <v>24</v>
      </c>
      <c r="CW17" s="2" t="n">
        <v>24</v>
      </c>
      <c r="CX17" s="2" t="n">
        <v>24</v>
      </c>
      <c r="CY17" s="2" t="n">
        <v>7443</v>
      </c>
      <c r="CZ17" s="2" t="s">
        <v>3</v>
      </c>
      <c r="DA17" s="2" t="n">
        <v>34430772</v>
      </c>
      <c r="DB17" s="2" t="n">
        <v>24365319</v>
      </c>
      <c r="DC17" s="2" t="n">
        <v>1243345</v>
      </c>
      <c r="DD17" s="2" t="n">
        <v>1518366</v>
      </c>
      <c r="DE17" s="2" t="n">
        <v>1721013</v>
      </c>
      <c r="DF17" s="2" t="n">
        <v>1628204</v>
      </c>
      <c r="DG17" s="2" t="n">
        <v>1326559</v>
      </c>
      <c r="DH17" s="2" t="n">
        <v>961455</v>
      </c>
      <c r="DI17" s="2" t="n">
        <v>634235</v>
      </c>
      <c r="DJ17" s="2" t="n">
        <v>388029</v>
      </c>
      <c r="DK17" s="2" t="n">
        <v>233102</v>
      </c>
      <c r="DL17" s="2" t="n">
        <v>136506</v>
      </c>
      <c r="DM17" s="2" t="n">
        <v>82517</v>
      </c>
      <c r="DN17" s="2" t="n">
        <v>51288</v>
      </c>
      <c r="DO17" s="2" t="n">
        <v>33047</v>
      </c>
      <c r="DP17" s="2" t="n">
        <v>21860</v>
      </c>
      <c r="DQ17" s="2" t="n">
        <v>15405</v>
      </c>
      <c r="DR17" s="2" t="n">
        <v>11212</v>
      </c>
      <c r="DS17" s="2" t="n">
        <v>8210</v>
      </c>
      <c r="DT17" s="2" t="n">
        <v>6129</v>
      </c>
      <c r="DU17" s="2" t="n">
        <v>4629</v>
      </c>
      <c r="DV17" s="2" t="n">
        <v>3711</v>
      </c>
      <c r="DW17" s="2" t="n">
        <v>3121</v>
      </c>
      <c r="DX17" s="2" t="n">
        <v>2454</v>
      </c>
      <c r="DY17" s="2" t="n">
        <v>2256</v>
      </c>
      <c r="DZ17" s="2" t="n">
        <v>1994</v>
      </c>
      <c r="EA17" s="2" t="n">
        <v>1803</v>
      </c>
      <c r="EB17" s="2" t="n">
        <v>1500</v>
      </c>
      <c r="EC17" s="2" t="n">
        <v>1275</v>
      </c>
      <c r="ED17" s="2" t="n">
        <v>1201</v>
      </c>
      <c r="EE17" s="2" t="n">
        <v>963</v>
      </c>
      <c r="EF17" s="2" t="n">
        <v>848</v>
      </c>
      <c r="EG17" s="2" t="n">
        <v>859</v>
      </c>
      <c r="EH17" s="2" t="n">
        <v>736</v>
      </c>
      <c r="EI17" s="2" t="n">
        <v>687</v>
      </c>
      <c r="EJ17" s="2" t="n">
        <v>606</v>
      </c>
      <c r="EK17" s="2" t="n">
        <v>578</v>
      </c>
      <c r="EL17" s="2" t="n">
        <v>536</v>
      </c>
      <c r="EM17" s="2" t="n">
        <v>507</v>
      </c>
      <c r="EN17" s="2" t="n">
        <v>439</v>
      </c>
      <c r="EO17" s="2" t="n">
        <v>444</v>
      </c>
      <c r="EP17" s="2" t="n">
        <v>350</v>
      </c>
      <c r="EQ17" s="2" t="n">
        <v>312</v>
      </c>
      <c r="ER17" s="2" t="n">
        <v>303</v>
      </c>
      <c r="ES17" s="2" t="n">
        <v>278</v>
      </c>
      <c r="ET17" s="2" t="n">
        <v>261</v>
      </c>
      <c r="EU17" s="2" t="n">
        <v>268</v>
      </c>
      <c r="EV17" s="2" t="n">
        <v>238</v>
      </c>
      <c r="EW17" s="2" t="n">
        <v>239</v>
      </c>
      <c r="EX17" s="2" t="n">
        <v>216</v>
      </c>
      <c r="EY17" s="2" t="n">
        <v>208</v>
      </c>
      <c r="EZ17" s="2" t="n">
        <v>200</v>
      </c>
      <c r="FA17" s="2" t="n">
        <v>165</v>
      </c>
      <c r="FB17" s="2" t="n">
        <v>195</v>
      </c>
      <c r="FC17" s="2" t="n">
        <v>184</v>
      </c>
      <c r="FD17" s="2" t="n">
        <v>167</v>
      </c>
      <c r="FE17" s="2" t="n">
        <v>157</v>
      </c>
      <c r="FF17" s="2" t="n">
        <v>182</v>
      </c>
      <c r="FG17" s="2" t="n">
        <v>165</v>
      </c>
      <c r="FH17" s="2" t="n">
        <v>146</v>
      </c>
      <c r="FI17" s="2" t="n">
        <v>142</v>
      </c>
      <c r="FJ17" s="2" t="n">
        <v>126</v>
      </c>
      <c r="FK17" s="2" t="n">
        <v>125</v>
      </c>
      <c r="FL17" s="2" t="n">
        <v>109</v>
      </c>
      <c r="FM17" s="2" t="n">
        <v>119</v>
      </c>
      <c r="FN17" s="2" t="n">
        <v>94</v>
      </c>
      <c r="FO17" s="2" t="n">
        <v>80</v>
      </c>
      <c r="FP17" s="2" t="n">
        <v>76</v>
      </c>
      <c r="FQ17" s="2" t="n">
        <v>61</v>
      </c>
      <c r="FR17" s="2" t="n">
        <v>61</v>
      </c>
      <c r="FS17" s="2" t="n">
        <v>55</v>
      </c>
      <c r="FT17" s="2" t="n">
        <v>50</v>
      </c>
      <c r="FU17" s="2" t="n">
        <v>59</v>
      </c>
      <c r="FV17" s="2" t="n">
        <v>64</v>
      </c>
      <c r="FW17" s="2" t="n">
        <v>60</v>
      </c>
      <c r="FX17" s="2" t="n">
        <v>63</v>
      </c>
      <c r="FY17" s="2" t="n">
        <v>49</v>
      </c>
      <c r="FZ17" s="2" t="n">
        <v>53</v>
      </c>
      <c r="GA17" s="2" t="n">
        <v>45</v>
      </c>
      <c r="GB17" s="2" t="n">
        <v>36</v>
      </c>
      <c r="GC17" s="2" t="n">
        <v>39</v>
      </c>
      <c r="GD17" s="2" t="n">
        <v>32</v>
      </c>
      <c r="GE17" s="2" t="n">
        <v>32</v>
      </c>
      <c r="GF17" s="2" t="n">
        <v>47</v>
      </c>
      <c r="GG17" s="2" t="n">
        <v>32</v>
      </c>
      <c r="GH17" s="2" t="n">
        <v>39</v>
      </c>
      <c r="GI17" s="2" t="n">
        <v>27</v>
      </c>
      <c r="GJ17" s="2" t="n">
        <v>20</v>
      </c>
      <c r="GK17" s="2" t="n">
        <v>34</v>
      </c>
      <c r="GL17" s="2" t="n">
        <v>24</v>
      </c>
      <c r="GM17" s="2" t="n">
        <v>40</v>
      </c>
      <c r="GN17" s="2" t="n">
        <v>31</v>
      </c>
      <c r="GO17" s="2" t="n">
        <v>25</v>
      </c>
      <c r="GP17" s="2" t="n">
        <v>22</v>
      </c>
      <c r="GQ17" s="2" t="n">
        <v>17</v>
      </c>
      <c r="GR17" s="2" t="n">
        <v>19</v>
      </c>
      <c r="GS17" s="2" t="n">
        <v>21</v>
      </c>
      <c r="GT17" s="2" t="n">
        <v>17</v>
      </c>
      <c r="GU17" s="2" t="n">
        <v>24</v>
      </c>
      <c r="GV17" s="2" t="n">
        <v>24</v>
      </c>
      <c r="GW17" s="2" t="n">
        <v>24</v>
      </c>
      <c r="GX17" s="2" t="n">
        <v>7473</v>
      </c>
    </row>
    <row r="18" customFormat="false" ht="15.6" hidden="false" customHeight="false" outlineLevel="0" collapsed="false">
      <c r="A18" s="2" t="s">
        <v>19</v>
      </c>
      <c r="B18" s="2" t="n">
        <v>10014938</v>
      </c>
      <c r="C18" s="2" t="n">
        <v>421309</v>
      </c>
      <c r="D18" s="2" t="n">
        <v>943127</v>
      </c>
      <c r="E18" s="2" t="n">
        <v>1433132</v>
      </c>
      <c r="F18" s="2" t="n">
        <v>1665270</v>
      </c>
      <c r="G18" s="2" t="n">
        <v>1586177</v>
      </c>
      <c r="H18" s="2" t="n">
        <v>1295696</v>
      </c>
      <c r="I18" s="2" t="n">
        <v>940169</v>
      </c>
      <c r="J18" s="2" t="n">
        <v>623845</v>
      </c>
      <c r="K18" s="2" t="n">
        <v>386661</v>
      </c>
      <c r="L18" s="2" t="n">
        <v>232723</v>
      </c>
      <c r="M18" s="2" t="n">
        <v>140396</v>
      </c>
      <c r="N18" s="2" t="n">
        <v>84656</v>
      </c>
      <c r="O18" s="2" t="n">
        <v>50920</v>
      </c>
      <c r="P18" s="2" t="n">
        <v>31557</v>
      </c>
      <c r="Q18" s="2" t="n">
        <v>19402</v>
      </c>
      <c r="R18" s="2" t="n">
        <v>12518</v>
      </c>
      <c r="S18" s="2" t="n">
        <v>8187</v>
      </c>
      <c r="T18" s="2" t="n">
        <v>5723</v>
      </c>
      <c r="U18" s="2" t="n">
        <v>4074</v>
      </c>
      <c r="V18" s="2" t="n">
        <v>2907</v>
      </c>
      <c r="W18" s="2" t="n">
        <v>2272</v>
      </c>
      <c r="X18" s="2" t="n">
        <v>1881</v>
      </c>
      <c r="Y18" s="2" t="n">
        <v>1504</v>
      </c>
      <c r="Z18" s="2" t="n">
        <v>1289</v>
      </c>
      <c r="AA18" s="2" t="n">
        <v>1023</v>
      </c>
      <c r="AB18" s="2" t="n">
        <v>899</v>
      </c>
      <c r="AC18" s="2" t="n">
        <v>783</v>
      </c>
      <c r="AD18" s="2" t="n">
        <v>688</v>
      </c>
      <c r="AE18" s="2" t="n">
        <v>592</v>
      </c>
      <c r="AF18" s="2" t="n">
        <v>515</v>
      </c>
      <c r="AG18" s="2" t="n">
        <v>432</v>
      </c>
      <c r="AH18" s="2" t="n">
        <v>426</v>
      </c>
      <c r="AI18" s="2" t="n">
        <v>400</v>
      </c>
      <c r="AJ18" s="2" t="n">
        <v>380</v>
      </c>
      <c r="AK18" s="2" t="n">
        <v>359</v>
      </c>
      <c r="AL18" s="2" t="n">
        <v>316</v>
      </c>
      <c r="AM18" s="2" t="n">
        <v>292</v>
      </c>
      <c r="AN18" s="2" t="n">
        <v>231</v>
      </c>
      <c r="AO18" s="2" t="n">
        <v>199</v>
      </c>
      <c r="AP18" s="2" t="n">
        <v>193</v>
      </c>
      <c r="AQ18" s="2" t="n">
        <v>212</v>
      </c>
      <c r="AR18" s="2" t="n">
        <v>161</v>
      </c>
      <c r="AS18" s="2" t="n">
        <v>166</v>
      </c>
      <c r="AT18" s="2" t="n">
        <v>142</v>
      </c>
      <c r="AU18" s="2" t="n">
        <v>142</v>
      </c>
      <c r="AV18" s="2" t="n">
        <v>132</v>
      </c>
      <c r="AW18" s="2" t="n">
        <v>135</v>
      </c>
      <c r="AX18" s="2" t="n">
        <v>114</v>
      </c>
      <c r="AY18" s="2" t="n">
        <v>131</v>
      </c>
      <c r="AZ18" s="2" t="n">
        <v>102</v>
      </c>
      <c r="BA18" s="2" t="n">
        <v>99</v>
      </c>
      <c r="BB18" s="2" t="n">
        <v>119</v>
      </c>
      <c r="BC18" s="2" t="n">
        <v>100</v>
      </c>
      <c r="BD18" s="2" t="n">
        <v>119</v>
      </c>
      <c r="BE18" s="2" t="n">
        <v>127</v>
      </c>
      <c r="BF18" s="2" t="n">
        <v>109</v>
      </c>
      <c r="BG18" s="2" t="n">
        <v>103</v>
      </c>
      <c r="BH18" s="2" t="n">
        <v>80</v>
      </c>
      <c r="BI18" s="2" t="n">
        <v>93</v>
      </c>
      <c r="BJ18" s="2" t="n">
        <v>95</v>
      </c>
      <c r="BK18" s="2" t="n">
        <v>95</v>
      </c>
      <c r="BL18" s="2" t="n">
        <v>82</v>
      </c>
      <c r="BM18" s="2" t="n">
        <v>63</v>
      </c>
      <c r="BN18" s="2" t="n">
        <v>79</v>
      </c>
      <c r="BO18" s="2" t="n">
        <v>64</v>
      </c>
      <c r="BP18" s="2" t="n">
        <v>100</v>
      </c>
      <c r="BQ18" s="2" t="n">
        <v>92</v>
      </c>
      <c r="BR18" s="2" t="n">
        <v>89</v>
      </c>
      <c r="BS18" s="2" t="n">
        <v>59</v>
      </c>
      <c r="BT18" s="2" t="n">
        <v>62</v>
      </c>
      <c r="BU18" s="2" t="n">
        <v>56</v>
      </c>
      <c r="BV18" s="2" t="n">
        <v>64</v>
      </c>
      <c r="BW18" s="2" t="n">
        <v>76</v>
      </c>
      <c r="BX18" s="2" t="n">
        <v>61</v>
      </c>
      <c r="BY18" s="2" t="n">
        <v>76</v>
      </c>
      <c r="BZ18" s="2" t="n">
        <v>62</v>
      </c>
      <c r="CA18" s="2" t="n">
        <v>56</v>
      </c>
      <c r="CB18" s="2" t="n">
        <v>65</v>
      </c>
      <c r="CC18" s="2" t="n">
        <v>71</v>
      </c>
      <c r="CD18" s="2" t="n">
        <v>81</v>
      </c>
      <c r="CE18" s="2" t="n">
        <v>91</v>
      </c>
      <c r="CF18" s="2" t="n">
        <v>60</v>
      </c>
      <c r="CG18" s="2" t="n">
        <v>94</v>
      </c>
      <c r="CH18" s="2" t="n">
        <v>66</v>
      </c>
      <c r="CI18" s="2" t="n">
        <v>71</v>
      </c>
      <c r="CJ18" s="2" t="n">
        <v>86</v>
      </c>
      <c r="CK18" s="2" t="n">
        <v>71</v>
      </c>
      <c r="CL18" s="2" t="n">
        <v>65</v>
      </c>
      <c r="CM18" s="2" t="n">
        <v>95</v>
      </c>
      <c r="CN18" s="2" t="n">
        <v>93</v>
      </c>
      <c r="CO18" s="2" t="n">
        <v>82</v>
      </c>
      <c r="CP18" s="2" t="n">
        <v>88</v>
      </c>
      <c r="CQ18" s="2" t="n">
        <v>83</v>
      </c>
      <c r="CR18" s="2" t="n">
        <v>79</v>
      </c>
      <c r="CS18" s="2" t="n">
        <v>79</v>
      </c>
      <c r="CT18" s="2" t="n">
        <v>61</v>
      </c>
      <c r="CU18" s="2" t="n">
        <v>68</v>
      </c>
      <c r="CV18" s="2" t="n">
        <v>75</v>
      </c>
      <c r="CW18" s="2" t="n">
        <v>80</v>
      </c>
      <c r="CX18" s="2" t="n">
        <v>74</v>
      </c>
      <c r="CY18" s="2" t="n">
        <v>8206</v>
      </c>
      <c r="CZ18" s="2" t="s">
        <v>3</v>
      </c>
      <c r="DA18" s="2" t="n">
        <v>33672032</v>
      </c>
      <c r="DB18" s="2" t="n">
        <v>23817210</v>
      </c>
      <c r="DC18" s="2" t="n">
        <v>1218232</v>
      </c>
      <c r="DD18" s="2" t="n">
        <v>1491026</v>
      </c>
      <c r="DE18" s="2" t="n">
        <v>1682934</v>
      </c>
      <c r="DF18" s="2" t="n">
        <v>1591265</v>
      </c>
      <c r="DG18" s="2" t="n">
        <v>1297235</v>
      </c>
      <c r="DH18" s="2" t="n">
        <v>940839</v>
      </c>
      <c r="DI18" s="2" t="n">
        <v>624240</v>
      </c>
      <c r="DJ18" s="2" t="n">
        <v>386932</v>
      </c>
      <c r="DK18" s="2" t="n">
        <v>232936</v>
      </c>
      <c r="DL18" s="2" t="n">
        <v>140564</v>
      </c>
      <c r="DM18" s="2" t="n">
        <v>84757</v>
      </c>
      <c r="DN18" s="2" t="n">
        <v>50988</v>
      </c>
      <c r="DO18" s="2" t="n">
        <v>31602</v>
      </c>
      <c r="DP18" s="2" t="n">
        <v>19431</v>
      </c>
      <c r="DQ18" s="2" t="n">
        <v>12535</v>
      </c>
      <c r="DR18" s="2" t="n">
        <v>8190</v>
      </c>
      <c r="DS18" s="2" t="n">
        <v>5728</v>
      </c>
      <c r="DT18" s="2" t="n">
        <v>4074</v>
      </c>
      <c r="DU18" s="2" t="n">
        <v>2908</v>
      </c>
      <c r="DV18" s="2" t="n">
        <v>2272</v>
      </c>
      <c r="DW18" s="2" t="n">
        <v>1881</v>
      </c>
      <c r="DX18" s="2" t="n">
        <v>1504</v>
      </c>
      <c r="DY18" s="2" t="n">
        <v>1289</v>
      </c>
      <c r="DZ18" s="2" t="n">
        <v>1024</v>
      </c>
      <c r="EA18" s="2" t="n">
        <v>899</v>
      </c>
      <c r="EB18" s="2" t="n">
        <v>783</v>
      </c>
      <c r="EC18" s="2" t="n">
        <v>688</v>
      </c>
      <c r="ED18" s="2" t="n">
        <v>592</v>
      </c>
      <c r="EE18" s="2" t="n">
        <v>515</v>
      </c>
      <c r="EF18" s="2" t="n">
        <v>432</v>
      </c>
      <c r="EG18" s="2" t="n">
        <v>426</v>
      </c>
      <c r="EH18" s="2" t="n">
        <v>400</v>
      </c>
      <c r="EI18" s="2" t="n">
        <v>380</v>
      </c>
      <c r="EJ18" s="2" t="n">
        <v>359</v>
      </c>
      <c r="EK18" s="2" t="n">
        <v>316</v>
      </c>
      <c r="EL18" s="2" t="n">
        <v>292</v>
      </c>
      <c r="EM18" s="2" t="n">
        <v>231</v>
      </c>
      <c r="EN18" s="2" t="n">
        <v>199</v>
      </c>
      <c r="EO18" s="2" t="n">
        <v>193</v>
      </c>
      <c r="EP18" s="2" t="n">
        <v>212</v>
      </c>
      <c r="EQ18" s="2" t="n">
        <v>161</v>
      </c>
      <c r="ER18" s="2" t="n">
        <v>166</v>
      </c>
      <c r="ES18" s="2" t="n">
        <v>142</v>
      </c>
      <c r="ET18" s="2" t="n">
        <v>142</v>
      </c>
      <c r="EU18" s="2" t="n">
        <v>132</v>
      </c>
      <c r="EV18" s="2" t="n">
        <v>135</v>
      </c>
      <c r="EW18" s="2" t="n">
        <v>114</v>
      </c>
      <c r="EX18" s="2" t="n">
        <v>131</v>
      </c>
      <c r="EY18" s="2" t="n">
        <v>102</v>
      </c>
      <c r="EZ18" s="2" t="n">
        <v>99</v>
      </c>
      <c r="FA18" s="2" t="n">
        <v>119</v>
      </c>
      <c r="FB18" s="2" t="n">
        <v>100</v>
      </c>
      <c r="FC18" s="2" t="n">
        <v>119</v>
      </c>
      <c r="FD18" s="2" t="n">
        <v>127</v>
      </c>
      <c r="FE18" s="2" t="n">
        <v>109</v>
      </c>
      <c r="FF18" s="2" t="n">
        <v>103</v>
      </c>
      <c r="FG18" s="2" t="n">
        <v>80</v>
      </c>
      <c r="FH18" s="2" t="n">
        <v>93</v>
      </c>
      <c r="FI18" s="2" t="n">
        <v>95</v>
      </c>
      <c r="FJ18" s="2" t="n">
        <v>95</v>
      </c>
      <c r="FK18" s="2" t="n">
        <v>82</v>
      </c>
      <c r="FL18" s="2" t="n">
        <v>63</v>
      </c>
      <c r="FM18" s="2" t="n">
        <v>79</v>
      </c>
      <c r="FN18" s="2" t="n">
        <v>64</v>
      </c>
      <c r="FO18" s="2" t="n">
        <v>100</v>
      </c>
      <c r="FP18" s="2" t="n">
        <v>92</v>
      </c>
      <c r="FQ18" s="2" t="n">
        <v>89</v>
      </c>
      <c r="FR18" s="2" t="n">
        <v>59</v>
      </c>
      <c r="FS18" s="2" t="n">
        <v>62</v>
      </c>
      <c r="FT18" s="2" t="n">
        <v>56</v>
      </c>
      <c r="FU18" s="2" t="n">
        <v>64</v>
      </c>
      <c r="FV18" s="2" t="n">
        <v>76</v>
      </c>
      <c r="FW18" s="2" t="n">
        <v>61</v>
      </c>
      <c r="FX18" s="2" t="n">
        <v>76</v>
      </c>
      <c r="FY18" s="2" t="n">
        <v>62</v>
      </c>
      <c r="FZ18" s="2" t="n">
        <v>56</v>
      </c>
      <c r="GA18" s="2" t="n">
        <v>65</v>
      </c>
      <c r="GB18" s="2" t="n">
        <v>71</v>
      </c>
      <c r="GC18" s="2" t="n">
        <v>81</v>
      </c>
      <c r="GD18" s="2" t="n">
        <v>91</v>
      </c>
      <c r="GE18" s="2" t="n">
        <v>60</v>
      </c>
      <c r="GF18" s="2" t="n">
        <v>94</v>
      </c>
      <c r="GG18" s="2" t="n">
        <v>66</v>
      </c>
      <c r="GH18" s="2" t="n">
        <v>71</v>
      </c>
      <c r="GI18" s="2" t="n">
        <v>86</v>
      </c>
      <c r="GJ18" s="2" t="n">
        <v>71</v>
      </c>
      <c r="GK18" s="2" t="n">
        <v>65</v>
      </c>
      <c r="GL18" s="2" t="n">
        <v>95</v>
      </c>
      <c r="GM18" s="2" t="n">
        <v>93</v>
      </c>
      <c r="GN18" s="2" t="n">
        <v>82</v>
      </c>
      <c r="GO18" s="2" t="n">
        <v>88</v>
      </c>
      <c r="GP18" s="2" t="n">
        <v>83</v>
      </c>
      <c r="GQ18" s="2" t="n">
        <v>79</v>
      </c>
      <c r="GR18" s="2" t="n">
        <v>79</v>
      </c>
      <c r="GS18" s="2" t="n">
        <v>61</v>
      </c>
      <c r="GT18" s="2" t="n">
        <v>68</v>
      </c>
      <c r="GU18" s="2" t="n">
        <v>75</v>
      </c>
      <c r="GV18" s="2" t="n">
        <v>80</v>
      </c>
      <c r="GW18" s="2" t="n">
        <v>74</v>
      </c>
      <c r="GX18" s="2" t="n">
        <v>8236</v>
      </c>
    </row>
    <row r="19" customFormat="false" ht="15.6" hidden="false" customHeight="false" outlineLevel="0" collapsed="false">
      <c r="A19" s="2" t="s">
        <v>20</v>
      </c>
      <c r="B19" s="2" t="n">
        <v>9521818</v>
      </c>
      <c r="C19" s="2" t="n">
        <v>397449</v>
      </c>
      <c r="D19" s="2" t="n">
        <v>857246</v>
      </c>
      <c r="E19" s="2" t="n">
        <v>1280940</v>
      </c>
      <c r="F19" s="2" t="n">
        <v>1471331</v>
      </c>
      <c r="G19" s="2" t="n">
        <v>1407214</v>
      </c>
      <c r="H19" s="2" t="n">
        <v>1171185</v>
      </c>
      <c r="I19" s="2" t="n">
        <v>877873</v>
      </c>
      <c r="J19" s="2" t="n">
        <v>615969</v>
      </c>
      <c r="K19" s="2" t="n">
        <v>418957</v>
      </c>
      <c r="L19" s="2" t="n">
        <v>281404</v>
      </c>
      <c r="M19" s="2" t="n">
        <v>191106</v>
      </c>
      <c r="N19" s="2" t="n">
        <v>132424</v>
      </c>
      <c r="O19" s="2" t="n">
        <v>92662</v>
      </c>
      <c r="P19" s="2" t="n">
        <v>63801</v>
      </c>
      <c r="Q19" s="2" t="n">
        <v>44378</v>
      </c>
      <c r="R19" s="2" t="n">
        <v>29824</v>
      </c>
      <c r="S19" s="2" t="n">
        <v>20013</v>
      </c>
      <c r="T19" s="2" t="n">
        <v>13810</v>
      </c>
      <c r="U19" s="2" t="n">
        <v>9096</v>
      </c>
      <c r="V19" s="2" t="n">
        <v>6427</v>
      </c>
      <c r="W19" s="2" t="n">
        <v>4538</v>
      </c>
      <c r="X19" s="2" t="n">
        <v>3666</v>
      </c>
      <c r="Y19" s="2" t="n">
        <v>3095</v>
      </c>
      <c r="Z19" s="2" t="n">
        <v>2706</v>
      </c>
      <c r="AA19" s="2" t="n">
        <v>2135</v>
      </c>
      <c r="AB19" s="2" t="n">
        <v>1873</v>
      </c>
      <c r="AC19" s="2" t="n">
        <v>1578</v>
      </c>
      <c r="AD19" s="2" t="n">
        <v>1348</v>
      </c>
      <c r="AE19" s="2" t="n">
        <v>1087</v>
      </c>
      <c r="AF19" s="2" t="n">
        <v>907</v>
      </c>
      <c r="AG19" s="2" t="n">
        <v>849</v>
      </c>
      <c r="AH19" s="2" t="n">
        <v>734</v>
      </c>
      <c r="AI19" s="2" t="n">
        <v>699</v>
      </c>
      <c r="AJ19" s="2" t="n">
        <v>595</v>
      </c>
      <c r="AK19" s="2" t="n">
        <v>584</v>
      </c>
      <c r="AL19" s="2" t="n">
        <v>530</v>
      </c>
      <c r="AM19" s="2" t="n">
        <v>452</v>
      </c>
      <c r="AN19" s="2" t="n">
        <v>444</v>
      </c>
      <c r="AO19" s="2" t="n">
        <v>366</v>
      </c>
      <c r="AP19" s="2" t="n">
        <v>317</v>
      </c>
      <c r="AQ19" s="2" t="n">
        <v>293</v>
      </c>
      <c r="AR19" s="2" t="n">
        <v>269</v>
      </c>
      <c r="AS19" s="2" t="n">
        <v>247</v>
      </c>
      <c r="AT19" s="2" t="n">
        <v>220</v>
      </c>
      <c r="AU19" s="2" t="n">
        <v>234</v>
      </c>
      <c r="AV19" s="2" t="n">
        <v>226</v>
      </c>
      <c r="AW19" s="2" t="n">
        <v>213</v>
      </c>
      <c r="AX19" s="2" t="n">
        <v>180</v>
      </c>
      <c r="AY19" s="2" t="n">
        <v>182</v>
      </c>
      <c r="AZ19" s="2" t="n">
        <v>148</v>
      </c>
      <c r="BA19" s="2" t="n">
        <v>138</v>
      </c>
      <c r="BB19" s="2" t="n">
        <v>109</v>
      </c>
      <c r="BC19" s="2" t="n">
        <v>119</v>
      </c>
      <c r="BD19" s="2" t="n">
        <v>130</v>
      </c>
      <c r="BE19" s="2" t="n">
        <v>106</v>
      </c>
      <c r="BF19" s="2" t="n">
        <v>102</v>
      </c>
      <c r="BG19" s="2" t="n">
        <v>120</v>
      </c>
      <c r="BH19" s="2" t="n">
        <v>121</v>
      </c>
      <c r="BI19" s="2" t="n">
        <v>128</v>
      </c>
      <c r="BJ19" s="2" t="n">
        <v>125</v>
      </c>
      <c r="BK19" s="2" t="n">
        <v>102</v>
      </c>
      <c r="BL19" s="2" t="n">
        <v>117</v>
      </c>
      <c r="BM19" s="2" t="n">
        <v>119</v>
      </c>
      <c r="BN19" s="2" t="n">
        <v>102</v>
      </c>
      <c r="BO19" s="2" t="n">
        <v>107</v>
      </c>
      <c r="BP19" s="2" t="n">
        <v>83</v>
      </c>
      <c r="BQ19" s="2" t="n">
        <v>73</v>
      </c>
      <c r="BR19" s="2" t="n">
        <v>84</v>
      </c>
      <c r="BS19" s="2" t="n">
        <v>68</v>
      </c>
      <c r="BT19" s="2" t="n">
        <v>81</v>
      </c>
      <c r="BU19" s="2" t="n">
        <v>80</v>
      </c>
      <c r="BV19" s="2" t="n">
        <v>79</v>
      </c>
      <c r="BW19" s="2" t="n">
        <v>61</v>
      </c>
      <c r="BX19" s="2" t="n">
        <v>60</v>
      </c>
      <c r="BY19" s="2" t="n">
        <v>55</v>
      </c>
      <c r="BZ19" s="2" t="n">
        <v>48</v>
      </c>
      <c r="CA19" s="2" t="n">
        <v>46</v>
      </c>
      <c r="CB19" s="2" t="n">
        <v>54</v>
      </c>
      <c r="CC19" s="2" t="n">
        <v>68</v>
      </c>
      <c r="CD19" s="2" t="n">
        <v>59</v>
      </c>
      <c r="CE19" s="2" t="n">
        <v>44</v>
      </c>
      <c r="CF19" s="2" t="n">
        <v>49</v>
      </c>
      <c r="CG19" s="2" t="n">
        <v>68</v>
      </c>
      <c r="CH19" s="2" t="n">
        <v>65</v>
      </c>
      <c r="CI19" s="2" t="n">
        <v>69</v>
      </c>
      <c r="CJ19" s="2" t="n">
        <v>69</v>
      </c>
      <c r="CK19" s="2" t="n">
        <v>56</v>
      </c>
      <c r="CL19" s="2" t="n">
        <v>62</v>
      </c>
      <c r="CM19" s="2" t="n">
        <v>70</v>
      </c>
      <c r="CN19" s="2" t="n">
        <v>66</v>
      </c>
      <c r="CO19" s="2" t="n">
        <v>66</v>
      </c>
      <c r="CP19" s="2" t="n">
        <v>56</v>
      </c>
      <c r="CQ19" s="2" t="n">
        <v>69</v>
      </c>
      <c r="CR19" s="2" t="n">
        <v>70</v>
      </c>
      <c r="CS19" s="2" t="n">
        <v>64</v>
      </c>
      <c r="CT19" s="2" t="n">
        <v>54</v>
      </c>
      <c r="CU19" s="2" t="n">
        <v>51</v>
      </c>
      <c r="CV19" s="2" t="n">
        <v>54</v>
      </c>
      <c r="CW19" s="2" t="n">
        <v>62</v>
      </c>
      <c r="CX19" s="2" t="n">
        <v>63</v>
      </c>
      <c r="CY19" s="2" t="n">
        <v>8328</v>
      </c>
      <c r="CZ19" s="2" t="s">
        <v>3</v>
      </c>
      <c r="DA19" s="2" t="n">
        <v>33549301</v>
      </c>
      <c r="DB19" s="2" t="n">
        <v>24135500</v>
      </c>
      <c r="DC19" s="2" t="n">
        <v>1153708</v>
      </c>
      <c r="DD19" s="2" t="n">
        <v>1341020</v>
      </c>
      <c r="DE19" s="2" t="n">
        <v>1490599</v>
      </c>
      <c r="DF19" s="2" t="n">
        <v>1412553</v>
      </c>
      <c r="DG19" s="2" t="n">
        <v>1172975</v>
      </c>
      <c r="DH19" s="2" t="n">
        <v>878627</v>
      </c>
      <c r="DI19" s="2" t="n">
        <v>616394</v>
      </c>
      <c r="DJ19" s="2" t="n">
        <v>419289</v>
      </c>
      <c r="DK19" s="2" t="n">
        <v>281620</v>
      </c>
      <c r="DL19" s="2" t="n">
        <v>191265</v>
      </c>
      <c r="DM19" s="2" t="n">
        <v>132537</v>
      </c>
      <c r="DN19" s="2" t="n">
        <v>92733</v>
      </c>
      <c r="DO19" s="2" t="n">
        <v>63835</v>
      </c>
      <c r="DP19" s="2" t="n">
        <v>44403</v>
      </c>
      <c r="DQ19" s="2" t="n">
        <v>29834</v>
      </c>
      <c r="DR19" s="2" t="n">
        <v>20025</v>
      </c>
      <c r="DS19" s="2" t="n">
        <v>13815</v>
      </c>
      <c r="DT19" s="2" t="n">
        <v>9097</v>
      </c>
      <c r="DU19" s="2" t="n">
        <v>6427</v>
      </c>
      <c r="DV19" s="2" t="n">
        <v>4539</v>
      </c>
      <c r="DW19" s="2" t="n">
        <v>3666</v>
      </c>
      <c r="DX19" s="2" t="n">
        <v>3095</v>
      </c>
      <c r="DY19" s="2" t="n">
        <v>2706</v>
      </c>
      <c r="DZ19" s="2" t="n">
        <v>2135</v>
      </c>
      <c r="EA19" s="2" t="n">
        <v>1873</v>
      </c>
      <c r="EB19" s="2" t="n">
        <v>1578</v>
      </c>
      <c r="EC19" s="2" t="n">
        <v>1348</v>
      </c>
      <c r="ED19" s="2" t="n">
        <v>1087</v>
      </c>
      <c r="EE19" s="2" t="n">
        <v>907</v>
      </c>
      <c r="EF19" s="2" t="n">
        <v>849</v>
      </c>
      <c r="EG19" s="2" t="n">
        <v>734</v>
      </c>
      <c r="EH19" s="2" t="n">
        <v>699</v>
      </c>
      <c r="EI19" s="2" t="n">
        <v>595</v>
      </c>
      <c r="EJ19" s="2" t="n">
        <v>584</v>
      </c>
      <c r="EK19" s="2" t="n">
        <v>530</v>
      </c>
      <c r="EL19" s="2" t="n">
        <v>452</v>
      </c>
      <c r="EM19" s="2" t="n">
        <v>444</v>
      </c>
      <c r="EN19" s="2" t="n">
        <v>366</v>
      </c>
      <c r="EO19" s="2" t="n">
        <v>317</v>
      </c>
      <c r="EP19" s="2" t="n">
        <v>293</v>
      </c>
      <c r="EQ19" s="2" t="n">
        <v>269</v>
      </c>
      <c r="ER19" s="2" t="n">
        <v>247</v>
      </c>
      <c r="ES19" s="2" t="n">
        <v>220</v>
      </c>
      <c r="ET19" s="2" t="n">
        <v>234</v>
      </c>
      <c r="EU19" s="2" t="n">
        <v>226</v>
      </c>
      <c r="EV19" s="2" t="n">
        <v>213</v>
      </c>
      <c r="EW19" s="2" t="n">
        <v>180</v>
      </c>
      <c r="EX19" s="2" t="n">
        <v>182</v>
      </c>
      <c r="EY19" s="2" t="n">
        <v>148</v>
      </c>
      <c r="EZ19" s="2" t="n">
        <v>138</v>
      </c>
      <c r="FA19" s="2" t="n">
        <v>109</v>
      </c>
      <c r="FB19" s="2" t="n">
        <v>119</v>
      </c>
      <c r="FC19" s="2" t="n">
        <v>130</v>
      </c>
      <c r="FD19" s="2" t="n">
        <v>106</v>
      </c>
      <c r="FE19" s="2" t="n">
        <v>102</v>
      </c>
      <c r="FF19" s="2" t="n">
        <v>120</v>
      </c>
      <c r="FG19" s="2" t="n">
        <v>121</v>
      </c>
      <c r="FH19" s="2" t="n">
        <v>128</v>
      </c>
      <c r="FI19" s="2" t="n">
        <v>125</v>
      </c>
      <c r="FJ19" s="2" t="n">
        <v>102</v>
      </c>
      <c r="FK19" s="2" t="n">
        <v>117</v>
      </c>
      <c r="FL19" s="2" t="n">
        <v>119</v>
      </c>
      <c r="FM19" s="2" t="n">
        <v>102</v>
      </c>
      <c r="FN19" s="2" t="n">
        <v>107</v>
      </c>
      <c r="FO19" s="2" t="n">
        <v>83</v>
      </c>
      <c r="FP19" s="2" t="n">
        <v>73</v>
      </c>
      <c r="FQ19" s="2" t="n">
        <v>84</v>
      </c>
      <c r="FR19" s="2" t="n">
        <v>68</v>
      </c>
      <c r="FS19" s="2" t="n">
        <v>81</v>
      </c>
      <c r="FT19" s="2" t="n">
        <v>80</v>
      </c>
      <c r="FU19" s="2" t="n">
        <v>79</v>
      </c>
      <c r="FV19" s="2" t="n">
        <v>61</v>
      </c>
      <c r="FW19" s="2" t="n">
        <v>60</v>
      </c>
      <c r="FX19" s="2" t="n">
        <v>55</v>
      </c>
      <c r="FY19" s="2" t="n">
        <v>48</v>
      </c>
      <c r="FZ19" s="2" t="n">
        <v>46</v>
      </c>
      <c r="GA19" s="2" t="n">
        <v>54</v>
      </c>
      <c r="GB19" s="2" t="n">
        <v>68</v>
      </c>
      <c r="GC19" s="2" t="n">
        <v>59</v>
      </c>
      <c r="GD19" s="2" t="n">
        <v>44</v>
      </c>
      <c r="GE19" s="2" t="n">
        <v>49</v>
      </c>
      <c r="GF19" s="2" t="n">
        <v>68</v>
      </c>
      <c r="GG19" s="2" t="n">
        <v>65</v>
      </c>
      <c r="GH19" s="2" t="n">
        <v>69</v>
      </c>
      <c r="GI19" s="2" t="n">
        <v>69</v>
      </c>
      <c r="GJ19" s="2" t="n">
        <v>56</v>
      </c>
      <c r="GK19" s="2" t="n">
        <v>62</v>
      </c>
      <c r="GL19" s="2" t="n">
        <v>70</v>
      </c>
      <c r="GM19" s="2" t="n">
        <v>66</v>
      </c>
      <c r="GN19" s="2" t="n">
        <v>66</v>
      </c>
      <c r="GO19" s="2" t="n">
        <v>56</v>
      </c>
      <c r="GP19" s="2" t="n">
        <v>69</v>
      </c>
      <c r="GQ19" s="2" t="n">
        <v>70</v>
      </c>
      <c r="GR19" s="2" t="n">
        <v>64</v>
      </c>
      <c r="GS19" s="2" t="n">
        <v>54</v>
      </c>
      <c r="GT19" s="2" t="n">
        <v>51</v>
      </c>
      <c r="GU19" s="2" t="n">
        <v>54</v>
      </c>
      <c r="GV19" s="2" t="n">
        <v>62</v>
      </c>
      <c r="GW19" s="2" t="n">
        <v>63</v>
      </c>
      <c r="GX19" s="2" t="n">
        <v>8358</v>
      </c>
    </row>
    <row r="20" customFormat="false" ht="15.6" hidden="false" customHeight="false" outlineLevel="0" collapsed="false">
      <c r="A20" s="2" t="s">
        <v>21</v>
      </c>
      <c r="B20" s="2" t="n">
        <v>9087321</v>
      </c>
      <c r="C20" s="2" t="n">
        <v>371363</v>
      </c>
      <c r="D20" s="2" t="n">
        <v>815261</v>
      </c>
      <c r="E20" s="2" t="n">
        <v>1221986</v>
      </c>
      <c r="F20" s="2" t="n">
        <v>1424685</v>
      </c>
      <c r="G20" s="2" t="n">
        <v>1360472</v>
      </c>
      <c r="H20" s="2" t="n">
        <v>1123468</v>
      </c>
      <c r="I20" s="2" t="n">
        <v>845252</v>
      </c>
      <c r="J20" s="2" t="n">
        <v>592542</v>
      </c>
      <c r="K20" s="2" t="n">
        <v>397571</v>
      </c>
      <c r="L20" s="2" t="n">
        <v>265431</v>
      </c>
      <c r="M20" s="2" t="n">
        <v>174715</v>
      </c>
      <c r="N20" s="2" t="n">
        <v>118963</v>
      </c>
      <c r="O20" s="2" t="n">
        <v>79764</v>
      </c>
      <c r="P20" s="2" t="n">
        <v>52935</v>
      </c>
      <c r="Q20" s="2" t="n">
        <v>35570</v>
      </c>
      <c r="R20" s="2" t="n">
        <v>24492</v>
      </c>
      <c r="S20" s="2" t="n">
        <v>17534</v>
      </c>
      <c r="T20" s="2" t="n">
        <v>12715</v>
      </c>
      <c r="U20" s="2" t="n">
        <v>9706</v>
      </c>
      <c r="V20" s="2" t="n">
        <v>8041</v>
      </c>
      <c r="W20" s="2" t="n">
        <v>6801</v>
      </c>
      <c r="X20" s="2" t="n">
        <v>5515</v>
      </c>
      <c r="Y20" s="2" t="n">
        <v>4851</v>
      </c>
      <c r="Z20" s="2" t="n">
        <v>3835</v>
      </c>
      <c r="AA20" s="2" t="n">
        <v>3155</v>
      </c>
      <c r="AB20" s="2" t="n">
        <v>2514</v>
      </c>
      <c r="AC20" s="2" t="n">
        <v>2056</v>
      </c>
      <c r="AD20" s="2" t="n">
        <v>1769</v>
      </c>
      <c r="AE20" s="2" t="n">
        <v>1416</v>
      </c>
      <c r="AF20" s="2" t="n">
        <v>1184</v>
      </c>
      <c r="AG20" s="2" t="n">
        <v>1001</v>
      </c>
      <c r="AH20" s="2" t="n">
        <v>926</v>
      </c>
      <c r="AI20" s="2" t="n">
        <v>803</v>
      </c>
      <c r="AJ20" s="2" t="n">
        <v>690</v>
      </c>
      <c r="AK20" s="2" t="n">
        <v>579</v>
      </c>
      <c r="AL20" s="2" t="n">
        <v>512</v>
      </c>
      <c r="AM20" s="2" t="n">
        <v>451</v>
      </c>
      <c r="AN20" s="2" t="n">
        <v>419</v>
      </c>
      <c r="AO20" s="2" t="n">
        <v>366</v>
      </c>
      <c r="AP20" s="2" t="n">
        <v>339</v>
      </c>
      <c r="AQ20" s="2" t="n">
        <v>350</v>
      </c>
      <c r="AR20" s="2" t="n">
        <v>338</v>
      </c>
      <c r="AS20" s="2" t="n">
        <v>324</v>
      </c>
      <c r="AT20" s="2" t="n">
        <v>310</v>
      </c>
      <c r="AU20" s="2" t="n">
        <v>231</v>
      </c>
      <c r="AV20" s="2" t="n">
        <v>240</v>
      </c>
      <c r="AW20" s="2" t="n">
        <v>180</v>
      </c>
      <c r="AX20" s="2" t="n">
        <v>170</v>
      </c>
      <c r="AY20" s="2" t="n">
        <v>168</v>
      </c>
      <c r="AZ20" s="2" t="n">
        <v>123</v>
      </c>
      <c r="BA20" s="2" t="n">
        <v>131</v>
      </c>
      <c r="BB20" s="2" t="n">
        <v>137</v>
      </c>
      <c r="BC20" s="2" t="n">
        <v>95</v>
      </c>
      <c r="BD20" s="2" t="n">
        <v>91</v>
      </c>
      <c r="BE20" s="2" t="n">
        <v>75</v>
      </c>
      <c r="BF20" s="2" t="n">
        <v>76</v>
      </c>
      <c r="BG20" s="2" t="n">
        <v>91</v>
      </c>
      <c r="BH20" s="2" t="n">
        <v>73</v>
      </c>
      <c r="BI20" s="2" t="n">
        <v>63</v>
      </c>
      <c r="BJ20" s="2" t="n">
        <v>55</v>
      </c>
      <c r="BK20" s="2" t="n">
        <v>62</v>
      </c>
      <c r="BL20" s="2" t="n">
        <v>63</v>
      </c>
      <c r="BM20" s="2" t="n">
        <v>57</v>
      </c>
      <c r="BN20" s="2" t="n">
        <v>47</v>
      </c>
      <c r="BO20" s="2" t="n">
        <v>56</v>
      </c>
      <c r="BP20" s="2" t="n">
        <v>50</v>
      </c>
      <c r="BQ20" s="2" t="n">
        <v>39</v>
      </c>
      <c r="BR20" s="2" t="n">
        <v>48</v>
      </c>
      <c r="BS20" s="2" t="n">
        <v>44</v>
      </c>
      <c r="BT20" s="2" t="n">
        <v>26</v>
      </c>
      <c r="BU20" s="2" t="n">
        <v>30</v>
      </c>
      <c r="BV20" s="2" t="n">
        <v>22</v>
      </c>
      <c r="BW20" s="2" t="n">
        <v>36</v>
      </c>
      <c r="BX20" s="2" t="n">
        <v>34</v>
      </c>
      <c r="BY20" s="2" t="n">
        <v>35</v>
      </c>
      <c r="BZ20" s="2" t="n">
        <v>27</v>
      </c>
      <c r="CA20" s="2" t="n">
        <v>26</v>
      </c>
      <c r="CB20" s="2" t="n">
        <v>23</v>
      </c>
      <c r="CC20" s="2" t="n">
        <v>26</v>
      </c>
      <c r="CD20" s="2" t="n">
        <v>22</v>
      </c>
      <c r="CE20" s="2" t="n">
        <v>33</v>
      </c>
      <c r="CF20" s="2" t="n">
        <v>25</v>
      </c>
      <c r="CG20" s="2" t="n">
        <v>21</v>
      </c>
      <c r="CH20" s="2" t="n">
        <v>18</v>
      </c>
      <c r="CI20" s="2" t="n">
        <v>17</v>
      </c>
      <c r="CJ20" s="2" t="n">
        <v>15</v>
      </c>
      <c r="CK20" s="2" t="n">
        <v>26</v>
      </c>
      <c r="CL20" s="2" t="n">
        <v>16</v>
      </c>
      <c r="CM20" s="2" t="n">
        <v>17</v>
      </c>
      <c r="CN20" s="2" t="n">
        <v>16</v>
      </c>
      <c r="CO20" s="2" t="n">
        <v>14</v>
      </c>
      <c r="CP20" s="2" t="n">
        <v>12</v>
      </c>
      <c r="CQ20" s="2" t="n">
        <v>16</v>
      </c>
      <c r="CR20" s="2" t="n">
        <v>18</v>
      </c>
      <c r="CS20" s="2" t="n">
        <v>17</v>
      </c>
      <c r="CT20" s="2" t="n">
        <v>17</v>
      </c>
      <c r="CU20" s="2" t="n">
        <v>24</v>
      </c>
      <c r="CV20" s="2" t="n">
        <v>18</v>
      </c>
      <c r="CW20" s="2" t="n">
        <v>10</v>
      </c>
      <c r="CX20" s="2" t="n">
        <v>9</v>
      </c>
      <c r="CY20" s="2" t="n">
        <v>7146</v>
      </c>
      <c r="CZ20" s="2" t="s">
        <v>3</v>
      </c>
      <c r="DA20" s="2" t="n">
        <v>31953516</v>
      </c>
      <c r="DB20" s="2" t="n">
        <v>22956916</v>
      </c>
      <c r="DC20" s="2" t="n">
        <v>1095424</v>
      </c>
      <c r="DD20" s="2" t="n">
        <v>1279640</v>
      </c>
      <c r="DE20" s="2" t="n">
        <v>1443061</v>
      </c>
      <c r="DF20" s="2" t="n">
        <v>1365537</v>
      </c>
      <c r="DG20" s="2" t="n">
        <v>1124982</v>
      </c>
      <c r="DH20" s="2" t="n">
        <v>845889</v>
      </c>
      <c r="DI20" s="2" t="n">
        <v>592935</v>
      </c>
      <c r="DJ20" s="2" t="n">
        <v>397867</v>
      </c>
      <c r="DK20" s="2" t="n">
        <v>265659</v>
      </c>
      <c r="DL20" s="2" t="n">
        <v>174861</v>
      </c>
      <c r="DM20" s="2" t="n">
        <v>119070</v>
      </c>
      <c r="DN20" s="2" t="n">
        <v>79814</v>
      </c>
      <c r="DO20" s="2" t="n">
        <v>52955</v>
      </c>
      <c r="DP20" s="2" t="n">
        <v>35588</v>
      </c>
      <c r="DQ20" s="2" t="n">
        <v>24501</v>
      </c>
      <c r="DR20" s="2" t="n">
        <v>17541</v>
      </c>
      <c r="DS20" s="2" t="n">
        <v>12718</v>
      </c>
      <c r="DT20" s="2" t="n">
        <v>9706</v>
      </c>
      <c r="DU20" s="2" t="n">
        <v>8041</v>
      </c>
      <c r="DV20" s="2" t="n">
        <v>6801</v>
      </c>
      <c r="DW20" s="2" t="n">
        <v>5515</v>
      </c>
      <c r="DX20" s="2" t="n">
        <v>4851</v>
      </c>
      <c r="DY20" s="2" t="n">
        <v>3835</v>
      </c>
      <c r="DZ20" s="2" t="n">
        <v>3155</v>
      </c>
      <c r="EA20" s="2" t="n">
        <v>2514</v>
      </c>
      <c r="EB20" s="2" t="n">
        <v>2056</v>
      </c>
      <c r="EC20" s="2" t="n">
        <v>1769</v>
      </c>
      <c r="ED20" s="2" t="n">
        <v>1416</v>
      </c>
      <c r="EE20" s="2" t="n">
        <v>1184</v>
      </c>
      <c r="EF20" s="2" t="n">
        <v>1001</v>
      </c>
      <c r="EG20" s="2" t="n">
        <v>926</v>
      </c>
      <c r="EH20" s="2" t="n">
        <v>803</v>
      </c>
      <c r="EI20" s="2" t="n">
        <v>690</v>
      </c>
      <c r="EJ20" s="2" t="n">
        <v>579</v>
      </c>
      <c r="EK20" s="2" t="n">
        <v>512</v>
      </c>
      <c r="EL20" s="2" t="n">
        <v>451</v>
      </c>
      <c r="EM20" s="2" t="n">
        <v>419</v>
      </c>
      <c r="EN20" s="2" t="n">
        <v>366</v>
      </c>
      <c r="EO20" s="2" t="n">
        <v>339</v>
      </c>
      <c r="EP20" s="2" t="n">
        <v>350</v>
      </c>
      <c r="EQ20" s="2" t="n">
        <v>338</v>
      </c>
      <c r="ER20" s="2" t="n">
        <v>324</v>
      </c>
      <c r="ES20" s="2" t="n">
        <v>310</v>
      </c>
      <c r="ET20" s="2" t="n">
        <v>231</v>
      </c>
      <c r="EU20" s="2" t="n">
        <v>240</v>
      </c>
      <c r="EV20" s="2" t="n">
        <v>180</v>
      </c>
      <c r="EW20" s="2" t="n">
        <v>170</v>
      </c>
      <c r="EX20" s="2" t="n">
        <v>168</v>
      </c>
      <c r="EY20" s="2" t="n">
        <v>123</v>
      </c>
      <c r="EZ20" s="2" t="n">
        <v>131</v>
      </c>
      <c r="FA20" s="2" t="n">
        <v>137</v>
      </c>
      <c r="FB20" s="2" t="n">
        <v>95</v>
      </c>
      <c r="FC20" s="2" t="n">
        <v>91</v>
      </c>
      <c r="FD20" s="2" t="n">
        <v>75</v>
      </c>
      <c r="FE20" s="2" t="n">
        <v>76</v>
      </c>
      <c r="FF20" s="2" t="n">
        <v>91</v>
      </c>
      <c r="FG20" s="2" t="n">
        <v>73</v>
      </c>
      <c r="FH20" s="2" t="n">
        <v>63</v>
      </c>
      <c r="FI20" s="2" t="n">
        <v>55</v>
      </c>
      <c r="FJ20" s="2" t="n">
        <v>62</v>
      </c>
      <c r="FK20" s="2" t="n">
        <v>63</v>
      </c>
      <c r="FL20" s="2" t="n">
        <v>57</v>
      </c>
      <c r="FM20" s="2" t="n">
        <v>47</v>
      </c>
      <c r="FN20" s="2" t="n">
        <v>56</v>
      </c>
      <c r="FO20" s="2" t="n">
        <v>50</v>
      </c>
      <c r="FP20" s="2" t="n">
        <v>39</v>
      </c>
      <c r="FQ20" s="2" t="n">
        <v>48</v>
      </c>
      <c r="FR20" s="2" t="n">
        <v>44</v>
      </c>
      <c r="FS20" s="2" t="n">
        <v>26</v>
      </c>
      <c r="FT20" s="2" t="n">
        <v>30</v>
      </c>
      <c r="FU20" s="2" t="n">
        <v>22</v>
      </c>
      <c r="FV20" s="2" t="n">
        <v>36</v>
      </c>
      <c r="FW20" s="2" t="n">
        <v>34</v>
      </c>
      <c r="FX20" s="2" t="n">
        <v>35</v>
      </c>
      <c r="FY20" s="2" t="n">
        <v>27</v>
      </c>
      <c r="FZ20" s="2" t="n">
        <v>26</v>
      </c>
      <c r="GA20" s="2" t="n">
        <v>23</v>
      </c>
      <c r="GB20" s="2" t="n">
        <v>26</v>
      </c>
      <c r="GC20" s="2" t="n">
        <v>22</v>
      </c>
      <c r="GD20" s="2" t="n">
        <v>33</v>
      </c>
      <c r="GE20" s="2" t="n">
        <v>25</v>
      </c>
      <c r="GF20" s="2" t="n">
        <v>21</v>
      </c>
      <c r="GG20" s="2" t="n">
        <v>18</v>
      </c>
      <c r="GH20" s="2" t="n">
        <v>17</v>
      </c>
      <c r="GI20" s="2" t="n">
        <v>15</v>
      </c>
      <c r="GJ20" s="2" t="n">
        <v>26</v>
      </c>
      <c r="GK20" s="2" t="n">
        <v>16</v>
      </c>
      <c r="GL20" s="2" t="n">
        <v>17</v>
      </c>
      <c r="GM20" s="2" t="n">
        <v>16</v>
      </c>
      <c r="GN20" s="2" t="n">
        <v>14</v>
      </c>
      <c r="GO20" s="2" t="n">
        <v>12</v>
      </c>
      <c r="GP20" s="2" t="n">
        <v>16</v>
      </c>
      <c r="GQ20" s="2" t="n">
        <v>18</v>
      </c>
      <c r="GR20" s="2" t="n">
        <v>17</v>
      </c>
      <c r="GS20" s="2" t="n">
        <v>17</v>
      </c>
      <c r="GT20" s="2" t="n">
        <v>24</v>
      </c>
      <c r="GU20" s="2" t="n">
        <v>18</v>
      </c>
      <c r="GV20" s="2" t="n">
        <v>10</v>
      </c>
      <c r="GW20" s="2" t="n">
        <v>9</v>
      </c>
      <c r="GX20" s="2" t="n">
        <v>7176</v>
      </c>
    </row>
    <row r="21" customFormat="false" ht="15.6" hidden="false" customHeight="false" outlineLevel="0" collapsed="false">
      <c r="A21" s="2" t="s">
        <v>22</v>
      </c>
      <c r="B21" s="2" t="n">
        <v>10362170</v>
      </c>
      <c r="C21" s="2" t="n">
        <v>426228</v>
      </c>
      <c r="D21" s="2" t="n">
        <v>950336</v>
      </c>
      <c r="E21" s="2" t="n">
        <v>1460688</v>
      </c>
      <c r="F21" s="2" t="n">
        <v>1710285</v>
      </c>
      <c r="G21" s="2" t="n">
        <v>1643779</v>
      </c>
      <c r="H21" s="2" t="n">
        <v>1361837</v>
      </c>
      <c r="I21" s="2" t="n">
        <v>996401</v>
      </c>
      <c r="J21" s="2" t="n">
        <v>664384</v>
      </c>
      <c r="K21" s="2" t="n">
        <v>414142</v>
      </c>
      <c r="L21" s="2" t="n">
        <v>246758</v>
      </c>
      <c r="M21" s="2" t="n">
        <v>144136</v>
      </c>
      <c r="N21" s="2" t="n">
        <v>83686</v>
      </c>
      <c r="O21" s="2" t="n">
        <v>49289</v>
      </c>
      <c r="P21" s="2" t="n">
        <v>30858</v>
      </c>
      <c r="Q21" s="2" t="n">
        <v>19318</v>
      </c>
      <c r="R21" s="2" t="n">
        <v>12367</v>
      </c>
      <c r="S21" s="2" t="n">
        <v>8537</v>
      </c>
      <c r="T21" s="2" t="n">
        <v>6083</v>
      </c>
      <c r="U21" s="2" t="n">
        <v>4515</v>
      </c>
      <c r="V21" s="2" t="n">
        <v>3423</v>
      </c>
      <c r="W21" s="2" t="n">
        <v>2600</v>
      </c>
      <c r="X21" s="2" t="n">
        <v>2230</v>
      </c>
      <c r="Y21" s="2" t="n">
        <v>1564</v>
      </c>
      <c r="Z21" s="2" t="n">
        <v>1439</v>
      </c>
      <c r="AA21" s="2" t="n">
        <v>1156</v>
      </c>
      <c r="AB21" s="2" t="n">
        <v>861</v>
      </c>
      <c r="AC21" s="2" t="n">
        <v>695</v>
      </c>
      <c r="AD21" s="2" t="n">
        <v>626</v>
      </c>
      <c r="AE21" s="2" t="n">
        <v>584</v>
      </c>
      <c r="AF21" s="2" t="n">
        <v>469</v>
      </c>
      <c r="AG21" s="2" t="n">
        <v>421</v>
      </c>
      <c r="AH21" s="2" t="n">
        <v>376</v>
      </c>
      <c r="AI21" s="2" t="n">
        <v>317</v>
      </c>
      <c r="AJ21" s="2" t="n">
        <v>267</v>
      </c>
      <c r="AK21" s="2" t="n">
        <v>267</v>
      </c>
      <c r="AL21" s="2" t="n">
        <v>262</v>
      </c>
      <c r="AM21" s="2" t="n">
        <v>209</v>
      </c>
      <c r="AN21" s="2" t="n">
        <v>198</v>
      </c>
      <c r="AO21" s="2" t="n">
        <v>171</v>
      </c>
      <c r="AP21" s="2" t="n">
        <v>146</v>
      </c>
      <c r="AQ21" s="2" t="n">
        <v>135</v>
      </c>
      <c r="AR21" s="2" t="n">
        <v>128</v>
      </c>
      <c r="AS21" s="2" t="n">
        <v>111</v>
      </c>
      <c r="AT21" s="2" t="n">
        <v>108</v>
      </c>
      <c r="AU21" s="2" t="n">
        <v>105</v>
      </c>
      <c r="AV21" s="2" t="n">
        <v>103</v>
      </c>
      <c r="AW21" s="2" t="n">
        <v>116</v>
      </c>
      <c r="AX21" s="2" t="n">
        <v>120</v>
      </c>
      <c r="AY21" s="2" t="n">
        <v>102</v>
      </c>
      <c r="AZ21" s="2" t="n">
        <v>92</v>
      </c>
      <c r="BA21" s="2" t="n">
        <v>79</v>
      </c>
      <c r="BB21" s="2" t="n">
        <v>62</v>
      </c>
      <c r="BC21" s="2" t="n">
        <v>62</v>
      </c>
      <c r="BD21" s="2" t="n">
        <v>79</v>
      </c>
      <c r="BE21" s="2" t="n">
        <v>53</v>
      </c>
      <c r="BF21" s="2" t="n">
        <v>59</v>
      </c>
      <c r="BG21" s="2" t="n">
        <v>64</v>
      </c>
      <c r="BH21" s="2" t="n">
        <v>45</v>
      </c>
      <c r="BI21" s="2" t="n">
        <v>37</v>
      </c>
      <c r="BJ21" s="2" t="n">
        <v>44</v>
      </c>
      <c r="BK21" s="2" t="n">
        <v>50</v>
      </c>
      <c r="BL21" s="2" t="n">
        <v>37</v>
      </c>
      <c r="BM21" s="2" t="n">
        <v>47</v>
      </c>
      <c r="BN21" s="2" t="n">
        <v>43</v>
      </c>
      <c r="BO21" s="2" t="n">
        <v>44</v>
      </c>
      <c r="BP21" s="2" t="n">
        <v>27</v>
      </c>
      <c r="BQ21" s="2" t="n">
        <v>30</v>
      </c>
      <c r="BR21" s="2" t="n">
        <v>30</v>
      </c>
      <c r="BS21" s="2" t="n">
        <v>29</v>
      </c>
      <c r="BT21" s="2" t="n">
        <v>23</v>
      </c>
      <c r="BU21" s="2" t="n">
        <v>28</v>
      </c>
      <c r="BV21" s="2" t="n">
        <v>27</v>
      </c>
      <c r="BW21" s="2" t="n">
        <v>30</v>
      </c>
      <c r="BX21" s="2" t="n">
        <v>47</v>
      </c>
      <c r="BY21" s="2" t="n">
        <v>50</v>
      </c>
      <c r="BZ21" s="2" t="n">
        <v>39</v>
      </c>
      <c r="CA21" s="2" t="n">
        <v>48</v>
      </c>
      <c r="CB21" s="2" t="n">
        <v>40</v>
      </c>
      <c r="CC21" s="2" t="n">
        <v>40</v>
      </c>
      <c r="CD21" s="2" t="n">
        <v>43</v>
      </c>
      <c r="CE21" s="2" t="n">
        <v>42</v>
      </c>
      <c r="CF21" s="2" t="n">
        <v>29</v>
      </c>
      <c r="CG21" s="2" t="n">
        <v>29</v>
      </c>
      <c r="CH21" s="2" t="n">
        <v>33</v>
      </c>
      <c r="CI21" s="2" t="n">
        <v>42</v>
      </c>
      <c r="CJ21" s="2" t="n">
        <v>36</v>
      </c>
      <c r="CK21" s="2" t="n">
        <v>39</v>
      </c>
      <c r="CL21" s="2" t="n">
        <v>44</v>
      </c>
      <c r="CM21" s="2" t="n">
        <v>33</v>
      </c>
      <c r="CN21" s="2" t="n">
        <v>29</v>
      </c>
      <c r="CO21" s="2" t="n">
        <v>43</v>
      </c>
      <c r="CP21" s="2" t="n">
        <v>34</v>
      </c>
      <c r="CQ21" s="2" t="n">
        <v>34</v>
      </c>
      <c r="CR21" s="2" t="n">
        <v>39</v>
      </c>
      <c r="CS21" s="2" t="n">
        <v>41</v>
      </c>
      <c r="CT21" s="2" t="n">
        <v>57</v>
      </c>
      <c r="CU21" s="2" t="n">
        <v>64</v>
      </c>
      <c r="CV21" s="2" t="n">
        <v>57</v>
      </c>
      <c r="CW21" s="2" t="n">
        <v>75</v>
      </c>
      <c r="CX21" s="2" t="n">
        <v>60</v>
      </c>
      <c r="CY21" s="2" t="n">
        <v>9286</v>
      </c>
      <c r="CZ21" s="2" t="s">
        <v>3</v>
      </c>
      <c r="DA21" s="2" t="n">
        <v>34952907</v>
      </c>
      <c r="DB21" s="2" t="n">
        <v>24748292</v>
      </c>
      <c r="DC21" s="2" t="n">
        <v>1230963</v>
      </c>
      <c r="DD21" s="2" t="n">
        <v>1519204</v>
      </c>
      <c r="DE21" s="2" t="n">
        <v>1728505</v>
      </c>
      <c r="DF21" s="2" t="n">
        <v>1648988</v>
      </c>
      <c r="DG21" s="2" t="n">
        <v>1363289</v>
      </c>
      <c r="DH21" s="2" t="n">
        <v>997150</v>
      </c>
      <c r="DI21" s="2" t="n">
        <v>664834</v>
      </c>
      <c r="DJ21" s="2" t="n">
        <v>414479</v>
      </c>
      <c r="DK21" s="2" t="n">
        <v>247020</v>
      </c>
      <c r="DL21" s="2" t="n">
        <v>144287</v>
      </c>
      <c r="DM21" s="2" t="n">
        <v>83818</v>
      </c>
      <c r="DN21" s="2" t="n">
        <v>49379</v>
      </c>
      <c r="DO21" s="2" t="n">
        <v>30903</v>
      </c>
      <c r="DP21" s="2" t="n">
        <v>19349</v>
      </c>
      <c r="DQ21" s="2" t="n">
        <v>12388</v>
      </c>
      <c r="DR21" s="2" t="n">
        <v>8543</v>
      </c>
      <c r="DS21" s="2" t="n">
        <v>6085</v>
      </c>
      <c r="DT21" s="2" t="n">
        <v>4516</v>
      </c>
      <c r="DU21" s="2" t="n">
        <v>3424</v>
      </c>
      <c r="DV21" s="2" t="n">
        <v>2601</v>
      </c>
      <c r="DW21" s="2" t="n">
        <v>2230</v>
      </c>
      <c r="DX21" s="2" t="n">
        <v>1564</v>
      </c>
      <c r="DY21" s="2" t="n">
        <v>1439</v>
      </c>
      <c r="DZ21" s="2" t="n">
        <v>1156</v>
      </c>
      <c r="EA21" s="2" t="n">
        <v>861</v>
      </c>
      <c r="EB21" s="2" t="n">
        <v>695</v>
      </c>
      <c r="EC21" s="2" t="n">
        <v>626</v>
      </c>
      <c r="ED21" s="2" t="n">
        <v>584</v>
      </c>
      <c r="EE21" s="2" t="n">
        <v>469</v>
      </c>
      <c r="EF21" s="2" t="n">
        <v>421</v>
      </c>
      <c r="EG21" s="2" t="n">
        <v>376</v>
      </c>
      <c r="EH21" s="2" t="n">
        <v>317</v>
      </c>
      <c r="EI21" s="2" t="n">
        <v>267</v>
      </c>
      <c r="EJ21" s="2" t="n">
        <v>267</v>
      </c>
      <c r="EK21" s="2" t="n">
        <v>262</v>
      </c>
      <c r="EL21" s="2" t="n">
        <v>209</v>
      </c>
      <c r="EM21" s="2" t="n">
        <v>198</v>
      </c>
      <c r="EN21" s="2" t="n">
        <v>171</v>
      </c>
      <c r="EO21" s="2" t="n">
        <v>146</v>
      </c>
      <c r="EP21" s="2" t="n">
        <v>135</v>
      </c>
      <c r="EQ21" s="2" t="n">
        <v>128</v>
      </c>
      <c r="ER21" s="2" t="n">
        <v>111</v>
      </c>
      <c r="ES21" s="2" t="n">
        <v>108</v>
      </c>
      <c r="ET21" s="2" t="n">
        <v>105</v>
      </c>
      <c r="EU21" s="2" t="n">
        <v>103</v>
      </c>
      <c r="EV21" s="2" t="n">
        <v>116</v>
      </c>
      <c r="EW21" s="2" t="n">
        <v>120</v>
      </c>
      <c r="EX21" s="2" t="n">
        <v>102</v>
      </c>
      <c r="EY21" s="2" t="n">
        <v>92</v>
      </c>
      <c r="EZ21" s="2" t="n">
        <v>79</v>
      </c>
      <c r="FA21" s="2" t="n">
        <v>62</v>
      </c>
      <c r="FB21" s="2" t="n">
        <v>62</v>
      </c>
      <c r="FC21" s="2" t="n">
        <v>79</v>
      </c>
      <c r="FD21" s="2" t="n">
        <v>53</v>
      </c>
      <c r="FE21" s="2" t="n">
        <v>59</v>
      </c>
      <c r="FF21" s="2" t="n">
        <v>64</v>
      </c>
      <c r="FG21" s="2" t="n">
        <v>45</v>
      </c>
      <c r="FH21" s="2" t="n">
        <v>37</v>
      </c>
      <c r="FI21" s="2" t="n">
        <v>44</v>
      </c>
      <c r="FJ21" s="2" t="n">
        <v>50</v>
      </c>
      <c r="FK21" s="2" t="n">
        <v>37</v>
      </c>
      <c r="FL21" s="2" t="n">
        <v>47</v>
      </c>
      <c r="FM21" s="2" t="n">
        <v>43</v>
      </c>
      <c r="FN21" s="2" t="n">
        <v>44</v>
      </c>
      <c r="FO21" s="2" t="n">
        <v>27</v>
      </c>
      <c r="FP21" s="2" t="n">
        <v>30</v>
      </c>
      <c r="FQ21" s="2" t="n">
        <v>30</v>
      </c>
      <c r="FR21" s="2" t="n">
        <v>29</v>
      </c>
      <c r="FS21" s="2" t="n">
        <v>23</v>
      </c>
      <c r="FT21" s="2" t="n">
        <v>28</v>
      </c>
      <c r="FU21" s="2" t="n">
        <v>27</v>
      </c>
      <c r="FV21" s="2" t="n">
        <v>30</v>
      </c>
      <c r="FW21" s="2" t="n">
        <v>47</v>
      </c>
      <c r="FX21" s="2" t="n">
        <v>50</v>
      </c>
      <c r="FY21" s="2" t="n">
        <v>39</v>
      </c>
      <c r="FZ21" s="2" t="n">
        <v>48</v>
      </c>
      <c r="GA21" s="2" t="n">
        <v>40</v>
      </c>
      <c r="GB21" s="2" t="n">
        <v>40</v>
      </c>
      <c r="GC21" s="2" t="n">
        <v>43</v>
      </c>
      <c r="GD21" s="2" t="n">
        <v>42</v>
      </c>
      <c r="GE21" s="2" t="n">
        <v>29</v>
      </c>
      <c r="GF21" s="2" t="n">
        <v>29</v>
      </c>
      <c r="GG21" s="2" t="n">
        <v>33</v>
      </c>
      <c r="GH21" s="2" t="n">
        <v>42</v>
      </c>
      <c r="GI21" s="2" t="n">
        <v>36</v>
      </c>
      <c r="GJ21" s="2" t="n">
        <v>39</v>
      </c>
      <c r="GK21" s="2" t="n">
        <v>44</v>
      </c>
      <c r="GL21" s="2" t="n">
        <v>33</v>
      </c>
      <c r="GM21" s="2" t="n">
        <v>29</v>
      </c>
      <c r="GN21" s="2" t="n">
        <v>43</v>
      </c>
      <c r="GO21" s="2" t="n">
        <v>34</v>
      </c>
      <c r="GP21" s="2" t="n">
        <v>34</v>
      </c>
      <c r="GQ21" s="2" t="n">
        <v>39</v>
      </c>
      <c r="GR21" s="2" t="n">
        <v>41</v>
      </c>
      <c r="GS21" s="2" t="n">
        <v>57</v>
      </c>
      <c r="GT21" s="2" t="n">
        <v>64</v>
      </c>
      <c r="GU21" s="2" t="n">
        <v>57</v>
      </c>
      <c r="GV21" s="2" t="n">
        <v>75</v>
      </c>
      <c r="GW21" s="2" t="n">
        <v>60</v>
      </c>
      <c r="GX21" s="2" t="n">
        <v>9316</v>
      </c>
    </row>
    <row r="22" customFormat="false" ht="15.6" hidden="false" customHeight="false" outlineLevel="0" collapsed="false">
      <c r="A22" s="2" t="s">
        <v>23</v>
      </c>
      <c r="B22" s="2" t="n">
        <v>9802455</v>
      </c>
      <c r="C22" s="2" t="n">
        <v>414028</v>
      </c>
      <c r="D22" s="2" t="n">
        <v>925618</v>
      </c>
      <c r="E22" s="2" t="n">
        <v>1393423</v>
      </c>
      <c r="F22" s="2" t="n">
        <v>1611715</v>
      </c>
      <c r="G22" s="2" t="n">
        <v>1539364</v>
      </c>
      <c r="H22" s="2" t="n">
        <v>1259456</v>
      </c>
      <c r="I22" s="2" t="n">
        <v>912209</v>
      </c>
      <c r="J22" s="2" t="n">
        <v>607511</v>
      </c>
      <c r="K22" s="2" t="n">
        <v>380786</v>
      </c>
      <c r="L22" s="2" t="n">
        <v>230878</v>
      </c>
      <c r="M22" s="2" t="n">
        <v>138443</v>
      </c>
      <c r="N22" s="2" t="n">
        <v>84585</v>
      </c>
      <c r="O22" s="2" t="n">
        <v>53640</v>
      </c>
      <c r="P22" s="2" t="n">
        <v>34461</v>
      </c>
      <c r="Q22" s="2" t="n">
        <v>23639</v>
      </c>
      <c r="R22" s="2" t="n">
        <v>16580</v>
      </c>
      <c r="S22" s="2" t="n">
        <v>12256</v>
      </c>
      <c r="T22" s="2" t="n">
        <v>9214</v>
      </c>
      <c r="U22" s="2" t="n">
        <v>7293</v>
      </c>
      <c r="V22" s="2" t="n">
        <v>5578</v>
      </c>
      <c r="W22" s="2" t="n">
        <v>4639</v>
      </c>
      <c r="X22" s="2" t="n">
        <v>4086</v>
      </c>
      <c r="Y22" s="2" t="n">
        <v>3470</v>
      </c>
      <c r="Z22" s="2" t="n">
        <v>2974</v>
      </c>
      <c r="AA22" s="2" t="n">
        <v>2572</v>
      </c>
      <c r="AB22" s="2" t="n">
        <v>2380</v>
      </c>
      <c r="AC22" s="2" t="n">
        <v>2056</v>
      </c>
      <c r="AD22" s="2" t="n">
        <v>1811</v>
      </c>
      <c r="AE22" s="2" t="n">
        <v>1708</v>
      </c>
      <c r="AF22" s="2" t="n">
        <v>1465</v>
      </c>
      <c r="AG22" s="2" t="n">
        <v>1232</v>
      </c>
      <c r="AH22" s="2" t="n">
        <v>1129</v>
      </c>
      <c r="AI22" s="2" t="n">
        <v>990</v>
      </c>
      <c r="AJ22" s="2" t="n">
        <v>833</v>
      </c>
      <c r="AK22" s="2" t="n">
        <v>746</v>
      </c>
      <c r="AL22" s="2" t="n">
        <v>651</v>
      </c>
      <c r="AM22" s="2" t="n">
        <v>637</v>
      </c>
      <c r="AN22" s="2" t="n">
        <v>568</v>
      </c>
      <c r="AO22" s="2" t="n">
        <v>468</v>
      </c>
      <c r="AP22" s="2" t="n">
        <v>396</v>
      </c>
      <c r="AQ22" s="2" t="n">
        <v>416</v>
      </c>
      <c r="AR22" s="2" t="n">
        <v>429</v>
      </c>
      <c r="AS22" s="2" t="n">
        <v>304</v>
      </c>
      <c r="AT22" s="2" t="n">
        <v>289</v>
      </c>
      <c r="AU22" s="2" t="n">
        <v>263</v>
      </c>
      <c r="AV22" s="2" t="n">
        <v>253</v>
      </c>
      <c r="AW22" s="2" t="n">
        <v>210</v>
      </c>
      <c r="AX22" s="2" t="n">
        <v>228</v>
      </c>
      <c r="AY22" s="2" t="n">
        <v>192</v>
      </c>
      <c r="AZ22" s="2" t="n">
        <v>212</v>
      </c>
      <c r="BA22" s="2" t="n">
        <v>168</v>
      </c>
      <c r="BB22" s="2" t="n">
        <v>179</v>
      </c>
      <c r="BC22" s="2" t="n">
        <v>174</v>
      </c>
      <c r="BD22" s="2" t="n">
        <v>174</v>
      </c>
      <c r="BE22" s="2" t="n">
        <v>156</v>
      </c>
      <c r="BF22" s="2" t="n">
        <v>137</v>
      </c>
      <c r="BG22" s="2" t="n">
        <v>124</v>
      </c>
      <c r="BH22" s="2" t="n">
        <v>95</v>
      </c>
      <c r="BI22" s="2" t="n">
        <v>122</v>
      </c>
      <c r="BJ22" s="2" t="n">
        <v>128</v>
      </c>
      <c r="BK22" s="2" t="n">
        <v>102</v>
      </c>
      <c r="BL22" s="2" t="n">
        <v>99</v>
      </c>
      <c r="BM22" s="2" t="n">
        <v>102</v>
      </c>
      <c r="BN22" s="2" t="n">
        <v>98</v>
      </c>
      <c r="BO22" s="2" t="n">
        <v>99</v>
      </c>
      <c r="BP22" s="2" t="n">
        <v>76</v>
      </c>
      <c r="BQ22" s="2" t="n">
        <v>93</v>
      </c>
      <c r="BR22" s="2" t="n">
        <v>66</v>
      </c>
      <c r="BS22" s="2" t="n">
        <v>67</v>
      </c>
      <c r="BT22" s="2" t="n">
        <v>49</v>
      </c>
      <c r="BU22" s="2" t="n">
        <v>70</v>
      </c>
      <c r="BV22" s="2" t="n">
        <v>59</v>
      </c>
      <c r="BW22" s="2" t="n">
        <v>60</v>
      </c>
      <c r="BX22" s="2" t="n">
        <v>69</v>
      </c>
      <c r="BY22" s="2" t="n">
        <v>53</v>
      </c>
      <c r="BZ22" s="2" t="n">
        <v>60</v>
      </c>
      <c r="CA22" s="2" t="n">
        <v>60</v>
      </c>
      <c r="CB22" s="2" t="n">
        <v>50</v>
      </c>
      <c r="CC22" s="2" t="n">
        <v>48</v>
      </c>
      <c r="CD22" s="2" t="n">
        <v>40</v>
      </c>
      <c r="CE22" s="2" t="n">
        <v>38</v>
      </c>
      <c r="CF22" s="2" t="n">
        <v>31</v>
      </c>
      <c r="CG22" s="2" t="n">
        <v>23</v>
      </c>
      <c r="CH22" s="2" t="n">
        <v>33</v>
      </c>
      <c r="CI22" s="2" t="n">
        <v>32</v>
      </c>
      <c r="CJ22" s="2" t="n">
        <v>44</v>
      </c>
      <c r="CK22" s="2" t="n">
        <v>33</v>
      </c>
      <c r="CL22" s="2" t="n">
        <v>37</v>
      </c>
      <c r="CM22" s="2" t="n">
        <v>37</v>
      </c>
      <c r="CN22" s="2" t="n">
        <v>32</v>
      </c>
      <c r="CO22" s="2" t="n">
        <v>36</v>
      </c>
      <c r="CP22" s="2" t="n">
        <v>34</v>
      </c>
      <c r="CQ22" s="2" t="n">
        <v>34</v>
      </c>
      <c r="CR22" s="2" t="n">
        <v>23</v>
      </c>
      <c r="CS22" s="2" t="n">
        <v>17</v>
      </c>
      <c r="CT22" s="2" t="n">
        <v>23</v>
      </c>
      <c r="CU22" s="2" t="n">
        <v>12</v>
      </c>
      <c r="CV22" s="2" t="n">
        <v>19</v>
      </c>
      <c r="CW22" s="2" t="n">
        <v>26</v>
      </c>
      <c r="CX22" s="2" t="n">
        <v>27</v>
      </c>
      <c r="CY22" s="2" t="n">
        <v>8216</v>
      </c>
      <c r="CZ22" s="2" t="s">
        <v>3</v>
      </c>
      <c r="DA22" s="2" t="n">
        <v>33321347</v>
      </c>
      <c r="DB22" s="2" t="n">
        <v>23654692</v>
      </c>
      <c r="DC22" s="2" t="n">
        <v>1208512</v>
      </c>
      <c r="DD22" s="2" t="n">
        <v>1453196</v>
      </c>
      <c r="DE22" s="2" t="n">
        <v>1630832</v>
      </c>
      <c r="DF22" s="2" t="n">
        <v>1544810</v>
      </c>
      <c r="DG22" s="2" t="n">
        <v>1260854</v>
      </c>
      <c r="DH22" s="2" t="n">
        <v>912900</v>
      </c>
      <c r="DI22" s="2" t="n">
        <v>607984</v>
      </c>
      <c r="DJ22" s="2" t="n">
        <v>381062</v>
      </c>
      <c r="DK22" s="2" t="n">
        <v>231091</v>
      </c>
      <c r="DL22" s="2" t="n">
        <v>138609</v>
      </c>
      <c r="DM22" s="2" t="n">
        <v>84670</v>
      </c>
      <c r="DN22" s="2" t="n">
        <v>53688</v>
      </c>
      <c r="DO22" s="2" t="n">
        <v>34508</v>
      </c>
      <c r="DP22" s="2" t="n">
        <v>23662</v>
      </c>
      <c r="DQ22" s="2" t="n">
        <v>16601</v>
      </c>
      <c r="DR22" s="2" t="n">
        <v>12264</v>
      </c>
      <c r="DS22" s="2" t="n">
        <v>9218</v>
      </c>
      <c r="DT22" s="2" t="n">
        <v>7293</v>
      </c>
      <c r="DU22" s="2" t="n">
        <v>5579</v>
      </c>
      <c r="DV22" s="2" t="n">
        <v>4640</v>
      </c>
      <c r="DW22" s="2" t="n">
        <v>4086</v>
      </c>
      <c r="DX22" s="2" t="n">
        <v>3470</v>
      </c>
      <c r="DY22" s="2" t="n">
        <v>2974</v>
      </c>
      <c r="DZ22" s="2" t="n">
        <v>2572</v>
      </c>
      <c r="EA22" s="2" t="n">
        <v>2380</v>
      </c>
      <c r="EB22" s="2" t="n">
        <v>2056</v>
      </c>
      <c r="EC22" s="2" t="n">
        <v>1811</v>
      </c>
      <c r="ED22" s="2" t="n">
        <v>1708</v>
      </c>
      <c r="EE22" s="2" t="n">
        <v>1465</v>
      </c>
      <c r="EF22" s="2" t="n">
        <v>1232</v>
      </c>
      <c r="EG22" s="2" t="n">
        <v>1129</v>
      </c>
      <c r="EH22" s="2" t="n">
        <v>990</v>
      </c>
      <c r="EI22" s="2" t="n">
        <v>833</v>
      </c>
      <c r="EJ22" s="2" t="n">
        <v>746</v>
      </c>
      <c r="EK22" s="2" t="n">
        <v>651</v>
      </c>
      <c r="EL22" s="2" t="n">
        <v>637</v>
      </c>
      <c r="EM22" s="2" t="n">
        <v>568</v>
      </c>
      <c r="EN22" s="2" t="n">
        <v>468</v>
      </c>
      <c r="EO22" s="2" t="n">
        <v>396</v>
      </c>
      <c r="EP22" s="2" t="n">
        <v>416</v>
      </c>
      <c r="EQ22" s="2" t="n">
        <v>429</v>
      </c>
      <c r="ER22" s="2" t="n">
        <v>304</v>
      </c>
      <c r="ES22" s="2" t="n">
        <v>289</v>
      </c>
      <c r="ET22" s="2" t="n">
        <v>263</v>
      </c>
      <c r="EU22" s="2" t="n">
        <v>253</v>
      </c>
      <c r="EV22" s="2" t="n">
        <v>210</v>
      </c>
      <c r="EW22" s="2" t="n">
        <v>228</v>
      </c>
      <c r="EX22" s="2" t="n">
        <v>192</v>
      </c>
      <c r="EY22" s="2" t="n">
        <v>212</v>
      </c>
      <c r="EZ22" s="2" t="n">
        <v>168</v>
      </c>
      <c r="FA22" s="2" t="n">
        <v>179</v>
      </c>
      <c r="FB22" s="2" t="n">
        <v>174</v>
      </c>
      <c r="FC22" s="2" t="n">
        <v>174</v>
      </c>
      <c r="FD22" s="2" t="n">
        <v>156</v>
      </c>
      <c r="FE22" s="2" t="n">
        <v>137</v>
      </c>
      <c r="FF22" s="2" t="n">
        <v>124</v>
      </c>
      <c r="FG22" s="2" t="n">
        <v>95</v>
      </c>
      <c r="FH22" s="2" t="n">
        <v>122</v>
      </c>
      <c r="FI22" s="2" t="n">
        <v>128</v>
      </c>
      <c r="FJ22" s="2" t="n">
        <v>102</v>
      </c>
      <c r="FK22" s="2" t="n">
        <v>99</v>
      </c>
      <c r="FL22" s="2" t="n">
        <v>102</v>
      </c>
      <c r="FM22" s="2" t="n">
        <v>98</v>
      </c>
      <c r="FN22" s="2" t="n">
        <v>99</v>
      </c>
      <c r="FO22" s="2" t="n">
        <v>76</v>
      </c>
      <c r="FP22" s="2" t="n">
        <v>93</v>
      </c>
      <c r="FQ22" s="2" t="n">
        <v>66</v>
      </c>
      <c r="FR22" s="2" t="n">
        <v>67</v>
      </c>
      <c r="FS22" s="2" t="n">
        <v>49</v>
      </c>
      <c r="FT22" s="2" t="n">
        <v>70</v>
      </c>
      <c r="FU22" s="2" t="n">
        <v>59</v>
      </c>
      <c r="FV22" s="2" t="n">
        <v>60</v>
      </c>
      <c r="FW22" s="2" t="n">
        <v>69</v>
      </c>
      <c r="FX22" s="2" t="n">
        <v>53</v>
      </c>
      <c r="FY22" s="2" t="n">
        <v>60</v>
      </c>
      <c r="FZ22" s="2" t="n">
        <v>60</v>
      </c>
      <c r="GA22" s="2" t="n">
        <v>50</v>
      </c>
      <c r="GB22" s="2" t="n">
        <v>48</v>
      </c>
      <c r="GC22" s="2" t="n">
        <v>40</v>
      </c>
      <c r="GD22" s="2" t="n">
        <v>38</v>
      </c>
      <c r="GE22" s="2" t="n">
        <v>31</v>
      </c>
      <c r="GF22" s="2" t="n">
        <v>23</v>
      </c>
      <c r="GG22" s="2" t="n">
        <v>33</v>
      </c>
      <c r="GH22" s="2" t="n">
        <v>32</v>
      </c>
      <c r="GI22" s="2" t="n">
        <v>44</v>
      </c>
      <c r="GJ22" s="2" t="n">
        <v>33</v>
      </c>
      <c r="GK22" s="2" t="n">
        <v>37</v>
      </c>
      <c r="GL22" s="2" t="n">
        <v>37</v>
      </c>
      <c r="GM22" s="2" t="n">
        <v>32</v>
      </c>
      <c r="GN22" s="2" t="n">
        <v>36</v>
      </c>
      <c r="GO22" s="2" t="n">
        <v>34</v>
      </c>
      <c r="GP22" s="2" t="n">
        <v>34</v>
      </c>
      <c r="GQ22" s="2" t="n">
        <v>23</v>
      </c>
      <c r="GR22" s="2" t="n">
        <v>17</v>
      </c>
      <c r="GS22" s="2" t="n">
        <v>23</v>
      </c>
      <c r="GT22" s="2" t="n">
        <v>12</v>
      </c>
      <c r="GU22" s="2" t="n">
        <v>19</v>
      </c>
      <c r="GV22" s="2" t="n">
        <v>26</v>
      </c>
      <c r="GW22" s="2" t="n">
        <v>27</v>
      </c>
      <c r="GX22" s="2" t="n">
        <v>8246</v>
      </c>
    </row>
    <row r="23" customFormat="false" ht="15.6" hidden="false" customHeight="false" outlineLevel="0" collapsed="false">
      <c r="A23" s="2" t="s">
        <v>24</v>
      </c>
      <c r="B23" s="2" t="n">
        <v>10436528</v>
      </c>
      <c r="C23" s="2" t="n">
        <v>425781</v>
      </c>
      <c r="D23" s="2" t="n">
        <v>957991</v>
      </c>
      <c r="E23" s="2" t="n">
        <v>1464619</v>
      </c>
      <c r="F23" s="2" t="n">
        <v>1725395</v>
      </c>
      <c r="G23" s="2" t="n">
        <v>1660476</v>
      </c>
      <c r="H23" s="2" t="n">
        <v>1367212</v>
      </c>
      <c r="I23" s="2" t="n">
        <v>1001397</v>
      </c>
      <c r="J23" s="2" t="n">
        <v>666298</v>
      </c>
      <c r="K23" s="2" t="n">
        <v>409712</v>
      </c>
      <c r="L23" s="2" t="n">
        <v>244225</v>
      </c>
      <c r="M23" s="2" t="n">
        <v>143973</v>
      </c>
      <c r="N23" s="2" t="n">
        <v>84543</v>
      </c>
      <c r="O23" s="2" t="n">
        <v>51486</v>
      </c>
      <c r="P23" s="2" t="n">
        <v>32702</v>
      </c>
      <c r="Q23" s="2" t="n">
        <v>21383</v>
      </c>
      <c r="R23" s="2" t="n">
        <v>14505</v>
      </c>
      <c r="S23" s="2" t="n">
        <v>10033</v>
      </c>
      <c r="T23" s="2" t="n">
        <v>7377</v>
      </c>
      <c r="U23" s="2" t="n">
        <v>5097</v>
      </c>
      <c r="V23" s="2" t="n">
        <v>3968</v>
      </c>
      <c r="W23" s="2" t="n">
        <v>3342</v>
      </c>
      <c r="X23" s="2" t="n">
        <v>2649</v>
      </c>
      <c r="Y23" s="2" t="n">
        <v>2303</v>
      </c>
      <c r="Z23" s="2" t="n">
        <v>2053</v>
      </c>
      <c r="AA23" s="2" t="n">
        <v>1693</v>
      </c>
      <c r="AB23" s="2" t="n">
        <v>1477</v>
      </c>
      <c r="AC23" s="2" t="n">
        <v>1247</v>
      </c>
      <c r="AD23" s="2" t="n">
        <v>1071</v>
      </c>
      <c r="AE23" s="2" t="n">
        <v>1033</v>
      </c>
      <c r="AF23" s="2" t="n">
        <v>923</v>
      </c>
      <c r="AG23" s="2" t="n">
        <v>859</v>
      </c>
      <c r="AH23" s="2" t="n">
        <v>811</v>
      </c>
      <c r="AI23" s="2" t="n">
        <v>675</v>
      </c>
      <c r="AJ23" s="2" t="n">
        <v>626</v>
      </c>
      <c r="AK23" s="2" t="n">
        <v>534</v>
      </c>
      <c r="AL23" s="2" t="n">
        <v>509</v>
      </c>
      <c r="AM23" s="2" t="n">
        <v>493</v>
      </c>
      <c r="AN23" s="2" t="n">
        <v>435</v>
      </c>
      <c r="AO23" s="2" t="n">
        <v>461</v>
      </c>
      <c r="AP23" s="2" t="n">
        <v>442</v>
      </c>
      <c r="AQ23" s="2" t="n">
        <v>421</v>
      </c>
      <c r="AR23" s="2" t="n">
        <v>406</v>
      </c>
      <c r="AS23" s="2" t="n">
        <v>381</v>
      </c>
      <c r="AT23" s="2" t="n">
        <v>303</v>
      </c>
      <c r="AU23" s="2" t="n">
        <v>306</v>
      </c>
      <c r="AV23" s="2" t="n">
        <v>259</v>
      </c>
      <c r="AW23" s="2" t="n">
        <v>268</v>
      </c>
      <c r="AX23" s="2" t="n">
        <v>230</v>
      </c>
      <c r="AY23" s="2" t="n">
        <v>226</v>
      </c>
      <c r="AZ23" s="2" t="n">
        <v>233</v>
      </c>
      <c r="BA23" s="2" t="n">
        <v>188</v>
      </c>
      <c r="BB23" s="2" t="n">
        <v>191</v>
      </c>
      <c r="BC23" s="2" t="n">
        <v>187</v>
      </c>
      <c r="BD23" s="2" t="n">
        <v>168</v>
      </c>
      <c r="BE23" s="2" t="n">
        <v>149</v>
      </c>
      <c r="BF23" s="2" t="n">
        <v>159</v>
      </c>
      <c r="BG23" s="2" t="n">
        <v>160</v>
      </c>
      <c r="BH23" s="2" t="n">
        <v>178</v>
      </c>
      <c r="BI23" s="2" t="n">
        <v>154</v>
      </c>
      <c r="BJ23" s="2" t="n">
        <v>132</v>
      </c>
      <c r="BK23" s="2" t="n">
        <v>144</v>
      </c>
      <c r="BL23" s="2" t="n">
        <v>139</v>
      </c>
      <c r="BM23" s="2" t="n">
        <v>105</v>
      </c>
      <c r="BN23" s="2" t="n">
        <v>105</v>
      </c>
      <c r="BO23" s="2" t="n">
        <v>100</v>
      </c>
      <c r="BP23" s="2" t="n">
        <v>97</v>
      </c>
      <c r="BQ23" s="2" t="n">
        <v>85</v>
      </c>
      <c r="BR23" s="2" t="n">
        <v>93</v>
      </c>
      <c r="BS23" s="2" t="n">
        <v>95</v>
      </c>
      <c r="BT23" s="2" t="n">
        <v>102</v>
      </c>
      <c r="BU23" s="2" t="n">
        <v>69</v>
      </c>
      <c r="BV23" s="2" t="n">
        <v>64</v>
      </c>
      <c r="BW23" s="2" t="n">
        <v>64</v>
      </c>
      <c r="BX23" s="2" t="n">
        <v>55</v>
      </c>
      <c r="BY23" s="2" t="n">
        <v>76</v>
      </c>
      <c r="BZ23" s="2" t="n">
        <v>63</v>
      </c>
      <c r="CA23" s="2" t="n">
        <v>72</v>
      </c>
      <c r="CB23" s="2" t="n">
        <v>59</v>
      </c>
      <c r="CC23" s="2" t="n">
        <v>77</v>
      </c>
      <c r="CD23" s="2" t="n">
        <v>70</v>
      </c>
      <c r="CE23" s="2" t="n">
        <v>63</v>
      </c>
      <c r="CF23" s="2" t="n">
        <v>40</v>
      </c>
      <c r="CG23" s="2" t="n">
        <v>45</v>
      </c>
      <c r="CH23" s="2" t="n">
        <v>34</v>
      </c>
      <c r="CI23" s="2" t="n">
        <v>32</v>
      </c>
      <c r="CJ23" s="2" t="n">
        <v>52</v>
      </c>
      <c r="CK23" s="2" t="n">
        <v>36</v>
      </c>
      <c r="CL23" s="2" t="n">
        <v>32</v>
      </c>
      <c r="CM23" s="2" t="n">
        <v>56</v>
      </c>
      <c r="CN23" s="2" t="n">
        <v>44</v>
      </c>
      <c r="CO23" s="2" t="n">
        <v>39</v>
      </c>
      <c r="CP23" s="2" t="n">
        <v>44</v>
      </c>
      <c r="CQ23" s="2" t="n">
        <v>38</v>
      </c>
      <c r="CR23" s="2" t="n">
        <v>44</v>
      </c>
      <c r="CS23" s="2" t="n">
        <v>49</v>
      </c>
      <c r="CT23" s="2" t="n">
        <v>37</v>
      </c>
      <c r="CU23" s="2" t="n">
        <v>40</v>
      </c>
      <c r="CV23" s="2" t="n">
        <v>34</v>
      </c>
      <c r="CW23" s="2" t="n">
        <v>30</v>
      </c>
      <c r="CX23" s="2" t="n">
        <v>31</v>
      </c>
      <c r="CY23" s="2" t="n">
        <v>8577</v>
      </c>
      <c r="CZ23" s="2" t="s">
        <v>3</v>
      </c>
      <c r="DA23" s="2" t="n">
        <v>35364309</v>
      </c>
      <c r="DB23" s="2" t="n">
        <v>25063821</v>
      </c>
      <c r="DC23" s="2" t="n">
        <v>1252035</v>
      </c>
      <c r="DD23" s="2" t="n">
        <v>1527691</v>
      </c>
      <c r="DE23" s="2" t="n">
        <v>1746108</v>
      </c>
      <c r="DF23" s="2" t="n">
        <v>1666638</v>
      </c>
      <c r="DG23" s="2" t="n">
        <v>1369221</v>
      </c>
      <c r="DH23" s="2" t="n">
        <v>1002299</v>
      </c>
      <c r="DI23" s="2" t="n">
        <v>666823</v>
      </c>
      <c r="DJ23" s="2" t="n">
        <v>410079</v>
      </c>
      <c r="DK23" s="2" t="n">
        <v>244481</v>
      </c>
      <c r="DL23" s="2" t="n">
        <v>144177</v>
      </c>
      <c r="DM23" s="2" t="n">
        <v>84678</v>
      </c>
      <c r="DN23" s="2" t="n">
        <v>51574</v>
      </c>
      <c r="DO23" s="2" t="n">
        <v>32742</v>
      </c>
      <c r="DP23" s="2" t="n">
        <v>21416</v>
      </c>
      <c r="DQ23" s="2" t="n">
        <v>14522</v>
      </c>
      <c r="DR23" s="2" t="n">
        <v>10042</v>
      </c>
      <c r="DS23" s="2" t="n">
        <v>7393</v>
      </c>
      <c r="DT23" s="2" t="n">
        <v>5104</v>
      </c>
      <c r="DU23" s="2" t="n">
        <v>3969</v>
      </c>
      <c r="DV23" s="2" t="n">
        <v>3342</v>
      </c>
      <c r="DW23" s="2" t="n">
        <v>2649</v>
      </c>
      <c r="DX23" s="2" t="n">
        <v>2303</v>
      </c>
      <c r="DY23" s="2" t="n">
        <v>2053</v>
      </c>
      <c r="DZ23" s="2" t="n">
        <v>1693</v>
      </c>
      <c r="EA23" s="2" t="n">
        <v>1477</v>
      </c>
      <c r="EB23" s="2" t="n">
        <v>1247</v>
      </c>
      <c r="EC23" s="2" t="n">
        <v>1071</v>
      </c>
      <c r="ED23" s="2" t="n">
        <v>1033</v>
      </c>
      <c r="EE23" s="2" t="n">
        <v>923</v>
      </c>
      <c r="EF23" s="2" t="n">
        <v>859</v>
      </c>
      <c r="EG23" s="2" t="n">
        <v>811</v>
      </c>
      <c r="EH23" s="2" t="n">
        <v>675</v>
      </c>
      <c r="EI23" s="2" t="n">
        <v>626</v>
      </c>
      <c r="EJ23" s="2" t="n">
        <v>534</v>
      </c>
      <c r="EK23" s="2" t="n">
        <v>509</v>
      </c>
      <c r="EL23" s="2" t="n">
        <v>493</v>
      </c>
      <c r="EM23" s="2" t="n">
        <v>435</v>
      </c>
      <c r="EN23" s="2" t="n">
        <v>461</v>
      </c>
      <c r="EO23" s="2" t="n">
        <v>442</v>
      </c>
      <c r="EP23" s="2" t="n">
        <v>421</v>
      </c>
      <c r="EQ23" s="2" t="n">
        <v>406</v>
      </c>
      <c r="ER23" s="2" t="n">
        <v>381</v>
      </c>
      <c r="ES23" s="2" t="n">
        <v>303</v>
      </c>
      <c r="ET23" s="2" t="n">
        <v>306</v>
      </c>
      <c r="EU23" s="2" t="n">
        <v>259</v>
      </c>
      <c r="EV23" s="2" t="n">
        <v>268</v>
      </c>
      <c r="EW23" s="2" t="n">
        <v>230</v>
      </c>
      <c r="EX23" s="2" t="n">
        <v>226</v>
      </c>
      <c r="EY23" s="2" t="n">
        <v>233</v>
      </c>
      <c r="EZ23" s="2" t="n">
        <v>188</v>
      </c>
      <c r="FA23" s="2" t="n">
        <v>191</v>
      </c>
      <c r="FB23" s="2" t="n">
        <v>187</v>
      </c>
      <c r="FC23" s="2" t="n">
        <v>168</v>
      </c>
      <c r="FD23" s="2" t="n">
        <v>149</v>
      </c>
      <c r="FE23" s="2" t="n">
        <v>159</v>
      </c>
      <c r="FF23" s="2" t="n">
        <v>160</v>
      </c>
      <c r="FG23" s="2" t="n">
        <v>178</v>
      </c>
      <c r="FH23" s="2" t="n">
        <v>154</v>
      </c>
      <c r="FI23" s="2" t="n">
        <v>132</v>
      </c>
      <c r="FJ23" s="2" t="n">
        <v>144</v>
      </c>
      <c r="FK23" s="2" t="n">
        <v>139</v>
      </c>
      <c r="FL23" s="2" t="n">
        <v>105</v>
      </c>
      <c r="FM23" s="2" t="n">
        <v>105</v>
      </c>
      <c r="FN23" s="2" t="n">
        <v>100</v>
      </c>
      <c r="FO23" s="2" t="n">
        <v>97</v>
      </c>
      <c r="FP23" s="2" t="n">
        <v>85</v>
      </c>
      <c r="FQ23" s="2" t="n">
        <v>93</v>
      </c>
      <c r="FR23" s="2" t="n">
        <v>95</v>
      </c>
      <c r="FS23" s="2" t="n">
        <v>102</v>
      </c>
      <c r="FT23" s="2" t="n">
        <v>69</v>
      </c>
      <c r="FU23" s="2" t="n">
        <v>64</v>
      </c>
      <c r="FV23" s="2" t="n">
        <v>64</v>
      </c>
      <c r="FW23" s="2" t="n">
        <v>55</v>
      </c>
      <c r="FX23" s="2" t="n">
        <v>76</v>
      </c>
      <c r="FY23" s="2" t="n">
        <v>63</v>
      </c>
      <c r="FZ23" s="2" t="n">
        <v>72</v>
      </c>
      <c r="GA23" s="2" t="n">
        <v>59</v>
      </c>
      <c r="GB23" s="2" t="n">
        <v>77</v>
      </c>
      <c r="GC23" s="2" t="n">
        <v>70</v>
      </c>
      <c r="GD23" s="2" t="n">
        <v>63</v>
      </c>
      <c r="GE23" s="2" t="n">
        <v>40</v>
      </c>
      <c r="GF23" s="2" t="n">
        <v>45</v>
      </c>
      <c r="GG23" s="2" t="n">
        <v>34</v>
      </c>
      <c r="GH23" s="2" t="n">
        <v>32</v>
      </c>
      <c r="GI23" s="2" t="n">
        <v>52</v>
      </c>
      <c r="GJ23" s="2" t="n">
        <v>36</v>
      </c>
      <c r="GK23" s="2" t="n">
        <v>32</v>
      </c>
      <c r="GL23" s="2" t="n">
        <v>56</v>
      </c>
      <c r="GM23" s="2" t="n">
        <v>44</v>
      </c>
      <c r="GN23" s="2" t="n">
        <v>39</v>
      </c>
      <c r="GO23" s="2" t="n">
        <v>44</v>
      </c>
      <c r="GP23" s="2" t="n">
        <v>38</v>
      </c>
      <c r="GQ23" s="2" t="n">
        <v>44</v>
      </c>
      <c r="GR23" s="2" t="n">
        <v>49</v>
      </c>
      <c r="GS23" s="2" t="n">
        <v>37</v>
      </c>
      <c r="GT23" s="2" t="n">
        <v>40</v>
      </c>
      <c r="GU23" s="2" t="n">
        <v>34</v>
      </c>
      <c r="GV23" s="2" t="n">
        <v>30</v>
      </c>
      <c r="GW23" s="2" t="n">
        <v>31</v>
      </c>
      <c r="GX23" s="2" t="n">
        <v>8607</v>
      </c>
    </row>
    <row r="24" customFormat="false" ht="15.6" hidden="false" customHeight="false" outlineLevel="0" collapsed="false">
      <c r="A24" s="2" t="s">
        <v>25</v>
      </c>
      <c r="B24" s="2" t="n">
        <v>9599407</v>
      </c>
      <c r="C24" s="2" t="n">
        <v>402789</v>
      </c>
      <c r="D24" s="2" t="n">
        <v>878351</v>
      </c>
      <c r="E24" s="2" t="n">
        <v>1325491</v>
      </c>
      <c r="F24" s="2" t="n">
        <v>1535307</v>
      </c>
      <c r="G24" s="2" t="n">
        <v>1470566</v>
      </c>
      <c r="H24" s="2" t="n">
        <v>1209973</v>
      </c>
      <c r="I24" s="2" t="n">
        <v>881311</v>
      </c>
      <c r="J24" s="2" t="n">
        <v>589716</v>
      </c>
      <c r="K24" s="2" t="n">
        <v>371665</v>
      </c>
      <c r="L24" s="2" t="n">
        <v>228823</v>
      </c>
      <c r="M24" s="2" t="n">
        <v>142916</v>
      </c>
      <c r="N24" s="2" t="n">
        <v>95183</v>
      </c>
      <c r="O24" s="2" t="n">
        <v>67350</v>
      </c>
      <c r="P24" s="2" t="n">
        <v>51144</v>
      </c>
      <c r="Q24" s="2" t="n">
        <v>41346</v>
      </c>
      <c r="R24" s="2" t="n">
        <v>33866</v>
      </c>
      <c r="S24" s="2" t="n">
        <v>27859</v>
      </c>
      <c r="T24" s="2" t="n">
        <v>23266</v>
      </c>
      <c r="U24" s="2" t="n">
        <v>19502</v>
      </c>
      <c r="V24" s="2" t="n">
        <v>16654</v>
      </c>
      <c r="W24" s="2" t="n">
        <v>13256</v>
      </c>
      <c r="X24" s="2" t="n">
        <v>11135</v>
      </c>
      <c r="Y24" s="2" t="n">
        <v>9126</v>
      </c>
      <c r="Z24" s="2" t="n">
        <v>7376</v>
      </c>
      <c r="AA24" s="2" t="n">
        <v>6046</v>
      </c>
      <c r="AB24" s="2" t="n">
        <v>4837</v>
      </c>
      <c r="AC24" s="2" t="n">
        <v>3969</v>
      </c>
      <c r="AD24" s="2" t="n">
        <v>3193</v>
      </c>
      <c r="AE24" s="2" t="n">
        <v>2633</v>
      </c>
      <c r="AF24" s="2" t="n">
        <v>2209</v>
      </c>
      <c r="AG24" s="2" t="n">
        <v>1707</v>
      </c>
      <c r="AH24" s="2" t="n">
        <v>1536</v>
      </c>
      <c r="AI24" s="2" t="n">
        <v>1207</v>
      </c>
      <c r="AJ24" s="2" t="n">
        <v>1036</v>
      </c>
      <c r="AK24" s="2" t="n">
        <v>984</v>
      </c>
      <c r="AL24" s="2" t="n">
        <v>906</v>
      </c>
      <c r="AM24" s="2" t="n">
        <v>791</v>
      </c>
      <c r="AN24" s="2" t="n">
        <v>737</v>
      </c>
      <c r="AO24" s="2" t="n">
        <v>640</v>
      </c>
      <c r="AP24" s="2" t="n">
        <v>521</v>
      </c>
      <c r="AQ24" s="2" t="n">
        <v>494</v>
      </c>
      <c r="AR24" s="2" t="n">
        <v>423</v>
      </c>
      <c r="AS24" s="2" t="n">
        <v>403</v>
      </c>
      <c r="AT24" s="2" t="n">
        <v>380</v>
      </c>
      <c r="AU24" s="2" t="n">
        <v>397</v>
      </c>
      <c r="AV24" s="2" t="n">
        <v>364</v>
      </c>
      <c r="AW24" s="2" t="n">
        <v>334</v>
      </c>
      <c r="AX24" s="2" t="n">
        <v>328</v>
      </c>
      <c r="AY24" s="2" t="n">
        <v>318</v>
      </c>
      <c r="AZ24" s="2" t="n">
        <v>294</v>
      </c>
      <c r="BA24" s="2" t="n">
        <v>252</v>
      </c>
      <c r="BB24" s="2" t="n">
        <v>241</v>
      </c>
      <c r="BC24" s="2" t="n">
        <v>201</v>
      </c>
      <c r="BD24" s="2" t="n">
        <v>237</v>
      </c>
      <c r="BE24" s="2" t="n">
        <v>211</v>
      </c>
      <c r="BF24" s="2" t="n">
        <v>209</v>
      </c>
      <c r="BG24" s="2" t="n">
        <v>234</v>
      </c>
      <c r="BH24" s="2" t="n">
        <v>219</v>
      </c>
      <c r="BI24" s="2" t="n">
        <v>192</v>
      </c>
      <c r="BJ24" s="2" t="n">
        <v>195</v>
      </c>
      <c r="BK24" s="2" t="n">
        <v>165</v>
      </c>
      <c r="BL24" s="2" t="n">
        <v>152</v>
      </c>
      <c r="BM24" s="2" t="n">
        <v>132</v>
      </c>
      <c r="BN24" s="2" t="n">
        <v>122</v>
      </c>
      <c r="BO24" s="2" t="n">
        <v>126</v>
      </c>
      <c r="BP24" s="2" t="n">
        <v>134</v>
      </c>
      <c r="BQ24" s="2" t="n">
        <v>131</v>
      </c>
      <c r="BR24" s="2" t="n">
        <v>122</v>
      </c>
      <c r="BS24" s="2" t="n">
        <v>98</v>
      </c>
      <c r="BT24" s="2" t="n">
        <v>114</v>
      </c>
      <c r="BU24" s="2" t="n">
        <v>95</v>
      </c>
      <c r="BV24" s="2" t="n">
        <v>80</v>
      </c>
      <c r="BW24" s="2" t="n">
        <v>90</v>
      </c>
      <c r="BX24" s="2" t="n">
        <v>62</v>
      </c>
      <c r="BY24" s="2" t="n">
        <v>58</v>
      </c>
      <c r="BZ24" s="2" t="n">
        <v>78</v>
      </c>
      <c r="CA24" s="2" t="n">
        <v>87</v>
      </c>
      <c r="CB24" s="2" t="n">
        <v>73</v>
      </c>
      <c r="CC24" s="2" t="n">
        <v>79</v>
      </c>
      <c r="CD24" s="2" t="n">
        <v>66</v>
      </c>
      <c r="CE24" s="2" t="n">
        <v>78</v>
      </c>
      <c r="CF24" s="2" t="n">
        <v>63</v>
      </c>
      <c r="CG24" s="2" t="n">
        <v>62</v>
      </c>
      <c r="CH24" s="2" t="n">
        <v>59</v>
      </c>
      <c r="CI24" s="2" t="n">
        <v>60</v>
      </c>
      <c r="CJ24" s="2" t="n">
        <v>51</v>
      </c>
      <c r="CK24" s="2" t="n">
        <v>58</v>
      </c>
      <c r="CL24" s="2" t="n">
        <v>49</v>
      </c>
      <c r="CM24" s="2" t="n">
        <v>58</v>
      </c>
      <c r="CN24" s="2" t="n">
        <v>60</v>
      </c>
      <c r="CO24" s="2" t="n">
        <v>72</v>
      </c>
      <c r="CP24" s="2" t="n">
        <v>43</v>
      </c>
      <c r="CQ24" s="2" t="n">
        <v>54</v>
      </c>
      <c r="CR24" s="2" t="n">
        <v>36</v>
      </c>
      <c r="CS24" s="2" t="n">
        <v>42</v>
      </c>
      <c r="CT24" s="2" t="n">
        <v>50</v>
      </c>
      <c r="CU24" s="2" t="n">
        <v>37</v>
      </c>
      <c r="CV24" s="2" t="n">
        <v>39</v>
      </c>
      <c r="CW24" s="2" t="n">
        <v>26</v>
      </c>
      <c r="CX24" s="2" t="n">
        <v>29</v>
      </c>
      <c r="CY24" s="2" t="n">
        <v>8920</v>
      </c>
      <c r="CZ24" s="2" t="s">
        <v>3</v>
      </c>
      <c r="DA24" s="2" t="n">
        <v>33803350</v>
      </c>
      <c r="DB24" s="2" t="n">
        <v>24299107</v>
      </c>
      <c r="DC24" s="2" t="n">
        <v>1189850</v>
      </c>
      <c r="DD24" s="2" t="n">
        <v>1387581</v>
      </c>
      <c r="DE24" s="2" t="n">
        <v>1554602</v>
      </c>
      <c r="DF24" s="2" t="n">
        <v>1475722</v>
      </c>
      <c r="DG24" s="2" t="n">
        <v>1211837</v>
      </c>
      <c r="DH24" s="2" t="n">
        <v>882116</v>
      </c>
      <c r="DI24" s="2" t="n">
        <v>590193</v>
      </c>
      <c r="DJ24" s="2" t="n">
        <v>371982</v>
      </c>
      <c r="DK24" s="2" t="n">
        <v>229075</v>
      </c>
      <c r="DL24" s="2" t="n">
        <v>143065</v>
      </c>
      <c r="DM24" s="2" t="n">
        <v>95262</v>
      </c>
      <c r="DN24" s="2" t="n">
        <v>67420</v>
      </c>
      <c r="DO24" s="2" t="n">
        <v>51182</v>
      </c>
      <c r="DP24" s="2" t="n">
        <v>41378</v>
      </c>
      <c r="DQ24" s="2" t="n">
        <v>33879</v>
      </c>
      <c r="DR24" s="2" t="n">
        <v>27865</v>
      </c>
      <c r="DS24" s="2" t="n">
        <v>23267</v>
      </c>
      <c r="DT24" s="2" t="n">
        <v>19502</v>
      </c>
      <c r="DU24" s="2" t="n">
        <v>16654</v>
      </c>
      <c r="DV24" s="2" t="n">
        <v>13256</v>
      </c>
      <c r="DW24" s="2" t="n">
        <v>11135</v>
      </c>
      <c r="DX24" s="2" t="n">
        <v>9126</v>
      </c>
      <c r="DY24" s="2" t="n">
        <v>7376</v>
      </c>
      <c r="DZ24" s="2" t="n">
        <v>6046</v>
      </c>
      <c r="EA24" s="2" t="n">
        <v>4837</v>
      </c>
      <c r="EB24" s="2" t="n">
        <v>3969</v>
      </c>
      <c r="EC24" s="2" t="n">
        <v>3193</v>
      </c>
      <c r="ED24" s="2" t="n">
        <v>2633</v>
      </c>
      <c r="EE24" s="2" t="n">
        <v>2209</v>
      </c>
      <c r="EF24" s="2" t="n">
        <v>1707</v>
      </c>
      <c r="EG24" s="2" t="n">
        <v>1536</v>
      </c>
      <c r="EH24" s="2" t="n">
        <v>1207</v>
      </c>
      <c r="EI24" s="2" t="n">
        <v>1036</v>
      </c>
      <c r="EJ24" s="2" t="n">
        <v>984</v>
      </c>
      <c r="EK24" s="2" t="n">
        <v>906</v>
      </c>
      <c r="EL24" s="2" t="n">
        <v>791</v>
      </c>
      <c r="EM24" s="2" t="n">
        <v>737</v>
      </c>
      <c r="EN24" s="2" t="n">
        <v>640</v>
      </c>
      <c r="EO24" s="2" t="n">
        <v>521</v>
      </c>
      <c r="EP24" s="2" t="n">
        <v>494</v>
      </c>
      <c r="EQ24" s="2" t="n">
        <v>423</v>
      </c>
      <c r="ER24" s="2" t="n">
        <v>403</v>
      </c>
      <c r="ES24" s="2" t="n">
        <v>380</v>
      </c>
      <c r="ET24" s="2" t="n">
        <v>397</v>
      </c>
      <c r="EU24" s="2" t="n">
        <v>364</v>
      </c>
      <c r="EV24" s="2" t="n">
        <v>334</v>
      </c>
      <c r="EW24" s="2" t="n">
        <v>328</v>
      </c>
      <c r="EX24" s="2" t="n">
        <v>318</v>
      </c>
      <c r="EY24" s="2" t="n">
        <v>294</v>
      </c>
      <c r="EZ24" s="2" t="n">
        <v>252</v>
      </c>
      <c r="FA24" s="2" t="n">
        <v>241</v>
      </c>
      <c r="FB24" s="2" t="n">
        <v>201</v>
      </c>
      <c r="FC24" s="2" t="n">
        <v>237</v>
      </c>
      <c r="FD24" s="2" t="n">
        <v>211</v>
      </c>
      <c r="FE24" s="2" t="n">
        <v>209</v>
      </c>
      <c r="FF24" s="2" t="n">
        <v>234</v>
      </c>
      <c r="FG24" s="2" t="n">
        <v>219</v>
      </c>
      <c r="FH24" s="2" t="n">
        <v>192</v>
      </c>
      <c r="FI24" s="2" t="n">
        <v>195</v>
      </c>
      <c r="FJ24" s="2" t="n">
        <v>165</v>
      </c>
      <c r="FK24" s="2" t="n">
        <v>152</v>
      </c>
      <c r="FL24" s="2" t="n">
        <v>132</v>
      </c>
      <c r="FM24" s="2" t="n">
        <v>122</v>
      </c>
      <c r="FN24" s="2" t="n">
        <v>126</v>
      </c>
      <c r="FO24" s="2" t="n">
        <v>134</v>
      </c>
      <c r="FP24" s="2" t="n">
        <v>131</v>
      </c>
      <c r="FQ24" s="2" t="n">
        <v>122</v>
      </c>
      <c r="FR24" s="2" t="n">
        <v>98</v>
      </c>
      <c r="FS24" s="2" t="n">
        <v>114</v>
      </c>
      <c r="FT24" s="2" t="n">
        <v>95</v>
      </c>
      <c r="FU24" s="2" t="n">
        <v>80</v>
      </c>
      <c r="FV24" s="2" t="n">
        <v>90</v>
      </c>
      <c r="FW24" s="2" t="n">
        <v>62</v>
      </c>
      <c r="FX24" s="2" t="n">
        <v>58</v>
      </c>
      <c r="FY24" s="2" t="n">
        <v>78</v>
      </c>
      <c r="FZ24" s="2" t="n">
        <v>87</v>
      </c>
      <c r="GA24" s="2" t="n">
        <v>73</v>
      </c>
      <c r="GB24" s="2" t="n">
        <v>79</v>
      </c>
      <c r="GC24" s="2" t="n">
        <v>66</v>
      </c>
      <c r="GD24" s="2" t="n">
        <v>78</v>
      </c>
      <c r="GE24" s="2" t="n">
        <v>63</v>
      </c>
      <c r="GF24" s="2" t="n">
        <v>62</v>
      </c>
      <c r="GG24" s="2" t="n">
        <v>59</v>
      </c>
      <c r="GH24" s="2" t="n">
        <v>60</v>
      </c>
      <c r="GI24" s="2" t="n">
        <v>51</v>
      </c>
      <c r="GJ24" s="2" t="n">
        <v>58</v>
      </c>
      <c r="GK24" s="2" t="n">
        <v>49</v>
      </c>
      <c r="GL24" s="2" t="n">
        <v>58</v>
      </c>
      <c r="GM24" s="2" t="n">
        <v>60</v>
      </c>
      <c r="GN24" s="2" t="n">
        <v>72</v>
      </c>
      <c r="GO24" s="2" t="n">
        <v>43</v>
      </c>
      <c r="GP24" s="2" t="n">
        <v>54</v>
      </c>
      <c r="GQ24" s="2" t="n">
        <v>36</v>
      </c>
      <c r="GR24" s="2" t="n">
        <v>42</v>
      </c>
      <c r="GS24" s="2" t="n">
        <v>50</v>
      </c>
      <c r="GT24" s="2" t="n">
        <v>37</v>
      </c>
      <c r="GU24" s="2" t="n">
        <v>39</v>
      </c>
      <c r="GV24" s="2" t="n">
        <v>26</v>
      </c>
      <c r="GW24" s="2" t="n">
        <v>29</v>
      </c>
      <c r="GX24" s="2" t="n">
        <v>8950</v>
      </c>
    </row>
    <row r="25" customFormat="false" ht="15.6" hidden="false" customHeight="false" outlineLevel="0" collapsed="false">
      <c r="A25" s="2" t="s">
        <v>26</v>
      </c>
      <c r="B25" s="2" t="n">
        <v>9883389</v>
      </c>
      <c r="C25" s="2" t="n">
        <v>409253</v>
      </c>
      <c r="D25" s="2" t="n">
        <v>920089</v>
      </c>
      <c r="E25" s="2" t="n">
        <v>1401995</v>
      </c>
      <c r="F25" s="2" t="n">
        <v>1638998</v>
      </c>
      <c r="G25" s="2" t="n">
        <v>1556690</v>
      </c>
      <c r="H25" s="2" t="n">
        <v>1271804</v>
      </c>
      <c r="I25" s="2" t="n">
        <v>924257</v>
      </c>
      <c r="J25" s="2" t="n">
        <v>610585</v>
      </c>
      <c r="K25" s="2" t="n">
        <v>382404</v>
      </c>
      <c r="L25" s="2" t="n">
        <v>234329</v>
      </c>
      <c r="M25" s="2" t="n">
        <v>145085</v>
      </c>
      <c r="N25" s="2" t="n">
        <v>92151</v>
      </c>
      <c r="O25" s="2" t="n">
        <v>58812</v>
      </c>
      <c r="P25" s="2" t="n">
        <v>38488</v>
      </c>
      <c r="Q25" s="2" t="n">
        <v>25455</v>
      </c>
      <c r="R25" s="2" t="n">
        <v>16675</v>
      </c>
      <c r="S25" s="2" t="n">
        <v>11316</v>
      </c>
      <c r="T25" s="2" t="n">
        <v>8061</v>
      </c>
      <c r="U25" s="2" t="n">
        <v>5574</v>
      </c>
      <c r="V25" s="2" t="n">
        <v>3980</v>
      </c>
      <c r="W25" s="2" t="n">
        <v>3205</v>
      </c>
      <c r="X25" s="2" t="n">
        <v>2640</v>
      </c>
      <c r="Y25" s="2" t="n">
        <v>2174</v>
      </c>
      <c r="Z25" s="2" t="n">
        <v>1792</v>
      </c>
      <c r="AA25" s="2" t="n">
        <v>1617</v>
      </c>
      <c r="AB25" s="2" t="n">
        <v>1328</v>
      </c>
      <c r="AC25" s="2" t="n">
        <v>1184</v>
      </c>
      <c r="AD25" s="2" t="n">
        <v>1127</v>
      </c>
      <c r="AE25" s="2" t="n">
        <v>974</v>
      </c>
      <c r="AF25" s="2" t="n">
        <v>905</v>
      </c>
      <c r="AG25" s="2" t="n">
        <v>739</v>
      </c>
      <c r="AH25" s="2" t="n">
        <v>644</v>
      </c>
      <c r="AI25" s="2" t="n">
        <v>597</v>
      </c>
      <c r="AJ25" s="2" t="n">
        <v>558</v>
      </c>
      <c r="AK25" s="2" t="n">
        <v>509</v>
      </c>
      <c r="AL25" s="2" t="n">
        <v>443</v>
      </c>
      <c r="AM25" s="2" t="n">
        <v>380</v>
      </c>
      <c r="AN25" s="2" t="n">
        <v>407</v>
      </c>
      <c r="AO25" s="2" t="n">
        <v>342</v>
      </c>
      <c r="AP25" s="2" t="n">
        <v>306</v>
      </c>
      <c r="AQ25" s="2" t="n">
        <v>247</v>
      </c>
      <c r="AR25" s="2" t="n">
        <v>211</v>
      </c>
      <c r="AS25" s="2" t="n">
        <v>203</v>
      </c>
      <c r="AT25" s="2" t="n">
        <v>219</v>
      </c>
      <c r="AU25" s="2" t="n">
        <v>201</v>
      </c>
      <c r="AV25" s="2" t="n">
        <v>155</v>
      </c>
      <c r="AW25" s="2" t="n">
        <v>107</v>
      </c>
      <c r="AX25" s="2" t="n">
        <v>121</v>
      </c>
      <c r="AY25" s="2" t="n">
        <v>119</v>
      </c>
      <c r="AZ25" s="2" t="n">
        <v>98</v>
      </c>
      <c r="BA25" s="2" t="n">
        <v>104</v>
      </c>
      <c r="BB25" s="2" t="n">
        <v>92</v>
      </c>
      <c r="BC25" s="2" t="n">
        <v>105</v>
      </c>
      <c r="BD25" s="2" t="n">
        <v>104</v>
      </c>
      <c r="BE25" s="2" t="n">
        <v>94</v>
      </c>
      <c r="BF25" s="2" t="n">
        <v>79</v>
      </c>
      <c r="BG25" s="2" t="n">
        <v>81</v>
      </c>
      <c r="BH25" s="2" t="n">
        <v>75</v>
      </c>
      <c r="BI25" s="2" t="n">
        <v>77</v>
      </c>
      <c r="BJ25" s="2" t="n">
        <v>58</v>
      </c>
      <c r="BK25" s="2" t="n">
        <v>46</v>
      </c>
      <c r="BL25" s="2" t="n">
        <v>38</v>
      </c>
      <c r="BM25" s="2" t="n">
        <v>52</v>
      </c>
      <c r="BN25" s="2" t="n">
        <v>56</v>
      </c>
      <c r="BO25" s="2" t="n">
        <v>39</v>
      </c>
      <c r="BP25" s="2" t="n">
        <v>73</v>
      </c>
      <c r="BQ25" s="2" t="n">
        <v>47</v>
      </c>
      <c r="BR25" s="2" t="n">
        <v>48</v>
      </c>
      <c r="BS25" s="2" t="n">
        <v>37</v>
      </c>
      <c r="BT25" s="2" t="n">
        <v>37</v>
      </c>
      <c r="BU25" s="2" t="n">
        <v>46</v>
      </c>
      <c r="BV25" s="2" t="n">
        <v>30</v>
      </c>
      <c r="BW25" s="2" t="n">
        <v>35</v>
      </c>
      <c r="BX25" s="2" t="n">
        <v>25</v>
      </c>
      <c r="BY25" s="2" t="n">
        <v>29</v>
      </c>
      <c r="BZ25" s="2" t="n">
        <v>34</v>
      </c>
      <c r="CA25" s="2" t="n">
        <v>31</v>
      </c>
      <c r="CB25" s="2" t="n">
        <v>25</v>
      </c>
      <c r="CC25" s="2" t="n">
        <v>37</v>
      </c>
      <c r="CD25" s="2" t="n">
        <v>28</v>
      </c>
      <c r="CE25" s="2" t="n">
        <v>30</v>
      </c>
      <c r="CF25" s="2" t="n">
        <v>26</v>
      </c>
      <c r="CG25" s="2" t="n">
        <v>28</v>
      </c>
      <c r="CH25" s="2" t="n">
        <v>25</v>
      </c>
      <c r="CI25" s="2" t="n">
        <v>30</v>
      </c>
      <c r="CJ25" s="2" t="n">
        <v>37</v>
      </c>
      <c r="CK25" s="2" t="n">
        <v>28</v>
      </c>
      <c r="CL25" s="2" t="n">
        <v>30</v>
      </c>
      <c r="CM25" s="2" t="n">
        <v>24</v>
      </c>
      <c r="CN25" s="2" t="n">
        <v>36</v>
      </c>
      <c r="CO25" s="2" t="n">
        <v>34</v>
      </c>
      <c r="CP25" s="2" t="n">
        <v>36</v>
      </c>
      <c r="CQ25" s="2" t="n">
        <v>38</v>
      </c>
      <c r="CR25" s="2" t="n">
        <v>40</v>
      </c>
      <c r="CS25" s="2" t="n">
        <v>19</v>
      </c>
      <c r="CT25" s="2" t="n">
        <v>22</v>
      </c>
      <c r="CU25" s="2" t="n">
        <v>25</v>
      </c>
      <c r="CV25" s="2" t="n">
        <v>33</v>
      </c>
      <c r="CW25" s="2" t="n">
        <v>18</v>
      </c>
      <c r="CX25" s="2" t="n">
        <v>20</v>
      </c>
      <c r="CY25" s="2" t="n">
        <v>9048</v>
      </c>
      <c r="CZ25" s="2" t="s">
        <v>3</v>
      </c>
      <c r="DA25" s="2" t="n">
        <v>33591297</v>
      </c>
      <c r="DB25" s="2" t="n">
        <v>23829762</v>
      </c>
      <c r="DC25" s="2" t="n">
        <v>1208583</v>
      </c>
      <c r="DD25" s="2" t="n">
        <v>1464168</v>
      </c>
      <c r="DE25" s="2" t="n">
        <v>1658768</v>
      </c>
      <c r="DF25" s="2" t="n">
        <v>1562274</v>
      </c>
      <c r="DG25" s="2" t="n">
        <v>1273585</v>
      </c>
      <c r="DH25" s="2" t="n">
        <v>924925</v>
      </c>
      <c r="DI25" s="2" t="n">
        <v>611026</v>
      </c>
      <c r="DJ25" s="2" t="n">
        <v>382747</v>
      </c>
      <c r="DK25" s="2" t="n">
        <v>234529</v>
      </c>
      <c r="DL25" s="2" t="n">
        <v>145255</v>
      </c>
      <c r="DM25" s="2" t="n">
        <v>92272</v>
      </c>
      <c r="DN25" s="2" t="n">
        <v>58876</v>
      </c>
      <c r="DO25" s="2" t="n">
        <v>38530</v>
      </c>
      <c r="DP25" s="2" t="n">
        <v>25482</v>
      </c>
      <c r="DQ25" s="2" t="n">
        <v>16693</v>
      </c>
      <c r="DR25" s="2" t="n">
        <v>11320</v>
      </c>
      <c r="DS25" s="2" t="n">
        <v>8063</v>
      </c>
      <c r="DT25" s="2" t="n">
        <v>5580</v>
      </c>
      <c r="DU25" s="2" t="n">
        <v>3984</v>
      </c>
      <c r="DV25" s="2" t="n">
        <v>3208</v>
      </c>
      <c r="DW25" s="2" t="n">
        <v>2641</v>
      </c>
      <c r="DX25" s="2" t="n">
        <v>2174</v>
      </c>
      <c r="DY25" s="2" t="n">
        <v>1792</v>
      </c>
      <c r="DZ25" s="2" t="n">
        <v>1617</v>
      </c>
      <c r="EA25" s="2" t="n">
        <v>1328</v>
      </c>
      <c r="EB25" s="2" t="n">
        <v>1184</v>
      </c>
      <c r="EC25" s="2" t="n">
        <v>1127</v>
      </c>
      <c r="ED25" s="2" t="n">
        <v>974</v>
      </c>
      <c r="EE25" s="2" t="n">
        <v>905</v>
      </c>
      <c r="EF25" s="2" t="n">
        <v>739</v>
      </c>
      <c r="EG25" s="2" t="n">
        <v>644</v>
      </c>
      <c r="EH25" s="2" t="n">
        <v>597</v>
      </c>
      <c r="EI25" s="2" t="n">
        <v>558</v>
      </c>
      <c r="EJ25" s="2" t="n">
        <v>509</v>
      </c>
      <c r="EK25" s="2" t="n">
        <v>443</v>
      </c>
      <c r="EL25" s="2" t="n">
        <v>380</v>
      </c>
      <c r="EM25" s="2" t="n">
        <v>407</v>
      </c>
      <c r="EN25" s="2" t="n">
        <v>342</v>
      </c>
      <c r="EO25" s="2" t="n">
        <v>306</v>
      </c>
      <c r="EP25" s="2" t="n">
        <v>247</v>
      </c>
      <c r="EQ25" s="2" t="n">
        <v>211</v>
      </c>
      <c r="ER25" s="2" t="n">
        <v>203</v>
      </c>
      <c r="ES25" s="2" t="n">
        <v>219</v>
      </c>
      <c r="ET25" s="2" t="n">
        <v>201</v>
      </c>
      <c r="EU25" s="2" t="n">
        <v>155</v>
      </c>
      <c r="EV25" s="2" t="n">
        <v>107</v>
      </c>
      <c r="EW25" s="2" t="n">
        <v>121</v>
      </c>
      <c r="EX25" s="2" t="n">
        <v>119</v>
      </c>
      <c r="EY25" s="2" t="n">
        <v>98</v>
      </c>
      <c r="EZ25" s="2" t="n">
        <v>104</v>
      </c>
      <c r="FA25" s="2" t="n">
        <v>92</v>
      </c>
      <c r="FB25" s="2" t="n">
        <v>105</v>
      </c>
      <c r="FC25" s="2" t="n">
        <v>104</v>
      </c>
      <c r="FD25" s="2" t="n">
        <v>94</v>
      </c>
      <c r="FE25" s="2" t="n">
        <v>79</v>
      </c>
      <c r="FF25" s="2" t="n">
        <v>81</v>
      </c>
      <c r="FG25" s="2" t="n">
        <v>75</v>
      </c>
      <c r="FH25" s="2" t="n">
        <v>77</v>
      </c>
      <c r="FI25" s="2" t="n">
        <v>58</v>
      </c>
      <c r="FJ25" s="2" t="n">
        <v>46</v>
      </c>
      <c r="FK25" s="2" t="n">
        <v>38</v>
      </c>
      <c r="FL25" s="2" t="n">
        <v>52</v>
      </c>
      <c r="FM25" s="2" t="n">
        <v>56</v>
      </c>
      <c r="FN25" s="2" t="n">
        <v>39</v>
      </c>
      <c r="FO25" s="2" t="n">
        <v>73</v>
      </c>
      <c r="FP25" s="2" t="n">
        <v>47</v>
      </c>
      <c r="FQ25" s="2" t="n">
        <v>48</v>
      </c>
      <c r="FR25" s="2" t="n">
        <v>37</v>
      </c>
      <c r="FS25" s="2" t="n">
        <v>37</v>
      </c>
      <c r="FT25" s="2" t="n">
        <v>46</v>
      </c>
      <c r="FU25" s="2" t="n">
        <v>30</v>
      </c>
      <c r="FV25" s="2" t="n">
        <v>35</v>
      </c>
      <c r="FW25" s="2" t="n">
        <v>25</v>
      </c>
      <c r="FX25" s="2" t="n">
        <v>29</v>
      </c>
      <c r="FY25" s="2" t="n">
        <v>34</v>
      </c>
      <c r="FZ25" s="2" t="n">
        <v>31</v>
      </c>
      <c r="GA25" s="2" t="n">
        <v>25</v>
      </c>
      <c r="GB25" s="2" t="n">
        <v>37</v>
      </c>
      <c r="GC25" s="2" t="n">
        <v>28</v>
      </c>
      <c r="GD25" s="2" t="n">
        <v>30</v>
      </c>
      <c r="GE25" s="2" t="n">
        <v>26</v>
      </c>
      <c r="GF25" s="2" t="n">
        <v>28</v>
      </c>
      <c r="GG25" s="2" t="n">
        <v>25</v>
      </c>
      <c r="GH25" s="2" t="n">
        <v>30</v>
      </c>
      <c r="GI25" s="2" t="n">
        <v>37</v>
      </c>
      <c r="GJ25" s="2" t="n">
        <v>28</v>
      </c>
      <c r="GK25" s="2" t="n">
        <v>30</v>
      </c>
      <c r="GL25" s="2" t="n">
        <v>24</v>
      </c>
      <c r="GM25" s="2" t="n">
        <v>36</v>
      </c>
      <c r="GN25" s="2" t="n">
        <v>34</v>
      </c>
      <c r="GO25" s="2" t="n">
        <v>36</v>
      </c>
      <c r="GP25" s="2" t="n">
        <v>38</v>
      </c>
      <c r="GQ25" s="2" t="n">
        <v>40</v>
      </c>
      <c r="GR25" s="2" t="n">
        <v>19</v>
      </c>
      <c r="GS25" s="2" t="n">
        <v>22</v>
      </c>
      <c r="GT25" s="2" t="n">
        <v>25</v>
      </c>
      <c r="GU25" s="2" t="n">
        <v>33</v>
      </c>
      <c r="GV25" s="2" t="n">
        <v>18</v>
      </c>
      <c r="GW25" s="2" t="n">
        <v>20</v>
      </c>
      <c r="GX25" s="2" t="n">
        <v>9078</v>
      </c>
    </row>
    <row r="26" customFormat="false" ht="15.6" hidden="false" customHeight="false" outlineLevel="0" collapsed="false">
      <c r="A26" s="2" t="s">
        <v>27</v>
      </c>
      <c r="B26" s="2" t="n">
        <v>9669120</v>
      </c>
      <c r="C26" s="2" t="n">
        <v>438697</v>
      </c>
      <c r="D26" s="2" t="n">
        <v>940450</v>
      </c>
      <c r="E26" s="2" t="n">
        <v>1382634</v>
      </c>
      <c r="F26" s="2" t="n">
        <v>1569618</v>
      </c>
      <c r="G26" s="2" t="n">
        <v>1481978</v>
      </c>
      <c r="H26" s="2" t="n">
        <v>1207592</v>
      </c>
      <c r="I26" s="2" t="n">
        <v>876276</v>
      </c>
      <c r="J26" s="2" t="n">
        <v>583973</v>
      </c>
      <c r="K26" s="2" t="n">
        <v>370660</v>
      </c>
      <c r="L26" s="2" t="n">
        <v>227745</v>
      </c>
      <c r="M26" s="2" t="n">
        <v>145019</v>
      </c>
      <c r="N26" s="2" t="n">
        <v>93330</v>
      </c>
      <c r="O26" s="2" t="n">
        <v>63293</v>
      </c>
      <c r="P26" s="2" t="n">
        <v>44212</v>
      </c>
      <c r="Q26" s="2" t="n">
        <v>31189</v>
      </c>
      <c r="R26" s="2" t="n">
        <v>23100</v>
      </c>
      <c r="S26" s="2" t="n">
        <v>17019</v>
      </c>
      <c r="T26" s="2" t="n">
        <v>12242</v>
      </c>
      <c r="U26" s="2" t="n">
        <v>8625</v>
      </c>
      <c r="V26" s="2" t="n">
        <v>6272</v>
      </c>
      <c r="W26" s="2" t="n">
        <v>4507</v>
      </c>
      <c r="X26" s="2" t="n">
        <v>3324</v>
      </c>
      <c r="Y26" s="2" t="n">
        <v>2783</v>
      </c>
      <c r="Z26" s="2" t="n">
        <v>2172</v>
      </c>
      <c r="AA26" s="2" t="n">
        <v>1818</v>
      </c>
      <c r="AB26" s="2" t="n">
        <v>1669</v>
      </c>
      <c r="AC26" s="2" t="n">
        <v>1453</v>
      </c>
      <c r="AD26" s="2" t="n">
        <v>1284</v>
      </c>
      <c r="AE26" s="2" t="n">
        <v>1045</v>
      </c>
      <c r="AF26" s="2" t="n">
        <v>963</v>
      </c>
      <c r="AG26" s="2" t="n">
        <v>866</v>
      </c>
      <c r="AH26" s="2" t="n">
        <v>820</v>
      </c>
      <c r="AI26" s="2" t="n">
        <v>663</v>
      </c>
      <c r="AJ26" s="2" t="n">
        <v>646</v>
      </c>
      <c r="AK26" s="2" t="n">
        <v>595</v>
      </c>
      <c r="AL26" s="2" t="n">
        <v>575</v>
      </c>
      <c r="AM26" s="2" t="n">
        <v>496</v>
      </c>
      <c r="AN26" s="2" t="n">
        <v>471</v>
      </c>
      <c r="AO26" s="2" t="n">
        <v>445</v>
      </c>
      <c r="AP26" s="2" t="n">
        <v>389</v>
      </c>
      <c r="AQ26" s="2" t="n">
        <v>364</v>
      </c>
      <c r="AR26" s="2" t="n">
        <v>367</v>
      </c>
      <c r="AS26" s="2" t="n">
        <v>313</v>
      </c>
      <c r="AT26" s="2" t="n">
        <v>264</v>
      </c>
      <c r="AU26" s="2" t="n">
        <v>241</v>
      </c>
      <c r="AV26" s="2" t="n">
        <v>255</v>
      </c>
      <c r="AW26" s="2" t="n">
        <v>220</v>
      </c>
      <c r="AX26" s="2" t="n">
        <v>198</v>
      </c>
      <c r="AY26" s="2" t="n">
        <v>167</v>
      </c>
      <c r="AZ26" s="2" t="n">
        <v>165</v>
      </c>
      <c r="BA26" s="2" t="n">
        <v>151</v>
      </c>
      <c r="BB26" s="2" t="n">
        <v>170</v>
      </c>
      <c r="BC26" s="2" t="n">
        <v>126</v>
      </c>
      <c r="BD26" s="2" t="n">
        <v>168</v>
      </c>
      <c r="BE26" s="2" t="n">
        <v>138</v>
      </c>
      <c r="BF26" s="2" t="n">
        <v>131</v>
      </c>
      <c r="BG26" s="2" t="n">
        <v>127</v>
      </c>
      <c r="BH26" s="2" t="n">
        <v>119</v>
      </c>
      <c r="BI26" s="2" t="n">
        <v>85</v>
      </c>
      <c r="BJ26" s="2" t="n">
        <v>93</v>
      </c>
      <c r="BK26" s="2" t="n">
        <v>87</v>
      </c>
      <c r="BL26" s="2" t="n">
        <v>82</v>
      </c>
      <c r="BM26" s="2" t="n">
        <v>77</v>
      </c>
      <c r="BN26" s="2" t="n">
        <v>67</v>
      </c>
      <c r="BO26" s="2" t="n">
        <v>79</v>
      </c>
      <c r="BP26" s="2" t="n">
        <v>82</v>
      </c>
      <c r="BQ26" s="2" t="n">
        <v>83</v>
      </c>
      <c r="BR26" s="2" t="n">
        <v>76</v>
      </c>
      <c r="BS26" s="2" t="n">
        <v>68</v>
      </c>
      <c r="BT26" s="2" t="n">
        <v>61</v>
      </c>
      <c r="BU26" s="2" t="n">
        <v>66</v>
      </c>
      <c r="BV26" s="2" t="n">
        <v>58</v>
      </c>
      <c r="BW26" s="2" t="n">
        <v>46</v>
      </c>
      <c r="BX26" s="2" t="n">
        <v>69</v>
      </c>
      <c r="BY26" s="2" t="n">
        <v>56</v>
      </c>
      <c r="BZ26" s="2" t="n">
        <v>58</v>
      </c>
      <c r="CA26" s="2" t="n">
        <v>54</v>
      </c>
      <c r="CB26" s="2" t="n">
        <v>39</v>
      </c>
      <c r="CC26" s="2" t="n">
        <v>38</v>
      </c>
      <c r="CD26" s="2" t="n">
        <v>42</v>
      </c>
      <c r="CE26" s="2" t="n">
        <v>43</v>
      </c>
      <c r="CF26" s="2" t="n">
        <v>46</v>
      </c>
      <c r="CG26" s="2" t="n">
        <v>45</v>
      </c>
      <c r="CH26" s="2" t="n">
        <v>53</v>
      </c>
      <c r="CI26" s="2" t="n">
        <v>36</v>
      </c>
      <c r="CJ26" s="2" t="n">
        <v>45</v>
      </c>
      <c r="CK26" s="2" t="n">
        <v>52</v>
      </c>
      <c r="CL26" s="2" t="n">
        <v>37</v>
      </c>
      <c r="CM26" s="2" t="n">
        <v>34</v>
      </c>
      <c r="CN26" s="2" t="n">
        <v>43</v>
      </c>
      <c r="CO26" s="2" t="n">
        <v>42</v>
      </c>
      <c r="CP26" s="2" t="n">
        <v>40</v>
      </c>
      <c r="CQ26" s="2" t="n">
        <v>50</v>
      </c>
      <c r="CR26" s="2" t="n">
        <v>36</v>
      </c>
      <c r="CS26" s="2" t="n">
        <v>35</v>
      </c>
      <c r="CT26" s="2" t="n">
        <v>33</v>
      </c>
      <c r="CU26" s="2" t="n">
        <v>28</v>
      </c>
      <c r="CV26" s="2" t="n">
        <v>30</v>
      </c>
      <c r="CW26" s="2" t="n">
        <v>32</v>
      </c>
      <c r="CX26" s="2" t="n">
        <v>29</v>
      </c>
      <c r="CY26" s="2" t="n">
        <v>8034</v>
      </c>
      <c r="CZ26" s="2" t="s">
        <v>3</v>
      </c>
      <c r="DA26" s="2" t="n">
        <v>32902125</v>
      </c>
      <c r="DB26" s="2" t="n">
        <v>23404665</v>
      </c>
      <c r="DC26" s="2" t="n">
        <v>1224453</v>
      </c>
      <c r="DD26" s="2" t="n">
        <v>1442742</v>
      </c>
      <c r="DE26" s="2" t="n">
        <v>1587940</v>
      </c>
      <c r="DF26" s="2" t="n">
        <v>1487058</v>
      </c>
      <c r="DG26" s="2" t="n">
        <v>1209083</v>
      </c>
      <c r="DH26" s="2" t="n">
        <v>876980</v>
      </c>
      <c r="DI26" s="2" t="n">
        <v>584406</v>
      </c>
      <c r="DJ26" s="2" t="n">
        <v>371014</v>
      </c>
      <c r="DK26" s="2" t="n">
        <v>227984</v>
      </c>
      <c r="DL26" s="2" t="n">
        <v>145196</v>
      </c>
      <c r="DM26" s="2" t="n">
        <v>93472</v>
      </c>
      <c r="DN26" s="2" t="n">
        <v>63378</v>
      </c>
      <c r="DO26" s="2" t="n">
        <v>44270</v>
      </c>
      <c r="DP26" s="2" t="n">
        <v>31214</v>
      </c>
      <c r="DQ26" s="2" t="n">
        <v>23109</v>
      </c>
      <c r="DR26" s="2" t="n">
        <v>17029</v>
      </c>
      <c r="DS26" s="2" t="n">
        <v>12245</v>
      </c>
      <c r="DT26" s="2" t="n">
        <v>8628</v>
      </c>
      <c r="DU26" s="2" t="n">
        <v>6272</v>
      </c>
      <c r="DV26" s="2" t="n">
        <v>4507</v>
      </c>
      <c r="DW26" s="2" t="n">
        <v>3324</v>
      </c>
      <c r="DX26" s="2" t="n">
        <v>2783</v>
      </c>
      <c r="DY26" s="2" t="n">
        <v>2172</v>
      </c>
      <c r="DZ26" s="2" t="n">
        <v>1818</v>
      </c>
      <c r="EA26" s="2" t="n">
        <v>1669</v>
      </c>
      <c r="EB26" s="2" t="n">
        <v>1453</v>
      </c>
      <c r="EC26" s="2" t="n">
        <v>1284</v>
      </c>
      <c r="ED26" s="2" t="n">
        <v>1045</v>
      </c>
      <c r="EE26" s="2" t="n">
        <v>963</v>
      </c>
      <c r="EF26" s="2" t="n">
        <v>866</v>
      </c>
      <c r="EG26" s="2" t="n">
        <v>820</v>
      </c>
      <c r="EH26" s="2" t="n">
        <v>663</v>
      </c>
      <c r="EI26" s="2" t="n">
        <v>646</v>
      </c>
      <c r="EJ26" s="2" t="n">
        <v>595</v>
      </c>
      <c r="EK26" s="2" t="n">
        <v>575</v>
      </c>
      <c r="EL26" s="2" t="n">
        <v>496</v>
      </c>
      <c r="EM26" s="2" t="n">
        <v>471</v>
      </c>
      <c r="EN26" s="2" t="n">
        <v>445</v>
      </c>
      <c r="EO26" s="2" t="n">
        <v>389</v>
      </c>
      <c r="EP26" s="2" t="n">
        <v>364</v>
      </c>
      <c r="EQ26" s="2" t="n">
        <v>367</v>
      </c>
      <c r="ER26" s="2" t="n">
        <v>313</v>
      </c>
      <c r="ES26" s="2" t="n">
        <v>264</v>
      </c>
      <c r="ET26" s="2" t="n">
        <v>241</v>
      </c>
      <c r="EU26" s="2" t="n">
        <v>255</v>
      </c>
      <c r="EV26" s="2" t="n">
        <v>220</v>
      </c>
      <c r="EW26" s="2" t="n">
        <v>198</v>
      </c>
      <c r="EX26" s="2" t="n">
        <v>167</v>
      </c>
      <c r="EY26" s="2" t="n">
        <v>165</v>
      </c>
      <c r="EZ26" s="2" t="n">
        <v>151</v>
      </c>
      <c r="FA26" s="2" t="n">
        <v>170</v>
      </c>
      <c r="FB26" s="2" t="n">
        <v>126</v>
      </c>
      <c r="FC26" s="2" t="n">
        <v>168</v>
      </c>
      <c r="FD26" s="2" t="n">
        <v>138</v>
      </c>
      <c r="FE26" s="2" t="n">
        <v>131</v>
      </c>
      <c r="FF26" s="2" t="n">
        <v>127</v>
      </c>
      <c r="FG26" s="2" t="n">
        <v>119</v>
      </c>
      <c r="FH26" s="2" t="n">
        <v>85</v>
      </c>
      <c r="FI26" s="2" t="n">
        <v>93</v>
      </c>
      <c r="FJ26" s="2" t="n">
        <v>87</v>
      </c>
      <c r="FK26" s="2" t="n">
        <v>82</v>
      </c>
      <c r="FL26" s="2" t="n">
        <v>77</v>
      </c>
      <c r="FM26" s="2" t="n">
        <v>67</v>
      </c>
      <c r="FN26" s="2" t="n">
        <v>79</v>
      </c>
      <c r="FO26" s="2" t="n">
        <v>82</v>
      </c>
      <c r="FP26" s="2" t="n">
        <v>83</v>
      </c>
      <c r="FQ26" s="2" t="n">
        <v>76</v>
      </c>
      <c r="FR26" s="2" t="n">
        <v>68</v>
      </c>
      <c r="FS26" s="2" t="n">
        <v>61</v>
      </c>
      <c r="FT26" s="2" t="n">
        <v>66</v>
      </c>
      <c r="FU26" s="2" t="n">
        <v>58</v>
      </c>
      <c r="FV26" s="2" t="n">
        <v>46</v>
      </c>
      <c r="FW26" s="2" t="n">
        <v>69</v>
      </c>
      <c r="FX26" s="2" t="n">
        <v>56</v>
      </c>
      <c r="FY26" s="2" t="n">
        <v>58</v>
      </c>
      <c r="FZ26" s="2" t="n">
        <v>54</v>
      </c>
      <c r="GA26" s="2" t="n">
        <v>39</v>
      </c>
      <c r="GB26" s="2" t="n">
        <v>38</v>
      </c>
      <c r="GC26" s="2" t="n">
        <v>42</v>
      </c>
      <c r="GD26" s="2" t="n">
        <v>43</v>
      </c>
      <c r="GE26" s="2" t="n">
        <v>46</v>
      </c>
      <c r="GF26" s="2" t="n">
        <v>45</v>
      </c>
      <c r="GG26" s="2" t="n">
        <v>53</v>
      </c>
      <c r="GH26" s="2" t="n">
        <v>36</v>
      </c>
      <c r="GI26" s="2" t="n">
        <v>45</v>
      </c>
      <c r="GJ26" s="2" t="n">
        <v>52</v>
      </c>
      <c r="GK26" s="2" t="n">
        <v>37</v>
      </c>
      <c r="GL26" s="2" t="n">
        <v>34</v>
      </c>
      <c r="GM26" s="2" t="n">
        <v>43</v>
      </c>
      <c r="GN26" s="2" t="n">
        <v>42</v>
      </c>
      <c r="GO26" s="2" t="n">
        <v>40</v>
      </c>
      <c r="GP26" s="2" t="n">
        <v>50</v>
      </c>
      <c r="GQ26" s="2" t="n">
        <v>36</v>
      </c>
      <c r="GR26" s="2" t="n">
        <v>35</v>
      </c>
      <c r="GS26" s="2" t="n">
        <v>33</v>
      </c>
      <c r="GT26" s="2" t="n">
        <v>28</v>
      </c>
      <c r="GU26" s="2" t="n">
        <v>30</v>
      </c>
      <c r="GV26" s="2" t="n">
        <v>32</v>
      </c>
      <c r="GW26" s="2" t="n">
        <v>29</v>
      </c>
      <c r="GX26" s="2" t="n">
        <v>8064</v>
      </c>
    </row>
    <row r="27" customFormat="false" ht="15.6" hidden="false" customHeight="false" outlineLevel="0" collapsed="false">
      <c r="A27" s="2" t="s">
        <v>28</v>
      </c>
      <c r="B27" s="2" t="n">
        <v>9685094</v>
      </c>
      <c r="C27" s="2" t="n">
        <v>423641</v>
      </c>
      <c r="D27" s="2" t="n">
        <v>924183</v>
      </c>
      <c r="E27" s="2" t="n">
        <v>1365119</v>
      </c>
      <c r="F27" s="2" t="n">
        <v>1544988</v>
      </c>
      <c r="G27" s="2" t="n">
        <v>1453573</v>
      </c>
      <c r="H27" s="2" t="n">
        <v>1185666</v>
      </c>
      <c r="I27" s="2" t="n">
        <v>871055</v>
      </c>
      <c r="J27" s="2" t="n">
        <v>597729</v>
      </c>
      <c r="K27" s="2" t="n">
        <v>393828</v>
      </c>
      <c r="L27" s="2" t="n">
        <v>256536</v>
      </c>
      <c r="M27" s="2" t="n">
        <v>167743</v>
      </c>
      <c r="N27" s="2" t="n">
        <v>110304</v>
      </c>
      <c r="O27" s="2" t="n">
        <v>73865</v>
      </c>
      <c r="P27" s="2" t="n">
        <v>50171</v>
      </c>
      <c r="Q27" s="2" t="n">
        <v>34754</v>
      </c>
      <c r="R27" s="2" t="n">
        <v>25198</v>
      </c>
      <c r="S27" s="2" t="n">
        <v>19069</v>
      </c>
      <c r="T27" s="2" t="n">
        <v>14500</v>
      </c>
      <c r="U27" s="2" t="n">
        <v>11675</v>
      </c>
      <c r="V27" s="2" t="n">
        <v>9109</v>
      </c>
      <c r="W27" s="2" t="n">
        <v>7253</v>
      </c>
      <c r="X27" s="2" t="n">
        <v>5537</v>
      </c>
      <c r="Y27" s="2" t="n">
        <v>4458</v>
      </c>
      <c r="Z27" s="2" t="n">
        <v>3544</v>
      </c>
      <c r="AA27" s="2" t="n">
        <v>2909</v>
      </c>
      <c r="AB27" s="2" t="n">
        <v>2243</v>
      </c>
      <c r="AC27" s="2" t="n">
        <v>1765</v>
      </c>
      <c r="AD27" s="2" t="n">
        <v>1659</v>
      </c>
      <c r="AE27" s="2" t="n">
        <v>1441</v>
      </c>
      <c r="AF27" s="2" t="n">
        <v>1239</v>
      </c>
      <c r="AG27" s="2" t="n">
        <v>1147</v>
      </c>
      <c r="AH27" s="2" t="n">
        <v>1048</v>
      </c>
      <c r="AI27" s="2" t="n">
        <v>963</v>
      </c>
      <c r="AJ27" s="2" t="n">
        <v>847</v>
      </c>
      <c r="AK27" s="2" t="n">
        <v>772</v>
      </c>
      <c r="AL27" s="2" t="n">
        <v>682</v>
      </c>
      <c r="AM27" s="2" t="n">
        <v>634</v>
      </c>
      <c r="AN27" s="2" t="n">
        <v>644</v>
      </c>
      <c r="AO27" s="2" t="n">
        <v>560</v>
      </c>
      <c r="AP27" s="2" t="n">
        <v>516</v>
      </c>
      <c r="AQ27" s="2" t="n">
        <v>424</v>
      </c>
      <c r="AR27" s="2" t="n">
        <v>408</v>
      </c>
      <c r="AS27" s="2" t="n">
        <v>304</v>
      </c>
      <c r="AT27" s="2" t="n">
        <v>295</v>
      </c>
      <c r="AU27" s="2" t="n">
        <v>265</v>
      </c>
      <c r="AV27" s="2" t="n">
        <v>286</v>
      </c>
      <c r="AW27" s="2" t="n">
        <v>269</v>
      </c>
      <c r="AX27" s="2" t="n">
        <v>237</v>
      </c>
      <c r="AY27" s="2" t="n">
        <v>199</v>
      </c>
      <c r="AZ27" s="2" t="n">
        <v>209</v>
      </c>
      <c r="BA27" s="2" t="n">
        <v>181</v>
      </c>
      <c r="BB27" s="2" t="n">
        <v>199</v>
      </c>
      <c r="BC27" s="2" t="n">
        <v>153</v>
      </c>
      <c r="BD27" s="2" t="n">
        <v>143</v>
      </c>
      <c r="BE27" s="2" t="n">
        <v>137</v>
      </c>
      <c r="BF27" s="2" t="n">
        <v>119</v>
      </c>
      <c r="BG27" s="2" t="n">
        <v>127</v>
      </c>
      <c r="BH27" s="2" t="n">
        <v>95</v>
      </c>
      <c r="BI27" s="2" t="n">
        <v>102</v>
      </c>
      <c r="BJ27" s="2" t="n">
        <v>84</v>
      </c>
      <c r="BK27" s="2" t="n">
        <v>98</v>
      </c>
      <c r="BL27" s="2" t="n">
        <v>94</v>
      </c>
      <c r="BM27" s="2" t="n">
        <v>99</v>
      </c>
      <c r="BN27" s="2" t="n">
        <v>80</v>
      </c>
      <c r="BO27" s="2" t="n">
        <v>82</v>
      </c>
      <c r="BP27" s="2" t="n">
        <v>84</v>
      </c>
      <c r="BQ27" s="2" t="n">
        <v>102</v>
      </c>
      <c r="BR27" s="2" t="n">
        <v>90</v>
      </c>
      <c r="BS27" s="2" t="n">
        <v>75</v>
      </c>
      <c r="BT27" s="2" t="n">
        <v>75</v>
      </c>
      <c r="BU27" s="2" t="n">
        <v>66</v>
      </c>
      <c r="BV27" s="2" t="n">
        <v>55</v>
      </c>
      <c r="BW27" s="2" t="n">
        <v>68</v>
      </c>
      <c r="BX27" s="2" t="n">
        <v>72</v>
      </c>
      <c r="BY27" s="2" t="n">
        <v>68</v>
      </c>
      <c r="BZ27" s="2" t="n">
        <v>51</v>
      </c>
      <c r="CA27" s="2" t="n">
        <v>58</v>
      </c>
      <c r="CB27" s="2" t="n">
        <v>74</v>
      </c>
      <c r="CC27" s="2" t="n">
        <v>54</v>
      </c>
      <c r="CD27" s="2" t="n">
        <v>44</v>
      </c>
      <c r="CE27" s="2" t="n">
        <v>40</v>
      </c>
      <c r="CF27" s="2" t="n">
        <v>56</v>
      </c>
      <c r="CG27" s="2" t="n">
        <v>47</v>
      </c>
      <c r="CH27" s="2" t="n">
        <v>45</v>
      </c>
      <c r="CI27" s="2" t="n">
        <v>41</v>
      </c>
      <c r="CJ27" s="2" t="n">
        <v>39</v>
      </c>
      <c r="CK27" s="2" t="n">
        <v>36</v>
      </c>
      <c r="CL27" s="2" t="n">
        <v>47</v>
      </c>
      <c r="CM27" s="2" t="n">
        <v>36</v>
      </c>
      <c r="CN27" s="2" t="n">
        <v>54</v>
      </c>
      <c r="CO27" s="2" t="n">
        <v>49</v>
      </c>
      <c r="CP27" s="2" t="n">
        <v>51</v>
      </c>
      <c r="CQ27" s="2" t="n">
        <v>47</v>
      </c>
      <c r="CR27" s="2" t="n">
        <v>47</v>
      </c>
      <c r="CS27" s="2" t="n">
        <v>43</v>
      </c>
      <c r="CT27" s="2" t="n">
        <v>36</v>
      </c>
      <c r="CU27" s="2" t="n">
        <v>46</v>
      </c>
      <c r="CV27" s="2" t="n">
        <v>38</v>
      </c>
      <c r="CW27" s="2" t="n">
        <v>43</v>
      </c>
      <c r="CX27" s="2" t="n">
        <v>42</v>
      </c>
      <c r="CY27" s="2" t="n">
        <v>7783</v>
      </c>
      <c r="CZ27" s="2" t="s">
        <v>3</v>
      </c>
      <c r="DA27" s="2" t="n">
        <v>33473700</v>
      </c>
      <c r="DB27" s="2" t="n">
        <v>23932944</v>
      </c>
      <c r="DC27" s="2" t="n">
        <v>1213967</v>
      </c>
      <c r="DD27" s="2" t="n">
        <v>1424803</v>
      </c>
      <c r="DE27" s="2" t="n">
        <v>1563639</v>
      </c>
      <c r="DF27" s="2" t="n">
        <v>1459055</v>
      </c>
      <c r="DG27" s="2" t="n">
        <v>1187409</v>
      </c>
      <c r="DH27" s="2" t="n">
        <v>871792</v>
      </c>
      <c r="DI27" s="2" t="n">
        <v>598118</v>
      </c>
      <c r="DJ27" s="2" t="n">
        <v>394122</v>
      </c>
      <c r="DK27" s="2" t="n">
        <v>256764</v>
      </c>
      <c r="DL27" s="2" t="n">
        <v>167908</v>
      </c>
      <c r="DM27" s="2" t="n">
        <v>110413</v>
      </c>
      <c r="DN27" s="2" t="n">
        <v>73933</v>
      </c>
      <c r="DO27" s="2" t="n">
        <v>50210</v>
      </c>
      <c r="DP27" s="2" t="n">
        <v>34768</v>
      </c>
      <c r="DQ27" s="2" t="n">
        <v>25208</v>
      </c>
      <c r="DR27" s="2" t="n">
        <v>19074</v>
      </c>
      <c r="DS27" s="2" t="n">
        <v>14505</v>
      </c>
      <c r="DT27" s="2" t="n">
        <v>11677</v>
      </c>
      <c r="DU27" s="2" t="n">
        <v>9109</v>
      </c>
      <c r="DV27" s="2" t="n">
        <v>7253</v>
      </c>
      <c r="DW27" s="2" t="n">
        <v>5537</v>
      </c>
      <c r="DX27" s="2" t="n">
        <v>4458</v>
      </c>
      <c r="DY27" s="2" t="n">
        <v>3544</v>
      </c>
      <c r="DZ27" s="2" t="n">
        <v>2909</v>
      </c>
      <c r="EA27" s="2" t="n">
        <v>2243</v>
      </c>
      <c r="EB27" s="2" t="n">
        <v>1765</v>
      </c>
      <c r="EC27" s="2" t="n">
        <v>1659</v>
      </c>
      <c r="ED27" s="2" t="n">
        <v>1441</v>
      </c>
      <c r="EE27" s="2" t="n">
        <v>1239</v>
      </c>
      <c r="EF27" s="2" t="n">
        <v>1147</v>
      </c>
      <c r="EG27" s="2" t="n">
        <v>1048</v>
      </c>
      <c r="EH27" s="2" t="n">
        <v>963</v>
      </c>
      <c r="EI27" s="2" t="n">
        <v>847</v>
      </c>
      <c r="EJ27" s="2" t="n">
        <v>772</v>
      </c>
      <c r="EK27" s="2" t="n">
        <v>682</v>
      </c>
      <c r="EL27" s="2" t="n">
        <v>634</v>
      </c>
      <c r="EM27" s="2" t="n">
        <v>644</v>
      </c>
      <c r="EN27" s="2" t="n">
        <v>560</v>
      </c>
      <c r="EO27" s="2" t="n">
        <v>516</v>
      </c>
      <c r="EP27" s="2" t="n">
        <v>424</v>
      </c>
      <c r="EQ27" s="2" t="n">
        <v>408</v>
      </c>
      <c r="ER27" s="2" t="n">
        <v>304</v>
      </c>
      <c r="ES27" s="2" t="n">
        <v>295</v>
      </c>
      <c r="ET27" s="2" t="n">
        <v>265</v>
      </c>
      <c r="EU27" s="2" t="n">
        <v>286</v>
      </c>
      <c r="EV27" s="2" t="n">
        <v>269</v>
      </c>
      <c r="EW27" s="2" t="n">
        <v>237</v>
      </c>
      <c r="EX27" s="2" t="n">
        <v>199</v>
      </c>
      <c r="EY27" s="2" t="n">
        <v>209</v>
      </c>
      <c r="EZ27" s="2" t="n">
        <v>181</v>
      </c>
      <c r="FA27" s="2" t="n">
        <v>199</v>
      </c>
      <c r="FB27" s="2" t="n">
        <v>153</v>
      </c>
      <c r="FC27" s="2" t="n">
        <v>143</v>
      </c>
      <c r="FD27" s="2" t="n">
        <v>137</v>
      </c>
      <c r="FE27" s="2" t="n">
        <v>119</v>
      </c>
      <c r="FF27" s="2" t="n">
        <v>127</v>
      </c>
      <c r="FG27" s="2" t="n">
        <v>95</v>
      </c>
      <c r="FH27" s="2" t="n">
        <v>102</v>
      </c>
      <c r="FI27" s="2" t="n">
        <v>84</v>
      </c>
      <c r="FJ27" s="2" t="n">
        <v>98</v>
      </c>
      <c r="FK27" s="2" t="n">
        <v>94</v>
      </c>
      <c r="FL27" s="2" t="n">
        <v>99</v>
      </c>
      <c r="FM27" s="2" t="n">
        <v>80</v>
      </c>
      <c r="FN27" s="2" t="n">
        <v>82</v>
      </c>
      <c r="FO27" s="2" t="n">
        <v>84</v>
      </c>
      <c r="FP27" s="2" t="n">
        <v>102</v>
      </c>
      <c r="FQ27" s="2" t="n">
        <v>90</v>
      </c>
      <c r="FR27" s="2" t="n">
        <v>75</v>
      </c>
      <c r="FS27" s="2" t="n">
        <v>75</v>
      </c>
      <c r="FT27" s="2" t="n">
        <v>66</v>
      </c>
      <c r="FU27" s="2" t="n">
        <v>55</v>
      </c>
      <c r="FV27" s="2" t="n">
        <v>68</v>
      </c>
      <c r="FW27" s="2" t="n">
        <v>72</v>
      </c>
      <c r="FX27" s="2" t="n">
        <v>68</v>
      </c>
      <c r="FY27" s="2" t="n">
        <v>51</v>
      </c>
      <c r="FZ27" s="2" t="n">
        <v>58</v>
      </c>
      <c r="GA27" s="2" t="n">
        <v>74</v>
      </c>
      <c r="GB27" s="2" t="n">
        <v>54</v>
      </c>
      <c r="GC27" s="2" t="n">
        <v>44</v>
      </c>
      <c r="GD27" s="2" t="n">
        <v>40</v>
      </c>
      <c r="GE27" s="2" t="n">
        <v>56</v>
      </c>
      <c r="GF27" s="2" t="n">
        <v>47</v>
      </c>
      <c r="GG27" s="2" t="n">
        <v>45</v>
      </c>
      <c r="GH27" s="2" t="n">
        <v>41</v>
      </c>
      <c r="GI27" s="2" t="n">
        <v>39</v>
      </c>
      <c r="GJ27" s="2" t="n">
        <v>36</v>
      </c>
      <c r="GK27" s="2" t="n">
        <v>47</v>
      </c>
      <c r="GL27" s="2" t="n">
        <v>36</v>
      </c>
      <c r="GM27" s="2" t="n">
        <v>54</v>
      </c>
      <c r="GN27" s="2" t="n">
        <v>49</v>
      </c>
      <c r="GO27" s="2" t="n">
        <v>51</v>
      </c>
      <c r="GP27" s="2" t="n">
        <v>47</v>
      </c>
      <c r="GQ27" s="2" t="n">
        <v>47</v>
      </c>
      <c r="GR27" s="2" t="n">
        <v>43</v>
      </c>
      <c r="GS27" s="2" t="n">
        <v>36</v>
      </c>
      <c r="GT27" s="2" t="n">
        <v>46</v>
      </c>
      <c r="GU27" s="2" t="n">
        <v>38</v>
      </c>
      <c r="GV27" s="2" t="n">
        <v>43</v>
      </c>
      <c r="GW27" s="2" t="n">
        <v>42</v>
      </c>
      <c r="GX27" s="2" t="n">
        <v>7813</v>
      </c>
    </row>
    <row r="28" customFormat="false" ht="15.6" hidden="false" customHeight="false" outlineLevel="0" collapsed="false">
      <c r="A28" s="2" t="s">
        <v>29</v>
      </c>
      <c r="B28" s="2" t="n">
        <v>10220542</v>
      </c>
      <c r="C28" s="2" t="n">
        <v>423635</v>
      </c>
      <c r="D28" s="2" t="n">
        <v>949152</v>
      </c>
      <c r="E28" s="2" t="n">
        <v>1448484</v>
      </c>
      <c r="F28" s="2" t="n">
        <v>1697453</v>
      </c>
      <c r="G28" s="2" t="n">
        <v>1623089</v>
      </c>
      <c r="H28" s="2" t="n">
        <v>1329160</v>
      </c>
      <c r="I28" s="2" t="n">
        <v>964332</v>
      </c>
      <c r="J28" s="2" t="n">
        <v>640742</v>
      </c>
      <c r="K28" s="2" t="n">
        <v>397834</v>
      </c>
      <c r="L28" s="2" t="n">
        <v>240707</v>
      </c>
      <c r="M28" s="2" t="n">
        <v>141181</v>
      </c>
      <c r="N28" s="2" t="n">
        <v>85776</v>
      </c>
      <c r="O28" s="2" t="n">
        <v>52961</v>
      </c>
      <c r="P28" s="2" t="n">
        <v>33618</v>
      </c>
      <c r="Q28" s="2" t="n">
        <v>21614</v>
      </c>
      <c r="R28" s="2" t="n">
        <v>14002</v>
      </c>
      <c r="S28" s="2" t="n">
        <v>9724</v>
      </c>
      <c r="T28" s="2" t="n">
        <v>6758</v>
      </c>
      <c r="U28" s="2" t="n">
        <v>5084</v>
      </c>
      <c r="V28" s="2" t="n">
        <v>3927</v>
      </c>
      <c r="W28" s="2" t="n">
        <v>3159</v>
      </c>
      <c r="X28" s="2" t="n">
        <v>2288</v>
      </c>
      <c r="Y28" s="2" t="n">
        <v>1884</v>
      </c>
      <c r="Z28" s="2" t="n">
        <v>1599</v>
      </c>
      <c r="AA28" s="2" t="n">
        <v>1419</v>
      </c>
      <c r="AB28" s="2" t="n">
        <v>1329</v>
      </c>
      <c r="AC28" s="2" t="n">
        <v>1078</v>
      </c>
      <c r="AD28" s="2" t="n">
        <v>1017</v>
      </c>
      <c r="AE28" s="2" t="n">
        <v>809</v>
      </c>
      <c r="AF28" s="2" t="n">
        <v>744</v>
      </c>
      <c r="AG28" s="2" t="n">
        <v>621</v>
      </c>
      <c r="AH28" s="2" t="n">
        <v>622</v>
      </c>
      <c r="AI28" s="2" t="n">
        <v>568</v>
      </c>
      <c r="AJ28" s="2" t="n">
        <v>449</v>
      </c>
      <c r="AK28" s="2" t="n">
        <v>432</v>
      </c>
      <c r="AL28" s="2" t="n">
        <v>408</v>
      </c>
      <c r="AM28" s="2" t="n">
        <v>365</v>
      </c>
      <c r="AN28" s="2" t="n">
        <v>341</v>
      </c>
      <c r="AO28" s="2" t="n">
        <v>296</v>
      </c>
      <c r="AP28" s="2" t="n">
        <v>277</v>
      </c>
      <c r="AQ28" s="2" t="n">
        <v>252</v>
      </c>
      <c r="AR28" s="2" t="n">
        <v>221</v>
      </c>
      <c r="AS28" s="2" t="n">
        <v>199</v>
      </c>
      <c r="AT28" s="2" t="n">
        <v>204</v>
      </c>
      <c r="AU28" s="2" t="n">
        <v>193</v>
      </c>
      <c r="AV28" s="2" t="n">
        <v>157</v>
      </c>
      <c r="AW28" s="2" t="n">
        <v>151</v>
      </c>
      <c r="AX28" s="2" t="n">
        <v>144</v>
      </c>
      <c r="AY28" s="2" t="n">
        <v>153</v>
      </c>
      <c r="AZ28" s="2" t="n">
        <v>136</v>
      </c>
      <c r="BA28" s="2" t="n">
        <v>135</v>
      </c>
      <c r="BB28" s="2" t="n">
        <v>145</v>
      </c>
      <c r="BC28" s="2" t="n">
        <v>107</v>
      </c>
      <c r="BD28" s="2" t="n">
        <v>100</v>
      </c>
      <c r="BE28" s="2" t="n">
        <v>99</v>
      </c>
      <c r="BF28" s="2" t="n">
        <v>101</v>
      </c>
      <c r="BG28" s="2" t="n">
        <v>134</v>
      </c>
      <c r="BH28" s="2" t="n">
        <v>124</v>
      </c>
      <c r="BI28" s="2" t="n">
        <v>133</v>
      </c>
      <c r="BJ28" s="2" t="n">
        <v>113</v>
      </c>
      <c r="BK28" s="2" t="n">
        <v>109</v>
      </c>
      <c r="BL28" s="2" t="n">
        <v>90</v>
      </c>
      <c r="BM28" s="2" t="n">
        <v>86</v>
      </c>
      <c r="BN28" s="2" t="n">
        <v>94</v>
      </c>
      <c r="BO28" s="2" t="n">
        <v>103</v>
      </c>
      <c r="BP28" s="2" t="n">
        <v>104</v>
      </c>
      <c r="BQ28" s="2" t="n">
        <v>82</v>
      </c>
      <c r="BR28" s="2" t="n">
        <v>94</v>
      </c>
      <c r="BS28" s="2" t="n">
        <v>92</v>
      </c>
      <c r="BT28" s="2" t="n">
        <v>77</v>
      </c>
      <c r="BU28" s="2" t="n">
        <v>74</v>
      </c>
      <c r="BV28" s="2" t="n">
        <v>77</v>
      </c>
      <c r="BW28" s="2" t="n">
        <v>69</v>
      </c>
      <c r="BX28" s="2" t="n">
        <v>85</v>
      </c>
      <c r="BY28" s="2" t="n">
        <v>68</v>
      </c>
      <c r="BZ28" s="2" t="n">
        <v>63</v>
      </c>
      <c r="CA28" s="2" t="n">
        <v>63</v>
      </c>
      <c r="CB28" s="2" t="n">
        <v>74</v>
      </c>
      <c r="CC28" s="2" t="n">
        <v>49</v>
      </c>
      <c r="CD28" s="2" t="n">
        <v>30</v>
      </c>
      <c r="CE28" s="2" t="n">
        <v>34</v>
      </c>
      <c r="CF28" s="2" t="n">
        <v>45</v>
      </c>
      <c r="CG28" s="2" t="n">
        <v>34</v>
      </c>
      <c r="CH28" s="2" t="n">
        <v>49</v>
      </c>
      <c r="CI28" s="2" t="n">
        <v>39</v>
      </c>
      <c r="CJ28" s="2" t="n">
        <v>40</v>
      </c>
      <c r="CK28" s="2" t="n">
        <v>33</v>
      </c>
      <c r="CL28" s="2" t="n">
        <v>25</v>
      </c>
      <c r="CM28" s="2" t="n">
        <v>25</v>
      </c>
      <c r="CN28" s="2" t="n">
        <v>24</v>
      </c>
      <c r="CO28" s="2" t="n">
        <v>27</v>
      </c>
      <c r="CP28" s="2" t="n">
        <v>32</v>
      </c>
      <c r="CQ28" s="2" t="n">
        <v>30</v>
      </c>
      <c r="CR28" s="2" t="n">
        <v>33</v>
      </c>
      <c r="CS28" s="2" t="n">
        <v>27</v>
      </c>
      <c r="CT28" s="2" t="n">
        <v>19</v>
      </c>
      <c r="CU28" s="2" t="n">
        <v>24</v>
      </c>
      <c r="CV28" s="2" t="n">
        <v>23</v>
      </c>
      <c r="CW28" s="2" t="n">
        <v>24</v>
      </c>
      <c r="CX28" s="2" t="n">
        <v>24</v>
      </c>
      <c r="CY28" s="2" t="n">
        <v>9828</v>
      </c>
      <c r="CZ28" s="2" t="s">
        <v>3</v>
      </c>
      <c r="DA28" s="2" t="n">
        <v>34593858</v>
      </c>
      <c r="DB28" s="2" t="n">
        <v>24507222</v>
      </c>
      <c r="DC28" s="2" t="n">
        <v>1245743</v>
      </c>
      <c r="DD28" s="2" t="n">
        <v>1510823</v>
      </c>
      <c r="DE28" s="2" t="n">
        <v>1716301</v>
      </c>
      <c r="DF28" s="2" t="n">
        <v>1627983</v>
      </c>
      <c r="DG28" s="2" t="n">
        <v>1330722</v>
      </c>
      <c r="DH28" s="2" t="n">
        <v>965001</v>
      </c>
      <c r="DI28" s="2" t="n">
        <v>641166</v>
      </c>
      <c r="DJ28" s="2" t="n">
        <v>398138</v>
      </c>
      <c r="DK28" s="2" t="n">
        <v>240955</v>
      </c>
      <c r="DL28" s="2" t="n">
        <v>141332</v>
      </c>
      <c r="DM28" s="2" t="n">
        <v>85871</v>
      </c>
      <c r="DN28" s="2" t="n">
        <v>53039</v>
      </c>
      <c r="DO28" s="2" t="n">
        <v>33653</v>
      </c>
      <c r="DP28" s="2" t="n">
        <v>21634</v>
      </c>
      <c r="DQ28" s="2" t="n">
        <v>14014</v>
      </c>
      <c r="DR28" s="2" t="n">
        <v>9730</v>
      </c>
      <c r="DS28" s="2" t="n">
        <v>6761</v>
      </c>
      <c r="DT28" s="2" t="n">
        <v>5085</v>
      </c>
      <c r="DU28" s="2" t="n">
        <v>3927</v>
      </c>
      <c r="DV28" s="2" t="n">
        <v>3159</v>
      </c>
      <c r="DW28" s="2" t="n">
        <v>2288</v>
      </c>
      <c r="DX28" s="2" t="n">
        <v>1884</v>
      </c>
      <c r="DY28" s="2" t="n">
        <v>1599</v>
      </c>
      <c r="DZ28" s="2" t="n">
        <v>1419</v>
      </c>
      <c r="EA28" s="2" t="n">
        <v>1329</v>
      </c>
      <c r="EB28" s="2" t="n">
        <v>1078</v>
      </c>
      <c r="EC28" s="2" t="n">
        <v>1017</v>
      </c>
      <c r="ED28" s="2" t="n">
        <v>809</v>
      </c>
      <c r="EE28" s="2" t="n">
        <v>744</v>
      </c>
      <c r="EF28" s="2" t="n">
        <v>621</v>
      </c>
      <c r="EG28" s="2" t="n">
        <v>622</v>
      </c>
      <c r="EH28" s="2" t="n">
        <v>568</v>
      </c>
      <c r="EI28" s="2" t="n">
        <v>449</v>
      </c>
      <c r="EJ28" s="2" t="n">
        <v>432</v>
      </c>
      <c r="EK28" s="2" t="n">
        <v>408</v>
      </c>
      <c r="EL28" s="2" t="n">
        <v>365</v>
      </c>
      <c r="EM28" s="2" t="n">
        <v>341</v>
      </c>
      <c r="EN28" s="2" t="n">
        <v>296</v>
      </c>
      <c r="EO28" s="2" t="n">
        <v>277</v>
      </c>
      <c r="EP28" s="2" t="n">
        <v>252</v>
      </c>
      <c r="EQ28" s="2" t="n">
        <v>221</v>
      </c>
      <c r="ER28" s="2" t="n">
        <v>199</v>
      </c>
      <c r="ES28" s="2" t="n">
        <v>204</v>
      </c>
      <c r="ET28" s="2" t="n">
        <v>193</v>
      </c>
      <c r="EU28" s="2" t="n">
        <v>157</v>
      </c>
      <c r="EV28" s="2" t="n">
        <v>151</v>
      </c>
      <c r="EW28" s="2" t="n">
        <v>144</v>
      </c>
      <c r="EX28" s="2" t="n">
        <v>153</v>
      </c>
      <c r="EY28" s="2" t="n">
        <v>136</v>
      </c>
      <c r="EZ28" s="2" t="n">
        <v>135</v>
      </c>
      <c r="FA28" s="2" t="n">
        <v>145</v>
      </c>
      <c r="FB28" s="2" t="n">
        <v>107</v>
      </c>
      <c r="FC28" s="2" t="n">
        <v>100</v>
      </c>
      <c r="FD28" s="2" t="n">
        <v>99</v>
      </c>
      <c r="FE28" s="2" t="n">
        <v>101</v>
      </c>
      <c r="FF28" s="2" t="n">
        <v>134</v>
      </c>
      <c r="FG28" s="2" t="n">
        <v>124</v>
      </c>
      <c r="FH28" s="2" t="n">
        <v>133</v>
      </c>
      <c r="FI28" s="2" t="n">
        <v>113</v>
      </c>
      <c r="FJ28" s="2" t="n">
        <v>109</v>
      </c>
      <c r="FK28" s="2" t="n">
        <v>90</v>
      </c>
      <c r="FL28" s="2" t="n">
        <v>86</v>
      </c>
      <c r="FM28" s="2" t="n">
        <v>94</v>
      </c>
      <c r="FN28" s="2" t="n">
        <v>103</v>
      </c>
      <c r="FO28" s="2" t="n">
        <v>104</v>
      </c>
      <c r="FP28" s="2" t="n">
        <v>82</v>
      </c>
      <c r="FQ28" s="2" t="n">
        <v>94</v>
      </c>
      <c r="FR28" s="2" t="n">
        <v>92</v>
      </c>
      <c r="FS28" s="2" t="n">
        <v>77</v>
      </c>
      <c r="FT28" s="2" t="n">
        <v>74</v>
      </c>
      <c r="FU28" s="2" t="n">
        <v>77</v>
      </c>
      <c r="FV28" s="2" t="n">
        <v>69</v>
      </c>
      <c r="FW28" s="2" t="n">
        <v>85</v>
      </c>
      <c r="FX28" s="2" t="n">
        <v>68</v>
      </c>
      <c r="FY28" s="2" t="n">
        <v>63</v>
      </c>
      <c r="FZ28" s="2" t="n">
        <v>63</v>
      </c>
      <c r="GA28" s="2" t="n">
        <v>74</v>
      </c>
      <c r="GB28" s="2" t="n">
        <v>49</v>
      </c>
      <c r="GC28" s="2" t="n">
        <v>30</v>
      </c>
      <c r="GD28" s="2" t="n">
        <v>34</v>
      </c>
      <c r="GE28" s="2" t="n">
        <v>45</v>
      </c>
      <c r="GF28" s="2" t="n">
        <v>34</v>
      </c>
      <c r="GG28" s="2" t="n">
        <v>49</v>
      </c>
      <c r="GH28" s="2" t="n">
        <v>39</v>
      </c>
      <c r="GI28" s="2" t="n">
        <v>40</v>
      </c>
      <c r="GJ28" s="2" t="n">
        <v>33</v>
      </c>
      <c r="GK28" s="2" t="n">
        <v>25</v>
      </c>
      <c r="GL28" s="2" t="n">
        <v>25</v>
      </c>
      <c r="GM28" s="2" t="n">
        <v>24</v>
      </c>
      <c r="GN28" s="2" t="n">
        <v>27</v>
      </c>
      <c r="GO28" s="2" t="n">
        <v>32</v>
      </c>
      <c r="GP28" s="2" t="n">
        <v>30</v>
      </c>
      <c r="GQ28" s="2" t="n">
        <v>33</v>
      </c>
      <c r="GR28" s="2" t="n">
        <v>27</v>
      </c>
      <c r="GS28" s="2" t="n">
        <v>19</v>
      </c>
      <c r="GT28" s="2" t="n">
        <v>24</v>
      </c>
      <c r="GU28" s="2" t="n">
        <v>23</v>
      </c>
      <c r="GV28" s="2" t="n">
        <v>24</v>
      </c>
      <c r="GW28" s="2" t="n">
        <v>24</v>
      </c>
      <c r="GX28" s="2" t="n">
        <v>9858</v>
      </c>
    </row>
    <row r="29" customFormat="false" ht="15.6" hidden="false" customHeight="false" outlineLevel="0" collapsed="false">
      <c r="A29" s="2" t="s">
        <v>30</v>
      </c>
      <c r="B29" s="2" t="n">
        <v>10086199</v>
      </c>
      <c r="C29" s="2" t="n">
        <v>432805</v>
      </c>
      <c r="D29" s="2" t="n">
        <v>964597</v>
      </c>
      <c r="E29" s="2" t="n">
        <v>1464306</v>
      </c>
      <c r="F29" s="2" t="n">
        <v>1692620</v>
      </c>
      <c r="G29" s="2" t="n">
        <v>1592898</v>
      </c>
      <c r="H29" s="2" t="n">
        <v>1287688</v>
      </c>
      <c r="I29" s="2" t="n">
        <v>933831</v>
      </c>
      <c r="J29" s="2" t="n">
        <v>616978</v>
      </c>
      <c r="K29" s="2" t="n">
        <v>382988</v>
      </c>
      <c r="L29" s="2" t="n">
        <v>227997</v>
      </c>
      <c r="M29" s="2" t="n">
        <v>139182</v>
      </c>
      <c r="N29" s="2" t="n">
        <v>84815</v>
      </c>
      <c r="O29" s="2" t="n">
        <v>53079</v>
      </c>
      <c r="P29" s="2" t="n">
        <v>33754</v>
      </c>
      <c r="Q29" s="2" t="n">
        <v>21778</v>
      </c>
      <c r="R29" s="2" t="n">
        <v>13789</v>
      </c>
      <c r="S29" s="2" t="n">
        <v>8830</v>
      </c>
      <c r="T29" s="2" t="n">
        <v>5863</v>
      </c>
      <c r="U29" s="2" t="n">
        <v>3982</v>
      </c>
      <c r="V29" s="2" t="n">
        <v>3021</v>
      </c>
      <c r="W29" s="2" t="n">
        <v>2299</v>
      </c>
      <c r="X29" s="2" t="n">
        <v>1664</v>
      </c>
      <c r="Y29" s="2" t="n">
        <v>1351</v>
      </c>
      <c r="Z29" s="2" t="n">
        <v>1070</v>
      </c>
      <c r="AA29" s="2" t="n">
        <v>809</v>
      </c>
      <c r="AB29" s="2" t="n">
        <v>653</v>
      </c>
      <c r="AC29" s="2" t="n">
        <v>584</v>
      </c>
      <c r="AD29" s="2" t="n">
        <v>505</v>
      </c>
      <c r="AE29" s="2" t="n">
        <v>408</v>
      </c>
      <c r="AF29" s="2" t="n">
        <v>371</v>
      </c>
      <c r="AG29" s="2" t="n">
        <v>295</v>
      </c>
      <c r="AH29" s="2" t="n">
        <v>269</v>
      </c>
      <c r="AI29" s="2" t="n">
        <v>196</v>
      </c>
      <c r="AJ29" s="2" t="n">
        <v>172</v>
      </c>
      <c r="AK29" s="2" t="n">
        <v>176</v>
      </c>
      <c r="AL29" s="2" t="n">
        <v>189</v>
      </c>
      <c r="AM29" s="2" t="n">
        <v>174</v>
      </c>
      <c r="AN29" s="2" t="n">
        <v>136</v>
      </c>
      <c r="AO29" s="2" t="n">
        <v>143</v>
      </c>
      <c r="AP29" s="2" t="n">
        <v>128</v>
      </c>
      <c r="AQ29" s="2" t="n">
        <v>119</v>
      </c>
      <c r="AR29" s="2" t="n">
        <v>157</v>
      </c>
      <c r="AS29" s="2" t="n">
        <v>113</v>
      </c>
      <c r="AT29" s="2" t="n">
        <v>120</v>
      </c>
      <c r="AU29" s="2" t="n">
        <v>103</v>
      </c>
      <c r="AV29" s="2" t="n">
        <v>100</v>
      </c>
      <c r="AW29" s="2" t="n">
        <v>102</v>
      </c>
      <c r="AX29" s="2" t="n">
        <v>81</v>
      </c>
      <c r="AY29" s="2" t="n">
        <v>66</v>
      </c>
      <c r="AZ29" s="2" t="n">
        <v>74</v>
      </c>
      <c r="BA29" s="2" t="n">
        <v>74</v>
      </c>
      <c r="BB29" s="2" t="n">
        <v>70</v>
      </c>
      <c r="BC29" s="2" t="n">
        <v>64</v>
      </c>
      <c r="BD29" s="2" t="n">
        <v>54</v>
      </c>
      <c r="BE29" s="2" t="n">
        <v>55</v>
      </c>
      <c r="BF29" s="2" t="n">
        <v>45</v>
      </c>
      <c r="BG29" s="2" t="n">
        <v>36</v>
      </c>
      <c r="BH29" s="2" t="n">
        <v>33</v>
      </c>
      <c r="BI29" s="2" t="n">
        <v>40</v>
      </c>
      <c r="BJ29" s="2" t="n">
        <v>35</v>
      </c>
      <c r="BK29" s="2" t="n">
        <v>38</v>
      </c>
      <c r="BL29" s="2" t="n">
        <v>44</v>
      </c>
      <c r="BM29" s="2" t="n">
        <v>50</v>
      </c>
      <c r="BN29" s="2" t="n">
        <v>36</v>
      </c>
      <c r="BO29" s="2" t="n">
        <v>32</v>
      </c>
      <c r="BP29" s="2" t="n">
        <v>26</v>
      </c>
      <c r="BQ29" s="2" t="n">
        <v>28</v>
      </c>
      <c r="BR29" s="2" t="n">
        <v>45</v>
      </c>
      <c r="BS29" s="2" t="n">
        <v>32</v>
      </c>
      <c r="BT29" s="2" t="n">
        <v>31</v>
      </c>
      <c r="BU29" s="2" t="n">
        <v>20</v>
      </c>
      <c r="BV29" s="2" t="n">
        <v>16</v>
      </c>
      <c r="BW29" s="2" t="n">
        <v>17</v>
      </c>
      <c r="BX29" s="2" t="n">
        <v>13</v>
      </c>
      <c r="BY29" s="2" t="n">
        <v>14</v>
      </c>
      <c r="BZ29" s="2" t="n">
        <v>15</v>
      </c>
      <c r="CA29" s="2" t="n">
        <v>14</v>
      </c>
      <c r="CB29" s="2" t="n">
        <v>22</v>
      </c>
      <c r="CC29" s="2" t="n">
        <v>27</v>
      </c>
      <c r="CD29" s="2" t="n">
        <v>21</v>
      </c>
      <c r="CE29" s="2" t="n">
        <v>14</v>
      </c>
      <c r="CF29" s="2" t="n">
        <v>20</v>
      </c>
      <c r="CG29" s="2" t="n">
        <v>14</v>
      </c>
      <c r="CH29" s="2" t="n">
        <v>10</v>
      </c>
      <c r="CI29" s="2" t="n">
        <v>13</v>
      </c>
      <c r="CJ29" s="2" t="n">
        <v>10</v>
      </c>
      <c r="CK29" s="2" t="n">
        <v>7</v>
      </c>
      <c r="CL29" s="2" t="n">
        <v>14</v>
      </c>
      <c r="CM29" s="2" t="n">
        <v>10</v>
      </c>
      <c r="CN29" s="2" t="n">
        <v>13</v>
      </c>
      <c r="CO29" s="2" t="n">
        <v>10</v>
      </c>
      <c r="CP29" s="2" t="n">
        <v>9</v>
      </c>
      <c r="CQ29" s="2" t="n">
        <v>8</v>
      </c>
      <c r="CR29" s="2" t="n">
        <v>12</v>
      </c>
      <c r="CS29" s="2" t="n">
        <v>16</v>
      </c>
      <c r="CT29" s="2" t="n">
        <v>7</v>
      </c>
      <c r="CU29" s="2" t="n">
        <v>10</v>
      </c>
      <c r="CV29" s="2" t="n">
        <v>10</v>
      </c>
      <c r="CW29" s="2" t="n">
        <v>4</v>
      </c>
      <c r="CX29" s="2" t="n">
        <v>7</v>
      </c>
      <c r="CY29" s="2" t="n">
        <v>7504</v>
      </c>
      <c r="CZ29" s="2" t="s">
        <v>3</v>
      </c>
      <c r="DA29" s="2" t="n">
        <v>33647125</v>
      </c>
      <c r="DB29" s="2" t="n">
        <v>23737516</v>
      </c>
      <c r="DC29" s="2" t="n">
        <v>1234435</v>
      </c>
      <c r="DD29" s="2" t="n">
        <v>1522466</v>
      </c>
      <c r="DE29" s="2" t="n">
        <v>1711144</v>
      </c>
      <c r="DF29" s="2" t="n">
        <v>1599028</v>
      </c>
      <c r="DG29" s="2" t="n">
        <v>1289247</v>
      </c>
      <c r="DH29" s="2" t="n">
        <v>934473</v>
      </c>
      <c r="DI29" s="2" t="n">
        <v>617416</v>
      </c>
      <c r="DJ29" s="2" t="n">
        <v>383290</v>
      </c>
      <c r="DK29" s="2" t="n">
        <v>228191</v>
      </c>
      <c r="DL29" s="2" t="n">
        <v>139330</v>
      </c>
      <c r="DM29" s="2" t="n">
        <v>84926</v>
      </c>
      <c r="DN29" s="2" t="n">
        <v>53144</v>
      </c>
      <c r="DO29" s="2" t="n">
        <v>33788</v>
      </c>
      <c r="DP29" s="2" t="n">
        <v>21799</v>
      </c>
      <c r="DQ29" s="2" t="n">
        <v>13804</v>
      </c>
      <c r="DR29" s="2" t="n">
        <v>8835</v>
      </c>
      <c r="DS29" s="2" t="n">
        <v>5864</v>
      </c>
      <c r="DT29" s="2" t="n">
        <v>3982</v>
      </c>
      <c r="DU29" s="2" t="n">
        <v>3021</v>
      </c>
      <c r="DV29" s="2" t="n">
        <v>2299</v>
      </c>
      <c r="DW29" s="2" t="n">
        <v>1664</v>
      </c>
      <c r="DX29" s="2" t="n">
        <v>1351</v>
      </c>
      <c r="DY29" s="2" t="n">
        <v>1070</v>
      </c>
      <c r="DZ29" s="2" t="n">
        <v>809</v>
      </c>
      <c r="EA29" s="2" t="n">
        <v>653</v>
      </c>
      <c r="EB29" s="2" t="n">
        <v>584</v>
      </c>
      <c r="EC29" s="2" t="n">
        <v>505</v>
      </c>
      <c r="ED29" s="2" t="n">
        <v>408</v>
      </c>
      <c r="EE29" s="2" t="n">
        <v>371</v>
      </c>
      <c r="EF29" s="2" t="n">
        <v>295</v>
      </c>
      <c r="EG29" s="2" t="n">
        <v>269</v>
      </c>
      <c r="EH29" s="2" t="n">
        <v>196</v>
      </c>
      <c r="EI29" s="2" t="n">
        <v>172</v>
      </c>
      <c r="EJ29" s="2" t="n">
        <v>176</v>
      </c>
      <c r="EK29" s="2" t="n">
        <v>189</v>
      </c>
      <c r="EL29" s="2" t="n">
        <v>174</v>
      </c>
      <c r="EM29" s="2" t="n">
        <v>136</v>
      </c>
      <c r="EN29" s="2" t="n">
        <v>143</v>
      </c>
      <c r="EO29" s="2" t="n">
        <v>128</v>
      </c>
      <c r="EP29" s="2" t="n">
        <v>119</v>
      </c>
      <c r="EQ29" s="2" t="n">
        <v>157</v>
      </c>
      <c r="ER29" s="2" t="n">
        <v>113</v>
      </c>
      <c r="ES29" s="2" t="n">
        <v>120</v>
      </c>
      <c r="ET29" s="2" t="n">
        <v>103</v>
      </c>
      <c r="EU29" s="2" t="n">
        <v>100</v>
      </c>
      <c r="EV29" s="2" t="n">
        <v>102</v>
      </c>
      <c r="EW29" s="2" t="n">
        <v>81</v>
      </c>
      <c r="EX29" s="2" t="n">
        <v>66</v>
      </c>
      <c r="EY29" s="2" t="n">
        <v>74</v>
      </c>
      <c r="EZ29" s="2" t="n">
        <v>74</v>
      </c>
      <c r="FA29" s="2" t="n">
        <v>70</v>
      </c>
      <c r="FB29" s="2" t="n">
        <v>64</v>
      </c>
      <c r="FC29" s="2" t="n">
        <v>54</v>
      </c>
      <c r="FD29" s="2" t="n">
        <v>55</v>
      </c>
      <c r="FE29" s="2" t="n">
        <v>45</v>
      </c>
      <c r="FF29" s="2" t="n">
        <v>36</v>
      </c>
      <c r="FG29" s="2" t="n">
        <v>33</v>
      </c>
      <c r="FH29" s="2" t="n">
        <v>40</v>
      </c>
      <c r="FI29" s="2" t="n">
        <v>35</v>
      </c>
      <c r="FJ29" s="2" t="n">
        <v>38</v>
      </c>
      <c r="FK29" s="2" t="n">
        <v>44</v>
      </c>
      <c r="FL29" s="2" t="n">
        <v>50</v>
      </c>
      <c r="FM29" s="2" t="n">
        <v>36</v>
      </c>
      <c r="FN29" s="2" t="n">
        <v>32</v>
      </c>
      <c r="FO29" s="2" t="n">
        <v>26</v>
      </c>
      <c r="FP29" s="2" t="n">
        <v>28</v>
      </c>
      <c r="FQ29" s="2" t="n">
        <v>45</v>
      </c>
      <c r="FR29" s="2" t="n">
        <v>32</v>
      </c>
      <c r="FS29" s="2" t="n">
        <v>31</v>
      </c>
      <c r="FT29" s="2" t="n">
        <v>20</v>
      </c>
      <c r="FU29" s="2" t="n">
        <v>16</v>
      </c>
      <c r="FV29" s="2" t="n">
        <v>17</v>
      </c>
      <c r="FW29" s="2" t="n">
        <v>13</v>
      </c>
      <c r="FX29" s="2" t="n">
        <v>14</v>
      </c>
      <c r="FY29" s="2" t="n">
        <v>15</v>
      </c>
      <c r="FZ29" s="2" t="n">
        <v>14</v>
      </c>
      <c r="GA29" s="2" t="n">
        <v>22</v>
      </c>
      <c r="GB29" s="2" t="n">
        <v>27</v>
      </c>
      <c r="GC29" s="2" t="n">
        <v>21</v>
      </c>
      <c r="GD29" s="2" t="n">
        <v>14</v>
      </c>
      <c r="GE29" s="2" t="n">
        <v>20</v>
      </c>
      <c r="GF29" s="2" t="n">
        <v>14</v>
      </c>
      <c r="GG29" s="2" t="n">
        <v>10</v>
      </c>
      <c r="GH29" s="2" t="n">
        <v>13</v>
      </c>
      <c r="GI29" s="2" t="n">
        <v>10</v>
      </c>
      <c r="GJ29" s="2" t="n">
        <v>7</v>
      </c>
      <c r="GK29" s="2" t="n">
        <v>14</v>
      </c>
      <c r="GL29" s="2" t="n">
        <v>10</v>
      </c>
      <c r="GM29" s="2" t="n">
        <v>13</v>
      </c>
      <c r="GN29" s="2" t="n">
        <v>10</v>
      </c>
      <c r="GO29" s="2" t="n">
        <v>9</v>
      </c>
      <c r="GP29" s="2" t="n">
        <v>8</v>
      </c>
      <c r="GQ29" s="2" t="n">
        <v>12</v>
      </c>
      <c r="GR29" s="2" t="n">
        <v>16</v>
      </c>
      <c r="GS29" s="2" t="n">
        <v>7</v>
      </c>
      <c r="GT29" s="2" t="n">
        <v>10</v>
      </c>
      <c r="GU29" s="2" t="n">
        <v>10</v>
      </c>
      <c r="GV29" s="2" t="n">
        <v>4</v>
      </c>
      <c r="GW29" s="2" t="n">
        <v>7</v>
      </c>
      <c r="GX29" s="2" t="n">
        <v>7534</v>
      </c>
    </row>
    <row r="30" customFormat="false" ht="15.6" hidden="false" customHeight="false" outlineLevel="0" collapsed="false">
      <c r="A30" s="2" t="s">
        <v>31</v>
      </c>
      <c r="B30" s="2" t="n">
        <v>9797610</v>
      </c>
      <c r="C30" s="2" t="n">
        <v>346386</v>
      </c>
      <c r="D30" s="2" t="n">
        <v>808842</v>
      </c>
      <c r="E30" s="2" t="n">
        <v>1273562</v>
      </c>
      <c r="F30" s="2" t="n">
        <v>1530703</v>
      </c>
      <c r="G30" s="2" t="n">
        <v>1512653</v>
      </c>
      <c r="H30" s="2" t="n">
        <v>1280414</v>
      </c>
      <c r="I30" s="2" t="n">
        <v>975258</v>
      </c>
      <c r="J30" s="2" t="n">
        <v>683373</v>
      </c>
      <c r="K30" s="2" t="n">
        <v>453034</v>
      </c>
      <c r="L30" s="2" t="n">
        <v>294164</v>
      </c>
      <c r="M30" s="2" t="n">
        <v>186706</v>
      </c>
      <c r="N30" s="2" t="n">
        <v>118135</v>
      </c>
      <c r="O30" s="2" t="n">
        <v>75557</v>
      </c>
      <c r="P30" s="2" t="n">
        <v>48289</v>
      </c>
      <c r="Q30" s="2" t="n">
        <v>31472</v>
      </c>
      <c r="R30" s="2" t="n">
        <v>20516</v>
      </c>
      <c r="S30" s="2" t="n">
        <v>14273</v>
      </c>
      <c r="T30" s="2" t="n">
        <v>9937</v>
      </c>
      <c r="U30" s="2" t="n">
        <v>7553</v>
      </c>
      <c r="V30" s="2" t="n">
        <v>5687</v>
      </c>
      <c r="W30" s="2" t="n">
        <v>4529</v>
      </c>
      <c r="X30" s="2" t="n">
        <v>3847</v>
      </c>
      <c r="Y30" s="2" t="n">
        <v>3241</v>
      </c>
      <c r="Z30" s="2" t="n">
        <v>2802</v>
      </c>
      <c r="AA30" s="2" t="n">
        <v>2514</v>
      </c>
      <c r="AB30" s="2" t="n">
        <v>2085</v>
      </c>
      <c r="AC30" s="2" t="n">
        <v>1707</v>
      </c>
      <c r="AD30" s="2" t="n">
        <v>1506</v>
      </c>
      <c r="AE30" s="2" t="n">
        <v>1271</v>
      </c>
      <c r="AF30" s="2" t="n">
        <v>1062</v>
      </c>
      <c r="AG30" s="2" t="n">
        <v>928</v>
      </c>
      <c r="AH30" s="2" t="n">
        <v>783</v>
      </c>
      <c r="AI30" s="2" t="n">
        <v>860</v>
      </c>
      <c r="AJ30" s="2" t="n">
        <v>662</v>
      </c>
      <c r="AK30" s="2" t="n">
        <v>614</v>
      </c>
      <c r="AL30" s="2" t="n">
        <v>583</v>
      </c>
      <c r="AM30" s="2" t="n">
        <v>568</v>
      </c>
      <c r="AN30" s="2" t="n">
        <v>415</v>
      </c>
      <c r="AO30" s="2" t="n">
        <v>411</v>
      </c>
      <c r="AP30" s="2" t="n">
        <v>348</v>
      </c>
      <c r="AQ30" s="2" t="n">
        <v>343</v>
      </c>
      <c r="AR30" s="2" t="n">
        <v>339</v>
      </c>
      <c r="AS30" s="2" t="n">
        <v>300</v>
      </c>
      <c r="AT30" s="2" t="n">
        <v>308</v>
      </c>
      <c r="AU30" s="2" t="n">
        <v>286</v>
      </c>
      <c r="AV30" s="2" t="n">
        <v>273</v>
      </c>
      <c r="AW30" s="2" t="n">
        <v>251</v>
      </c>
      <c r="AX30" s="2" t="n">
        <v>227</v>
      </c>
      <c r="AY30" s="2" t="n">
        <v>230</v>
      </c>
      <c r="AZ30" s="2" t="n">
        <v>177</v>
      </c>
      <c r="BA30" s="2" t="n">
        <v>187</v>
      </c>
      <c r="BB30" s="2" t="n">
        <v>177</v>
      </c>
      <c r="BC30" s="2" t="n">
        <v>156</v>
      </c>
      <c r="BD30" s="2" t="n">
        <v>161</v>
      </c>
      <c r="BE30" s="2" t="n">
        <v>148</v>
      </c>
      <c r="BF30" s="2" t="n">
        <v>123</v>
      </c>
      <c r="BG30" s="2" t="n">
        <v>121</v>
      </c>
      <c r="BH30" s="2" t="n">
        <v>118</v>
      </c>
      <c r="BI30" s="2" t="n">
        <v>143</v>
      </c>
      <c r="BJ30" s="2" t="n">
        <v>113</v>
      </c>
      <c r="BK30" s="2" t="n">
        <v>97</v>
      </c>
      <c r="BL30" s="2" t="n">
        <v>78</v>
      </c>
      <c r="BM30" s="2" t="n">
        <v>85</v>
      </c>
      <c r="BN30" s="2" t="n">
        <v>60</v>
      </c>
      <c r="BO30" s="2" t="n">
        <v>72</v>
      </c>
      <c r="BP30" s="2" t="n">
        <v>54</v>
      </c>
      <c r="BQ30" s="2" t="n">
        <v>54</v>
      </c>
      <c r="BR30" s="2" t="n">
        <v>42</v>
      </c>
      <c r="BS30" s="2" t="n">
        <v>45</v>
      </c>
      <c r="BT30" s="2" t="n">
        <v>46</v>
      </c>
      <c r="BU30" s="2" t="n">
        <v>45</v>
      </c>
      <c r="BV30" s="2" t="n">
        <v>51</v>
      </c>
      <c r="BW30" s="2" t="n">
        <v>49</v>
      </c>
      <c r="BX30" s="2" t="n">
        <v>54</v>
      </c>
      <c r="BY30" s="2" t="n">
        <v>50</v>
      </c>
      <c r="BZ30" s="2" t="n">
        <v>68</v>
      </c>
      <c r="CA30" s="2" t="n">
        <v>64</v>
      </c>
      <c r="CB30" s="2" t="n">
        <v>63</v>
      </c>
      <c r="CC30" s="2" t="n">
        <v>47</v>
      </c>
      <c r="CD30" s="2" t="n">
        <v>47</v>
      </c>
      <c r="CE30" s="2" t="n">
        <v>48</v>
      </c>
      <c r="CF30" s="2" t="n">
        <v>37</v>
      </c>
      <c r="CG30" s="2" t="n">
        <v>32</v>
      </c>
      <c r="CH30" s="2" t="n">
        <v>20</v>
      </c>
      <c r="CI30" s="2" t="n">
        <v>29</v>
      </c>
      <c r="CJ30" s="2" t="n">
        <v>24</v>
      </c>
      <c r="CK30" s="2" t="n">
        <v>21</v>
      </c>
      <c r="CL30" s="2" t="n">
        <v>18</v>
      </c>
      <c r="CM30" s="2" t="n">
        <v>18</v>
      </c>
      <c r="CN30" s="2" t="n">
        <v>31</v>
      </c>
      <c r="CO30" s="2" t="n">
        <v>29</v>
      </c>
      <c r="CP30" s="2" t="n">
        <v>25</v>
      </c>
      <c r="CQ30" s="2" t="n">
        <v>21</v>
      </c>
      <c r="CR30" s="2" t="n">
        <v>25</v>
      </c>
      <c r="CS30" s="2" t="n">
        <v>28</v>
      </c>
      <c r="CT30" s="2" t="n">
        <v>20</v>
      </c>
      <c r="CU30" s="2" t="n">
        <v>19</v>
      </c>
      <c r="CV30" s="2" t="n">
        <v>23</v>
      </c>
      <c r="CW30" s="2" t="n">
        <v>15</v>
      </c>
      <c r="CX30" s="2" t="n">
        <v>16</v>
      </c>
      <c r="CY30" s="2" t="n">
        <v>7091</v>
      </c>
      <c r="CZ30" s="2" t="s">
        <v>3</v>
      </c>
      <c r="DA30" s="2" t="n">
        <v>34534114</v>
      </c>
      <c r="DB30" s="2" t="n">
        <v>24786327</v>
      </c>
      <c r="DC30" s="2" t="n">
        <v>1095628</v>
      </c>
      <c r="DD30" s="2" t="n">
        <v>1333385</v>
      </c>
      <c r="DE30" s="2" t="n">
        <v>1549190</v>
      </c>
      <c r="DF30" s="2" t="n">
        <v>1518049</v>
      </c>
      <c r="DG30" s="2" t="n">
        <v>1281921</v>
      </c>
      <c r="DH30" s="2" t="n">
        <v>975899</v>
      </c>
      <c r="DI30" s="2" t="n">
        <v>683785</v>
      </c>
      <c r="DJ30" s="2" t="n">
        <v>453335</v>
      </c>
      <c r="DK30" s="2" t="n">
        <v>294363</v>
      </c>
      <c r="DL30" s="2" t="n">
        <v>186843</v>
      </c>
      <c r="DM30" s="2" t="n">
        <v>118252</v>
      </c>
      <c r="DN30" s="2" t="n">
        <v>75611</v>
      </c>
      <c r="DO30" s="2" t="n">
        <v>48322</v>
      </c>
      <c r="DP30" s="2" t="n">
        <v>31494</v>
      </c>
      <c r="DQ30" s="2" t="n">
        <v>20533</v>
      </c>
      <c r="DR30" s="2" t="n">
        <v>14282</v>
      </c>
      <c r="DS30" s="2" t="n">
        <v>9944</v>
      </c>
      <c r="DT30" s="2" t="n">
        <v>7555</v>
      </c>
      <c r="DU30" s="2" t="n">
        <v>5688</v>
      </c>
      <c r="DV30" s="2" t="n">
        <v>4529</v>
      </c>
      <c r="DW30" s="2" t="n">
        <v>3847</v>
      </c>
      <c r="DX30" s="2" t="n">
        <v>3241</v>
      </c>
      <c r="DY30" s="2" t="n">
        <v>2802</v>
      </c>
      <c r="DZ30" s="2" t="n">
        <v>2514</v>
      </c>
      <c r="EA30" s="2" t="n">
        <v>2085</v>
      </c>
      <c r="EB30" s="2" t="n">
        <v>1707</v>
      </c>
      <c r="EC30" s="2" t="n">
        <v>1506</v>
      </c>
      <c r="ED30" s="2" t="n">
        <v>1271</v>
      </c>
      <c r="EE30" s="2" t="n">
        <v>1062</v>
      </c>
      <c r="EF30" s="2" t="n">
        <v>928</v>
      </c>
      <c r="EG30" s="2" t="n">
        <v>783</v>
      </c>
      <c r="EH30" s="2" t="n">
        <v>860</v>
      </c>
      <c r="EI30" s="2" t="n">
        <v>662</v>
      </c>
      <c r="EJ30" s="2" t="n">
        <v>614</v>
      </c>
      <c r="EK30" s="2" t="n">
        <v>583</v>
      </c>
      <c r="EL30" s="2" t="n">
        <v>568</v>
      </c>
      <c r="EM30" s="2" t="n">
        <v>415</v>
      </c>
      <c r="EN30" s="2" t="n">
        <v>411</v>
      </c>
      <c r="EO30" s="2" t="n">
        <v>348</v>
      </c>
      <c r="EP30" s="2" t="n">
        <v>343</v>
      </c>
      <c r="EQ30" s="2" t="n">
        <v>339</v>
      </c>
      <c r="ER30" s="2" t="n">
        <v>300</v>
      </c>
      <c r="ES30" s="2" t="n">
        <v>308</v>
      </c>
      <c r="ET30" s="2" t="n">
        <v>286</v>
      </c>
      <c r="EU30" s="2" t="n">
        <v>273</v>
      </c>
      <c r="EV30" s="2" t="n">
        <v>251</v>
      </c>
      <c r="EW30" s="2" t="n">
        <v>227</v>
      </c>
      <c r="EX30" s="2" t="n">
        <v>230</v>
      </c>
      <c r="EY30" s="2" t="n">
        <v>177</v>
      </c>
      <c r="EZ30" s="2" t="n">
        <v>187</v>
      </c>
      <c r="FA30" s="2" t="n">
        <v>177</v>
      </c>
      <c r="FB30" s="2" t="n">
        <v>156</v>
      </c>
      <c r="FC30" s="2" t="n">
        <v>161</v>
      </c>
      <c r="FD30" s="2" t="n">
        <v>148</v>
      </c>
      <c r="FE30" s="2" t="n">
        <v>123</v>
      </c>
      <c r="FF30" s="2" t="n">
        <v>121</v>
      </c>
      <c r="FG30" s="2" t="n">
        <v>118</v>
      </c>
      <c r="FH30" s="2" t="n">
        <v>143</v>
      </c>
      <c r="FI30" s="2" t="n">
        <v>113</v>
      </c>
      <c r="FJ30" s="2" t="n">
        <v>97</v>
      </c>
      <c r="FK30" s="2" t="n">
        <v>78</v>
      </c>
      <c r="FL30" s="2" t="n">
        <v>85</v>
      </c>
      <c r="FM30" s="2" t="n">
        <v>60</v>
      </c>
      <c r="FN30" s="2" t="n">
        <v>72</v>
      </c>
      <c r="FO30" s="2" t="n">
        <v>54</v>
      </c>
      <c r="FP30" s="2" t="n">
        <v>54</v>
      </c>
      <c r="FQ30" s="2" t="n">
        <v>42</v>
      </c>
      <c r="FR30" s="2" t="n">
        <v>45</v>
      </c>
      <c r="FS30" s="2" t="n">
        <v>46</v>
      </c>
      <c r="FT30" s="2" t="n">
        <v>45</v>
      </c>
      <c r="FU30" s="2" t="n">
        <v>51</v>
      </c>
      <c r="FV30" s="2" t="n">
        <v>49</v>
      </c>
      <c r="FW30" s="2" t="n">
        <v>54</v>
      </c>
      <c r="FX30" s="2" t="n">
        <v>50</v>
      </c>
      <c r="FY30" s="2" t="n">
        <v>68</v>
      </c>
      <c r="FZ30" s="2" t="n">
        <v>64</v>
      </c>
      <c r="GA30" s="2" t="n">
        <v>63</v>
      </c>
      <c r="GB30" s="2" t="n">
        <v>47</v>
      </c>
      <c r="GC30" s="2" t="n">
        <v>47</v>
      </c>
      <c r="GD30" s="2" t="n">
        <v>48</v>
      </c>
      <c r="GE30" s="2" t="n">
        <v>37</v>
      </c>
      <c r="GF30" s="2" t="n">
        <v>32</v>
      </c>
      <c r="GG30" s="2" t="n">
        <v>20</v>
      </c>
      <c r="GH30" s="2" t="n">
        <v>29</v>
      </c>
      <c r="GI30" s="2" t="n">
        <v>24</v>
      </c>
      <c r="GJ30" s="2" t="n">
        <v>21</v>
      </c>
      <c r="GK30" s="2" t="n">
        <v>18</v>
      </c>
      <c r="GL30" s="2" t="n">
        <v>18</v>
      </c>
      <c r="GM30" s="2" t="n">
        <v>31</v>
      </c>
      <c r="GN30" s="2" t="n">
        <v>29</v>
      </c>
      <c r="GO30" s="2" t="n">
        <v>25</v>
      </c>
      <c r="GP30" s="2" t="n">
        <v>21</v>
      </c>
      <c r="GQ30" s="2" t="n">
        <v>25</v>
      </c>
      <c r="GR30" s="2" t="n">
        <v>28</v>
      </c>
      <c r="GS30" s="2" t="n">
        <v>20</v>
      </c>
      <c r="GT30" s="2" t="n">
        <v>19</v>
      </c>
      <c r="GU30" s="2" t="n">
        <v>23</v>
      </c>
      <c r="GV30" s="2" t="n">
        <v>15</v>
      </c>
      <c r="GW30" s="2" t="n">
        <v>16</v>
      </c>
      <c r="GX30" s="2" t="n">
        <v>7121</v>
      </c>
    </row>
    <row r="31" customFormat="false" ht="15.6" hidden="false" customHeight="false" outlineLevel="0" collapsed="false">
      <c r="A31" s="2" t="s">
        <v>32</v>
      </c>
      <c r="B31" s="2" t="n">
        <v>9847341</v>
      </c>
      <c r="C31" s="2" t="n">
        <v>399225</v>
      </c>
      <c r="D31" s="2" t="n">
        <v>888100</v>
      </c>
      <c r="E31" s="2" t="n">
        <v>1363749</v>
      </c>
      <c r="F31" s="2" t="n">
        <v>1591934</v>
      </c>
      <c r="G31" s="2" t="n">
        <v>1526401</v>
      </c>
      <c r="H31" s="2" t="n">
        <v>1257582</v>
      </c>
      <c r="I31" s="2" t="n">
        <v>921111</v>
      </c>
      <c r="J31" s="2" t="n">
        <v>619642</v>
      </c>
      <c r="K31" s="2" t="n">
        <v>397879</v>
      </c>
      <c r="L31" s="2" t="n">
        <v>253395</v>
      </c>
      <c r="M31" s="2" t="n">
        <v>161929</v>
      </c>
      <c r="N31" s="2" t="n">
        <v>106367</v>
      </c>
      <c r="O31" s="2" t="n">
        <v>71097</v>
      </c>
      <c r="P31" s="2" t="n">
        <v>48196</v>
      </c>
      <c r="Q31" s="2" t="n">
        <v>33675</v>
      </c>
      <c r="R31" s="2" t="n">
        <v>23376</v>
      </c>
      <c r="S31" s="2" t="n">
        <v>16160</v>
      </c>
      <c r="T31" s="2" t="n">
        <v>11650</v>
      </c>
      <c r="U31" s="2" t="n">
        <v>8321</v>
      </c>
      <c r="V31" s="2" t="n">
        <v>6221</v>
      </c>
      <c r="W31" s="2" t="n">
        <v>4956</v>
      </c>
      <c r="X31" s="2" t="n">
        <v>3877</v>
      </c>
      <c r="Y31" s="2" t="n">
        <v>3230</v>
      </c>
      <c r="Z31" s="2" t="n">
        <v>2815</v>
      </c>
      <c r="AA31" s="2" t="n">
        <v>2426</v>
      </c>
      <c r="AB31" s="2" t="n">
        <v>2243</v>
      </c>
      <c r="AC31" s="2" t="n">
        <v>1909</v>
      </c>
      <c r="AD31" s="2" t="n">
        <v>1597</v>
      </c>
      <c r="AE31" s="2" t="n">
        <v>1557</v>
      </c>
      <c r="AF31" s="2" t="n">
        <v>1355</v>
      </c>
      <c r="AG31" s="2" t="n">
        <v>1144</v>
      </c>
      <c r="AH31" s="2" t="n">
        <v>970</v>
      </c>
      <c r="AI31" s="2" t="n">
        <v>891</v>
      </c>
      <c r="AJ31" s="2" t="n">
        <v>829</v>
      </c>
      <c r="AK31" s="2" t="n">
        <v>783</v>
      </c>
      <c r="AL31" s="2" t="n">
        <v>692</v>
      </c>
      <c r="AM31" s="2" t="n">
        <v>593</v>
      </c>
      <c r="AN31" s="2" t="n">
        <v>606</v>
      </c>
      <c r="AO31" s="2" t="n">
        <v>505</v>
      </c>
      <c r="AP31" s="2" t="n">
        <v>473</v>
      </c>
      <c r="AQ31" s="2" t="n">
        <v>463</v>
      </c>
      <c r="AR31" s="2" t="n">
        <v>404</v>
      </c>
      <c r="AS31" s="2" t="n">
        <v>392</v>
      </c>
      <c r="AT31" s="2" t="n">
        <v>315</v>
      </c>
      <c r="AU31" s="2" t="n">
        <v>313</v>
      </c>
      <c r="AV31" s="2" t="n">
        <v>282</v>
      </c>
      <c r="AW31" s="2" t="n">
        <v>280</v>
      </c>
      <c r="AX31" s="2" t="n">
        <v>240</v>
      </c>
      <c r="AY31" s="2" t="n">
        <v>199</v>
      </c>
      <c r="AZ31" s="2" t="n">
        <v>201</v>
      </c>
      <c r="BA31" s="2" t="n">
        <v>165</v>
      </c>
      <c r="BB31" s="2" t="n">
        <v>114</v>
      </c>
      <c r="BC31" s="2" t="n">
        <v>179</v>
      </c>
      <c r="BD31" s="2" t="n">
        <v>135</v>
      </c>
      <c r="BE31" s="2" t="n">
        <v>153</v>
      </c>
      <c r="BF31" s="2" t="n">
        <v>153</v>
      </c>
      <c r="BG31" s="2" t="n">
        <v>147</v>
      </c>
      <c r="BH31" s="2" t="n">
        <v>130</v>
      </c>
      <c r="BI31" s="2" t="n">
        <v>180</v>
      </c>
      <c r="BJ31" s="2" t="n">
        <v>141</v>
      </c>
      <c r="BK31" s="2" t="n">
        <v>141</v>
      </c>
      <c r="BL31" s="2" t="n">
        <v>149</v>
      </c>
      <c r="BM31" s="2" t="n">
        <v>114</v>
      </c>
      <c r="BN31" s="2" t="n">
        <v>120</v>
      </c>
      <c r="BO31" s="2" t="n">
        <v>127</v>
      </c>
      <c r="BP31" s="2" t="n">
        <v>120</v>
      </c>
      <c r="BQ31" s="2" t="n">
        <v>112</v>
      </c>
      <c r="BR31" s="2" t="n">
        <v>108</v>
      </c>
      <c r="BS31" s="2" t="n">
        <v>104</v>
      </c>
      <c r="BT31" s="2" t="n">
        <v>112</v>
      </c>
      <c r="BU31" s="2" t="n">
        <v>99</v>
      </c>
      <c r="BV31" s="2" t="n">
        <v>92</v>
      </c>
      <c r="BW31" s="2" t="n">
        <v>123</v>
      </c>
      <c r="BX31" s="2" t="n">
        <v>96</v>
      </c>
      <c r="BY31" s="2" t="n">
        <v>90</v>
      </c>
      <c r="BZ31" s="2" t="n">
        <v>83</v>
      </c>
      <c r="CA31" s="2" t="n">
        <v>90</v>
      </c>
      <c r="CB31" s="2" t="n">
        <v>100</v>
      </c>
      <c r="CC31" s="2" t="n">
        <v>74</v>
      </c>
      <c r="CD31" s="2" t="n">
        <v>79</v>
      </c>
      <c r="CE31" s="2" t="n">
        <v>76</v>
      </c>
      <c r="CF31" s="2" t="n">
        <v>75</v>
      </c>
      <c r="CG31" s="2" t="n">
        <v>62</v>
      </c>
      <c r="CH31" s="2" t="n">
        <v>68</v>
      </c>
      <c r="CI31" s="2" t="n">
        <v>77</v>
      </c>
      <c r="CJ31" s="2" t="n">
        <v>78</v>
      </c>
      <c r="CK31" s="2" t="n">
        <v>78</v>
      </c>
      <c r="CL31" s="2" t="n">
        <v>62</v>
      </c>
      <c r="CM31" s="2" t="n">
        <v>73</v>
      </c>
      <c r="CN31" s="2" t="n">
        <v>94</v>
      </c>
      <c r="CO31" s="2" t="n">
        <v>102</v>
      </c>
      <c r="CP31" s="2" t="n">
        <v>86</v>
      </c>
      <c r="CQ31" s="2" t="n">
        <v>67</v>
      </c>
      <c r="CR31" s="2" t="n">
        <v>68</v>
      </c>
      <c r="CS31" s="2" t="n">
        <v>73</v>
      </c>
      <c r="CT31" s="2" t="n">
        <v>79</v>
      </c>
      <c r="CU31" s="2" t="n">
        <v>68</v>
      </c>
      <c r="CV31" s="2" t="n">
        <v>54</v>
      </c>
      <c r="CW31" s="2" t="n">
        <v>49</v>
      </c>
      <c r="CX31" s="2" t="n">
        <v>54</v>
      </c>
      <c r="CY31" s="2" t="n">
        <v>9747</v>
      </c>
      <c r="CZ31" s="2" t="s">
        <v>3</v>
      </c>
      <c r="DA31" s="2" t="n">
        <v>34187334</v>
      </c>
      <c r="DB31" s="2" t="n">
        <v>24424850</v>
      </c>
      <c r="DC31" s="2" t="n">
        <v>1199185</v>
      </c>
      <c r="DD31" s="2" t="n">
        <v>1426883</v>
      </c>
      <c r="DE31" s="2" t="n">
        <v>1611784</v>
      </c>
      <c r="DF31" s="2" t="n">
        <v>1532288</v>
      </c>
      <c r="DG31" s="2" t="n">
        <v>1259553</v>
      </c>
      <c r="DH31" s="2" t="n">
        <v>922003</v>
      </c>
      <c r="DI31" s="2" t="n">
        <v>620094</v>
      </c>
      <c r="DJ31" s="2" t="n">
        <v>398212</v>
      </c>
      <c r="DK31" s="2" t="n">
        <v>253628</v>
      </c>
      <c r="DL31" s="2" t="n">
        <v>162126</v>
      </c>
      <c r="DM31" s="2" t="n">
        <v>106480</v>
      </c>
      <c r="DN31" s="2" t="n">
        <v>71163</v>
      </c>
      <c r="DO31" s="2" t="n">
        <v>48239</v>
      </c>
      <c r="DP31" s="2" t="n">
        <v>33696</v>
      </c>
      <c r="DQ31" s="2" t="n">
        <v>23392</v>
      </c>
      <c r="DR31" s="2" t="n">
        <v>16171</v>
      </c>
      <c r="DS31" s="2" t="n">
        <v>11651</v>
      </c>
      <c r="DT31" s="2" t="n">
        <v>8324</v>
      </c>
      <c r="DU31" s="2" t="n">
        <v>6222</v>
      </c>
      <c r="DV31" s="2" t="n">
        <v>4956</v>
      </c>
      <c r="DW31" s="2" t="n">
        <v>3877</v>
      </c>
      <c r="DX31" s="2" t="n">
        <v>3230</v>
      </c>
      <c r="DY31" s="2" t="n">
        <v>2815</v>
      </c>
      <c r="DZ31" s="2" t="n">
        <v>2426</v>
      </c>
      <c r="EA31" s="2" t="n">
        <v>2243</v>
      </c>
      <c r="EB31" s="2" t="n">
        <v>1909</v>
      </c>
      <c r="EC31" s="2" t="n">
        <v>1597</v>
      </c>
      <c r="ED31" s="2" t="n">
        <v>1557</v>
      </c>
      <c r="EE31" s="2" t="n">
        <v>1355</v>
      </c>
      <c r="EF31" s="2" t="n">
        <v>1144</v>
      </c>
      <c r="EG31" s="2" t="n">
        <v>970</v>
      </c>
      <c r="EH31" s="2" t="n">
        <v>891</v>
      </c>
      <c r="EI31" s="2" t="n">
        <v>829</v>
      </c>
      <c r="EJ31" s="2" t="n">
        <v>783</v>
      </c>
      <c r="EK31" s="2" t="n">
        <v>692</v>
      </c>
      <c r="EL31" s="2" t="n">
        <v>593</v>
      </c>
      <c r="EM31" s="2" t="n">
        <v>606</v>
      </c>
      <c r="EN31" s="2" t="n">
        <v>505</v>
      </c>
      <c r="EO31" s="2" t="n">
        <v>473</v>
      </c>
      <c r="EP31" s="2" t="n">
        <v>463</v>
      </c>
      <c r="EQ31" s="2" t="n">
        <v>404</v>
      </c>
      <c r="ER31" s="2" t="n">
        <v>392</v>
      </c>
      <c r="ES31" s="2" t="n">
        <v>315</v>
      </c>
      <c r="ET31" s="2" t="n">
        <v>313</v>
      </c>
      <c r="EU31" s="2" t="n">
        <v>282</v>
      </c>
      <c r="EV31" s="2" t="n">
        <v>280</v>
      </c>
      <c r="EW31" s="2" t="n">
        <v>240</v>
      </c>
      <c r="EX31" s="2" t="n">
        <v>199</v>
      </c>
      <c r="EY31" s="2" t="n">
        <v>201</v>
      </c>
      <c r="EZ31" s="2" t="n">
        <v>165</v>
      </c>
      <c r="FA31" s="2" t="n">
        <v>114</v>
      </c>
      <c r="FB31" s="2" t="n">
        <v>179</v>
      </c>
      <c r="FC31" s="2" t="n">
        <v>135</v>
      </c>
      <c r="FD31" s="2" t="n">
        <v>153</v>
      </c>
      <c r="FE31" s="2" t="n">
        <v>153</v>
      </c>
      <c r="FF31" s="2" t="n">
        <v>147</v>
      </c>
      <c r="FG31" s="2" t="n">
        <v>130</v>
      </c>
      <c r="FH31" s="2" t="n">
        <v>180</v>
      </c>
      <c r="FI31" s="2" t="n">
        <v>141</v>
      </c>
      <c r="FJ31" s="2" t="n">
        <v>141</v>
      </c>
      <c r="FK31" s="2" t="n">
        <v>149</v>
      </c>
      <c r="FL31" s="2" t="n">
        <v>114</v>
      </c>
      <c r="FM31" s="2" t="n">
        <v>120</v>
      </c>
      <c r="FN31" s="2" t="n">
        <v>127</v>
      </c>
      <c r="FO31" s="2" t="n">
        <v>120</v>
      </c>
      <c r="FP31" s="2" t="n">
        <v>112</v>
      </c>
      <c r="FQ31" s="2" t="n">
        <v>108</v>
      </c>
      <c r="FR31" s="2" t="n">
        <v>104</v>
      </c>
      <c r="FS31" s="2" t="n">
        <v>112</v>
      </c>
      <c r="FT31" s="2" t="n">
        <v>99</v>
      </c>
      <c r="FU31" s="2" t="n">
        <v>92</v>
      </c>
      <c r="FV31" s="2" t="n">
        <v>123</v>
      </c>
      <c r="FW31" s="2" t="n">
        <v>96</v>
      </c>
      <c r="FX31" s="2" t="n">
        <v>90</v>
      </c>
      <c r="FY31" s="2" t="n">
        <v>83</v>
      </c>
      <c r="FZ31" s="2" t="n">
        <v>90</v>
      </c>
      <c r="GA31" s="2" t="n">
        <v>100</v>
      </c>
      <c r="GB31" s="2" t="n">
        <v>74</v>
      </c>
      <c r="GC31" s="2" t="n">
        <v>79</v>
      </c>
      <c r="GD31" s="2" t="n">
        <v>76</v>
      </c>
      <c r="GE31" s="2" t="n">
        <v>75</v>
      </c>
      <c r="GF31" s="2" t="n">
        <v>62</v>
      </c>
      <c r="GG31" s="2" t="n">
        <v>68</v>
      </c>
      <c r="GH31" s="2" t="n">
        <v>77</v>
      </c>
      <c r="GI31" s="2" t="n">
        <v>78</v>
      </c>
      <c r="GJ31" s="2" t="n">
        <v>78</v>
      </c>
      <c r="GK31" s="2" t="n">
        <v>62</v>
      </c>
      <c r="GL31" s="2" t="n">
        <v>73</v>
      </c>
      <c r="GM31" s="2" t="n">
        <v>94</v>
      </c>
      <c r="GN31" s="2" t="n">
        <v>102</v>
      </c>
      <c r="GO31" s="2" t="n">
        <v>86</v>
      </c>
      <c r="GP31" s="2" t="n">
        <v>67</v>
      </c>
      <c r="GQ31" s="2" t="n">
        <v>68</v>
      </c>
      <c r="GR31" s="2" t="n">
        <v>73</v>
      </c>
      <c r="GS31" s="2" t="n">
        <v>79</v>
      </c>
      <c r="GT31" s="2" t="n">
        <v>68</v>
      </c>
      <c r="GU31" s="2" t="n">
        <v>54</v>
      </c>
      <c r="GV31" s="2" t="n">
        <v>49</v>
      </c>
      <c r="GW31" s="2" t="n">
        <v>54</v>
      </c>
      <c r="GX31" s="2" t="n">
        <v>9777</v>
      </c>
    </row>
    <row r="32" customFormat="false" ht="15.6" hidden="false" customHeight="false" outlineLevel="0" collapsed="false">
      <c r="A32" s="2" t="s">
        <v>33</v>
      </c>
      <c r="B32" s="2" t="n">
        <v>9466388</v>
      </c>
      <c r="C32" s="2" t="n">
        <v>398293</v>
      </c>
      <c r="D32" s="2" t="n">
        <v>867862</v>
      </c>
      <c r="E32" s="2" t="n">
        <v>1292468</v>
      </c>
      <c r="F32" s="2" t="n">
        <v>1475952</v>
      </c>
      <c r="G32" s="2" t="n">
        <v>1406500</v>
      </c>
      <c r="H32" s="2" t="n">
        <v>1155576</v>
      </c>
      <c r="I32" s="2" t="n">
        <v>855932</v>
      </c>
      <c r="J32" s="2" t="n">
        <v>590657</v>
      </c>
      <c r="K32" s="2" t="n">
        <v>396755</v>
      </c>
      <c r="L32" s="2" t="n">
        <v>267097</v>
      </c>
      <c r="M32" s="2" t="n">
        <v>184484</v>
      </c>
      <c r="N32" s="2" t="n">
        <v>128729</v>
      </c>
      <c r="O32" s="2" t="n">
        <v>91165</v>
      </c>
      <c r="P32" s="2" t="n">
        <v>66076</v>
      </c>
      <c r="Q32" s="2" t="n">
        <v>48067</v>
      </c>
      <c r="R32" s="2" t="n">
        <v>35594</v>
      </c>
      <c r="S32" s="2" t="n">
        <v>25833</v>
      </c>
      <c r="T32" s="2" t="n">
        <v>18975</v>
      </c>
      <c r="U32" s="2" t="n">
        <v>13535</v>
      </c>
      <c r="V32" s="2" t="n">
        <v>10347</v>
      </c>
      <c r="W32" s="2" t="n">
        <v>7832</v>
      </c>
      <c r="X32" s="2" t="n">
        <v>5641</v>
      </c>
      <c r="Y32" s="2" t="n">
        <v>4171</v>
      </c>
      <c r="Z32" s="2" t="n">
        <v>3187</v>
      </c>
      <c r="AA32" s="2" t="n">
        <v>2526</v>
      </c>
      <c r="AB32" s="2" t="n">
        <v>1907</v>
      </c>
      <c r="AC32" s="2" t="n">
        <v>1530</v>
      </c>
      <c r="AD32" s="2" t="n">
        <v>1220</v>
      </c>
      <c r="AE32" s="2" t="n">
        <v>1007</v>
      </c>
      <c r="AF32" s="2" t="n">
        <v>908</v>
      </c>
      <c r="AG32" s="2" t="n">
        <v>750</v>
      </c>
      <c r="AH32" s="2" t="n">
        <v>658</v>
      </c>
      <c r="AI32" s="2" t="n">
        <v>464</v>
      </c>
      <c r="AJ32" s="2" t="n">
        <v>428</v>
      </c>
      <c r="AK32" s="2" t="n">
        <v>343</v>
      </c>
      <c r="AL32" s="2" t="n">
        <v>313</v>
      </c>
      <c r="AM32" s="2" t="n">
        <v>294</v>
      </c>
      <c r="AN32" s="2" t="n">
        <v>300</v>
      </c>
      <c r="AO32" s="2" t="n">
        <v>253</v>
      </c>
      <c r="AP32" s="2" t="n">
        <v>201</v>
      </c>
      <c r="AQ32" s="2" t="n">
        <v>193</v>
      </c>
      <c r="AR32" s="2" t="n">
        <v>194</v>
      </c>
      <c r="AS32" s="2" t="n">
        <v>143</v>
      </c>
      <c r="AT32" s="2" t="n">
        <v>141</v>
      </c>
      <c r="AU32" s="2" t="n">
        <v>139</v>
      </c>
      <c r="AV32" s="2" t="n">
        <v>165</v>
      </c>
      <c r="AW32" s="2" t="n">
        <v>128</v>
      </c>
      <c r="AX32" s="2" t="n">
        <v>129</v>
      </c>
      <c r="AY32" s="2" t="n">
        <v>110</v>
      </c>
      <c r="AZ32" s="2" t="n">
        <v>134</v>
      </c>
      <c r="BA32" s="2" t="n">
        <v>114</v>
      </c>
      <c r="BB32" s="2" t="n">
        <v>100</v>
      </c>
      <c r="BC32" s="2" t="n">
        <v>114</v>
      </c>
      <c r="BD32" s="2" t="n">
        <v>88</v>
      </c>
      <c r="BE32" s="2" t="n">
        <v>70</v>
      </c>
      <c r="BF32" s="2" t="n">
        <v>87</v>
      </c>
      <c r="BG32" s="2" t="n">
        <v>69</v>
      </c>
      <c r="BH32" s="2" t="n">
        <v>46</v>
      </c>
      <c r="BI32" s="2" t="n">
        <v>61</v>
      </c>
      <c r="BJ32" s="2" t="n">
        <v>70</v>
      </c>
      <c r="BK32" s="2" t="n">
        <v>54</v>
      </c>
      <c r="BL32" s="2" t="n">
        <v>55</v>
      </c>
      <c r="BM32" s="2" t="n">
        <v>40</v>
      </c>
      <c r="BN32" s="2" t="n">
        <v>36</v>
      </c>
      <c r="BO32" s="2" t="n">
        <v>51</v>
      </c>
      <c r="BP32" s="2" t="n">
        <v>45</v>
      </c>
      <c r="BQ32" s="2" t="n">
        <v>36</v>
      </c>
      <c r="BR32" s="2" t="n">
        <v>35</v>
      </c>
      <c r="BS32" s="2" t="n">
        <v>42</v>
      </c>
      <c r="BT32" s="2" t="n">
        <v>40</v>
      </c>
      <c r="BU32" s="2" t="n">
        <v>53</v>
      </c>
      <c r="BV32" s="2" t="n">
        <v>33</v>
      </c>
      <c r="BW32" s="2" t="n">
        <v>37</v>
      </c>
      <c r="BX32" s="2" t="n">
        <v>26</v>
      </c>
      <c r="BY32" s="2" t="n">
        <v>18</v>
      </c>
      <c r="BZ32" s="2" t="n">
        <v>25</v>
      </c>
      <c r="CA32" s="2" t="n">
        <v>22</v>
      </c>
      <c r="CB32" s="2" t="n">
        <v>16</v>
      </c>
      <c r="CC32" s="2" t="n">
        <v>27</v>
      </c>
      <c r="CD32" s="2" t="n">
        <v>16</v>
      </c>
      <c r="CE32" s="2" t="n">
        <v>21</v>
      </c>
      <c r="CF32" s="2" t="n">
        <v>14</v>
      </c>
      <c r="CG32" s="2" t="n">
        <v>17</v>
      </c>
      <c r="CH32" s="2" t="n">
        <v>19</v>
      </c>
      <c r="CI32" s="2" t="n">
        <v>18</v>
      </c>
      <c r="CJ32" s="2" t="n">
        <v>15</v>
      </c>
      <c r="CK32" s="2" t="n">
        <v>13</v>
      </c>
      <c r="CL32" s="2" t="n">
        <v>14</v>
      </c>
      <c r="CM32" s="2" t="n">
        <v>13</v>
      </c>
      <c r="CN32" s="2" t="n">
        <v>7</v>
      </c>
      <c r="CO32" s="2" t="n">
        <v>11</v>
      </c>
      <c r="CP32" s="2" t="n">
        <v>13</v>
      </c>
      <c r="CQ32" s="2" t="n">
        <v>10</v>
      </c>
      <c r="CR32" s="2" t="n">
        <v>10</v>
      </c>
      <c r="CS32" s="2" t="n">
        <v>17</v>
      </c>
      <c r="CT32" s="2" t="n">
        <v>5</v>
      </c>
      <c r="CU32" s="2" t="n">
        <v>13</v>
      </c>
      <c r="CV32" s="2" t="n">
        <v>15</v>
      </c>
      <c r="CW32" s="2" t="n">
        <v>15</v>
      </c>
      <c r="CX32" s="2" t="n">
        <v>11</v>
      </c>
      <c r="CY32" s="2" t="n">
        <v>7428</v>
      </c>
      <c r="CZ32" s="2" t="s">
        <v>3</v>
      </c>
      <c r="DA32" s="2" t="n">
        <v>33252790</v>
      </c>
      <c r="DB32" s="2" t="n">
        <v>23899947</v>
      </c>
      <c r="DC32" s="2" t="n">
        <v>1156326</v>
      </c>
      <c r="DD32" s="2" t="n">
        <v>1352376</v>
      </c>
      <c r="DE32" s="2" t="n">
        <v>1495059</v>
      </c>
      <c r="DF32" s="2" t="n">
        <v>1411933</v>
      </c>
      <c r="DG32" s="2" t="n">
        <v>1157186</v>
      </c>
      <c r="DH32" s="2" t="n">
        <v>856610</v>
      </c>
      <c r="DI32" s="2" t="n">
        <v>591119</v>
      </c>
      <c r="DJ32" s="2" t="n">
        <v>397031</v>
      </c>
      <c r="DK32" s="2" t="n">
        <v>267302</v>
      </c>
      <c r="DL32" s="2" t="n">
        <v>184629</v>
      </c>
      <c r="DM32" s="2" t="n">
        <v>128820</v>
      </c>
      <c r="DN32" s="2" t="n">
        <v>91211</v>
      </c>
      <c r="DO32" s="2" t="n">
        <v>66131</v>
      </c>
      <c r="DP32" s="2" t="n">
        <v>48094</v>
      </c>
      <c r="DQ32" s="2" t="n">
        <v>35619</v>
      </c>
      <c r="DR32" s="2" t="n">
        <v>25843</v>
      </c>
      <c r="DS32" s="2" t="n">
        <v>18983</v>
      </c>
      <c r="DT32" s="2" t="n">
        <v>13552</v>
      </c>
      <c r="DU32" s="2" t="n">
        <v>10354</v>
      </c>
      <c r="DV32" s="2" t="n">
        <v>7832</v>
      </c>
      <c r="DW32" s="2" t="n">
        <v>5641</v>
      </c>
      <c r="DX32" s="2" t="n">
        <v>4172</v>
      </c>
      <c r="DY32" s="2" t="n">
        <v>3187</v>
      </c>
      <c r="DZ32" s="2" t="n">
        <v>2526</v>
      </c>
      <c r="EA32" s="2" t="n">
        <v>1907</v>
      </c>
      <c r="EB32" s="2" t="n">
        <v>1530</v>
      </c>
      <c r="EC32" s="2" t="n">
        <v>1220</v>
      </c>
      <c r="ED32" s="2" t="n">
        <v>1007</v>
      </c>
      <c r="EE32" s="2" t="n">
        <v>908</v>
      </c>
      <c r="EF32" s="2" t="n">
        <v>750</v>
      </c>
      <c r="EG32" s="2" t="n">
        <v>658</v>
      </c>
      <c r="EH32" s="2" t="n">
        <v>464</v>
      </c>
      <c r="EI32" s="2" t="n">
        <v>428</v>
      </c>
      <c r="EJ32" s="2" t="n">
        <v>343</v>
      </c>
      <c r="EK32" s="2" t="n">
        <v>313</v>
      </c>
      <c r="EL32" s="2" t="n">
        <v>294</v>
      </c>
      <c r="EM32" s="2" t="n">
        <v>300</v>
      </c>
      <c r="EN32" s="2" t="n">
        <v>253</v>
      </c>
      <c r="EO32" s="2" t="n">
        <v>201</v>
      </c>
      <c r="EP32" s="2" t="n">
        <v>193</v>
      </c>
      <c r="EQ32" s="2" t="n">
        <v>194</v>
      </c>
      <c r="ER32" s="2" t="n">
        <v>143</v>
      </c>
      <c r="ES32" s="2" t="n">
        <v>141</v>
      </c>
      <c r="ET32" s="2" t="n">
        <v>139</v>
      </c>
      <c r="EU32" s="2" t="n">
        <v>165</v>
      </c>
      <c r="EV32" s="2" t="n">
        <v>128</v>
      </c>
      <c r="EW32" s="2" t="n">
        <v>129</v>
      </c>
      <c r="EX32" s="2" t="n">
        <v>110</v>
      </c>
      <c r="EY32" s="2" t="n">
        <v>134</v>
      </c>
      <c r="EZ32" s="2" t="n">
        <v>114</v>
      </c>
      <c r="FA32" s="2" t="n">
        <v>100</v>
      </c>
      <c r="FB32" s="2" t="n">
        <v>114</v>
      </c>
      <c r="FC32" s="2" t="n">
        <v>88</v>
      </c>
      <c r="FD32" s="2" t="n">
        <v>70</v>
      </c>
      <c r="FE32" s="2" t="n">
        <v>87</v>
      </c>
      <c r="FF32" s="2" t="n">
        <v>69</v>
      </c>
      <c r="FG32" s="2" t="n">
        <v>46</v>
      </c>
      <c r="FH32" s="2" t="n">
        <v>61</v>
      </c>
      <c r="FI32" s="2" t="n">
        <v>70</v>
      </c>
      <c r="FJ32" s="2" t="n">
        <v>54</v>
      </c>
      <c r="FK32" s="2" t="n">
        <v>55</v>
      </c>
      <c r="FL32" s="2" t="n">
        <v>40</v>
      </c>
      <c r="FM32" s="2" t="n">
        <v>36</v>
      </c>
      <c r="FN32" s="2" t="n">
        <v>51</v>
      </c>
      <c r="FO32" s="2" t="n">
        <v>45</v>
      </c>
      <c r="FP32" s="2" t="n">
        <v>36</v>
      </c>
      <c r="FQ32" s="2" t="n">
        <v>35</v>
      </c>
      <c r="FR32" s="2" t="n">
        <v>42</v>
      </c>
      <c r="FS32" s="2" t="n">
        <v>40</v>
      </c>
      <c r="FT32" s="2" t="n">
        <v>53</v>
      </c>
      <c r="FU32" s="2" t="n">
        <v>33</v>
      </c>
      <c r="FV32" s="2" t="n">
        <v>37</v>
      </c>
      <c r="FW32" s="2" t="n">
        <v>26</v>
      </c>
      <c r="FX32" s="2" t="n">
        <v>18</v>
      </c>
      <c r="FY32" s="2" t="n">
        <v>25</v>
      </c>
      <c r="FZ32" s="2" t="n">
        <v>22</v>
      </c>
      <c r="GA32" s="2" t="n">
        <v>16</v>
      </c>
      <c r="GB32" s="2" t="n">
        <v>27</v>
      </c>
      <c r="GC32" s="2" t="n">
        <v>16</v>
      </c>
      <c r="GD32" s="2" t="n">
        <v>21</v>
      </c>
      <c r="GE32" s="2" t="n">
        <v>14</v>
      </c>
      <c r="GF32" s="2" t="n">
        <v>17</v>
      </c>
      <c r="GG32" s="2" t="n">
        <v>19</v>
      </c>
      <c r="GH32" s="2" t="n">
        <v>18</v>
      </c>
      <c r="GI32" s="2" t="n">
        <v>15</v>
      </c>
      <c r="GJ32" s="2" t="n">
        <v>13</v>
      </c>
      <c r="GK32" s="2" t="n">
        <v>14</v>
      </c>
      <c r="GL32" s="2" t="n">
        <v>13</v>
      </c>
      <c r="GM32" s="2" t="n">
        <v>7</v>
      </c>
      <c r="GN32" s="2" t="n">
        <v>11</v>
      </c>
      <c r="GO32" s="2" t="n">
        <v>13</v>
      </c>
      <c r="GP32" s="2" t="n">
        <v>10</v>
      </c>
      <c r="GQ32" s="2" t="n">
        <v>10</v>
      </c>
      <c r="GR32" s="2" t="n">
        <v>17</v>
      </c>
      <c r="GS32" s="2" t="n">
        <v>5</v>
      </c>
      <c r="GT32" s="2" t="n">
        <v>13</v>
      </c>
      <c r="GU32" s="2" t="n">
        <v>15</v>
      </c>
      <c r="GV32" s="2" t="n">
        <v>15</v>
      </c>
      <c r="GW32" s="2" t="n">
        <v>11</v>
      </c>
      <c r="GX32" s="2" t="n">
        <v>7458</v>
      </c>
    </row>
    <row r="33" customFormat="false" ht="15.6" hidden="false" customHeight="false" outlineLevel="0" collapsed="false">
      <c r="A33" s="2" t="s">
        <v>34</v>
      </c>
      <c r="B33" s="2" t="n">
        <v>9582313</v>
      </c>
      <c r="C33" s="2" t="n">
        <v>409512</v>
      </c>
      <c r="D33" s="2" t="n">
        <v>898419</v>
      </c>
      <c r="E33" s="2" t="n">
        <v>1342727</v>
      </c>
      <c r="F33" s="2" t="n">
        <v>1549712</v>
      </c>
      <c r="G33" s="2" t="n">
        <v>1476716</v>
      </c>
      <c r="H33" s="2" t="n">
        <v>1204939</v>
      </c>
      <c r="I33" s="2" t="n">
        <v>889414</v>
      </c>
      <c r="J33" s="2" t="n">
        <v>603099</v>
      </c>
      <c r="K33" s="2" t="n">
        <v>389466</v>
      </c>
      <c r="L33" s="2" t="n">
        <v>246648</v>
      </c>
      <c r="M33" s="2" t="n">
        <v>155061</v>
      </c>
      <c r="N33" s="2" t="n">
        <v>98815</v>
      </c>
      <c r="O33" s="2" t="n">
        <v>64679</v>
      </c>
      <c r="P33" s="2" t="n">
        <v>42389</v>
      </c>
      <c r="Q33" s="2" t="n">
        <v>28118</v>
      </c>
      <c r="R33" s="2" t="n">
        <v>18626</v>
      </c>
      <c r="S33" s="2" t="n">
        <v>12348</v>
      </c>
      <c r="T33" s="2" t="n">
        <v>8798</v>
      </c>
      <c r="U33" s="2" t="n">
        <v>6180</v>
      </c>
      <c r="V33" s="2" t="n">
        <v>4416</v>
      </c>
      <c r="W33" s="2" t="n">
        <v>3271</v>
      </c>
      <c r="X33" s="2" t="n">
        <v>2588</v>
      </c>
      <c r="Y33" s="2" t="n">
        <v>2042</v>
      </c>
      <c r="Z33" s="2" t="n">
        <v>1797</v>
      </c>
      <c r="AA33" s="2" t="n">
        <v>1618</v>
      </c>
      <c r="AB33" s="2" t="n">
        <v>1404</v>
      </c>
      <c r="AC33" s="2" t="n">
        <v>1203</v>
      </c>
      <c r="AD33" s="2" t="n">
        <v>1133</v>
      </c>
      <c r="AE33" s="2" t="n">
        <v>1050</v>
      </c>
      <c r="AF33" s="2" t="n">
        <v>896</v>
      </c>
      <c r="AG33" s="2" t="n">
        <v>802</v>
      </c>
      <c r="AH33" s="2" t="n">
        <v>656</v>
      </c>
      <c r="AI33" s="2" t="n">
        <v>619</v>
      </c>
      <c r="AJ33" s="2" t="n">
        <v>641</v>
      </c>
      <c r="AK33" s="2" t="n">
        <v>540</v>
      </c>
      <c r="AL33" s="2" t="n">
        <v>513</v>
      </c>
      <c r="AM33" s="2" t="n">
        <v>455</v>
      </c>
      <c r="AN33" s="2" t="n">
        <v>420</v>
      </c>
      <c r="AO33" s="2" t="n">
        <v>328</v>
      </c>
      <c r="AP33" s="2" t="n">
        <v>329</v>
      </c>
      <c r="AQ33" s="2" t="n">
        <v>297</v>
      </c>
      <c r="AR33" s="2" t="n">
        <v>304</v>
      </c>
      <c r="AS33" s="2" t="n">
        <v>256</v>
      </c>
      <c r="AT33" s="2" t="n">
        <v>224</v>
      </c>
      <c r="AU33" s="2" t="n">
        <v>195</v>
      </c>
      <c r="AV33" s="2" t="n">
        <v>193</v>
      </c>
      <c r="AW33" s="2" t="n">
        <v>190</v>
      </c>
      <c r="AX33" s="2" t="n">
        <v>173</v>
      </c>
      <c r="AY33" s="2" t="n">
        <v>139</v>
      </c>
      <c r="AZ33" s="2" t="n">
        <v>145</v>
      </c>
      <c r="BA33" s="2" t="n">
        <v>138</v>
      </c>
      <c r="BB33" s="2" t="n">
        <v>113</v>
      </c>
      <c r="BC33" s="2" t="n">
        <v>124</v>
      </c>
      <c r="BD33" s="2" t="n">
        <v>127</v>
      </c>
      <c r="BE33" s="2" t="n">
        <v>100</v>
      </c>
      <c r="BF33" s="2" t="n">
        <v>114</v>
      </c>
      <c r="BG33" s="2" t="n">
        <v>77</v>
      </c>
      <c r="BH33" s="2" t="n">
        <v>73</v>
      </c>
      <c r="BI33" s="2" t="n">
        <v>72</v>
      </c>
      <c r="BJ33" s="2" t="n">
        <v>86</v>
      </c>
      <c r="BK33" s="2" t="n">
        <v>101</v>
      </c>
      <c r="BL33" s="2" t="n">
        <v>93</v>
      </c>
      <c r="BM33" s="2" t="n">
        <v>74</v>
      </c>
      <c r="BN33" s="2" t="n">
        <v>68</v>
      </c>
      <c r="BO33" s="2" t="n">
        <v>62</v>
      </c>
      <c r="BP33" s="2" t="n">
        <v>53</v>
      </c>
      <c r="BQ33" s="2" t="n">
        <v>53</v>
      </c>
      <c r="BR33" s="2" t="n">
        <v>55</v>
      </c>
      <c r="BS33" s="2" t="n">
        <v>52</v>
      </c>
      <c r="BT33" s="2" t="n">
        <v>44</v>
      </c>
      <c r="BU33" s="2" t="n">
        <v>56</v>
      </c>
      <c r="BV33" s="2" t="n">
        <v>33</v>
      </c>
      <c r="BW33" s="2" t="n">
        <v>50</v>
      </c>
      <c r="BX33" s="2" t="n">
        <v>51</v>
      </c>
      <c r="BY33" s="2" t="n">
        <v>48</v>
      </c>
      <c r="BZ33" s="2" t="n">
        <v>44</v>
      </c>
      <c r="CA33" s="2" t="n">
        <v>49</v>
      </c>
      <c r="CB33" s="2" t="n">
        <v>48</v>
      </c>
      <c r="CC33" s="2" t="n">
        <v>54</v>
      </c>
      <c r="CD33" s="2" t="n">
        <v>45</v>
      </c>
      <c r="CE33" s="2" t="n">
        <v>55</v>
      </c>
      <c r="CF33" s="2" t="n">
        <v>61</v>
      </c>
      <c r="CG33" s="2" t="n">
        <v>64</v>
      </c>
      <c r="CH33" s="2" t="n">
        <v>44</v>
      </c>
      <c r="CI33" s="2" t="n">
        <v>62</v>
      </c>
      <c r="CJ33" s="2" t="n">
        <v>54</v>
      </c>
      <c r="CK33" s="2" t="n">
        <v>62</v>
      </c>
      <c r="CL33" s="2" t="n">
        <v>61</v>
      </c>
      <c r="CM33" s="2" t="n">
        <v>70</v>
      </c>
      <c r="CN33" s="2" t="n">
        <v>77</v>
      </c>
      <c r="CO33" s="2" t="n">
        <v>73</v>
      </c>
      <c r="CP33" s="2" t="n">
        <v>68</v>
      </c>
      <c r="CQ33" s="2" t="n">
        <v>47</v>
      </c>
      <c r="CR33" s="2" t="n">
        <v>64</v>
      </c>
      <c r="CS33" s="2" t="n">
        <v>61</v>
      </c>
      <c r="CT33" s="2" t="n">
        <v>67</v>
      </c>
      <c r="CU33" s="2" t="n">
        <v>48</v>
      </c>
      <c r="CV33" s="2" t="n">
        <v>74</v>
      </c>
      <c r="CW33" s="2" t="n">
        <v>47</v>
      </c>
      <c r="CX33" s="2" t="n">
        <v>59</v>
      </c>
      <c r="CY33" s="2" t="n">
        <v>8868</v>
      </c>
      <c r="CZ33" s="2" t="s">
        <v>3</v>
      </c>
      <c r="DA33" s="2" t="n">
        <v>32811897</v>
      </c>
      <c r="DB33" s="2" t="n">
        <v>23359887</v>
      </c>
      <c r="DC33" s="2" t="n">
        <v>1186323</v>
      </c>
      <c r="DD33" s="2" t="n">
        <v>1402441</v>
      </c>
      <c r="DE33" s="2" t="n">
        <v>1567981</v>
      </c>
      <c r="DF33" s="2" t="n">
        <v>1481896</v>
      </c>
      <c r="DG33" s="2" t="n">
        <v>1206417</v>
      </c>
      <c r="DH33" s="2" t="n">
        <v>890076</v>
      </c>
      <c r="DI33" s="2" t="n">
        <v>603548</v>
      </c>
      <c r="DJ33" s="2" t="n">
        <v>389831</v>
      </c>
      <c r="DK33" s="2" t="n">
        <v>246916</v>
      </c>
      <c r="DL33" s="2" t="n">
        <v>155233</v>
      </c>
      <c r="DM33" s="2" t="n">
        <v>98916</v>
      </c>
      <c r="DN33" s="2" t="n">
        <v>64759</v>
      </c>
      <c r="DO33" s="2" t="n">
        <v>42439</v>
      </c>
      <c r="DP33" s="2" t="n">
        <v>28138</v>
      </c>
      <c r="DQ33" s="2" t="n">
        <v>18640</v>
      </c>
      <c r="DR33" s="2" t="n">
        <v>12358</v>
      </c>
      <c r="DS33" s="2" t="n">
        <v>8803</v>
      </c>
      <c r="DT33" s="2" t="n">
        <v>6184</v>
      </c>
      <c r="DU33" s="2" t="n">
        <v>4417</v>
      </c>
      <c r="DV33" s="2" t="n">
        <v>3271</v>
      </c>
      <c r="DW33" s="2" t="n">
        <v>2588</v>
      </c>
      <c r="DX33" s="2" t="n">
        <v>2042</v>
      </c>
      <c r="DY33" s="2" t="n">
        <v>1797</v>
      </c>
      <c r="DZ33" s="2" t="n">
        <v>1618</v>
      </c>
      <c r="EA33" s="2" t="n">
        <v>1404</v>
      </c>
      <c r="EB33" s="2" t="n">
        <v>1203</v>
      </c>
      <c r="EC33" s="2" t="n">
        <v>1133</v>
      </c>
      <c r="ED33" s="2" t="n">
        <v>1050</v>
      </c>
      <c r="EE33" s="2" t="n">
        <v>896</v>
      </c>
      <c r="EF33" s="2" t="n">
        <v>802</v>
      </c>
      <c r="EG33" s="2" t="n">
        <v>656</v>
      </c>
      <c r="EH33" s="2" t="n">
        <v>619</v>
      </c>
      <c r="EI33" s="2" t="n">
        <v>641</v>
      </c>
      <c r="EJ33" s="2" t="n">
        <v>540</v>
      </c>
      <c r="EK33" s="2" t="n">
        <v>513</v>
      </c>
      <c r="EL33" s="2" t="n">
        <v>455</v>
      </c>
      <c r="EM33" s="2" t="n">
        <v>420</v>
      </c>
      <c r="EN33" s="2" t="n">
        <v>328</v>
      </c>
      <c r="EO33" s="2" t="n">
        <v>329</v>
      </c>
      <c r="EP33" s="2" t="n">
        <v>297</v>
      </c>
      <c r="EQ33" s="2" t="n">
        <v>304</v>
      </c>
      <c r="ER33" s="2" t="n">
        <v>256</v>
      </c>
      <c r="ES33" s="2" t="n">
        <v>224</v>
      </c>
      <c r="ET33" s="2" t="n">
        <v>195</v>
      </c>
      <c r="EU33" s="2" t="n">
        <v>193</v>
      </c>
      <c r="EV33" s="2" t="n">
        <v>190</v>
      </c>
      <c r="EW33" s="2" t="n">
        <v>173</v>
      </c>
      <c r="EX33" s="2" t="n">
        <v>139</v>
      </c>
      <c r="EY33" s="2" t="n">
        <v>145</v>
      </c>
      <c r="EZ33" s="2" t="n">
        <v>138</v>
      </c>
      <c r="FA33" s="2" t="n">
        <v>113</v>
      </c>
      <c r="FB33" s="2" t="n">
        <v>124</v>
      </c>
      <c r="FC33" s="2" t="n">
        <v>127</v>
      </c>
      <c r="FD33" s="2" t="n">
        <v>100</v>
      </c>
      <c r="FE33" s="2" t="n">
        <v>114</v>
      </c>
      <c r="FF33" s="2" t="n">
        <v>77</v>
      </c>
      <c r="FG33" s="2" t="n">
        <v>73</v>
      </c>
      <c r="FH33" s="2" t="n">
        <v>72</v>
      </c>
      <c r="FI33" s="2" t="n">
        <v>86</v>
      </c>
      <c r="FJ33" s="2" t="n">
        <v>101</v>
      </c>
      <c r="FK33" s="2" t="n">
        <v>93</v>
      </c>
      <c r="FL33" s="2" t="n">
        <v>74</v>
      </c>
      <c r="FM33" s="2" t="n">
        <v>68</v>
      </c>
      <c r="FN33" s="2" t="n">
        <v>62</v>
      </c>
      <c r="FO33" s="2" t="n">
        <v>53</v>
      </c>
      <c r="FP33" s="2" t="n">
        <v>53</v>
      </c>
      <c r="FQ33" s="2" t="n">
        <v>55</v>
      </c>
      <c r="FR33" s="2" t="n">
        <v>52</v>
      </c>
      <c r="FS33" s="2" t="n">
        <v>44</v>
      </c>
      <c r="FT33" s="2" t="n">
        <v>56</v>
      </c>
      <c r="FU33" s="2" t="n">
        <v>33</v>
      </c>
      <c r="FV33" s="2" t="n">
        <v>50</v>
      </c>
      <c r="FW33" s="2" t="n">
        <v>51</v>
      </c>
      <c r="FX33" s="2" t="n">
        <v>48</v>
      </c>
      <c r="FY33" s="2" t="n">
        <v>44</v>
      </c>
      <c r="FZ33" s="2" t="n">
        <v>49</v>
      </c>
      <c r="GA33" s="2" t="n">
        <v>48</v>
      </c>
      <c r="GB33" s="2" t="n">
        <v>54</v>
      </c>
      <c r="GC33" s="2" t="n">
        <v>45</v>
      </c>
      <c r="GD33" s="2" t="n">
        <v>55</v>
      </c>
      <c r="GE33" s="2" t="n">
        <v>61</v>
      </c>
      <c r="GF33" s="2" t="n">
        <v>64</v>
      </c>
      <c r="GG33" s="2" t="n">
        <v>44</v>
      </c>
      <c r="GH33" s="2" t="n">
        <v>62</v>
      </c>
      <c r="GI33" s="2" t="n">
        <v>54</v>
      </c>
      <c r="GJ33" s="2" t="n">
        <v>62</v>
      </c>
      <c r="GK33" s="2" t="n">
        <v>61</v>
      </c>
      <c r="GL33" s="2" t="n">
        <v>70</v>
      </c>
      <c r="GM33" s="2" t="n">
        <v>77</v>
      </c>
      <c r="GN33" s="2" t="n">
        <v>73</v>
      </c>
      <c r="GO33" s="2" t="n">
        <v>68</v>
      </c>
      <c r="GP33" s="2" t="n">
        <v>47</v>
      </c>
      <c r="GQ33" s="2" t="n">
        <v>64</v>
      </c>
      <c r="GR33" s="2" t="n">
        <v>61</v>
      </c>
      <c r="GS33" s="2" t="n">
        <v>67</v>
      </c>
      <c r="GT33" s="2" t="n">
        <v>48</v>
      </c>
      <c r="GU33" s="2" t="n">
        <v>74</v>
      </c>
      <c r="GV33" s="2" t="n">
        <v>47</v>
      </c>
      <c r="GW33" s="2" t="n">
        <v>59</v>
      </c>
      <c r="GX33" s="2" t="n">
        <v>8898</v>
      </c>
    </row>
    <row r="34" customFormat="false" ht="15.6" hidden="false" customHeight="false" outlineLevel="0" collapsed="false">
      <c r="A34" s="2" t="s">
        <v>35</v>
      </c>
      <c r="B34" s="2" t="n">
        <v>9585691</v>
      </c>
      <c r="C34" s="2" t="n">
        <v>410751</v>
      </c>
      <c r="D34" s="2" t="n">
        <v>901150</v>
      </c>
      <c r="E34" s="2" t="n">
        <v>1347093</v>
      </c>
      <c r="F34" s="2" t="n">
        <v>1543343</v>
      </c>
      <c r="G34" s="2" t="n">
        <v>1456551</v>
      </c>
      <c r="H34" s="2" t="n">
        <v>1188046</v>
      </c>
      <c r="I34" s="2" t="n">
        <v>871914</v>
      </c>
      <c r="J34" s="2" t="n">
        <v>590027</v>
      </c>
      <c r="K34" s="2" t="n">
        <v>378348</v>
      </c>
      <c r="L34" s="2" t="n">
        <v>241227</v>
      </c>
      <c r="M34" s="2" t="n">
        <v>152244</v>
      </c>
      <c r="N34" s="2" t="n">
        <v>99824</v>
      </c>
      <c r="O34" s="2" t="n">
        <v>68946</v>
      </c>
      <c r="P34" s="2" t="n">
        <v>49393</v>
      </c>
      <c r="Q34" s="2" t="n">
        <v>36495</v>
      </c>
      <c r="R34" s="2" t="n">
        <v>27513</v>
      </c>
      <c r="S34" s="2" t="n">
        <v>20865</v>
      </c>
      <c r="T34" s="2" t="n">
        <v>16520</v>
      </c>
      <c r="U34" s="2" t="n">
        <v>13026</v>
      </c>
      <c r="V34" s="2" t="n">
        <v>10702</v>
      </c>
      <c r="W34" s="2" t="n">
        <v>8292</v>
      </c>
      <c r="X34" s="2" t="n">
        <v>6650</v>
      </c>
      <c r="Y34" s="2" t="n">
        <v>5328</v>
      </c>
      <c r="Z34" s="2" t="n">
        <v>4283</v>
      </c>
      <c r="AA34" s="2" t="n">
        <v>3726</v>
      </c>
      <c r="AB34" s="2" t="n">
        <v>3008</v>
      </c>
      <c r="AC34" s="2" t="n">
        <v>2446</v>
      </c>
      <c r="AD34" s="2" t="n">
        <v>1955</v>
      </c>
      <c r="AE34" s="2" t="n">
        <v>1630</v>
      </c>
      <c r="AF34" s="2" t="n">
        <v>1404</v>
      </c>
      <c r="AG34" s="2" t="n">
        <v>1194</v>
      </c>
      <c r="AH34" s="2" t="n">
        <v>1012</v>
      </c>
      <c r="AI34" s="2" t="n">
        <v>849</v>
      </c>
      <c r="AJ34" s="2" t="n">
        <v>805</v>
      </c>
      <c r="AK34" s="2" t="n">
        <v>779</v>
      </c>
      <c r="AL34" s="2" t="n">
        <v>722</v>
      </c>
      <c r="AM34" s="2" t="n">
        <v>677</v>
      </c>
      <c r="AN34" s="2" t="n">
        <v>582</v>
      </c>
      <c r="AO34" s="2" t="n">
        <v>571</v>
      </c>
      <c r="AP34" s="2" t="n">
        <v>572</v>
      </c>
      <c r="AQ34" s="2" t="n">
        <v>552</v>
      </c>
      <c r="AR34" s="2" t="n">
        <v>562</v>
      </c>
      <c r="AS34" s="2" t="n">
        <v>493</v>
      </c>
      <c r="AT34" s="2" t="n">
        <v>495</v>
      </c>
      <c r="AU34" s="2" t="n">
        <v>480</v>
      </c>
      <c r="AV34" s="2" t="n">
        <v>402</v>
      </c>
      <c r="AW34" s="2" t="n">
        <v>397</v>
      </c>
      <c r="AX34" s="2" t="n">
        <v>399</v>
      </c>
      <c r="AY34" s="2" t="n">
        <v>330</v>
      </c>
      <c r="AZ34" s="2" t="n">
        <v>298</v>
      </c>
      <c r="BA34" s="2" t="n">
        <v>314</v>
      </c>
      <c r="BB34" s="2" t="n">
        <v>359</v>
      </c>
      <c r="BC34" s="2" t="n">
        <v>288</v>
      </c>
      <c r="BD34" s="2" t="n">
        <v>265</v>
      </c>
      <c r="BE34" s="2" t="n">
        <v>253</v>
      </c>
      <c r="BF34" s="2" t="n">
        <v>254</v>
      </c>
      <c r="BG34" s="2" t="n">
        <v>250</v>
      </c>
      <c r="BH34" s="2" t="n">
        <v>207</v>
      </c>
      <c r="BI34" s="2" t="n">
        <v>212</v>
      </c>
      <c r="BJ34" s="2" t="n">
        <v>190</v>
      </c>
      <c r="BK34" s="2" t="n">
        <v>194</v>
      </c>
      <c r="BL34" s="2" t="n">
        <v>184</v>
      </c>
      <c r="BM34" s="2" t="n">
        <v>183</v>
      </c>
      <c r="BN34" s="2" t="n">
        <v>156</v>
      </c>
      <c r="BO34" s="2" t="n">
        <v>154</v>
      </c>
      <c r="BP34" s="2" t="n">
        <v>161</v>
      </c>
      <c r="BQ34" s="2" t="n">
        <v>150</v>
      </c>
      <c r="BR34" s="2" t="n">
        <v>143</v>
      </c>
      <c r="BS34" s="2" t="n">
        <v>122</v>
      </c>
      <c r="BT34" s="2" t="n">
        <v>132</v>
      </c>
      <c r="BU34" s="2" t="n">
        <v>101</v>
      </c>
      <c r="BV34" s="2" t="n">
        <v>127</v>
      </c>
      <c r="BW34" s="2" t="n">
        <v>102</v>
      </c>
      <c r="BX34" s="2" t="n">
        <v>105</v>
      </c>
      <c r="BY34" s="2" t="n">
        <v>81</v>
      </c>
      <c r="BZ34" s="2" t="n">
        <v>89</v>
      </c>
      <c r="CA34" s="2" t="n">
        <v>76</v>
      </c>
      <c r="CB34" s="2" t="n">
        <v>66</v>
      </c>
      <c r="CC34" s="2" t="n">
        <v>86</v>
      </c>
      <c r="CD34" s="2" t="n">
        <v>66</v>
      </c>
      <c r="CE34" s="2" t="n">
        <v>73</v>
      </c>
      <c r="CF34" s="2" t="n">
        <v>71</v>
      </c>
      <c r="CG34" s="2" t="n">
        <v>68</v>
      </c>
      <c r="CH34" s="2" t="n">
        <v>52</v>
      </c>
      <c r="CI34" s="2" t="n">
        <v>64</v>
      </c>
      <c r="CJ34" s="2" t="n">
        <v>54</v>
      </c>
      <c r="CK34" s="2" t="n">
        <v>44</v>
      </c>
      <c r="CL34" s="2" t="n">
        <v>66</v>
      </c>
      <c r="CM34" s="2" t="n">
        <v>44</v>
      </c>
      <c r="CN34" s="2" t="n">
        <v>44</v>
      </c>
      <c r="CO34" s="2" t="n">
        <v>52</v>
      </c>
      <c r="CP34" s="2" t="n">
        <v>33</v>
      </c>
      <c r="CQ34" s="2" t="n">
        <v>30</v>
      </c>
      <c r="CR34" s="2" t="n">
        <v>31</v>
      </c>
      <c r="CS34" s="2" t="n">
        <v>34</v>
      </c>
      <c r="CT34" s="2" t="n">
        <v>24</v>
      </c>
      <c r="CU34" s="2" t="n">
        <v>34</v>
      </c>
      <c r="CV34" s="2" t="n">
        <v>28</v>
      </c>
      <c r="CW34" s="2" t="n">
        <v>29</v>
      </c>
      <c r="CX34" s="2" t="n">
        <v>17</v>
      </c>
      <c r="CY34" s="2" t="n">
        <v>8128</v>
      </c>
      <c r="CZ34" s="2" t="s">
        <v>3</v>
      </c>
      <c r="DA34" s="2" t="n">
        <v>33283168</v>
      </c>
      <c r="DB34" s="2" t="n">
        <v>23819833</v>
      </c>
      <c r="DC34" s="2" t="n">
        <v>1197152</v>
      </c>
      <c r="DD34" s="2" t="n">
        <v>1408031</v>
      </c>
      <c r="DE34" s="2" t="n">
        <v>1562530</v>
      </c>
      <c r="DF34" s="2" t="n">
        <v>1461722</v>
      </c>
      <c r="DG34" s="2" t="n">
        <v>1189600</v>
      </c>
      <c r="DH34" s="2" t="n">
        <v>872653</v>
      </c>
      <c r="DI34" s="2" t="n">
        <v>590550</v>
      </c>
      <c r="DJ34" s="2" t="n">
        <v>378666</v>
      </c>
      <c r="DK34" s="2" t="n">
        <v>241462</v>
      </c>
      <c r="DL34" s="2" t="n">
        <v>152405</v>
      </c>
      <c r="DM34" s="2" t="n">
        <v>99925</v>
      </c>
      <c r="DN34" s="2" t="n">
        <v>68989</v>
      </c>
      <c r="DO34" s="2" t="n">
        <v>49430</v>
      </c>
      <c r="DP34" s="2" t="n">
        <v>36525</v>
      </c>
      <c r="DQ34" s="2" t="n">
        <v>27532</v>
      </c>
      <c r="DR34" s="2" t="n">
        <v>20874</v>
      </c>
      <c r="DS34" s="2" t="n">
        <v>16531</v>
      </c>
      <c r="DT34" s="2" t="n">
        <v>13036</v>
      </c>
      <c r="DU34" s="2" t="n">
        <v>10706</v>
      </c>
      <c r="DV34" s="2" t="n">
        <v>8293</v>
      </c>
      <c r="DW34" s="2" t="n">
        <v>6652</v>
      </c>
      <c r="DX34" s="2" t="n">
        <v>5328</v>
      </c>
      <c r="DY34" s="2" t="n">
        <v>4283</v>
      </c>
      <c r="DZ34" s="2" t="n">
        <v>3726</v>
      </c>
      <c r="EA34" s="2" t="n">
        <v>3008</v>
      </c>
      <c r="EB34" s="2" t="n">
        <v>2446</v>
      </c>
      <c r="EC34" s="2" t="n">
        <v>1955</v>
      </c>
      <c r="ED34" s="2" t="n">
        <v>1630</v>
      </c>
      <c r="EE34" s="2" t="n">
        <v>1404</v>
      </c>
      <c r="EF34" s="2" t="n">
        <v>1194</v>
      </c>
      <c r="EG34" s="2" t="n">
        <v>1012</v>
      </c>
      <c r="EH34" s="2" t="n">
        <v>849</v>
      </c>
      <c r="EI34" s="2" t="n">
        <v>805</v>
      </c>
      <c r="EJ34" s="2" t="n">
        <v>779</v>
      </c>
      <c r="EK34" s="2" t="n">
        <v>722</v>
      </c>
      <c r="EL34" s="2" t="n">
        <v>677</v>
      </c>
      <c r="EM34" s="2" t="n">
        <v>582</v>
      </c>
      <c r="EN34" s="2" t="n">
        <v>571</v>
      </c>
      <c r="EO34" s="2" t="n">
        <v>572</v>
      </c>
      <c r="EP34" s="2" t="n">
        <v>552</v>
      </c>
      <c r="EQ34" s="2" t="n">
        <v>562</v>
      </c>
      <c r="ER34" s="2" t="n">
        <v>493</v>
      </c>
      <c r="ES34" s="2" t="n">
        <v>495</v>
      </c>
      <c r="ET34" s="2" t="n">
        <v>480</v>
      </c>
      <c r="EU34" s="2" t="n">
        <v>402</v>
      </c>
      <c r="EV34" s="2" t="n">
        <v>397</v>
      </c>
      <c r="EW34" s="2" t="n">
        <v>399</v>
      </c>
      <c r="EX34" s="2" t="n">
        <v>330</v>
      </c>
      <c r="EY34" s="2" t="n">
        <v>298</v>
      </c>
      <c r="EZ34" s="2" t="n">
        <v>314</v>
      </c>
      <c r="FA34" s="2" t="n">
        <v>359</v>
      </c>
      <c r="FB34" s="2" t="n">
        <v>288</v>
      </c>
      <c r="FC34" s="2" t="n">
        <v>265</v>
      </c>
      <c r="FD34" s="2" t="n">
        <v>253</v>
      </c>
      <c r="FE34" s="2" t="n">
        <v>254</v>
      </c>
      <c r="FF34" s="2" t="n">
        <v>250</v>
      </c>
      <c r="FG34" s="2" t="n">
        <v>207</v>
      </c>
      <c r="FH34" s="2" t="n">
        <v>212</v>
      </c>
      <c r="FI34" s="2" t="n">
        <v>190</v>
      </c>
      <c r="FJ34" s="2" t="n">
        <v>194</v>
      </c>
      <c r="FK34" s="2" t="n">
        <v>184</v>
      </c>
      <c r="FL34" s="2" t="n">
        <v>183</v>
      </c>
      <c r="FM34" s="2" t="n">
        <v>156</v>
      </c>
      <c r="FN34" s="2" t="n">
        <v>154</v>
      </c>
      <c r="FO34" s="2" t="n">
        <v>161</v>
      </c>
      <c r="FP34" s="2" t="n">
        <v>150</v>
      </c>
      <c r="FQ34" s="2" t="n">
        <v>143</v>
      </c>
      <c r="FR34" s="2" t="n">
        <v>122</v>
      </c>
      <c r="FS34" s="2" t="n">
        <v>132</v>
      </c>
      <c r="FT34" s="2" t="n">
        <v>101</v>
      </c>
      <c r="FU34" s="2" t="n">
        <v>127</v>
      </c>
      <c r="FV34" s="2" t="n">
        <v>102</v>
      </c>
      <c r="FW34" s="2" t="n">
        <v>105</v>
      </c>
      <c r="FX34" s="2" t="n">
        <v>81</v>
      </c>
      <c r="FY34" s="2" t="n">
        <v>89</v>
      </c>
      <c r="FZ34" s="2" t="n">
        <v>76</v>
      </c>
      <c r="GA34" s="2" t="n">
        <v>66</v>
      </c>
      <c r="GB34" s="2" t="n">
        <v>86</v>
      </c>
      <c r="GC34" s="2" t="n">
        <v>66</v>
      </c>
      <c r="GD34" s="2" t="n">
        <v>73</v>
      </c>
      <c r="GE34" s="2" t="n">
        <v>71</v>
      </c>
      <c r="GF34" s="2" t="n">
        <v>68</v>
      </c>
      <c r="GG34" s="2" t="n">
        <v>52</v>
      </c>
      <c r="GH34" s="2" t="n">
        <v>64</v>
      </c>
      <c r="GI34" s="2" t="n">
        <v>54</v>
      </c>
      <c r="GJ34" s="2" t="n">
        <v>44</v>
      </c>
      <c r="GK34" s="2" t="n">
        <v>66</v>
      </c>
      <c r="GL34" s="2" t="n">
        <v>44</v>
      </c>
      <c r="GM34" s="2" t="n">
        <v>44</v>
      </c>
      <c r="GN34" s="2" t="n">
        <v>52</v>
      </c>
      <c r="GO34" s="2" t="n">
        <v>33</v>
      </c>
      <c r="GP34" s="2" t="n">
        <v>30</v>
      </c>
      <c r="GQ34" s="2" t="n">
        <v>31</v>
      </c>
      <c r="GR34" s="2" t="n">
        <v>34</v>
      </c>
      <c r="GS34" s="2" t="n">
        <v>24</v>
      </c>
      <c r="GT34" s="2" t="n">
        <v>34</v>
      </c>
      <c r="GU34" s="2" t="n">
        <v>28</v>
      </c>
      <c r="GV34" s="2" t="n">
        <v>29</v>
      </c>
      <c r="GW34" s="2" t="n">
        <v>17</v>
      </c>
      <c r="GX34" s="2" t="n">
        <v>8158</v>
      </c>
    </row>
    <row r="35" customFormat="false" ht="15.6" hidden="false" customHeight="false" outlineLevel="0" collapsed="false">
      <c r="A35" s="2" t="s">
        <v>36</v>
      </c>
      <c r="B35" s="2" t="n">
        <v>9378379</v>
      </c>
      <c r="C35" s="2" t="n">
        <v>397921</v>
      </c>
      <c r="D35" s="2" t="n">
        <v>863217</v>
      </c>
      <c r="E35" s="2" t="n">
        <v>1287537</v>
      </c>
      <c r="F35" s="2" t="n">
        <v>1488674</v>
      </c>
      <c r="G35" s="2" t="n">
        <v>1417173</v>
      </c>
      <c r="H35" s="2" t="n">
        <v>1164501</v>
      </c>
      <c r="I35" s="2" t="n">
        <v>857725</v>
      </c>
      <c r="J35" s="2" t="n">
        <v>589890</v>
      </c>
      <c r="K35" s="2" t="n">
        <v>389538</v>
      </c>
      <c r="L35" s="2" t="n">
        <v>255273</v>
      </c>
      <c r="M35" s="2" t="n">
        <v>168053</v>
      </c>
      <c r="N35" s="2" t="n">
        <v>112800</v>
      </c>
      <c r="O35" s="2" t="n">
        <v>76750</v>
      </c>
      <c r="P35" s="2" t="n">
        <v>51924</v>
      </c>
      <c r="Q35" s="2" t="n">
        <v>34561</v>
      </c>
      <c r="R35" s="2" t="n">
        <v>23394</v>
      </c>
      <c r="S35" s="2" t="n">
        <v>16286</v>
      </c>
      <c r="T35" s="2" t="n">
        <v>11656</v>
      </c>
      <c r="U35" s="2" t="n">
        <v>8518</v>
      </c>
      <c r="V35" s="2" t="n">
        <v>7030</v>
      </c>
      <c r="W35" s="2" t="n">
        <v>5731</v>
      </c>
      <c r="X35" s="2" t="n">
        <v>4802</v>
      </c>
      <c r="Y35" s="2" t="n">
        <v>4345</v>
      </c>
      <c r="Z35" s="2" t="n">
        <v>3807</v>
      </c>
      <c r="AA35" s="2" t="n">
        <v>3221</v>
      </c>
      <c r="AB35" s="2" t="n">
        <v>2729</v>
      </c>
      <c r="AC35" s="2" t="n">
        <v>2261</v>
      </c>
      <c r="AD35" s="2" t="n">
        <v>2089</v>
      </c>
      <c r="AE35" s="2" t="n">
        <v>1725</v>
      </c>
      <c r="AF35" s="2" t="n">
        <v>1439</v>
      </c>
      <c r="AG35" s="2" t="n">
        <v>1324</v>
      </c>
      <c r="AH35" s="2" t="n">
        <v>1101</v>
      </c>
      <c r="AI35" s="2" t="n">
        <v>992</v>
      </c>
      <c r="AJ35" s="2" t="n">
        <v>887</v>
      </c>
      <c r="AK35" s="2" t="n">
        <v>751</v>
      </c>
      <c r="AL35" s="2" t="n">
        <v>725</v>
      </c>
      <c r="AM35" s="2" t="n">
        <v>652</v>
      </c>
      <c r="AN35" s="2" t="n">
        <v>640</v>
      </c>
      <c r="AO35" s="2" t="n">
        <v>584</v>
      </c>
      <c r="AP35" s="2" t="n">
        <v>598</v>
      </c>
      <c r="AQ35" s="2" t="n">
        <v>586</v>
      </c>
      <c r="AR35" s="2" t="n">
        <v>524</v>
      </c>
      <c r="AS35" s="2" t="n">
        <v>552</v>
      </c>
      <c r="AT35" s="2" t="n">
        <v>473</v>
      </c>
      <c r="AU35" s="2" t="n">
        <v>459</v>
      </c>
      <c r="AV35" s="2" t="n">
        <v>403</v>
      </c>
      <c r="AW35" s="2" t="n">
        <v>416</v>
      </c>
      <c r="AX35" s="2" t="n">
        <v>373</v>
      </c>
      <c r="AY35" s="2" t="n">
        <v>347</v>
      </c>
      <c r="AZ35" s="2" t="n">
        <v>365</v>
      </c>
      <c r="BA35" s="2" t="n">
        <v>318</v>
      </c>
      <c r="BB35" s="2" t="n">
        <v>301</v>
      </c>
      <c r="BC35" s="2" t="n">
        <v>333</v>
      </c>
      <c r="BD35" s="2" t="n">
        <v>264</v>
      </c>
      <c r="BE35" s="2" t="n">
        <v>259</v>
      </c>
      <c r="BF35" s="2" t="n">
        <v>235</v>
      </c>
      <c r="BG35" s="2" t="n">
        <v>252</v>
      </c>
      <c r="BH35" s="2" t="n">
        <v>210</v>
      </c>
      <c r="BI35" s="2" t="n">
        <v>225</v>
      </c>
      <c r="BJ35" s="2" t="n">
        <v>191</v>
      </c>
      <c r="BK35" s="2" t="n">
        <v>185</v>
      </c>
      <c r="BL35" s="2" t="n">
        <v>179</v>
      </c>
      <c r="BM35" s="2" t="n">
        <v>209</v>
      </c>
      <c r="BN35" s="2" t="n">
        <v>184</v>
      </c>
      <c r="BO35" s="2" t="n">
        <v>184</v>
      </c>
      <c r="BP35" s="2" t="n">
        <v>142</v>
      </c>
      <c r="BQ35" s="2" t="n">
        <v>131</v>
      </c>
      <c r="BR35" s="2" t="n">
        <v>149</v>
      </c>
      <c r="BS35" s="2" t="n">
        <v>119</v>
      </c>
      <c r="BT35" s="2" t="n">
        <v>120</v>
      </c>
      <c r="BU35" s="2" t="n">
        <v>118</v>
      </c>
      <c r="BV35" s="2" t="n">
        <v>112</v>
      </c>
      <c r="BW35" s="2" t="n">
        <v>131</v>
      </c>
      <c r="BX35" s="2" t="n">
        <v>134</v>
      </c>
      <c r="BY35" s="2" t="n">
        <v>146</v>
      </c>
      <c r="BZ35" s="2" t="n">
        <v>146</v>
      </c>
      <c r="CA35" s="2" t="n">
        <v>140</v>
      </c>
      <c r="CB35" s="2" t="n">
        <v>118</v>
      </c>
      <c r="CC35" s="2" t="n">
        <v>106</v>
      </c>
      <c r="CD35" s="2" t="n">
        <v>105</v>
      </c>
      <c r="CE35" s="2" t="n">
        <v>113</v>
      </c>
      <c r="CF35" s="2" t="n">
        <v>86</v>
      </c>
      <c r="CG35" s="2" t="n">
        <v>89</v>
      </c>
      <c r="CH35" s="2" t="n">
        <v>110</v>
      </c>
      <c r="CI35" s="2" t="n">
        <v>98</v>
      </c>
      <c r="CJ35" s="2" t="n">
        <v>102</v>
      </c>
      <c r="CK35" s="2" t="n">
        <v>102</v>
      </c>
      <c r="CL35" s="2" t="n">
        <v>92</v>
      </c>
      <c r="CM35" s="2" t="n">
        <v>95</v>
      </c>
      <c r="CN35" s="2" t="n">
        <v>98</v>
      </c>
      <c r="CO35" s="2" t="n">
        <v>126</v>
      </c>
      <c r="CP35" s="2" t="n">
        <v>118</v>
      </c>
      <c r="CQ35" s="2" t="n">
        <v>105</v>
      </c>
      <c r="CR35" s="2" t="n">
        <v>99</v>
      </c>
      <c r="CS35" s="2" t="n">
        <v>94</v>
      </c>
      <c r="CT35" s="2" t="n">
        <v>92</v>
      </c>
      <c r="CU35" s="2" t="n">
        <v>83</v>
      </c>
      <c r="CV35" s="2" t="n">
        <v>87</v>
      </c>
      <c r="CW35" s="2" t="n">
        <v>85</v>
      </c>
      <c r="CX35" s="2" t="n">
        <v>84</v>
      </c>
      <c r="CY35" s="2" t="n">
        <v>9782</v>
      </c>
      <c r="CZ35" s="2" t="s">
        <v>3</v>
      </c>
      <c r="DA35" s="2" t="n">
        <v>32920437</v>
      </c>
      <c r="DB35" s="2" t="n">
        <v>23620366</v>
      </c>
      <c r="DC35" s="2" t="n">
        <v>1178310</v>
      </c>
      <c r="DD35" s="2" t="n">
        <v>1354747</v>
      </c>
      <c r="DE35" s="2" t="n">
        <v>1509627</v>
      </c>
      <c r="DF35" s="2" t="n">
        <v>1423225</v>
      </c>
      <c r="DG35" s="2" t="n">
        <v>1166428</v>
      </c>
      <c r="DH35" s="2" t="n">
        <v>858485</v>
      </c>
      <c r="DI35" s="2" t="n">
        <v>590393</v>
      </c>
      <c r="DJ35" s="2" t="n">
        <v>389921</v>
      </c>
      <c r="DK35" s="2" t="n">
        <v>255461</v>
      </c>
      <c r="DL35" s="2" t="n">
        <v>168206</v>
      </c>
      <c r="DM35" s="2" t="n">
        <v>112915</v>
      </c>
      <c r="DN35" s="2" t="n">
        <v>76801</v>
      </c>
      <c r="DO35" s="2" t="n">
        <v>51956</v>
      </c>
      <c r="DP35" s="2" t="n">
        <v>34582</v>
      </c>
      <c r="DQ35" s="2" t="n">
        <v>23400</v>
      </c>
      <c r="DR35" s="2" t="n">
        <v>16291</v>
      </c>
      <c r="DS35" s="2" t="n">
        <v>11657</v>
      </c>
      <c r="DT35" s="2" t="n">
        <v>8519</v>
      </c>
      <c r="DU35" s="2" t="n">
        <v>7030</v>
      </c>
      <c r="DV35" s="2" t="n">
        <v>5731</v>
      </c>
      <c r="DW35" s="2" t="n">
        <v>4802</v>
      </c>
      <c r="DX35" s="2" t="n">
        <v>4345</v>
      </c>
      <c r="DY35" s="2" t="n">
        <v>3807</v>
      </c>
      <c r="DZ35" s="2" t="n">
        <v>3221</v>
      </c>
      <c r="EA35" s="2" t="n">
        <v>2729</v>
      </c>
      <c r="EB35" s="2" t="n">
        <v>2261</v>
      </c>
      <c r="EC35" s="2" t="n">
        <v>2089</v>
      </c>
      <c r="ED35" s="2" t="n">
        <v>1725</v>
      </c>
      <c r="EE35" s="2" t="n">
        <v>1439</v>
      </c>
      <c r="EF35" s="2" t="n">
        <v>1324</v>
      </c>
      <c r="EG35" s="2" t="n">
        <v>1101</v>
      </c>
      <c r="EH35" s="2" t="n">
        <v>992</v>
      </c>
      <c r="EI35" s="2" t="n">
        <v>887</v>
      </c>
      <c r="EJ35" s="2" t="n">
        <v>751</v>
      </c>
      <c r="EK35" s="2" t="n">
        <v>725</v>
      </c>
      <c r="EL35" s="2" t="n">
        <v>652</v>
      </c>
      <c r="EM35" s="2" t="n">
        <v>640</v>
      </c>
      <c r="EN35" s="2" t="n">
        <v>584</v>
      </c>
      <c r="EO35" s="2" t="n">
        <v>598</v>
      </c>
      <c r="EP35" s="2" t="n">
        <v>586</v>
      </c>
      <c r="EQ35" s="2" t="n">
        <v>524</v>
      </c>
      <c r="ER35" s="2" t="n">
        <v>552</v>
      </c>
      <c r="ES35" s="2" t="n">
        <v>473</v>
      </c>
      <c r="ET35" s="2" t="n">
        <v>459</v>
      </c>
      <c r="EU35" s="2" t="n">
        <v>403</v>
      </c>
      <c r="EV35" s="2" t="n">
        <v>416</v>
      </c>
      <c r="EW35" s="2" t="n">
        <v>373</v>
      </c>
      <c r="EX35" s="2" t="n">
        <v>347</v>
      </c>
      <c r="EY35" s="2" t="n">
        <v>365</v>
      </c>
      <c r="EZ35" s="2" t="n">
        <v>318</v>
      </c>
      <c r="FA35" s="2" t="n">
        <v>301</v>
      </c>
      <c r="FB35" s="2" t="n">
        <v>333</v>
      </c>
      <c r="FC35" s="2" t="n">
        <v>264</v>
      </c>
      <c r="FD35" s="2" t="n">
        <v>259</v>
      </c>
      <c r="FE35" s="2" t="n">
        <v>235</v>
      </c>
      <c r="FF35" s="2" t="n">
        <v>252</v>
      </c>
      <c r="FG35" s="2" t="n">
        <v>210</v>
      </c>
      <c r="FH35" s="2" t="n">
        <v>225</v>
      </c>
      <c r="FI35" s="2" t="n">
        <v>191</v>
      </c>
      <c r="FJ35" s="2" t="n">
        <v>185</v>
      </c>
      <c r="FK35" s="2" t="n">
        <v>179</v>
      </c>
      <c r="FL35" s="2" t="n">
        <v>209</v>
      </c>
      <c r="FM35" s="2" t="n">
        <v>184</v>
      </c>
      <c r="FN35" s="2" t="n">
        <v>184</v>
      </c>
      <c r="FO35" s="2" t="n">
        <v>142</v>
      </c>
      <c r="FP35" s="2" t="n">
        <v>131</v>
      </c>
      <c r="FQ35" s="2" t="n">
        <v>149</v>
      </c>
      <c r="FR35" s="2" t="n">
        <v>119</v>
      </c>
      <c r="FS35" s="2" t="n">
        <v>120</v>
      </c>
      <c r="FT35" s="2" t="n">
        <v>118</v>
      </c>
      <c r="FU35" s="2" t="n">
        <v>112</v>
      </c>
      <c r="FV35" s="2" t="n">
        <v>131</v>
      </c>
      <c r="FW35" s="2" t="n">
        <v>134</v>
      </c>
      <c r="FX35" s="2" t="n">
        <v>146</v>
      </c>
      <c r="FY35" s="2" t="n">
        <v>146</v>
      </c>
      <c r="FZ35" s="2" t="n">
        <v>140</v>
      </c>
      <c r="GA35" s="2" t="n">
        <v>118</v>
      </c>
      <c r="GB35" s="2" t="n">
        <v>106</v>
      </c>
      <c r="GC35" s="2" t="n">
        <v>105</v>
      </c>
      <c r="GD35" s="2" t="n">
        <v>113</v>
      </c>
      <c r="GE35" s="2" t="n">
        <v>86</v>
      </c>
      <c r="GF35" s="2" t="n">
        <v>89</v>
      </c>
      <c r="GG35" s="2" t="n">
        <v>110</v>
      </c>
      <c r="GH35" s="2" t="n">
        <v>98</v>
      </c>
      <c r="GI35" s="2" t="n">
        <v>102</v>
      </c>
      <c r="GJ35" s="2" t="n">
        <v>102</v>
      </c>
      <c r="GK35" s="2" t="n">
        <v>92</v>
      </c>
      <c r="GL35" s="2" t="n">
        <v>95</v>
      </c>
      <c r="GM35" s="2" t="n">
        <v>98</v>
      </c>
      <c r="GN35" s="2" t="n">
        <v>126</v>
      </c>
      <c r="GO35" s="2" t="n">
        <v>118</v>
      </c>
      <c r="GP35" s="2" t="n">
        <v>105</v>
      </c>
      <c r="GQ35" s="2" t="n">
        <v>99</v>
      </c>
      <c r="GR35" s="2" t="n">
        <v>94</v>
      </c>
      <c r="GS35" s="2" t="n">
        <v>92</v>
      </c>
      <c r="GT35" s="2" t="n">
        <v>83</v>
      </c>
      <c r="GU35" s="2" t="n">
        <v>87</v>
      </c>
      <c r="GV35" s="2" t="n">
        <v>85</v>
      </c>
      <c r="GW35" s="2" t="n">
        <v>84</v>
      </c>
      <c r="GX35" s="2" t="n">
        <v>9812</v>
      </c>
    </row>
    <row r="36" customFormat="false" ht="15.6" hidden="false" customHeight="false" outlineLevel="0" collapsed="false">
      <c r="A36" s="2" t="s">
        <v>37</v>
      </c>
      <c r="B36" s="2" t="n">
        <v>10417223</v>
      </c>
      <c r="C36" s="2" t="n">
        <v>469133</v>
      </c>
      <c r="D36" s="2" t="n">
        <v>1010961</v>
      </c>
      <c r="E36" s="2" t="n">
        <v>1497309</v>
      </c>
      <c r="F36" s="2" t="n">
        <v>1715023</v>
      </c>
      <c r="G36" s="2" t="n">
        <v>1620865</v>
      </c>
      <c r="H36" s="2" t="n">
        <v>1324937</v>
      </c>
      <c r="I36" s="2" t="n">
        <v>960359</v>
      </c>
      <c r="J36" s="2" t="n">
        <v>639220</v>
      </c>
      <c r="K36" s="2" t="n">
        <v>402389</v>
      </c>
      <c r="L36" s="2" t="n">
        <v>246242</v>
      </c>
      <c r="M36" s="2" t="n">
        <v>147739</v>
      </c>
      <c r="N36" s="2" t="n">
        <v>89507</v>
      </c>
      <c r="O36" s="2" t="n">
        <v>55872</v>
      </c>
      <c r="P36" s="2" t="n">
        <v>35051</v>
      </c>
      <c r="Q36" s="2" t="n">
        <v>22538</v>
      </c>
      <c r="R36" s="2" t="n">
        <v>15239</v>
      </c>
      <c r="S36" s="2" t="n">
        <v>10452</v>
      </c>
      <c r="T36" s="2" t="n">
        <v>7118</v>
      </c>
      <c r="U36" s="2" t="n">
        <v>5184</v>
      </c>
      <c r="V36" s="2" t="n">
        <v>3954</v>
      </c>
      <c r="W36" s="2" t="n">
        <v>2984</v>
      </c>
      <c r="X36" s="2" t="n">
        <v>2276</v>
      </c>
      <c r="Y36" s="2" t="n">
        <v>1746</v>
      </c>
      <c r="Z36" s="2" t="n">
        <v>1412</v>
      </c>
      <c r="AA36" s="2" t="n">
        <v>1164</v>
      </c>
      <c r="AB36" s="2" t="n">
        <v>951</v>
      </c>
      <c r="AC36" s="2" t="n">
        <v>719</v>
      </c>
      <c r="AD36" s="2" t="n">
        <v>621</v>
      </c>
      <c r="AE36" s="2" t="n">
        <v>514</v>
      </c>
      <c r="AF36" s="2" t="n">
        <v>464</v>
      </c>
      <c r="AG36" s="2" t="n">
        <v>397</v>
      </c>
      <c r="AH36" s="2" t="n">
        <v>355</v>
      </c>
      <c r="AI36" s="2" t="n">
        <v>306</v>
      </c>
      <c r="AJ36" s="2" t="n">
        <v>236</v>
      </c>
      <c r="AK36" s="2" t="n">
        <v>250</v>
      </c>
      <c r="AL36" s="2" t="n">
        <v>215</v>
      </c>
      <c r="AM36" s="2" t="n">
        <v>193</v>
      </c>
      <c r="AN36" s="2" t="n">
        <v>154</v>
      </c>
      <c r="AO36" s="2" t="n">
        <v>145</v>
      </c>
      <c r="AP36" s="2" t="n">
        <v>140</v>
      </c>
      <c r="AQ36" s="2" t="n">
        <v>159</v>
      </c>
      <c r="AR36" s="2" t="n">
        <v>114</v>
      </c>
      <c r="AS36" s="2" t="n">
        <v>99</v>
      </c>
      <c r="AT36" s="2" t="n">
        <v>104</v>
      </c>
      <c r="AU36" s="2" t="n">
        <v>103</v>
      </c>
      <c r="AV36" s="2" t="n">
        <v>113</v>
      </c>
      <c r="AW36" s="2" t="n">
        <v>103</v>
      </c>
      <c r="AX36" s="2" t="n">
        <v>91</v>
      </c>
      <c r="AY36" s="2" t="n">
        <v>78</v>
      </c>
      <c r="AZ36" s="2" t="n">
        <v>80</v>
      </c>
      <c r="BA36" s="2" t="n">
        <v>68</v>
      </c>
      <c r="BB36" s="2" t="n">
        <v>78</v>
      </c>
      <c r="BC36" s="2" t="n">
        <v>84</v>
      </c>
      <c r="BD36" s="2" t="n">
        <v>59</v>
      </c>
      <c r="BE36" s="2" t="n">
        <v>74</v>
      </c>
      <c r="BF36" s="2" t="n">
        <v>70</v>
      </c>
      <c r="BG36" s="2" t="n">
        <v>54</v>
      </c>
      <c r="BH36" s="2" t="n">
        <v>55</v>
      </c>
      <c r="BI36" s="2" t="n">
        <v>59</v>
      </c>
      <c r="BJ36" s="2" t="n">
        <v>46</v>
      </c>
      <c r="BK36" s="2" t="n">
        <v>55</v>
      </c>
      <c r="BL36" s="2" t="n">
        <v>70</v>
      </c>
      <c r="BM36" s="2" t="n">
        <v>54</v>
      </c>
      <c r="BN36" s="2" t="n">
        <v>51</v>
      </c>
      <c r="BO36" s="2" t="n">
        <v>46</v>
      </c>
      <c r="BP36" s="2" t="n">
        <v>35</v>
      </c>
      <c r="BQ36" s="2" t="n">
        <v>34</v>
      </c>
      <c r="BR36" s="2" t="n">
        <v>28</v>
      </c>
      <c r="BS36" s="2" t="n">
        <v>23</v>
      </c>
      <c r="BT36" s="2" t="n">
        <v>18</v>
      </c>
      <c r="BU36" s="2" t="n">
        <v>27</v>
      </c>
      <c r="BV36" s="2" t="n">
        <v>30</v>
      </c>
      <c r="BW36" s="2" t="n">
        <v>30</v>
      </c>
      <c r="BX36" s="2" t="n">
        <v>37</v>
      </c>
      <c r="BY36" s="2" t="n">
        <v>34</v>
      </c>
      <c r="BZ36" s="2" t="n">
        <v>37</v>
      </c>
      <c r="CA36" s="2" t="n">
        <v>26</v>
      </c>
      <c r="CB36" s="2" t="n">
        <v>21</v>
      </c>
      <c r="CC36" s="2" t="n">
        <v>37</v>
      </c>
      <c r="CD36" s="2" t="n">
        <v>31</v>
      </c>
      <c r="CE36" s="2" t="n">
        <v>23</v>
      </c>
      <c r="CF36" s="2" t="n">
        <v>25</v>
      </c>
      <c r="CG36" s="2" t="n">
        <v>21</v>
      </c>
      <c r="CH36" s="2" t="n">
        <v>33</v>
      </c>
      <c r="CI36" s="2" t="n">
        <v>26</v>
      </c>
      <c r="CJ36" s="2" t="n">
        <v>14</v>
      </c>
      <c r="CK36" s="2" t="n">
        <v>25</v>
      </c>
      <c r="CL36" s="2" t="n">
        <v>37</v>
      </c>
      <c r="CM36" s="2" t="n">
        <v>37</v>
      </c>
      <c r="CN36" s="2" t="n">
        <v>50</v>
      </c>
      <c r="CO36" s="2" t="n">
        <v>41</v>
      </c>
      <c r="CP36" s="2" t="n">
        <v>55</v>
      </c>
      <c r="CQ36" s="2" t="n">
        <v>58</v>
      </c>
      <c r="CR36" s="2" t="n">
        <v>58</v>
      </c>
      <c r="CS36" s="2" t="n">
        <v>67</v>
      </c>
      <c r="CT36" s="2" t="n">
        <v>62</v>
      </c>
      <c r="CU36" s="2" t="n">
        <v>66</v>
      </c>
      <c r="CV36" s="2" t="n">
        <v>56</v>
      </c>
      <c r="CW36" s="2" t="n">
        <v>72</v>
      </c>
      <c r="CX36" s="2" t="n">
        <v>59</v>
      </c>
      <c r="CY36" s="2" t="n">
        <v>8096</v>
      </c>
      <c r="CZ36" s="2" t="s">
        <v>3</v>
      </c>
      <c r="DA36" s="2" t="n">
        <v>34854960</v>
      </c>
      <c r="DB36" s="2" t="n">
        <v>24654472</v>
      </c>
      <c r="DC36" s="2" t="n">
        <v>1287715</v>
      </c>
      <c r="DD36" s="2" t="n">
        <v>1556769</v>
      </c>
      <c r="DE36" s="2" t="n">
        <v>1733425</v>
      </c>
      <c r="DF36" s="2" t="n">
        <v>1626324</v>
      </c>
      <c r="DG36" s="2" t="n">
        <v>1326584</v>
      </c>
      <c r="DH36" s="2" t="n">
        <v>961095</v>
      </c>
      <c r="DI36" s="2" t="n">
        <v>639676</v>
      </c>
      <c r="DJ36" s="2" t="n">
        <v>402716</v>
      </c>
      <c r="DK36" s="2" t="n">
        <v>246449</v>
      </c>
      <c r="DL36" s="2" t="n">
        <v>147890</v>
      </c>
      <c r="DM36" s="2" t="n">
        <v>89616</v>
      </c>
      <c r="DN36" s="2" t="n">
        <v>55931</v>
      </c>
      <c r="DO36" s="2" t="n">
        <v>35100</v>
      </c>
      <c r="DP36" s="2" t="n">
        <v>22561</v>
      </c>
      <c r="DQ36" s="2" t="n">
        <v>15248</v>
      </c>
      <c r="DR36" s="2" t="n">
        <v>10459</v>
      </c>
      <c r="DS36" s="2" t="n">
        <v>7123</v>
      </c>
      <c r="DT36" s="2" t="n">
        <v>5185</v>
      </c>
      <c r="DU36" s="2" t="n">
        <v>3954</v>
      </c>
      <c r="DV36" s="2" t="n">
        <v>2984</v>
      </c>
      <c r="DW36" s="2" t="n">
        <v>2276</v>
      </c>
      <c r="DX36" s="2" t="n">
        <v>1746</v>
      </c>
      <c r="DY36" s="2" t="n">
        <v>1412</v>
      </c>
      <c r="DZ36" s="2" t="n">
        <v>1164</v>
      </c>
      <c r="EA36" s="2" t="n">
        <v>951</v>
      </c>
      <c r="EB36" s="2" t="n">
        <v>719</v>
      </c>
      <c r="EC36" s="2" t="n">
        <v>621</v>
      </c>
      <c r="ED36" s="2" t="n">
        <v>514</v>
      </c>
      <c r="EE36" s="2" t="n">
        <v>464</v>
      </c>
      <c r="EF36" s="2" t="n">
        <v>397</v>
      </c>
      <c r="EG36" s="2" t="n">
        <v>355</v>
      </c>
      <c r="EH36" s="2" t="n">
        <v>306</v>
      </c>
      <c r="EI36" s="2" t="n">
        <v>236</v>
      </c>
      <c r="EJ36" s="2" t="n">
        <v>250</v>
      </c>
      <c r="EK36" s="2" t="n">
        <v>215</v>
      </c>
      <c r="EL36" s="2" t="n">
        <v>193</v>
      </c>
      <c r="EM36" s="2" t="n">
        <v>154</v>
      </c>
      <c r="EN36" s="2" t="n">
        <v>145</v>
      </c>
      <c r="EO36" s="2" t="n">
        <v>140</v>
      </c>
      <c r="EP36" s="2" t="n">
        <v>159</v>
      </c>
      <c r="EQ36" s="2" t="n">
        <v>114</v>
      </c>
      <c r="ER36" s="2" t="n">
        <v>99</v>
      </c>
      <c r="ES36" s="2" t="n">
        <v>104</v>
      </c>
      <c r="ET36" s="2" t="n">
        <v>103</v>
      </c>
      <c r="EU36" s="2" t="n">
        <v>113</v>
      </c>
      <c r="EV36" s="2" t="n">
        <v>103</v>
      </c>
      <c r="EW36" s="2" t="n">
        <v>91</v>
      </c>
      <c r="EX36" s="2" t="n">
        <v>78</v>
      </c>
      <c r="EY36" s="2" t="n">
        <v>80</v>
      </c>
      <c r="EZ36" s="2" t="n">
        <v>68</v>
      </c>
      <c r="FA36" s="2" t="n">
        <v>78</v>
      </c>
      <c r="FB36" s="2" t="n">
        <v>84</v>
      </c>
      <c r="FC36" s="2" t="n">
        <v>59</v>
      </c>
      <c r="FD36" s="2" t="n">
        <v>74</v>
      </c>
      <c r="FE36" s="2" t="n">
        <v>70</v>
      </c>
      <c r="FF36" s="2" t="n">
        <v>54</v>
      </c>
      <c r="FG36" s="2" t="n">
        <v>55</v>
      </c>
      <c r="FH36" s="2" t="n">
        <v>59</v>
      </c>
      <c r="FI36" s="2" t="n">
        <v>46</v>
      </c>
      <c r="FJ36" s="2" t="n">
        <v>55</v>
      </c>
      <c r="FK36" s="2" t="n">
        <v>70</v>
      </c>
      <c r="FL36" s="2" t="n">
        <v>54</v>
      </c>
      <c r="FM36" s="2" t="n">
        <v>51</v>
      </c>
      <c r="FN36" s="2" t="n">
        <v>46</v>
      </c>
      <c r="FO36" s="2" t="n">
        <v>35</v>
      </c>
      <c r="FP36" s="2" t="n">
        <v>34</v>
      </c>
      <c r="FQ36" s="2" t="n">
        <v>28</v>
      </c>
      <c r="FR36" s="2" t="n">
        <v>23</v>
      </c>
      <c r="FS36" s="2" t="n">
        <v>18</v>
      </c>
      <c r="FT36" s="2" t="n">
        <v>27</v>
      </c>
      <c r="FU36" s="2" t="n">
        <v>30</v>
      </c>
      <c r="FV36" s="2" t="n">
        <v>30</v>
      </c>
      <c r="FW36" s="2" t="n">
        <v>37</v>
      </c>
      <c r="FX36" s="2" t="n">
        <v>34</v>
      </c>
      <c r="FY36" s="2" t="n">
        <v>37</v>
      </c>
      <c r="FZ36" s="2" t="n">
        <v>26</v>
      </c>
      <c r="GA36" s="2" t="n">
        <v>21</v>
      </c>
      <c r="GB36" s="2" t="n">
        <v>37</v>
      </c>
      <c r="GC36" s="2" t="n">
        <v>31</v>
      </c>
      <c r="GD36" s="2" t="n">
        <v>23</v>
      </c>
      <c r="GE36" s="2" t="n">
        <v>25</v>
      </c>
      <c r="GF36" s="2" t="n">
        <v>21</v>
      </c>
      <c r="GG36" s="2" t="n">
        <v>33</v>
      </c>
      <c r="GH36" s="2" t="n">
        <v>26</v>
      </c>
      <c r="GI36" s="2" t="n">
        <v>14</v>
      </c>
      <c r="GJ36" s="2" t="n">
        <v>25</v>
      </c>
      <c r="GK36" s="2" t="n">
        <v>37</v>
      </c>
      <c r="GL36" s="2" t="n">
        <v>37</v>
      </c>
      <c r="GM36" s="2" t="n">
        <v>50</v>
      </c>
      <c r="GN36" s="2" t="n">
        <v>41</v>
      </c>
      <c r="GO36" s="2" t="n">
        <v>55</v>
      </c>
      <c r="GP36" s="2" t="n">
        <v>58</v>
      </c>
      <c r="GQ36" s="2" t="n">
        <v>58</v>
      </c>
      <c r="GR36" s="2" t="n">
        <v>67</v>
      </c>
      <c r="GS36" s="2" t="n">
        <v>62</v>
      </c>
      <c r="GT36" s="2" t="n">
        <v>66</v>
      </c>
      <c r="GU36" s="2" t="n">
        <v>56</v>
      </c>
      <c r="GV36" s="2" t="n">
        <v>72</v>
      </c>
      <c r="GW36" s="2" t="n">
        <v>59</v>
      </c>
      <c r="GX36" s="2" t="n">
        <v>8126</v>
      </c>
    </row>
    <row r="37" customFormat="false" ht="15.6" hidden="false" customHeight="false" outlineLevel="0" collapsed="false">
      <c r="A37" s="2" t="s">
        <v>38</v>
      </c>
      <c r="B37" s="2" t="n">
        <v>9703794</v>
      </c>
      <c r="C37" s="2" t="n">
        <v>378264</v>
      </c>
      <c r="D37" s="2" t="n">
        <v>874485</v>
      </c>
      <c r="E37" s="2" t="n">
        <v>1351075</v>
      </c>
      <c r="F37" s="2" t="n">
        <v>1592870</v>
      </c>
      <c r="G37" s="2" t="n">
        <v>1525532</v>
      </c>
      <c r="H37" s="2" t="n">
        <v>1244466</v>
      </c>
      <c r="I37" s="2" t="n">
        <v>895596</v>
      </c>
      <c r="J37" s="2" t="n">
        <v>594615</v>
      </c>
      <c r="K37" s="2" t="n">
        <v>370947</v>
      </c>
      <c r="L37" s="2" t="n">
        <v>227349</v>
      </c>
      <c r="M37" s="2" t="n">
        <v>142749</v>
      </c>
      <c r="N37" s="2" t="n">
        <v>95011</v>
      </c>
      <c r="O37" s="2" t="n">
        <v>68012</v>
      </c>
      <c r="P37" s="2" t="n">
        <v>51091</v>
      </c>
      <c r="Q37" s="2" t="n">
        <v>39896</v>
      </c>
      <c r="R37" s="2" t="n">
        <v>31544</v>
      </c>
      <c r="S37" s="2" t="n">
        <v>25254</v>
      </c>
      <c r="T37" s="2" t="n">
        <v>19751</v>
      </c>
      <c r="U37" s="2" t="n">
        <v>15739</v>
      </c>
      <c r="V37" s="2" t="n">
        <v>12369</v>
      </c>
      <c r="W37" s="2" t="n">
        <v>9691</v>
      </c>
      <c r="X37" s="2" t="n">
        <v>7211</v>
      </c>
      <c r="Y37" s="2" t="n">
        <v>5622</v>
      </c>
      <c r="Z37" s="2" t="n">
        <v>4361</v>
      </c>
      <c r="AA37" s="2" t="n">
        <v>3403</v>
      </c>
      <c r="AB37" s="2" t="n">
        <v>2687</v>
      </c>
      <c r="AC37" s="2" t="n">
        <v>2299</v>
      </c>
      <c r="AD37" s="2" t="n">
        <v>1933</v>
      </c>
      <c r="AE37" s="2" t="n">
        <v>1611</v>
      </c>
      <c r="AF37" s="2" t="n">
        <v>1404</v>
      </c>
      <c r="AG37" s="2" t="n">
        <v>1260</v>
      </c>
      <c r="AH37" s="2" t="n">
        <v>1216</v>
      </c>
      <c r="AI37" s="2" t="n">
        <v>1061</v>
      </c>
      <c r="AJ37" s="2" t="n">
        <v>901</v>
      </c>
      <c r="AK37" s="2" t="n">
        <v>813</v>
      </c>
      <c r="AL37" s="2" t="n">
        <v>633</v>
      </c>
      <c r="AM37" s="2" t="n">
        <v>589</v>
      </c>
      <c r="AN37" s="2" t="n">
        <v>541</v>
      </c>
      <c r="AO37" s="2" t="n">
        <v>510</v>
      </c>
      <c r="AP37" s="2" t="n">
        <v>425</v>
      </c>
      <c r="AQ37" s="2" t="n">
        <v>363</v>
      </c>
      <c r="AR37" s="2" t="n">
        <v>340</v>
      </c>
      <c r="AS37" s="2" t="n">
        <v>323</v>
      </c>
      <c r="AT37" s="2" t="n">
        <v>343</v>
      </c>
      <c r="AU37" s="2" t="n">
        <v>326</v>
      </c>
      <c r="AV37" s="2" t="n">
        <v>281</v>
      </c>
      <c r="AW37" s="2" t="n">
        <v>257</v>
      </c>
      <c r="AX37" s="2" t="n">
        <v>305</v>
      </c>
      <c r="AY37" s="2" t="n">
        <v>222</v>
      </c>
      <c r="AZ37" s="2" t="n">
        <v>238</v>
      </c>
      <c r="BA37" s="2" t="n">
        <v>192</v>
      </c>
      <c r="BB37" s="2" t="n">
        <v>157</v>
      </c>
      <c r="BC37" s="2" t="n">
        <v>160</v>
      </c>
      <c r="BD37" s="2" t="n">
        <v>145</v>
      </c>
      <c r="BE37" s="2" t="n">
        <v>145</v>
      </c>
      <c r="BF37" s="2" t="n">
        <v>148</v>
      </c>
      <c r="BG37" s="2" t="n">
        <v>164</v>
      </c>
      <c r="BH37" s="2" t="n">
        <v>122</v>
      </c>
      <c r="BI37" s="2" t="n">
        <v>132</v>
      </c>
      <c r="BJ37" s="2" t="n">
        <v>120</v>
      </c>
      <c r="BK37" s="2" t="n">
        <v>106</v>
      </c>
      <c r="BL37" s="2" t="n">
        <v>102</v>
      </c>
      <c r="BM37" s="2" t="n">
        <v>119</v>
      </c>
      <c r="BN37" s="2" t="n">
        <v>99</v>
      </c>
      <c r="BO37" s="2" t="n">
        <v>97</v>
      </c>
      <c r="BP37" s="2" t="n">
        <v>107</v>
      </c>
      <c r="BQ37" s="2" t="n">
        <v>100</v>
      </c>
      <c r="BR37" s="2" t="n">
        <v>81</v>
      </c>
      <c r="BS37" s="2" t="n">
        <v>87</v>
      </c>
      <c r="BT37" s="2" t="n">
        <v>66</v>
      </c>
      <c r="BU37" s="2" t="n">
        <v>69</v>
      </c>
      <c r="BV37" s="2" t="n">
        <v>88</v>
      </c>
      <c r="BW37" s="2" t="n">
        <v>77</v>
      </c>
      <c r="BX37" s="2" t="n">
        <v>76</v>
      </c>
      <c r="BY37" s="2" t="n">
        <v>71</v>
      </c>
      <c r="BZ37" s="2" t="n">
        <v>85</v>
      </c>
      <c r="CA37" s="2" t="n">
        <v>64</v>
      </c>
      <c r="CB37" s="2" t="n">
        <v>60</v>
      </c>
      <c r="CC37" s="2" t="n">
        <v>48</v>
      </c>
      <c r="CD37" s="2" t="n">
        <v>49</v>
      </c>
      <c r="CE37" s="2" t="n">
        <v>45</v>
      </c>
      <c r="CF37" s="2" t="n">
        <v>42</v>
      </c>
      <c r="CG37" s="2" t="n">
        <v>38</v>
      </c>
      <c r="CH37" s="2" t="n">
        <v>32</v>
      </c>
      <c r="CI37" s="2" t="n">
        <v>59</v>
      </c>
      <c r="CJ37" s="2" t="n">
        <v>42</v>
      </c>
      <c r="CK37" s="2" t="n">
        <v>36</v>
      </c>
      <c r="CL37" s="2" t="n">
        <v>41</v>
      </c>
      <c r="CM37" s="2" t="n">
        <v>23</v>
      </c>
      <c r="CN37" s="2" t="n">
        <v>70</v>
      </c>
      <c r="CO37" s="2" t="n">
        <v>39</v>
      </c>
      <c r="CP37" s="2" t="n">
        <v>45</v>
      </c>
      <c r="CQ37" s="2" t="n">
        <v>32</v>
      </c>
      <c r="CR37" s="2" t="n">
        <v>41</v>
      </c>
      <c r="CS37" s="2" t="n">
        <v>34</v>
      </c>
      <c r="CT37" s="2" t="n">
        <v>31</v>
      </c>
      <c r="CU37" s="2" t="n">
        <v>35</v>
      </c>
      <c r="CV37" s="2" t="n">
        <v>31</v>
      </c>
      <c r="CW37" s="2" t="n">
        <v>34</v>
      </c>
      <c r="CX37" s="2" t="n">
        <v>25</v>
      </c>
      <c r="CY37" s="2" t="n">
        <v>8139</v>
      </c>
      <c r="CZ37" s="2" t="s">
        <v>3</v>
      </c>
      <c r="DA37" s="2" t="n">
        <v>33740642</v>
      </c>
      <c r="DB37" s="2" t="n">
        <v>24116231</v>
      </c>
      <c r="DC37" s="2" t="n">
        <v>1169506</v>
      </c>
      <c r="DD37" s="2" t="n">
        <v>1410846</v>
      </c>
      <c r="DE37" s="2" t="n">
        <v>1611650</v>
      </c>
      <c r="DF37" s="2" t="n">
        <v>1530948</v>
      </c>
      <c r="DG37" s="2" t="n">
        <v>1246158</v>
      </c>
      <c r="DH37" s="2" t="n">
        <v>896364</v>
      </c>
      <c r="DI37" s="2" t="n">
        <v>595076</v>
      </c>
      <c r="DJ37" s="2" t="n">
        <v>371304</v>
      </c>
      <c r="DK37" s="2" t="n">
        <v>227545</v>
      </c>
      <c r="DL37" s="2" t="n">
        <v>142870</v>
      </c>
      <c r="DM37" s="2" t="n">
        <v>95103</v>
      </c>
      <c r="DN37" s="2" t="n">
        <v>68063</v>
      </c>
      <c r="DO37" s="2" t="n">
        <v>51129</v>
      </c>
      <c r="DP37" s="2" t="n">
        <v>39912</v>
      </c>
      <c r="DQ37" s="2" t="n">
        <v>31560</v>
      </c>
      <c r="DR37" s="2" t="n">
        <v>25264</v>
      </c>
      <c r="DS37" s="2" t="n">
        <v>19753</v>
      </c>
      <c r="DT37" s="2" t="n">
        <v>15740</v>
      </c>
      <c r="DU37" s="2" t="n">
        <v>12371</v>
      </c>
      <c r="DV37" s="2" t="n">
        <v>9691</v>
      </c>
      <c r="DW37" s="2" t="n">
        <v>7211</v>
      </c>
      <c r="DX37" s="2" t="n">
        <v>5622</v>
      </c>
      <c r="DY37" s="2" t="n">
        <v>4361</v>
      </c>
      <c r="DZ37" s="2" t="n">
        <v>3403</v>
      </c>
      <c r="EA37" s="2" t="n">
        <v>2687</v>
      </c>
      <c r="EB37" s="2" t="n">
        <v>2299</v>
      </c>
      <c r="EC37" s="2" t="n">
        <v>1933</v>
      </c>
      <c r="ED37" s="2" t="n">
        <v>1611</v>
      </c>
      <c r="EE37" s="2" t="n">
        <v>1404</v>
      </c>
      <c r="EF37" s="2" t="n">
        <v>1260</v>
      </c>
      <c r="EG37" s="2" t="n">
        <v>1216</v>
      </c>
      <c r="EH37" s="2" t="n">
        <v>1061</v>
      </c>
      <c r="EI37" s="2" t="n">
        <v>901</v>
      </c>
      <c r="EJ37" s="2" t="n">
        <v>813</v>
      </c>
      <c r="EK37" s="2" t="n">
        <v>633</v>
      </c>
      <c r="EL37" s="2" t="n">
        <v>589</v>
      </c>
      <c r="EM37" s="2" t="n">
        <v>541</v>
      </c>
      <c r="EN37" s="2" t="n">
        <v>510</v>
      </c>
      <c r="EO37" s="2" t="n">
        <v>425</v>
      </c>
      <c r="EP37" s="2" t="n">
        <v>363</v>
      </c>
      <c r="EQ37" s="2" t="n">
        <v>340</v>
      </c>
      <c r="ER37" s="2" t="n">
        <v>323</v>
      </c>
      <c r="ES37" s="2" t="n">
        <v>343</v>
      </c>
      <c r="ET37" s="2" t="n">
        <v>326</v>
      </c>
      <c r="EU37" s="2" t="n">
        <v>281</v>
      </c>
      <c r="EV37" s="2" t="n">
        <v>257</v>
      </c>
      <c r="EW37" s="2" t="n">
        <v>305</v>
      </c>
      <c r="EX37" s="2" t="n">
        <v>222</v>
      </c>
      <c r="EY37" s="2" t="n">
        <v>238</v>
      </c>
      <c r="EZ37" s="2" t="n">
        <v>192</v>
      </c>
      <c r="FA37" s="2" t="n">
        <v>157</v>
      </c>
      <c r="FB37" s="2" t="n">
        <v>160</v>
      </c>
      <c r="FC37" s="2" t="n">
        <v>145</v>
      </c>
      <c r="FD37" s="2" t="n">
        <v>145</v>
      </c>
      <c r="FE37" s="2" t="n">
        <v>148</v>
      </c>
      <c r="FF37" s="2" t="n">
        <v>164</v>
      </c>
      <c r="FG37" s="2" t="n">
        <v>122</v>
      </c>
      <c r="FH37" s="2" t="n">
        <v>132</v>
      </c>
      <c r="FI37" s="2" t="n">
        <v>120</v>
      </c>
      <c r="FJ37" s="2" t="n">
        <v>106</v>
      </c>
      <c r="FK37" s="2" t="n">
        <v>102</v>
      </c>
      <c r="FL37" s="2" t="n">
        <v>119</v>
      </c>
      <c r="FM37" s="2" t="n">
        <v>99</v>
      </c>
      <c r="FN37" s="2" t="n">
        <v>97</v>
      </c>
      <c r="FO37" s="2" t="n">
        <v>107</v>
      </c>
      <c r="FP37" s="2" t="n">
        <v>100</v>
      </c>
      <c r="FQ37" s="2" t="n">
        <v>81</v>
      </c>
      <c r="FR37" s="2" t="n">
        <v>87</v>
      </c>
      <c r="FS37" s="2" t="n">
        <v>66</v>
      </c>
      <c r="FT37" s="2" t="n">
        <v>69</v>
      </c>
      <c r="FU37" s="2" t="n">
        <v>88</v>
      </c>
      <c r="FV37" s="2" t="n">
        <v>77</v>
      </c>
      <c r="FW37" s="2" t="n">
        <v>76</v>
      </c>
      <c r="FX37" s="2" t="n">
        <v>71</v>
      </c>
      <c r="FY37" s="2" t="n">
        <v>85</v>
      </c>
      <c r="FZ37" s="2" t="n">
        <v>64</v>
      </c>
      <c r="GA37" s="2" t="n">
        <v>60</v>
      </c>
      <c r="GB37" s="2" t="n">
        <v>48</v>
      </c>
      <c r="GC37" s="2" t="n">
        <v>49</v>
      </c>
      <c r="GD37" s="2" t="n">
        <v>45</v>
      </c>
      <c r="GE37" s="2" t="n">
        <v>42</v>
      </c>
      <c r="GF37" s="2" t="n">
        <v>38</v>
      </c>
      <c r="GG37" s="2" t="n">
        <v>32</v>
      </c>
      <c r="GH37" s="2" t="n">
        <v>59</v>
      </c>
      <c r="GI37" s="2" t="n">
        <v>42</v>
      </c>
      <c r="GJ37" s="2" t="n">
        <v>36</v>
      </c>
      <c r="GK37" s="2" t="n">
        <v>41</v>
      </c>
      <c r="GL37" s="2" t="n">
        <v>23</v>
      </c>
      <c r="GM37" s="2" t="n">
        <v>70</v>
      </c>
      <c r="GN37" s="2" t="n">
        <v>39</v>
      </c>
      <c r="GO37" s="2" t="n">
        <v>45</v>
      </c>
      <c r="GP37" s="2" t="n">
        <v>32</v>
      </c>
      <c r="GQ37" s="2" t="n">
        <v>41</v>
      </c>
      <c r="GR37" s="2" t="n">
        <v>34</v>
      </c>
      <c r="GS37" s="2" t="n">
        <v>31</v>
      </c>
      <c r="GT37" s="2" t="n">
        <v>35</v>
      </c>
      <c r="GU37" s="2" t="n">
        <v>31</v>
      </c>
      <c r="GV37" s="2" t="n">
        <v>34</v>
      </c>
      <c r="GW37" s="2" t="n">
        <v>25</v>
      </c>
      <c r="GX37" s="2" t="n">
        <v>8169</v>
      </c>
    </row>
    <row r="38" customFormat="false" ht="15.6" hidden="false" customHeight="false" outlineLevel="0" collapsed="false">
      <c r="A38" s="2" t="s">
        <v>39</v>
      </c>
      <c r="B38" s="2" t="n">
        <v>9850560</v>
      </c>
      <c r="C38" s="2" t="n">
        <v>408874</v>
      </c>
      <c r="D38" s="2" t="n">
        <v>911391</v>
      </c>
      <c r="E38" s="2" t="n">
        <v>1375581</v>
      </c>
      <c r="F38" s="2" t="n">
        <v>1591776</v>
      </c>
      <c r="G38" s="2" t="n">
        <v>1521493</v>
      </c>
      <c r="H38" s="2" t="n">
        <v>1244644</v>
      </c>
      <c r="I38" s="2" t="n">
        <v>917520</v>
      </c>
      <c r="J38" s="2" t="n">
        <v>619264</v>
      </c>
      <c r="K38" s="2" t="n">
        <v>398218</v>
      </c>
      <c r="L38" s="2" t="n">
        <v>249926</v>
      </c>
      <c r="M38" s="2" t="n">
        <v>159928</v>
      </c>
      <c r="N38" s="2" t="n">
        <v>103547</v>
      </c>
      <c r="O38" s="2" t="n">
        <v>67963</v>
      </c>
      <c r="P38" s="2" t="n">
        <v>46602</v>
      </c>
      <c r="Q38" s="2" t="n">
        <v>31953</v>
      </c>
      <c r="R38" s="2" t="n">
        <v>22081</v>
      </c>
      <c r="S38" s="2" t="n">
        <v>16034</v>
      </c>
      <c r="T38" s="2" t="n">
        <v>11560</v>
      </c>
      <c r="U38" s="2" t="n">
        <v>8608</v>
      </c>
      <c r="V38" s="2" t="n">
        <v>6469</v>
      </c>
      <c r="W38" s="2" t="n">
        <v>5403</v>
      </c>
      <c r="X38" s="2" t="n">
        <v>4394</v>
      </c>
      <c r="Y38" s="2" t="n">
        <v>3408</v>
      </c>
      <c r="Z38" s="2" t="n">
        <v>2857</v>
      </c>
      <c r="AA38" s="2" t="n">
        <v>2233</v>
      </c>
      <c r="AB38" s="2" t="n">
        <v>1880</v>
      </c>
      <c r="AC38" s="2" t="n">
        <v>1501</v>
      </c>
      <c r="AD38" s="2" t="n">
        <v>1237</v>
      </c>
      <c r="AE38" s="2" t="n">
        <v>1002</v>
      </c>
      <c r="AF38" s="2" t="n">
        <v>874</v>
      </c>
      <c r="AG38" s="2" t="n">
        <v>828</v>
      </c>
      <c r="AH38" s="2" t="n">
        <v>712</v>
      </c>
      <c r="AI38" s="2" t="n">
        <v>722</v>
      </c>
      <c r="AJ38" s="2" t="n">
        <v>609</v>
      </c>
      <c r="AK38" s="2" t="n">
        <v>540</v>
      </c>
      <c r="AL38" s="2" t="n">
        <v>520</v>
      </c>
      <c r="AM38" s="2" t="n">
        <v>453</v>
      </c>
      <c r="AN38" s="2" t="n">
        <v>378</v>
      </c>
      <c r="AO38" s="2" t="n">
        <v>375</v>
      </c>
      <c r="AP38" s="2" t="n">
        <v>340</v>
      </c>
      <c r="AQ38" s="2" t="n">
        <v>322</v>
      </c>
      <c r="AR38" s="2" t="n">
        <v>303</v>
      </c>
      <c r="AS38" s="2" t="n">
        <v>301</v>
      </c>
      <c r="AT38" s="2" t="n">
        <v>275</v>
      </c>
      <c r="AU38" s="2" t="n">
        <v>237</v>
      </c>
      <c r="AV38" s="2" t="n">
        <v>224</v>
      </c>
      <c r="AW38" s="2" t="n">
        <v>215</v>
      </c>
      <c r="AX38" s="2" t="n">
        <v>202</v>
      </c>
      <c r="AY38" s="2" t="n">
        <v>180</v>
      </c>
      <c r="AZ38" s="2" t="n">
        <v>167</v>
      </c>
      <c r="BA38" s="2" t="n">
        <v>139</v>
      </c>
      <c r="BB38" s="2" t="n">
        <v>153</v>
      </c>
      <c r="BC38" s="2" t="n">
        <v>133</v>
      </c>
      <c r="BD38" s="2" t="n">
        <v>102</v>
      </c>
      <c r="BE38" s="2" t="n">
        <v>108</v>
      </c>
      <c r="BF38" s="2" t="n">
        <v>118</v>
      </c>
      <c r="BG38" s="2" t="n">
        <v>114</v>
      </c>
      <c r="BH38" s="2" t="n">
        <v>85</v>
      </c>
      <c r="BI38" s="2" t="n">
        <v>89</v>
      </c>
      <c r="BJ38" s="2" t="n">
        <v>93</v>
      </c>
      <c r="BK38" s="2" t="n">
        <v>74</v>
      </c>
      <c r="BL38" s="2" t="n">
        <v>60</v>
      </c>
      <c r="BM38" s="2" t="n">
        <v>56</v>
      </c>
      <c r="BN38" s="2" t="n">
        <v>75</v>
      </c>
      <c r="BO38" s="2" t="n">
        <v>77</v>
      </c>
      <c r="BP38" s="2" t="n">
        <v>58</v>
      </c>
      <c r="BQ38" s="2" t="n">
        <v>67</v>
      </c>
      <c r="BR38" s="2" t="n">
        <v>69</v>
      </c>
      <c r="BS38" s="2" t="n">
        <v>61</v>
      </c>
      <c r="BT38" s="2" t="n">
        <v>69</v>
      </c>
      <c r="BU38" s="2" t="n">
        <v>62</v>
      </c>
      <c r="BV38" s="2" t="n">
        <v>60</v>
      </c>
      <c r="BW38" s="2" t="n">
        <v>60</v>
      </c>
      <c r="BX38" s="2" t="n">
        <v>59</v>
      </c>
      <c r="BY38" s="2" t="n">
        <v>52</v>
      </c>
      <c r="BZ38" s="2" t="n">
        <v>29</v>
      </c>
      <c r="CA38" s="2" t="n">
        <v>35</v>
      </c>
      <c r="CB38" s="2" t="n">
        <v>27</v>
      </c>
      <c r="CC38" s="2" t="n">
        <v>33</v>
      </c>
      <c r="CD38" s="2" t="n">
        <v>25</v>
      </c>
      <c r="CE38" s="2" t="n">
        <v>34</v>
      </c>
      <c r="CF38" s="2" t="n">
        <v>39</v>
      </c>
      <c r="CG38" s="2" t="n">
        <v>21</v>
      </c>
      <c r="CH38" s="2" t="n">
        <v>29</v>
      </c>
      <c r="CI38" s="2" t="n">
        <v>14</v>
      </c>
      <c r="CJ38" s="2" t="n">
        <v>34</v>
      </c>
      <c r="CK38" s="2" t="n">
        <v>22</v>
      </c>
      <c r="CL38" s="2" t="n">
        <v>28</v>
      </c>
      <c r="CM38" s="2" t="n">
        <v>24</v>
      </c>
      <c r="CN38" s="2" t="n">
        <v>24</v>
      </c>
      <c r="CO38" s="2" t="n">
        <v>18</v>
      </c>
      <c r="CP38" s="2" t="n">
        <v>30</v>
      </c>
      <c r="CQ38" s="2" t="n">
        <v>17</v>
      </c>
      <c r="CR38" s="2" t="n">
        <v>12</v>
      </c>
      <c r="CS38" s="2" t="n">
        <v>15</v>
      </c>
      <c r="CT38" s="2" t="n">
        <v>27</v>
      </c>
      <c r="CU38" s="2" t="n">
        <v>17</v>
      </c>
      <c r="CV38" s="2" t="n">
        <v>24</v>
      </c>
      <c r="CW38" s="2" t="n">
        <v>20</v>
      </c>
      <c r="CX38" s="2" t="n">
        <v>26</v>
      </c>
      <c r="CY38" s="2" t="n">
        <v>8231</v>
      </c>
      <c r="CZ38" s="2" t="s">
        <v>3</v>
      </c>
      <c r="DA38" s="2" t="n">
        <v>33859147</v>
      </c>
      <c r="DB38" s="2" t="n">
        <v>24131798</v>
      </c>
      <c r="DC38" s="2" t="n">
        <v>1200887</v>
      </c>
      <c r="DD38" s="2" t="n">
        <v>1436939</v>
      </c>
      <c r="DE38" s="2" t="n">
        <v>1610704</v>
      </c>
      <c r="DF38" s="2" t="n">
        <v>1526789</v>
      </c>
      <c r="DG38" s="2" t="n">
        <v>1246340</v>
      </c>
      <c r="DH38" s="2" t="n">
        <v>918223</v>
      </c>
      <c r="DI38" s="2" t="n">
        <v>619749</v>
      </c>
      <c r="DJ38" s="2" t="n">
        <v>398554</v>
      </c>
      <c r="DK38" s="2" t="n">
        <v>250177</v>
      </c>
      <c r="DL38" s="2" t="n">
        <v>160162</v>
      </c>
      <c r="DM38" s="2" t="n">
        <v>103717</v>
      </c>
      <c r="DN38" s="2" t="n">
        <v>68031</v>
      </c>
      <c r="DO38" s="2" t="n">
        <v>46643</v>
      </c>
      <c r="DP38" s="2" t="n">
        <v>31988</v>
      </c>
      <c r="DQ38" s="2" t="n">
        <v>22094</v>
      </c>
      <c r="DR38" s="2" t="n">
        <v>16041</v>
      </c>
      <c r="DS38" s="2" t="n">
        <v>11563</v>
      </c>
      <c r="DT38" s="2" t="n">
        <v>8608</v>
      </c>
      <c r="DU38" s="2" t="n">
        <v>6470</v>
      </c>
      <c r="DV38" s="2" t="n">
        <v>5403</v>
      </c>
      <c r="DW38" s="2" t="n">
        <v>4394</v>
      </c>
      <c r="DX38" s="2" t="n">
        <v>3408</v>
      </c>
      <c r="DY38" s="2" t="n">
        <v>2857</v>
      </c>
      <c r="DZ38" s="2" t="n">
        <v>2233</v>
      </c>
      <c r="EA38" s="2" t="n">
        <v>1880</v>
      </c>
      <c r="EB38" s="2" t="n">
        <v>1501</v>
      </c>
      <c r="EC38" s="2" t="n">
        <v>1237</v>
      </c>
      <c r="ED38" s="2" t="n">
        <v>1002</v>
      </c>
      <c r="EE38" s="2" t="n">
        <v>874</v>
      </c>
      <c r="EF38" s="2" t="n">
        <v>828</v>
      </c>
      <c r="EG38" s="2" t="n">
        <v>712</v>
      </c>
      <c r="EH38" s="2" t="n">
        <v>722</v>
      </c>
      <c r="EI38" s="2" t="n">
        <v>609</v>
      </c>
      <c r="EJ38" s="2" t="n">
        <v>540</v>
      </c>
      <c r="EK38" s="2" t="n">
        <v>520</v>
      </c>
      <c r="EL38" s="2" t="n">
        <v>453</v>
      </c>
      <c r="EM38" s="2" t="n">
        <v>378</v>
      </c>
      <c r="EN38" s="2" t="n">
        <v>375</v>
      </c>
      <c r="EO38" s="2" t="n">
        <v>340</v>
      </c>
      <c r="EP38" s="2" t="n">
        <v>322</v>
      </c>
      <c r="EQ38" s="2" t="n">
        <v>303</v>
      </c>
      <c r="ER38" s="2" t="n">
        <v>301</v>
      </c>
      <c r="ES38" s="2" t="n">
        <v>275</v>
      </c>
      <c r="ET38" s="2" t="n">
        <v>237</v>
      </c>
      <c r="EU38" s="2" t="n">
        <v>224</v>
      </c>
      <c r="EV38" s="2" t="n">
        <v>215</v>
      </c>
      <c r="EW38" s="2" t="n">
        <v>202</v>
      </c>
      <c r="EX38" s="2" t="n">
        <v>180</v>
      </c>
      <c r="EY38" s="2" t="n">
        <v>167</v>
      </c>
      <c r="EZ38" s="2" t="n">
        <v>139</v>
      </c>
      <c r="FA38" s="2" t="n">
        <v>153</v>
      </c>
      <c r="FB38" s="2" t="n">
        <v>133</v>
      </c>
      <c r="FC38" s="2" t="n">
        <v>102</v>
      </c>
      <c r="FD38" s="2" t="n">
        <v>108</v>
      </c>
      <c r="FE38" s="2" t="n">
        <v>118</v>
      </c>
      <c r="FF38" s="2" t="n">
        <v>114</v>
      </c>
      <c r="FG38" s="2" t="n">
        <v>85</v>
      </c>
      <c r="FH38" s="2" t="n">
        <v>89</v>
      </c>
      <c r="FI38" s="2" t="n">
        <v>93</v>
      </c>
      <c r="FJ38" s="2" t="n">
        <v>74</v>
      </c>
      <c r="FK38" s="2" t="n">
        <v>60</v>
      </c>
      <c r="FL38" s="2" t="n">
        <v>56</v>
      </c>
      <c r="FM38" s="2" t="n">
        <v>75</v>
      </c>
      <c r="FN38" s="2" t="n">
        <v>77</v>
      </c>
      <c r="FO38" s="2" t="n">
        <v>58</v>
      </c>
      <c r="FP38" s="2" t="n">
        <v>67</v>
      </c>
      <c r="FQ38" s="2" t="n">
        <v>69</v>
      </c>
      <c r="FR38" s="2" t="n">
        <v>61</v>
      </c>
      <c r="FS38" s="2" t="n">
        <v>69</v>
      </c>
      <c r="FT38" s="2" t="n">
        <v>62</v>
      </c>
      <c r="FU38" s="2" t="n">
        <v>60</v>
      </c>
      <c r="FV38" s="2" t="n">
        <v>60</v>
      </c>
      <c r="FW38" s="2" t="n">
        <v>59</v>
      </c>
      <c r="FX38" s="2" t="n">
        <v>52</v>
      </c>
      <c r="FY38" s="2" t="n">
        <v>29</v>
      </c>
      <c r="FZ38" s="2" t="n">
        <v>35</v>
      </c>
      <c r="GA38" s="2" t="n">
        <v>27</v>
      </c>
      <c r="GB38" s="2" t="n">
        <v>33</v>
      </c>
      <c r="GC38" s="2" t="n">
        <v>25</v>
      </c>
      <c r="GD38" s="2" t="n">
        <v>34</v>
      </c>
      <c r="GE38" s="2" t="n">
        <v>39</v>
      </c>
      <c r="GF38" s="2" t="n">
        <v>21</v>
      </c>
      <c r="GG38" s="2" t="n">
        <v>29</v>
      </c>
      <c r="GH38" s="2" t="n">
        <v>14</v>
      </c>
      <c r="GI38" s="2" t="n">
        <v>34</v>
      </c>
      <c r="GJ38" s="2" t="n">
        <v>22</v>
      </c>
      <c r="GK38" s="2" t="n">
        <v>28</v>
      </c>
      <c r="GL38" s="2" t="n">
        <v>24</v>
      </c>
      <c r="GM38" s="2" t="n">
        <v>24</v>
      </c>
      <c r="GN38" s="2" t="n">
        <v>18</v>
      </c>
      <c r="GO38" s="2" t="n">
        <v>30</v>
      </c>
      <c r="GP38" s="2" t="n">
        <v>17</v>
      </c>
      <c r="GQ38" s="2" t="n">
        <v>12</v>
      </c>
      <c r="GR38" s="2" t="n">
        <v>15</v>
      </c>
      <c r="GS38" s="2" t="n">
        <v>27</v>
      </c>
      <c r="GT38" s="2" t="n">
        <v>17</v>
      </c>
      <c r="GU38" s="2" t="n">
        <v>24</v>
      </c>
      <c r="GV38" s="2" t="n">
        <v>20</v>
      </c>
      <c r="GW38" s="2" t="n">
        <v>26</v>
      </c>
      <c r="GX38" s="2" t="n">
        <v>8261</v>
      </c>
    </row>
    <row r="39" customFormat="false" ht="15.6" hidden="false" customHeight="false" outlineLevel="0" collapsed="false">
      <c r="A39" s="2" t="s">
        <v>40</v>
      </c>
      <c r="B39" s="2" t="n">
        <v>9525788</v>
      </c>
      <c r="C39" s="2" t="n">
        <v>409582</v>
      </c>
      <c r="D39" s="2" t="n">
        <v>909369</v>
      </c>
      <c r="E39" s="2" t="n">
        <v>1365856</v>
      </c>
      <c r="F39" s="2" t="n">
        <v>1570227</v>
      </c>
      <c r="G39" s="2" t="n">
        <v>1482091</v>
      </c>
      <c r="H39" s="2" t="n">
        <v>1205180</v>
      </c>
      <c r="I39" s="2" t="n">
        <v>873550</v>
      </c>
      <c r="J39" s="2" t="n">
        <v>583358</v>
      </c>
      <c r="K39" s="2" t="n">
        <v>371396</v>
      </c>
      <c r="L39" s="2" t="n">
        <v>226261</v>
      </c>
      <c r="M39" s="2" t="n">
        <v>140865</v>
      </c>
      <c r="N39" s="2" t="n">
        <v>89995</v>
      </c>
      <c r="O39" s="2" t="n">
        <v>59063</v>
      </c>
      <c r="P39" s="2" t="n">
        <v>39672</v>
      </c>
      <c r="Q39" s="2" t="n">
        <v>26516</v>
      </c>
      <c r="R39" s="2" t="n">
        <v>17514</v>
      </c>
      <c r="S39" s="2" t="n">
        <v>11456</v>
      </c>
      <c r="T39" s="2" t="n">
        <v>7756</v>
      </c>
      <c r="U39" s="2" t="n">
        <v>5707</v>
      </c>
      <c r="V39" s="2" t="n">
        <v>4051</v>
      </c>
      <c r="W39" s="2" t="n">
        <v>3190</v>
      </c>
      <c r="X39" s="2" t="n">
        <v>2365</v>
      </c>
      <c r="Y39" s="2" t="n">
        <v>1886</v>
      </c>
      <c r="Z39" s="2" t="n">
        <v>1639</v>
      </c>
      <c r="AA39" s="2" t="n">
        <v>1374</v>
      </c>
      <c r="AB39" s="2" t="n">
        <v>1133</v>
      </c>
      <c r="AC39" s="2" t="n">
        <v>1003</v>
      </c>
      <c r="AD39" s="2" t="n">
        <v>866</v>
      </c>
      <c r="AE39" s="2" t="n">
        <v>715</v>
      </c>
      <c r="AF39" s="2" t="n">
        <v>665</v>
      </c>
      <c r="AG39" s="2" t="n">
        <v>517</v>
      </c>
      <c r="AH39" s="2" t="n">
        <v>473</v>
      </c>
      <c r="AI39" s="2" t="n">
        <v>440</v>
      </c>
      <c r="AJ39" s="2" t="n">
        <v>376</v>
      </c>
      <c r="AK39" s="2" t="n">
        <v>369</v>
      </c>
      <c r="AL39" s="2" t="n">
        <v>329</v>
      </c>
      <c r="AM39" s="2" t="n">
        <v>276</v>
      </c>
      <c r="AN39" s="2" t="n">
        <v>247</v>
      </c>
      <c r="AO39" s="2" t="n">
        <v>224</v>
      </c>
      <c r="AP39" s="2" t="n">
        <v>216</v>
      </c>
      <c r="AQ39" s="2" t="n">
        <v>195</v>
      </c>
      <c r="AR39" s="2" t="n">
        <v>167</v>
      </c>
      <c r="AS39" s="2" t="n">
        <v>152</v>
      </c>
      <c r="AT39" s="2" t="n">
        <v>126</v>
      </c>
      <c r="AU39" s="2" t="n">
        <v>137</v>
      </c>
      <c r="AV39" s="2" t="n">
        <v>137</v>
      </c>
      <c r="AW39" s="2" t="n">
        <v>143</v>
      </c>
      <c r="AX39" s="2" t="n">
        <v>140</v>
      </c>
      <c r="AY39" s="2" t="n">
        <v>136</v>
      </c>
      <c r="AZ39" s="2" t="n">
        <v>127</v>
      </c>
      <c r="BA39" s="2" t="n">
        <v>106</v>
      </c>
      <c r="BB39" s="2" t="n">
        <v>98</v>
      </c>
      <c r="BC39" s="2" t="n">
        <v>97</v>
      </c>
      <c r="BD39" s="2" t="n">
        <v>113</v>
      </c>
      <c r="BE39" s="2" t="n">
        <v>105</v>
      </c>
      <c r="BF39" s="2" t="n">
        <v>100</v>
      </c>
      <c r="BG39" s="2" t="n">
        <v>94</v>
      </c>
      <c r="BH39" s="2" t="n">
        <v>125</v>
      </c>
      <c r="BI39" s="2" t="n">
        <v>81</v>
      </c>
      <c r="BJ39" s="2" t="n">
        <v>84</v>
      </c>
      <c r="BK39" s="2" t="n">
        <v>78</v>
      </c>
      <c r="BL39" s="2" t="n">
        <v>82</v>
      </c>
      <c r="BM39" s="2" t="n">
        <v>74</v>
      </c>
      <c r="BN39" s="2" t="n">
        <v>86</v>
      </c>
      <c r="BO39" s="2" t="n">
        <v>77</v>
      </c>
      <c r="BP39" s="2" t="n">
        <v>86</v>
      </c>
      <c r="BQ39" s="2" t="n">
        <v>70</v>
      </c>
      <c r="BR39" s="2" t="n">
        <v>57</v>
      </c>
      <c r="BS39" s="2" t="n">
        <v>74</v>
      </c>
      <c r="BT39" s="2" t="n">
        <v>65</v>
      </c>
      <c r="BU39" s="2" t="n">
        <v>79</v>
      </c>
      <c r="BV39" s="2" t="n">
        <v>65</v>
      </c>
      <c r="BW39" s="2" t="n">
        <v>77</v>
      </c>
      <c r="BX39" s="2" t="n">
        <v>50</v>
      </c>
      <c r="BY39" s="2" t="n">
        <v>57</v>
      </c>
      <c r="BZ39" s="2" t="n">
        <v>53</v>
      </c>
      <c r="CA39" s="2" t="n">
        <v>39</v>
      </c>
      <c r="CB39" s="2" t="n">
        <v>43</v>
      </c>
      <c r="CC39" s="2" t="n">
        <v>44</v>
      </c>
      <c r="CD39" s="2" t="n">
        <v>50</v>
      </c>
      <c r="CE39" s="2" t="n">
        <v>42</v>
      </c>
      <c r="CF39" s="2" t="n">
        <v>62</v>
      </c>
      <c r="CG39" s="2" t="n">
        <v>46</v>
      </c>
      <c r="CH39" s="2" t="n">
        <v>49</v>
      </c>
      <c r="CI39" s="2" t="n">
        <v>39</v>
      </c>
      <c r="CJ39" s="2" t="n">
        <v>46</v>
      </c>
      <c r="CK39" s="2" t="n">
        <v>51</v>
      </c>
      <c r="CL39" s="2" t="n">
        <v>52</v>
      </c>
      <c r="CM39" s="2" t="n">
        <v>61</v>
      </c>
      <c r="CN39" s="2" t="n">
        <v>70</v>
      </c>
      <c r="CO39" s="2" t="n">
        <v>67</v>
      </c>
      <c r="CP39" s="2" t="n">
        <v>48</v>
      </c>
      <c r="CQ39" s="2" t="n">
        <v>64</v>
      </c>
      <c r="CR39" s="2" t="n">
        <v>55</v>
      </c>
      <c r="CS39" s="2" t="n">
        <v>42</v>
      </c>
      <c r="CT39" s="2" t="n">
        <v>45</v>
      </c>
      <c r="CU39" s="2" t="n">
        <v>51</v>
      </c>
      <c r="CV39" s="2" t="n">
        <v>49</v>
      </c>
      <c r="CW39" s="2" t="n">
        <v>52</v>
      </c>
      <c r="CX39" s="2" t="n">
        <v>41</v>
      </c>
      <c r="CY39" s="2" t="n">
        <v>8745</v>
      </c>
      <c r="CZ39" s="2" t="s">
        <v>3</v>
      </c>
      <c r="DA39" s="2" t="n">
        <v>32296643</v>
      </c>
      <c r="DB39" s="2" t="n">
        <v>22913075</v>
      </c>
      <c r="DC39" s="2" t="n">
        <v>1183693</v>
      </c>
      <c r="DD39" s="2" t="n">
        <v>1425312</v>
      </c>
      <c r="DE39" s="2" t="n">
        <v>1589315</v>
      </c>
      <c r="DF39" s="2" t="n">
        <v>1487407</v>
      </c>
      <c r="DG39" s="2" t="n">
        <v>1206807</v>
      </c>
      <c r="DH39" s="2" t="n">
        <v>874246</v>
      </c>
      <c r="DI39" s="2" t="n">
        <v>583786</v>
      </c>
      <c r="DJ39" s="2" t="n">
        <v>371725</v>
      </c>
      <c r="DK39" s="2" t="n">
        <v>226492</v>
      </c>
      <c r="DL39" s="2" t="n">
        <v>140988</v>
      </c>
      <c r="DM39" s="2" t="n">
        <v>90074</v>
      </c>
      <c r="DN39" s="2" t="n">
        <v>59115</v>
      </c>
      <c r="DO39" s="2" t="n">
        <v>39699</v>
      </c>
      <c r="DP39" s="2" t="n">
        <v>26539</v>
      </c>
      <c r="DQ39" s="2" t="n">
        <v>17520</v>
      </c>
      <c r="DR39" s="2" t="n">
        <v>11457</v>
      </c>
      <c r="DS39" s="2" t="n">
        <v>7756</v>
      </c>
      <c r="DT39" s="2" t="n">
        <v>5707</v>
      </c>
      <c r="DU39" s="2" t="n">
        <v>4051</v>
      </c>
      <c r="DV39" s="2" t="n">
        <v>3190</v>
      </c>
      <c r="DW39" s="2" t="n">
        <v>2365</v>
      </c>
      <c r="DX39" s="2" t="n">
        <v>1886</v>
      </c>
      <c r="DY39" s="2" t="n">
        <v>1639</v>
      </c>
      <c r="DZ39" s="2" t="n">
        <v>1374</v>
      </c>
      <c r="EA39" s="2" t="n">
        <v>1133</v>
      </c>
      <c r="EB39" s="2" t="n">
        <v>1003</v>
      </c>
      <c r="EC39" s="2" t="n">
        <v>866</v>
      </c>
      <c r="ED39" s="2" t="n">
        <v>715</v>
      </c>
      <c r="EE39" s="2" t="n">
        <v>665</v>
      </c>
      <c r="EF39" s="2" t="n">
        <v>517</v>
      </c>
      <c r="EG39" s="2" t="n">
        <v>473</v>
      </c>
      <c r="EH39" s="2" t="n">
        <v>440</v>
      </c>
      <c r="EI39" s="2" t="n">
        <v>376</v>
      </c>
      <c r="EJ39" s="2" t="n">
        <v>369</v>
      </c>
      <c r="EK39" s="2" t="n">
        <v>329</v>
      </c>
      <c r="EL39" s="2" t="n">
        <v>276</v>
      </c>
      <c r="EM39" s="2" t="n">
        <v>247</v>
      </c>
      <c r="EN39" s="2" t="n">
        <v>224</v>
      </c>
      <c r="EO39" s="2" t="n">
        <v>216</v>
      </c>
      <c r="EP39" s="2" t="n">
        <v>195</v>
      </c>
      <c r="EQ39" s="2" t="n">
        <v>167</v>
      </c>
      <c r="ER39" s="2" t="n">
        <v>152</v>
      </c>
      <c r="ES39" s="2" t="n">
        <v>126</v>
      </c>
      <c r="ET39" s="2" t="n">
        <v>137</v>
      </c>
      <c r="EU39" s="2" t="n">
        <v>137</v>
      </c>
      <c r="EV39" s="2" t="n">
        <v>143</v>
      </c>
      <c r="EW39" s="2" t="n">
        <v>140</v>
      </c>
      <c r="EX39" s="2" t="n">
        <v>136</v>
      </c>
      <c r="EY39" s="2" t="n">
        <v>127</v>
      </c>
      <c r="EZ39" s="2" t="n">
        <v>106</v>
      </c>
      <c r="FA39" s="2" t="n">
        <v>98</v>
      </c>
      <c r="FB39" s="2" t="n">
        <v>97</v>
      </c>
      <c r="FC39" s="2" t="n">
        <v>113</v>
      </c>
      <c r="FD39" s="2" t="n">
        <v>105</v>
      </c>
      <c r="FE39" s="2" t="n">
        <v>100</v>
      </c>
      <c r="FF39" s="2" t="n">
        <v>94</v>
      </c>
      <c r="FG39" s="2" t="n">
        <v>125</v>
      </c>
      <c r="FH39" s="2" t="n">
        <v>81</v>
      </c>
      <c r="FI39" s="2" t="n">
        <v>84</v>
      </c>
      <c r="FJ39" s="2" t="n">
        <v>78</v>
      </c>
      <c r="FK39" s="2" t="n">
        <v>82</v>
      </c>
      <c r="FL39" s="2" t="n">
        <v>74</v>
      </c>
      <c r="FM39" s="2" t="n">
        <v>86</v>
      </c>
      <c r="FN39" s="2" t="n">
        <v>77</v>
      </c>
      <c r="FO39" s="2" t="n">
        <v>86</v>
      </c>
      <c r="FP39" s="2" t="n">
        <v>70</v>
      </c>
      <c r="FQ39" s="2" t="n">
        <v>57</v>
      </c>
      <c r="FR39" s="2" t="n">
        <v>74</v>
      </c>
      <c r="FS39" s="2" t="n">
        <v>65</v>
      </c>
      <c r="FT39" s="2" t="n">
        <v>79</v>
      </c>
      <c r="FU39" s="2" t="n">
        <v>65</v>
      </c>
      <c r="FV39" s="2" t="n">
        <v>77</v>
      </c>
      <c r="FW39" s="2" t="n">
        <v>50</v>
      </c>
      <c r="FX39" s="2" t="n">
        <v>57</v>
      </c>
      <c r="FY39" s="2" t="n">
        <v>53</v>
      </c>
      <c r="FZ39" s="2" t="n">
        <v>39</v>
      </c>
      <c r="GA39" s="2" t="n">
        <v>43</v>
      </c>
      <c r="GB39" s="2" t="n">
        <v>44</v>
      </c>
      <c r="GC39" s="2" t="n">
        <v>50</v>
      </c>
      <c r="GD39" s="2" t="n">
        <v>42</v>
      </c>
      <c r="GE39" s="2" t="n">
        <v>62</v>
      </c>
      <c r="GF39" s="2" t="n">
        <v>46</v>
      </c>
      <c r="GG39" s="2" t="n">
        <v>49</v>
      </c>
      <c r="GH39" s="2" t="n">
        <v>39</v>
      </c>
      <c r="GI39" s="2" t="n">
        <v>46</v>
      </c>
      <c r="GJ39" s="2" t="n">
        <v>51</v>
      </c>
      <c r="GK39" s="2" t="n">
        <v>52</v>
      </c>
      <c r="GL39" s="2" t="n">
        <v>61</v>
      </c>
      <c r="GM39" s="2" t="n">
        <v>70</v>
      </c>
      <c r="GN39" s="2" t="n">
        <v>67</v>
      </c>
      <c r="GO39" s="2" t="n">
        <v>48</v>
      </c>
      <c r="GP39" s="2" t="n">
        <v>64</v>
      </c>
      <c r="GQ39" s="2" t="n">
        <v>55</v>
      </c>
      <c r="GR39" s="2" t="n">
        <v>42</v>
      </c>
      <c r="GS39" s="2" t="n">
        <v>45</v>
      </c>
      <c r="GT39" s="2" t="n">
        <v>51</v>
      </c>
      <c r="GU39" s="2" t="n">
        <v>49</v>
      </c>
      <c r="GV39" s="2" t="n">
        <v>52</v>
      </c>
      <c r="GW39" s="2" t="n">
        <v>41</v>
      </c>
      <c r="GX39" s="2" t="n">
        <v>8775</v>
      </c>
    </row>
    <row r="40" customFormat="false" ht="15.6" hidden="false" customHeight="false" outlineLevel="0" collapsed="false">
      <c r="A40" s="2" t="s">
        <v>41</v>
      </c>
      <c r="B40" s="2" t="n">
        <v>9983390</v>
      </c>
      <c r="C40" s="2" t="n">
        <v>417649</v>
      </c>
      <c r="D40" s="2" t="n">
        <v>921424</v>
      </c>
      <c r="E40" s="2" t="n">
        <v>1409581</v>
      </c>
      <c r="F40" s="2" t="n">
        <v>1641586</v>
      </c>
      <c r="G40" s="2" t="n">
        <v>1561168</v>
      </c>
      <c r="H40" s="2" t="n">
        <v>1279693</v>
      </c>
      <c r="I40" s="2" t="n">
        <v>937124</v>
      </c>
      <c r="J40" s="2" t="n">
        <v>627032</v>
      </c>
      <c r="K40" s="2" t="n">
        <v>398065</v>
      </c>
      <c r="L40" s="2" t="n">
        <v>244659</v>
      </c>
      <c r="M40" s="2" t="n">
        <v>150114</v>
      </c>
      <c r="N40" s="2" t="n">
        <v>93307</v>
      </c>
      <c r="O40" s="2" t="n">
        <v>59292</v>
      </c>
      <c r="P40" s="2" t="n">
        <v>37434</v>
      </c>
      <c r="Q40" s="2" t="n">
        <v>24266</v>
      </c>
      <c r="R40" s="2" t="n">
        <v>16797</v>
      </c>
      <c r="S40" s="2" t="n">
        <v>10985</v>
      </c>
      <c r="T40" s="2" t="n">
        <v>7914</v>
      </c>
      <c r="U40" s="2" t="n">
        <v>5850</v>
      </c>
      <c r="V40" s="2" t="n">
        <v>4558</v>
      </c>
      <c r="W40" s="2" t="n">
        <v>3743</v>
      </c>
      <c r="X40" s="2" t="n">
        <v>2893</v>
      </c>
      <c r="Y40" s="2" t="n">
        <v>2378</v>
      </c>
      <c r="Z40" s="2" t="n">
        <v>1907</v>
      </c>
      <c r="AA40" s="2" t="n">
        <v>1743</v>
      </c>
      <c r="AB40" s="2" t="n">
        <v>1320</v>
      </c>
      <c r="AC40" s="2" t="n">
        <v>1146</v>
      </c>
      <c r="AD40" s="2" t="n">
        <v>1080</v>
      </c>
      <c r="AE40" s="2" t="n">
        <v>907</v>
      </c>
      <c r="AF40" s="2" t="n">
        <v>719</v>
      </c>
      <c r="AG40" s="2" t="n">
        <v>727</v>
      </c>
      <c r="AH40" s="2" t="n">
        <v>566</v>
      </c>
      <c r="AI40" s="2" t="n">
        <v>552</v>
      </c>
      <c r="AJ40" s="2" t="n">
        <v>537</v>
      </c>
      <c r="AK40" s="2" t="n">
        <v>505</v>
      </c>
      <c r="AL40" s="2" t="n">
        <v>443</v>
      </c>
      <c r="AM40" s="2" t="n">
        <v>459</v>
      </c>
      <c r="AN40" s="2" t="n">
        <v>442</v>
      </c>
      <c r="AO40" s="2" t="n">
        <v>416</v>
      </c>
      <c r="AP40" s="2" t="n">
        <v>378</v>
      </c>
      <c r="AQ40" s="2" t="n">
        <v>351</v>
      </c>
      <c r="AR40" s="2" t="n">
        <v>302</v>
      </c>
      <c r="AS40" s="2" t="n">
        <v>320</v>
      </c>
      <c r="AT40" s="2" t="n">
        <v>320</v>
      </c>
      <c r="AU40" s="2" t="n">
        <v>338</v>
      </c>
      <c r="AV40" s="2" t="n">
        <v>300</v>
      </c>
      <c r="AW40" s="2" t="n">
        <v>318</v>
      </c>
      <c r="AX40" s="2" t="n">
        <v>306</v>
      </c>
      <c r="AY40" s="2" t="n">
        <v>271</v>
      </c>
      <c r="AZ40" s="2" t="n">
        <v>295</v>
      </c>
      <c r="BA40" s="2" t="n">
        <v>242</v>
      </c>
      <c r="BB40" s="2" t="n">
        <v>280</v>
      </c>
      <c r="BC40" s="2" t="n">
        <v>267</v>
      </c>
      <c r="BD40" s="2" t="n">
        <v>268</v>
      </c>
      <c r="BE40" s="2" t="n">
        <v>268</v>
      </c>
      <c r="BF40" s="2" t="n">
        <v>244</v>
      </c>
      <c r="BG40" s="2" t="n">
        <v>220</v>
      </c>
      <c r="BH40" s="2" t="n">
        <v>223</v>
      </c>
      <c r="BI40" s="2" t="n">
        <v>205</v>
      </c>
      <c r="BJ40" s="2" t="n">
        <v>188</v>
      </c>
      <c r="BK40" s="2" t="n">
        <v>156</v>
      </c>
      <c r="BL40" s="2" t="n">
        <v>168</v>
      </c>
      <c r="BM40" s="2" t="n">
        <v>137</v>
      </c>
      <c r="BN40" s="2" t="n">
        <v>127</v>
      </c>
      <c r="BO40" s="2" t="n">
        <v>135</v>
      </c>
      <c r="BP40" s="2" t="n">
        <v>113</v>
      </c>
      <c r="BQ40" s="2" t="n">
        <v>116</v>
      </c>
      <c r="BR40" s="2" t="n">
        <v>124</v>
      </c>
      <c r="BS40" s="2" t="n">
        <v>85</v>
      </c>
      <c r="BT40" s="2" t="n">
        <v>87</v>
      </c>
      <c r="BU40" s="2" t="n">
        <v>92</v>
      </c>
      <c r="BV40" s="2" t="n">
        <v>90</v>
      </c>
      <c r="BW40" s="2" t="n">
        <v>78</v>
      </c>
      <c r="BX40" s="2" t="n">
        <v>81</v>
      </c>
      <c r="BY40" s="2" t="n">
        <v>76</v>
      </c>
      <c r="BZ40" s="2" t="n">
        <v>66</v>
      </c>
      <c r="CA40" s="2" t="n">
        <v>65</v>
      </c>
      <c r="CB40" s="2" t="n">
        <v>56</v>
      </c>
      <c r="CC40" s="2" t="n">
        <v>66</v>
      </c>
      <c r="CD40" s="2" t="n">
        <v>62</v>
      </c>
      <c r="CE40" s="2" t="n">
        <v>51</v>
      </c>
      <c r="CF40" s="2" t="n">
        <v>47</v>
      </c>
      <c r="CG40" s="2" t="n">
        <v>54</v>
      </c>
      <c r="CH40" s="2" t="n">
        <v>56</v>
      </c>
      <c r="CI40" s="2" t="n">
        <v>37</v>
      </c>
      <c r="CJ40" s="2" t="n">
        <v>40</v>
      </c>
      <c r="CK40" s="2" t="n">
        <v>47</v>
      </c>
      <c r="CL40" s="2" t="n">
        <v>36</v>
      </c>
      <c r="CM40" s="2" t="n">
        <v>36</v>
      </c>
      <c r="CN40" s="2" t="n">
        <v>44</v>
      </c>
      <c r="CO40" s="2" t="n">
        <v>28</v>
      </c>
      <c r="CP40" s="2" t="n">
        <v>27</v>
      </c>
      <c r="CQ40" s="2" t="n">
        <v>21</v>
      </c>
      <c r="CR40" s="2" t="n">
        <v>21</v>
      </c>
      <c r="CS40" s="2" t="n">
        <v>22</v>
      </c>
      <c r="CT40" s="2" t="n">
        <v>25</v>
      </c>
      <c r="CU40" s="2" t="n">
        <v>15</v>
      </c>
      <c r="CV40" s="2" t="n">
        <v>25</v>
      </c>
      <c r="CW40" s="2" t="n">
        <v>21</v>
      </c>
      <c r="CX40" s="2" t="n">
        <v>27</v>
      </c>
      <c r="CY40" s="2" t="n">
        <v>7707</v>
      </c>
      <c r="CZ40" s="2" t="s">
        <v>3</v>
      </c>
      <c r="DA40" s="2" t="n">
        <v>33944799</v>
      </c>
      <c r="DB40" s="2" t="n">
        <v>24105709</v>
      </c>
      <c r="DC40" s="2" t="n">
        <v>1204168</v>
      </c>
      <c r="DD40" s="2" t="n">
        <v>1468495</v>
      </c>
      <c r="DE40" s="2" t="n">
        <v>1660416</v>
      </c>
      <c r="DF40" s="2" t="n">
        <v>1566455</v>
      </c>
      <c r="DG40" s="2" t="n">
        <v>1281286</v>
      </c>
      <c r="DH40" s="2" t="n">
        <v>937831</v>
      </c>
      <c r="DI40" s="2" t="n">
        <v>627395</v>
      </c>
      <c r="DJ40" s="2" t="n">
        <v>398374</v>
      </c>
      <c r="DK40" s="2" t="n">
        <v>244891</v>
      </c>
      <c r="DL40" s="2" t="n">
        <v>150278</v>
      </c>
      <c r="DM40" s="2" t="n">
        <v>93423</v>
      </c>
      <c r="DN40" s="2" t="n">
        <v>59371</v>
      </c>
      <c r="DO40" s="2" t="n">
        <v>37490</v>
      </c>
      <c r="DP40" s="2" t="n">
        <v>24288</v>
      </c>
      <c r="DQ40" s="2" t="n">
        <v>16812</v>
      </c>
      <c r="DR40" s="2" t="n">
        <v>10999</v>
      </c>
      <c r="DS40" s="2" t="n">
        <v>7920</v>
      </c>
      <c r="DT40" s="2" t="n">
        <v>5855</v>
      </c>
      <c r="DU40" s="2" t="n">
        <v>4558</v>
      </c>
      <c r="DV40" s="2" t="n">
        <v>3744</v>
      </c>
      <c r="DW40" s="2" t="n">
        <v>2893</v>
      </c>
      <c r="DX40" s="2" t="n">
        <v>2378</v>
      </c>
      <c r="DY40" s="2" t="n">
        <v>1907</v>
      </c>
      <c r="DZ40" s="2" t="n">
        <v>1743</v>
      </c>
      <c r="EA40" s="2" t="n">
        <v>1320</v>
      </c>
      <c r="EB40" s="2" t="n">
        <v>1146</v>
      </c>
      <c r="EC40" s="2" t="n">
        <v>1080</v>
      </c>
      <c r="ED40" s="2" t="n">
        <v>907</v>
      </c>
      <c r="EE40" s="2" t="n">
        <v>719</v>
      </c>
      <c r="EF40" s="2" t="n">
        <v>727</v>
      </c>
      <c r="EG40" s="2" t="n">
        <v>566</v>
      </c>
      <c r="EH40" s="2" t="n">
        <v>552</v>
      </c>
      <c r="EI40" s="2" t="n">
        <v>537</v>
      </c>
      <c r="EJ40" s="2" t="n">
        <v>505</v>
      </c>
      <c r="EK40" s="2" t="n">
        <v>443</v>
      </c>
      <c r="EL40" s="2" t="n">
        <v>459</v>
      </c>
      <c r="EM40" s="2" t="n">
        <v>442</v>
      </c>
      <c r="EN40" s="2" t="n">
        <v>416</v>
      </c>
      <c r="EO40" s="2" t="n">
        <v>378</v>
      </c>
      <c r="EP40" s="2" t="n">
        <v>351</v>
      </c>
      <c r="EQ40" s="2" t="n">
        <v>302</v>
      </c>
      <c r="ER40" s="2" t="n">
        <v>320</v>
      </c>
      <c r="ES40" s="2" t="n">
        <v>320</v>
      </c>
      <c r="ET40" s="2" t="n">
        <v>338</v>
      </c>
      <c r="EU40" s="2" t="n">
        <v>300</v>
      </c>
      <c r="EV40" s="2" t="n">
        <v>318</v>
      </c>
      <c r="EW40" s="2" t="n">
        <v>306</v>
      </c>
      <c r="EX40" s="2" t="n">
        <v>271</v>
      </c>
      <c r="EY40" s="2" t="n">
        <v>295</v>
      </c>
      <c r="EZ40" s="2" t="n">
        <v>242</v>
      </c>
      <c r="FA40" s="2" t="n">
        <v>280</v>
      </c>
      <c r="FB40" s="2" t="n">
        <v>267</v>
      </c>
      <c r="FC40" s="2" t="n">
        <v>268</v>
      </c>
      <c r="FD40" s="2" t="n">
        <v>268</v>
      </c>
      <c r="FE40" s="2" t="n">
        <v>244</v>
      </c>
      <c r="FF40" s="2" t="n">
        <v>220</v>
      </c>
      <c r="FG40" s="2" t="n">
        <v>223</v>
      </c>
      <c r="FH40" s="2" t="n">
        <v>205</v>
      </c>
      <c r="FI40" s="2" t="n">
        <v>188</v>
      </c>
      <c r="FJ40" s="2" t="n">
        <v>156</v>
      </c>
      <c r="FK40" s="2" t="n">
        <v>168</v>
      </c>
      <c r="FL40" s="2" t="n">
        <v>137</v>
      </c>
      <c r="FM40" s="2" t="n">
        <v>127</v>
      </c>
      <c r="FN40" s="2" t="n">
        <v>135</v>
      </c>
      <c r="FO40" s="2" t="n">
        <v>113</v>
      </c>
      <c r="FP40" s="2" t="n">
        <v>116</v>
      </c>
      <c r="FQ40" s="2" t="n">
        <v>124</v>
      </c>
      <c r="FR40" s="2" t="n">
        <v>85</v>
      </c>
      <c r="FS40" s="2" t="n">
        <v>87</v>
      </c>
      <c r="FT40" s="2" t="n">
        <v>92</v>
      </c>
      <c r="FU40" s="2" t="n">
        <v>90</v>
      </c>
      <c r="FV40" s="2" t="n">
        <v>78</v>
      </c>
      <c r="FW40" s="2" t="n">
        <v>81</v>
      </c>
      <c r="FX40" s="2" t="n">
        <v>76</v>
      </c>
      <c r="FY40" s="2" t="n">
        <v>66</v>
      </c>
      <c r="FZ40" s="2" t="n">
        <v>65</v>
      </c>
      <c r="GA40" s="2" t="n">
        <v>56</v>
      </c>
      <c r="GB40" s="2" t="n">
        <v>66</v>
      </c>
      <c r="GC40" s="2" t="n">
        <v>62</v>
      </c>
      <c r="GD40" s="2" t="n">
        <v>51</v>
      </c>
      <c r="GE40" s="2" t="n">
        <v>47</v>
      </c>
      <c r="GF40" s="2" t="n">
        <v>54</v>
      </c>
      <c r="GG40" s="2" t="n">
        <v>56</v>
      </c>
      <c r="GH40" s="2" t="n">
        <v>37</v>
      </c>
      <c r="GI40" s="2" t="n">
        <v>40</v>
      </c>
      <c r="GJ40" s="2" t="n">
        <v>47</v>
      </c>
      <c r="GK40" s="2" t="n">
        <v>36</v>
      </c>
      <c r="GL40" s="2" t="n">
        <v>36</v>
      </c>
      <c r="GM40" s="2" t="n">
        <v>44</v>
      </c>
      <c r="GN40" s="2" t="n">
        <v>28</v>
      </c>
      <c r="GO40" s="2" t="n">
        <v>27</v>
      </c>
      <c r="GP40" s="2" t="n">
        <v>21</v>
      </c>
      <c r="GQ40" s="2" t="n">
        <v>21</v>
      </c>
      <c r="GR40" s="2" t="n">
        <v>22</v>
      </c>
      <c r="GS40" s="2" t="n">
        <v>25</v>
      </c>
      <c r="GT40" s="2" t="n">
        <v>15</v>
      </c>
      <c r="GU40" s="2" t="n">
        <v>25</v>
      </c>
      <c r="GV40" s="2" t="n">
        <v>21</v>
      </c>
      <c r="GW40" s="2" t="n">
        <v>27</v>
      </c>
      <c r="GX40" s="2" t="n">
        <v>7737</v>
      </c>
    </row>
    <row r="41" customFormat="false" ht="15.6" hidden="false" customHeight="false" outlineLevel="0" collapsed="false">
      <c r="A41" s="2" t="s">
        <v>42</v>
      </c>
      <c r="B41" s="2" t="n">
        <v>10308153</v>
      </c>
      <c r="C41" s="2" t="n">
        <v>406532</v>
      </c>
      <c r="D41" s="2" t="n">
        <v>932916</v>
      </c>
      <c r="E41" s="2" t="n">
        <v>1432766</v>
      </c>
      <c r="F41" s="2" t="n">
        <v>1704364</v>
      </c>
      <c r="G41" s="2" t="n">
        <v>1650153</v>
      </c>
      <c r="H41" s="2" t="n">
        <v>1359545</v>
      </c>
      <c r="I41" s="2" t="n">
        <v>989952</v>
      </c>
      <c r="J41" s="2" t="n">
        <v>657658</v>
      </c>
      <c r="K41" s="2" t="n">
        <v>409106</v>
      </c>
      <c r="L41" s="2" t="n">
        <v>246026</v>
      </c>
      <c r="M41" s="2" t="n">
        <v>148096</v>
      </c>
      <c r="N41" s="2" t="n">
        <v>88304</v>
      </c>
      <c r="O41" s="2" t="n">
        <v>53890</v>
      </c>
      <c r="P41" s="2" t="n">
        <v>33758</v>
      </c>
      <c r="Q41" s="2" t="n">
        <v>21353</v>
      </c>
      <c r="R41" s="2" t="n">
        <v>13874</v>
      </c>
      <c r="S41" s="2" t="n">
        <v>9611</v>
      </c>
      <c r="T41" s="2" t="n">
        <v>7144</v>
      </c>
      <c r="U41" s="2" t="n">
        <v>5363</v>
      </c>
      <c r="V41" s="2" t="n">
        <v>4152</v>
      </c>
      <c r="W41" s="2" t="n">
        <v>3536</v>
      </c>
      <c r="X41" s="2" t="n">
        <v>3063</v>
      </c>
      <c r="Y41" s="2" t="n">
        <v>2719</v>
      </c>
      <c r="Z41" s="2" t="n">
        <v>2380</v>
      </c>
      <c r="AA41" s="2" t="n">
        <v>2132</v>
      </c>
      <c r="AB41" s="2" t="n">
        <v>1794</v>
      </c>
      <c r="AC41" s="2" t="n">
        <v>1661</v>
      </c>
      <c r="AD41" s="2" t="n">
        <v>1408</v>
      </c>
      <c r="AE41" s="2" t="n">
        <v>1335</v>
      </c>
      <c r="AF41" s="2" t="n">
        <v>1090</v>
      </c>
      <c r="AG41" s="2" t="n">
        <v>1022</v>
      </c>
      <c r="AH41" s="2" t="n">
        <v>833</v>
      </c>
      <c r="AI41" s="2" t="n">
        <v>732</v>
      </c>
      <c r="AJ41" s="2" t="n">
        <v>701</v>
      </c>
      <c r="AK41" s="2" t="n">
        <v>639</v>
      </c>
      <c r="AL41" s="2" t="n">
        <v>598</v>
      </c>
      <c r="AM41" s="2" t="n">
        <v>569</v>
      </c>
      <c r="AN41" s="2" t="n">
        <v>512</v>
      </c>
      <c r="AO41" s="2" t="n">
        <v>463</v>
      </c>
      <c r="AP41" s="2" t="n">
        <v>424</v>
      </c>
      <c r="AQ41" s="2" t="n">
        <v>423</v>
      </c>
      <c r="AR41" s="2" t="n">
        <v>310</v>
      </c>
      <c r="AS41" s="2" t="n">
        <v>277</v>
      </c>
      <c r="AT41" s="2" t="n">
        <v>273</v>
      </c>
      <c r="AU41" s="2" t="n">
        <v>277</v>
      </c>
      <c r="AV41" s="2" t="n">
        <v>261</v>
      </c>
      <c r="AW41" s="2" t="n">
        <v>247</v>
      </c>
      <c r="AX41" s="2" t="n">
        <v>234</v>
      </c>
      <c r="AY41" s="2" t="n">
        <v>222</v>
      </c>
      <c r="AZ41" s="2" t="n">
        <v>216</v>
      </c>
      <c r="BA41" s="2" t="n">
        <v>215</v>
      </c>
      <c r="BB41" s="2" t="n">
        <v>171</v>
      </c>
      <c r="BC41" s="2" t="n">
        <v>176</v>
      </c>
      <c r="BD41" s="2" t="n">
        <v>158</v>
      </c>
      <c r="BE41" s="2" t="n">
        <v>148</v>
      </c>
      <c r="BF41" s="2" t="n">
        <v>127</v>
      </c>
      <c r="BG41" s="2" t="n">
        <v>179</v>
      </c>
      <c r="BH41" s="2" t="n">
        <v>126</v>
      </c>
      <c r="BI41" s="2" t="n">
        <v>109</v>
      </c>
      <c r="BJ41" s="2" t="n">
        <v>85</v>
      </c>
      <c r="BK41" s="2" t="n">
        <v>113</v>
      </c>
      <c r="BL41" s="2" t="n">
        <v>84</v>
      </c>
      <c r="BM41" s="2" t="n">
        <v>92</v>
      </c>
      <c r="BN41" s="2" t="n">
        <v>85</v>
      </c>
      <c r="BO41" s="2" t="n">
        <v>65</v>
      </c>
      <c r="BP41" s="2" t="n">
        <v>80</v>
      </c>
      <c r="BQ41" s="2" t="n">
        <v>77</v>
      </c>
      <c r="BR41" s="2" t="n">
        <v>81</v>
      </c>
      <c r="BS41" s="2" t="n">
        <v>64</v>
      </c>
      <c r="BT41" s="2" t="n">
        <v>46</v>
      </c>
      <c r="BU41" s="2" t="n">
        <v>54</v>
      </c>
      <c r="BV41" s="2" t="n">
        <v>65</v>
      </c>
      <c r="BW41" s="2" t="n">
        <v>72</v>
      </c>
      <c r="BX41" s="2" t="n">
        <v>64</v>
      </c>
      <c r="BY41" s="2" t="n">
        <v>72</v>
      </c>
      <c r="BZ41" s="2" t="n">
        <v>63</v>
      </c>
      <c r="CA41" s="2" t="n">
        <v>68</v>
      </c>
      <c r="CB41" s="2" t="n">
        <v>67</v>
      </c>
      <c r="CC41" s="2" t="n">
        <v>66</v>
      </c>
      <c r="CD41" s="2" t="n">
        <v>53</v>
      </c>
      <c r="CE41" s="2" t="n">
        <v>34</v>
      </c>
      <c r="CF41" s="2" t="n">
        <v>40</v>
      </c>
      <c r="CG41" s="2" t="n">
        <v>35</v>
      </c>
      <c r="CH41" s="2" t="n">
        <v>38</v>
      </c>
      <c r="CI41" s="2" t="n">
        <v>49</v>
      </c>
      <c r="CJ41" s="2" t="n">
        <v>53</v>
      </c>
      <c r="CK41" s="2" t="n">
        <v>42</v>
      </c>
      <c r="CL41" s="2" t="n">
        <v>41</v>
      </c>
      <c r="CM41" s="2" t="n">
        <v>51</v>
      </c>
      <c r="CN41" s="2" t="n">
        <v>43</v>
      </c>
      <c r="CO41" s="2" t="n">
        <v>40</v>
      </c>
      <c r="CP41" s="2" t="n">
        <v>35</v>
      </c>
      <c r="CQ41" s="2" t="n">
        <v>37</v>
      </c>
      <c r="CR41" s="2" t="n">
        <v>34</v>
      </c>
      <c r="CS41" s="2" t="n">
        <v>34</v>
      </c>
      <c r="CT41" s="2" t="n">
        <v>42</v>
      </c>
      <c r="CU41" s="2" t="n">
        <v>34</v>
      </c>
      <c r="CV41" s="2" t="n">
        <v>47</v>
      </c>
      <c r="CW41" s="2" t="n">
        <v>22</v>
      </c>
      <c r="CX41" s="2" t="n">
        <v>22</v>
      </c>
      <c r="CY41" s="2" t="n">
        <v>9403</v>
      </c>
      <c r="CZ41" s="2" t="s">
        <v>3</v>
      </c>
      <c r="DA41" s="2" t="n">
        <v>35156902</v>
      </c>
      <c r="DB41" s="2" t="n">
        <v>24958862</v>
      </c>
      <c r="DC41" s="2" t="n">
        <v>1230818</v>
      </c>
      <c r="DD41" s="2" t="n">
        <v>1493638</v>
      </c>
      <c r="DE41" s="2" t="n">
        <v>1722987</v>
      </c>
      <c r="DF41" s="2" t="n">
        <v>1655383</v>
      </c>
      <c r="DG41" s="2" t="n">
        <v>1361408</v>
      </c>
      <c r="DH41" s="2" t="n">
        <v>990725</v>
      </c>
      <c r="DI41" s="2" t="n">
        <v>658135</v>
      </c>
      <c r="DJ41" s="2" t="n">
        <v>409382</v>
      </c>
      <c r="DK41" s="2" t="n">
        <v>246204</v>
      </c>
      <c r="DL41" s="2" t="n">
        <v>148242</v>
      </c>
      <c r="DM41" s="2" t="n">
        <v>88393</v>
      </c>
      <c r="DN41" s="2" t="n">
        <v>53925</v>
      </c>
      <c r="DO41" s="2" t="n">
        <v>33779</v>
      </c>
      <c r="DP41" s="2" t="n">
        <v>21371</v>
      </c>
      <c r="DQ41" s="2" t="n">
        <v>13888</v>
      </c>
      <c r="DR41" s="2" t="n">
        <v>9617</v>
      </c>
      <c r="DS41" s="2" t="n">
        <v>7146</v>
      </c>
      <c r="DT41" s="2" t="n">
        <v>5365</v>
      </c>
      <c r="DU41" s="2" t="n">
        <v>4152</v>
      </c>
      <c r="DV41" s="2" t="n">
        <v>3536</v>
      </c>
      <c r="DW41" s="2" t="n">
        <v>3063</v>
      </c>
      <c r="DX41" s="2" t="n">
        <v>2719</v>
      </c>
      <c r="DY41" s="2" t="n">
        <v>2380</v>
      </c>
      <c r="DZ41" s="2" t="n">
        <v>2132</v>
      </c>
      <c r="EA41" s="2" t="n">
        <v>1794</v>
      </c>
      <c r="EB41" s="2" t="n">
        <v>1661</v>
      </c>
      <c r="EC41" s="2" t="n">
        <v>1408</v>
      </c>
      <c r="ED41" s="2" t="n">
        <v>1335</v>
      </c>
      <c r="EE41" s="2" t="n">
        <v>1090</v>
      </c>
      <c r="EF41" s="2" t="n">
        <v>1022</v>
      </c>
      <c r="EG41" s="2" t="n">
        <v>833</v>
      </c>
      <c r="EH41" s="2" t="n">
        <v>732</v>
      </c>
      <c r="EI41" s="2" t="n">
        <v>701</v>
      </c>
      <c r="EJ41" s="2" t="n">
        <v>639</v>
      </c>
      <c r="EK41" s="2" t="n">
        <v>598</v>
      </c>
      <c r="EL41" s="2" t="n">
        <v>569</v>
      </c>
      <c r="EM41" s="2" t="n">
        <v>512</v>
      </c>
      <c r="EN41" s="2" t="n">
        <v>463</v>
      </c>
      <c r="EO41" s="2" t="n">
        <v>424</v>
      </c>
      <c r="EP41" s="2" t="n">
        <v>423</v>
      </c>
      <c r="EQ41" s="2" t="n">
        <v>310</v>
      </c>
      <c r="ER41" s="2" t="n">
        <v>277</v>
      </c>
      <c r="ES41" s="2" t="n">
        <v>273</v>
      </c>
      <c r="ET41" s="2" t="n">
        <v>277</v>
      </c>
      <c r="EU41" s="2" t="n">
        <v>261</v>
      </c>
      <c r="EV41" s="2" t="n">
        <v>247</v>
      </c>
      <c r="EW41" s="2" t="n">
        <v>234</v>
      </c>
      <c r="EX41" s="2" t="n">
        <v>222</v>
      </c>
      <c r="EY41" s="2" t="n">
        <v>216</v>
      </c>
      <c r="EZ41" s="2" t="n">
        <v>215</v>
      </c>
      <c r="FA41" s="2" t="n">
        <v>171</v>
      </c>
      <c r="FB41" s="2" t="n">
        <v>176</v>
      </c>
      <c r="FC41" s="2" t="n">
        <v>158</v>
      </c>
      <c r="FD41" s="2" t="n">
        <v>148</v>
      </c>
      <c r="FE41" s="2" t="n">
        <v>127</v>
      </c>
      <c r="FF41" s="2" t="n">
        <v>179</v>
      </c>
      <c r="FG41" s="2" t="n">
        <v>126</v>
      </c>
      <c r="FH41" s="2" t="n">
        <v>109</v>
      </c>
      <c r="FI41" s="2" t="n">
        <v>85</v>
      </c>
      <c r="FJ41" s="2" t="n">
        <v>113</v>
      </c>
      <c r="FK41" s="2" t="n">
        <v>84</v>
      </c>
      <c r="FL41" s="2" t="n">
        <v>92</v>
      </c>
      <c r="FM41" s="2" t="n">
        <v>85</v>
      </c>
      <c r="FN41" s="2" t="n">
        <v>65</v>
      </c>
      <c r="FO41" s="2" t="n">
        <v>80</v>
      </c>
      <c r="FP41" s="2" t="n">
        <v>77</v>
      </c>
      <c r="FQ41" s="2" t="n">
        <v>81</v>
      </c>
      <c r="FR41" s="2" t="n">
        <v>64</v>
      </c>
      <c r="FS41" s="2" t="n">
        <v>46</v>
      </c>
      <c r="FT41" s="2" t="n">
        <v>54</v>
      </c>
      <c r="FU41" s="2" t="n">
        <v>65</v>
      </c>
      <c r="FV41" s="2" t="n">
        <v>72</v>
      </c>
      <c r="FW41" s="2" t="n">
        <v>64</v>
      </c>
      <c r="FX41" s="2" t="n">
        <v>72</v>
      </c>
      <c r="FY41" s="2" t="n">
        <v>63</v>
      </c>
      <c r="FZ41" s="2" t="n">
        <v>68</v>
      </c>
      <c r="GA41" s="2" t="n">
        <v>67</v>
      </c>
      <c r="GB41" s="2" t="n">
        <v>66</v>
      </c>
      <c r="GC41" s="2" t="n">
        <v>53</v>
      </c>
      <c r="GD41" s="2" t="n">
        <v>34</v>
      </c>
      <c r="GE41" s="2" t="n">
        <v>40</v>
      </c>
      <c r="GF41" s="2" t="n">
        <v>35</v>
      </c>
      <c r="GG41" s="2" t="n">
        <v>38</v>
      </c>
      <c r="GH41" s="2" t="n">
        <v>49</v>
      </c>
      <c r="GI41" s="2" t="n">
        <v>53</v>
      </c>
      <c r="GJ41" s="2" t="n">
        <v>42</v>
      </c>
      <c r="GK41" s="2" t="n">
        <v>41</v>
      </c>
      <c r="GL41" s="2" t="n">
        <v>51</v>
      </c>
      <c r="GM41" s="2" t="n">
        <v>43</v>
      </c>
      <c r="GN41" s="2" t="n">
        <v>40</v>
      </c>
      <c r="GO41" s="2" t="n">
        <v>35</v>
      </c>
      <c r="GP41" s="2" t="n">
        <v>37</v>
      </c>
      <c r="GQ41" s="2" t="n">
        <v>34</v>
      </c>
      <c r="GR41" s="2" t="n">
        <v>34</v>
      </c>
      <c r="GS41" s="2" t="n">
        <v>42</v>
      </c>
      <c r="GT41" s="2" t="n">
        <v>34</v>
      </c>
      <c r="GU41" s="2" t="n">
        <v>47</v>
      </c>
      <c r="GV41" s="2" t="n">
        <v>22</v>
      </c>
      <c r="GW41" s="2" t="n">
        <v>22</v>
      </c>
      <c r="GX41" s="2" t="n">
        <v>9433</v>
      </c>
    </row>
    <row r="42" customFormat="false" ht="15.6" hidden="false" customHeight="false" outlineLevel="0" collapsed="false">
      <c r="A42" s="2" t="s">
        <v>43</v>
      </c>
      <c r="B42" s="2" t="n">
        <v>10182180</v>
      </c>
      <c r="C42" s="2" t="n">
        <v>446263</v>
      </c>
      <c r="D42" s="2" t="n">
        <v>982534</v>
      </c>
      <c r="E42" s="2" t="n">
        <v>1473650</v>
      </c>
      <c r="F42" s="2" t="n">
        <v>1689666</v>
      </c>
      <c r="G42" s="2" t="n">
        <v>1585125</v>
      </c>
      <c r="H42" s="2" t="n">
        <v>1278071</v>
      </c>
      <c r="I42" s="2" t="n">
        <v>919289</v>
      </c>
      <c r="J42" s="2" t="n">
        <v>604741</v>
      </c>
      <c r="K42" s="2" t="n">
        <v>382548</v>
      </c>
      <c r="L42" s="2" t="n">
        <v>236830</v>
      </c>
      <c r="M42" s="2" t="n">
        <v>148380</v>
      </c>
      <c r="N42" s="2" t="n">
        <v>96785</v>
      </c>
      <c r="O42" s="2" t="n">
        <v>63826</v>
      </c>
      <c r="P42" s="2" t="n">
        <v>42202</v>
      </c>
      <c r="Q42" s="2" t="n">
        <v>28644</v>
      </c>
      <c r="R42" s="2" t="n">
        <v>20029</v>
      </c>
      <c r="S42" s="2" t="n">
        <v>13818</v>
      </c>
      <c r="T42" s="2" t="n">
        <v>9795</v>
      </c>
      <c r="U42" s="2" t="n">
        <v>6838</v>
      </c>
      <c r="V42" s="2" t="n">
        <v>5438</v>
      </c>
      <c r="W42" s="2" t="n">
        <v>4012</v>
      </c>
      <c r="X42" s="2" t="n">
        <v>3111</v>
      </c>
      <c r="Y42" s="2" t="n">
        <v>2523</v>
      </c>
      <c r="Z42" s="2" t="n">
        <v>1987</v>
      </c>
      <c r="AA42" s="2" t="n">
        <v>1742</v>
      </c>
      <c r="AB42" s="2" t="n">
        <v>1655</v>
      </c>
      <c r="AC42" s="2" t="n">
        <v>1413</v>
      </c>
      <c r="AD42" s="2" t="n">
        <v>1293</v>
      </c>
      <c r="AE42" s="2" t="n">
        <v>1105</v>
      </c>
      <c r="AF42" s="2" t="n">
        <v>1016</v>
      </c>
      <c r="AG42" s="2" t="n">
        <v>943</v>
      </c>
      <c r="AH42" s="2" t="n">
        <v>876</v>
      </c>
      <c r="AI42" s="2" t="n">
        <v>781</v>
      </c>
      <c r="AJ42" s="2" t="n">
        <v>759</v>
      </c>
      <c r="AK42" s="2" t="n">
        <v>713</v>
      </c>
      <c r="AL42" s="2" t="n">
        <v>668</v>
      </c>
      <c r="AM42" s="2" t="n">
        <v>605</v>
      </c>
      <c r="AN42" s="2" t="n">
        <v>533</v>
      </c>
      <c r="AO42" s="2" t="n">
        <v>527</v>
      </c>
      <c r="AP42" s="2" t="n">
        <v>509</v>
      </c>
      <c r="AQ42" s="2" t="n">
        <v>467</v>
      </c>
      <c r="AR42" s="2" t="n">
        <v>442</v>
      </c>
      <c r="AS42" s="2" t="n">
        <v>427</v>
      </c>
      <c r="AT42" s="2" t="n">
        <v>425</v>
      </c>
      <c r="AU42" s="2" t="n">
        <v>413</v>
      </c>
      <c r="AV42" s="2" t="n">
        <v>394</v>
      </c>
      <c r="AW42" s="2" t="n">
        <v>402</v>
      </c>
      <c r="AX42" s="2" t="n">
        <v>377</v>
      </c>
      <c r="AY42" s="2" t="n">
        <v>334</v>
      </c>
      <c r="AZ42" s="2" t="n">
        <v>335</v>
      </c>
      <c r="BA42" s="2" t="n">
        <v>324</v>
      </c>
      <c r="BB42" s="2" t="n">
        <v>295</v>
      </c>
      <c r="BC42" s="2" t="n">
        <v>268</v>
      </c>
      <c r="BD42" s="2" t="n">
        <v>246</v>
      </c>
      <c r="BE42" s="2" t="n">
        <v>220</v>
      </c>
      <c r="BF42" s="2" t="n">
        <v>231</v>
      </c>
      <c r="BG42" s="2" t="n">
        <v>214</v>
      </c>
      <c r="BH42" s="2" t="n">
        <v>186</v>
      </c>
      <c r="BI42" s="2" t="n">
        <v>197</v>
      </c>
      <c r="BJ42" s="2" t="n">
        <v>162</v>
      </c>
      <c r="BK42" s="2" t="n">
        <v>171</v>
      </c>
      <c r="BL42" s="2" t="n">
        <v>154</v>
      </c>
      <c r="BM42" s="2" t="n">
        <v>139</v>
      </c>
      <c r="BN42" s="2" t="n">
        <v>115</v>
      </c>
      <c r="BO42" s="2" t="n">
        <v>153</v>
      </c>
      <c r="BP42" s="2" t="n">
        <v>133</v>
      </c>
      <c r="BQ42" s="2" t="n">
        <v>126</v>
      </c>
      <c r="BR42" s="2" t="n">
        <v>140</v>
      </c>
      <c r="BS42" s="2" t="n">
        <v>145</v>
      </c>
      <c r="BT42" s="2" t="n">
        <v>118</v>
      </c>
      <c r="BU42" s="2" t="n">
        <v>140</v>
      </c>
      <c r="BV42" s="2" t="n">
        <v>134</v>
      </c>
      <c r="BW42" s="2" t="n">
        <v>126</v>
      </c>
      <c r="BX42" s="2" t="n">
        <v>121</v>
      </c>
      <c r="BY42" s="2" t="n">
        <v>118</v>
      </c>
      <c r="BZ42" s="2" t="n">
        <v>99</v>
      </c>
      <c r="CA42" s="2" t="n">
        <v>94</v>
      </c>
      <c r="CB42" s="2" t="n">
        <v>97</v>
      </c>
      <c r="CC42" s="2" t="n">
        <v>101</v>
      </c>
      <c r="CD42" s="2" t="n">
        <v>102</v>
      </c>
      <c r="CE42" s="2" t="n">
        <v>88</v>
      </c>
      <c r="CF42" s="2" t="n">
        <v>89</v>
      </c>
      <c r="CG42" s="2" t="n">
        <v>81</v>
      </c>
      <c r="CH42" s="2" t="n">
        <v>73</v>
      </c>
      <c r="CI42" s="2" t="n">
        <v>71</v>
      </c>
      <c r="CJ42" s="2" t="n">
        <v>92</v>
      </c>
      <c r="CK42" s="2" t="n">
        <v>77</v>
      </c>
      <c r="CL42" s="2" t="n">
        <v>89</v>
      </c>
      <c r="CM42" s="2" t="n">
        <v>65</v>
      </c>
      <c r="CN42" s="2" t="n">
        <v>68</v>
      </c>
      <c r="CO42" s="2" t="n">
        <v>47</v>
      </c>
      <c r="CP42" s="2" t="n">
        <v>72</v>
      </c>
      <c r="CQ42" s="2" t="n">
        <v>54</v>
      </c>
      <c r="CR42" s="2" t="n">
        <v>69</v>
      </c>
      <c r="CS42" s="2" t="n">
        <v>52</v>
      </c>
      <c r="CT42" s="2" t="n">
        <v>73</v>
      </c>
      <c r="CU42" s="2" t="n">
        <v>58</v>
      </c>
      <c r="CV42" s="2" t="n">
        <v>69</v>
      </c>
      <c r="CW42" s="2" t="n">
        <v>70</v>
      </c>
      <c r="CX42" s="2" t="n">
        <v>71</v>
      </c>
      <c r="CY42" s="2" t="n">
        <v>8930</v>
      </c>
      <c r="CZ42" s="2" t="s">
        <v>3</v>
      </c>
      <c r="DA42" s="2" t="n">
        <v>34575631</v>
      </c>
      <c r="DB42" s="2" t="n">
        <v>24554735</v>
      </c>
      <c r="DC42" s="2" t="n">
        <v>1278962</v>
      </c>
      <c r="DD42" s="2" t="n">
        <v>1535118</v>
      </c>
      <c r="DE42" s="2" t="n">
        <v>1709289</v>
      </c>
      <c r="DF42" s="2" t="n">
        <v>1590535</v>
      </c>
      <c r="DG42" s="2" t="n">
        <v>1279615</v>
      </c>
      <c r="DH42" s="2" t="n">
        <v>920021</v>
      </c>
      <c r="DI42" s="2" t="n">
        <v>605191</v>
      </c>
      <c r="DJ42" s="2" t="n">
        <v>382912</v>
      </c>
      <c r="DK42" s="2" t="n">
        <v>237057</v>
      </c>
      <c r="DL42" s="2" t="n">
        <v>148544</v>
      </c>
      <c r="DM42" s="2" t="n">
        <v>96874</v>
      </c>
      <c r="DN42" s="2" t="n">
        <v>63892</v>
      </c>
      <c r="DO42" s="2" t="n">
        <v>42232</v>
      </c>
      <c r="DP42" s="2" t="n">
        <v>28668</v>
      </c>
      <c r="DQ42" s="2" t="n">
        <v>20039</v>
      </c>
      <c r="DR42" s="2" t="n">
        <v>13826</v>
      </c>
      <c r="DS42" s="2" t="n">
        <v>9798</v>
      </c>
      <c r="DT42" s="2" t="n">
        <v>6839</v>
      </c>
      <c r="DU42" s="2" t="n">
        <v>5440</v>
      </c>
      <c r="DV42" s="2" t="n">
        <v>4012</v>
      </c>
      <c r="DW42" s="2" t="n">
        <v>3111</v>
      </c>
      <c r="DX42" s="2" t="n">
        <v>2523</v>
      </c>
      <c r="DY42" s="2" t="n">
        <v>1987</v>
      </c>
      <c r="DZ42" s="2" t="n">
        <v>1742</v>
      </c>
      <c r="EA42" s="2" t="n">
        <v>1655</v>
      </c>
      <c r="EB42" s="2" t="n">
        <v>1413</v>
      </c>
      <c r="EC42" s="2" t="n">
        <v>1293</v>
      </c>
      <c r="ED42" s="2" t="n">
        <v>1105</v>
      </c>
      <c r="EE42" s="2" t="n">
        <v>1016</v>
      </c>
      <c r="EF42" s="2" t="n">
        <v>943</v>
      </c>
      <c r="EG42" s="2" t="n">
        <v>876</v>
      </c>
      <c r="EH42" s="2" t="n">
        <v>781</v>
      </c>
      <c r="EI42" s="2" t="n">
        <v>759</v>
      </c>
      <c r="EJ42" s="2" t="n">
        <v>713</v>
      </c>
      <c r="EK42" s="2" t="n">
        <v>668</v>
      </c>
      <c r="EL42" s="2" t="n">
        <v>605</v>
      </c>
      <c r="EM42" s="2" t="n">
        <v>533</v>
      </c>
      <c r="EN42" s="2" t="n">
        <v>527</v>
      </c>
      <c r="EO42" s="2" t="n">
        <v>509</v>
      </c>
      <c r="EP42" s="2" t="n">
        <v>467</v>
      </c>
      <c r="EQ42" s="2" t="n">
        <v>442</v>
      </c>
      <c r="ER42" s="2" t="n">
        <v>427</v>
      </c>
      <c r="ES42" s="2" t="n">
        <v>425</v>
      </c>
      <c r="ET42" s="2" t="n">
        <v>413</v>
      </c>
      <c r="EU42" s="2" t="n">
        <v>394</v>
      </c>
      <c r="EV42" s="2" t="n">
        <v>402</v>
      </c>
      <c r="EW42" s="2" t="n">
        <v>377</v>
      </c>
      <c r="EX42" s="2" t="n">
        <v>334</v>
      </c>
      <c r="EY42" s="2" t="n">
        <v>335</v>
      </c>
      <c r="EZ42" s="2" t="n">
        <v>324</v>
      </c>
      <c r="FA42" s="2" t="n">
        <v>295</v>
      </c>
      <c r="FB42" s="2" t="n">
        <v>268</v>
      </c>
      <c r="FC42" s="2" t="n">
        <v>246</v>
      </c>
      <c r="FD42" s="2" t="n">
        <v>220</v>
      </c>
      <c r="FE42" s="2" t="n">
        <v>231</v>
      </c>
      <c r="FF42" s="2" t="n">
        <v>214</v>
      </c>
      <c r="FG42" s="2" t="n">
        <v>186</v>
      </c>
      <c r="FH42" s="2" t="n">
        <v>197</v>
      </c>
      <c r="FI42" s="2" t="n">
        <v>162</v>
      </c>
      <c r="FJ42" s="2" t="n">
        <v>171</v>
      </c>
      <c r="FK42" s="2" t="n">
        <v>154</v>
      </c>
      <c r="FL42" s="2" t="n">
        <v>139</v>
      </c>
      <c r="FM42" s="2" t="n">
        <v>115</v>
      </c>
      <c r="FN42" s="2" t="n">
        <v>153</v>
      </c>
      <c r="FO42" s="2" t="n">
        <v>133</v>
      </c>
      <c r="FP42" s="2" t="n">
        <v>126</v>
      </c>
      <c r="FQ42" s="2" t="n">
        <v>140</v>
      </c>
      <c r="FR42" s="2" t="n">
        <v>145</v>
      </c>
      <c r="FS42" s="2" t="n">
        <v>118</v>
      </c>
      <c r="FT42" s="2" t="n">
        <v>140</v>
      </c>
      <c r="FU42" s="2" t="n">
        <v>134</v>
      </c>
      <c r="FV42" s="2" t="n">
        <v>126</v>
      </c>
      <c r="FW42" s="2" t="n">
        <v>121</v>
      </c>
      <c r="FX42" s="2" t="n">
        <v>118</v>
      </c>
      <c r="FY42" s="2" t="n">
        <v>99</v>
      </c>
      <c r="FZ42" s="2" t="n">
        <v>94</v>
      </c>
      <c r="GA42" s="2" t="n">
        <v>97</v>
      </c>
      <c r="GB42" s="2" t="n">
        <v>101</v>
      </c>
      <c r="GC42" s="2" t="n">
        <v>102</v>
      </c>
      <c r="GD42" s="2" t="n">
        <v>88</v>
      </c>
      <c r="GE42" s="2" t="n">
        <v>89</v>
      </c>
      <c r="GF42" s="2" t="n">
        <v>81</v>
      </c>
      <c r="GG42" s="2" t="n">
        <v>73</v>
      </c>
      <c r="GH42" s="2" t="n">
        <v>71</v>
      </c>
      <c r="GI42" s="2" t="n">
        <v>92</v>
      </c>
      <c r="GJ42" s="2" t="n">
        <v>77</v>
      </c>
      <c r="GK42" s="2" t="n">
        <v>89</v>
      </c>
      <c r="GL42" s="2" t="n">
        <v>65</v>
      </c>
      <c r="GM42" s="2" t="n">
        <v>68</v>
      </c>
      <c r="GN42" s="2" t="n">
        <v>47</v>
      </c>
      <c r="GO42" s="2" t="n">
        <v>72</v>
      </c>
      <c r="GP42" s="2" t="n">
        <v>54</v>
      </c>
      <c r="GQ42" s="2" t="n">
        <v>69</v>
      </c>
      <c r="GR42" s="2" t="n">
        <v>52</v>
      </c>
      <c r="GS42" s="2" t="n">
        <v>73</v>
      </c>
      <c r="GT42" s="2" t="n">
        <v>58</v>
      </c>
      <c r="GU42" s="2" t="n">
        <v>69</v>
      </c>
      <c r="GV42" s="2" t="n">
        <v>70</v>
      </c>
      <c r="GW42" s="2" t="n">
        <v>71</v>
      </c>
      <c r="GX42" s="2" t="n">
        <v>8960</v>
      </c>
    </row>
    <row r="43" customFormat="false" ht="15.6" hidden="false" customHeight="false" outlineLevel="0" collapsed="false">
      <c r="A43" s="2" t="s">
        <v>44</v>
      </c>
      <c r="B43" s="2" t="n">
        <v>10040228</v>
      </c>
      <c r="C43" s="2" t="n">
        <v>428426</v>
      </c>
      <c r="D43" s="2" t="n">
        <v>950167</v>
      </c>
      <c r="E43" s="2" t="n">
        <v>1434701</v>
      </c>
      <c r="F43" s="2" t="n">
        <v>1669971</v>
      </c>
      <c r="G43" s="2" t="n">
        <v>1594135</v>
      </c>
      <c r="H43" s="2" t="n">
        <v>1312532</v>
      </c>
      <c r="I43" s="2" t="n">
        <v>945374</v>
      </c>
      <c r="J43" s="2" t="n">
        <v>625396</v>
      </c>
      <c r="K43" s="2" t="n">
        <v>383936</v>
      </c>
      <c r="L43" s="2" t="n">
        <v>226667</v>
      </c>
      <c r="M43" s="2" t="n">
        <v>132644</v>
      </c>
      <c r="N43" s="2" t="n">
        <v>76540</v>
      </c>
      <c r="O43" s="2" t="n">
        <v>45183</v>
      </c>
      <c r="P43" s="2" t="n">
        <v>27934</v>
      </c>
      <c r="Q43" s="2" t="n">
        <v>17972</v>
      </c>
      <c r="R43" s="2" t="n">
        <v>11995</v>
      </c>
      <c r="S43" s="2" t="n">
        <v>8301</v>
      </c>
      <c r="T43" s="2" t="n">
        <v>6409</v>
      </c>
      <c r="U43" s="2" t="n">
        <v>4738</v>
      </c>
      <c r="V43" s="2" t="n">
        <v>3786</v>
      </c>
      <c r="W43" s="2" t="n">
        <v>3139</v>
      </c>
      <c r="X43" s="2" t="n">
        <v>2685</v>
      </c>
      <c r="Y43" s="2" t="n">
        <v>2171</v>
      </c>
      <c r="Z43" s="2" t="n">
        <v>1809</v>
      </c>
      <c r="AA43" s="2" t="n">
        <v>1562</v>
      </c>
      <c r="AB43" s="2" t="n">
        <v>1306</v>
      </c>
      <c r="AC43" s="2" t="n">
        <v>1245</v>
      </c>
      <c r="AD43" s="2" t="n">
        <v>1006</v>
      </c>
      <c r="AE43" s="2" t="n">
        <v>931</v>
      </c>
      <c r="AF43" s="2" t="n">
        <v>832</v>
      </c>
      <c r="AG43" s="2" t="n">
        <v>694</v>
      </c>
      <c r="AH43" s="2" t="n">
        <v>654</v>
      </c>
      <c r="AI43" s="2" t="n">
        <v>593</v>
      </c>
      <c r="AJ43" s="2" t="n">
        <v>548</v>
      </c>
      <c r="AK43" s="2" t="n">
        <v>456</v>
      </c>
      <c r="AL43" s="2" t="n">
        <v>426</v>
      </c>
      <c r="AM43" s="2" t="n">
        <v>419</v>
      </c>
      <c r="AN43" s="2" t="n">
        <v>416</v>
      </c>
      <c r="AO43" s="2" t="n">
        <v>407</v>
      </c>
      <c r="AP43" s="2" t="n">
        <v>347</v>
      </c>
      <c r="AQ43" s="2" t="n">
        <v>318</v>
      </c>
      <c r="AR43" s="2" t="n">
        <v>294</v>
      </c>
      <c r="AS43" s="2" t="n">
        <v>318</v>
      </c>
      <c r="AT43" s="2" t="n">
        <v>288</v>
      </c>
      <c r="AU43" s="2" t="n">
        <v>206</v>
      </c>
      <c r="AV43" s="2" t="n">
        <v>167</v>
      </c>
      <c r="AW43" s="2" t="n">
        <v>177</v>
      </c>
      <c r="AX43" s="2" t="n">
        <v>153</v>
      </c>
      <c r="AY43" s="2" t="n">
        <v>146</v>
      </c>
      <c r="AZ43" s="2" t="n">
        <v>157</v>
      </c>
      <c r="BA43" s="2" t="n">
        <v>135</v>
      </c>
      <c r="BB43" s="2" t="n">
        <v>137</v>
      </c>
      <c r="BC43" s="2" t="n">
        <v>147</v>
      </c>
      <c r="BD43" s="2" t="n">
        <v>113</v>
      </c>
      <c r="BE43" s="2" t="n">
        <v>119</v>
      </c>
      <c r="BF43" s="2" t="n">
        <v>108</v>
      </c>
      <c r="BG43" s="2" t="n">
        <v>103</v>
      </c>
      <c r="BH43" s="2" t="n">
        <v>105</v>
      </c>
      <c r="BI43" s="2" t="n">
        <v>84</v>
      </c>
      <c r="BJ43" s="2" t="n">
        <v>108</v>
      </c>
      <c r="BK43" s="2" t="n">
        <v>84</v>
      </c>
      <c r="BL43" s="2" t="n">
        <v>89</v>
      </c>
      <c r="BM43" s="2" t="n">
        <v>69</v>
      </c>
      <c r="BN43" s="2" t="n">
        <v>67</v>
      </c>
      <c r="BO43" s="2" t="n">
        <v>63</v>
      </c>
      <c r="BP43" s="2" t="n">
        <v>56</v>
      </c>
      <c r="BQ43" s="2" t="n">
        <v>48</v>
      </c>
      <c r="BR43" s="2" t="n">
        <v>52</v>
      </c>
      <c r="BS43" s="2" t="n">
        <v>48</v>
      </c>
      <c r="BT43" s="2" t="n">
        <v>25</v>
      </c>
      <c r="BU43" s="2" t="n">
        <v>41</v>
      </c>
      <c r="BV43" s="2" t="n">
        <v>48</v>
      </c>
      <c r="BW43" s="2" t="n">
        <v>38</v>
      </c>
      <c r="BX43" s="2" t="n">
        <v>43</v>
      </c>
      <c r="BY43" s="2" t="n">
        <v>40</v>
      </c>
      <c r="BZ43" s="2" t="n">
        <v>26</v>
      </c>
      <c r="CA43" s="2" t="n">
        <v>23</v>
      </c>
      <c r="CB43" s="2" t="n">
        <v>24</v>
      </c>
      <c r="CC43" s="2" t="n">
        <v>39</v>
      </c>
      <c r="CD43" s="2" t="n">
        <v>32</v>
      </c>
      <c r="CE43" s="2" t="n">
        <v>25</v>
      </c>
      <c r="CF43" s="2" t="n">
        <v>29</v>
      </c>
      <c r="CG43" s="2" t="n">
        <v>26</v>
      </c>
      <c r="CH43" s="2" t="n">
        <v>20</v>
      </c>
      <c r="CI43" s="2" t="n">
        <v>18</v>
      </c>
      <c r="CJ43" s="2" t="n">
        <v>13</v>
      </c>
      <c r="CK43" s="2" t="n">
        <v>14</v>
      </c>
      <c r="CL43" s="2" t="n">
        <v>12</v>
      </c>
      <c r="CM43" s="2" t="n">
        <v>19</v>
      </c>
      <c r="CN43" s="2" t="n">
        <v>22</v>
      </c>
      <c r="CO43" s="2" t="n">
        <v>14</v>
      </c>
      <c r="CP43" s="2" t="n">
        <v>10</v>
      </c>
      <c r="CQ43" s="2" t="n">
        <v>16</v>
      </c>
      <c r="CR43" s="2" t="n">
        <v>14</v>
      </c>
      <c r="CS43" s="2" t="n">
        <v>11</v>
      </c>
      <c r="CT43" s="2" t="n">
        <v>14</v>
      </c>
      <c r="CU43" s="2" t="n">
        <v>15</v>
      </c>
      <c r="CV43" s="2" t="n">
        <v>11</v>
      </c>
      <c r="CW43" s="2" t="n">
        <v>17</v>
      </c>
      <c r="CX43" s="2" t="n">
        <v>16</v>
      </c>
      <c r="CY43" s="2" t="n">
        <v>7668</v>
      </c>
      <c r="CZ43" s="2" t="s">
        <v>3</v>
      </c>
      <c r="DA43" s="2" t="n">
        <v>33615779</v>
      </c>
      <c r="DB43" s="2" t="n">
        <v>23743564</v>
      </c>
      <c r="DC43" s="2" t="n">
        <v>1223546</v>
      </c>
      <c r="DD43" s="2" t="n">
        <v>1493417</v>
      </c>
      <c r="DE43" s="2" t="n">
        <v>1688581</v>
      </c>
      <c r="DF43" s="2" t="n">
        <v>1599355</v>
      </c>
      <c r="DG43" s="2" t="n">
        <v>1314179</v>
      </c>
      <c r="DH43" s="2" t="n">
        <v>946177</v>
      </c>
      <c r="DI43" s="2" t="n">
        <v>625836</v>
      </c>
      <c r="DJ43" s="2" t="n">
        <v>384237</v>
      </c>
      <c r="DK43" s="2" t="n">
        <v>226899</v>
      </c>
      <c r="DL43" s="2" t="n">
        <v>132796</v>
      </c>
      <c r="DM43" s="2" t="n">
        <v>76684</v>
      </c>
      <c r="DN43" s="2" t="n">
        <v>45262</v>
      </c>
      <c r="DO43" s="2" t="n">
        <v>27974</v>
      </c>
      <c r="DP43" s="2" t="n">
        <v>17994</v>
      </c>
      <c r="DQ43" s="2" t="n">
        <v>12010</v>
      </c>
      <c r="DR43" s="2" t="n">
        <v>8310</v>
      </c>
      <c r="DS43" s="2" t="n">
        <v>6415</v>
      </c>
      <c r="DT43" s="2" t="n">
        <v>4739</v>
      </c>
      <c r="DU43" s="2" t="n">
        <v>3786</v>
      </c>
      <c r="DV43" s="2" t="n">
        <v>3139</v>
      </c>
      <c r="DW43" s="2" t="n">
        <v>2685</v>
      </c>
      <c r="DX43" s="2" t="n">
        <v>2171</v>
      </c>
      <c r="DY43" s="2" t="n">
        <v>1809</v>
      </c>
      <c r="DZ43" s="2" t="n">
        <v>1562</v>
      </c>
      <c r="EA43" s="2" t="n">
        <v>1306</v>
      </c>
      <c r="EB43" s="2" t="n">
        <v>1245</v>
      </c>
      <c r="EC43" s="2" t="n">
        <v>1006</v>
      </c>
      <c r="ED43" s="2" t="n">
        <v>931</v>
      </c>
      <c r="EE43" s="2" t="n">
        <v>832</v>
      </c>
      <c r="EF43" s="2" t="n">
        <v>694</v>
      </c>
      <c r="EG43" s="2" t="n">
        <v>654</v>
      </c>
      <c r="EH43" s="2" t="n">
        <v>593</v>
      </c>
      <c r="EI43" s="2" t="n">
        <v>548</v>
      </c>
      <c r="EJ43" s="2" t="n">
        <v>456</v>
      </c>
      <c r="EK43" s="2" t="n">
        <v>426</v>
      </c>
      <c r="EL43" s="2" t="n">
        <v>419</v>
      </c>
      <c r="EM43" s="2" t="n">
        <v>416</v>
      </c>
      <c r="EN43" s="2" t="n">
        <v>407</v>
      </c>
      <c r="EO43" s="2" t="n">
        <v>347</v>
      </c>
      <c r="EP43" s="2" t="n">
        <v>318</v>
      </c>
      <c r="EQ43" s="2" t="n">
        <v>294</v>
      </c>
      <c r="ER43" s="2" t="n">
        <v>318</v>
      </c>
      <c r="ES43" s="2" t="n">
        <v>288</v>
      </c>
      <c r="ET43" s="2" t="n">
        <v>206</v>
      </c>
      <c r="EU43" s="2" t="n">
        <v>167</v>
      </c>
      <c r="EV43" s="2" t="n">
        <v>177</v>
      </c>
      <c r="EW43" s="2" t="n">
        <v>153</v>
      </c>
      <c r="EX43" s="2" t="n">
        <v>146</v>
      </c>
      <c r="EY43" s="2" t="n">
        <v>157</v>
      </c>
      <c r="EZ43" s="2" t="n">
        <v>135</v>
      </c>
      <c r="FA43" s="2" t="n">
        <v>137</v>
      </c>
      <c r="FB43" s="2" t="n">
        <v>147</v>
      </c>
      <c r="FC43" s="2" t="n">
        <v>113</v>
      </c>
      <c r="FD43" s="2" t="n">
        <v>119</v>
      </c>
      <c r="FE43" s="2" t="n">
        <v>108</v>
      </c>
      <c r="FF43" s="2" t="n">
        <v>103</v>
      </c>
      <c r="FG43" s="2" t="n">
        <v>105</v>
      </c>
      <c r="FH43" s="2" t="n">
        <v>84</v>
      </c>
      <c r="FI43" s="2" t="n">
        <v>108</v>
      </c>
      <c r="FJ43" s="2" t="n">
        <v>84</v>
      </c>
      <c r="FK43" s="2" t="n">
        <v>89</v>
      </c>
      <c r="FL43" s="2" t="n">
        <v>69</v>
      </c>
      <c r="FM43" s="2" t="n">
        <v>67</v>
      </c>
      <c r="FN43" s="2" t="n">
        <v>63</v>
      </c>
      <c r="FO43" s="2" t="n">
        <v>56</v>
      </c>
      <c r="FP43" s="2" t="n">
        <v>48</v>
      </c>
      <c r="FQ43" s="2" t="n">
        <v>52</v>
      </c>
      <c r="FR43" s="2" t="n">
        <v>48</v>
      </c>
      <c r="FS43" s="2" t="n">
        <v>25</v>
      </c>
      <c r="FT43" s="2" t="n">
        <v>41</v>
      </c>
      <c r="FU43" s="2" t="n">
        <v>48</v>
      </c>
      <c r="FV43" s="2" t="n">
        <v>38</v>
      </c>
      <c r="FW43" s="2" t="n">
        <v>43</v>
      </c>
      <c r="FX43" s="2" t="n">
        <v>40</v>
      </c>
      <c r="FY43" s="2" t="n">
        <v>26</v>
      </c>
      <c r="FZ43" s="2" t="n">
        <v>23</v>
      </c>
      <c r="GA43" s="2" t="n">
        <v>24</v>
      </c>
      <c r="GB43" s="2" t="n">
        <v>39</v>
      </c>
      <c r="GC43" s="2" t="n">
        <v>32</v>
      </c>
      <c r="GD43" s="2" t="n">
        <v>25</v>
      </c>
      <c r="GE43" s="2" t="n">
        <v>29</v>
      </c>
      <c r="GF43" s="2" t="n">
        <v>26</v>
      </c>
      <c r="GG43" s="2" t="n">
        <v>20</v>
      </c>
      <c r="GH43" s="2" t="n">
        <v>18</v>
      </c>
      <c r="GI43" s="2" t="n">
        <v>13</v>
      </c>
      <c r="GJ43" s="2" t="n">
        <v>14</v>
      </c>
      <c r="GK43" s="2" t="n">
        <v>12</v>
      </c>
      <c r="GL43" s="2" t="n">
        <v>19</v>
      </c>
      <c r="GM43" s="2" t="n">
        <v>22</v>
      </c>
      <c r="GN43" s="2" t="n">
        <v>14</v>
      </c>
      <c r="GO43" s="2" t="n">
        <v>10</v>
      </c>
      <c r="GP43" s="2" t="n">
        <v>16</v>
      </c>
      <c r="GQ43" s="2" t="n">
        <v>14</v>
      </c>
      <c r="GR43" s="2" t="n">
        <v>11</v>
      </c>
      <c r="GS43" s="2" t="n">
        <v>14</v>
      </c>
      <c r="GT43" s="2" t="n">
        <v>15</v>
      </c>
      <c r="GU43" s="2" t="n">
        <v>11</v>
      </c>
      <c r="GV43" s="2" t="n">
        <v>17</v>
      </c>
      <c r="GW43" s="2" t="n">
        <v>16</v>
      </c>
      <c r="GX43" s="2" t="n">
        <v>7698</v>
      </c>
    </row>
    <row r="44" customFormat="false" ht="15.6" hidden="false" customHeight="false" outlineLevel="0" collapsed="false">
      <c r="A44" s="2" t="s">
        <v>45</v>
      </c>
      <c r="B44" s="2" t="n">
        <v>9884234</v>
      </c>
      <c r="C44" s="2" t="n">
        <v>420923</v>
      </c>
      <c r="D44" s="2" t="n">
        <v>929969</v>
      </c>
      <c r="E44" s="2" t="n">
        <v>1387303</v>
      </c>
      <c r="F44" s="2" t="n">
        <v>1598835</v>
      </c>
      <c r="G44" s="2" t="n">
        <v>1521512</v>
      </c>
      <c r="H44" s="2" t="n">
        <v>1241567</v>
      </c>
      <c r="I44" s="2" t="n">
        <v>908410</v>
      </c>
      <c r="J44" s="2" t="n">
        <v>610326</v>
      </c>
      <c r="K44" s="2" t="n">
        <v>389537</v>
      </c>
      <c r="L44" s="2" t="n">
        <v>244767</v>
      </c>
      <c r="M44" s="2" t="n">
        <v>153942</v>
      </c>
      <c r="N44" s="2" t="n">
        <v>99702</v>
      </c>
      <c r="O44" s="2" t="n">
        <v>65222</v>
      </c>
      <c r="P44" s="2" t="n">
        <v>44166</v>
      </c>
      <c r="Q44" s="2" t="n">
        <v>31081</v>
      </c>
      <c r="R44" s="2" t="n">
        <v>22175</v>
      </c>
      <c r="S44" s="2" t="n">
        <v>15870</v>
      </c>
      <c r="T44" s="2" t="n">
        <v>11957</v>
      </c>
      <c r="U44" s="2" t="n">
        <v>9459</v>
      </c>
      <c r="V44" s="2" t="n">
        <v>7899</v>
      </c>
      <c r="W44" s="2" t="n">
        <v>7127</v>
      </c>
      <c r="X44" s="2" t="n">
        <v>6357</v>
      </c>
      <c r="Y44" s="2" t="n">
        <v>5368</v>
      </c>
      <c r="Z44" s="2" t="n">
        <v>4705</v>
      </c>
      <c r="AA44" s="2" t="n">
        <v>3871</v>
      </c>
      <c r="AB44" s="2" t="n">
        <v>3337</v>
      </c>
      <c r="AC44" s="2" t="n">
        <v>2851</v>
      </c>
      <c r="AD44" s="2" t="n">
        <v>2306</v>
      </c>
      <c r="AE44" s="2" t="n">
        <v>1947</v>
      </c>
      <c r="AF44" s="2" t="n">
        <v>1620</v>
      </c>
      <c r="AG44" s="2" t="n">
        <v>1507</v>
      </c>
      <c r="AH44" s="2" t="n">
        <v>1296</v>
      </c>
      <c r="AI44" s="2" t="n">
        <v>1155</v>
      </c>
      <c r="AJ44" s="2" t="n">
        <v>1069</v>
      </c>
      <c r="AK44" s="2" t="n">
        <v>1041</v>
      </c>
      <c r="AL44" s="2" t="n">
        <v>921</v>
      </c>
      <c r="AM44" s="2" t="n">
        <v>857</v>
      </c>
      <c r="AN44" s="2" t="n">
        <v>723</v>
      </c>
      <c r="AO44" s="2" t="n">
        <v>677</v>
      </c>
      <c r="AP44" s="2" t="n">
        <v>668</v>
      </c>
      <c r="AQ44" s="2" t="n">
        <v>655</v>
      </c>
      <c r="AR44" s="2" t="n">
        <v>633</v>
      </c>
      <c r="AS44" s="2" t="n">
        <v>598</v>
      </c>
      <c r="AT44" s="2" t="n">
        <v>544</v>
      </c>
      <c r="AU44" s="2" t="n">
        <v>615</v>
      </c>
      <c r="AV44" s="2" t="n">
        <v>490</v>
      </c>
      <c r="AW44" s="2" t="n">
        <v>489</v>
      </c>
      <c r="AX44" s="2" t="n">
        <v>445</v>
      </c>
      <c r="AY44" s="2" t="n">
        <v>411</v>
      </c>
      <c r="AZ44" s="2" t="n">
        <v>432</v>
      </c>
      <c r="BA44" s="2" t="n">
        <v>382</v>
      </c>
      <c r="BB44" s="2" t="n">
        <v>402</v>
      </c>
      <c r="BC44" s="2" t="n">
        <v>373</v>
      </c>
      <c r="BD44" s="2" t="n">
        <v>372</v>
      </c>
      <c r="BE44" s="2" t="n">
        <v>327</v>
      </c>
      <c r="BF44" s="2" t="n">
        <v>372</v>
      </c>
      <c r="BG44" s="2" t="n">
        <v>358</v>
      </c>
      <c r="BH44" s="2" t="n">
        <v>333</v>
      </c>
      <c r="BI44" s="2" t="n">
        <v>346</v>
      </c>
      <c r="BJ44" s="2" t="n">
        <v>317</v>
      </c>
      <c r="BK44" s="2" t="n">
        <v>252</v>
      </c>
      <c r="BL44" s="2" t="n">
        <v>255</v>
      </c>
      <c r="BM44" s="2" t="n">
        <v>235</v>
      </c>
      <c r="BN44" s="2" t="n">
        <v>259</v>
      </c>
      <c r="BO44" s="2" t="n">
        <v>229</v>
      </c>
      <c r="BP44" s="2" t="n">
        <v>209</v>
      </c>
      <c r="BQ44" s="2" t="n">
        <v>225</v>
      </c>
      <c r="BR44" s="2" t="n">
        <v>176</v>
      </c>
      <c r="BS44" s="2" t="n">
        <v>156</v>
      </c>
      <c r="BT44" s="2" t="n">
        <v>152</v>
      </c>
      <c r="BU44" s="2" t="n">
        <v>147</v>
      </c>
      <c r="BV44" s="2" t="n">
        <v>131</v>
      </c>
      <c r="BW44" s="2" t="n">
        <v>133</v>
      </c>
      <c r="BX44" s="2" t="n">
        <v>144</v>
      </c>
      <c r="BY44" s="2" t="n">
        <v>101</v>
      </c>
      <c r="BZ44" s="2" t="n">
        <v>87</v>
      </c>
      <c r="CA44" s="2" t="n">
        <v>110</v>
      </c>
      <c r="CB44" s="2" t="n">
        <v>91</v>
      </c>
      <c r="CC44" s="2" t="n">
        <v>104</v>
      </c>
      <c r="CD44" s="2" t="n">
        <v>102</v>
      </c>
      <c r="CE44" s="2" t="n">
        <v>84</v>
      </c>
      <c r="CF44" s="2" t="n">
        <v>80</v>
      </c>
      <c r="CG44" s="2" t="n">
        <v>68</v>
      </c>
      <c r="CH44" s="2" t="n">
        <v>76</v>
      </c>
      <c r="CI44" s="2" t="n">
        <v>73</v>
      </c>
      <c r="CJ44" s="2" t="n">
        <v>88</v>
      </c>
      <c r="CK44" s="2" t="n">
        <v>76</v>
      </c>
      <c r="CL44" s="2" t="n">
        <v>63</v>
      </c>
      <c r="CM44" s="2" t="n">
        <v>54</v>
      </c>
      <c r="CN44" s="2" t="n">
        <v>55</v>
      </c>
      <c r="CO44" s="2" t="n">
        <v>59</v>
      </c>
      <c r="CP44" s="2" t="n">
        <v>48</v>
      </c>
      <c r="CQ44" s="2" t="n">
        <v>48</v>
      </c>
      <c r="CR44" s="2" t="n">
        <v>44</v>
      </c>
      <c r="CS44" s="2" t="n">
        <v>28</v>
      </c>
      <c r="CT44" s="2" t="n">
        <v>45</v>
      </c>
      <c r="CU44" s="2" t="n">
        <v>42</v>
      </c>
      <c r="CV44" s="2" t="n">
        <v>36</v>
      </c>
      <c r="CW44" s="2" t="n">
        <v>28</v>
      </c>
      <c r="CX44" s="2" t="n">
        <v>31</v>
      </c>
      <c r="CY44" s="2" t="n">
        <v>9076</v>
      </c>
      <c r="CZ44" s="2" t="s">
        <v>3</v>
      </c>
      <c r="DA44" s="2" t="n">
        <v>34248360</v>
      </c>
      <c r="DB44" s="2" t="n">
        <v>24478539</v>
      </c>
      <c r="DC44" s="2" t="n">
        <v>1239618</v>
      </c>
      <c r="DD44" s="2" t="n">
        <v>1451801</v>
      </c>
      <c r="DE44" s="2" t="n">
        <v>1619120</v>
      </c>
      <c r="DF44" s="2" t="n">
        <v>1527382</v>
      </c>
      <c r="DG44" s="2" t="n">
        <v>1243191</v>
      </c>
      <c r="DH44" s="2" t="n">
        <v>909139</v>
      </c>
      <c r="DI44" s="2" t="n">
        <v>610808</v>
      </c>
      <c r="DJ44" s="2" t="n">
        <v>389849</v>
      </c>
      <c r="DK44" s="2" t="n">
        <v>245013</v>
      </c>
      <c r="DL44" s="2" t="n">
        <v>154164</v>
      </c>
      <c r="DM44" s="2" t="n">
        <v>99836</v>
      </c>
      <c r="DN44" s="2" t="n">
        <v>65312</v>
      </c>
      <c r="DO44" s="2" t="n">
        <v>44217</v>
      </c>
      <c r="DP44" s="2" t="n">
        <v>31126</v>
      </c>
      <c r="DQ44" s="2" t="n">
        <v>22197</v>
      </c>
      <c r="DR44" s="2" t="n">
        <v>15888</v>
      </c>
      <c r="DS44" s="2" t="n">
        <v>11968</v>
      </c>
      <c r="DT44" s="2" t="n">
        <v>9464</v>
      </c>
      <c r="DU44" s="2" t="n">
        <v>7899</v>
      </c>
      <c r="DV44" s="2" t="n">
        <v>7128</v>
      </c>
      <c r="DW44" s="2" t="n">
        <v>6358</v>
      </c>
      <c r="DX44" s="2" t="n">
        <v>5368</v>
      </c>
      <c r="DY44" s="2" t="n">
        <v>4705</v>
      </c>
      <c r="DZ44" s="2" t="n">
        <v>3871</v>
      </c>
      <c r="EA44" s="2" t="n">
        <v>3337</v>
      </c>
      <c r="EB44" s="2" t="n">
        <v>2851</v>
      </c>
      <c r="EC44" s="2" t="n">
        <v>2306</v>
      </c>
      <c r="ED44" s="2" t="n">
        <v>1947</v>
      </c>
      <c r="EE44" s="2" t="n">
        <v>1620</v>
      </c>
      <c r="EF44" s="2" t="n">
        <v>1507</v>
      </c>
      <c r="EG44" s="2" t="n">
        <v>1296</v>
      </c>
      <c r="EH44" s="2" t="n">
        <v>1155</v>
      </c>
      <c r="EI44" s="2" t="n">
        <v>1069</v>
      </c>
      <c r="EJ44" s="2" t="n">
        <v>1041</v>
      </c>
      <c r="EK44" s="2" t="n">
        <v>921</v>
      </c>
      <c r="EL44" s="2" t="n">
        <v>857</v>
      </c>
      <c r="EM44" s="2" t="n">
        <v>723</v>
      </c>
      <c r="EN44" s="2" t="n">
        <v>677</v>
      </c>
      <c r="EO44" s="2" t="n">
        <v>668</v>
      </c>
      <c r="EP44" s="2" t="n">
        <v>655</v>
      </c>
      <c r="EQ44" s="2" t="n">
        <v>633</v>
      </c>
      <c r="ER44" s="2" t="n">
        <v>598</v>
      </c>
      <c r="ES44" s="2" t="n">
        <v>544</v>
      </c>
      <c r="ET44" s="2" t="n">
        <v>615</v>
      </c>
      <c r="EU44" s="2" t="n">
        <v>490</v>
      </c>
      <c r="EV44" s="2" t="n">
        <v>489</v>
      </c>
      <c r="EW44" s="2" t="n">
        <v>445</v>
      </c>
      <c r="EX44" s="2" t="n">
        <v>411</v>
      </c>
      <c r="EY44" s="2" t="n">
        <v>432</v>
      </c>
      <c r="EZ44" s="2" t="n">
        <v>382</v>
      </c>
      <c r="FA44" s="2" t="n">
        <v>402</v>
      </c>
      <c r="FB44" s="2" t="n">
        <v>373</v>
      </c>
      <c r="FC44" s="2" t="n">
        <v>372</v>
      </c>
      <c r="FD44" s="2" t="n">
        <v>327</v>
      </c>
      <c r="FE44" s="2" t="n">
        <v>372</v>
      </c>
      <c r="FF44" s="2" t="n">
        <v>358</v>
      </c>
      <c r="FG44" s="2" t="n">
        <v>333</v>
      </c>
      <c r="FH44" s="2" t="n">
        <v>346</v>
      </c>
      <c r="FI44" s="2" t="n">
        <v>317</v>
      </c>
      <c r="FJ44" s="2" t="n">
        <v>252</v>
      </c>
      <c r="FK44" s="2" t="n">
        <v>255</v>
      </c>
      <c r="FL44" s="2" t="n">
        <v>235</v>
      </c>
      <c r="FM44" s="2" t="n">
        <v>259</v>
      </c>
      <c r="FN44" s="2" t="n">
        <v>229</v>
      </c>
      <c r="FO44" s="2" t="n">
        <v>209</v>
      </c>
      <c r="FP44" s="2" t="n">
        <v>225</v>
      </c>
      <c r="FQ44" s="2" t="n">
        <v>176</v>
      </c>
      <c r="FR44" s="2" t="n">
        <v>156</v>
      </c>
      <c r="FS44" s="2" t="n">
        <v>152</v>
      </c>
      <c r="FT44" s="2" t="n">
        <v>147</v>
      </c>
      <c r="FU44" s="2" t="n">
        <v>131</v>
      </c>
      <c r="FV44" s="2" t="n">
        <v>133</v>
      </c>
      <c r="FW44" s="2" t="n">
        <v>144</v>
      </c>
      <c r="FX44" s="2" t="n">
        <v>101</v>
      </c>
      <c r="FY44" s="2" t="n">
        <v>87</v>
      </c>
      <c r="FZ44" s="2" t="n">
        <v>110</v>
      </c>
      <c r="GA44" s="2" t="n">
        <v>91</v>
      </c>
      <c r="GB44" s="2" t="n">
        <v>104</v>
      </c>
      <c r="GC44" s="2" t="n">
        <v>102</v>
      </c>
      <c r="GD44" s="2" t="n">
        <v>84</v>
      </c>
      <c r="GE44" s="2" t="n">
        <v>80</v>
      </c>
      <c r="GF44" s="2" t="n">
        <v>68</v>
      </c>
      <c r="GG44" s="2" t="n">
        <v>76</v>
      </c>
      <c r="GH44" s="2" t="n">
        <v>73</v>
      </c>
      <c r="GI44" s="2" t="n">
        <v>88</v>
      </c>
      <c r="GJ44" s="2" t="n">
        <v>76</v>
      </c>
      <c r="GK44" s="2" t="n">
        <v>63</v>
      </c>
      <c r="GL44" s="2" t="n">
        <v>54</v>
      </c>
      <c r="GM44" s="2" t="n">
        <v>55</v>
      </c>
      <c r="GN44" s="2" t="n">
        <v>59</v>
      </c>
      <c r="GO44" s="2" t="n">
        <v>48</v>
      </c>
      <c r="GP44" s="2" t="n">
        <v>48</v>
      </c>
      <c r="GQ44" s="2" t="n">
        <v>44</v>
      </c>
      <c r="GR44" s="2" t="n">
        <v>28</v>
      </c>
      <c r="GS44" s="2" t="n">
        <v>45</v>
      </c>
      <c r="GT44" s="2" t="n">
        <v>42</v>
      </c>
      <c r="GU44" s="2" t="n">
        <v>36</v>
      </c>
      <c r="GV44" s="2" t="n">
        <v>28</v>
      </c>
      <c r="GW44" s="2" t="n">
        <v>31</v>
      </c>
      <c r="GX44" s="2" t="n">
        <v>9106</v>
      </c>
    </row>
    <row r="45" customFormat="false" ht="15.6" hidden="false" customHeight="false" outlineLevel="0" collapsed="false">
      <c r="A45" s="2" t="s">
        <v>46</v>
      </c>
      <c r="B45" s="2" t="n">
        <v>10281728</v>
      </c>
      <c r="C45" s="2" t="n">
        <v>456443</v>
      </c>
      <c r="D45" s="2" t="n">
        <v>1001009</v>
      </c>
      <c r="E45" s="2" t="n">
        <v>1492500</v>
      </c>
      <c r="F45" s="2" t="n">
        <v>1709166</v>
      </c>
      <c r="G45" s="2" t="n">
        <v>1611769</v>
      </c>
      <c r="H45" s="2" t="n">
        <v>1310230</v>
      </c>
      <c r="I45" s="2" t="n">
        <v>938445</v>
      </c>
      <c r="J45" s="2" t="n">
        <v>618252</v>
      </c>
      <c r="K45" s="2" t="n">
        <v>386220</v>
      </c>
      <c r="L45" s="2" t="n">
        <v>233532</v>
      </c>
      <c r="M45" s="2" t="n">
        <v>142663</v>
      </c>
      <c r="N45" s="2" t="n">
        <v>90346</v>
      </c>
      <c r="O45" s="2" t="n">
        <v>58822</v>
      </c>
      <c r="P45" s="2" t="n">
        <v>38977</v>
      </c>
      <c r="Q45" s="2" t="n">
        <v>25617</v>
      </c>
      <c r="R45" s="2" t="n">
        <v>17274</v>
      </c>
      <c r="S45" s="2" t="n">
        <v>11653</v>
      </c>
      <c r="T45" s="2" t="n">
        <v>7788</v>
      </c>
      <c r="U45" s="2" t="n">
        <v>5074</v>
      </c>
      <c r="V45" s="2" t="n">
        <v>3403</v>
      </c>
      <c r="W45" s="2" t="n">
        <v>2355</v>
      </c>
      <c r="X45" s="2" t="n">
        <v>1674</v>
      </c>
      <c r="Y45" s="2" t="n">
        <v>1176</v>
      </c>
      <c r="Z45" s="2" t="n">
        <v>878</v>
      </c>
      <c r="AA45" s="2" t="n">
        <v>625</v>
      </c>
      <c r="AB45" s="2" t="n">
        <v>597</v>
      </c>
      <c r="AC45" s="2" t="n">
        <v>537</v>
      </c>
      <c r="AD45" s="2" t="n">
        <v>433</v>
      </c>
      <c r="AE45" s="2" t="n">
        <v>353</v>
      </c>
      <c r="AF45" s="2" t="n">
        <v>335</v>
      </c>
      <c r="AG45" s="2" t="n">
        <v>268</v>
      </c>
      <c r="AH45" s="2" t="n">
        <v>274</v>
      </c>
      <c r="AI45" s="2" t="n">
        <v>229</v>
      </c>
      <c r="AJ45" s="2" t="n">
        <v>187</v>
      </c>
      <c r="AK45" s="2" t="n">
        <v>167</v>
      </c>
      <c r="AL45" s="2" t="n">
        <v>144</v>
      </c>
      <c r="AM45" s="2" t="n">
        <v>154</v>
      </c>
      <c r="AN45" s="2" t="n">
        <v>124</v>
      </c>
      <c r="AO45" s="2" t="n">
        <v>99</v>
      </c>
      <c r="AP45" s="2" t="n">
        <v>73</v>
      </c>
      <c r="AQ45" s="2" t="n">
        <v>61</v>
      </c>
      <c r="AR45" s="2" t="n">
        <v>61</v>
      </c>
      <c r="AS45" s="2" t="n">
        <v>63</v>
      </c>
      <c r="AT45" s="2" t="n">
        <v>76</v>
      </c>
      <c r="AU45" s="2" t="n">
        <v>77</v>
      </c>
      <c r="AV45" s="2" t="n">
        <v>60</v>
      </c>
      <c r="AW45" s="2" t="n">
        <v>53</v>
      </c>
      <c r="AX45" s="2" t="n">
        <v>48</v>
      </c>
      <c r="AY45" s="2" t="n">
        <v>45</v>
      </c>
      <c r="AZ45" s="2" t="n">
        <v>45</v>
      </c>
      <c r="BA45" s="2" t="n">
        <v>53</v>
      </c>
      <c r="BB45" s="2" t="n">
        <v>55</v>
      </c>
      <c r="BC45" s="2" t="n">
        <v>44</v>
      </c>
      <c r="BD45" s="2" t="n">
        <v>59</v>
      </c>
      <c r="BE45" s="2" t="n">
        <v>44</v>
      </c>
      <c r="BF45" s="2" t="n">
        <v>41</v>
      </c>
      <c r="BG45" s="2" t="n">
        <v>26</v>
      </c>
      <c r="BH45" s="2" t="n">
        <v>39</v>
      </c>
      <c r="BI45" s="2" t="n">
        <v>45</v>
      </c>
      <c r="BJ45" s="2" t="n">
        <v>38</v>
      </c>
      <c r="BK45" s="2" t="n">
        <v>40</v>
      </c>
      <c r="BL45" s="2" t="n">
        <v>36</v>
      </c>
      <c r="BM45" s="2" t="n">
        <v>37</v>
      </c>
      <c r="BN45" s="2" t="n">
        <v>34</v>
      </c>
      <c r="BO45" s="2" t="n">
        <v>39</v>
      </c>
      <c r="BP45" s="2" t="n">
        <v>34</v>
      </c>
      <c r="BQ45" s="2" t="n">
        <v>25</v>
      </c>
      <c r="BR45" s="2" t="n">
        <v>27</v>
      </c>
      <c r="BS45" s="2" t="n">
        <v>25</v>
      </c>
      <c r="BT45" s="2" t="n">
        <v>45</v>
      </c>
      <c r="BU45" s="2" t="n">
        <v>32</v>
      </c>
      <c r="BV45" s="2" t="n">
        <v>32</v>
      </c>
      <c r="BW45" s="2" t="n">
        <v>26</v>
      </c>
      <c r="BX45" s="2" t="n">
        <v>24</v>
      </c>
      <c r="BY45" s="2" t="n">
        <v>21</v>
      </c>
      <c r="BZ45" s="2" t="n">
        <v>20</v>
      </c>
      <c r="CA45" s="2" t="n">
        <v>20</v>
      </c>
      <c r="CB45" s="2" t="n">
        <v>18</v>
      </c>
      <c r="CC45" s="2" t="n">
        <v>19</v>
      </c>
      <c r="CD45" s="2" t="n">
        <v>10</v>
      </c>
      <c r="CE45" s="2" t="n">
        <v>9</v>
      </c>
      <c r="CF45" s="2" t="n">
        <v>10</v>
      </c>
      <c r="CG45" s="2" t="n">
        <v>8</v>
      </c>
      <c r="CH45" s="2" t="n">
        <v>12</v>
      </c>
      <c r="CI45" s="2" t="n">
        <v>5</v>
      </c>
      <c r="CJ45" s="2" t="n">
        <v>3</v>
      </c>
      <c r="CK45" s="2" t="n">
        <v>6</v>
      </c>
      <c r="CL45" s="2" t="n">
        <v>7</v>
      </c>
      <c r="CM45" s="2" t="n">
        <v>13</v>
      </c>
      <c r="CN45" s="2" t="n">
        <v>9</v>
      </c>
      <c r="CO45" s="2" t="n">
        <v>11</v>
      </c>
      <c r="CP45" s="2" t="n">
        <v>15</v>
      </c>
      <c r="CQ45" s="2" t="n">
        <v>6</v>
      </c>
      <c r="CR45" s="2" t="n">
        <v>2</v>
      </c>
      <c r="CS45" s="2" t="n">
        <v>3</v>
      </c>
      <c r="CT45" s="2" t="n">
        <v>4</v>
      </c>
      <c r="CU45" s="2" t="n">
        <v>5</v>
      </c>
      <c r="CV45" s="2" t="n">
        <v>6</v>
      </c>
      <c r="CW45" s="2" t="n">
        <v>1</v>
      </c>
      <c r="CX45" s="2" t="n">
        <v>2</v>
      </c>
      <c r="CY45" s="2" t="n">
        <v>6913</v>
      </c>
      <c r="CZ45" s="2" t="s">
        <v>3</v>
      </c>
      <c r="DA45" s="2" t="n">
        <v>34229845</v>
      </c>
      <c r="DB45" s="2" t="n">
        <v>24155559</v>
      </c>
      <c r="DC45" s="2" t="n">
        <v>1268277</v>
      </c>
      <c r="DD45" s="2" t="n">
        <v>1550194</v>
      </c>
      <c r="DE45" s="2" t="n">
        <v>1727676</v>
      </c>
      <c r="DF45" s="2" t="n">
        <v>1616889</v>
      </c>
      <c r="DG45" s="2" t="n">
        <v>1311757</v>
      </c>
      <c r="DH45" s="2" t="n">
        <v>939109</v>
      </c>
      <c r="DI45" s="2" t="n">
        <v>618685</v>
      </c>
      <c r="DJ45" s="2" t="n">
        <v>386518</v>
      </c>
      <c r="DK45" s="2" t="n">
        <v>233735</v>
      </c>
      <c r="DL45" s="2" t="n">
        <v>142835</v>
      </c>
      <c r="DM45" s="2" t="n">
        <v>90460</v>
      </c>
      <c r="DN45" s="2" t="n">
        <v>58903</v>
      </c>
      <c r="DO45" s="2" t="n">
        <v>39019</v>
      </c>
      <c r="DP45" s="2" t="n">
        <v>25643</v>
      </c>
      <c r="DQ45" s="2" t="n">
        <v>17295</v>
      </c>
      <c r="DR45" s="2" t="n">
        <v>11659</v>
      </c>
      <c r="DS45" s="2" t="n">
        <v>7795</v>
      </c>
      <c r="DT45" s="2" t="n">
        <v>5075</v>
      </c>
      <c r="DU45" s="2" t="n">
        <v>3403</v>
      </c>
      <c r="DV45" s="2" t="n">
        <v>2355</v>
      </c>
      <c r="DW45" s="2" t="n">
        <v>1674</v>
      </c>
      <c r="DX45" s="2" t="n">
        <v>1176</v>
      </c>
      <c r="DY45" s="2" t="n">
        <v>878</v>
      </c>
      <c r="DZ45" s="2" t="n">
        <v>625</v>
      </c>
      <c r="EA45" s="2" t="n">
        <v>597</v>
      </c>
      <c r="EB45" s="2" t="n">
        <v>537</v>
      </c>
      <c r="EC45" s="2" t="n">
        <v>433</v>
      </c>
      <c r="ED45" s="2" t="n">
        <v>353</v>
      </c>
      <c r="EE45" s="2" t="n">
        <v>335</v>
      </c>
      <c r="EF45" s="2" t="n">
        <v>268</v>
      </c>
      <c r="EG45" s="2" t="n">
        <v>274</v>
      </c>
      <c r="EH45" s="2" t="n">
        <v>229</v>
      </c>
      <c r="EI45" s="2" t="n">
        <v>187</v>
      </c>
      <c r="EJ45" s="2" t="n">
        <v>167</v>
      </c>
      <c r="EK45" s="2" t="n">
        <v>144</v>
      </c>
      <c r="EL45" s="2" t="n">
        <v>154</v>
      </c>
      <c r="EM45" s="2" t="n">
        <v>124</v>
      </c>
      <c r="EN45" s="2" t="n">
        <v>99</v>
      </c>
      <c r="EO45" s="2" t="n">
        <v>73</v>
      </c>
      <c r="EP45" s="2" t="n">
        <v>61</v>
      </c>
      <c r="EQ45" s="2" t="n">
        <v>61</v>
      </c>
      <c r="ER45" s="2" t="n">
        <v>63</v>
      </c>
      <c r="ES45" s="2" t="n">
        <v>76</v>
      </c>
      <c r="ET45" s="2" t="n">
        <v>77</v>
      </c>
      <c r="EU45" s="2" t="n">
        <v>60</v>
      </c>
      <c r="EV45" s="2" t="n">
        <v>53</v>
      </c>
      <c r="EW45" s="2" t="n">
        <v>48</v>
      </c>
      <c r="EX45" s="2" t="n">
        <v>45</v>
      </c>
      <c r="EY45" s="2" t="n">
        <v>45</v>
      </c>
      <c r="EZ45" s="2" t="n">
        <v>53</v>
      </c>
      <c r="FA45" s="2" t="n">
        <v>55</v>
      </c>
      <c r="FB45" s="2" t="n">
        <v>44</v>
      </c>
      <c r="FC45" s="2" t="n">
        <v>59</v>
      </c>
      <c r="FD45" s="2" t="n">
        <v>44</v>
      </c>
      <c r="FE45" s="2" t="n">
        <v>41</v>
      </c>
      <c r="FF45" s="2" t="n">
        <v>26</v>
      </c>
      <c r="FG45" s="2" t="n">
        <v>39</v>
      </c>
      <c r="FH45" s="2" t="n">
        <v>45</v>
      </c>
      <c r="FI45" s="2" t="n">
        <v>38</v>
      </c>
      <c r="FJ45" s="2" t="n">
        <v>40</v>
      </c>
      <c r="FK45" s="2" t="n">
        <v>36</v>
      </c>
      <c r="FL45" s="2" t="n">
        <v>37</v>
      </c>
      <c r="FM45" s="2" t="n">
        <v>34</v>
      </c>
      <c r="FN45" s="2" t="n">
        <v>39</v>
      </c>
      <c r="FO45" s="2" t="n">
        <v>34</v>
      </c>
      <c r="FP45" s="2" t="n">
        <v>25</v>
      </c>
      <c r="FQ45" s="2" t="n">
        <v>27</v>
      </c>
      <c r="FR45" s="2" t="n">
        <v>25</v>
      </c>
      <c r="FS45" s="2" t="n">
        <v>45</v>
      </c>
      <c r="FT45" s="2" t="n">
        <v>32</v>
      </c>
      <c r="FU45" s="2" t="n">
        <v>32</v>
      </c>
      <c r="FV45" s="2" t="n">
        <v>26</v>
      </c>
      <c r="FW45" s="2" t="n">
        <v>24</v>
      </c>
      <c r="FX45" s="2" t="n">
        <v>21</v>
      </c>
      <c r="FY45" s="2" t="n">
        <v>20</v>
      </c>
      <c r="FZ45" s="2" t="n">
        <v>20</v>
      </c>
      <c r="GA45" s="2" t="n">
        <v>18</v>
      </c>
      <c r="GB45" s="2" t="n">
        <v>19</v>
      </c>
      <c r="GC45" s="2" t="n">
        <v>10</v>
      </c>
      <c r="GD45" s="2" t="n">
        <v>9</v>
      </c>
      <c r="GE45" s="2" t="n">
        <v>10</v>
      </c>
      <c r="GF45" s="2" t="n">
        <v>8</v>
      </c>
      <c r="GG45" s="2" t="n">
        <v>12</v>
      </c>
      <c r="GH45" s="2" t="n">
        <v>5</v>
      </c>
      <c r="GI45" s="2" t="n">
        <v>3</v>
      </c>
      <c r="GJ45" s="2" t="n">
        <v>6</v>
      </c>
      <c r="GK45" s="2" t="n">
        <v>7</v>
      </c>
      <c r="GL45" s="2" t="n">
        <v>13</v>
      </c>
      <c r="GM45" s="2" t="n">
        <v>9</v>
      </c>
      <c r="GN45" s="2" t="n">
        <v>11</v>
      </c>
      <c r="GO45" s="2" t="n">
        <v>15</v>
      </c>
      <c r="GP45" s="2" t="n">
        <v>6</v>
      </c>
      <c r="GQ45" s="2" t="n">
        <v>2</v>
      </c>
      <c r="GR45" s="2" t="n">
        <v>3</v>
      </c>
      <c r="GS45" s="2" t="n">
        <v>4</v>
      </c>
      <c r="GT45" s="2" t="n">
        <v>5</v>
      </c>
      <c r="GU45" s="2" t="n">
        <v>6</v>
      </c>
      <c r="GV45" s="2" t="n">
        <v>1</v>
      </c>
      <c r="GW45" s="2" t="n">
        <v>2</v>
      </c>
      <c r="GX45" s="2" t="n">
        <v>6943</v>
      </c>
    </row>
    <row r="46" customFormat="false" ht="15.6" hidden="false" customHeight="false" outlineLevel="0" collapsed="false">
      <c r="A46" s="2" t="s">
        <v>47</v>
      </c>
      <c r="B46" s="2" t="n">
        <v>10071263</v>
      </c>
      <c r="C46" s="2" t="n">
        <v>420738</v>
      </c>
      <c r="D46" s="2" t="n">
        <v>941263</v>
      </c>
      <c r="E46" s="2" t="n">
        <v>1415399</v>
      </c>
      <c r="F46" s="2" t="n">
        <v>1639566</v>
      </c>
      <c r="G46" s="2" t="n">
        <v>1557192</v>
      </c>
      <c r="H46" s="2" t="n">
        <v>1270673</v>
      </c>
      <c r="I46" s="2" t="n">
        <v>923428</v>
      </c>
      <c r="J46" s="2" t="n">
        <v>625833</v>
      </c>
      <c r="K46" s="2" t="n">
        <v>399591</v>
      </c>
      <c r="L46" s="2" t="n">
        <v>252723</v>
      </c>
      <c r="M46" s="2" t="n">
        <v>161315</v>
      </c>
      <c r="N46" s="2" t="n">
        <v>105665</v>
      </c>
      <c r="O46" s="2" t="n">
        <v>69836</v>
      </c>
      <c r="P46" s="2" t="n">
        <v>48630</v>
      </c>
      <c r="Q46" s="2" t="n">
        <v>34118</v>
      </c>
      <c r="R46" s="2" t="n">
        <v>24782</v>
      </c>
      <c r="S46" s="2" t="n">
        <v>17671</v>
      </c>
      <c r="T46" s="2" t="n">
        <v>13137</v>
      </c>
      <c r="U46" s="2" t="n">
        <v>9970</v>
      </c>
      <c r="V46" s="2" t="n">
        <v>7336</v>
      </c>
      <c r="W46" s="2" t="n">
        <v>5205</v>
      </c>
      <c r="X46" s="2" t="n">
        <v>4027</v>
      </c>
      <c r="Y46" s="2" t="n">
        <v>2950</v>
      </c>
      <c r="Z46" s="2" t="n">
        <v>2156</v>
      </c>
      <c r="AA46" s="2" t="n">
        <v>1654</v>
      </c>
      <c r="AB46" s="2" t="n">
        <v>1296</v>
      </c>
      <c r="AC46" s="2" t="n">
        <v>1020</v>
      </c>
      <c r="AD46" s="2" t="n">
        <v>869</v>
      </c>
      <c r="AE46" s="2" t="n">
        <v>752</v>
      </c>
      <c r="AF46" s="2" t="n">
        <v>663</v>
      </c>
      <c r="AG46" s="2" t="n">
        <v>578</v>
      </c>
      <c r="AH46" s="2" t="n">
        <v>492</v>
      </c>
      <c r="AI46" s="2" t="n">
        <v>396</v>
      </c>
      <c r="AJ46" s="2" t="n">
        <v>380</v>
      </c>
      <c r="AK46" s="2" t="n">
        <v>381</v>
      </c>
      <c r="AL46" s="2" t="n">
        <v>312</v>
      </c>
      <c r="AM46" s="2" t="n">
        <v>292</v>
      </c>
      <c r="AN46" s="2" t="n">
        <v>217</v>
      </c>
      <c r="AO46" s="2" t="n">
        <v>236</v>
      </c>
      <c r="AP46" s="2" t="n">
        <v>216</v>
      </c>
      <c r="AQ46" s="2" t="n">
        <v>223</v>
      </c>
      <c r="AR46" s="2" t="n">
        <v>213</v>
      </c>
      <c r="AS46" s="2" t="n">
        <v>199</v>
      </c>
      <c r="AT46" s="2" t="n">
        <v>171</v>
      </c>
      <c r="AU46" s="2" t="n">
        <v>169</v>
      </c>
      <c r="AV46" s="2" t="n">
        <v>175</v>
      </c>
      <c r="AW46" s="2" t="n">
        <v>160</v>
      </c>
      <c r="AX46" s="2" t="n">
        <v>144</v>
      </c>
      <c r="AY46" s="2" t="n">
        <v>108</v>
      </c>
      <c r="AZ46" s="2" t="n">
        <v>123</v>
      </c>
      <c r="BA46" s="2" t="n">
        <v>113</v>
      </c>
      <c r="BB46" s="2" t="n">
        <v>121</v>
      </c>
      <c r="BC46" s="2" t="n">
        <v>95</v>
      </c>
      <c r="BD46" s="2" t="n">
        <v>88</v>
      </c>
      <c r="BE46" s="2" t="n">
        <v>110</v>
      </c>
      <c r="BF46" s="2" t="n">
        <v>81</v>
      </c>
      <c r="BG46" s="2" t="n">
        <v>74</v>
      </c>
      <c r="BH46" s="2" t="n">
        <v>75</v>
      </c>
      <c r="BI46" s="2" t="n">
        <v>66</v>
      </c>
      <c r="BJ46" s="2" t="n">
        <v>66</v>
      </c>
      <c r="BK46" s="2" t="n">
        <v>55</v>
      </c>
      <c r="BL46" s="2" t="n">
        <v>42</v>
      </c>
      <c r="BM46" s="2" t="n">
        <v>49</v>
      </c>
      <c r="BN46" s="2" t="n">
        <v>48</v>
      </c>
      <c r="BO46" s="2" t="n">
        <v>47</v>
      </c>
      <c r="BP46" s="2" t="n">
        <v>54</v>
      </c>
      <c r="BQ46" s="2" t="n">
        <v>32</v>
      </c>
      <c r="BR46" s="2" t="n">
        <v>35</v>
      </c>
      <c r="BS46" s="2" t="n">
        <v>37</v>
      </c>
      <c r="BT46" s="2" t="n">
        <v>17</v>
      </c>
      <c r="BU46" s="2" t="n">
        <v>24</v>
      </c>
      <c r="BV46" s="2" t="n">
        <v>25</v>
      </c>
      <c r="BW46" s="2" t="n">
        <v>22</v>
      </c>
      <c r="BX46" s="2" t="n">
        <v>16</v>
      </c>
      <c r="BY46" s="2" t="n">
        <v>9</v>
      </c>
      <c r="BZ46" s="2" t="n">
        <v>14</v>
      </c>
      <c r="CA46" s="2" t="n">
        <v>12</v>
      </c>
      <c r="CB46" s="2" t="n">
        <v>12</v>
      </c>
      <c r="CC46" s="2" t="n">
        <v>12</v>
      </c>
      <c r="CD46" s="2" t="n">
        <v>16</v>
      </c>
      <c r="CE46" s="2" t="n">
        <v>14</v>
      </c>
      <c r="CF46" s="2" t="n">
        <v>11</v>
      </c>
      <c r="CG46" s="2" t="n">
        <v>18</v>
      </c>
      <c r="CH46" s="2" t="n">
        <v>16</v>
      </c>
      <c r="CI46" s="2" t="n">
        <v>17</v>
      </c>
      <c r="CJ46" s="2" t="n">
        <v>21</v>
      </c>
      <c r="CK46" s="2" t="n">
        <v>19</v>
      </c>
      <c r="CL46" s="2" t="n">
        <v>10</v>
      </c>
      <c r="CM46" s="2" t="n">
        <v>10</v>
      </c>
      <c r="CN46" s="2" t="n">
        <v>13</v>
      </c>
      <c r="CO46" s="2" t="n">
        <v>13</v>
      </c>
      <c r="CP46" s="2" t="n">
        <v>11</v>
      </c>
      <c r="CQ46" s="2" t="n">
        <v>12</v>
      </c>
      <c r="CR46" s="2" t="n">
        <v>17</v>
      </c>
      <c r="CS46" s="2" t="n">
        <v>19</v>
      </c>
      <c r="CT46" s="2" t="n">
        <v>11</v>
      </c>
      <c r="CU46" s="2" t="n">
        <v>11</v>
      </c>
      <c r="CV46" s="2" t="n">
        <v>9</v>
      </c>
      <c r="CW46" s="2" t="n">
        <v>9</v>
      </c>
      <c r="CX46" s="2" t="n">
        <v>13</v>
      </c>
      <c r="CY46" s="2" t="n">
        <v>7240</v>
      </c>
      <c r="CZ46" s="2" t="s">
        <v>3</v>
      </c>
      <c r="DA46" s="2" t="n">
        <v>34411640</v>
      </c>
      <c r="DB46" s="2" t="n">
        <v>24494505</v>
      </c>
      <c r="DC46" s="2" t="n">
        <v>1219917</v>
      </c>
      <c r="DD46" s="2" t="n">
        <v>1473466</v>
      </c>
      <c r="DE46" s="2" t="n">
        <v>1658259</v>
      </c>
      <c r="DF46" s="2" t="n">
        <v>1562429</v>
      </c>
      <c r="DG46" s="2" t="n">
        <v>1272313</v>
      </c>
      <c r="DH46" s="2" t="n">
        <v>924105</v>
      </c>
      <c r="DI46" s="2" t="n">
        <v>626243</v>
      </c>
      <c r="DJ46" s="2" t="n">
        <v>399874</v>
      </c>
      <c r="DK46" s="2" t="n">
        <v>252918</v>
      </c>
      <c r="DL46" s="2" t="n">
        <v>161436</v>
      </c>
      <c r="DM46" s="2" t="n">
        <v>105760</v>
      </c>
      <c r="DN46" s="2" t="n">
        <v>69887</v>
      </c>
      <c r="DO46" s="2" t="n">
        <v>48673</v>
      </c>
      <c r="DP46" s="2" t="n">
        <v>34137</v>
      </c>
      <c r="DQ46" s="2" t="n">
        <v>24798</v>
      </c>
      <c r="DR46" s="2" t="n">
        <v>17681</v>
      </c>
      <c r="DS46" s="2" t="n">
        <v>13144</v>
      </c>
      <c r="DT46" s="2" t="n">
        <v>9970</v>
      </c>
      <c r="DU46" s="2" t="n">
        <v>7337</v>
      </c>
      <c r="DV46" s="2" t="n">
        <v>5205</v>
      </c>
      <c r="DW46" s="2" t="n">
        <v>4027</v>
      </c>
      <c r="DX46" s="2" t="n">
        <v>2950</v>
      </c>
      <c r="DY46" s="2" t="n">
        <v>2156</v>
      </c>
      <c r="DZ46" s="2" t="n">
        <v>1654</v>
      </c>
      <c r="EA46" s="2" t="n">
        <v>1296</v>
      </c>
      <c r="EB46" s="2" t="n">
        <v>1020</v>
      </c>
      <c r="EC46" s="2" t="n">
        <v>869</v>
      </c>
      <c r="ED46" s="2" t="n">
        <v>752</v>
      </c>
      <c r="EE46" s="2" t="n">
        <v>663</v>
      </c>
      <c r="EF46" s="2" t="n">
        <v>578</v>
      </c>
      <c r="EG46" s="2" t="n">
        <v>492</v>
      </c>
      <c r="EH46" s="2" t="n">
        <v>396</v>
      </c>
      <c r="EI46" s="2" t="n">
        <v>380</v>
      </c>
      <c r="EJ46" s="2" t="n">
        <v>381</v>
      </c>
      <c r="EK46" s="2" t="n">
        <v>312</v>
      </c>
      <c r="EL46" s="2" t="n">
        <v>292</v>
      </c>
      <c r="EM46" s="2" t="n">
        <v>217</v>
      </c>
      <c r="EN46" s="2" t="n">
        <v>236</v>
      </c>
      <c r="EO46" s="2" t="n">
        <v>216</v>
      </c>
      <c r="EP46" s="2" t="n">
        <v>223</v>
      </c>
      <c r="EQ46" s="2" t="n">
        <v>213</v>
      </c>
      <c r="ER46" s="2" t="n">
        <v>199</v>
      </c>
      <c r="ES46" s="2" t="n">
        <v>171</v>
      </c>
      <c r="ET46" s="2" t="n">
        <v>169</v>
      </c>
      <c r="EU46" s="2" t="n">
        <v>175</v>
      </c>
      <c r="EV46" s="2" t="n">
        <v>160</v>
      </c>
      <c r="EW46" s="2" t="n">
        <v>144</v>
      </c>
      <c r="EX46" s="2" t="n">
        <v>108</v>
      </c>
      <c r="EY46" s="2" t="n">
        <v>123</v>
      </c>
      <c r="EZ46" s="2" t="n">
        <v>113</v>
      </c>
      <c r="FA46" s="2" t="n">
        <v>121</v>
      </c>
      <c r="FB46" s="2" t="n">
        <v>95</v>
      </c>
      <c r="FC46" s="2" t="n">
        <v>88</v>
      </c>
      <c r="FD46" s="2" t="n">
        <v>110</v>
      </c>
      <c r="FE46" s="2" t="n">
        <v>81</v>
      </c>
      <c r="FF46" s="2" t="n">
        <v>74</v>
      </c>
      <c r="FG46" s="2" t="n">
        <v>75</v>
      </c>
      <c r="FH46" s="2" t="n">
        <v>66</v>
      </c>
      <c r="FI46" s="2" t="n">
        <v>66</v>
      </c>
      <c r="FJ46" s="2" t="n">
        <v>55</v>
      </c>
      <c r="FK46" s="2" t="n">
        <v>42</v>
      </c>
      <c r="FL46" s="2" t="n">
        <v>49</v>
      </c>
      <c r="FM46" s="2" t="n">
        <v>48</v>
      </c>
      <c r="FN46" s="2" t="n">
        <v>47</v>
      </c>
      <c r="FO46" s="2" t="n">
        <v>54</v>
      </c>
      <c r="FP46" s="2" t="n">
        <v>32</v>
      </c>
      <c r="FQ46" s="2" t="n">
        <v>35</v>
      </c>
      <c r="FR46" s="2" t="n">
        <v>37</v>
      </c>
      <c r="FS46" s="2" t="n">
        <v>17</v>
      </c>
      <c r="FT46" s="2" t="n">
        <v>24</v>
      </c>
      <c r="FU46" s="2" t="n">
        <v>25</v>
      </c>
      <c r="FV46" s="2" t="n">
        <v>22</v>
      </c>
      <c r="FW46" s="2" t="n">
        <v>16</v>
      </c>
      <c r="FX46" s="2" t="n">
        <v>9</v>
      </c>
      <c r="FY46" s="2" t="n">
        <v>14</v>
      </c>
      <c r="FZ46" s="2" t="n">
        <v>12</v>
      </c>
      <c r="GA46" s="2" t="n">
        <v>12</v>
      </c>
      <c r="GB46" s="2" t="n">
        <v>12</v>
      </c>
      <c r="GC46" s="2" t="n">
        <v>16</v>
      </c>
      <c r="GD46" s="2" t="n">
        <v>14</v>
      </c>
      <c r="GE46" s="2" t="n">
        <v>11</v>
      </c>
      <c r="GF46" s="2" t="n">
        <v>18</v>
      </c>
      <c r="GG46" s="2" t="n">
        <v>16</v>
      </c>
      <c r="GH46" s="2" t="n">
        <v>17</v>
      </c>
      <c r="GI46" s="2" t="n">
        <v>21</v>
      </c>
      <c r="GJ46" s="2" t="n">
        <v>19</v>
      </c>
      <c r="GK46" s="2" t="n">
        <v>10</v>
      </c>
      <c r="GL46" s="2" t="n">
        <v>10</v>
      </c>
      <c r="GM46" s="2" t="n">
        <v>13</v>
      </c>
      <c r="GN46" s="2" t="n">
        <v>13</v>
      </c>
      <c r="GO46" s="2" t="n">
        <v>11</v>
      </c>
      <c r="GP46" s="2" t="n">
        <v>12</v>
      </c>
      <c r="GQ46" s="2" t="n">
        <v>17</v>
      </c>
      <c r="GR46" s="2" t="n">
        <v>19</v>
      </c>
      <c r="GS46" s="2" t="n">
        <v>11</v>
      </c>
      <c r="GT46" s="2" t="n">
        <v>11</v>
      </c>
      <c r="GU46" s="2" t="n">
        <v>9</v>
      </c>
      <c r="GV46" s="2" t="n">
        <v>9</v>
      </c>
      <c r="GW46" s="2" t="n">
        <v>13</v>
      </c>
      <c r="GX46" s="2" t="n">
        <v>7270</v>
      </c>
    </row>
    <row r="47" customFormat="false" ht="15.6" hidden="false" customHeight="false" outlineLevel="0" collapsed="false">
      <c r="A47" s="2" t="s">
        <v>48</v>
      </c>
      <c r="B47" s="2" t="n">
        <v>9752852</v>
      </c>
      <c r="C47" s="2" t="n">
        <v>395097</v>
      </c>
      <c r="D47" s="2" t="n">
        <v>868769</v>
      </c>
      <c r="E47" s="2" t="n">
        <v>1313364</v>
      </c>
      <c r="F47" s="2" t="n">
        <v>1528146</v>
      </c>
      <c r="G47" s="2" t="n">
        <v>1474608</v>
      </c>
      <c r="H47" s="2" t="n">
        <v>1227710</v>
      </c>
      <c r="I47" s="2" t="n">
        <v>917992</v>
      </c>
      <c r="J47" s="2" t="n">
        <v>638312</v>
      </c>
      <c r="K47" s="2" t="n">
        <v>423086</v>
      </c>
      <c r="L47" s="2" t="n">
        <v>277122</v>
      </c>
      <c r="M47" s="2" t="n">
        <v>179224</v>
      </c>
      <c r="N47" s="2" t="n">
        <v>119125</v>
      </c>
      <c r="O47" s="2" t="n">
        <v>80706</v>
      </c>
      <c r="P47" s="2" t="n">
        <v>56386</v>
      </c>
      <c r="Q47" s="2" t="n">
        <v>39255</v>
      </c>
      <c r="R47" s="2" t="n">
        <v>27261</v>
      </c>
      <c r="S47" s="2" t="n">
        <v>18899</v>
      </c>
      <c r="T47" s="2" t="n">
        <v>13197</v>
      </c>
      <c r="U47" s="2" t="n">
        <v>9713</v>
      </c>
      <c r="V47" s="2" t="n">
        <v>7027</v>
      </c>
      <c r="W47" s="2" t="n">
        <v>5489</v>
      </c>
      <c r="X47" s="2" t="n">
        <v>4343</v>
      </c>
      <c r="Y47" s="2" t="n">
        <v>3283</v>
      </c>
      <c r="Z47" s="2" t="n">
        <v>2606</v>
      </c>
      <c r="AA47" s="2" t="n">
        <v>2111</v>
      </c>
      <c r="AB47" s="2" t="n">
        <v>1776</v>
      </c>
      <c r="AC47" s="2" t="n">
        <v>1406</v>
      </c>
      <c r="AD47" s="2" t="n">
        <v>1392</v>
      </c>
      <c r="AE47" s="2" t="n">
        <v>1195</v>
      </c>
      <c r="AF47" s="2" t="n">
        <v>978</v>
      </c>
      <c r="AG47" s="2" t="n">
        <v>923</v>
      </c>
      <c r="AH47" s="2" t="n">
        <v>789</v>
      </c>
      <c r="AI47" s="2" t="n">
        <v>727</v>
      </c>
      <c r="AJ47" s="2" t="n">
        <v>656</v>
      </c>
      <c r="AK47" s="2" t="n">
        <v>657</v>
      </c>
      <c r="AL47" s="2" t="n">
        <v>566</v>
      </c>
      <c r="AM47" s="2" t="n">
        <v>530</v>
      </c>
      <c r="AN47" s="2" t="n">
        <v>512</v>
      </c>
      <c r="AO47" s="2" t="n">
        <v>469</v>
      </c>
      <c r="AP47" s="2" t="n">
        <v>462</v>
      </c>
      <c r="AQ47" s="2" t="n">
        <v>450</v>
      </c>
      <c r="AR47" s="2" t="n">
        <v>418</v>
      </c>
      <c r="AS47" s="2" t="n">
        <v>400</v>
      </c>
      <c r="AT47" s="2" t="n">
        <v>315</v>
      </c>
      <c r="AU47" s="2" t="n">
        <v>338</v>
      </c>
      <c r="AV47" s="2" t="n">
        <v>288</v>
      </c>
      <c r="AW47" s="2" t="n">
        <v>317</v>
      </c>
      <c r="AX47" s="2" t="n">
        <v>341</v>
      </c>
      <c r="AY47" s="2" t="n">
        <v>300</v>
      </c>
      <c r="AZ47" s="2" t="n">
        <v>274</v>
      </c>
      <c r="BA47" s="2" t="n">
        <v>246</v>
      </c>
      <c r="BB47" s="2" t="n">
        <v>196</v>
      </c>
      <c r="BC47" s="2" t="n">
        <v>201</v>
      </c>
      <c r="BD47" s="2" t="n">
        <v>181</v>
      </c>
      <c r="BE47" s="2" t="n">
        <v>162</v>
      </c>
      <c r="BF47" s="2" t="n">
        <v>139</v>
      </c>
      <c r="BG47" s="2" t="n">
        <v>142</v>
      </c>
      <c r="BH47" s="2" t="n">
        <v>131</v>
      </c>
      <c r="BI47" s="2" t="n">
        <v>146</v>
      </c>
      <c r="BJ47" s="2" t="n">
        <v>104</v>
      </c>
      <c r="BK47" s="2" t="n">
        <v>93</v>
      </c>
      <c r="BL47" s="2" t="n">
        <v>98</v>
      </c>
      <c r="BM47" s="2" t="n">
        <v>92</v>
      </c>
      <c r="BN47" s="2" t="n">
        <v>84</v>
      </c>
      <c r="BO47" s="2" t="n">
        <v>86</v>
      </c>
      <c r="BP47" s="2" t="n">
        <v>75</v>
      </c>
      <c r="BQ47" s="2" t="n">
        <v>86</v>
      </c>
      <c r="BR47" s="2" t="n">
        <v>68</v>
      </c>
      <c r="BS47" s="2" t="n">
        <v>78</v>
      </c>
      <c r="BT47" s="2" t="n">
        <v>78</v>
      </c>
      <c r="BU47" s="2" t="n">
        <v>75</v>
      </c>
      <c r="BV47" s="2" t="n">
        <v>58</v>
      </c>
      <c r="BW47" s="2" t="n">
        <v>62</v>
      </c>
      <c r="BX47" s="2" t="n">
        <v>52</v>
      </c>
      <c r="BY47" s="2" t="n">
        <v>56</v>
      </c>
      <c r="BZ47" s="2" t="n">
        <v>51</v>
      </c>
      <c r="CA47" s="2" t="n">
        <v>58</v>
      </c>
      <c r="CB47" s="2" t="n">
        <v>39</v>
      </c>
      <c r="CC47" s="2" t="n">
        <v>45</v>
      </c>
      <c r="CD47" s="2" t="n">
        <v>43</v>
      </c>
      <c r="CE47" s="2" t="n">
        <v>42</v>
      </c>
      <c r="CF47" s="2" t="n">
        <v>45</v>
      </c>
      <c r="CG47" s="2" t="n">
        <v>35</v>
      </c>
      <c r="CH47" s="2" t="n">
        <v>33</v>
      </c>
      <c r="CI47" s="2" t="n">
        <v>21</v>
      </c>
      <c r="CJ47" s="2" t="n">
        <v>23</v>
      </c>
      <c r="CK47" s="2" t="n">
        <v>26</v>
      </c>
      <c r="CL47" s="2" t="n">
        <v>23</v>
      </c>
      <c r="CM47" s="2" t="n">
        <v>23</v>
      </c>
      <c r="CN47" s="2" t="n">
        <v>23</v>
      </c>
      <c r="CO47" s="2" t="n">
        <v>31</v>
      </c>
      <c r="CP47" s="2" t="n">
        <v>25</v>
      </c>
      <c r="CQ47" s="2" t="n">
        <v>21</v>
      </c>
      <c r="CR47" s="2" t="n">
        <v>18</v>
      </c>
      <c r="CS47" s="2" t="n">
        <v>22</v>
      </c>
      <c r="CT47" s="2" t="n">
        <v>16</v>
      </c>
      <c r="CU47" s="2" t="n">
        <v>15</v>
      </c>
      <c r="CV47" s="2" t="n">
        <v>18</v>
      </c>
      <c r="CW47" s="2" t="n">
        <v>15</v>
      </c>
      <c r="CX47" s="2" t="n">
        <v>11</v>
      </c>
      <c r="CY47" s="2" t="n">
        <v>8265</v>
      </c>
      <c r="CZ47" s="2" t="s">
        <v>3</v>
      </c>
      <c r="DA47" s="2" t="n">
        <v>34142110</v>
      </c>
      <c r="DB47" s="2" t="n">
        <v>24483835</v>
      </c>
      <c r="DC47" s="2" t="n">
        <v>1168130</v>
      </c>
      <c r="DD47" s="2" t="n">
        <v>1376421</v>
      </c>
      <c r="DE47" s="2" t="n">
        <v>1548075</v>
      </c>
      <c r="DF47" s="2" t="n">
        <v>1480383</v>
      </c>
      <c r="DG47" s="2" t="n">
        <v>1229508</v>
      </c>
      <c r="DH47" s="2" t="n">
        <v>918757</v>
      </c>
      <c r="DI47" s="2" t="n">
        <v>638774</v>
      </c>
      <c r="DJ47" s="2" t="n">
        <v>423463</v>
      </c>
      <c r="DK47" s="2" t="n">
        <v>277376</v>
      </c>
      <c r="DL47" s="2" t="n">
        <v>179406</v>
      </c>
      <c r="DM47" s="2" t="n">
        <v>119253</v>
      </c>
      <c r="DN47" s="2" t="n">
        <v>80789</v>
      </c>
      <c r="DO47" s="2" t="n">
        <v>56418</v>
      </c>
      <c r="DP47" s="2" t="n">
        <v>39283</v>
      </c>
      <c r="DQ47" s="2" t="n">
        <v>27268</v>
      </c>
      <c r="DR47" s="2" t="n">
        <v>18914</v>
      </c>
      <c r="DS47" s="2" t="n">
        <v>13199</v>
      </c>
      <c r="DT47" s="2" t="n">
        <v>9714</v>
      </c>
      <c r="DU47" s="2" t="n">
        <v>7027</v>
      </c>
      <c r="DV47" s="2" t="n">
        <v>5489</v>
      </c>
      <c r="DW47" s="2" t="n">
        <v>4343</v>
      </c>
      <c r="DX47" s="2" t="n">
        <v>3283</v>
      </c>
      <c r="DY47" s="2" t="n">
        <v>2606</v>
      </c>
      <c r="DZ47" s="2" t="n">
        <v>2111</v>
      </c>
      <c r="EA47" s="2" t="n">
        <v>1776</v>
      </c>
      <c r="EB47" s="2" t="n">
        <v>1406</v>
      </c>
      <c r="EC47" s="2" t="n">
        <v>1392</v>
      </c>
      <c r="ED47" s="2" t="n">
        <v>1195</v>
      </c>
      <c r="EE47" s="2" t="n">
        <v>978</v>
      </c>
      <c r="EF47" s="2" t="n">
        <v>923</v>
      </c>
      <c r="EG47" s="2" t="n">
        <v>789</v>
      </c>
      <c r="EH47" s="2" t="n">
        <v>727</v>
      </c>
      <c r="EI47" s="2" t="n">
        <v>656</v>
      </c>
      <c r="EJ47" s="2" t="n">
        <v>657</v>
      </c>
      <c r="EK47" s="2" t="n">
        <v>566</v>
      </c>
      <c r="EL47" s="2" t="n">
        <v>530</v>
      </c>
      <c r="EM47" s="2" t="n">
        <v>512</v>
      </c>
      <c r="EN47" s="2" t="n">
        <v>469</v>
      </c>
      <c r="EO47" s="2" t="n">
        <v>462</v>
      </c>
      <c r="EP47" s="2" t="n">
        <v>450</v>
      </c>
      <c r="EQ47" s="2" t="n">
        <v>418</v>
      </c>
      <c r="ER47" s="2" t="n">
        <v>400</v>
      </c>
      <c r="ES47" s="2" t="n">
        <v>315</v>
      </c>
      <c r="ET47" s="2" t="n">
        <v>338</v>
      </c>
      <c r="EU47" s="2" t="n">
        <v>288</v>
      </c>
      <c r="EV47" s="2" t="n">
        <v>317</v>
      </c>
      <c r="EW47" s="2" t="n">
        <v>341</v>
      </c>
      <c r="EX47" s="2" t="n">
        <v>300</v>
      </c>
      <c r="EY47" s="2" t="n">
        <v>274</v>
      </c>
      <c r="EZ47" s="2" t="n">
        <v>246</v>
      </c>
      <c r="FA47" s="2" t="n">
        <v>196</v>
      </c>
      <c r="FB47" s="2" t="n">
        <v>201</v>
      </c>
      <c r="FC47" s="2" t="n">
        <v>181</v>
      </c>
      <c r="FD47" s="2" t="n">
        <v>162</v>
      </c>
      <c r="FE47" s="2" t="n">
        <v>139</v>
      </c>
      <c r="FF47" s="2" t="n">
        <v>142</v>
      </c>
      <c r="FG47" s="2" t="n">
        <v>131</v>
      </c>
      <c r="FH47" s="2" t="n">
        <v>146</v>
      </c>
      <c r="FI47" s="2" t="n">
        <v>104</v>
      </c>
      <c r="FJ47" s="2" t="n">
        <v>93</v>
      </c>
      <c r="FK47" s="2" t="n">
        <v>98</v>
      </c>
      <c r="FL47" s="2" t="n">
        <v>92</v>
      </c>
      <c r="FM47" s="2" t="n">
        <v>84</v>
      </c>
      <c r="FN47" s="2" t="n">
        <v>86</v>
      </c>
      <c r="FO47" s="2" t="n">
        <v>75</v>
      </c>
      <c r="FP47" s="2" t="n">
        <v>86</v>
      </c>
      <c r="FQ47" s="2" t="n">
        <v>68</v>
      </c>
      <c r="FR47" s="2" t="n">
        <v>78</v>
      </c>
      <c r="FS47" s="2" t="n">
        <v>78</v>
      </c>
      <c r="FT47" s="2" t="n">
        <v>75</v>
      </c>
      <c r="FU47" s="2" t="n">
        <v>58</v>
      </c>
      <c r="FV47" s="2" t="n">
        <v>62</v>
      </c>
      <c r="FW47" s="2" t="n">
        <v>52</v>
      </c>
      <c r="FX47" s="2" t="n">
        <v>56</v>
      </c>
      <c r="FY47" s="2" t="n">
        <v>51</v>
      </c>
      <c r="FZ47" s="2" t="n">
        <v>58</v>
      </c>
      <c r="GA47" s="2" t="n">
        <v>39</v>
      </c>
      <c r="GB47" s="2" t="n">
        <v>45</v>
      </c>
      <c r="GC47" s="2" t="n">
        <v>43</v>
      </c>
      <c r="GD47" s="2" t="n">
        <v>42</v>
      </c>
      <c r="GE47" s="2" t="n">
        <v>45</v>
      </c>
      <c r="GF47" s="2" t="n">
        <v>35</v>
      </c>
      <c r="GG47" s="2" t="n">
        <v>33</v>
      </c>
      <c r="GH47" s="2" t="n">
        <v>21</v>
      </c>
      <c r="GI47" s="2" t="n">
        <v>23</v>
      </c>
      <c r="GJ47" s="2" t="n">
        <v>26</v>
      </c>
      <c r="GK47" s="2" t="n">
        <v>23</v>
      </c>
      <c r="GL47" s="2" t="n">
        <v>23</v>
      </c>
      <c r="GM47" s="2" t="n">
        <v>23</v>
      </c>
      <c r="GN47" s="2" t="n">
        <v>31</v>
      </c>
      <c r="GO47" s="2" t="n">
        <v>25</v>
      </c>
      <c r="GP47" s="2" t="n">
        <v>21</v>
      </c>
      <c r="GQ47" s="2" t="n">
        <v>18</v>
      </c>
      <c r="GR47" s="2" t="n">
        <v>22</v>
      </c>
      <c r="GS47" s="2" t="n">
        <v>16</v>
      </c>
      <c r="GT47" s="2" t="n">
        <v>15</v>
      </c>
      <c r="GU47" s="2" t="n">
        <v>18</v>
      </c>
      <c r="GV47" s="2" t="n">
        <v>15</v>
      </c>
      <c r="GW47" s="2" t="n">
        <v>11</v>
      </c>
      <c r="GX47" s="2" t="n">
        <v>8295</v>
      </c>
    </row>
    <row r="48" customFormat="false" ht="15.6" hidden="false" customHeight="false" outlineLevel="0" collapsed="false">
      <c r="A48" s="2" t="s">
        <v>49</v>
      </c>
      <c r="B48" s="2" t="n">
        <v>9491303</v>
      </c>
      <c r="C48" s="2" t="n">
        <v>379649</v>
      </c>
      <c r="D48" s="2" t="n">
        <v>834560</v>
      </c>
      <c r="E48" s="2" t="n">
        <v>1268642</v>
      </c>
      <c r="F48" s="2" t="n">
        <v>1485763</v>
      </c>
      <c r="G48" s="2" t="n">
        <v>1438826</v>
      </c>
      <c r="H48" s="2" t="n">
        <v>1210636</v>
      </c>
      <c r="I48" s="2" t="n">
        <v>912715</v>
      </c>
      <c r="J48" s="2" t="n">
        <v>636172</v>
      </c>
      <c r="K48" s="2" t="n">
        <v>421618</v>
      </c>
      <c r="L48" s="2" t="n">
        <v>274160</v>
      </c>
      <c r="M48" s="2" t="n">
        <v>175515</v>
      </c>
      <c r="N48" s="2" t="n">
        <v>113634</v>
      </c>
      <c r="O48" s="2" t="n">
        <v>74393</v>
      </c>
      <c r="P48" s="2" t="n">
        <v>48656</v>
      </c>
      <c r="Q48" s="2" t="n">
        <v>31946</v>
      </c>
      <c r="R48" s="2" t="n">
        <v>20427</v>
      </c>
      <c r="S48" s="2" t="n">
        <v>13581</v>
      </c>
      <c r="T48" s="2" t="n">
        <v>9054</v>
      </c>
      <c r="U48" s="2" t="n">
        <v>6472</v>
      </c>
      <c r="V48" s="2" t="n">
        <v>4788</v>
      </c>
      <c r="W48" s="2" t="n">
        <v>3728</v>
      </c>
      <c r="X48" s="2" t="n">
        <v>3040</v>
      </c>
      <c r="Y48" s="2" t="n">
        <v>2384</v>
      </c>
      <c r="Z48" s="2" t="n">
        <v>2062</v>
      </c>
      <c r="AA48" s="2" t="n">
        <v>1850</v>
      </c>
      <c r="AB48" s="2" t="n">
        <v>1619</v>
      </c>
      <c r="AC48" s="2" t="n">
        <v>1370</v>
      </c>
      <c r="AD48" s="2" t="n">
        <v>1205</v>
      </c>
      <c r="AE48" s="2" t="n">
        <v>1104</v>
      </c>
      <c r="AF48" s="2" t="n">
        <v>1001</v>
      </c>
      <c r="AG48" s="2" t="n">
        <v>923</v>
      </c>
      <c r="AH48" s="2" t="n">
        <v>843</v>
      </c>
      <c r="AI48" s="2" t="n">
        <v>751</v>
      </c>
      <c r="AJ48" s="2" t="n">
        <v>620</v>
      </c>
      <c r="AK48" s="2" t="n">
        <v>681</v>
      </c>
      <c r="AL48" s="2" t="n">
        <v>538</v>
      </c>
      <c r="AM48" s="2" t="n">
        <v>489</v>
      </c>
      <c r="AN48" s="2" t="n">
        <v>505</v>
      </c>
      <c r="AO48" s="2" t="n">
        <v>463</v>
      </c>
      <c r="AP48" s="2" t="n">
        <v>434</v>
      </c>
      <c r="AQ48" s="2" t="n">
        <v>435</v>
      </c>
      <c r="AR48" s="2" t="n">
        <v>376</v>
      </c>
      <c r="AS48" s="2" t="n">
        <v>390</v>
      </c>
      <c r="AT48" s="2" t="n">
        <v>305</v>
      </c>
      <c r="AU48" s="2" t="n">
        <v>292</v>
      </c>
      <c r="AV48" s="2" t="n">
        <v>266</v>
      </c>
      <c r="AW48" s="2" t="n">
        <v>248</v>
      </c>
      <c r="AX48" s="2" t="n">
        <v>256</v>
      </c>
      <c r="AY48" s="2" t="n">
        <v>201</v>
      </c>
      <c r="AZ48" s="2" t="n">
        <v>211</v>
      </c>
      <c r="BA48" s="2" t="n">
        <v>191</v>
      </c>
      <c r="BB48" s="2" t="n">
        <v>161</v>
      </c>
      <c r="BC48" s="2" t="n">
        <v>171</v>
      </c>
      <c r="BD48" s="2" t="n">
        <v>158</v>
      </c>
      <c r="BE48" s="2" t="n">
        <v>139</v>
      </c>
      <c r="BF48" s="2" t="n">
        <v>138</v>
      </c>
      <c r="BG48" s="2" t="n">
        <v>128</v>
      </c>
      <c r="BH48" s="2" t="n">
        <v>144</v>
      </c>
      <c r="BI48" s="2" t="n">
        <v>130</v>
      </c>
      <c r="BJ48" s="2" t="n">
        <v>125</v>
      </c>
      <c r="BK48" s="2" t="n">
        <v>121</v>
      </c>
      <c r="BL48" s="2" t="n">
        <v>91</v>
      </c>
      <c r="BM48" s="2" t="n">
        <v>119</v>
      </c>
      <c r="BN48" s="2" t="n">
        <v>97</v>
      </c>
      <c r="BO48" s="2" t="n">
        <v>92</v>
      </c>
      <c r="BP48" s="2" t="n">
        <v>107</v>
      </c>
      <c r="BQ48" s="2" t="n">
        <v>94</v>
      </c>
      <c r="BR48" s="2" t="n">
        <v>85</v>
      </c>
      <c r="BS48" s="2" t="n">
        <v>98</v>
      </c>
      <c r="BT48" s="2" t="n">
        <v>66</v>
      </c>
      <c r="BU48" s="2" t="n">
        <v>74</v>
      </c>
      <c r="BV48" s="2" t="n">
        <v>55</v>
      </c>
      <c r="BW48" s="2" t="n">
        <v>44</v>
      </c>
      <c r="BX48" s="2" t="n">
        <v>47</v>
      </c>
      <c r="BY48" s="2" t="n">
        <v>44</v>
      </c>
      <c r="BZ48" s="2" t="n">
        <v>59</v>
      </c>
      <c r="CA48" s="2" t="n">
        <v>41</v>
      </c>
      <c r="CB48" s="2" t="n">
        <v>59</v>
      </c>
      <c r="CC48" s="2" t="n">
        <v>52</v>
      </c>
      <c r="CD48" s="2" t="n">
        <v>45</v>
      </c>
      <c r="CE48" s="2" t="n">
        <v>41</v>
      </c>
      <c r="CF48" s="2" t="n">
        <v>44</v>
      </c>
      <c r="CG48" s="2" t="n">
        <v>36</v>
      </c>
      <c r="CH48" s="2" t="n">
        <v>31</v>
      </c>
      <c r="CI48" s="2" t="n">
        <v>41</v>
      </c>
      <c r="CJ48" s="2" t="n">
        <v>37</v>
      </c>
      <c r="CK48" s="2" t="n">
        <v>39</v>
      </c>
      <c r="CL48" s="2" t="n">
        <v>38</v>
      </c>
      <c r="CM48" s="2" t="n">
        <v>29</v>
      </c>
      <c r="CN48" s="2" t="n">
        <v>37</v>
      </c>
      <c r="CO48" s="2" t="n">
        <v>35</v>
      </c>
      <c r="CP48" s="2" t="n">
        <v>31</v>
      </c>
      <c r="CQ48" s="2" t="n">
        <v>31</v>
      </c>
      <c r="CR48" s="2" t="n">
        <v>25</v>
      </c>
      <c r="CS48" s="2" t="n">
        <v>19</v>
      </c>
      <c r="CT48" s="2" t="n">
        <v>37</v>
      </c>
      <c r="CU48" s="2" t="n">
        <v>22</v>
      </c>
      <c r="CV48" s="2" t="n">
        <v>37</v>
      </c>
      <c r="CW48" s="2" t="n">
        <v>16</v>
      </c>
      <c r="CX48" s="2" t="n">
        <v>24</v>
      </c>
      <c r="CY48" s="2" t="n">
        <v>8675</v>
      </c>
      <c r="CZ48" s="2" t="s">
        <v>3</v>
      </c>
      <c r="DA48" s="2" t="n">
        <v>33171379</v>
      </c>
      <c r="DB48" s="2" t="n">
        <v>23762458</v>
      </c>
      <c r="DC48" s="2" t="n">
        <v>1129429</v>
      </c>
      <c r="DD48" s="2" t="n">
        <v>1331046</v>
      </c>
      <c r="DE48" s="2" t="n">
        <v>1505551</v>
      </c>
      <c r="DF48" s="2" t="n">
        <v>1444391</v>
      </c>
      <c r="DG48" s="2" t="n">
        <v>1212223</v>
      </c>
      <c r="DH48" s="2" t="n">
        <v>913433</v>
      </c>
      <c r="DI48" s="2" t="n">
        <v>636580</v>
      </c>
      <c r="DJ48" s="2" t="n">
        <v>421912</v>
      </c>
      <c r="DK48" s="2" t="n">
        <v>274400</v>
      </c>
      <c r="DL48" s="2" t="n">
        <v>175705</v>
      </c>
      <c r="DM48" s="2" t="n">
        <v>113792</v>
      </c>
      <c r="DN48" s="2" t="n">
        <v>74478</v>
      </c>
      <c r="DO48" s="2" t="n">
        <v>48711</v>
      </c>
      <c r="DP48" s="2" t="n">
        <v>31982</v>
      </c>
      <c r="DQ48" s="2" t="n">
        <v>20445</v>
      </c>
      <c r="DR48" s="2" t="n">
        <v>13595</v>
      </c>
      <c r="DS48" s="2" t="n">
        <v>9059</v>
      </c>
      <c r="DT48" s="2" t="n">
        <v>6479</v>
      </c>
      <c r="DU48" s="2" t="n">
        <v>4788</v>
      </c>
      <c r="DV48" s="2" t="n">
        <v>3729</v>
      </c>
      <c r="DW48" s="2" t="n">
        <v>3041</v>
      </c>
      <c r="DX48" s="2" t="n">
        <v>2384</v>
      </c>
      <c r="DY48" s="2" t="n">
        <v>2062</v>
      </c>
      <c r="DZ48" s="2" t="n">
        <v>1850</v>
      </c>
      <c r="EA48" s="2" t="n">
        <v>1619</v>
      </c>
      <c r="EB48" s="2" t="n">
        <v>1370</v>
      </c>
      <c r="EC48" s="2" t="n">
        <v>1205</v>
      </c>
      <c r="ED48" s="2" t="n">
        <v>1104</v>
      </c>
      <c r="EE48" s="2" t="n">
        <v>1001</v>
      </c>
      <c r="EF48" s="2" t="n">
        <v>923</v>
      </c>
      <c r="EG48" s="2" t="n">
        <v>843</v>
      </c>
      <c r="EH48" s="2" t="n">
        <v>751</v>
      </c>
      <c r="EI48" s="2" t="n">
        <v>620</v>
      </c>
      <c r="EJ48" s="2" t="n">
        <v>681</v>
      </c>
      <c r="EK48" s="2" t="n">
        <v>538</v>
      </c>
      <c r="EL48" s="2" t="n">
        <v>489</v>
      </c>
      <c r="EM48" s="2" t="n">
        <v>505</v>
      </c>
      <c r="EN48" s="2" t="n">
        <v>463</v>
      </c>
      <c r="EO48" s="2" t="n">
        <v>434</v>
      </c>
      <c r="EP48" s="2" t="n">
        <v>435</v>
      </c>
      <c r="EQ48" s="2" t="n">
        <v>376</v>
      </c>
      <c r="ER48" s="2" t="n">
        <v>390</v>
      </c>
      <c r="ES48" s="2" t="n">
        <v>305</v>
      </c>
      <c r="ET48" s="2" t="n">
        <v>292</v>
      </c>
      <c r="EU48" s="2" t="n">
        <v>266</v>
      </c>
      <c r="EV48" s="2" t="n">
        <v>248</v>
      </c>
      <c r="EW48" s="2" t="n">
        <v>256</v>
      </c>
      <c r="EX48" s="2" t="n">
        <v>201</v>
      </c>
      <c r="EY48" s="2" t="n">
        <v>211</v>
      </c>
      <c r="EZ48" s="2" t="n">
        <v>191</v>
      </c>
      <c r="FA48" s="2" t="n">
        <v>161</v>
      </c>
      <c r="FB48" s="2" t="n">
        <v>171</v>
      </c>
      <c r="FC48" s="2" t="n">
        <v>158</v>
      </c>
      <c r="FD48" s="2" t="n">
        <v>139</v>
      </c>
      <c r="FE48" s="2" t="n">
        <v>138</v>
      </c>
      <c r="FF48" s="2" t="n">
        <v>128</v>
      </c>
      <c r="FG48" s="2" t="n">
        <v>144</v>
      </c>
      <c r="FH48" s="2" t="n">
        <v>130</v>
      </c>
      <c r="FI48" s="2" t="n">
        <v>125</v>
      </c>
      <c r="FJ48" s="2" t="n">
        <v>121</v>
      </c>
      <c r="FK48" s="2" t="n">
        <v>91</v>
      </c>
      <c r="FL48" s="2" t="n">
        <v>119</v>
      </c>
      <c r="FM48" s="2" t="n">
        <v>97</v>
      </c>
      <c r="FN48" s="2" t="n">
        <v>92</v>
      </c>
      <c r="FO48" s="2" t="n">
        <v>107</v>
      </c>
      <c r="FP48" s="2" t="n">
        <v>94</v>
      </c>
      <c r="FQ48" s="2" t="n">
        <v>85</v>
      </c>
      <c r="FR48" s="2" t="n">
        <v>98</v>
      </c>
      <c r="FS48" s="2" t="n">
        <v>66</v>
      </c>
      <c r="FT48" s="2" t="n">
        <v>74</v>
      </c>
      <c r="FU48" s="2" t="n">
        <v>55</v>
      </c>
      <c r="FV48" s="2" t="n">
        <v>44</v>
      </c>
      <c r="FW48" s="2" t="n">
        <v>47</v>
      </c>
      <c r="FX48" s="2" t="n">
        <v>44</v>
      </c>
      <c r="FY48" s="2" t="n">
        <v>59</v>
      </c>
      <c r="FZ48" s="2" t="n">
        <v>41</v>
      </c>
      <c r="GA48" s="2" t="n">
        <v>59</v>
      </c>
      <c r="GB48" s="2" t="n">
        <v>52</v>
      </c>
      <c r="GC48" s="2" t="n">
        <v>45</v>
      </c>
      <c r="GD48" s="2" t="n">
        <v>41</v>
      </c>
      <c r="GE48" s="2" t="n">
        <v>44</v>
      </c>
      <c r="GF48" s="2" t="n">
        <v>36</v>
      </c>
      <c r="GG48" s="2" t="n">
        <v>31</v>
      </c>
      <c r="GH48" s="2" t="n">
        <v>41</v>
      </c>
      <c r="GI48" s="2" t="n">
        <v>37</v>
      </c>
      <c r="GJ48" s="2" t="n">
        <v>39</v>
      </c>
      <c r="GK48" s="2" t="n">
        <v>38</v>
      </c>
      <c r="GL48" s="2" t="n">
        <v>29</v>
      </c>
      <c r="GM48" s="2" t="n">
        <v>37</v>
      </c>
      <c r="GN48" s="2" t="n">
        <v>35</v>
      </c>
      <c r="GO48" s="2" t="n">
        <v>31</v>
      </c>
      <c r="GP48" s="2" t="n">
        <v>31</v>
      </c>
      <c r="GQ48" s="2" t="n">
        <v>25</v>
      </c>
      <c r="GR48" s="2" t="n">
        <v>19</v>
      </c>
      <c r="GS48" s="2" t="n">
        <v>37</v>
      </c>
      <c r="GT48" s="2" t="n">
        <v>22</v>
      </c>
      <c r="GU48" s="2" t="n">
        <v>37</v>
      </c>
      <c r="GV48" s="2" t="n">
        <v>16</v>
      </c>
      <c r="GW48" s="2" t="n">
        <v>24</v>
      </c>
      <c r="GX48" s="2" t="n">
        <v>8705</v>
      </c>
    </row>
    <row r="49" customFormat="false" ht="15.6" hidden="false" customHeight="false" outlineLevel="0" collapsed="false">
      <c r="A49" s="2" t="s">
        <v>50</v>
      </c>
      <c r="B49" s="2" t="n">
        <v>9780845</v>
      </c>
      <c r="C49" s="2" t="n">
        <v>400152</v>
      </c>
      <c r="D49" s="2" t="n">
        <v>890179</v>
      </c>
      <c r="E49" s="2" t="n">
        <v>1351956</v>
      </c>
      <c r="F49" s="2" t="n">
        <v>1581598</v>
      </c>
      <c r="G49" s="2" t="n">
        <v>1520135</v>
      </c>
      <c r="H49" s="2" t="n">
        <v>1261629</v>
      </c>
      <c r="I49" s="2" t="n">
        <v>932127</v>
      </c>
      <c r="J49" s="2" t="n">
        <v>630117</v>
      </c>
      <c r="K49" s="2" t="n">
        <v>402487</v>
      </c>
      <c r="L49" s="2" t="n">
        <v>248947</v>
      </c>
      <c r="M49" s="2" t="n">
        <v>153678</v>
      </c>
      <c r="N49" s="2" t="n">
        <v>97517</v>
      </c>
      <c r="O49" s="2" t="n">
        <v>61663</v>
      </c>
      <c r="P49" s="2" t="n">
        <v>39527</v>
      </c>
      <c r="Q49" s="2" t="n">
        <v>25873</v>
      </c>
      <c r="R49" s="2" t="n">
        <v>17490</v>
      </c>
      <c r="S49" s="2" t="n">
        <v>12083</v>
      </c>
      <c r="T49" s="2" t="n">
        <v>8451</v>
      </c>
      <c r="U49" s="2" t="n">
        <v>6370</v>
      </c>
      <c r="V49" s="2" t="n">
        <v>4923</v>
      </c>
      <c r="W49" s="2" t="n">
        <v>3924</v>
      </c>
      <c r="X49" s="2" t="n">
        <v>3072</v>
      </c>
      <c r="Y49" s="2" t="n">
        <v>2647</v>
      </c>
      <c r="Z49" s="2" t="n">
        <v>2093</v>
      </c>
      <c r="AA49" s="2" t="n">
        <v>1852</v>
      </c>
      <c r="AB49" s="2" t="n">
        <v>1628</v>
      </c>
      <c r="AC49" s="2" t="n">
        <v>1351</v>
      </c>
      <c r="AD49" s="2" t="n">
        <v>1176</v>
      </c>
      <c r="AE49" s="2" t="n">
        <v>1134</v>
      </c>
      <c r="AF49" s="2" t="n">
        <v>938</v>
      </c>
      <c r="AG49" s="2" t="n">
        <v>874</v>
      </c>
      <c r="AH49" s="2" t="n">
        <v>855</v>
      </c>
      <c r="AI49" s="2" t="n">
        <v>722</v>
      </c>
      <c r="AJ49" s="2" t="n">
        <v>691</v>
      </c>
      <c r="AK49" s="2" t="n">
        <v>597</v>
      </c>
      <c r="AL49" s="2" t="n">
        <v>589</v>
      </c>
      <c r="AM49" s="2" t="n">
        <v>566</v>
      </c>
      <c r="AN49" s="2" t="n">
        <v>486</v>
      </c>
      <c r="AO49" s="2" t="n">
        <v>396</v>
      </c>
      <c r="AP49" s="2" t="n">
        <v>332</v>
      </c>
      <c r="AQ49" s="2" t="n">
        <v>367</v>
      </c>
      <c r="AR49" s="2" t="n">
        <v>345</v>
      </c>
      <c r="AS49" s="2" t="n">
        <v>312</v>
      </c>
      <c r="AT49" s="2" t="n">
        <v>321</v>
      </c>
      <c r="AU49" s="2" t="n">
        <v>333</v>
      </c>
      <c r="AV49" s="2" t="n">
        <v>314</v>
      </c>
      <c r="AW49" s="2" t="n">
        <v>269</v>
      </c>
      <c r="AX49" s="2" t="n">
        <v>195</v>
      </c>
      <c r="AY49" s="2" t="n">
        <v>201</v>
      </c>
      <c r="AZ49" s="2" t="n">
        <v>216</v>
      </c>
      <c r="BA49" s="2" t="n">
        <v>206</v>
      </c>
      <c r="BB49" s="2" t="n">
        <v>225</v>
      </c>
      <c r="BC49" s="2" t="n">
        <v>213</v>
      </c>
      <c r="BD49" s="2" t="n">
        <v>197</v>
      </c>
      <c r="BE49" s="2" t="n">
        <v>192</v>
      </c>
      <c r="BF49" s="2" t="n">
        <v>174</v>
      </c>
      <c r="BG49" s="2" t="n">
        <v>186</v>
      </c>
      <c r="BH49" s="2" t="n">
        <v>165</v>
      </c>
      <c r="BI49" s="2" t="n">
        <v>164</v>
      </c>
      <c r="BJ49" s="2" t="n">
        <v>158</v>
      </c>
      <c r="BK49" s="2" t="n">
        <v>156</v>
      </c>
      <c r="BL49" s="2" t="n">
        <v>153</v>
      </c>
      <c r="BM49" s="2" t="n">
        <v>126</v>
      </c>
      <c r="BN49" s="2" t="n">
        <v>175</v>
      </c>
      <c r="BO49" s="2" t="n">
        <v>146</v>
      </c>
      <c r="BP49" s="2" t="n">
        <v>140</v>
      </c>
      <c r="BQ49" s="2" t="n">
        <v>110</v>
      </c>
      <c r="BR49" s="2" t="n">
        <v>91</v>
      </c>
      <c r="BS49" s="2" t="n">
        <v>101</v>
      </c>
      <c r="BT49" s="2" t="n">
        <v>113</v>
      </c>
      <c r="BU49" s="2" t="n">
        <v>107</v>
      </c>
      <c r="BV49" s="2" t="n">
        <v>99</v>
      </c>
      <c r="BW49" s="2" t="n">
        <v>88</v>
      </c>
      <c r="BX49" s="2" t="n">
        <v>77</v>
      </c>
      <c r="BY49" s="2" t="n">
        <v>82</v>
      </c>
      <c r="BZ49" s="2" t="n">
        <v>97</v>
      </c>
      <c r="CA49" s="2" t="n">
        <v>85</v>
      </c>
      <c r="CB49" s="2" t="n">
        <v>94</v>
      </c>
      <c r="CC49" s="2" t="n">
        <v>64</v>
      </c>
      <c r="CD49" s="2" t="n">
        <v>86</v>
      </c>
      <c r="CE49" s="2" t="n">
        <v>67</v>
      </c>
      <c r="CF49" s="2" t="n">
        <v>74</v>
      </c>
      <c r="CG49" s="2" t="n">
        <v>78</v>
      </c>
      <c r="CH49" s="2" t="n">
        <v>67</v>
      </c>
      <c r="CI49" s="2" t="n">
        <v>87</v>
      </c>
      <c r="CJ49" s="2" t="n">
        <v>84</v>
      </c>
      <c r="CK49" s="2" t="n">
        <v>92</v>
      </c>
      <c r="CL49" s="2" t="n">
        <v>67</v>
      </c>
      <c r="CM49" s="2" t="n">
        <v>76</v>
      </c>
      <c r="CN49" s="2" t="n">
        <v>58</v>
      </c>
      <c r="CO49" s="2" t="n">
        <v>56</v>
      </c>
      <c r="CP49" s="2" t="n">
        <v>58</v>
      </c>
      <c r="CQ49" s="2" t="n">
        <v>55</v>
      </c>
      <c r="CR49" s="2" t="n">
        <v>52</v>
      </c>
      <c r="CS49" s="2" t="n">
        <v>45</v>
      </c>
      <c r="CT49" s="2" t="n">
        <v>44</v>
      </c>
      <c r="CU49" s="2" t="n">
        <v>45</v>
      </c>
      <c r="CV49" s="2" t="n">
        <v>41</v>
      </c>
      <c r="CW49" s="2" t="n">
        <v>38</v>
      </c>
      <c r="CX49" s="2" t="n">
        <v>41</v>
      </c>
      <c r="CY49" s="2" t="n">
        <v>9786</v>
      </c>
      <c r="CZ49" s="2" t="s">
        <v>3</v>
      </c>
      <c r="DA49" s="2" t="n">
        <v>33695208</v>
      </c>
      <c r="DB49" s="2" t="n">
        <v>24010836</v>
      </c>
      <c r="DC49" s="2" t="n">
        <v>1188516</v>
      </c>
      <c r="DD49" s="2" t="n">
        <v>1416110</v>
      </c>
      <c r="DE49" s="2" t="n">
        <v>1602311</v>
      </c>
      <c r="DF49" s="2" t="n">
        <v>1526296</v>
      </c>
      <c r="DG49" s="2" t="n">
        <v>1263686</v>
      </c>
      <c r="DH49" s="2" t="n">
        <v>933011</v>
      </c>
      <c r="DI49" s="2" t="n">
        <v>630572</v>
      </c>
      <c r="DJ49" s="2" t="n">
        <v>402793</v>
      </c>
      <c r="DK49" s="2" t="n">
        <v>249178</v>
      </c>
      <c r="DL49" s="2" t="n">
        <v>153848</v>
      </c>
      <c r="DM49" s="2" t="n">
        <v>97621</v>
      </c>
      <c r="DN49" s="2" t="n">
        <v>61723</v>
      </c>
      <c r="DO49" s="2" t="n">
        <v>39564</v>
      </c>
      <c r="DP49" s="2" t="n">
        <v>25892</v>
      </c>
      <c r="DQ49" s="2" t="n">
        <v>17500</v>
      </c>
      <c r="DR49" s="2" t="n">
        <v>12093</v>
      </c>
      <c r="DS49" s="2" t="n">
        <v>8454</v>
      </c>
      <c r="DT49" s="2" t="n">
        <v>6370</v>
      </c>
      <c r="DU49" s="2" t="n">
        <v>4927</v>
      </c>
      <c r="DV49" s="2" t="n">
        <v>3924</v>
      </c>
      <c r="DW49" s="2" t="n">
        <v>3072</v>
      </c>
      <c r="DX49" s="2" t="n">
        <v>2647</v>
      </c>
      <c r="DY49" s="2" t="n">
        <v>2093</v>
      </c>
      <c r="DZ49" s="2" t="n">
        <v>1852</v>
      </c>
      <c r="EA49" s="2" t="n">
        <v>1628</v>
      </c>
      <c r="EB49" s="2" t="n">
        <v>1351</v>
      </c>
      <c r="EC49" s="2" t="n">
        <v>1176</v>
      </c>
      <c r="ED49" s="2" t="n">
        <v>1134</v>
      </c>
      <c r="EE49" s="2" t="n">
        <v>938</v>
      </c>
      <c r="EF49" s="2" t="n">
        <v>874</v>
      </c>
      <c r="EG49" s="2" t="n">
        <v>855</v>
      </c>
      <c r="EH49" s="2" t="n">
        <v>722</v>
      </c>
      <c r="EI49" s="2" t="n">
        <v>691</v>
      </c>
      <c r="EJ49" s="2" t="n">
        <v>597</v>
      </c>
      <c r="EK49" s="2" t="n">
        <v>589</v>
      </c>
      <c r="EL49" s="2" t="n">
        <v>566</v>
      </c>
      <c r="EM49" s="2" t="n">
        <v>486</v>
      </c>
      <c r="EN49" s="2" t="n">
        <v>396</v>
      </c>
      <c r="EO49" s="2" t="n">
        <v>332</v>
      </c>
      <c r="EP49" s="2" t="n">
        <v>367</v>
      </c>
      <c r="EQ49" s="2" t="n">
        <v>345</v>
      </c>
      <c r="ER49" s="2" t="n">
        <v>312</v>
      </c>
      <c r="ES49" s="2" t="n">
        <v>321</v>
      </c>
      <c r="ET49" s="2" t="n">
        <v>333</v>
      </c>
      <c r="EU49" s="2" t="n">
        <v>314</v>
      </c>
      <c r="EV49" s="2" t="n">
        <v>269</v>
      </c>
      <c r="EW49" s="2" t="n">
        <v>195</v>
      </c>
      <c r="EX49" s="2" t="n">
        <v>201</v>
      </c>
      <c r="EY49" s="2" t="n">
        <v>216</v>
      </c>
      <c r="EZ49" s="2" t="n">
        <v>206</v>
      </c>
      <c r="FA49" s="2" t="n">
        <v>225</v>
      </c>
      <c r="FB49" s="2" t="n">
        <v>213</v>
      </c>
      <c r="FC49" s="2" t="n">
        <v>197</v>
      </c>
      <c r="FD49" s="2" t="n">
        <v>192</v>
      </c>
      <c r="FE49" s="2" t="n">
        <v>174</v>
      </c>
      <c r="FF49" s="2" t="n">
        <v>186</v>
      </c>
      <c r="FG49" s="2" t="n">
        <v>165</v>
      </c>
      <c r="FH49" s="2" t="n">
        <v>164</v>
      </c>
      <c r="FI49" s="2" t="n">
        <v>158</v>
      </c>
      <c r="FJ49" s="2" t="n">
        <v>156</v>
      </c>
      <c r="FK49" s="2" t="n">
        <v>153</v>
      </c>
      <c r="FL49" s="2" t="n">
        <v>126</v>
      </c>
      <c r="FM49" s="2" t="n">
        <v>175</v>
      </c>
      <c r="FN49" s="2" t="n">
        <v>146</v>
      </c>
      <c r="FO49" s="2" t="n">
        <v>140</v>
      </c>
      <c r="FP49" s="2" t="n">
        <v>110</v>
      </c>
      <c r="FQ49" s="2" t="n">
        <v>91</v>
      </c>
      <c r="FR49" s="2" t="n">
        <v>101</v>
      </c>
      <c r="FS49" s="2" t="n">
        <v>113</v>
      </c>
      <c r="FT49" s="2" t="n">
        <v>107</v>
      </c>
      <c r="FU49" s="2" t="n">
        <v>99</v>
      </c>
      <c r="FV49" s="2" t="n">
        <v>88</v>
      </c>
      <c r="FW49" s="2" t="n">
        <v>77</v>
      </c>
      <c r="FX49" s="2" t="n">
        <v>82</v>
      </c>
      <c r="FY49" s="2" t="n">
        <v>97</v>
      </c>
      <c r="FZ49" s="2" t="n">
        <v>85</v>
      </c>
      <c r="GA49" s="2" t="n">
        <v>94</v>
      </c>
      <c r="GB49" s="2" t="n">
        <v>64</v>
      </c>
      <c r="GC49" s="2" t="n">
        <v>86</v>
      </c>
      <c r="GD49" s="2" t="n">
        <v>67</v>
      </c>
      <c r="GE49" s="2" t="n">
        <v>74</v>
      </c>
      <c r="GF49" s="2" t="n">
        <v>78</v>
      </c>
      <c r="GG49" s="2" t="n">
        <v>67</v>
      </c>
      <c r="GH49" s="2" t="n">
        <v>87</v>
      </c>
      <c r="GI49" s="2" t="n">
        <v>84</v>
      </c>
      <c r="GJ49" s="2" t="n">
        <v>92</v>
      </c>
      <c r="GK49" s="2" t="n">
        <v>67</v>
      </c>
      <c r="GL49" s="2" t="n">
        <v>76</v>
      </c>
      <c r="GM49" s="2" t="n">
        <v>58</v>
      </c>
      <c r="GN49" s="2" t="n">
        <v>56</v>
      </c>
      <c r="GO49" s="2" t="n">
        <v>58</v>
      </c>
      <c r="GP49" s="2" t="n">
        <v>55</v>
      </c>
      <c r="GQ49" s="2" t="n">
        <v>52</v>
      </c>
      <c r="GR49" s="2" t="n">
        <v>45</v>
      </c>
      <c r="GS49" s="2" t="n">
        <v>44</v>
      </c>
      <c r="GT49" s="2" t="n">
        <v>45</v>
      </c>
      <c r="GU49" s="2" t="n">
        <v>41</v>
      </c>
      <c r="GV49" s="2" t="n">
        <v>38</v>
      </c>
      <c r="GW49" s="2" t="n">
        <v>41</v>
      </c>
      <c r="GX49" s="2" t="n">
        <v>9816</v>
      </c>
    </row>
    <row r="50" customFormat="false" ht="15.6" hidden="false" customHeight="false" outlineLevel="0" collapsed="false">
      <c r="A50" s="2" t="s">
        <v>51</v>
      </c>
      <c r="B50" s="2" t="n">
        <v>9413526</v>
      </c>
      <c r="C50" s="2" t="n">
        <v>382443</v>
      </c>
      <c r="D50" s="2" t="n">
        <v>845187</v>
      </c>
      <c r="E50" s="2" t="n">
        <v>1271317</v>
      </c>
      <c r="F50" s="2" t="n">
        <v>1478742</v>
      </c>
      <c r="G50" s="2" t="n">
        <v>1411420</v>
      </c>
      <c r="H50" s="2" t="n">
        <v>1164719</v>
      </c>
      <c r="I50" s="2" t="n">
        <v>870019</v>
      </c>
      <c r="J50" s="2" t="n">
        <v>606097</v>
      </c>
      <c r="K50" s="2" t="n">
        <v>404863</v>
      </c>
      <c r="L50" s="2" t="n">
        <v>266512</v>
      </c>
      <c r="M50" s="2" t="n">
        <v>179187</v>
      </c>
      <c r="N50" s="2" t="n">
        <v>123554</v>
      </c>
      <c r="O50" s="2" t="n">
        <v>85592</v>
      </c>
      <c r="P50" s="2" t="n">
        <v>60704</v>
      </c>
      <c r="Q50" s="2" t="n">
        <v>43037</v>
      </c>
      <c r="R50" s="2" t="n">
        <v>31350</v>
      </c>
      <c r="S50" s="2" t="n">
        <v>22105</v>
      </c>
      <c r="T50" s="2" t="n">
        <v>16412</v>
      </c>
      <c r="U50" s="2" t="n">
        <v>11647</v>
      </c>
      <c r="V50" s="2" t="n">
        <v>8276</v>
      </c>
      <c r="W50" s="2" t="n">
        <v>5759</v>
      </c>
      <c r="X50" s="2" t="n">
        <v>4221</v>
      </c>
      <c r="Y50" s="2" t="n">
        <v>3203</v>
      </c>
      <c r="Z50" s="2" t="n">
        <v>2549</v>
      </c>
      <c r="AA50" s="2" t="n">
        <v>2163</v>
      </c>
      <c r="AB50" s="2" t="n">
        <v>1670</v>
      </c>
      <c r="AC50" s="2" t="n">
        <v>1437</v>
      </c>
      <c r="AD50" s="2" t="n">
        <v>1242</v>
      </c>
      <c r="AE50" s="2" t="n">
        <v>1061</v>
      </c>
      <c r="AF50" s="2" t="n">
        <v>956</v>
      </c>
      <c r="AG50" s="2" t="n">
        <v>791</v>
      </c>
      <c r="AH50" s="2" t="n">
        <v>772</v>
      </c>
      <c r="AI50" s="2" t="n">
        <v>679</v>
      </c>
      <c r="AJ50" s="2" t="n">
        <v>592</v>
      </c>
      <c r="AK50" s="2" t="n">
        <v>585</v>
      </c>
      <c r="AL50" s="2" t="n">
        <v>545</v>
      </c>
      <c r="AM50" s="2" t="n">
        <v>473</v>
      </c>
      <c r="AN50" s="2" t="n">
        <v>455</v>
      </c>
      <c r="AO50" s="2" t="n">
        <v>445</v>
      </c>
      <c r="AP50" s="2" t="n">
        <v>404</v>
      </c>
      <c r="AQ50" s="2" t="n">
        <v>338</v>
      </c>
      <c r="AR50" s="2" t="n">
        <v>321</v>
      </c>
      <c r="AS50" s="2" t="n">
        <v>282</v>
      </c>
      <c r="AT50" s="2" t="n">
        <v>258</v>
      </c>
      <c r="AU50" s="2" t="n">
        <v>250</v>
      </c>
      <c r="AV50" s="2" t="n">
        <v>239</v>
      </c>
      <c r="AW50" s="2" t="n">
        <v>186</v>
      </c>
      <c r="AX50" s="2" t="n">
        <v>196</v>
      </c>
      <c r="AY50" s="2" t="n">
        <v>210</v>
      </c>
      <c r="AZ50" s="2" t="n">
        <v>199</v>
      </c>
      <c r="BA50" s="2" t="n">
        <v>171</v>
      </c>
      <c r="BB50" s="2" t="n">
        <v>176</v>
      </c>
      <c r="BC50" s="2" t="n">
        <v>190</v>
      </c>
      <c r="BD50" s="2" t="n">
        <v>159</v>
      </c>
      <c r="BE50" s="2" t="n">
        <v>149</v>
      </c>
      <c r="BF50" s="2" t="n">
        <v>118</v>
      </c>
      <c r="BG50" s="2" t="n">
        <v>114</v>
      </c>
      <c r="BH50" s="2" t="n">
        <v>106</v>
      </c>
      <c r="BI50" s="2" t="n">
        <v>117</v>
      </c>
      <c r="BJ50" s="2" t="n">
        <v>89</v>
      </c>
      <c r="BK50" s="2" t="n">
        <v>90</v>
      </c>
      <c r="BL50" s="2" t="n">
        <v>66</v>
      </c>
      <c r="BM50" s="2" t="n">
        <v>73</v>
      </c>
      <c r="BN50" s="2" t="n">
        <v>56</v>
      </c>
      <c r="BO50" s="2" t="n">
        <v>78</v>
      </c>
      <c r="BP50" s="2" t="n">
        <v>63</v>
      </c>
      <c r="BQ50" s="2" t="n">
        <v>64</v>
      </c>
      <c r="BR50" s="2" t="n">
        <v>67</v>
      </c>
      <c r="BS50" s="2" t="n">
        <v>46</v>
      </c>
      <c r="BT50" s="2" t="n">
        <v>42</v>
      </c>
      <c r="BU50" s="2" t="n">
        <v>30</v>
      </c>
      <c r="BV50" s="2" t="n">
        <v>29</v>
      </c>
      <c r="BW50" s="2" t="n">
        <v>33</v>
      </c>
      <c r="BX50" s="2" t="n">
        <v>34</v>
      </c>
      <c r="BY50" s="2" t="n">
        <v>39</v>
      </c>
      <c r="BZ50" s="2" t="n">
        <v>38</v>
      </c>
      <c r="CA50" s="2" t="n">
        <v>39</v>
      </c>
      <c r="CB50" s="2" t="n">
        <v>35</v>
      </c>
      <c r="CC50" s="2" t="n">
        <v>40</v>
      </c>
      <c r="CD50" s="2" t="n">
        <v>31</v>
      </c>
      <c r="CE50" s="2" t="n">
        <v>30</v>
      </c>
      <c r="CF50" s="2" t="n">
        <v>31</v>
      </c>
      <c r="CG50" s="2" t="n">
        <v>30</v>
      </c>
      <c r="CH50" s="2" t="n">
        <v>25</v>
      </c>
      <c r="CI50" s="2" t="n">
        <v>21</v>
      </c>
      <c r="CJ50" s="2" t="n">
        <v>32</v>
      </c>
      <c r="CK50" s="2" t="n">
        <v>33</v>
      </c>
      <c r="CL50" s="2" t="n">
        <v>39</v>
      </c>
      <c r="CM50" s="2" t="n">
        <v>31</v>
      </c>
      <c r="CN50" s="2" t="n">
        <v>27</v>
      </c>
      <c r="CO50" s="2" t="n">
        <v>28</v>
      </c>
      <c r="CP50" s="2" t="n">
        <v>26</v>
      </c>
      <c r="CQ50" s="2" t="n">
        <v>19</v>
      </c>
      <c r="CR50" s="2" t="n">
        <v>29</v>
      </c>
      <c r="CS50" s="2" t="n">
        <v>17</v>
      </c>
      <c r="CT50" s="2" t="n">
        <v>25</v>
      </c>
      <c r="CU50" s="2" t="n">
        <v>29</v>
      </c>
      <c r="CV50" s="2" t="n">
        <v>18</v>
      </c>
      <c r="CW50" s="2" t="n">
        <v>22</v>
      </c>
      <c r="CX50" s="2" t="n">
        <v>24</v>
      </c>
      <c r="CY50" s="2" t="n">
        <v>7556</v>
      </c>
      <c r="CZ50" s="2" t="s">
        <v>3</v>
      </c>
      <c r="DA50" s="2" t="n">
        <v>33115632</v>
      </c>
      <c r="DB50" s="2" t="n">
        <v>23787890</v>
      </c>
      <c r="DC50" s="2" t="n">
        <v>1138310</v>
      </c>
      <c r="DD50" s="2" t="n">
        <v>1332655</v>
      </c>
      <c r="DE50" s="2" t="n">
        <v>1498656</v>
      </c>
      <c r="DF50" s="2" t="n">
        <v>1416970</v>
      </c>
      <c r="DG50" s="2" t="n">
        <v>1166412</v>
      </c>
      <c r="DH50" s="2" t="n">
        <v>870763</v>
      </c>
      <c r="DI50" s="2" t="n">
        <v>606562</v>
      </c>
      <c r="DJ50" s="2" t="n">
        <v>405217</v>
      </c>
      <c r="DK50" s="2" t="n">
        <v>266757</v>
      </c>
      <c r="DL50" s="2" t="n">
        <v>179388</v>
      </c>
      <c r="DM50" s="2" t="n">
        <v>123689</v>
      </c>
      <c r="DN50" s="2" t="n">
        <v>85701</v>
      </c>
      <c r="DO50" s="2" t="n">
        <v>60756</v>
      </c>
      <c r="DP50" s="2" t="n">
        <v>43069</v>
      </c>
      <c r="DQ50" s="2" t="n">
        <v>31373</v>
      </c>
      <c r="DR50" s="2" t="n">
        <v>22125</v>
      </c>
      <c r="DS50" s="2" t="n">
        <v>16423</v>
      </c>
      <c r="DT50" s="2" t="n">
        <v>11652</v>
      </c>
      <c r="DU50" s="2" t="n">
        <v>8278</v>
      </c>
      <c r="DV50" s="2" t="n">
        <v>5760</v>
      </c>
      <c r="DW50" s="2" t="n">
        <v>4221</v>
      </c>
      <c r="DX50" s="2" t="n">
        <v>3203</v>
      </c>
      <c r="DY50" s="2" t="n">
        <v>2549</v>
      </c>
      <c r="DZ50" s="2" t="n">
        <v>2163</v>
      </c>
      <c r="EA50" s="2" t="n">
        <v>1670</v>
      </c>
      <c r="EB50" s="2" t="n">
        <v>1437</v>
      </c>
      <c r="EC50" s="2" t="n">
        <v>1242</v>
      </c>
      <c r="ED50" s="2" t="n">
        <v>1061</v>
      </c>
      <c r="EE50" s="2" t="n">
        <v>956</v>
      </c>
      <c r="EF50" s="2" t="n">
        <v>791</v>
      </c>
      <c r="EG50" s="2" t="n">
        <v>772</v>
      </c>
      <c r="EH50" s="2" t="n">
        <v>679</v>
      </c>
      <c r="EI50" s="2" t="n">
        <v>592</v>
      </c>
      <c r="EJ50" s="2" t="n">
        <v>585</v>
      </c>
      <c r="EK50" s="2" t="n">
        <v>545</v>
      </c>
      <c r="EL50" s="2" t="n">
        <v>473</v>
      </c>
      <c r="EM50" s="2" t="n">
        <v>455</v>
      </c>
      <c r="EN50" s="2" t="n">
        <v>445</v>
      </c>
      <c r="EO50" s="2" t="n">
        <v>404</v>
      </c>
      <c r="EP50" s="2" t="n">
        <v>338</v>
      </c>
      <c r="EQ50" s="2" t="n">
        <v>321</v>
      </c>
      <c r="ER50" s="2" t="n">
        <v>282</v>
      </c>
      <c r="ES50" s="2" t="n">
        <v>258</v>
      </c>
      <c r="ET50" s="2" t="n">
        <v>250</v>
      </c>
      <c r="EU50" s="2" t="n">
        <v>239</v>
      </c>
      <c r="EV50" s="2" t="n">
        <v>186</v>
      </c>
      <c r="EW50" s="2" t="n">
        <v>196</v>
      </c>
      <c r="EX50" s="2" t="n">
        <v>210</v>
      </c>
      <c r="EY50" s="2" t="n">
        <v>199</v>
      </c>
      <c r="EZ50" s="2" t="n">
        <v>171</v>
      </c>
      <c r="FA50" s="2" t="n">
        <v>176</v>
      </c>
      <c r="FB50" s="2" t="n">
        <v>190</v>
      </c>
      <c r="FC50" s="2" t="n">
        <v>159</v>
      </c>
      <c r="FD50" s="2" t="n">
        <v>149</v>
      </c>
      <c r="FE50" s="2" t="n">
        <v>118</v>
      </c>
      <c r="FF50" s="2" t="n">
        <v>114</v>
      </c>
      <c r="FG50" s="2" t="n">
        <v>106</v>
      </c>
      <c r="FH50" s="2" t="n">
        <v>117</v>
      </c>
      <c r="FI50" s="2" t="n">
        <v>89</v>
      </c>
      <c r="FJ50" s="2" t="n">
        <v>90</v>
      </c>
      <c r="FK50" s="2" t="n">
        <v>66</v>
      </c>
      <c r="FL50" s="2" t="n">
        <v>73</v>
      </c>
      <c r="FM50" s="2" t="n">
        <v>56</v>
      </c>
      <c r="FN50" s="2" t="n">
        <v>78</v>
      </c>
      <c r="FO50" s="2" t="n">
        <v>63</v>
      </c>
      <c r="FP50" s="2" t="n">
        <v>64</v>
      </c>
      <c r="FQ50" s="2" t="n">
        <v>67</v>
      </c>
      <c r="FR50" s="2" t="n">
        <v>46</v>
      </c>
      <c r="FS50" s="2" t="n">
        <v>42</v>
      </c>
      <c r="FT50" s="2" t="n">
        <v>30</v>
      </c>
      <c r="FU50" s="2" t="n">
        <v>29</v>
      </c>
      <c r="FV50" s="2" t="n">
        <v>33</v>
      </c>
      <c r="FW50" s="2" t="n">
        <v>34</v>
      </c>
      <c r="FX50" s="2" t="n">
        <v>39</v>
      </c>
      <c r="FY50" s="2" t="n">
        <v>38</v>
      </c>
      <c r="FZ50" s="2" t="n">
        <v>39</v>
      </c>
      <c r="GA50" s="2" t="n">
        <v>35</v>
      </c>
      <c r="GB50" s="2" t="n">
        <v>40</v>
      </c>
      <c r="GC50" s="2" t="n">
        <v>31</v>
      </c>
      <c r="GD50" s="2" t="n">
        <v>30</v>
      </c>
      <c r="GE50" s="2" t="n">
        <v>31</v>
      </c>
      <c r="GF50" s="2" t="n">
        <v>30</v>
      </c>
      <c r="GG50" s="2" t="n">
        <v>25</v>
      </c>
      <c r="GH50" s="2" t="n">
        <v>21</v>
      </c>
      <c r="GI50" s="2" t="n">
        <v>32</v>
      </c>
      <c r="GJ50" s="2" t="n">
        <v>33</v>
      </c>
      <c r="GK50" s="2" t="n">
        <v>39</v>
      </c>
      <c r="GL50" s="2" t="n">
        <v>31</v>
      </c>
      <c r="GM50" s="2" t="n">
        <v>27</v>
      </c>
      <c r="GN50" s="2" t="n">
        <v>28</v>
      </c>
      <c r="GO50" s="2" t="n">
        <v>26</v>
      </c>
      <c r="GP50" s="2" t="n">
        <v>19</v>
      </c>
      <c r="GQ50" s="2" t="n">
        <v>29</v>
      </c>
      <c r="GR50" s="2" t="n">
        <v>17</v>
      </c>
      <c r="GS50" s="2" t="n">
        <v>25</v>
      </c>
      <c r="GT50" s="2" t="n">
        <v>29</v>
      </c>
      <c r="GU50" s="2" t="n">
        <v>18</v>
      </c>
      <c r="GV50" s="2" t="n">
        <v>22</v>
      </c>
      <c r="GW50" s="2" t="n">
        <v>24</v>
      </c>
      <c r="GX50" s="2" t="n">
        <v>7586</v>
      </c>
    </row>
    <row r="51" customFormat="false" ht="15.6" hidden="false" customHeight="false" outlineLevel="0" collapsed="false">
      <c r="A51" s="2" t="s">
        <v>52</v>
      </c>
      <c r="B51" s="2" t="n">
        <v>10082963</v>
      </c>
      <c r="C51" s="2" t="n">
        <v>415001</v>
      </c>
      <c r="D51" s="2" t="n">
        <v>921776</v>
      </c>
      <c r="E51" s="2" t="n">
        <v>1389277</v>
      </c>
      <c r="F51" s="2" t="n">
        <v>1626283</v>
      </c>
      <c r="G51" s="2" t="n">
        <v>1559791</v>
      </c>
      <c r="H51" s="2" t="n">
        <v>1294935</v>
      </c>
      <c r="I51" s="2" t="n">
        <v>961801</v>
      </c>
      <c r="J51" s="2" t="n">
        <v>655874</v>
      </c>
      <c r="K51" s="2" t="n">
        <v>422234</v>
      </c>
      <c r="L51" s="2" t="n">
        <v>263989</v>
      </c>
      <c r="M51" s="2" t="n">
        <v>162548</v>
      </c>
      <c r="N51" s="2" t="n">
        <v>100063</v>
      </c>
      <c r="O51" s="2" t="n">
        <v>63173</v>
      </c>
      <c r="P51" s="2" t="n">
        <v>40120</v>
      </c>
      <c r="Q51" s="2" t="n">
        <v>26042</v>
      </c>
      <c r="R51" s="2" t="n">
        <v>17423</v>
      </c>
      <c r="S51" s="2" t="n">
        <v>11527</v>
      </c>
      <c r="T51" s="2" t="n">
        <v>8192</v>
      </c>
      <c r="U51" s="2" t="n">
        <v>5995</v>
      </c>
      <c r="V51" s="2" t="n">
        <v>4607</v>
      </c>
      <c r="W51" s="2" t="n">
        <v>3592</v>
      </c>
      <c r="X51" s="2" t="n">
        <v>3022</v>
      </c>
      <c r="Y51" s="2" t="n">
        <v>2608</v>
      </c>
      <c r="Z51" s="2" t="n">
        <v>2016</v>
      </c>
      <c r="AA51" s="2" t="n">
        <v>1854</v>
      </c>
      <c r="AB51" s="2" t="n">
        <v>1654</v>
      </c>
      <c r="AC51" s="2" t="n">
        <v>1481</v>
      </c>
      <c r="AD51" s="2" t="n">
        <v>1284</v>
      </c>
      <c r="AE51" s="2" t="n">
        <v>1164</v>
      </c>
      <c r="AF51" s="2" t="n">
        <v>883</v>
      </c>
      <c r="AG51" s="2" t="n">
        <v>891</v>
      </c>
      <c r="AH51" s="2" t="n">
        <v>755</v>
      </c>
      <c r="AI51" s="2" t="n">
        <v>702</v>
      </c>
      <c r="AJ51" s="2" t="n">
        <v>640</v>
      </c>
      <c r="AK51" s="2" t="n">
        <v>564</v>
      </c>
      <c r="AL51" s="2" t="n">
        <v>503</v>
      </c>
      <c r="AM51" s="2" t="n">
        <v>475</v>
      </c>
      <c r="AN51" s="2" t="n">
        <v>394</v>
      </c>
      <c r="AO51" s="2" t="n">
        <v>365</v>
      </c>
      <c r="AP51" s="2" t="n">
        <v>289</v>
      </c>
      <c r="AQ51" s="2" t="n">
        <v>262</v>
      </c>
      <c r="AR51" s="2" t="n">
        <v>251</v>
      </c>
      <c r="AS51" s="2" t="n">
        <v>231</v>
      </c>
      <c r="AT51" s="2" t="n">
        <v>227</v>
      </c>
      <c r="AU51" s="2" t="n">
        <v>211</v>
      </c>
      <c r="AV51" s="2" t="n">
        <v>225</v>
      </c>
      <c r="AW51" s="2" t="n">
        <v>212</v>
      </c>
      <c r="AX51" s="2" t="n">
        <v>198</v>
      </c>
      <c r="AY51" s="2" t="n">
        <v>187</v>
      </c>
      <c r="AZ51" s="2" t="n">
        <v>166</v>
      </c>
      <c r="BA51" s="2" t="n">
        <v>134</v>
      </c>
      <c r="BB51" s="2" t="n">
        <v>121</v>
      </c>
      <c r="BC51" s="2" t="n">
        <v>120</v>
      </c>
      <c r="BD51" s="2" t="n">
        <v>92</v>
      </c>
      <c r="BE51" s="2" t="n">
        <v>88</v>
      </c>
      <c r="BF51" s="2" t="n">
        <v>95</v>
      </c>
      <c r="BG51" s="2" t="n">
        <v>87</v>
      </c>
      <c r="BH51" s="2" t="n">
        <v>75</v>
      </c>
      <c r="BI51" s="2" t="n">
        <v>68</v>
      </c>
      <c r="BJ51" s="2" t="n">
        <v>83</v>
      </c>
      <c r="BK51" s="2" t="n">
        <v>80</v>
      </c>
      <c r="BL51" s="2" t="n">
        <v>75</v>
      </c>
      <c r="BM51" s="2" t="n">
        <v>62</v>
      </c>
      <c r="BN51" s="2" t="n">
        <v>67</v>
      </c>
      <c r="BO51" s="2" t="n">
        <v>56</v>
      </c>
      <c r="BP51" s="2" t="n">
        <v>54</v>
      </c>
      <c r="BQ51" s="2" t="n">
        <v>46</v>
      </c>
      <c r="BR51" s="2" t="n">
        <v>48</v>
      </c>
      <c r="BS51" s="2" t="n">
        <v>35</v>
      </c>
      <c r="BT51" s="2" t="n">
        <v>36</v>
      </c>
      <c r="BU51" s="2" t="n">
        <v>33</v>
      </c>
      <c r="BV51" s="2" t="n">
        <v>18</v>
      </c>
      <c r="BW51" s="2" t="n">
        <v>23</v>
      </c>
      <c r="BX51" s="2" t="n">
        <v>17</v>
      </c>
      <c r="BY51" s="2" t="n">
        <v>20</v>
      </c>
      <c r="BZ51" s="2" t="n">
        <v>18</v>
      </c>
      <c r="CA51" s="2" t="n">
        <v>15</v>
      </c>
      <c r="CB51" s="2" t="n">
        <v>17</v>
      </c>
      <c r="CC51" s="2" t="n">
        <v>11</v>
      </c>
      <c r="CD51" s="2" t="n">
        <v>17</v>
      </c>
      <c r="CE51" s="2" t="n">
        <v>14</v>
      </c>
      <c r="CF51" s="2" t="n">
        <v>15</v>
      </c>
      <c r="CG51" s="2" t="n">
        <v>12</v>
      </c>
      <c r="CH51" s="2" t="n">
        <v>14</v>
      </c>
      <c r="CI51" s="2" t="n">
        <v>15</v>
      </c>
      <c r="CJ51" s="2" t="n">
        <v>10</v>
      </c>
      <c r="CK51" s="2" t="n">
        <v>8</v>
      </c>
      <c r="CL51" s="2" t="n">
        <v>6</v>
      </c>
      <c r="CM51" s="2" t="n">
        <v>12</v>
      </c>
      <c r="CN51" s="2" t="n">
        <v>9</v>
      </c>
      <c r="CO51" s="2" t="n">
        <v>7</v>
      </c>
      <c r="CP51" s="2" t="n">
        <v>9</v>
      </c>
      <c r="CQ51" s="2" t="n">
        <v>9</v>
      </c>
      <c r="CR51" s="2" t="n">
        <v>5</v>
      </c>
      <c r="CS51" s="2" t="n">
        <v>5</v>
      </c>
      <c r="CT51" s="2" t="n">
        <v>8</v>
      </c>
      <c r="CU51" s="2" t="n">
        <v>6</v>
      </c>
      <c r="CV51" s="2" t="n">
        <v>8</v>
      </c>
      <c r="CW51" s="2" t="n">
        <v>7</v>
      </c>
      <c r="CX51" s="2" t="n">
        <v>7</v>
      </c>
      <c r="CY51" s="2" t="n">
        <v>6919</v>
      </c>
      <c r="CZ51" s="2" t="s">
        <v>3</v>
      </c>
      <c r="DA51" s="2" t="n">
        <v>34437143</v>
      </c>
      <c r="DB51" s="2" t="n">
        <v>24501792</v>
      </c>
      <c r="DC51" s="2" t="n">
        <v>1197680</v>
      </c>
      <c r="DD51" s="2" t="n">
        <v>1448468</v>
      </c>
      <c r="DE51" s="2" t="n">
        <v>1645512</v>
      </c>
      <c r="DF51" s="2" t="n">
        <v>1565079</v>
      </c>
      <c r="DG51" s="2" t="n">
        <v>1296629</v>
      </c>
      <c r="DH51" s="2" t="n">
        <v>962564</v>
      </c>
      <c r="DI51" s="2" t="n">
        <v>656326</v>
      </c>
      <c r="DJ51" s="2" t="n">
        <v>422566</v>
      </c>
      <c r="DK51" s="2" t="n">
        <v>264197</v>
      </c>
      <c r="DL51" s="2" t="n">
        <v>162747</v>
      </c>
      <c r="DM51" s="2" t="n">
        <v>100177</v>
      </c>
      <c r="DN51" s="2" t="n">
        <v>63258</v>
      </c>
      <c r="DO51" s="2" t="n">
        <v>40165</v>
      </c>
      <c r="DP51" s="2" t="n">
        <v>26068</v>
      </c>
      <c r="DQ51" s="2" t="n">
        <v>17431</v>
      </c>
      <c r="DR51" s="2" t="n">
        <v>11535</v>
      </c>
      <c r="DS51" s="2" t="n">
        <v>8195</v>
      </c>
      <c r="DT51" s="2" t="n">
        <v>5995</v>
      </c>
      <c r="DU51" s="2" t="n">
        <v>4607</v>
      </c>
      <c r="DV51" s="2" t="n">
        <v>3592</v>
      </c>
      <c r="DW51" s="2" t="n">
        <v>3022</v>
      </c>
      <c r="DX51" s="2" t="n">
        <v>2608</v>
      </c>
      <c r="DY51" s="2" t="n">
        <v>2016</v>
      </c>
      <c r="DZ51" s="2" t="n">
        <v>1854</v>
      </c>
      <c r="EA51" s="2" t="n">
        <v>1654</v>
      </c>
      <c r="EB51" s="2" t="n">
        <v>1481</v>
      </c>
      <c r="EC51" s="2" t="n">
        <v>1284</v>
      </c>
      <c r="ED51" s="2" t="n">
        <v>1164</v>
      </c>
      <c r="EE51" s="2" t="n">
        <v>883</v>
      </c>
      <c r="EF51" s="2" t="n">
        <v>891</v>
      </c>
      <c r="EG51" s="2" t="n">
        <v>755</v>
      </c>
      <c r="EH51" s="2" t="n">
        <v>702</v>
      </c>
      <c r="EI51" s="2" t="n">
        <v>640</v>
      </c>
      <c r="EJ51" s="2" t="n">
        <v>564</v>
      </c>
      <c r="EK51" s="2" t="n">
        <v>503</v>
      </c>
      <c r="EL51" s="2" t="n">
        <v>475</v>
      </c>
      <c r="EM51" s="2" t="n">
        <v>394</v>
      </c>
      <c r="EN51" s="2" t="n">
        <v>365</v>
      </c>
      <c r="EO51" s="2" t="n">
        <v>289</v>
      </c>
      <c r="EP51" s="2" t="n">
        <v>262</v>
      </c>
      <c r="EQ51" s="2" t="n">
        <v>251</v>
      </c>
      <c r="ER51" s="2" t="n">
        <v>231</v>
      </c>
      <c r="ES51" s="2" t="n">
        <v>227</v>
      </c>
      <c r="ET51" s="2" t="n">
        <v>211</v>
      </c>
      <c r="EU51" s="2" t="n">
        <v>225</v>
      </c>
      <c r="EV51" s="2" t="n">
        <v>212</v>
      </c>
      <c r="EW51" s="2" t="n">
        <v>198</v>
      </c>
      <c r="EX51" s="2" t="n">
        <v>187</v>
      </c>
      <c r="EY51" s="2" t="n">
        <v>166</v>
      </c>
      <c r="EZ51" s="2" t="n">
        <v>134</v>
      </c>
      <c r="FA51" s="2" t="n">
        <v>121</v>
      </c>
      <c r="FB51" s="2" t="n">
        <v>120</v>
      </c>
      <c r="FC51" s="2" t="n">
        <v>92</v>
      </c>
      <c r="FD51" s="2" t="n">
        <v>88</v>
      </c>
      <c r="FE51" s="2" t="n">
        <v>95</v>
      </c>
      <c r="FF51" s="2" t="n">
        <v>87</v>
      </c>
      <c r="FG51" s="2" t="n">
        <v>75</v>
      </c>
      <c r="FH51" s="2" t="n">
        <v>68</v>
      </c>
      <c r="FI51" s="2" t="n">
        <v>83</v>
      </c>
      <c r="FJ51" s="2" t="n">
        <v>80</v>
      </c>
      <c r="FK51" s="2" t="n">
        <v>75</v>
      </c>
      <c r="FL51" s="2" t="n">
        <v>62</v>
      </c>
      <c r="FM51" s="2" t="n">
        <v>67</v>
      </c>
      <c r="FN51" s="2" t="n">
        <v>56</v>
      </c>
      <c r="FO51" s="2" t="n">
        <v>54</v>
      </c>
      <c r="FP51" s="2" t="n">
        <v>46</v>
      </c>
      <c r="FQ51" s="2" t="n">
        <v>48</v>
      </c>
      <c r="FR51" s="2" t="n">
        <v>35</v>
      </c>
      <c r="FS51" s="2" t="n">
        <v>36</v>
      </c>
      <c r="FT51" s="2" t="n">
        <v>33</v>
      </c>
      <c r="FU51" s="2" t="n">
        <v>18</v>
      </c>
      <c r="FV51" s="2" t="n">
        <v>23</v>
      </c>
      <c r="FW51" s="2" t="n">
        <v>17</v>
      </c>
      <c r="FX51" s="2" t="n">
        <v>20</v>
      </c>
      <c r="FY51" s="2" t="n">
        <v>18</v>
      </c>
      <c r="FZ51" s="2" t="n">
        <v>15</v>
      </c>
      <c r="GA51" s="2" t="n">
        <v>17</v>
      </c>
      <c r="GB51" s="2" t="n">
        <v>11</v>
      </c>
      <c r="GC51" s="2" t="n">
        <v>17</v>
      </c>
      <c r="GD51" s="2" t="n">
        <v>14</v>
      </c>
      <c r="GE51" s="2" t="n">
        <v>15</v>
      </c>
      <c r="GF51" s="2" t="n">
        <v>12</v>
      </c>
      <c r="GG51" s="2" t="n">
        <v>14</v>
      </c>
      <c r="GH51" s="2" t="n">
        <v>15</v>
      </c>
      <c r="GI51" s="2" t="n">
        <v>10</v>
      </c>
      <c r="GJ51" s="2" t="n">
        <v>8</v>
      </c>
      <c r="GK51" s="2" t="n">
        <v>6</v>
      </c>
      <c r="GL51" s="2" t="n">
        <v>12</v>
      </c>
      <c r="GM51" s="2" t="n">
        <v>9</v>
      </c>
      <c r="GN51" s="2" t="n">
        <v>7</v>
      </c>
      <c r="GO51" s="2" t="n">
        <v>9</v>
      </c>
      <c r="GP51" s="2" t="n">
        <v>9</v>
      </c>
      <c r="GQ51" s="2" t="n">
        <v>5</v>
      </c>
      <c r="GR51" s="2" t="n">
        <v>5</v>
      </c>
      <c r="GS51" s="2" t="n">
        <v>8</v>
      </c>
      <c r="GT51" s="2" t="n">
        <v>6</v>
      </c>
      <c r="GU51" s="2" t="n">
        <v>8</v>
      </c>
      <c r="GV51" s="2" t="n">
        <v>7</v>
      </c>
      <c r="GW51" s="2" t="n">
        <v>7</v>
      </c>
      <c r="GX51" s="2" t="n">
        <v>6949</v>
      </c>
    </row>
    <row r="52" customFormat="false" ht="15.6" hidden="false" customHeight="false" outlineLevel="0" collapsed="false">
      <c r="A52" s="2" t="s">
        <v>53</v>
      </c>
      <c r="B52" s="2" t="n">
        <v>10163856</v>
      </c>
      <c r="C52" s="2" t="n">
        <v>431172</v>
      </c>
      <c r="D52" s="2" t="n">
        <v>962342</v>
      </c>
      <c r="E52" s="2" t="n">
        <v>1448535</v>
      </c>
      <c r="F52" s="2" t="n">
        <v>1690400</v>
      </c>
      <c r="G52" s="2" t="n">
        <v>1609947</v>
      </c>
      <c r="H52" s="2" t="n">
        <v>1319192</v>
      </c>
      <c r="I52" s="2" t="n">
        <v>959529</v>
      </c>
      <c r="J52" s="2" t="n">
        <v>636038</v>
      </c>
      <c r="K52" s="2" t="n">
        <v>393045</v>
      </c>
      <c r="L52" s="2" t="n">
        <v>234950</v>
      </c>
      <c r="M52" s="2" t="n">
        <v>138456</v>
      </c>
      <c r="N52" s="2" t="n">
        <v>80755</v>
      </c>
      <c r="O52" s="2" t="n">
        <v>48845</v>
      </c>
      <c r="P52" s="2" t="n">
        <v>29750</v>
      </c>
      <c r="Q52" s="2" t="n">
        <v>19647</v>
      </c>
      <c r="R52" s="2" t="n">
        <v>12892</v>
      </c>
      <c r="S52" s="2" t="n">
        <v>8452</v>
      </c>
      <c r="T52" s="2" t="n">
        <v>5975</v>
      </c>
      <c r="U52" s="2" t="n">
        <v>4228</v>
      </c>
      <c r="V52" s="2" t="n">
        <v>2935</v>
      </c>
      <c r="W52" s="2" t="n">
        <v>2169</v>
      </c>
      <c r="X52" s="2" t="n">
        <v>1739</v>
      </c>
      <c r="Y52" s="2" t="n">
        <v>1480</v>
      </c>
      <c r="Z52" s="2" t="n">
        <v>1244</v>
      </c>
      <c r="AA52" s="2" t="n">
        <v>1029</v>
      </c>
      <c r="AB52" s="2" t="n">
        <v>940</v>
      </c>
      <c r="AC52" s="2" t="n">
        <v>827</v>
      </c>
      <c r="AD52" s="2" t="n">
        <v>693</v>
      </c>
      <c r="AE52" s="2" t="n">
        <v>606</v>
      </c>
      <c r="AF52" s="2" t="n">
        <v>541</v>
      </c>
      <c r="AG52" s="2" t="n">
        <v>468</v>
      </c>
      <c r="AH52" s="2" t="n">
        <v>393</v>
      </c>
      <c r="AI52" s="2" t="n">
        <v>360</v>
      </c>
      <c r="AJ52" s="2" t="n">
        <v>337</v>
      </c>
      <c r="AK52" s="2" t="n">
        <v>307</v>
      </c>
      <c r="AL52" s="2" t="n">
        <v>277</v>
      </c>
      <c r="AM52" s="2" t="n">
        <v>278</v>
      </c>
      <c r="AN52" s="2" t="n">
        <v>246</v>
      </c>
      <c r="AO52" s="2" t="n">
        <v>220</v>
      </c>
      <c r="AP52" s="2" t="n">
        <v>232</v>
      </c>
      <c r="AQ52" s="2" t="n">
        <v>211</v>
      </c>
      <c r="AR52" s="2" t="n">
        <v>196</v>
      </c>
      <c r="AS52" s="2" t="n">
        <v>195</v>
      </c>
      <c r="AT52" s="2" t="n">
        <v>167</v>
      </c>
      <c r="AU52" s="2" t="n">
        <v>203</v>
      </c>
      <c r="AV52" s="2" t="n">
        <v>179</v>
      </c>
      <c r="AW52" s="2" t="n">
        <v>165</v>
      </c>
      <c r="AX52" s="2" t="n">
        <v>160</v>
      </c>
      <c r="AY52" s="2" t="n">
        <v>161</v>
      </c>
      <c r="AZ52" s="2" t="n">
        <v>117</v>
      </c>
      <c r="BA52" s="2" t="n">
        <v>104</v>
      </c>
      <c r="BB52" s="2" t="n">
        <v>129</v>
      </c>
      <c r="BC52" s="2" t="n">
        <v>135</v>
      </c>
      <c r="BD52" s="2" t="n">
        <v>115</v>
      </c>
      <c r="BE52" s="2" t="n">
        <v>116</v>
      </c>
      <c r="BF52" s="2" t="n">
        <v>106</v>
      </c>
      <c r="BG52" s="2" t="n">
        <v>107</v>
      </c>
      <c r="BH52" s="2" t="n">
        <v>79</v>
      </c>
      <c r="BI52" s="2" t="n">
        <v>102</v>
      </c>
      <c r="BJ52" s="2" t="n">
        <v>98</v>
      </c>
      <c r="BK52" s="2" t="n">
        <v>84</v>
      </c>
      <c r="BL52" s="2" t="n">
        <v>81</v>
      </c>
      <c r="BM52" s="2" t="n">
        <v>75</v>
      </c>
      <c r="BN52" s="2" t="n">
        <v>75</v>
      </c>
      <c r="BO52" s="2" t="n">
        <v>80</v>
      </c>
      <c r="BP52" s="2" t="n">
        <v>77</v>
      </c>
      <c r="BQ52" s="2" t="n">
        <v>74</v>
      </c>
      <c r="BR52" s="2" t="n">
        <v>75</v>
      </c>
      <c r="BS52" s="2" t="n">
        <v>80</v>
      </c>
      <c r="BT52" s="2" t="n">
        <v>76</v>
      </c>
      <c r="BU52" s="2" t="n">
        <v>62</v>
      </c>
      <c r="BV52" s="2" t="n">
        <v>76</v>
      </c>
      <c r="BW52" s="2" t="n">
        <v>65</v>
      </c>
      <c r="BX52" s="2" t="n">
        <v>71</v>
      </c>
      <c r="BY52" s="2" t="n">
        <v>62</v>
      </c>
      <c r="BZ52" s="2" t="n">
        <v>59</v>
      </c>
      <c r="CA52" s="2" t="n">
        <v>48</v>
      </c>
      <c r="CB52" s="2" t="n">
        <v>57</v>
      </c>
      <c r="CC52" s="2" t="n">
        <v>53</v>
      </c>
      <c r="CD52" s="2" t="n">
        <v>55</v>
      </c>
      <c r="CE52" s="2" t="n">
        <v>42</v>
      </c>
      <c r="CF52" s="2" t="n">
        <v>49</v>
      </c>
      <c r="CG52" s="2" t="n">
        <v>59</v>
      </c>
      <c r="CH52" s="2" t="n">
        <v>48</v>
      </c>
      <c r="CI52" s="2" t="n">
        <v>52</v>
      </c>
      <c r="CJ52" s="2" t="n">
        <v>53</v>
      </c>
      <c r="CK52" s="2" t="n">
        <v>58</v>
      </c>
      <c r="CL52" s="2" t="n">
        <v>44</v>
      </c>
      <c r="CM52" s="2" t="n">
        <v>53</v>
      </c>
      <c r="CN52" s="2" t="n">
        <v>36</v>
      </c>
      <c r="CO52" s="2" t="n">
        <v>46</v>
      </c>
      <c r="CP52" s="2" t="n">
        <v>39</v>
      </c>
      <c r="CQ52" s="2" t="n">
        <v>40</v>
      </c>
      <c r="CR52" s="2" t="n">
        <v>35</v>
      </c>
      <c r="CS52" s="2" t="n">
        <v>36</v>
      </c>
      <c r="CT52" s="2" t="n">
        <v>43</v>
      </c>
      <c r="CU52" s="2" t="n">
        <v>33</v>
      </c>
      <c r="CV52" s="2" t="n">
        <v>35</v>
      </c>
      <c r="CW52" s="2" t="n">
        <v>26</v>
      </c>
      <c r="CX52" s="2" t="n">
        <v>32</v>
      </c>
      <c r="CY52" s="2" t="n">
        <v>7792</v>
      </c>
      <c r="CZ52" s="2" t="s">
        <v>3</v>
      </c>
      <c r="DA52" s="2" t="n">
        <v>34055600</v>
      </c>
      <c r="DB52" s="2" t="n">
        <v>24058935</v>
      </c>
      <c r="DC52" s="2" t="n">
        <v>1237111</v>
      </c>
      <c r="DD52" s="2" t="n">
        <v>1509492</v>
      </c>
      <c r="DE52" s="2" t="n">
        <v>1709266</v>
      </c>
      <c r="DF52" s="2" t="n">
        <v>1615069</v>
      </c>
      <c r="DG52" s="2" t="n">
        <v>1320770</v>
      </c>
      <c r="DH52" s="2" t="n">
        <v>960270</v>
      </c>
      <c r="DI52" s="2" t="n">
        <v>636493</v>
      </c>
      <c r="DJ52" s="2" t="n">
        <v>393408</v>
      </c>
      <c r="DK52" s="2" t="n">
        <v>235153</v>
      </c>
      <c r="DL52" s="2" t="n">
        <v>138597</v>
      </c>
      <c r="DM52" s="2" t="n">
        <v>80855</v>
      </c>
      <c r="DN52" s="2" t="n">
        <v>48898</v>
      </c>
      <c r="DO52" s="2" t="n">
        <v>29793</v>
      </c>
      <c r="DP52" s="2" t="n">
        <v>19673</v>
      </c>
      <c r="DQ52" s="2" t="n">
        <v>12913</v>
      </c>
      <c r="DR52" s="2" t="n">
        <v>8464</v>
      </c>
      <c r="DS52" s="2" t="n">
        <v>5977</v>
      </c>
      <c r="DT52" s="2" t="n">
        <v>4230</v>
      </c>
      <c r="DU52" s="2" t="n">
        <v>2936</v>
      </c>
      <c r="DV52" s="2" t="n">
        <v>2169</v>
      </c>
      <c r="DW52" s="2" t="n">
        <v>1739</v>
      </c>
      <c r="DX52" s="2" t="n">
        <v>1480</v>
      </c>
      <c r="DY52" s="2" t="n">
        <v>1244</v>
      </c>
      <c r="DZ52" s="2" t="n">
        <v>1029</v>
      </c>
      <c r="EA52" s="2" t="n">
        <v>940</v>
      </c>
      <c r="EB52" s="2" t="n">
        <v>827</v>
      </c>
      <c r="EC52" s="2" t="n">
        <v>693</v>
      </c>
      <c r="ED52" s="2" t="n">
        <v>606</v>
      </c>
      <c r="EE52" s="2" t="n">
        <v>541</v>
      </c>
      <c r="EF52" s="2" t="n">
        <v>468</v>
      </c>
      <c r="EG52" s="2" t="n">
        <v>393</v>
      </c>
      <c r="EH52" s="2" t="n">
        <v>360</v>
      </c>
      <c r="EI52" s="2" t="n">
        <v>337</v>
      </c>
      <c r="EJ52" s="2" t="n">
        <v>307</v>
      </c>
      <c r="EK52" s="2" t="n">
        <v>277</v>
      </c>
      <c r="EL52" s="2" t="n">
        <v>278</v>
      </c>
      <c r="EM52" s="2" t="n">
        <v>246</v>
      </c>
      <c r="EN52" s="2" t="n">
        <v>220</v>
      </c>
      <c r="EO52" s="2" t="n">
        <v>232</v>
      </c>
      <c r="EP52" s="2" t="n">
        <v>211</v>
      </c>
      <c r="EQ52" s="2" t="n">
        <v>196</v>
      </c>
      <c r="ER52" s="2" t="n">
        <v>195</v>
      </c>
      <c r="ES52" s="2" t="n">
        <v>167</v>
      </c>
      <c r="ET52" s="2" t="n">
        <v>203</v>
      </c>
      <c r="EU52" s="2" t="n">
        <v>179</v>
      </c>
      <c r="EV52" s="2" t="n">
        <v>165</v>
      </c>
      <c r="EW52" s="2" t="n">
        <v>160</v>
      </c>
      <c r="EX52" s="2" t="n">
        <v>161</v>
      </c>
      <c r="EY52" s="2" t="n">
        <v>117</v>
      </c>
      <c r="EZ52" s="2" t="n">
        <v>104</v>
      </c>
      <c r="FA52" s="2" t="n">
        <v>129</v>
      </c>
      <c r="FB52" s="2" t="n">
        <v>135</v>
      </c>
      <c r="FC52" s="2" t="n">
        <v>115</v>
      </c>
      <c r="FD52" s="2" t="n">
        <v>116</v>
      </c>
      <c r="FE52" s="2" t="n">
        <v>106</v>
      </c>
      <c r="FF52" s="2" t="n">
        <v>107</v>
      </c>
      <c r="FG52" s="2" t="n">
        <v>79</v>
      </c>
      <c r="FH52" s="2" t="n">
        <v>102</v>
      </c>
      <c r="FI52" s="2" t="n">
        <v>98</v>
      </c>
      <c r="FJ52" s="2" t="n">
        <v>84</v>
      </c>
      <c r="FK52" s="2" t="n">
        <v>81</v>
      </c>
      <c r="FL52" s="2" t="n">
        <v>75</v>
      </c>
      <c r="FM52" s="2" t="n">
        <v>75</v>
      </c>
      <c r="FN52" s="2" t="n">
        <v>80</v>
      </c>
      <c r="FO52" s="2" t="n">
        <v>77</v>
      </c>
      <c r="FP52" s="2" t="n">
        <v>74</v>
      </c>
      <c r="FQ52" s="2" t="n">
        <v>75</v>
      </c>
      <c r="FR52" s="2" t="n">
        <v>80</v>
      </c>
      <c r="FS52" s="2" t="n">
        <v>76</v>
      </c>
      <c r="FT52" s="2" t="n">
        <v>62</v>
      </c>
      <c r="FU52" s="2" t="n">
        <v>76</v>
      </c>
      <c r="FV52" s="2" t="n">
        <v>65</v>
      </c>
      <c r="FW52" s="2" t="n">
        <v>71</v>
      </c>
      <c r="FX52" s="2" t="n">
        <v>62</v>
      </c>
      <c r="FY52" s="2" t="n">
        <v>59</v>
      </c>
      <c r="FZ52" s="2" t="n">
        <v>48</v>
      </c>
      <c r="GA52" s="2" t="n">
        <v>57</v>
      </c>
      <c r="GB52" s="2" t="n">
        <v>53</v>
      </c>
      <c r="GC52" s="2" t="n">
        <v>55</v>
      </c>
      <c r="GD52" s="2" t="n">
        <v>42</v>
      </c>
      <c r="GE52" s="2" t="n">
        <v>49</v>
      </c>
      <c r="GF52" s="2" t="n">
        <v>59</v>
      </c>
      <c r="GG52" s="2" t="n">
        <v>48</v>
      </c>
      <c r="GH52" s="2" t="n">
        <v>52</v>
      </c>
      <c r="GI52" s="2" t="n">
        <v>53</v>
      </c>
      <c r="GJ52" s="2" t="n">
        <v>58</v>
      </c>
      <c r="GK52" s="2" t="n">
        <v>44</v>
      </c>
      <c r="GL52" s="2" t="n">
        <v>53</v>
      </c>
      <c r="GM52" s="2" t="n">
        <v>36</v>
      </c>
      <c r="GN52" s="2" t="n">
        <v>46</v>
      </c>
      <c r="GO52" s="2" t="n">
        <v>39</v>
      </c>
      <c r="GP52" s="2" t="n">
        <v>40</v>
      </c>
      <c r="GQ52" s="2" t="n">
        <v>35</v>
      </c>
      <c r="GR52" s="2" t="n">
        <v>36</v>
      </c>
      <c r="GS52" s="2" t="n">
        <v>43</v>
      </c>
      <c r="GT52" s="2" t="n">
        <v>33</v>
      </c>
      <c r="GU52" s="2" t="n">
        <v>35</v>
      </c>
      <c r="GV52" s="2" t="n">
        <v>26</v>
      </c>
      <c r="GW52" s="2" t="n">
        <v>32</v>
      </c>
      <c r="GX52" s="2" t="n">
        <v>7822</v>
      </c>
    </row>
    <row r="53" customFormat="false" ht="15.6" hidden="false" customHeight="false" outlineLevel="0" collapsed="false">
      <c r="A53" s="2" t="s">
        <v>54</v>
      </c>
      <c r="B53" s="2" t="n">
        <v>9651384</v>
      </c>
      <c r="C53" s="2" t="n">
        <v>395175</v>
      </c>
      <c r="D53" s="2" t="n">
        <v>878775</v>
      </c>
      <c r="E53" s="2" t="n">
        <v>1334331</v>
      </c>
      <c r="F53" s="2" t="n">
        <v>1561891</v>
      </c>
      <c r="G53" s="2" t="n">
        <v>1499966</v>
      </c>
      <c r="H53" s="2" t="n">
        <v>1238741</v>
      </c>
      <c r="I53" s="2" t="n">
        <v>910762</v>
      </c>
      <c r="J53" s="2" t="n">
        <v>614457</v>
      </c>
      <c r="K53" s="2" t="n">
        <v>397318</v>
      </c>
      <c r="L53" s="2" t="n">
        <v>248607</v>
      </c>
      <c r="M53" s="2" t="n">
        <v>156654</v>
      </c>
      <c r="N53" s="2" t="n">
        <v>99218</v>
      </c>
      <c r="O53" s="2" t="n">
        <v>65189</v>
      </c>
      <c r="P53" s="2" t="n">
        <v>42579</v>
      </c>
      <c r="Q53" s="2" t="n">
        <v>28727</v>
      </c>
      <c r="R53" s="2" t="n">
        <v>19446</v>
      </c>
      <c r="S53" s="2" t="n">
        <v>13596</v>
      </c>
      <c r="T53" s="2" t="n">
        <v>9222</v>
      </c>
      <c r="U53" s="2" t="n">
        <v>6609</v>
      </c>
      <c r="V53" s="2" t="n">
        <v>5008</v>
      </c>
      <c r="W53" s="2" t="n">
        <v>3954</v>
      </c>
      <c r="X53" s="2" t="n">
        <v>3003</v>
      </c>
      <c r="Y53" s="2" t="n">
        <v>2456</v>
      </c>
      <c r="Z53" s="2" t="n">
        <v>1963</v>
      </c>
      <c r="AA53" s="2" t="n">
        <v>1744</v>
      </c>
      <c r="AB53" s="2" t="n">
        <v>1500</v>
      </c>
      <c r="AC53" s="2" t="n">
        <v>1310</v>
      </c>
      <c r="AD53" s="2" t="n">
        <v>1189</v>
      </c>
      <c r="AE53" s="2" t="n">
        <v>1019</v>
      </c>
      <c r="AF53" s="2" t="n">
        <v>968</v>
      </c>
      <c r="AG53" s="2" t="n">
        <v>832</v>
      </c>
      <c r="AH53" s="2" t="n">
        <v>802</v>
      </c>
      <c r="AI53" s="2" t="n">
        <v>782</v>
      </c>
      <c r="AJ53" s="2" t="n">
        <v>683</v>
      </c>
      <c r="AK53" s="2" t="n">
        <v>690</v>
      </c>
      <c r="AL53" s="2" t="n">
        <v>553</v>
      </c>
      <c r="AM53" s="2" t="n">
        <v>451</v>
      </c>
      <c r="AN53" s="2" t="n">
        <v>400</v>
      </c>
      <c r="AO53" s="2" t="n">
        <v>335</v>
      </c>
      <c r="AP53" s="2" t="n">
        <v>298</v>
      </c>
      <c r="AQ53" s="2" t="n">
        <v>252</v>
      </c>
      <c r="AR53" s="2" t="n">
        <v>273</v>
      </c>
      <c r="AS53" s="2" t="n">
        <v>226</v>
      </c>
      <c r="AT53" s="2" t="n">
        <v>181</v>
      </c>
      <c r="AU53" s="2" t="n">
        <v>160</v>
      </c>
      <c r="AV53" s="2" t="n">
        <v>143</v>
      </c>
      <c r="AW53" s="2" t="n">
        <v>115</v>
      </c>
      <c r="AX53" s="2" t="n">
        <v>87</v>
      </c>
      <c r="AY53" s="2" t="n">
        <v>109</v>
      </c>
      <c r="AZ53" s="2" t="n">
        <v>85</v>
      </c>
      <c r="BA53" s="2" t="n">
        <v>69</v>
      </c>
      <c r="BB53" s="2" t="n">
        <v>88</v>
      </c>
      <c r="BC53" s="2" t="n">
        <v>85</v>
      </c>
      <c r="BD53" s="2" t="n">
        <v>73</v>
      </c>
      <c r="BE53" s="2" t="n">
        <v>84</v>
      </c>
      <c r="BF53" s="2" t="n">
        <v>71</v>
      </c>
      <c r="BG53" s="2" t="n">
        <v>73</v>
      </c>
      <c r="BH53" s="2" t="n">
        <v>56</v>
      </c>
      <c r="BI53" s="2" t="n">
        <v>54</v>
      </c>
      <c r="BJ53" s="2" t="n">
        <v>63</v>
      </c>
      <c r="BK53" s="2" t="n">
        <v>54</v>
      </c>
      <c r="BL53" s="2" t="n">
        <v>55</v>
      </c>
      <c r="BM53" s="2" t="n">
        <v>48</v>
      </c>
      <c r="BN53" s="2" t="n">
        <v>48</v>
      </c>
      <c r="BO53" s="2" t="n">
        <v>50</v>
      </c>
      <c r="BP53" s="2" t="n">
        <v>46</v>
      </c>
      <c r="BQ53" s="2" t="n">
        <v>54</v>
      </c>
      <c r="BR53" s="2" t="n">
        <v>41</v>
      </c>
      <c r="BS53" s="2" t="n">
        <v>40</v>
      </c>
      <c r="BT53" s="2" t="n">
        <v>47</v>
      </c>
      <c r="BU53" s="2" t="n">
        <v>27</v>
      </c>
      <c r="BV53" s="2" t="n">
        <v>28</v>
      </c>
      <c r="BW53" s="2" t="n">
        <v>36</v>
      </c>
      <c r="BX53" s="2" t="n">
        <v>37</v>
      </c>
      <c r="BY53" s="2" t="n">
        <v>38</v>
      </c>
      <c r="BZ53" s="2" t="n">
        <v>47</v>
      </c>
      <c r="CA53" s="2" t="n">
        <v>45</v>
      </c>
      <c r="CB53" s="2" t="n">
        <v>42</v>
      </c>
      <c r="CC53" s="2" t="n">
        <v>45</v>
      </c>
      <c r="CD53" s="2" t="n">
        <v>36</v>
      </c>
      <c r="CE53" s="2" t="n">
        <v>41</v>
      </c>
      <c r="CF53" s="2" t="n">
        <v>49</v>
      </c>
      <c r="CG53" s="2" t="n">
        <v>42</v>
      </c>
      <c r="CH53" s="2" t="n">
        <v>41</v>
      </c>
      <c r="CI53" s="2" t="n">
        <v>36</v>
      </c>
      <c r="CJ53" s="2" t="n">
        <v>36</v>
      </c>
      <c r="CK53" s="2" t="n">
        <v>33</v>
      </c>
      <c r="CL53" s="2" t="n">
        <v>38</v>
      </c>
      <c r="CM53" s="2" t="n">
        <v>40</v>
      </c>
      <c r="CN53" s="2" t="n">
        <v>35</v>
      </c>
      <c r="CO53" s="2" t="n">
        <v>51</v>
      </c>
      <c r="CP53" s="2" t="n">
        <v>34</v>
      </c>
      <c r="CQ53" s="2" t="n">
        <v>40</v>
      </c>
      <c r="CR53" s="2" t="n">
        <v>47</v>
      </c>
      <c r="CS53" s="2" t="n">
        <v>41</v>
      </c>
      <c r="CT53" s="2" t="n">
        <v>33</v>
      </c>
      <c r="CU53" s="2" t="n">
        <v>29</v>
      </c>
      <c r="CV53" s="2" t="n">
        <v>46</v>
      </c>
      <c r="CW53" s="2" t="n">
        <v>52</v>
      </c>
      <c r="CX53" s="2" t="n">
        <v>39</v>
      </c>
      <c r="CY53" s="2" t="n">
        <v>7877</v>
      </c>
      <c r="CZ53" s="2" t="s">
        <v>3</v>
      </c>
      <c r="DA53" s="2" t="n">
        <v>33142791</v>
      </c>
      <c r="DB53" s="2" t="n">
        <v>23614427</v>
      </c>
      <c r="DC53" s="2" t="n">
        <v>1155557</v>
      </c>
      <c r="DD53" s="2" t="n">
        <v>1391635</v>
      </c>
      <c r="DE53" s="2" t="n">
        <v>1579611</v>
      </c>
      <c r="DF53" s="2" t="n">
        <v>1504974</v>
      </c>
      <c r="DG53" s="2" t="n">
        <v>1240266</v>
      </c>
      <c r="DH53" s="2" t="n">
        <v>911366</v>
      </c>
      <c r="DI53" s="2" t="n">
        <v>614914</v>
      </c>
      <c r="DJ53" s="2" t="n">
        <v>397646</v>
      </c>
      <c r="DK53" s="2" t="n">
        <v>248831</v>
      </c>
      <c r="DL53" s="2" t="n">
        <v>156814</v>
      </c>
      <c r="DM53" s="2" t="n">
        <v>99339</v>
      </c>
      <c r="DN53" s="2" t="n">
        <v>65260</v>
      </c>
      <c r="DO53" s="2" t="n">
        <v>42623</v>
      </c>
      <c r="DP53" s="2" t="n">
        <v>28754</v>
      </c>
      <c r="DQ53" s="2" t="n">
        <v>19465</v>
      </c>
      <c r="DR53" s="2" t="n">
        <v>13610</v>
      </c>
      <c r="DS53" s="2" t="n">
        <v>9225</v>
      </c>
      <c r="DT53" s="2" t="n">
        <v>6613</v>
      </c>
      <c r="DU53" s="2" t="n">
        <v>5008</v>
      </c>
      <c r="DV53" s="2" t="n">
        <v>3954</v>
      </c>
      <c r="DW53" s="2" t="n">
        <v>3003</v>
      </c>
      <c r="DX53" s="2" t="n">
        <v>2456</v>
      </c>
      <c r="DY53" s="2" t="n">
        <v>1963</v>
      </c>
      <c r="DZ53" s="2" t="n">
        <v>1744</v>
      </c>
      <c r="EA53" s="2" t="n">
        <v>1500</v>
      </c>
      <c r="EB53" s="2" t="n">
        <v>1310</v>
      </c>
      <c r="EC53" s="2" t="n">
        <v>1189</v>
      </c>
      <c r="ED53" s="2" t="n">
        <v>1019</v>
      </c>
      <c r="EE53" s="2" t="n">
        <v>968</v>
      </c>
      <c r="EF53" s="2" t="n">
        <v>832</v>
      </c>
      <c r="EG53" s="2" t="n">
        <v>802</v>
      </c>
      <c r="EH53" s="2" t="n">
        <v>782</v>
      </c>
      <c r="EI53" s="2" t="n">
        <v>683</v>
      </c>
      <c r="EJ53" s="2" t="n">
        <v>690</v>
      </c>
      <c r="EK53" s="2" t="n">
        <v>553</v>
      </c>
      <c r="EL53" s="2" t="n">
        <v>451</v>
      </c>
      <c r="EM53" s="2" t="n">
        <v>400</v>
      </c>
      <c r="EN53" s="2" t="n">
        <v>335</v>
      </c>
      <c r="EO53" s="2" t="n">
        <v>298</v>
      </c>
      <c r="EP53" s="2" t="n">
        <v>252</v>
      </c>
      <c r="EQ53" s="2" t="n">
        <v>273</v>
      </c>
      <c r="ER53" s="2" t="n">
        <v>226</v>
      </c>
      <c r="ES53" s="2" t="n">
        <v>181</v>
      </c>
      <c r="ET53" s="2" t="n">
        <v>160</v>
      </c>
      <c r="EU53" s="2" t="n">
        <v>143</v>
      </c>
      <c r="EV53" s="2" t="n">
        <v>115</v>
      </c>
      <c r="EW53" s="2" t="n">
        <v>87</v>
      </c>
      <c r="EX53" s="2" t="n">
        <v>109</v>
      </c>
      <c r="EY53" s="2" t="n">
        <v>85</v>
      </c>
      <c r="EZ53" s="2" t="n">
        <v>69</v>
      </c>
      <c r="FA53" s="2" t="n">
        <v>88</v>
      </c>
      <c r="FB53" s="2" t="n">
        <v>85</v>
      </c>
      <c r="FC53" s="2" t="n">
        <v>73</v>
      </c>
      <c r="FD53" s="2" t="n">
        <v>84</v>
      </c>
      <c r="FE53" s="2" t="n">
        <v>71</v>
      </c>
      <c r="FF53" s="2" t="n">
        <v>73</v>
      </c>
      <c r="FG53" s="2" t="n">
        <v>56</v>
      </c>
      <c r="FH53" s="2" t="n">
        <v>54</v>
      </c>
      <c r="FI53" s="2" t="n">
        <v>63</v>
      </c>
      <c r="FJ53" s="2" t="n">
        <v>54</v>
      </c>
      <c r="FK53" s="2" t="n">
        <v>55</v>
      </c>
      <c r="FL53" s="2" t="n">
        <v>48</v>
      </c>
      <c r="FM53" s="2" t="n">
        <v>48</v>
      </c>
      <c r="FN53" s="2" t="n">
        <v>50</v>
      </c>
      <c r="FO53" s="2" t="n">
        <v>46</v>
      </c>
      <c r="FP53" s="2" t="n">
        <v>54</v>
      </c>
      <c r="FQ53" s="2" t="n">
        <v>41</v>
      </c>
      <c r="FR53" s="2" t="n">
        <v>40</v>
      </c>
      <c r="FS53" s="2" t="n">
        <v>47</v>
      </c>
      <c r="FT53" s="2" t="n">
        <v>27</v>
      </c>
      <c r="FU53" s="2" t="n">
        <v>28</v>
      </c>
      <c r="FV53" s="2" t="n">
        <v>36</v>
      </c>
      <c r="FW53" s="2" t="n">
        <v>37</v>
      </c>
      <c r="FX53" s="2" t="n">
        <v>38</v>
      </c>
      <c r="FY53" s="2" t="n">
        <v>47</v>
      </c>
      <c r="FZ53" s="2" t="n">
        <v>45</v>
      </c>
      <c r="GA53" s="2" t="n">
        <v>42</v>
      </c>
      <c r="GB53" s="2" t="n">
        <v>45</v>
      </c>
      <c r="GC53" s="2" t="n">
        <v>36</v>
      </c>
      <c r="GD53" s="2" t="n">
        <v>41</v>
      </c>
      <c r="GE53" s="2" t="n">
        <v>49</v>
      </c>
      <c r="GF53" s="2" t="n">
        <v>42</v>
      </c>
      <c r="GG53" s="2" t="n">
        <v>41</v>
      </c>
      <c r="GH53" s="2" t="n">
        <v>36</v>
      </c>
      <c r="GI53" s="2" t="n">
        <v>36</v>
      </c>
      <c r="GJ53" s="2" t="n">
        <v>33</v>
      </c>
      <c r="GK53" s="2" t="n">
        <v>38</v>
      </c>
      <c r="GL53" s="2" t="n">
        <v>40</v>
      </c>
      <c r="GM53" s="2" t="n">
        <v>35</v>
      </c>
      <c r="GN53" s="2" t="n">
        <v>51</v>
      </c>
      <c r="GO53" s="2" t="n">
        <v>34</v>
      </c>
      <c r="GP53" s="2" t="n">
        <v>40</v>
      </c>
      <c r="GQ53" s="2" t="n">
        <v>47</v>
      </c>
      <c r="GR53" s="2" t="n">
        <v>41</v>
      </c>
      <c r="GS53" s="2" t="n">
        <v>33</v>
      </c>
      <c r="GT53" s="2" t="n">
        <v>29</v>
      </c>
      <c r="GU53" s="2" t="n">
        <v>46</v>
      </c>
      <c r="GV53" s="2" t="n">
        <v>52</v>
      </c>
      <c r="GW53" s="2" t="n">
        <v>39</v>
      </c>
      <c r="GX53" s="2" t="n">
        <v>7907</v>
      </c>
    </row>
    <row r="54" customFormat="false" ht="15.6" hidden="false" customHeight="false" outlineLevel="0" collapsed="false">
      <c r="A54" s="2" t="s">
        <v>55</v>
      </c>
      <c r="B54" s="2" t="n">
        <v>9423449</v>
      </c>
      <c r="C54" s="2" t="n">
        <v>360495</v>
      </c>
      <c r="D54" s="2" t="n">
        <v>814100</v>
      </c>
      <c r="E54" s="2" t="n">
        <v>1244273</v>
      </c>
      <c r="F54" s="2" t="n">
        <v>1449136</v>
      </c>
      <c r="G54" s="2" t="n">
        <v>1402110</v>
      </c>
      <c r="H54" s="2" t="n">
        <v>1175702</v>
      </c>
      <c r="I54" s="2" t="n">
        <v>887015</v>
      </c>
      <c r="J54" s="2" t="n">
        <v>624512</v>
      </c>
      <c r="K54" s="2" t="n">
        <v>427801</v>
      </c>
      <c r="L54" s="2" t="n">
        <v>287262</v>
      </c>
      <c r="M54" s="2" t="n">
        <v>192455</v>
      </c>
      <c r="N54" s="2" t="n">
        <v>132647</v>
      </c>
      <c r="O54" s="2" t="n">
        <v>92356</v>
      </c>
      <c r="P54" s="2" t="n">
        <v>65158</v>
      </c>
      <c r="Q54" s="2" t="n">
        <v>45039</v>
      </c>
      <c r="R54" s="2" t="n">
        <v>31636</v>
      </c>
      <c r="S54" s="2" t="n">
        <v>22453</v>
      </c>
      <c r="T54" s="2" t="n">
        <v>15517</v>
      </c>
      <c r="U54" s="2" t="n">
        <v>11284</v>
      </c>
      <c r="V54" s="2" t="n">
        <v>8493</v>
      </c>
      <c r="W54" s="2" t="n">
        <v>6342</v>
      </c>
      <c r="X54" s="2" t="n">
        <v>4957</v>
      </c>
      <c r="Y54" s="2" t="n">
        <v>4138</v>
      </c>
      <c r="Z54" s="2" t="n">
        <v>3268</v>
      </c>
      <c r="AA54" s="2" t="n">
        <v>2638</v>
      </c>
      <c r="AB54" s="2" t="n">
        <v>1962</v>
      </c>
      <c r="AC54" s="2" t="n">
        <v>1772</v>
      </c>
      <c r="AD54" s="2" t="n">
        <v>1461</v>
      </c>
      <c r="AE54" s="2" t="n">
        <v>1372</v>
      </c>
      <c r="AF54" s="2" t="n">
        <v>1171</v>
      </c>
      <c r="AG54" s="2" t="n">
        <v>1050</v>
      </c>
      <c r="AH54" s="2" t="n">
        <v>759</v>
      </c>
      <c r="AI54" s="2" t="n">
        <v>747</v>
      </c>
      <c r="AJ54" s="2" t="n">
        <v>743</v>
      </c>
      <c r="AK54" s="2" t="n">
        <v>658</v>
      </c>
      <c r="AL54" s="2" t="n">
        <v>568</v>
      </c>
      <c r="AM54" s="2" t="n">
        <v>540</v>
      </c>
      <c r="AN54" s="2" t="n">
        <v>520</v>
      </c>
      <c r="AO54" s="2" t="n">
        <v>457</v>
      </c>
      <c r="AP54" s="2" t="n">
        <v>441</v>
      </c>
      <c r="AQ54" s="2" t="n">
        <v>436</v>
      </c>
      <c r="AR54" s="2" t="n">
        <v>380</v>
      </c>
      <c r="AS54" s="2" t="n">
        <v>385</v>
      </c>
      <c r="AT54" s="2" t="n">
        <v>348</v>
      </c>
      <c r="AU54" s="2" t="n">
        <v>349</v>
      </c>
      <c r="AV54" s="2" t="n">
        <v>321</v>
      </c>
      <c r="AW54" s="2" t="n">
        <v>293</v>
      </c>
      <c r="AX54" s="2" t="n">
        <v>302</v>
      </c>
      <c r="AY54" s="2" t="n">
        <v>259</v>
      </c>
      <c r="AZ54" s="2" t="n">
        <v>274</v>
      </c>
      <c r="BA54" s="2" t="n">
        <v>253</v>
      </c>
      <c r="BB54" s="2" t="n">
        <v>213</v>
      </c>
      <c r="BC54" s="2" t="n">
        <v>238</v>
      </c>
      <c r="BD54" s="2" t="n">
        <v>211</v>
      </c>
      <c r="BE54" s="2" t="n">
        <v>242</v>
      </c>
      <c r="BF54" s="2" t="n">
        <v>188</v>
      </c>
      <c r="BG54" s="2" t="n">
        <v>160</v>
      </c>
      <c r="BH54" s="2" t="n">
        <v>137</v>
      </c>
      <c r="BI54" s="2" t="n">
        <v>144</v>
      </c>
      <c r="BJ54" s="2" t="n">
        <v>136</v>
      </c>
      <c r="BK54" s="2" t="n">
        <v>130</v>
      </c>
      <c r="BL54" s="2" t="n">
        <v>129</v>
      </c>
      <c r="BM54" s="2" t="n">
        <v>107</v>
      </c>
      <c r="BN54" s="2" t="n">
        <v>91</v>
      </c>
      <c r="BO54" s="2" t="n">
        <v>90</v>
      </c>
      <c r="BP54" s="2" t="n">
        <v>77</v>
      </c>
      <c r="BQ54" s="2" t="n">
        <v>88</v>
      </c>
      <c r="BR54" s="2" t="n">
        <v>102</v>
      </c>
      <c r="BS54" s="2" t="n">
        <v>93</v>
      </c>
      <c r="BT54" s="2" t="n">
        <v>109</v>
      </c>
      <c r="BU54" s="2" t="n">
        <v>102</v>
      </c>
      <c r="BV54" s="2" t="n">
        <v>88</v>
      </c>
      <c r="BW54" s="2" t="n">
        <v>79</v>
      </c>
      <c r="BX54" s="2" t="n">
        <v>83</v>
      </c>
      <c r="BY54" s="2" t="n">
        <v>70</v>
      </c>
      <c r="BZ54" s="2" t="n">
        <v>54</v>
      </c>
      <c r="CA54" s="2" t="n">
        <v>59</v>
      </c>
      <c r="CB54" s="2" t="n">
        <v>51</v>
      </c>
      <c r="CC54" s="2" t="n">
        <v>54</v>
      </c>
      <c r="CD54" s="2" t="n">
        <v>61</v>
      </c>
      <c r="CE54" s="2" t="n">
        <v>46</v>
      </c>
      <c r="CF54" s="2" t="n">
        <v>44</v>
      </c>
      <c r="CG54" s="2" t="n">
        <v>47</v>
      </c>
      <c r="CH54" s="2" t="n">
        <v>45</v>
      </c>
      <c r="CI54" s="2" t="n">
        <v>37</v>
      </c>
      <c r="CJ54" s="2" t="n">
        <v>38</v>
      </c>
      <c r="CK54" s="2" t="n">
        <v>45</v>
      </c>
      <c r="CL54" s="2" t="n">
        <v>34</v>
      </c>
      <c r="CM54" s="2" t="n">
        <v>51</v>
      </c>
      <c r="CN54" s="2" t="n">
        <v>47</v>
      </c>
      <c r="CO54" s="2" t="n">
        <v>31</v>
      </c>
      <c r="CP54" s="2" t="n">
        <v>31</v>
      </c>
      <c r="CQ54" s="2" t="n">
        <v>31</v>
      </c>
      <c r="CR54" s="2" t="n">
        <v>33</v>
      </c>
      <c r="CS54" s="2" t="n">
        <v>36</v>
      </c>
      <c r="CT54" s="2" t="n">
        <v>43</v>
      </c>
      <c r="CU54" s="2" t="n">
        <v>48</v>
      </c>
      <c r="CV54" s="2" t="n">
        <v>43</v>
      </c>
      <c r="CW54" s="2" t="n">
        <v>35</v>
      </c>
      <c r="CX54" s="2" t="n">
        <v>45</v>
      </c>
      <c r="CY54" s="2" t="n">
        <v>8516</v>
      </c>
      <c r="CZ54" s="2" t="s">
        <v>3</v>
      </c>
      <c r="DA54" s="2" t="n">
        <v>33651273</v>
      </c>
      <c r="DB54" s="2" t="n">
        <v>24272611</v>
      </c>
      <c r="DC54" s="2" t="n">
        <v>1121272</v>
      </c>
      <c r="DD54" s="2" t="n">
        <v>1306491</v>
      </c>
      <c r="DE54" s="2" t="n">
        <v>1467943</v>
      </c>
      <c r="DF54" s="2" t="n">
        <v>1407798</v>
      </c>
      <c r="DG54" s="2" t="n">
        <v>1177434</v>
      </c>
      <c r="DH54" s="2" t="n">
        <v>887715</v>
      </c>
      <c r="DI54" s="2" t="n">
        <v>624946</v>
      </c>
      <c r="DJ54" s="2" t="n">
        <v>428167</v>
      </c>
      <c r="DK54" s="2" t="n">
        <v>287496</v>
      </c>
      <c r="DL54" s="2" t="n">
        <v>192605</v>
      </c>
      <c r="DM54" s="2" t="n">
        <v>132776</v>
      </c>
      <c r="DN54" s="2" t="n">
        <v>92432</v>
      </c>
      <c r="DO54" s="2" t="n">
        <v>65202</v>
      </c>
      <c r="DP54" s="2" t="n">
        <v>45065</v>
      </c>
      <c r="DQ54" s="2" t="n">
        <v>31646</v>
      </c>
      <c r="DR54" s="2" t="n">
        <v>22463</v>
      </c>
      <c r="DS54" s="2" t="n">
        <v>15520</v>
      </c>
      <c r="DT54" s="2" t="n">
        <v>11288</v>
      </c>
      <c r="DU54" s="2" t="n">
        <v>8495</v>
      </c>
      <c r="DV54" s="2" t="n">
        <v>6344</v>
      </c>
      <c r="DW54" s="2" t="n">
        <v>4957</v>
      </c>
      <c r="DX54" s="2" t="n">
        <v>4138</v>
      </c>
      <c r="DY54" s="2" t="n">
        <v>3268</v>
      </c>
      <c r="DZ54" s="2" t="n">
        <v>2638</v>
      </c>
      <c r="EA54" s="2" t="n">
        <v>1962</v>
      </c>
      <c r="EB54" s="2" t="n">
        <v>1772</v>
      </c>
      <c r="EC54" s="2" t="n">
        <v>1461</v>
      </c>
      <c r="ED54" s="2" t="n">
        <v>1372</v>
      </c>
      <c r="EE54" s="2" t="n">
        <v>1171</v>
      </c>
      <c r="EF54" s="2" t="n">
        <v>1050</v>
      </c>
      <c r="EG54" s="2" t="n">
        <v>759</v>
      </c>
      <c r="EH54" s="2" t="n">
        <v>747</v>
      </c>
      <c r="EI54" s="2" t="n">
        <v>743</v>
      </c>
      <c r="EJ54" s="2" t="n">
        <v>658</v>
      </c>
      <c r="EK54" s="2" t="n">
        <v>568</v>
      </c>
      <c r="EL54" s="2" t="n">
        <v>540</v>
      </c>
      <c r="EM54" s="2" t="n">
        <v>520</v>
      </c>
      <c r="EN54" s="2" t="n">
        <v>457</v>
      </c>
      <c r="EO54" s="2" t="n">
        <v>441</v>
      </c>
      <c r="EP54" s="2" t="n">
        <v>436</v>
      </c>
      <c r="EQ54" s="2" t="n">
        <v>380</v>
      </c>
      <c r="ER54" s="2" t="n">
        <v>385</v>
      </c>
      <c r="ES54" s="2" t="n">
        <v>348</v>
      </c>
      <c r="ET54" s="2" t="n">
        <v>349</v>
      </c>
      <c r="EU54" s="2" t="n">
        <v>321</v>
      </c>
      <c r="EV54" s="2" t="n">
        <v>293</v>
      </c>
      <c r="EW54" s="2" t="n">
        <v>302</v>
      </c>
      <c r="EX54" s="2" t="n">
        <v>259</v>
      </c>
      <c r="EY54" s="2" t="n">
        <v>274</v>
      </c>
      <c r="EZ54" s="2" t="n">
        <v>253</v>
      </c>
      <c r="FA54" s="2" t="n">
        <v>213</v>
      </c>
      <c r="FB54" s="2" t="n">
        <v>238</v>
      </c>
      <c r="FC54" s="2" t="n">
        <v>211</v>
      </c>
      <c r="FD54" s="2" t="n">
        <v>242</v>
      </c>
      <c r="FE54" s="2" t="n">
        <v>188</v>
      </c>
      <c r="FF54" s="2" t="n">
        <v>160</v>
      </c>
      <c r="FG54" s="2" t="n">
        <v>137</v>
      </c>
      <c r="FH54" s="2" t="n">
        <v>144</v>
      </c>
      <c r="FI54" s="2" t="n">
        <v>136</v>
      </c>
      <c r="FJ54" s="2" t="n">
        <v>130</v>
      </c>
      <c r="FK54" s="2" t="n">
        <v>129</v>
      </c>
      <c r="FL54" s="2" t="n">
        <v>107</v>
      </c>
      <c r="FM54" s="2" t="n">
        <v>91</v>
      </c>
      <c r="FN54" s="2" t="n">
        <v>90</v>
      </c>
      <c r="FO54" s="2" t="n">
        <v>77</v>
      </c>
      <c r="FP54" s="2" t="n">
        <v>88</v>
      </c>
      <c r="FQ54" s="2" t="n">
        <v>102</v>
      </c>
      <c r="FR54" s="2" t="n">
        <v>93</v>
      </c>
      <c r="FS54" s="2" t="n">
        <v>109</v>
      </c>
      <c r="FT54" s="2" t="n">
        <v>102</v>
      </c>
      <c r="FU54" s="2" t="n">
        <v>88</v>
      </c>
      <c r="FV54" s="2" t="n">
        <v>79</v>
      </c>
      <c r="FW54" s="2" t="n">
        <v>83</v>
      </c>
      <c r="FX54" s="2" t="n">
        <v>70</v>
      </c>
      <c r="FY54" s="2" t="n">
        <v>54</v>
      </c>
      <c r="FZ54" s="2" t="n">
        <v>59</v>
      </c>
      <c r="GA54" s="2" t="n">
        <v>51</v>
      </c>
      <c r="GB54" s="2" t="n">
        <v>54</v>
      </c>
      <c r="GC54" s="2" t="n">
        <v>61</v>
      </c>
      <c r="GD54" s="2" t="n">
        <v>46</v>
      </c>
      <c r="GE54" s="2" t="n">
        <v>44</v>
      </c>
      <c r="GF54" s="2" t="n">
        <v>47</v>
      </c>
      <c r="GG54" s="2" t="n">
        <v>45</v>
      </c>
      <c r="GH54" s="2" t="n">
        <v>37</v>
      </c>
      <c r="GI54" s="2" t="n">
        <v>38</v>
      </c>
      <c r="GJ54" s="2" t="n">
        <v>45</v>
      </c>
      <c r="GK54" s="2" t="n">
        <v>34</v>
      </c>
      <c r="GL54" s="2" t="n">
        <v>51</v>
      </c>
      <c r="GM54" s="2" t="n">
        <v>47</v>
      </c>
      <c r="GN54" s="2" t="n">
        <v>31</v>
      </c>
      <c r="GO54" s="2" t="n">
        <v>31</v>
      </c>
      <c r="GP54" s="2" t="n">
        <v>31</v>
      </c>
      <c r="GQ54" s="2" t="n">
        <v>33</v>
      </c>
      <c r="GR54" s="2" t="n">
        <v>36</v>
      </c>
      <c r="GS54" s="2" t="n">
        <v>43</v>
      </c>
      <c r="GT54" s="2" t="n">
        <v>48</v>
      </c>
      <c r="GU54" s="2" t="n">
        <v>43</v>
      </c>
      <c r="GV54" s="2" t="n">
        <v>35</v>
      </c>
      <c r="GW54" s="2" t="n">
        <v>45</v>
      </c>
      <c r="GX54" s="2" t="n">
        <v>8546</v>
      </c>
    </row>
    <row r="55" customFormat="false" ht="15.6" hidden="false" customHeight="false" outlineLevel="0" collapsed="false">
      <c r="A55" s="2" t="s">
        <v>56</v>
      </c>
      <c r="B55" s="2" t="n">
        <v>10353941</v>
      </c>
      <c r="C55" s="2" t="n">
        <v>453596</v>
      </c>
      <c r="D55" s="2" t="n">
        <v>1000881</v>
      </c>
      <c r="E55" s="2" t="n">
        <v>1501263</v>
      </c>
      <c r="F55" s="2" t="n">
        <v>1737596</v>
      </c>
      <c r="G55" s="2" t="n">
        <v>1645337</v>
      </c>
      <c r="H55" s="2" t="n">
        <v>1333817</v>
      </c>
      <c r="I55" s="2" t="n">
        <v>954298</v>
      </c>
      <c r="J55" s="2" t="n">
        <v>629390</v>
      </c>
      <c r="K55" s="2" t="n">
        <v>385714</v>
      </c>
      <c r="L55" s="2" t="n">
        <v>229974</v>
      </c>
      <c r="M55" s="2" t="n">
        <v>133721</v>
      </c>
      <c r="N55" s="2" t="n">
        <v>78538</v>
      </c>
      <c r="O55" s="2" t="n">
        <v>47430</v>
      </c>
      <c r="P55" s="2" t="n">
        <v>29669</v>
      </c>
      <c r="Q55" s="2" t="n">
        <v>19254</v>
      </c>
      <c r="R55" s="2" t="n">
        <v>13299</v>
      </c>
      <c r="S55" s="2" t="n">
        <v>9354</v>
      </c>
      <c r="T55" s="2" t="n">
        <v>6663</v>
      </c>
      <c r="U55" s="2" t="n">
        <v>5147</v>
      </c>
      <c r="V55" s="2" t="n">
        <v>3741</v>
      </c>
      <c r="W55" s="2" t="n">
        <v>2650</v>
      </c>
      <c r="X55" s="2" t="n">
        <v>2184</v>
      </c>
      <c r="Y55" s="2" t="n">
        <v>1812</v>
      </c>
      <c r="Z55" s="2" t="n">
        <v>1537</v>
      </c>
      <c r="AA55" s="2" t="n">
        <v>1267</v>
      </c>
      <c r="AB55" s="2" t="n">
        <v>1135</v>
      </c>
      <c r="AC55" s="2" t="n">
        <v>1125</v>
      </c>
      <c r="AD55" s="2" t="n">
        <v>879</v>
      </c>
      <c r="AE55" s="2" t="n">
        <v>848</v>
      </c>
      <c r="AF55" s="2" t="n">
        <v>767</v>
      </c>
      <c r="AG55" s="2" t="n">
        <v>746</v>
      </c>
      <c r="AH55" s="2" t="n">
        <v>669</v>
      </c>
      <c r="AI55" s="2" t="n">
        <v>610</v>
      </c>
      <c r="AJ55" s="2" t="n">
        <v>503</v>
      </c>
      <c r="AK55" s="2" t="n">
        <v>464</v>
      </c>
      <c r="AL55" s="2" t="n">
        <v>425</v>
      </c>
      <c r="AM55" s="2" t="n">
        <v>333</v>
      </c>
      <c r="AN55" s="2" t="n">
        <v>294</v>
      </c>
      <c r="AO55" s="2" t="n">
        <v>284</v>
      </c>
      <c r="AP55" s="2" t="n">
        <v>213</v>
      </c>
      <c r="AQ55" s="2" t="n">
        <v>244</v>
      </c>
      <c r="AR55" s="2" t="n">
        <v>202</v>
      </c>
      <c r="AS55" s="2" t="n">
        <v>182</v>
      </c>
      <c r="AT55" s="2" t="n">
        <v>161</v>
      </c>
      <c r="AU55" s="2" t="n">
        <v>145</v>
      </c>
      <c r="AV55" s="2" t="n">
        <v>136</v>
      </c>
      <c r="AW55" s="2" t="n">
        <v>108</v>
      </c>
      <c r="AX55" s="2" t="n">
        <v>98</v>
      </c>
      <c r="AY55" s="2" t="n">
        <v>110</v>
      </c>
      <c r="AZ55" s="2" t="n">
        <v>88</v>
      </c>
      <c r="BA55" s="2" t="n">
        <v>102</v>
      </c>
      <c r="BB55" s="2" t="n">
        <v>89</v>
      </c>
      <c r="BC55" s="2" t="n">
        <v>85</v>
      </c>
      <c r="BD55" s="2" t="n">
        <v>70</v>
      </c>
      <c r="BE55" s="2" t="n">
        <v>70</v>
      </c>
      <c r="BF55" s="2" t="n">
        <v>83</v>
      </c>
      <c r="BG55" s="2" t="n">
        <v>60</v>
      </c>
      <c r="BH55" s="2" t="n">
        <v>85</v>
      </c>
      <c r="BI55" s="2" t="n">
        <v>64</v>
      </c>
      <c r="BJ55" s="2" t="n">
        <v>77</v>
      </c>
      <c r="BK55" s="2" t="n">
        <v>64</v>
      </c>
      <c r="BL55" s="2" t="n">
        <v>53</v>
      </c>
      <c r="BM55" s="2" t="n">
        <v>71</v>
      </c>
      <c r="BN55" s="2" t="n">
        <v>63</v>
      </c>
      <c r="BO55" s="2" t="n">
        <v>41</v>
      </c>
      <c r="BP55" s="2" t="n">
        <v>44</v>
      </c>
      <c r="BQ55" s="2" t="n">
        <v>35</v>
      </c>
      <c r="BR55" s="2" t="n">
        <v>31</v>
      </c>
      <c r="BS55" s="2" t="n">
        <v>46</v>
      </c>
      <c r="BT55" s="2" t="n">
        <v>49</v>
      </c>
      <c r="BU55" s="2" t="n">
        <v>53</v>
      </c>
      <c r="BV55" s="2" t="n">
        <v>47</v>
      </c>
      <c r="BW55" s="2" t="n">
        <v>43</v>
      </c>
      <c r="BX55" s="2" t="n">
        <v>13</v>
      </c>
      <c r="BY55" s="2" t="n">
        <v>16</v>
      </c>
      <c r="BZ55" s="2" t="n">
        <v>20</v>
      </c>
      <c r="CA55" s="2" t="n">
        <v>23</v>
      </c>
      <c r="CB55" s="2" t="n">
        <v>33</v>
      </c>
      <c r="CC55" s="2" t="n">
        <v>17</v>
      </c>
      <c r="CD55" s="2" t="n">
        <v>24</v>
      </c>
      <c r="CE55" s="2" t="n">
        <v>24</v>
      </c>
      <c r="CF55" s="2" t="n">
        <v>23</v>
      </c>
      <c r="CG55" s="2" t="n">
        <v>19</v>
      </c>
      <c r="CH55" s="2" t="n">
        <v>15</v>
      </c>
      <c r="CI55" s="2" t="n">
        <v>15</v>
      </c>
      <c r="CJ55" s="2" t="n">
        <v>13</v>
      </c>
      <c r="CK55" s="2" t="n">
        <v>19</v>
      </c>
      <c r="CL55" s="2" t="n">
        <v>12</v>
      </c>
      <c r="CM55" s="2" t="n">
        <v>14</v>
      </c>
      <c r="CN55" s="2" t="n">
        <v>10</v>
      </c>
      <c r="CO55" s="2" t="n">
        <v>14</v>
      </c>
      <c r="CP55" s="2" t="n">
        <v>12</v>
      </c>
      <c r="CQ55" s="2" t="n">
        <v>15</v>
      </c>
      <c r="CR55" s="2" t="n">
        <v>16</v>
      </c>
      <c r="CS55" s="2" t="n">
        <v>11</v>
      </c>
      <c r="CT55" s="2" t="n">
        <v>17</v>
      </c>
      <c r="CU55" s="2" t="n">
        <v>10</v>
      </c>
      <c r="CV55" s="2" t="n">
        <v>5</v>
      </c>
      <c r="CW55" s="2" t="n">
        <v>9</v>
      </c>
      <c r="CX55" s="2" t="n">
        <v>7</v>
      </c>
      <c r="CY55" s="2" t="n">
        <v>7025</v>
      </c>
      <c r="CZ55" s="2" t="s">
        <v>3</v>
      </c>
      <c r="DA55" s="2" t="n">
        <v>34428945</v>
      </c>
      <c r="DB55" s="2" t="n">
        <v>24283325</v>
      </c>
      <c r="DC55" s="2" t="n">
        <v>1267287</v>
      </c>
      <c r="DD55" s="2" t="n">
        <v>1558938</v>
      </c>
      <c r="DE55" s="2" t="n">
        <v>1756069</v>
      </c>
      <c r="DF55" s="2" t="n">
        <v>1650508</v>
      </c>
      <c r="DG55" s="2" t="n">
        <v>1335334</v>
      </c>
      <c r="DH55" s="2" t="n">
        <v>954989</v>
      </c>
      <c r="DI55" s="2" t="n">
        <v>629794</v>
      </c>
      <c r="DJ55" s="2" t="n">
        <v>386028</v>
      </c>
      <c r="DK55" s="2" t="n">
        <v>230249</v>
      </c>
      <c r="DL55" s="2" t="n">
        <v>133898</v>
      </c>
      <c r="DM55" s="2" t="n">
        <v>78657</v>
      </c>
      <c r="DN55" s="2" t="n">
        <v>47511</v>
      </c>
      <c r="DO55" s="2" t="n">
        <v>29718</v>
      </c>
      <c r="DP55" s="2" t="n">
        <v>19278</v>
      </c>
      <c r="DQ55" s="2" t="n">
        <v>13317</v>
      </c>
      <c r="DR55" s="2" t="n">
        <v>9360</v>
      </c>
      <c r="DS55" s="2" t="n">
        <v>6669</v>
      </c>
      <c r="DT55" s="2" t="n">
        <v>5149</v>
      </c>
      <c r="DU55" s="2" t="n">
        <v>3742</v>
      </c>
      <c r="DV55" s="2" t="n">
        <v>2650</v>
      </c>
      <c r="DW55" s="2" t="n">
        <v>2184</v>
      </c>
      <c r="DX55" s="2" t="n">
        <v>1812</v>
      </c>
      <c r="DY55" s="2" t="n">
        <v>1537</v>
      </c>
      <c r="DZ55" s="2" t="n">
        <v>1267</v>
      </c>
      <c r="EA55" s="2" t="n">
        <v>1135</v>
      </c>
      <c r="EB55" s="2" t="n">
        <v>1125</v>
      </c>
      <c r="EC55" s="2" t="n">
        <v>879</v>
      </c>
      <c r="ED55" s="2" t="n">
        <v>848</v>
      </c>
      <c r="EE55" s="2" t="n">
        <v>767</v>
      </c>
      <c r="EF55" s="2" t="n">
        <v>746</v>
      </c>
      <c r="EG55" s="2" t="n">
        <v>669</v>
      </c>
      <c r="EH55" s="2" t="n">
        <v>610</v>
      </c>
      <c r="EI55" s="2" t="n">
        <v>503</v>
      </c>
      <c r="EJ55" s="2" t="n">
        <v>464</v>
      </c>
      <c r="EK55" s="2" t="n">
        <v>425</v>
      </c>
      <c r="EL55" s="2" t="n">
        <v>333</v>
      </c>
      <c r="EM55" s="2" t="n">
        <v>294</v>
      </c>
      <c r="EN55" s="2" t="n">
        <v>284</v>
      </c>
      <c r="EO55" s="2" t="n">
        <v>213</v>
      </c>
      <c r="EP55" s="2" t="n">
        <v>244</v>
      </c>
      <c r="EQ55" s="2" t="n">
        <v>202</v>
      </c>
      <c r="ER55" s="2" t="n">
        <v>182</v>
      </c>
      <c r="ES55" s="2" t="n">
        <v>161</v>
      </c>
      <c r="ET55" s="2" t="n">
        <v>145</v>
      </c>
      <c r="EU55" s="2" t="n">
        <v>136</v>
      </c>
      <c r="EV55" s="2" t="n">
        <v>108</v>
      </c>
      <c r="EW55" s="2" t="n">
        <v>98</v>
      </c>
      <c r="EX55" s="2" t="n">
        <v>110</v>
      </c>
      <c r="EY55" s="2" t="n">
        <v>88</v>
      </c>
      <c r="EZ55" s="2" t="n">
        <v>102</v>
      </c>
      <c r="FA55" s="2" t="n">
        <v>89</v>
      </c>
      <c r="FB55" s="2" t="n">
        <v>85</v>
      </c>
      <c r="FC55" s="2" t="n">
        <v>70</v>
      </c>
      <c r="FD55" s="2" t="n">
        <v>70</v>
      </c>
      <c r="FE55" s="2" t="n">
        <v>83</v>
      </c>
      <c r="FF55" s="2" t="n">
        <v>60</v>
      </c>
      <c r="FG55" s="2" t="n">
        <v>85</v>
      </c>
      <c r="FH55" s="2" t="n">
        <v>64</v>
      </c>
      <c r="FI55" s="2" t="n">
        <v>77</v>
      </c>
      <c r="FJ55" s="2" t="n">
        <v>64</v>
      </c>
      <c r="FK55" s="2" t="n">
        <v>53</v>
      </c>
      <c r="FL55" s="2" t="n">
        <v>71</v>
      </c>
      <c r="FM55" s="2" t="n">
        <v>63</v>
      </c>
      <c r="FN55" s="2" t="n">
        <v>41</v>
      </c>
      <c r="FO55" s="2" t="n">
        <v>44</v>
      </c>
      <c r="FP55" s="2" t="n">
        <v>35</v>
      </c>
      <c r="FQ55" s="2" t="n">
        <v>31</v>
      </c>
      <c r="FR55" s="2" t="n">
        <v>46</v>
      </c>
      <c r="FS55" s="2" t="n">
        <v>49</v>
      </c>
      <c r="FT55" s="2" t="n">
        <v>53</v>
      </c>
      <c r="FU55" s="2" t="n">
        <v>47</v>
      </c>
      <c r="FV55" s="2" t="n">
        <v>43</v>
      </c>
      <c r="FW55" s="2" t="n">
        <v>13</v>
      </c>
      <c r="FX55" s="2" t="n">
        <v>16</v>
      </c>
      <c r="FY55" s="2" t="n">
        <v>20</v>
      </c>
      <c r="FZ55" s="2" t="n">
        <v>23</v>
      </c>
      <c r="GA55" s="2" t="n">
        <v>33</v>
      </c>
      <c r="GB55" s="2" t="n">
        <v>17</v>
      </c>
      <c r="GC55" s="2" t="n">
        <v>24</v>
      </c>
      <c r="GD55" s="2" t="n">
        <v>24</v>
      </c>
      <c r="GE55" s="2" t="n">
        <v>23</v>
      </c>
      <c r="GF55" s="2" t="n">
        <v>19</v>
      </c>
      <c r="GG55" s="2" t="n">
        <v>15</v>
      </c>
      <c r="GH55" s="2" t="n">
        <v>15</v>
      </c>
      <c r="GI55" s="2" t="n">
        <v>13</v>
      </c>
      <c r="GJ55" s="2" t="n">
        <v>19</v>
      </c>
      <c r="GK55" s="2" t="n">
        <v>12</v>
      </c>
      <c r="GL55" s="2" t="n">
        <v>14</v>
      </c>
      <c r="GM55" s="2" t="n">
        <v>10</v>
      </c>
      <c r="GN55" s="2" t="n">
        <v>14</v>
      </c>
      <c r="GO55" s="2" t="n">
        <v>12</v>
      </c>
      <c r="GP55" s="2" t="n">
        <v>15</v>
      </c>
      <c r="GQ55" s="2" t="n">
        <v>16</v>
      </c>
      <c r="GR55" s="2" t="n">
        <v>11</v>
      </c>
      <c r="GS55" s="2" t="n">
        <v>17</v>
      </c>
      <c r="GT55" s="2" t="n">
        <v>10</v>
      </c>
      <c r="GU55" s="2" t="n">
        <v>5</v>
      </c>
      <c r="GV55" s="2" t="n">
        <v>9</v>
      </c>
      <c r="GW55" s="2" t="n">
        <v>7</v>
      </c>
      <c r="GX55" s="2" t="n">
        <v>7055</v>
      </c>
    </row>
    <row r="56" customFormat="false" ht="15.6" hidden="false" customHeight="false" outlineLevel="0" collapsed="false">
      <c r="A56" s="2" t="s">
        <v>57</v>
      </c>
      <c r="B56" s="2" t="n">
        <v>9925841</v>
      </c>
      <c r="C56" s="2" t="n">
        <v>426445</v>
      </c>
      <c r="D56" s="2" t="n">
        <v>926153</v>
      </c>
      <c r="E56" s="2" t="n">
        <v>1362704</v>
      </c>
      <c r="F56" s="2" t="n">
        <v>1569329</v>
      </c>
      <c r="G56" s="2" t="n">
        <v>1496514</v>
      </c>
      <c r="H56" s="2" t="n">
        <v>1226491</v>
      </c>
      <c r="I56" s="2" t="n">
        <v>903910</v>
      </c>
      <c r="J56" s="2" t="n">
        <v>622376</v>
      </c>
      <c r="K56" s="2" t="n">
        <v>410025</v>
      </c>
      <c r="L56" s="2" t="n">
        <v>266167</v>
      </c>
      <c r="M56" s="2" t="n">
        <v>178228</v>
      </c>
      <c r="N56" s="2" t="n">
        <v>121171</v>
      </c>
      <c r="O56" s="2" t="n">
        <v>83299</v>
      </c>
      <c r="P56" s="2" t="n">
        <v>58748</v>
      </c>
      <c r="Q56" s="2" t="n">
        <v>40856</v>
      </c>
      <c r="R56" s="2" t="n">
        <v>28244</v>
      </c>
      <c r="S56" s="2" t="n">
        <v>19789</v>
      </c>
      <c r="T56" s="2" t="n">
        <v>13893</v>
      </c>
      <c r="U56" s="2" t="n">
        <v>9892</v>
      </c>
      <c r="V56" s="2" t="n">
        <v>6994</v>
      </c>
      <c r="W56" s="2" t="n">
        <v>5085</v>
      </c>
      <c r="X56" s="2" t="n">
        <v>3990</v>
      </c>
      <c r="Y56" s="2" t="n">
        <v>3035</v>
      </c>
      <c r="Z56" s="2" t="n">
        <v>2606</v>
      </c>
      <c r="AA56" s="2" t="n">
        <v>2072</v>
      </c>
      <c r="AB56" s="2" t="n">
        <v>1926</v>
      </c>
      <c r="AC56" s="2" t="n">
        <v>1714</v>
      </c>
      <c r="AD56" s="2" t="n">
        <v>1494</v>
      </c>
      <c r="AE56" s="2" t="n">
        <v>1300</v>
      </c>
      <c r="AF56" s="2" t="n">
        <v>1162</v>
      </c>
      <c r="AG56" s="2" t="n">
        <v>1091</v>
      </c>
      <c r="AH56" s="2" t="n">
        <v>969</v>
      </c>
      <c r="AI56" s="2" t="n">
        <v>972</v>
      </c>
      <c r="AJ56" s="2" t="n">
        <v>907</v>
      </c>
      <c r="AK56" s="2" t="n">
        <v>842</v>
      </c>
      <c r="AL56" s="2" t="n">
        <v>837</v>
      </c>
      <c r="AM56" s="2" t="n">
        <v>772</v>
      </c>
      <c r="AN56" s="2" t="n">
        <v>653</v>
      </c>
      <c r="AO56" s="2" t="n">
        <v>594</v>
      </c>
      <c r="AP56" s="2" t="n">
        <v>518</v>
      </c>
      <c r="AQ56" s="2" t="n">
        <v>501</v>
      </c>
      <c r="AR56" s="2" t="n">
        <v>466</v>
      </c>
      <c r="AS56" s="2" t="n">
        <v>436</v>
      </c>
      <c r="AT56" s="2" t="n">
        <v>427</v>
      </c>
      <c r="AU56" s="2" t="n">
        <v>424</v>
      </c>
      <c r="AV56" s="2" t="n">
        <v>333</v>
      </c>
      <c r="AW56" s="2" t="n">
        <v>330</v>
      </c>
      <c r="AX56" s="2" t="n">
        <v>317</v>
      </c>
      <c r="AY56" s="2" t="n">
        <v>257</v>
      </c>
      <c r="AZ56" s="2" t="n">
        <v>262</v>
      </c>
      <c r="BA56" s="2" t="n">
        <v>234</v>
      </c>
      <c r="BB56" s="2" t="n">
        <v>222</v>
      </c>
      <c r="BC56" s="2" t="n">
        <v>172</v>
      </c>
      <c r="BD56" s="2" t="n">
        <v>180</v>
      </c>
      <c r="BE56" s="2" t="n">
        <v>148</v>
      </c>
      <c r="BF56" s="2" t="n">
        <v>133</v>
      </c>
      <c r="BG56" s="2" t="n">
        <v>151</v>
      </c>
      <c r="BH56" s="2" t="n">
        <v>129</v>
      </c>
      <c r="BI56" s="2" t="n">
        <v>134</v>
      </c>
      <c r="BJ56" s="2" t="n">
        <v>125</v>
      </c>
      <c r="BK56" s="2" t="n">
        <v>116</v>
      </c>
      <c r="BL56" s="2" t="n">
        <v>108</v>
      </c>
      <c r="BM56" s="2" t="n">
        <v>110</v>
      </c>
      <c r="BN56" s="2" t="n">
        <v>99</v>
      </c>
      <c r="BO56" s="2" t="n">
        <v>103</v>
      </c>
      <c r="BP56" s="2" t="n">
        <v>84</v>
      </c>
      <c r="BQ56" s="2" t="n">
        <v>104</v>
      </c>
      <c r="BR56" s="2" t="n">
        <v>119</v>
      </c>
      <c r="BS56" s="2" t="n">
        <v>95</v>
      </c>
      <c r="BT56" s="2" t="n">
        <v>117</v>
      </c>
      <c r="BU56" s="2" t="n">
        <v>93</v>
      </c>
      <c r="BV56" s="2" t="n">
        <v>98</v>
      </c>
      <c r="BW56" s="2" t="n">
        <v>76</v>
      </c>
      <c r="BX56" s="2" t="n">
        <v>73</v>
      </c>
      <c r="BY56" s="2" t="n">
        <v>80</v>
      </c>
      <c r="BZ56" s="2" t="n">
        <v>67</v>
      </c>
      <c r="CA56" s="2" t="n">
        <v>72</v>
      </c>
      <c r="CB56" s="2" t="n">
        <v>51</v>
      </c>
      <c r="CC56" s="2" t="n">
        <v>69</v>
      </c>
      <c r="CD56" s="2" t="n">
        <v>61</v>
      </c>
      <c r="CE56" s="2" t="n">
        <v>62</v>
      </c>
      <c r="CF56" s="2" t="n">
        <v>68</v>
      </c>
      <c r="CG56" s="2" t="n">
        <v>58</v>
      </c>
      <c r="CH56" s="2" t="n">
        <v>75</v>
      </c>
      <c r="CI56" s="2" t="n">
        <v>70</v>
      </c>
      <c r="CJ56" s="2" t="n">
        <v>73</v>
      </c>
      <c r="CK56" s="2" t="n">
        <v>64</v>
      </c>
      <c r="CL56" s="2" t="n">
        <v>73</v>
      </c>
      <c r="CM56" s="2" t="n">
        <v>66</v>
      </c>
      <c r="CN56" s="2" t="n">
        <v>63</v>
      </c>
      <c r="CO56" s="2" t="n">
        <v>52</v>
      </c>
      <c r="CP56" s="2" t="n">
        <v>50</v>
      </c>
      <c r="CQ56" s="2" t="n">
        <v>59</v>
      </c>
      <c r="CR56" s="2" t="n">
        <v>55</v>
      </c>
      <c r="CS56" s="2" t="n">
        <v>45</v>
      </c>
      <c r="CT56" s="2" t="n">
        <v>32</v>
      </c>
      <c r="CU56" s="2" t="n">
        <v>48</v>
      </c>
      <c r="CV56" s="2" t="n">
        <v>53</v>
      </c>
      <c r="CW56" s="2" t="n">
        <v>55</v>
      </c>
      <c r="CX56" s="2" t="n">
        <v>40</v>
      </c>
      <c r="CY56" s="2" t="n">
        <v>9573</v>
      </c>
      <c r="CZ56" s="2" t="s">
        <v>3</v>
      </c>
      <c r="DA56" s="2" t="n">
        <v>34602401</v>
      </c>
      <c r="DB56" s="2" t="n">
        <v>24807793</v>
      </c>
      <c r="DC56" s="2" t="n">
        <v>1233017</v>
      </c>
      <c r="DD56" s="2" t="n">
        <v>1425662</v>
      </c>
      <c r="DE56" s="2" t="n">
        <v>1589105</v>
      </c>
      <c r="DF56" s="2" t="n">
        <v>1502343</v>
      </c>
      <c r="DG56" s="2" t="n">
        <v>1228195</v>
      </c>
      <c r="DH56" s="2" t="n">
        <v>904659</v>
      </c>
      <c r="DI56" s="2" t="n">
        <v>622807</v>
      </c>
      <c r="DJ56" s="2" t="n">
        <v>410316</v>
      </c>
      <c r="DK56" s="2" t="n">
        <v>266366</v>
      </c>
      <c r="DL56" s="2" t="n">
        <v>178433</v>
      </c>
      <c r="DM56" s="2" t="n">
        <v>121282</v>
      </c>
      <c r="DN56" s="2" t="n">
        <v>83377</v>
      </c>
      <c r="DO56" s="2" t="n">
        <v>58808</v>
      </c>
      <c r="DP56" s="2" t="n">
        <v>40882</v>
      </c>
      <c r="DQ56" s="2" t="n">
        <v>28273</v>
      </c>
      <c r="DR56" s="2" t="n">
        <v>19795</v>
      </c>
      <c r="DS56" s="2" t="n">
        <v>13908</v>
      </c>
      <c r="DT56" s="2" t="n">
        <v>9900</v>
      </c>
      <c r="DU56" s="2" t="n">
        <v>6997</v>
      </c>
      <c r="DV56" s="2" t="n">
        <v>5089</v>
      </c>
      <c r="DW56" s="2" t="n">
        <v>3990</v>
      </c>
      <c r="DX56" s="2" t="n">
        <v>3035</v>
      </c>
      <c r="DY56" s="2" t="n">
        <v>2606</v>
      </c>
      <c r="DZ56" s="2" t="n">
        <v>2072</v>
      </c>
      <c r="EA56" s="2" t="n">
        <v>1926</v>
      </c>
      <c r="EB56" s="2" t="n">
        <v>1714</v>
      </c>
      <c r="EC56" s="2" t="n">
        <v>1494</v>
      </c>
      <c r="ED56" s="2" t="n">
        <v>1300</v>
      </c>
      <c r="EE56" s="2" t="n">
        <v>1162</v>
      </c>
      <c r="EF56" s="2" t="n">
        <v>1091</v>
      </c>
      <c r="EG56" s="2" t="n">
        <v>969</v>
      </c>
      <c r="EH56" s="2" t="n">
        <v>972</v>
      </c>
      <c r="EI56" s="2" t="n">
        <v>907</v>
      </c>
      <c r="EJ56" s="2" t="n">
        <v>842</v>
      </c>
      <c r="EK56" s="2" t="n">
        <v>837</v>
      </c>
      <c r="EL56" s="2" t="n">
        <v>772</v>
      </c>
      <c r="EM56" s="2" t="n">
        <v>653</v>
      </c>
      <c r="EN56" s="2" t="n">
        <v>594</v>
      </c>
      <c r="EO56" s="2" t="n">
        <v>518</v>
      </c>
      <c r="EP56" s="2" t="n">
        <v>501</v>
      </c>
      <c r="EQ56" s="2" t="n">
        <v>466</v>
      </c>
      <c r="ER56" s="2" t="n">
        <v>436</v>
      </c>
      <c r="ES56" s="2" t="n">
        <v>427</v>
      </c>
      <c r="ET56" s="2" t="n">
        <v>424</v>
      </c>
      <c r="EU56" s="2" t="n">
        <v>333</v>
      </c>
      <c r="EV56" s="2" t="n">
        <v>330</v>
      </c>
      <c r="EW56" s="2" t="n">
        <v>317</v>
      </c>
      <c r="EX56" s="2" t="n">
        <v>257</v>
      </c>
      <c r="EY56" s="2" t="n">
        <v>262</v>
      </c>
      <c r="EZ56" s="2" t="n">
        <v>234</v>
      </c>
      <c r="FA56" s="2" t="n">
        <v>222</v>
      </c>
      <c r="FB56" s="2" t="n">
        <v>172</v>
      </c>
      <c r="FC56" s="2" t="n">
        <v>180</v>
      </c>
      <c r="FD56" s="2" t="n">
        <v>148</v>
      </c>
      <c r="FE56" s="2" t="n">
        <v>133</v>
      </c>
      <c r="FF56" s="2" t="n">
        <v>151</v>
      </c>
      <c r="FG56" s="2" t="n">
        <v>129</v>
      </c>
      <c r="FH56" s="2" t="n">
        <v>134</v>
      </c>
      <c r="FI56" s="2" t="n">
        <v>125</v>
      </c>
      <c r="FJ56" s="2" t="n">
        <v>116</v>
      </c>
      <c r="FK56" s="2" t="n">
        <v>108</v>
      </c>
      <c r="FL56" s="2" t="n">
        <v>110</v>
      </c>
      <c r="FM56" s="2" t="n">
        <v>99</v>
      </c>
      <c r="FN56" s="2" t="n">
        <v>103</v>
      </c>
      <c r="FO56" s="2" t="n">
        <v>84</v>
      </c>
      <c r="FP56" s="2" t="n">
        <v>104</v>
      </c>
      <c r="FQ56" s="2" t="n">
        <v>119</v>
      </c>
      <c r="FR56" s="2" t="n">
        <v>95</v>
      </c>
      <c r="FS56" s="2" t="n">
        <v>117</v>
      </c>
      <c r="FT56" s="2" t="n">
        <v>93</v>
      </c>
      <c r="FU56" s="2" t="n">
        <v>98</v>
      </c>
      <c r="FV56" s="2" t="n">
        <v>76</v>
      </c>
      <c r="FW56" s="2" t="n">
        <v>73</v>
      </c>
      <c r="FX56" s="2" t="n">
        <v>80</v>
      </c>
      <c r="FY56" s="2" t="n">
        <v>67</v>
      </c>
      <c r="FZ56" s="2" t="n">
        <v>72</v>
      </c>
      <c r="GA56" s="2" t="n">
        <v>51</v>
      </c>
      <c r="GB56" s="2" t="n">
        <v>69</v>
      </c>
      <c r="GC56" s="2" t="n">
        <v>61</v>
      </c>
      <c r="GD56" s="2" t="n">
        <v>62</v>
      </c>
      <c r="GE56" s="2" t="n">
        <v>68</v>
      </c>
      <c r="GF56" s="2" t="n">
        <v>58</v>
      </c>
      <c r="GG56" s="2" t="n">
        <v>75</v>
      </c>
      <c r="GH56" s="2" t="n">
        <v>70</v>
      </c>
      <c r="GI56" s="2" t="n">
        <v>73</v>
      </c>
      <c r="GJ56" s="2" t="n">
        <v>64</v>
      </c>
      <c r="GK56" s="2" t="n">
        <v>73</v>
      </c>
      <c r="GL56" s="2" t="n">
        <v>66</v>
      </c>
      <c r="GM56" s="2" t="n">
        <v>63</v>
      </c>
      <c r="GN56" s="2" t="n">
        <v>52</v>
      </c>
      <c r="GO56" s="2" t="n">
        <v>50</v>
      </c>
      <c r="GP56" s="2" t="n">
        <v>59</v>
      </c>
      <c r="GQ56" s="2" t="n">
        <v>55</v>
      </c>
      <c r="GR56" s="2" t="n">
        <v>45</v>
      </c>
      <c r="GS56" s="2" t="n">
        <v>32</v>
      </c>
      <c r="GT56" s="2" t="n">
        <v>48</v>
      </c>
      <c r="GU56" s="2" t="n">
        <v>53</v>
      </c>
      <c r="GV56" s="2" t="n">
        <v>55</v>
      </c>
      <c r="GW56" s="2" t="n">
        <v>40</v>
      </c>
      <c r="GX56" s="2" t="n">
        <v>9603</v>
      </c>
    </row>
    <row r="57" customFormat="false" ht="15.6" hidden="false" customHeight="false" outlineLevel="0" collapsed="false">
      <c r="A57" s="2" t="s">
        <v>58</v>
      </c>
      <c r="B57" s="2" t="n">
        <v>9390137</v>
      </c>
      <c r="C57" s="2" t="n">
        <v>381844</v>
      </c>
      <c r="D57" s="2" t="n">
        <v>841217</v>
      </c>
      <c r="E57" s="2" t="n">
        <v>1263776</v>
      </c>
      <c r="F57" s="2" t="n">
        <v>1464477</v>
      </c>
      <c r="G57" s="2" t="n">
        <v>1410459</v>
      </c>
      <c r="H57" s="2" t="n">
        <v>1174925</v>
      </c>
      <c r="I57" s="2" t="n">
        <v>877118</v>
      </c>
      <c r="J57" s="2" t="n">
        <v>607628</v>
      </c>
      <c r="K57" s="2" t="n">
        <v>406097</v>
      </c>
      <c r="L57" s="2" t="n">
        <v>267235</v>
      </c>
      <c r="M57" s="2" t="n">
        <v>178696</v>
      </c>
      <c r="N57" s="2" t="n">
        <v>121052</v>
      </c>
      <c r="O57" s="2" t="n">
        <v>83158</v>
      </c>
      <c r="P57" s="2" t="n">
        <v>55537</v>
      </c>
      <c r="Q57" s="2" t="n">
        <v>38452</v>
      </c>
      <c r="R57" s="2" t="n">
        <v>26508</v>
      </c>
      <c r="S57" s="2" t="n">
        <v>18469</v>
      </c>
      <c r="T57" s="2" t="n">
        <v>13550</v>
      </c>
      <c r="U57" s="2" t="n">
        <v>9916</v>
      </c>
      <c r="V57" s="2" t="n">
        <v>7464</v>
      </c>
      <c r="W57" s="2" t="n">
        <v>5958</v>
      </c>
      <c r="X57" s="2" t="n">
        <v>4907</v>
      </c>
      <c r="Y57" s="2" t="n">
        <v>3952</v>
      </c>
      <c r="Z57" s="2" t="n">
        <v>3298</v>
      </c>
      <c r="AA57" s="2" t="n">
        <v>2868</v>
      </c>
      <c r="AB57" s="2" t="n">
        <v>2411</v>
      </c>
      <c r="AC57" s="2" t="n">
        <v>2109</v>
      </c>
      <c r="AD57" s="2" t="n">
        <v>1910</v>
      </c>
      <c r="AE57" s="2" t="n">
        <v>1663</v>
      </c>
      <c r="AF57" s="2" t="n">
        <v>1441</v>
      </c>
      <c r="AG57" s="2" t="n">
        <v>1232</v>
      </c>
      <c r="AH57" s="2" t="n">
        <v>1099</v>
      </c>
      <c r="AI57" s="2" t="n">
        <v>895</v>
      </c>
      <c r="AJ57" s="2" t="n">
        <v>841</v>
      </c>
      <c r="AK57" s="2" t="n">
        <v>725</v>
      </c>
      <c r="AL57" s="2" t="n">
        <v>620</v>
      </c>
      <c r="AM57" s="2" t="n">
        <v>620</v>
      </c>
      <c r="AN57" s="2" t="n">
        <v>563</v>
      </c>
      <c r="AO57" s="2" t="n">
        <v>460</v>
      </c>
      <c r="AP57" s="2" t="n">
        <v>464</v>
      </c>
      <c r="AQ57" s="2" t="n">
        <v>436</v>
      </c>
      <c r="AR57" s="2" t="n">
        <v>388</v>
      </c>
      <c r="AS57" s="2" t="n">
        <v>388</v>
      </c>
      <c r="AT57" s="2" t="n">
        <v>392</v>
      </c>
      <c r="AU57" s="2" t="n">
        <v>336</v>
      </c>
      <c r="AV57" s="2" t="n">
        <v>345</v>
      </c>
      <c r="AW57" s="2" t="n">
        <v>301</v>
      </c>
      <c r="AX57" s="2" t="n">
        <v>297</v>
      </c>
      <c r="AY57" s="2" t="n">
        <v>294</v>
      </c>
      <c r="AZ57" s="2" t="n">
        <v>259</v>
      </c>
      <c r="BA57" s="2" t="n">
        <v>270</v>
      </c>
      <c r="BB57" s="2" t="n">
        <v>232</v>
      </c>
      <c r="BC57" s="2" t="n">
        <v>260</v>
      </c>
      <c r="BD57" s="2" t="n">
        <v>235</v>
      </c>
      <c r="BE57" s="2" t="n">
        <v>217</v>
      </c>
      <c r="BF57" s="2" t="n">
        <v>183</v>
      </c>
      <c r="BG57" s="2" t="n">
        <v>178</v>
      </c>
      <c r="BH57" s="2" t="n">
        <v>181</v>
      </c>
      <c r="BI57" s="2" t="n">
        <v>164</v>
      </c>
      <c r="BJ57" s="2" t="n">
        <v>161</v>
      </c>
      <c r="BK57" s="2" t="n">
        <v>161</v>
      </c>
      <c r="BL57" s="2" t="n">
        <v>151</v>
      </c>
      <c r="BM57" s="2" t="n">
        <v>139</v>
      </c>
      <c r="BN57" s="2" t="n">
        <v>120</v>
      </c>
      <c r="BO57" s="2" t="n">
        <v>126</v>
      </c>
      <c r="BP57" s="2" t="n">
        <v>125</v>
      </c>
      <c r="BQ57" s="2" t="n">
        <v>107</v>
      </c>
      <c r="BR57" s="2" t="n">
        <v>99</v>
      </c>
      <c r="BS57" s="2" t="n">
        <v>90</v>
      </c>
      <c r="BT57" s="2" t="n">
        <v>97</v>
      </c>
      <c r="BU57" s="2" t="n">
        <v>104</v>
      </c>
      <c r="BV57" s="2" t="n">
        <v>106</v>
      </c>
      <c r="BW57" s="2" t="n">
        <v>109</v>
      </c>
      <c r="BX57" s="2" t="n">
        <v>96</v>
      </c>
      <c r="BY57" s="2" t="n">
        <v>83</v>
      </c>
      <c r="BZ57" s="2" t="n">
        <v>86</v>
      </c>
      <c r="CA57" s="2" t="n">
        <v>106</v>
      </c>
      <c r="CB57" s="2" t="n">
        <v>103</v>
      </c>
      <c r="CC57" s="2" t="n">
        <v>106</v>
      </c>
      <c r="CD57" s="2" t="n">
        <v>114</v>
      </c>
      <c r="CE57" s="2" t="n">
        <v>73</v>
      </c>
      <c r="CF57" s="2" t="n">
        <v>85</v>
      </c>
      <c r="CG57" s="2" t="n">
        <v>92</v>
      </c>
      <c r="CH57" s="2" t="n">
        <v>88</v>
      </c>
      <c r="CI57" s="2" t="n">
        <v>71</v>
      </c>
      <c r="CJ57" s="2" t="n">
        <v>66</v>
      </c>
      <c r="CK57" s="2" t="n">
        <v>72</v>
      </c>
      <c r="CL57" s="2" t="n">
        <v>69</v>
      </c>
      <c r="CM57" s="2" t="n">
        <v>89</v>
      </c>
      <c r="CN57" s="2" t="n">
        <v>55</v>
      </c>
      <c r="CO57" s="2" t="n">
        <v>48</v>
      </c>
      <c r="CP57" s="2" t="n">
        <v>60</v>
      </c>
      <c r="CQ57" s="2" t="n">
        <v>64</v>
      </c>
      <c r="CR57" s="2" t="n">
        <v>66</v>
      </c>
      <c r="CS57" s="2" t="n">
        <v>72</v>
      </c>
      <c r="CT57" s="2" t="n">
        <v>72</v>
      </c>
      <c r="CU57" s="2" t="n">
        <v>79</v>
      </c>
      <c r="CV57" s="2" t="n">
        <v>65</v>
      </c>
      <c r="CW57" s="2" t="n">
        <v>60</v>
      </c>
      <c r="CX57" s="2" t="n">
        <v>54</v>
      </c>
      <c r="CY57" s="2" t="n">
        <v>8485</v>
      </c>
      <c r="CZ57" s="2" t="s">
        <v>3</v>
      </c>
      <c r="DA57" s="2" t="n">
        <v>33139202</v>
      </c>
      <c r="DB57" s="2" t="n">
        <v>23828200</v>
      </c>
      <c r="DC57" s="2" t="n">
        <v>1140808</v>
      </c>
      <c r="DD57" s="2" t="n">
        <v>1325615</v>
      </c>
      <c r="DE57" s="2" t="n">
        <v>1483509</v>
      </c>
      <c r="DF57" s="2" t="n">
        <v>1415912</v>
      </c>
      <c r="DG57" s="2" t="n">
        <v>1176507</v>
      </c>
      <c r="DH57" s="2" t="n">
        <v>877884</v>
      </c>
      <c r="DI57" s="2" t="n">
        <v>608080</v>
      </c>
      <c r="DJ57" s="2" t="n">
        <v>406418</v>
      </c>
      <c r="DK57" s="2" t="n">
        <v>267437</v>
      </c>
      <c r="DL57" s="2" t="n">
        <v>178827</v>
      </c>
      <c r="DM57" s="2" t="n">
        <v>121126</v>
      </c>
      <c r="DN57" s="2" t="n">
        <v>83209</v>
      </c>
      <c r="DO57" s="2" t="n">
        <v>55561</v>
      </c>
      <c r="DP57" s="2" t="n">
        <v>38478</v>
      </c>
      <c r="DQ57" s="2" t="n">
        <v>26531</v>
      </c>
      <c r="DR57" s="2" t="n">
        <v>18470</v>
      </c>
      <c r="DS57" s="2" t="n">
        <v>13553</v>
      </c>
      <c r="DT57" s="2" t="n">
        <v>9917</v>
      </c>
      <c r="DU57" s="2" t="n">
        <v>7464</v>
      </c>
      <c r="DV57" s="2" t="n">
        <v>5958</v>
      </c>
      <c r="DW57" s="2" t="n">
        <v>4907</v>
      </c>
      <c r="DX57" s="2" t="n">
        <v>3952</v>
      </c>
      <c r="DY57" s="2" t="n">
        <v>3298</v>
      </c>
      <c r="DZ57" s="2" t="n">
        <v>2868</v>
      </c>
      <c r="EA57" s="2" t="n">
        <v>2411</v>
      </c>
      <c r="EB57" s="2" t="n">
        <v>2109</v>
      </c>
      <c r="EC57" s="2" t="n">
        <v>1910</v>
      </c>
      <c r="ED57" s="2" t="n">
        <v>1663</v>
      </c>
      <c r="EE57" s="2" t="n">
        <v>1441</v>
      </c>
      <c r="EF57" s="2" t="n">
        <v>1232</v>
      </c>
      <c r="EG57" s="2" t="n">
        <v>1099</v>
      </c>
      <c r="EH57" s="2" t="n">
        <v>895</v>
      </c>
      <c r="EI57" s="2" t="n">
        <v>841</v>
      </c>
      <c r="EJ57" s="2" t="n">
        <v>725</v>
      </c>
      <c r="EK57" s="2" t="n">
        <v>620</v>
      </c>
      <c r="EL57" s="2" t="n">
        <v>620</v>
      </c>
      <c r="EM57" s="2" t="n">
        <v>563</v>
      </c>
      <c r="EN57" s="2" t="n">
        <v>460</v>
      </c>
      <c r="EO57" s="2" t="n">
        <v>464</v>
      </c>
      <c r="EP57" s="2" t="n">
        <v>436</v>
      </c>
      <c r="EQ57" s="2" t="n">
        <v>388</v>
      </c>
      <c r="ER57" s="2" t="n">
        <v>388</v>
      </c>
      <c r="ES57" s="2" t="n">
        <v>392</v>
      </c>
      <c r="ET57" s="2" t="n">
        <v>336</v>
      </c>
      <c r="EU57" s="2" t="n">
        <v>345</v>
      </c>
      <c r="EV57" s="2" t="n">
        <v>301</v>
      </c>
      <c r="EW57" s="2" t="n">
        <v>297</v>
      </c>
      <c r="EX57" s="2" t="n">
        <v>294</v>
      </c>
      <c r="EY57" s="2" t="n">
        <v>259</v>
      </c>
      <c r="EZ57" s="2" t="n">
        <v>270</v>
      </c>
      <c r="FA57" s="2" t="n">
        <v>232</v>
      </c>
      <c r="FB57" s="2" t="n">
        <v>260</v>
      </c>
      <c r="FC57" s="2" t="n">
        <v>235</v>
      </c>
      <c r="FD57" s="2" t="n">
        <v>217</v>
      </c>
      <c r="FE57" s="2" t="n">
        <v>183</v>
      </c>
      <c r="FF57" s="2" t="n">
        <v>178</v>
      </c>
      <c r="FG57" s="2" t="n">
        <v>181</v>
      </c>
      <c r="FH57" s="2" t="n">
        <v>164</v>
      </c>
      <c r="FI57" s="2" t="n">
        <v>161</v>
      </c>
      <c r="FJ57" s="2" t="n">
        <v>161</v>
      </c>
      <c r="FK57" s="2" t="n">
        <v>151</v>
      </c>
      <c r="FL57" s="2" t="n">
        <v>139</v>
      </c>
      <c r="FM57" s="2" t="n">
        <v>120</v>
      </c>
      <c r="FN57" s="2" t="n">
        <v>126</v>
      </c>
      <c r="FO57" s="2" t="n">
        <v>125</v>
      </c>
      <c r="FP57" s="2" t="n">
        <v>107</v>
      </c>
      <c r="FQ57" s="2" t="n">
        <v>99</v>
      </c>
      <c r="FR57" s="2" t="n">
        <v>90</v>
      </c>
      <c r="FS57" s="2" t="n">
        <v>97</v>
      </c>
      <c r="FT57" s="2" t="n">
        <v>104</v>
      </c>
      <c r="FU57" s="2" t="n">
        <v>106</v>
      </c>
      <c r="FV57" s="2" t="n">
        <v>109</v>
      </c>
      <c r="FW57" s="2" t="n">
        <v>96</v>
      </c>
      <c r="FX57" s="2" t="n">
        <v>83</v>
      </c>
      <c r="FY57" s="2" t="n">
        <v>86</v>
      </c>
      <c r="FZ57" s="2" t="n">
        <v>106</v>
      </c>
      <c r="GA57" s="2" t="n">
        <v>103</v>
      </c>
      <c r="GB57" s="2" t="n">
        <v>106</v>
      </c>
      <c r="GC57" s="2" t="n">
        <v>114</v>
      </c>
      <c r="GD57" s="2" t="n">
        <v>73</v>
      </c>
      <c r="GE57" s="2" t="n">
        <v>85</v>
      </c>
      <c r="GF57" s="2" t="n">
        <v>92</v>
      </c>
      <c r="GG57" s="2" t="n">
        <v>88</v>
      </c>
      <c r="GH57" s="2" t="n">
        <v>71</v>
      </c>
      <c r="GI57" s="2" t="n">
        <v>66</v>
      </c>
      <c r="GJ57" s="2" t="n">
        <v>72</v>
      </c>
      <c r="GK57" s="2" t="n">
        <v>69</v>
      </c>
      <c r="GL57" s="2" t="n">
        <v>89</v>
      </c>
      <c r="GM57" s="2" t="n">
        <v>55</v>
      </c>
      <c r="GN57" s="2" t="n">
        <v>48</v>
      </c>
      <c r="GO57" s="2" t="n">
        <v>60</v>
      </c>
      <c r="GP57" s="2" t="n">
        <v>64</v>
      </c>
      <c r="GQ57" s="2" t="n">
        <v>66</v>
      </c>
      <c r="GR57" s="2" t="n">
        <v>72</v>
      </c>
      <c r="GS57" s="2" t="n">
        <v>72</v>
      </c>
      <c r="GT57" s="2" t="n">
        <v>79</v>
      </c>
      <c r="GU57" s="2" t="n">
        <v>65</v>
      </c>
      <c r="GV57" s="2" t="n">
        <v>60</v>
      </c>
      <c r="GW57" s="2" t="n">
        <v>54</v>
      </c>
      <c r="GX57" s="2" t="n">
        <v>8515</v>
      </c>
    </row>
    <row r="58" customFormat="false" ht="15.6" hidden="false" customHeight="false" outlineLevel="0" collapsed="false">
      <c r="A58" s="2" t="s">
        <v>59</v>
      </c>
      <c r="B58" s="2" t="n">
        <v>10258473</v>
      </c>
      <c r="C58" s="2" t="n">
        <v>441061</v>
      </c>
      <c r="D58" s="2" t="n">
        <v>977343</v>
      </c>
      <c r="E58" s="2" t="n">
        <v>1471441</v>
      </c>
      <c r="F58" s="2" t="n">
        <v>1705405</v>
      </c>
      <c r="G58" s="2" t="n">
        <v>1630290</v>
      </c>
      <c r="H58" s="2" t="n">
        <v>1335806</v>
      </c>
      <c r="I58" s="2" t="n">
        <v>968357</v>
      </c>
      <c r="J58" s="2" t="n">
        <v>636654</v>
      </c>
      <c r="K58" s="2" t="n">
        <v>392448</v>
      </c>
      <c r="L58" s="2" t="n">
        <v>229428</v>
      </c>
      <c r="M58" s="2" t="n">
        <v>131328</v>
      </c>
      <c r="N58" s="2" t="n">
        <v>76187</v>
      </c>
      <c r="O58" s="2" t="n">
        <v>44630</v>
      </c>
      <c r="P58" s="2" t="n">
        <v>27555</v>
      </c>
      <c r="Q58" s="2" t="n">
        <v>17140</v>
      </c>
      <c r="R58" s="2" t="n">
        <v>11498</v>
      </c>
      <c r="S58" s="2" t="n">
        <v>8249</v>
      </c>
      <c r="T58" s="2" t="n">
        <v>6191</v>
      </c>
      <c r="U58" s="2" t="n">
        <v>4642</v>
      </c>
      <c r="V58" s="2" t="n">
        <v>3701</v>
      </c>
      <c r="W58" s="2" t="n">
        <v>3085</v>
      </c>
      <c r="X58" s="2" t="n">
        <v>2649</v>
      </c>
      <c r="Y58" s="2" t="n">
        <v>2316</v>
      </c>
      <c r="Z58" s="2" t="n">
        <v>1943</v>
      </c>
      <c r="AA58" s="2" t="n">
        <v>1668</v>
      </c>
      <c r="AB58" s="2" t="n">
        <v>1321</v>
      </c>
      <c r="AC58" s="2" t="n">
        <v>1191</v>
      </c>
      <c r="AD58" s="2" t="n">
        <v>1097</v>
      </c>
      <c r="AE58" s="2" t="n">
        <v>953</v>
      </c>
      <c r="AF58" s="2" t="n">
        <v>834</v>
      </c>
      <c r="AG58" s="2" t="n">
        <v>791</v>
      </c>
      <c r="AH58" s="2" t="n">
        <v>712</v>
      </c>
      <c r="AI58" s="2" t="n">
        <v>661</v>
      </c>
      <c r="AJ58" s="2" t="n">
        <v>626</v>
      </c>
      <c r="AK58" s="2" t="n">
        <v>535</v>
      </c>
      <c r="AL58" s="2" t="n">
        <v>496</v>
      </c>
      <c r="AM58" s="2" t="n">
        <v>460</v>
      </c>
      <c r="AN58" s="2" t="n">
        <v>485</v>
      </c>
      <c r="AO58" s="2" t="n">
        <v>451</v>
      </c>
      <c r="AP58" s="2" t="n">
        <v>390</v>
      </c>
      <c r="AQ58" s="2" t="n">
        <v>362</v>
      </c>
      <c r="AR58" s="2" t="n">
        <v>289</v>
      </c>
      <c r="AS58" s="2" t="n">
        <v>291</v>
      </c>
      <c r="AT58" s="2" t="n">
        <v>295</v>
      </c>
      <c r="AU58" s="2" t="n">
        <v>283</v>
      </c>
      <c r="AV58" s="2" t="n">
        <v>286</v>
      </c>
      <c r="AW58" s="2" t="n">
        <v>238</v>
      </c>
      <c r="AX58" s="2" t="n">
        <v>208</v>
      </c>
      <c r="AY58" s="2" t="n">
        <v>169</v>
      </c>
      <c r="AZ58" s="2" t="n">
        <v>170</v>
      </c>
      <c r="BA58" s="2" t="n">
        <v>159</v>
      </c>
      <c r="BB58" s="2" t="n">
        <v>132</v>
      </c>
      <c r="BC58" s="2" t="n">
        <v>116</v>
      </c>
      <c r="BD58" s="2" t="n">
        <v>120</v>
      </c>
      <c r="BE58" s="2" t="n">
        <v>116</v>
      </c>
      <c r="BF58" s="2" t="n">
        <v>108</v>
      </c>
      <c r="BG58" s="2" t="n">
        <v>89</v>
      </c>
      <c r="BH58" s="2" t="n">
        <v>76</v>
      </c>
      <c r="BI58" s="2" t="n">
        <v>63</v>
      </c>
      <c r="BJ58" s="2" t="n">
        <v>75</v>
      </c>
      <c r="BK58" s="2" t="n">
        <v>82</v>
      </c>
      <c r="BL58" s="2" t="n">
        <v>77</v>
      </c>
      <c r="BM58" s="2" t="n">
        <v>75</v>
      </c>
      <c r="BN58" s="2" t="n">
        <v>59</v>
      </c>
      <c r="BO58" s="2" t="n">
        <v>62</v>
      </c>
      <c r="BP58" s="2" t="n">
        <v>59</v>
      </c>
      <c r="BQ58" s="2" t="n">
        <v>37</v>
      </c>
      <c r="BR58" s="2" t="n">
        <v>56</v>
      </c>
      <c r="BS58" s="2" t="n">
        <v>46</v>
      </c>
      <c r="BT58" s="2" t="n">
        <v>31</v>
      </c>
      <c r="BU58" s="2" t="n">
        <v>33</v>
      </c>
      <c r="BV58" s="2" t="n">
        <v>26</v>
      </c>
      <c r="BW58" s="2" t="n">
        <v>21</v>
      </c>
      <c r="BX58" s="2" t="n">
        <v>35</v>
      </c>
      <c r="BY58" s="2" t="n">
        <v>37</v>
      </c>
      <c r="BZ58" s="2" t="n">
        <v>26</v>
      </c>
      <c r="CA58" s="2" t="n">
        <v>41</v>
      </c>
      <c r="CB58" s="2" t="n">
        <v>32</v>
      </c>
      <c r="CC58" s="2" t="n">
        <v>34</v>
      </c>
      <c r="CD58" s="2" t="n">
        <v>32</v>
      </c>
      <c r="CE58" s="2" t="n">
        <v>25</v>
      </c>
      <c r="CF58" s="2" t="n">
        <v>28</v>
      </c>
      <c r="CG58" s="2" t="n">
        <v>33</v>
      </c>
      <c r="CH58" s="2" t="n">
        <v>36</v>
      </c>
      <c r="CI58" s="2" t="n">
        <v>31</v>
      </c>
      <c r="CJ58" s="2" t="n">
        <v>30</v>
      </c>
      <c r="CK58" s="2" t="n">
        <v>31</v>
      </c>
      <c r="CL58" s="2" t="n">
        <v>29</v>
      </c>
      <c r="CM58" s="2" t="n">
        <v>22</v>
      </c>
      <c r="CN58" s="2" t="n">
        <v>20</v>
      </c>
      <c r="CO58" s="2" t="n">
        <v>35</v>
      </c>
      <c r="CP58" s="2" t="n">
        <v>19</v>
      </c>
      <c r="CQ58" s="2" t="n">
        <v>42</v>
      </c>
      <c r="CR58" s="2" t="n">
        <v>34</v>
      </c>
      <c r="CS58" s="2" t="n">
        <v>34</v>
      </c>
      <c r="CT58" s="2" t="n">
        <v>30</v>
      </c>
      <c r="CU58" s="2" t="n">
        <v>21</v>
      </c>
      <c r="CV58" s="2" t="n">
        <v>20</v>
      </c>
      <c r="CW58" s="2" t="n">
        <v>20</v>
      </c>
      <c r="CX58" s="2" t="n">
        <v>17</v>
      </c>
      <c r="CY58" s="2" t="n">
        <v>7852</v>
      </c>
      <c r="CZ58" s="2" t="s">
        <v>3</v>
      </c>
      <c r="DA58" s="2" t="n">
        <v>34311328</v>
      </c>
      <c r="DB58" s="2" t="n">
        <v>24232943</v>
      </c>
      <c r="DC58" s="2" t="n">
        <v>1254909</v>
      </c>
      <c r="DD58" s="2" t="n">
        <v>1530553</v>
      </c>
      <c r="DE58" s="2" t="n">
        <v>1724086</v>
      </c>
      <c r="DF58" s="2" t="n">
        <v>1635609</v>
      </c>
      <c r="DG58" s="2" t="n">
        <v>1337342</v>
      </c>
      <c r="DH58" s="2" t="n">
        <v>969055</v>
      </c>
      <c r="DI58" s="2" t="n">
        <v>637088</v>
      </c>
      <c r="DJ58" s="2" t="n">
        <v>392742</v>
      </c>
      <c r="DK58" s="2" t="n">
        <v>229695</v>
      </c>
      <c r="DL58" s="2" t="n">
        <v>131513</v>
      </c>
      <c r="DM58" s="2" t="n">
        <v>76304</v>
      </c>
      <c r="DN58" s="2" t="n">
        <v>44726</v>
      </c>
      <c r="DO58" s="2" t="n">
        <v>27613</v>
      </c>
      <c r="DP58" s="2" t="n">
        <v>17172</v>
      </c>
      <c r="DQ58" s="2" t="n">
        <v>11518</v>
      </c>
      <c r="DR58" s="2" t="n">
        <v>8262</v>
      </c>
      <c r="DS58" s="2" t="n">
        <v>6198</v>
      </c>
      <c r="DT58" s="2" t="n">
        <v>4648</v>
      </c>
      <c r="DU58" s="2" t="n">
        <v>3701</v>
      </c>
      <c r="DV58" s="2" t="n">
        <v>3087</v>
      </c>
      <c r="DW58" s="2" t="n">
        <v>2649</v>
      </c>
      <c r="DX58" s="2" t="n">
        <v>2316</v>
      </c>
      <c r="DY58" s="2" t="n">
        <v>1943</v>
      </c>
      <c r="DZ58" s="2" t="n">
        <v>1668</v>
      </c>
      <c r="EA58" s="2" t="n">
        <v>1321</v>
      </c>
      <c r="EB58" s="2" t="n">
        <v>1191</v>
      </c>
      <c r="EC58" s="2" t="n">
        <v>1097</v>
      </c>
      <c r="ED58" s="2" t="n">
        <v>953</v>
      </c>
      <c r="EE58" s="2" t="n">
        <v>834</v>
      </c>
      <c r="EF58" s="2" t="n">
        <v>791</v>
      </c>
      <c r="EG58" s="2" t="n">
        <v>712</v>
      </c>
      <c r="EH58" s="2" t="n">
        <v>661</v>
      </c>
      <c r="EI58" s="2" t="n">
        <v>626</v>
      </c>
      <c r="EJ58" s="2" t="n">
        <v>535</v>
      </c>
      <c r="EK58" s="2" t="n">
        <v>496</v>
      </c>
      <c r="EL58" s="2" t="n">
        <v>460</v>
      </c>
      <c r="EM58" s="2" t="n">
        <v>485</v>
      </c>
      <c r="EN58" s="2" t="n">
        <v>451</v>
      </c>
      <c r="EO58" s="2" t="n">
        <v>390</v>
      </c>
      <c r="EP58" s="2" t="n">
        <v>362</v>
      </c>
      <c r="EQ58" s="2" t="n">
        <v>289</v>
      </c>
      <c r="ER58" s="2" t="n">
        <v>291</v>
      </c>
      <c r="ES58" s="2" t="n">
        <v>295</v>
      </c>
      <c r="ET58" s="2" t="n">
        <v>283</v>
      </c>
      <c r="EU58" s="2" t="n">
        <v>286</v>
      </c>
      <c r="EV58" s="2" t="n">
        <v>238</v>
      </c>
      <c r="EW58" s="2" t="n">
        <v>208</v>
      </c>
      <c r="EX58" s="2" t="n">
        <v>169</v>
      </c>
      <c r="EY58" s="2" t="n">
        <v>170</v>
      </c>
      <c r="EZ58" s="2" t="n">
        <v>159</v>
      </c>
      <c r="FA58" s="2" t="n">
        <v>132</v>
      </c>
      <c r="FB58" s="2" t="n">
        <v>116</v>
      </c>
      <c r="FC58" s="2" t="n">
        <v>120</v>
      </c>
      <c r="FD58" s="2" t="n">
        <v>116</v>
      </c>
      <c r="FE58" s="2" t="n">
        <v>108</v>
      </c>
      <c r="FF58" s="2" t="n">
        <v>89</v>
      </c>
      <c r="FG58" s="2" t="n">
        <v>76</v>
      </c>
      <c r="FH58" s="2" t="n">
        <v>63</v>
      </c>
      <c r="FI58" s="2" t="n">
        <v>75</v>
      </c>
      <c r="FJ58" s="2" t="n">
        <v>82</v>
      </c>
      <c r="FK58" s="2" t="n">
        <v>77</v>
      </c>
      <c r="FL58" s="2" t="n">
        <v>75</v>
      </c>
      <c r="FM58" s="2" t="n">
        <v>59</v>
      </c>
      <c r="FN58" s="2" t="n">
        <v>62</v>
      </c>
      <c r="FO58" s="2" t="n">
        <v>59</v>
      </c>
      <c r="FP58" s="2" t="n">
        <v>37</v>
      </c>
      <c r="FQ58" s="2" t="n">
        <v>56</v>
      </c>
      <c r="FR58" s="2" t="n">
        <v>46</v>
      </c>
      <c r="FS58" s="2" t="n">
        <v>31</v>
      </c>
      <c r="FT58" s="2" t="n">
        <v>33</v>
      </c>
      <c r="FU58" s="2" t="n">
        <v>26</v>
      </c>
      <c r="FV58" s="2" t="n">
        <v>21</v>
      </c>
      <c r="FW58" s="2" t="n">
        <v>35</v>
      </c>
      <c r="FX58" s="2" t="n">
        <v>37</v>
      </c>
      <c r="FY58" s="2" t="n">
        <v>26</v>
      </c>
      <c r="FZ58" s="2" t="n">
        <v>41</v>
      </c>
      <c r="GA58" s="2" t="n">
        <v>32</v>
      </c>
      <c r="GB58" s="2" t="n">
        <v>34</v>
      </c>
      <c r="GC58" s="2" t="n">
        <v>32</v>
      </c>
      <c r="GD58" s="2" t="n">
        <v>25</v>
      </c>
      <c r="GE58" s="2" t="n">
        <v>28</v>
      </c>
      <c r="GF58" s="2" t="n">
        <v>33</v>
      </c>
      <c r="GG58" s="2" t="n">
        <v>36</v>
      </c>
      <c r="GH58" s="2" t="n">
        <v>31</v>
      </c>
      <c r="GI58" s="2" t="n">
        <v>30</v>
      </c>
      <c r="GJ58" s="2" t="n">
        <v>31</v>
      </c>
      <c r="GK58" s="2" t="n">
        <v>29</v>
      </c>
      <c r="GL58" s="2" t="n">
        <v>22</v>
      </c>
      <c r="GM58" s="2" t="n">
        <v>20</v>
      </c>
      <c r="GN58" s="2" t="n">
        <v>35</v>
      </c>
      <c r="GO58" s="2" t="n">
        <v>19</v>
      </c>
      <c r="GP58" s="2" t="n">
        <v>42</v>
      </c>
      <c r="GQ58" s="2" t="n">
        <v>34</v>
      </c>
      <c r="GR58" s="2" t="n">
        <v>34</v>
      </c>
      <c r="GS58" s="2" t="n">
        <v>30</v>
      </c>
      <c r="GT58" s="2" t="n">
        <v>21</v>
      </c>
      <c r="GU58" s="2" t="n">
        <v>20</v>
      </c>
      <c r="GV58" s="2" t="n">
        <v>20</v>
      </c>
      <c r="GW58" s="2" t="n">
        <v>17</v>
      </c>
      <c r="GX58" s="2" t="n">
        <v>7882</v>
      </c>
    </row>
    <row r="59" customFormat="false" ht="15.6" hidden="false" customHeight="false" outlineLevel="0" collapsed="false">
      <c r="A59" s="2" t="s">
        <v>60</v>
      </c>
      <c r="B59" s="2" t="n">
        <v>9842258</v>
      </c>
      <c r="C59" s="2" t="n">
        <v>429356</v>
      </c>
      <c r="D59" s="2" t="n">
        <v>927142</v>
      </c>
      <c r="E59" s="2" t="n">
        <v>1379339</v>
      </c>
      <c r="F59" s="2" t="n">
        <v>1588711</v>
      </c>
      <c r="G59" s="2" t="n">
        <v>1509017</v>
      </c>
      <c r="H59" s="2" t="n">
        <v>1239455</v>
      </c>
      <c r="I59" s="2" t="n">
        <v>903297</v>
      </c>
      <c r="J59" s="2" t="n">
        <v>603980</v>
      </c>
      <c r="K59" s="2" t="n">
        <v>390769</v>
      </c>
      <c r="L59" s="2" t="n">
        <v>246263</v>
      </c>
      <c r="M59" s="2" t="n">
        <v>157005</v>
      </c>
      <c r="N59" s="2" t="n">
        <v>103199</v>
      </c>
      <c r="O59" s="2" t="n">
        <v>68615</v>
      </c>
      <c r="P59" s="2" t="n">
        <v>47412</v>
      </c>
      <c r="Q59" s="2" t="n">
        <v>33392</v>
      </c>
      <c r="R59" s="2" t="n">
        <v>23291</v>
      </c>
      <c r="S59" s="2" t="n">
        <v>16379</v>
      </c>
      <c r="T59" s="2" t="n">
        <v>11878</v>
      </c>
      <c r="U59" s="2" t="n">
        <v>8591</v>
      </c>
      <c r="V59" s="2" t="n">
        <v>6029</v>
      </c>
      <c r="W59" s="2" t="n">
        <v>4578</v>
      </c>
      <c r="X59" s="2" t="n">
        <v>3519</v>
      </c>
      <c r="Y59" s="2" t="n">
        <v>2736</v>
      </c>
      <c r="Z59" s="2" t="n">
        <v>2475</v>
      </c>
      <c r="AA59" s="2" t="n">
        <v>2260</v>
      </c>
      <c r="AB59" s="2" t="n">
        <v>1914</v>
      </c>
      <c r="AC59" s="2" t="n">
        <v>1768</v>
      </c>
      <c r="AD59" s="2" t="n">
        <v>1631</v>
      </c>
      <c r="AE59" s="2" t="n">
        <v>1510</v>
      </c>
      <c r="AF59" s="2" t="n">
        <v>1277</v>
      </c>
      <c r="AG59" s="2" t="n">
        <v>1105</v>
      </c>
      <c r="AH59" s="2" t="n">
        <v>998</v>
      </c>
      <c r="AI59" s="2" t="n">
        <v>911</v>
      </c>
      <c r="AJ59" s="2" t="n">
        <v>805</v>
      </c>
      <c r="AK59" s="2" t="n">
        <v>726</v>
      </c>
      <c r="AL59" s="2" t="n">
        <v>603</v>
      </c>
      <c r="AM59" s="2" t="n">
        <v>591</v>
      </c>
      <c r="AN59" s="2" t="n">
        <v>491</v>
      </c>
      <c r="AO59" s="2" t="n">
        <v>419</v>
      </c>
      <c r="AP59" s="2" t="n">
        <v>389</v>
      </c>
      <c r="AQ59" s="2" t="n">
        <v>387</v>
      </c>
      <c r="AR59" s="2" t="n">
        <v>348</v>
      </c>
      <c r="AS59" s="2" t="n">
        <v>326</v>
      </c>
      <c r="AT59" s="2" t="n">
        <v>314</v>
      </c>
      <c r="AU59" s="2" t="n">
        <v>241</v>
      </c>
      <c r="AV59" s="2" t="n">
        <v>218</v>
      </c>
      <c r="AW59" s="2" t="n">
        <v>207</v>
      </c>
      <c r="AX59" s="2" t="n">
        <v>202</v>
      </c>
      <c r="AY59" s="2" t="n">
        <v>173</v>
      </c>
      <c r="AZ59" s="2" t="n">
        <v>176</v>
      </c>
      <c r="BA59" s="2" t="n">
        <v>163</v>
      </c>
      <c r="BB59" s="2" t="n">
        <v>164</v>
      </c>
      <c r="BC59" s="2" t="n">
        <v>140</v>
      </c>
      <c r="BD59" s="2" t="n">
        <v>155</v>
      </c>
      <c r="BE59" s="2" t="n">
        <v>133</v>
      </c>
      <c r="BF59" s="2" t="n">
        <v>139</v>
      </c>
      <c r="BG59" s="2" t="n">
        <v>124</v>
      </c>
      <c r="BH59" s="2" t="n">
        <v>133</v>
      </c>
      <c r="BI59" s="2" t="n">
        <v>113</v>
      </c>
      <c r="BJ59" s="2" t="n">
        <v>92</v>
      </c>
      <c r="BK59" s="2" t="n">
        <v>104</v>
      </c>
      <c r="BL59" s="2" t="n">
        <v>96</v>
      </c>
      <c r="BM59" s="2" t="n">
        <v>80</v>
      </c>
      <c r="BN59" s="2" t="n">
        <v>64</v>
      </c>
      <c r="BO59" s="2" t="n">
        <v>78</v>
      </c>
      <c r="BP59" s="2" t="n">
        <v>83</v>
      </c>
      <c r="BQ59" s="2" t="n">
        <v>81</v>
      </c>
      <c r="BR59" s="2" t="n">
        <v>50</v>
      </c>
      <c r="BS59" s="2" t="n">
        <v>60</v>
      </c>
      <c r="BT59" s="2" t="n">
        <v>57</v>
      </c>
      <c r="BU59" s="2" t="n">
        <v>60</v>
      </c>
      <c r="BV59" s="2" t="n">
        <v>58</v>
      </c>
      <c r="BW59" s="2" t="n">
        <v>45</v>
      </c>
      <c r="BX59" s="2" t="n">
        <v>41</v>
      </c>
      <c r="BY59" s="2" t="n">
        <v>22</v>
      </c>
      <c r="BZ59" s="2" t="n">
        <v>42</v>
      </c>
      <c r="CA59" s="2" t="n">
        <v>35</v>
      </c>
      <c r="CB59" s="2" t="n">
        <v>42</v>
      </c>
      <c r="CC59" s="2" t="n">
        <v>39</v>
      </c>
      <c r="CD59" s="2" t="n">
        <v>32</v>
      </c>
      <c r="CE59" s="2" t="n">
        <v>26</v>
      </c>
      <c r="CF59" s="2" t="n">
        <v>45</v>
      </c>
      <c r="CG59" s="2" t="n">
        <v>25</v>
      </c>
      <c r="CH59" s="2" t="n">
        <v>38</v>
      </c>
      <c r="CI59" s="2" t="n">
        <v>24</v>
      </c>
      <c r="CJ59" s="2" t="n">
        <v>50</v>
      </c>
      <c r="CK59" s="2" t="n">
        <v>43</v>
      </c>
      <c r="CL59" s="2" t="n">
        <v>40</v>
      </c>
      <c r="CM59" s="2" t="n">
        <v>36</v>
      </c>
      <c r="CN59" s="2" t="n">
        <v>23</v>
      </c>
      <c r="CO59" s="2" t="n">
        <v>20</v>
      </c>
      <c r="CP59" s="2" t="n">
        <v>30</v>
      </c>
      <c r="CQ59" s="2" t="n">
        <v>25</v>
      </c>
      <c r="CR59" s="2" t="n">
        <v>24</v>
      </c>
      <c r="CS59" s="2" t="n">
        <v>18</v>
      </c>
      <c r="CT59" s="2" t="n">
        <v>27</v>
      </c>
      <c r="CU59" s="2" t="n">
        <v>33</v>
      </c>
      <c r="CV59" s="2" t="n">
        <v>20</v>
      </c>
      <c r="CW59" s="2" t="n">
        <v>25</v>
      </c>
      <c r="CX59" s="2" t="n">
        <v>26</v>
      </c>
      <c r="CY59" s="2" t="n">
        <v>8164</v>
      </c>
      <c r="CZ59" s="2" t="s">
        <v>3</v>
      </c>
      <c r="DA59" s="2" t="n">
        <v>33689607</v>
      </c>
      <c r="DB59" s="2" t="n">
        <v>24004583</v>
      </c>
      <c r="DC59" s="2" t="n">
        <v>1213829</v>
      </c>
      <c r="DD59" s="2" t="n">
        <v>1440454</v>
      </c>
      <c r="DE59" s="2" t="n">
        <v>1608300</v>
      </c>
      <c r="DF59" s="2" t="n">
        <v>1514635</v>
      </c>
      <c r="DG59" s="2" t="n">
        <v>1241180</v>
      </c>
      <c r="DH59" s="2" t="n">
        <v>903857</v>
      </c>
      <c r="DI59" s="2" t="n">
        <v>604408</v>
      </c>
      <c r="DJ59" s="2" t="n">
        <v>391046</v>
      </c>
      <c r="DK59" s="2" t="n">
        <v>246473</v>
      </c>
      <c r="DL59" s="2" t="n">
        <v>157150</v>
      </c>
      <c r="DM59" s="2" t="n">
        <v>103311</v>
      </c>
      <c r="DN59" s="2" t="n">
        <v>68684</v>
      </c>
      <c r="DO59" s="2" t="n">
        <v>47464</v>
      </c>
      <c r="DP59" s="2" t="n">
        <v>33425</v>
      </c>
      <c r="DQ59" s="2" t="n">
        <v>23306</v>
      </c>
      <c r="DR59" s="2" t="n">
        <v>16384</v>
      </c>
      <c r="DS59" s="2" t="n">
        <v>11882</v>
      </c>
      <c r="DT59" s="2" t="n">
        <v>8591</v>
      </c>
      <c r="DU59" s="2" t="n">
        <v>6030</v>
      </c>
      <c r="DV59" s="2" t="n">
        <v>4578</v>
      </c>
      <c r="DW59" s="2" t="n">
        <v>3519</v>
      </c>
      <c r="DX59" s="2" t="n">
        <v>2736</v>
      </c>
      <c r="DY59" s="2" t="n">
        <v>2475</v>
      </c>
      <c r="DZ59" s="2" t="n">
        <v>2260</v>
      </c>
      <c r="EA59" s="2" t="n">
        <v>1914</v>
      </c>
      <c r="EB59" s="2" t="n">
        <v>1768</v>
      </c>
      <c r="EC59" s="2" t="n">
        <v>1631</v>
      </c>
      <c r="ED59" s="2" t="n">
        <v>1510</v>
      </c>
      <c r="EE59" s="2" t="n">
        <v>1277</v>
      </c>
      <c r="EF59" s="2" t="n">
        <v>1105</v>
      </c>
      <c r="EG59" s="2" t="n">
        <v>998</v>
      </c>
      <c r="EH59" s="2" t="n">
        <v>911</v>
      </c>
      <c r="EI59" s="2" t="n">
        <v>805</v>
      </c>
      <c r="EJ59" s="2" t="n">
        <v>726</v>
      </c>
      <c r="EK59" s="2" t="n">
        <v>603</v>
      </c>
      <c r="EL59" s="2" t="n">
        <v>591</v>
      </c>
      <c r="EM59" s="2" t="n">
        <v>491</v>
      </c>
      <c r="EN59" s="2" t="n">
        <v>419</v>
      </c>
      <c r="EO59" s="2" t="n">
        <v>389</v>
      </c>
      <c r="EP59" s="2" t="n">
        <v>387</v>
      </c>
      <c r="EQ59" s="2" t="n">
        <v>348</v>
      </c>
      <c r="ER59" s="2" t="n">
        <v>326</v>
      </c>
      <c r="ES59" s="2" t="n">
        <v>314</v>
      </c>
      <c r="ET59" s="2" t="n">
        <v>241</v>
      </c>
      <c r="EU59" s="2" t="n">
        <v>218</v>
      </c>
      <c r="EV59" s="2" t="n">
        <v>207</v>
      </c>
      <c r="EW59" s="2" t="n">
        <v>202</v>
      </c>
      <c r="EX59" s="2" t="n">
        <v>173</v>
      </c>
      <c r="EY59" s="2" t="n">
        <v>176</v>
      </c>
      <c r="EZ59" s="2" t="n">
        <v>163</v>
      </c>
      <c r="FA59" s="2" t="n">
        <v>164</v>
      </c>
      <c r="FB59" s="2" t="n">
        <v>140</v>
      </c>
      <c r="FC59" s="2" t="n">
        <v>155</v>
      </c>
      <c r="FD59" s="2" t="n">
        <v>133</v>
      </c>
      <c r="FE59" s="2" t="n">
        <v>139</v>
      </c>
      <c r="FF59" s="2" t="n">
        <v>124</v>
      </c>
      <c r="FG59" s="2" t="n">
        <v>133</v>
      </c>
      <c r="FH59" s="2" t="n">
        <v>113</v>
      </c>
      <c r="FI59" s="2" t="n">
        <v>92</v>
      </c>
      <c r="FJ59" s="2" t="n">
        <v>104</v>
      </c>
      <c r="FK59" s="2" t="n">
        <v>96</v>
      </c>
      <c r="FL59" s="2" t="n">
        <v>80</v>
      </c>
      <c r="FM59" s="2" t="n">
        <v>64</v>
      </c>
      <c r="FN59" s="2" t="n">
        <v>78</v>
      </c>
      <c r="FO59" s="2" t="n">
        <v>83</v>
      </c>
      <c r="FP59" s="2" t="n">
        <v>81</v>
      </c>
      <c r="FQ59" s="2" t="n">
        <v>50</v>
      </c>
      <c r="FR59" s="2" t="n">
        <v>60</v>
      </c>
      <c r="FS59" s="2" t="n">
        <v>57</v>
      </c>
      <c r="FT59" s="2" t="n">
        <v>60</v>
      </c>
      <c r="FU59" s="2" t="n">
        <v>58</v>
      </c>
      <c r="FV59" s="2" t="n">
        <v>45</v>
      </c>
      <c r="FW59" s="2" t="n">
        <v>41</v>
      </c>
      <c r="FX59" s="2" t="n">
        <v>22</v>
      </c>
      <c r="FY59" s="2" t="n">
        <v>42</v>
      </c>
      <c r="FZ59" s="2" t="n">
        <v>35</v>
      </c>
      <c r="GA59" s="2" t="n">
        <v>42</v>
      </c>
      <c r="GB59" s="2" t="n">
        <v>39</v>
      </c>
      <c r="GC59" s="2" t="n">
        <v>32</v>
      </c>
      <c r="GD59" s="2" t="n">
        <v>26</v>
      </c>
      <c r="GE59" s="2" t="n">
        <v>45</v>
      </c>
      <c r="GF59" s="2" t="n">
        <v>25</v>
      </c>
      <c r="GG59" s="2" t="n">
        <v>38</v>
      </c>
      <c r="GH59" s="2" t="n">
        <v>24</v>
      </c>
      <c r="GI59" s="2" t="n">
        <v>50</v>
      </c>
      <c r="GJ59" s="2" t="n">
        <v>43</v>
      </c>
      <c r="GK59" s="2" t="n">
        <v>40</v>
      </c>
      <c r="GL59" s="2" t="n">
        <v>36</v>
      </c>
      <c r="GM59" s="2" t="n">
        <v>23</v>
      </c>
      <c r="GN59" s="2" t="n">
        <v>20</v>
      </c>
      <c r="GO59" s="2" t="n">
        <v>30</v>
      </c>
      <c r="GP59" s="2" t="n">
        <v>25</v>
      </c>
      <c r="GQ59" s="2" t="n">
        <v>24</v>
      </c>
      <c r="GR59" s="2" t="n">
        <v>18</v>
      </c>
      <c r="GS59" s="2" t="n">
        <v>27</v>
      </c>
      <c r="GT59" s="2" t="n">
        <v>33</v>
      </c>
      <c r="GU59" s="2" t="n">
        <v>20</v>
      </c>
      <c r="GV59" s="2" t="n">
        <v>25</v>
      </c>
      <c r="GW59" s="2" t="n">
        <v>26</v>
      </c>
      <c r="GX59" s="2" t="n">
        <v>8194</v>
      </c>
    </row>
    <row r="60" customFormat="false" ht="15.6" hidden="false" customHeight="false" outlineLevel="0" collapsed="false">
      <c r="A60" s="2" t="s">
        <v>61</v>
      </c>
      <c r="B60" s="2" t="n">
        <v>9481567</v>
      </c>
      <c r="C60" s="2" t="n">
        <v>365430</v>
      </c>
      <c r="D60" s="2" t="n">
        <v>833325</v>
      </c>
      <c r="E60" s="2" t="n">
        <v>1288540</v>
      </c>
      <c r="F60" s="2" t="n">
        <v>1511060</v>
      </c>
      <c r="G60" s="2" t="n">
        <v>1465097</v>
      </c>
      <c r="H60" s="2" t="n">
        <v>1216829</v>
      </c>
      <c r="I60" s="2" t="n">
        <v>896860</v>
      </c>
      <c r="J60" s="2" t="n">
        <v>614640</v>
      </c>
      <c r="K60" s="2" t="n">
        <v>399605</v>
      </c>
      <c r="L60" s="2" t="n">
        <v>256725</v>
      </c>
      <c r="M60" s="2" t="n">
        <v>162087</v>
      </c>
      <c r="N60" s="2" t="n">
        <v>105749</v>
      </c>
      <c r="O60" s="2" t="n">
        <v>70726</v>
      </c>
      <c r="P60" s="2" t="n">
        <v>48553</v>
      </c>
      <c r="Q60" s="2" t="n">
        <v>33388</v>
      </c>
      <c r="R60" s="2" t="n">
        <v>22950</v>
      </c>
      <c r="S60" s="2" t="n">
        <v>16385</v>
      </c>
      <c r="T60" s="2" t="n">
        <v>11946</v>
      </c>
      <c r="U60" s="2" t="n">
        <v>8988</v>
      </c>
      <c r="V60" s="2" t="n">
        <v>7098</v>
      </c>
      <c r="W60" s="2" t="n">
        <v>5936</v>
      </c>
      <c r="X60" s="2" t="n">
        <v>5002</v>
      </c>
      <c r="Y60" s="2" t="n">
        <v>4022</v>
      </c>
      <c r="Z60" s="2" t="n">
        <v>3545</v>
      </c>
      <c r="AA60" s="2" t="n">
        <v>2937</v>
      </c>
      <c r="AB60" s="2" t="n">
        <v>2721</v>
      </c>
      <c r="AC60" s="2" t="n">
        <v>2466</v>
      </c>
      <c r="AD60" s="2" t="n">
        <v>2120</v>
      </c>
      <c r="AE60" s="2" t="n">
        <v>1897</v>
      </c>
      <c r="AF60" s="2" t="n">
        <v>1625</v>
      </c>
      <c r="AG60" s="2" t="n">
        <v>1616</v>
      </c>
      <c r="AH60" s="2" t="n">
        <v>1452</v>
      </c>
      <c r="AI60" s="2" t="n">
        <v>1198</v>
      </c>
      <c r="AJ60" s="2" t="n">
        <v>1084</v>
      </c>
      <c r="AK60" s="2" t="n">
        <v>996</v>
      </c>
      <c r="AL60" s="2" t="n">
        <v>864</v>
      </c>
      <c r="AM60" s="2" t="n">
        <v>811</v>
      </c>
      <c r="AN60" s="2" t="n">
        <v>786</v>
      </c>
      <c r="AO60" s="2" t="n">
        <v>708</v>
      </c>
      <c r="AP60" s="2" t="n">
        <v>688</v>
      </c>
      <c r="AQ60" s="2" t="n">
        <v>611</v>
      </c>
      <c r="AR60" s="2" t="n">
        <v>625</v>
      </c>
      <c r="AS60" s="2" t="n">
        <v>535</v>
      </c>
      <c r="AT60" s="2" t="n">
        <v>503</v>
      </c>
      <c r="AU60" s="2" t="n">
        <v>480</v>
      </c>
      <c r="AV60" s="2" t="n">
        <v>448</v>
      </c>
      <c r="AW60" s="2" t="n">
        <v>412</v>
      </c>
      <c r="AX60" s="2" t="n">
        <v>384</v>
      </c>
      <c r="AY60" s="2" t="n">
        <v>336</v>
      </c>
      <c r="AZ60" s="2" t="n">
        <v>341</v>
      </c>
      <c r="BA60" s="2" t="n">
        <v>317</v>
      </c>
      <c r="BB60" s="2" t="n">
        <v>252</v>
      </c>
      <c r="BC60" s="2" t="n">
        <v>310</v>
      </c>
      <c r="BD60" s="2" t="n">
        <v>253</v>
      </c>
      <c r="BE60" s="2" t="n">
        <v>243</v>
      </c>
      <c r="BF60" s="2" t="n">
        <v>245</v>
      </c>
      <c r="BG60" s="2" t="n">
        <v>255</v>
      </c>
      <c r="BH60" s="2" t="n">
        <v>222</v>
      </c>
      <c r="BI60" s="2" t="n">
        <v>237</v>
      </c>
      <c r="BJ60" s="2" t="n">
        <v>228</v>
      </c>
      <c r="BK60" s="2" t="n">
        <v>224</v>
      </c>
      <c r="BL60" s="2" t="n">
        <v>205</v>
      </c>
      <c r="BM60" s="2" t="n">
        <v>157</v>
      </c>
      <c r="BN60" s="2" t="n">
        <v>166</v>
      </c>
      <c r="BO60" s="2" t="n">
        <v>145</v>
      </c>
      <c r="BP60" s="2" t="n">
        <v>151</v>
      </c>
      <c r="BQ60" s="2" t="n">
        <v>154</v>
      </c>
      <c r="BR60" s="2" t="n">
        <v>146</v>
      </c>
      <c r="BS60" s="2" t="n">
        <v>153</v>
      </c>
      <c r="BT60" s="2" t="n">
        <v>148</v>
      </c>
      <c r="BU60" s="2" t="n">
        <v>131</v>
      </c>
      <c r="BV60" s="2" t="n">
        <v>98</v>
      </c>
      <c r="BW60" s="2" t="n">
        <v>111</v>
      </c>
      <c r="BX60" s="2" t="n">
        <v>109</v>
      </c>
      <c r="BY60" s="2" t="n">
        <v>99</v>
      </c>
      <c r="BZ60" s="2" t="n">
        <v>85</v>
      </c>
      <c r="CA60" s="2" t="n">
        <v>72</v>
      </c>
      <c r="CB60" s="2" t="n">
        <v>81</v>
      </c>
      <c r="CC60" s="2" t="n">
        <v>77</v>
      </c>
      <c r="CD60" s="2" t="n">
        <v>66</v>
      </c>
      <c r="CE60" s="2" t="n">
        <v>68</v>
      </c>
      <c r="CF60" s="2" t="n">
        <v>79</v>
      </c>
      <c r="CG60" s="2" t="n">
        <v>76</v>
      </c>
      <c r="CH60" s="2" t="n">
        <v>68</v>
      </c>
      <c r="CI60" s="2" t="n">
        <v>82</v>
      </c>
      <c r="CJ60" s="2" t="n">
        <v>79</v>
      </c>
      <c r="CK60" s="2" t="n">
        <v>73</v>
      </c>
      <c r="CL60" s="2" t="n">
        <v>68</v>
      </c>
      <c r="CM60" s="2" t="n">
        <v>68</v>
      </c>
      <c r="CN60" s="2" t="n">
        <v>75</v>
      </c>
      <c r="CO60" s="2" t="n">
        <v>66</v>
      </c>
      <c r="CP60" s="2" t="n">
        <v>61</v>
      </c>
      <c r="CQ60" s="2" t="n">
        <v>54</v>
      </c>
      <c r="CR60" s="2" t="n">
        <v>57</v>
      </c>
      <c r="CS60" s="2" t="n">
        <v>69</v>
      </c>
      <c r="CT60" s="2" t="n">
        <v>54</v>
      </c>
      <c r="CU60" s="2" t="n">
        <v>53</v>
      </c>
      <c r="CV60" s="2" t="n">
        <v>80</v>
      </c>
      <c r="CW60" s="2" t="n">
        <v>68</v>
      </c>
      <c r="CX60" s="2" t="n">
        <v>97</v>
      </c>
      <c r="CY60" s="2" t="n">
        <v>10736</v>
      </c>
      <c r="CZ60" s="2" t="s">
        <v>3</v>
      </c>
      <c r="DA60" s="2" t="n">
        <v>33474888</v>
      </c>
      <c r="DB60" s="2" t="n">
        <v>24011104</v>
      </c>
      <c r="DC60" s="2" t="n">
        <v>1159027</v>
      </c>
      <c r="DD60" s="2" t="n">
        <v>1357690</v>
      </c>
      <c r="DE60" s="2" t="n">
        <v>1532983</v>
      </c>
      <c r="DF60" s="2" t="n">
        <v>1472179</v>
      </c>
      <c r="DG60" s="2" t="n">
        <v>1219078</v>
      </c>
      <c r="DH60" s="2" t="n">
        <v>897843</v>
      </c>
      <c r="DI60" s="2" t="n">
        <v>615241</v>
      </c>
      <c r="DJ60" s="2" t="n">
        <v>400031</v>
      </c>
      <c r="DK60" s="2" t="n">
        <v>256985</v>
      </c>
      <c r="DL60" s="2" t="n">
        <v>162260</v>
      </c>
      <c r="DM60" s="2" t="n">
        <v>105841</v>
      </c>
      <c r="DN60" s="2" t="n">
        <v>70785</v>
      </c>
      <c r="DO60" s="2" t="n">
        <v>48582</v>
      </c>
      <c r="DP60" s="2" t="n">
        <v>33409</v>
      </c>
      <c r="DQ60" s="2" t="n">
        <v>22965</v>
      </c>
      <c r="DR60" s="2" t="n">
        <v>16395</v>
      </c>
      <c r="DS60" s="2" t="n">
        <v>11951</v>
      </c>
      <c r="DT60" s="2" t="n">
        <v>8989</v>
      </c>
      <c r="DU60" s="2" t="n">
        <v>7100</v>
      </c>
      <c r="DV60" s="2" t="n">
        <v>5936</v>
      </c>
      <c r="DW60" s="2" t="n">
        <v>5002</v>
      </c>
      <c r="DX60" s="2" t="n">
        <v>4022</v>
      </c>
      <c r="DY60" s="2" t="n">
        <v>3545</v>
      </c>
      <c r="DZ60" s="2" t="n">
        <v>2937</v>
      </c>
      <c r="EA60" s="2" t="n">
        <v>2721</v>
      </c>
      <c r="EB60" s="2" t="n">
        <v>2466</v>
      </c>
      <c r="EC60" s="2" t="n">
        <v>2120</v>
      </c>
      <c r="ED60" s="2" t="n">
        <v>1897</v>
      </c>
      <c r="EE60" s="2" t="n">
        <v>1625</v>
      </c>
      <c r="EF60" s="2" t="n">
        <v>1616</v>
      </c>
      <c r="EG60" s="2" t="n">
        <v>1452</v>
      </c>
      <c r="EH60" s="2" t="n">
        <v>1198</v>
      </c>
      <c r="EI60" s="2" t="n">
        <v>1084</v>
      </c>
      <c r="EJ60" s="2" t="n">
        <v>996</v>
      </c>
      <c r="EK60" s="2" t="n">
        <v>864</v>
      </c>
      <c r="EL60" s="2" t="n">
        <v>811</v>
      </c>
      <c r="EM60" s="2" t="n">
        <v>786</v>
      </c>
      <c r="EN60" s="2" t="n">
        <v>708</v>
      </c>
      <c r="EO60" s="2" t="n">
        <v>688</v>
      </c>
      <c r="EP60" s="2" t="n">
        <v>611</v>
      </c>
      <c r="EQ60" s="2" t="n">
        <v>625</v>
      </c>
      <c r="ER60" s="2" t="n">
        <v>535</v>
      </c>
      <c r="ES60" s="2" t="n">
        <v>503</v>
      </c>
      <c r="ET60" s="2" t="n">
        <v>480</v>
      </c>
      <c r="EU60" s="2" t="n">
        <v>448</v>
      </c>
      <c r="EV60" s="2" t="n">
        <v>412</v>
      </c>
      <c r="EW60" s="2" t="n">
        <v>384</v>
      </c>
      <c r="EX60" s="2" t="n">
        <v>336</v>
      </c>
      <c r="EY60" s="2" t="n">
        <v>341</v>
      </c>
      <c r="EZ60" s="2" t="n">
        <v>317</v>
      </c>
      <c r="FA60" s="2" t="n">
        <v>252</v>
      </c>
      <c r="FB60" s="2" t="n">
        <v>310</v>
      </c>
      <c r="FC60" s="2" t="n">
        <v>253</v>
      </c>
      <c r="FD60" s="2" t="n">
        <v>243</v>
      </c>
      <c r="FE60" s="2" t="n">
        <v>245</v>
      </c>
      <c r="FF60" s="2" t="n">
        <v>255</v>
      </c>
      <c r="FG60" s="2" t="n">
        <v>222</v>
      </c>
      <c r="FH60" s="2" t="n">
        <v>237</v>
      </c>
      <c r="FI60" s="2" t="n">
        <v>228</v>
      </c>
      <c r="FJ60" s="2" t="n">
        <v>224</v>
      </c>
      <c r="FK60" s="2" t="n">
        <v>205</v>
      </c>
      <c r="FL60" s="2" t="n">
        <v>157</v>
      </c>
      <c r="FM60" s="2" t="n">
        <v>166</v>
      </c>
      <c r="FN60" s="2" t="n">
        <v>145</v>
      </c>
      <c r="FO60" s="2" t="n">
        <v>151</v>
      </c>
      <c r="FP60" s="2" t="n">
        <v>154</v>
      </c>
      <c r="FQ60" s="2" t="n">
        <v>146</v>
      </c>
      <c r="FR60" s="2" t="n">
        <v>153</v>
      </c>
      <c r="FS60" s="2" t="n">
        <v>148</v>
      </c>
      <c r="FT60" s="2" t="n">
        <v>131</v>
      </c>
      <c r="FU60" s="2" t="n">
        <v>98</v>
      </c>
      <c r="FV60" s="2" t="n">
        <v>111</v>
      </c>
      <c r="FW60" s="2" t="n">
        <v>109</v>
      </c>
      <c r="FX60" s="2" t="n">
        <v>99</v>
      </c>
      <c r="FY60" s="2" t="n">
        <v>85</v>
      </c>
      <c r="FZ60" s="2" t="n">
        <v>72</v>
      </c>
      <c r="GA60" s="2" t="n">
        <v>81</v>
      </c>
      <c r="GB60" s="2" t="n">
        <v>77</v>
      </c>
      <c r="GC60" s="2" t="n">
        <v>66</v>
      </c>
      <c r="GD60" s="2" t="n">
        <v>68</v>
      </c>
      <c r="GE60" s="2" t="n">
        <v>79</v>
      </c>
      <c r="GF60" s="2" t="n">
        <v>76</v>
      </c>
      <c r="GG60" s="2" t="n">
        <v>68</v>
      </c>
      <c r="GH60" s="2" t="n">
        <v>82</v>
      </c>
      <c r="GI60" s="2" t="n">
        <v>79</v>
      </c>
      <c r="GJ60" s="2" t="n">
        <v>73</v>
      </c>
      <c r="GK60" s="2" t="n">
        <v>68</v>
      </c>
      <c r="GL60" s="2" t="n">
        <v>68</v>
      </c>
      <c r="GM60" s="2" t="n">
        <v>75</v>
      </c>
      <c r="GN60" s="2" t="n">
        <v>66</v>
      </c>
      <c r="GO60" s="2" t="n">
        <v>61</v>
      </c>
      <c r="GP60" s="2" t="n">
        <v>54</v>
      </c>
      <c r="GQ60" s="2" t="n">
        <v>57</v>
      </c>
      <c r="GR60" s="2" t="n">
        <v>69</v>
      </c>
      <c r="GS60" s="2" t="n">
        <v>54</v>
      </c>
      <c r="GT60" s="2" t="n">
        <v>53</v>
      </c>
      <c r="GU60" s="2" t="n">
        <v>80</v>
      </c>
      <c r="GV60" s="2" t="n">
        <v>68</v>
      </c>
      <c r="GW60" s="2" t="n">
        <v>97</v>
      </c>
      <c r="GX60" s="2" t="n">
        <v>10766</v>
      </c>
    </row>
    <row r="61" customFormat="false" ht="15.6" hidden="false" customHeight="false" outlineLevel="0" collapsed="false">
      <c r="A61" s="2" t="s">
        <v>62</v>
      </c>
      <c r="B61" s="2" t="n">
        <v>9739043</v>
      </c>
      <c r="C61" s="2" t="n">
        <v>396365</v>
      </c>
      <c r="D61" s="2" t="n">
        <v>888571</v>
      </c>
      <c r="E61" s="2" t="n">
        <v>1355254</v>
      </c>
      <c r="F61" s="2" t="n">
        <v>1570630</v>
      </c>
      <c r="G61" s="2" t="n">
        <v>1496891</v>
      </c>
      <c r="H61" s="2" t="n">
        <v>1230328</v>
      </c>
      <c r="I61" s="2" t="n">
        <v>901195</v>
      </c>
      <c r="J61" s="2" t="n">
        <v>610022</v>
      </c>
      <c r="K61" s="2" t="n">
        <v>389037</v>
      </c>
      <c r="L61" s="2" t="n">
        <v>248133</v>
      </c>
      <c r="M61" s="2" t="n">
        <v>159230</v>
      </c>
      <c r="N61" s="2" t="n">
        <v>108307</v>
      </c>
      <c r="O61" s="2" t="n">
        <v>75325</v>
      </c>
      <c r="P61" s="2" t="n">
        <v>54429</v>
      </c>
      <c r="Q61" s="2" t="n">
        <v>39949</v>
      </c>
      <c r="R61" s="2" t="n">
        <v>28542</v>
      </c>
      <c r="S61" s="2" t="n">
        <v>20613</v>
      </c>
      <c r="T61" s="2" t="n">
        <v>14683</v>
      </c>
      <c r="U61" s="2" t="n">
        <v>10072</v>
      </c>
      <c r="V61" s="2" t="n">
        <v>7376</v>
      </c>
      <c r="W61" s="2" t="n">
        <v>5323</v>
      </c>
      <c r="X61" s="2" t="n">
        <v>4079</v>
      </c>
      <c r="Y61" s="2" t="n">
        <v>2858</v>
      </c>
      <c r="Z61" s="2" t="n">
        <v>2353</v>
      </c>
      <c r="AA61" s="2" t="n">
        <v>1943</v>
      </c>
      <c r="AB61" s="2" t="n">
        <v>1574</v>
      </c>
      <c r="AC61" s="2" t="n">
        <v>1225</v>
      </c>
      <c r="AD61" s="2" t="n">
        <v>1060</v>
      </c>
      <c r="AE61" s="2" t="n">
        <v>1013</v>
      </c>
      <c r="AF61" s="2" t="n">
        <v>850</v>
      </c>
      <c r="AG61" s="2" t="n">
        <v>754</v>
      </c>
      <c r="AH61" s="2" t="n">
        <v>690</v>
      </c>
      <c r="AI61" s="2" t="n">
        <v>647</v>
      </c>
      <c r="AJ61" s="2" t="n">
        <v>575</v>
      </c>
      <c r="AK61" s="2" t="n">
        <v>523</v>
      </c>
      <c r="AL61" s="2" t="n">
        <v>480</v>
      </c>
      <c r="AM61" s="2" t="n">
        <v>478</v>
      </c>
      <c r="AN61" s="2" t="n">
        <v>420</v>
      </c>
      <c r="AO61" s="2" t="n">
        <v>432</v>
      </c>
      <c r="AP61" s="2" t="n">
        <v>415</v>
      </c>
      <c r="AQ61" s="2" t="n">
        <v>397</v>
      </c>
      <c r="AR61" s="2" t="n">
        <v>318</v>
      </c>
      <c r="AS61" s="2" t="n">
        <v>337</v>
      </c>
      <c r="AT61" s="2" t="n">
        <v>268</v>
      </c>
      <c r="AU61" s="2" t="n">
        <v>236</v>
      </c>
      <c r="AV61" s="2" t="n">
        <v>203</v>
      </c>
      <c r="AW61" s="2" t="n">
        <v>218</v>
      </c>
      <c r="AX61" s="2" t="n">
        <v>193</v>
      </c>
      <c r="AY61" s="2" t="n">
        <v>182</v>
      </c>
      <c r="AZ61" s="2" t="n">
        <v>143</v>
      </c>
      <c r="BA61" s="2" t="n">
        <v>178</v>
      </c>
      <c r="BB61" s="2" t="n">
        <v>171</v>
      </c>
      <c r="BC61" s="2" t="n">
        <v>162</v>
      </c>
      <c r="BD61" s="2" t="n">
        <v>137</v>
      </c>
      <c r="BE61" s="2" t="n">
        <v>148</v>
      </c>
      <c r="BF61" s="2" t="n">
        <v>141</v>
      </c>
      <c r="BG61" s="2" t="n">
        <v>130</v>
      </c>
      <c r="BH61" s="2" t="n">
        <v>145</v>
      </c>
      <c r="BI61" s="2" t="n">
        <v>111</v>
      </c>
      <c r="BJ61" s="2" t="n">
        <v>105</v>
      </c>
      <c r="BK61" s="2" t="n">
        <v>126</v>
      </c>
      <c r="BL61" s="2" t="n">
        <v>112</v>
      </c>
      <c r="BM61" s="2" t="n">
        <v>124</v>
      </c>
      <c r="BN61" s="2" t="n">
        <v>120</v>
      </c>
      <c r="BO61" s="2" t="n">
        <v>145</v>
      </c>
      <c r="BP61" s="2" t="n">
        <v>130</v>
      </c>
      <c r="BQ61" s="2" t="n">
        <v>137</v>
      </c>
      <c r="BR61" s="2" t="n">
        <v>132</v>
      </c>
      <c r="BS61" s="2" t="n">
        <v>117</v>
      </c>
      <c r="BT61" s="2" t="n">
        <v>134</v>
      </c>
      <c r="BU61" s="2" t="n">
        <v>111</v>
      </c>
      <c r="BV61" s="2" t="n">
        <v>112</v>
      </c>
      <c r="BW61" s="2" t="n">
        <v>115</v>
      </c>
      <c r="BX61" s="2" t="n">
        <v>103</v>
      </c>
      <c r="BY61" s="2" t="n">
        <v>88</v>
      </c>
      <c r="BZ61" s="2" t="n">
        <v>85</v>
      </c>
      <c r="CA61" s="2" t="n">
        <v>76</v>
      </c>
      <c r="CB61" s="2" t="n">
        <v>73</v>
      </c>
      <c r="CC61" s="2" t="n">
        <v>60</v>
      </c>
      <c r="CD61" s="2" t="n">
        <v>85</v>
      </c>
      <c r="CE61" s="2" t="n">
        <v>68</v>
      </c>
      <c r="CF61" s="2" t="n">
        <v>68</v>
      </c>
      <c r="CG61" s="2" t="n">
        <v>67</v>
      </c>
      <c r="CH61" s="2" t="n">
        <v>70</v>
      </c>
      <c r="CI61" s="2" t="n">
        <v>60</v>
      </c>
      <c r="CJ61" s="2" t="n">
        <v>68</v>
      </c>
      <c r="CK61" s="2" t="n">
        <v>47</v>
      </c>
      <c r="CL61" s="2" t="n">
        <v>57</v>
      </c>
      <c r="CM61" s="2" t="n">
        <v>47</v>
      </c>
      <c r="CN61" s="2" t="n">
        <v>57</v>
      </c>
      <c r="CO61" s="2" t="n">
        <v>60</v>
      </c>
      <c r="CP61" s="2" t="n">
        <v>56</v>
      </c>
      <c r="CQ61" s="2" t="n">
        <v>44</v>
      </c>
      <c r="CR61" s="2" t="n">
        <v>53</v>
      </c>
      <c r="CS61" s="2" t="n">
        <v>57</v>
      </c>
      <c r="CT61" s="2" t="n">
        <v>60</v>
      </c>
      <c r="CU61" s="2" t="n">
        <v>63</v>
      </c>
      <c r="CV61" s="2" t="n">
        <v>47</v>
      </c>
      <c r="CW61" s="2" t="n">
        <v>58</v>
      </c>
      <c r="CX61" s="2" t="n">
        <v>73</v>
      </c>
      <c r="CY61" s="2" t="n">
        <v>8946</v>
      </c>
      <c r="CZ61" s="2" t="s">
        <v>3</v>
      </c>
      <c r="DA61" s="2" t="n">
        <v>33826730</v>
      </c>
      <c r="DB61" s="2" t="n">
        <v>24188521</v>
      </c>
      <c r="DC61" s="2" t="n">
        <v>1186694</v>
      </c>
      <c r="DD61" s="2" t="n">
        <v>1414991</v>
      </c>
      <c r="DE61" s="2" t="n">
        <v>1589457</v>
      </c>
      <c r="DF61" s="2" t="n">
        <v>1502238</v>
      </c>
      <c r="DG61" s="2" t="n">
        <v>1231933</v>
      </c>
      <c r="DH61" s="2" t="n">
        <v>901901</v>
      </c>
      <c r="DI61" s="2" t="n">
        <v>610410</v>
      </c>
      <c r="DJ61" s="2" t="n">
        <v>389373</v>
      </c>
      <c r="DK61" s="2" t="n">
        <v>248332</v>
      </c>
      <c r="DL61" s="2" t="n">
        <v>159354</v>
      </c>
      <c r="DM61" s="2" t="n">
        <v>108393</v>
      </c>
      <c r="DN61" s="2" t="n">
        <v>75413</v>
      </c>
      <c r="DO61" s="2" t="n">
        <v>54472</v>
      </c>
      <c r="DP61" s="2" t="n">
        <v>39975</v>
      </c>
      <c r="DQ61" s="2" t="n">
        <v>28554</v>
      </c>
      <c r="DR61" s="2" t="n">
        <v>20621</v>
      </c>
      <c r="DS61" s="2" t="n">
        <v>14687</v>
      </c>
      <c r="DT61" s="2" t="n">
        <v>10076</v>
      </c>
      <c r="DU61" s="2" t="n">
        <v>7376</v>
      </c>
      <c r="DV61" s="2" t="n">
        <v>5324</v>
      </c>
      <c r="DW61" s="2" t="n">
        <v>4081</v>
      </c>
      <c r="DX61" s="2" t="n">
        <v>2858</v>
      </c>
      <c r="DY61" s="2" t="n">
        <v>2353</v>
      </c>
      <c r="DZ61" s="2" t="n">
        <v>1943</v>
      </c>
      <c r="EA61" s="2" t="n">
        <v>1574</v>
      </c>
      <c r="EB61" s="2" t="n">
        <v>1225</v>
      </c>
      <c r="EC61" s="2" t="n">
        <v>1060</v>
      </c>
      <c r="ED61" s="2" t="n">
        <v>1013</v>
      </c>
      <c r="EE61" s="2" t="n">
        <v>850</v>
      </c>
      <c r="EF61" s="2" t="n">
        <v>754</v>
      </c>
      <c r="EG61" s="2" t="n">
        <v>690</v>
      </c>
      <c r="EH61" s="2" t="n">
        <v>647</v>
      </c>
      <c r="EI61" s="2" t="n">
        <v>575</v>
      </c>
      <c r="EJ61" s="2" t="n">
        <v>523</v>
      </c>
      <c r="EK61" s="2" t="n">
        <v>480</v>
      </c>
      <c r="EL61" s="2" t="n">
        <v>478</v>
      </c>
      <c r="EM61" s="2" t="n">
        <v>420</v>
      </c>
      <c r="EN61" s="2" t="n">
        <v>432</v>
      </c>
      <c r="EO61" s="2" t="n">
        <v>415</v>
      </c>
      <c r="EP61" s="2" t="n">
        <v>397</v>
      </c>
      <c r="EQ61" s="2" t="n">
        <v>318</v>
      </c>
      <c r="ER61" s="2" t="n">
        <v>337</v>
      </c>
      <c r="ES61" s="2" t="n">
        <v>268</v>
      </c>
      <c r="ET61" s="2" t="n">
        <v>236</v>
      </c>
      <c r="EU61" s="2" t="n">
        <v>203</v>
      </c>
      <c r="EV61" s="2" t="n">
        <v>218</v>
      </c>
      <c r="EW61" s="2" t="n">
        <v>193</v>
      </c>
      <c r="EX61" s="2" t="n">
        <v>182</v>
      </c>
      <c r="EY61" s="2" t="n">
        <v>143</v>
      </c>
      <c r="EZ61" s="2" t="n">
        <v>178</v>
      </c>
      <c r="FA61" s="2" t="n">
        <v>171</v>
      </c>
      <c r="FB61" s="2" t="n">
        <v>162</v>
      </c>
      <c r="FC61" s="2" t="n">
        <v>137</v>
      </c>
      <c r="FD61" s="2" t="n">
        <v>148</v>
      </c>
      <c r="FE61" s="2" t="n">
        <v>141</v>
      </c>
      <c r="FF61" s="2" t="n">
        <v>130</v>
      </c>
      <c r="FG61" s="2" t="n">
        <v>145</v>
      </c>
      <c r="FH61" s="2" t="n">
        <v>111</v>
      </c>
      <c r="FI61" s="2" t="n">
        <v>105</v>
      </c>
      <c r="FJ61" s="2" t="n">
        <v>126</v>
      </c>
      <c r="FK61" s="2" t="n">
        <v>112</v>
      </c>
      <c r="FL61" s="2" t="n">
        <v>124</v>
      </c>
      <c r="FM61" s="2" t="n">
        <v>120</v>
      </c>
      <c r="FN61" s="2" t="n">
        <v>145</v>
      </c>
      <c r="FO61" s="2" t="n">
        <v>130</v>
      </c>
      <c r="FP61" s="2" t="n">
        <v>137</v>
      </c>
      <c r="FQ61" s="2" t="n">
        <v>132</v>
      </c>
      <c r="FR61" s="2" t="n">
        <v>117</v>
      </c>
      <c r="FS61" s="2" t="n">
        <v>134</v>
      </c>
      <c r="FT61" s="2" t="n">
        <v>111</v>
      </c>
      <c r="FU61" s="2" t="n">
        <v>112</v>
      </c>
      <c r="FV61" s="2" t="n">
        <v>115</v>
      </c>
      <c r="FW61" s="2" t="n">
        <v>103</v>
      </c>
      <c r="FX61" s="2" t="n">
        <v>88</v>
      </c>
      <c r="FY61" s="2" t="n">
        <v>85</v>
      </c>
      <c r="FZ61" s="2" t="n">
        <v>76</v>
      </c>
      <c r="GA61" s="2" t="n">
        <v>73</v>
      </c>
      <c r="GB61" s="2" t="n">
        <v>60</v>
      </c>
      <c r="GC61" s="2" t="n">
        <v>85</v>
      </c>
      <c r="GD61" s="2" t="n">
        <v>68</v>
      </c>
      <c r="GE61" s="2" t="n">
        <v>68</v>
      </c>
      <c r="GF61" s="2" t="n">
        <v>67</v>
      </c>
      <c r="GG61" s="2" t="n">
        <v>70</v>
      </c>
      <c r="GH61" s="2" t="n">
        <v>60</v>
      </c>
      <c r="GI61" s="2" t="n">
        <v>68</v>
      </c>
      <c r="GJ61" s="2" t="n">
        <v>47</v>
      </c>
      <c r="GK61" s="2" t="n">
        <v>57</v>
      </c>
      <c r="GL61" s="2" t="n">
        <v>47</v>
      </c>
      <c r="GM61" s="2" t="n">
        <v>57</v>
      </c>
      <c r="GN61" s="2" t="n">
        <v>60</v>
      </c>
      <c r="GO61" s="2" t="n">
        <v>56</v>
      </c>
      <c r="GP61" s="2" t="n">
        <v>44</v>
      </c>
      <c r="GQ61" s="2" t="n">
        <v>53</v>
      </c>
      <c r="GR61" s="2" t="n">
        <v>57</v>
      </c>
      <c r="GS61" s="2" t="n">
        <v>60</v>
      </c>
      <c r="GT61" s="2" t="n">
        <v>63</v>
      </c>
      <c r="GU61" s="2" t="n">
        <v>47</v>
      </c>
      <c r="GV61" s="2" t="n">
        <v>58</v>
      </c>
      <c r="GW61" s="2" t="n">
        <v>73</v>
      </c>
      <c r="GX61" s="2" t="n">
        <v>8976</v>
      </c>
    </row>
    <row r="62" customFormat="false" ht="15.6" hidden="false" customHeight="false" outlineLevel="0" collapsed="false">
      <c r="A62" s="2" t="s">
        <v>63</v>
      </c>
      <c r="B62" s="2" t="n">
        <v>10212164</v>
      </c>
      <c r="C62" s="2" t="n">
        <v>438594</v>
      </c>
      <c r="D62" s="2" t="n">
        <v>963673</v>
      </c>
      <c r="E62" s="2" t="n">
        <v>1465265</v>
      </c>
      <c r="F62" s="2" t="n">
        <v>1691431</v>
      </c>
      <c r="G62" s="2" t="n">
        <v>1612645</v>
      </c>
      <c r="H62" s="2" t="n">
        <v>1310489</v>
      </c>
      <c r="I62" s="2" t="n">
        <v>949413</v>
      </c>
      <c r="J62" s="2" t="n">
        <v>623208</v>
      </c>
      <c r="K62" s="2" t="n">
        <v>388210</v>
      </c>
      <c r="L62" s="2" t="n">
        <v>235743</v>
      </c>
      <c r="M62" s="2" t="n">
        <v>142911</v>
      </c>
      <c r="N62" s="2" t="n">
        <v>90276</v>
      </c>
      <c r="O62" s="2" t="n">
        <v>57786</v>
      </c>
      <c r="P62" s="2" t="n">
        <v>38447</v>
      </c>
      <c r="Q62" s="2" t="n">
        <v>26231</v>
      </c>
      <c r="R62" s="2" t="n">
        <v>18265</v>
      </c>
      <c r="S62" s="2" t="n">
        <v>13119</v>
      </c>
      <c r="T62" s="2" t="n">
        <v>9587</v>
      </c>
      <c r="U62" s="2" t="n">
        <v>6826</v>
      </c>
      <c r="V62" s="2" t="n">
        <v>4721</v>
      </c>
      <c r="W62" s="2" t="n">
        <v>3445</v>
      </c>
      <c r="X62" s="2" t="n">
        <v>2381</v>
      </c>
      <c r="Y62" s="2" t="n">
        <v>1715</v>
      </c>
      <c r="Z62" s="2" t="n">
        <v>1346</v>
      </c>
      <c r="AA62" s="2" t="n">
        <v>1028</v>
      </c>
      <c r="AB62" s="2" t="n">
        <v>874</v>
      </c>
      <c r="AC62" s="2" t="n">
        <v>739</v>
      </c>
      <c r="AD62" s="2" t="n">
        <v>613</v>
      </c>
      <c r="AE62" s="2" t="n">
        <v>473</v>
      </c>
      <c r="AF62" s="2" t="n">
        <v>437</v>
      </c>
      <c r="AG62" s="2" t="n">
        <v>458</v>
      </c>
      <c r="AH62" s="2" t="n">
        <v>371</v>
      </c>
      <c r="AI62" s="2" t="n">
        <v>317</v>
      </c>
      <c r="AJ62" s="2" t="n">
        <v>297</v>
      </c>
      <c r="AK62" s="2" t="n">
        <v>231</v>
      </c>
      <c r="AL62" s="2" t="n">
        <v>215</v>
      </c>
      <c r="AM62" s="2" t="n">
        <v>181</v>
      </c>
      <c r="AN62" s="2" t="n">
        <v>161</v>
      </c>
      <c r="AO62" s="2" t="n">
        <v>146</v>
      </c>
      <c r="AP62" s="2" t="n">
        <v>118</v>
      </c>
      <c r="AQ62" s="2" t="n">
        <v>116</v>
      </c>
      <c r="AR62" s="2" t="n">
        <v>121</v>
      </c>
      <c r="AS62" s="2" t="n">
        <v>107</v>
      </c>
      <c r="AT62" s="2" t="n">
        <v>103</v>
      </c>
      <c r="AU62" s="2" t="n">
        <v>101</v>
      </c>
      <c r="AV62" s="2" t="n">
        <v>109</v>
      </c>
      <c r="AW62" s="2" t="n">
        <v>79</v>
      </c>
      <c r="AX62" s="2" t="n">
        <v>86</v>
      </c>
      <c r="AY62" s="2" t="n">
        <v>79</v>
      </c>
      <c r="AZ62" s="2" t="n">
        <v>82</v>
      </c>
      <c r="BA62" s="2" t="n">
        <v>87</v>
      </c>
      <c r="BB62" s="2" t="n">
        <v>92</v>
      </c>
      <c r="BC62" s="2" t="n">
        <v>96</v>
      </c>
      <c r="BD62" s="2" t="n">
        <v>84</v>
      </c>
      <c r="BE62" s="2" t="n">
        <v>75</v>
      </c>
      <c r="BF62" s="2" t="n">
        <v>72</v>
      </c>
      <c r="BG62" s="2" t="n">
        <v>66</v>
      </c>
      <c r="BH62" s="2" t="n">
        <v>66</v>
      </c>
      <c r="BI62" s="2" t="n">
        <v>42</v>
      </c>
      <c r="BJ62" s="2" t="n">
        <v>66</v>
      </c>
      <c r="BK62" s="2" t="n">
        <v>58</v>
      </c>
      <c r="BL62" s="2" t="n">
        <v>48</v>
      </c>
      <c r="BM62" s="2" t="n">
        <v>55</v>
      </c>
      <c r="BN62" s="2" t="n">
        <v>52</v>
      </c>
      <c r="BO62" s="2" t="n">
        <v>74</v>
      </c>
      <c r="BP62" s="2" t="n">
        <v>47</v>
      </c>
      <c r="BQ62" s="2" t="n">
        <v>60</v>
      </c>
      <c r="BR62" s="2" t="n">
        <v>59</v>
      </c>
      <c r="BS62" s="2" t="n">
        <v>53</v>
      </c>
      <c r="BT62" s="2" t="n">
        <v>51</v>
      </c>
      <c r="BU62" s="2" t="n">
        <v>53</v>
      </c>
      <c r="BV62" s="2" t="n">
        <v>36</v>
      </c>
      <c r="BW62" s="2" t="n">
        <v>37</v>
      </c>
      <c r="BX62" s="2" t="n">
        <v>38</v>
      </c>
      <c r="BY62" s="2" t="n">
        <v>39</v>
      </c>
      <c r="BZ62" s="2" t="n">
        <v>34</v>
      </c>
      <c r="CA62" s="2" t="n">
        <v>31</v>
      </c>
      <c r="CB62" s="2" t="n">
        <v>28</v>
      </c>
      <c r="CC62" s="2" t="n">
        <v>25</v>
      </c>
      <c r="CD62" s="2" t="n">
        <v>24</v>
      </c>
      <c r="CE62" s="2" t="n">
        <v>35</v>
      </c>
      <c r="CF62" s="2" t="n">
        <v>23</v>
      </c>
      <c r="CG62" s="2" t="n">
        <v>23</v>
      </c>
      <c r="CH62" s="2" t="n">
        <v>24</v>
      </c>
      <c r="CI62" s="2" t="n">
        <v>16</v>
      </c>
      <c r="CJ62" s="2" t="n">
        <v>17</v>
      </c>
      <c r="CK62" s="2" t="n">
        <v>23</v>
      </c>
      <c r="CL62" s="2" t="n">
        <v>16</v>
      </c>
      <c r="CM62" s="2" t="n">
        <v>20</v>
      </c>
      <c r="CN62" s="2" t="n">
        <v>23</v>
      </c>
      <c r="CO62" s="2" t="n">
        <v>14</v>
      </c>
      <c r="CP62" s="2" t="n">
        <v>13</v>
      </c>
      <c r="CQ62" s="2" t="n">
        <v>9</v>
      </c>
      <c r="CR62" s="2" t="n">
        <v>11</v>
      </c>
      <c r="CS62" s="2" t="n">
        <v>5</v>
      </c>
      <c r="CT62" s="2" t="n">
        <v>11</v>
      </c>
      <c r="CU62" s="2" t="n">
        <v>4</v>
      </c>
      <c r="CV62" s="2" t="n">
        <v>8</v>
      </c>
      <c r="CW62" s="2" t="n">
        <v>6</v>
      </c>
      <c r="CX62" s="2" t="n">
        <v>4</v>
      </c>
      <c r="CY62" s="2" t="n">
        <v>7159</v>
      </c>
      <c r="CZ62" s="2" t="s">
        <v>3</v>
      </c>
      <c r="DA62" s="2" t="n">
        <v>34284997</v>
      </c>
      <c r="DB62" s="2" t="n">
        <v>24253144</v>
      </c>
      <c r="DC62" s="2" t="n">
        <v>1236559</v>
      </c>
      <c r="DD62" s="2" t="n">
        <v>1522833</v>
      </c>
      <c r="DE62" s="2" t="n">
        <v>1710338</v>
      </c>
      <c r="DF62" s="2" t="n">
        <v>1617641</v>
      </c>
      <c r="DG62" s="2" t="n">
        <v>1312073</v>
      </c>
      <c r="DH62" s="2" t="n">
        <v>950049</v>
      </c>
      <c r="DI62" s="2" t="n">
        <v>623601</v>
      </c>
      <c r="DJ62" s="2" t="n">
        <v>388532</v>
      </c>
      <c r="DK62" s="2" t="n">
        <v>235977</v>
      </c>
      <c r="DL62" s="2" t="n">
        <v>143065</v>
      </c>
      <c r="DM62" s="2" t="n">
        <v>90370</v>
      </c>
      <c r="DN62" s="2" t="n">
        <v>57834</v>
      </c>
      <c r="DO62" s="2" t="n">
        <v>38491</v>
      </c>
      <c r="DP62" s="2" t="n">
        <v>26257</v>
      </c>
      <c r="DQ62" s="2" t="n">
        <v>18289</v>
      </c>
      <c r="DR62" s="2" t="n">
        <v>13126</v>
      </c>
      <c r="DS62" s="2" t="n">
        <v>9596</v>
      </c>
      <c r="DT62" s="2" t="n">
        <v>6829</v>
      </c>
      <c r="DU62" s="2" t="n">
        <v>4722</v>
      </c>
      <c r="DV62" s="2" t="n">
        <v>3445</v>
      </c>
      <c r="DW62" s="2" t="n">
        <v>2381</v>
      </c>
      <c r="DX62" s="2" t="n">
        <v>1715</v>
      </c>
      <c r="DY62" s="2" t="n">
        <v>1346</v>
      </c>
      <c r="DZ62" s="2" t="n">
        <v>1028</v>
      </c>
      <c r="EA62" s="2" t="n">
        <v>874</v>
      </c>
      <c r="EB62" s="2" t="n">
        <v>739</v>
      </c>
      <c r="EC62" s="2" t="n">
        <v>613</v>
      </c>
      <c r="ED62" s="2" t="n">
        <v>473</v>
      </c>
      <c r="EE62" s="2" t="n">
        <v>437</v>
      </c>
      <c r="EF62" s="2" t="n">
        <v>458</v>
      </c>
      <c r="EG62" s="2" t="n">
        <v>371</v>
      </c>
      <c r="EH62" s="2" t="n">
        <v>317</v>
      </c>
      <c r="EI62" s="2" t="n">
        <v>297</v>
      </c>
      <c r="EJ62" s="2" t="n">
        <v>231</v>
      </c>
      <c r="EK62" s="2" t="n">
        <v>215</v>
      </c>
      <c r="EL62" s="2" t="n">
        <v>181</v>
      </c>
      <c r="EM62" s="2" t="n">
        <v>161</v>
      </c>
      <c r="EN62" s="2" t="n">
        <v>146</v>
      </c>
      <c r="EO62" s="2" t="n">
        <v>118</v>
      </c>
      <c r="EP62" s="2" t="n">
        <v>116</v>
      </c>
      <c r="EQ62" s="2" t="n">
        <v>121</v>
      </c>
      <c r="ER62" s="2" t="n">
        <v>107</v>
      </c>
      <c r="ES62" s="2" t="n">
        <v>103</v>
      </c>
      <c r="ET62" s="2" t="n">
        <v>101</v>
      </c>
      <c r="EU62" s="2" t="n">
        <v>109</v>
      </c>
      <c r="EV62" s="2" t="n">
        <v>79</v>
      </c>
      <c r="EW62" s="2" t="n">
        <v>86</v>
      </c>
      <c r="EX62" s="2" t="n">
        <v>79</v>
      </c>
      <c r="EY62" s="2" t="n">
        <v>82</v>
      </c>
      <c r="EZ62" s="2" t="n">
        <v>87</v>
      </c>
      <c r="FA62" s="2" t="n">
        <v>92</v>
      </c>
      <c r="FB62" s="2" t="n">
        <v>96</v>
      </c>
      <c r="FC62" s="2" t="n">
        <v>84</v>
      </c>
      <c r="FD62" s="2" t="n">
        <v>75</v>
      </c>
      <c r="FE62" s="2" t="n">
        <v>72</v>
      </c>
      <c r="FF62" s="2" t="n">
        <v>66</v>
      </c>
      <c r="FG62" s="2" t="n">
        <v>66</v>
      </c>
      <c r="FH62" s="2" t="n">
        <v>42</v>
      </c>
      <c r="FI62" s="2" t="n">
        <v>66</v>
      </c>
      <c r="FJ62" s="2" t="n">
        <v>58</v>
      </c>
      <c r="FK62" s="2" t="n">
        <v>48</v>
      </c>
      <c r="FL62" s="2" t="n">
        <v>55</v>
      </c>
      <c r="FM62" s="2" t="n">
        <v>52</v>
      </c>
      <c r="FN62" s="2" t="n">
        <v>74</v>
      </c>
      <c r="FO62" s="2" t="n">
        <v>47</v>
      </c>
      <c r="FP62" s="2" t="n">
        <v>60</v>
      </c>
      <c r="FQ62" s="2" t="n">
        <v>59</v>
      </c>
      <c r="FR62" s="2" t="n">
        <v>53</v>
      </c>
      <c r="FS62" s="2" t="n">
        <v>51</v>
      </c>
      <c r="FT62" s="2" t="n">
        <v>53</v>
      </c>
      <c r="FU62" s="2" t="n">
        <v>36</v>
      </c>
      <c r="FV62" s="2" t="n">
        <v>37</v>
      </c>
      <c r="FW62" s="2" t="n">
        <v>38</v>
      </c>
      <c r="FX62" s="2" t="n">
        <v>39</v>
      </c>
      <c r="FY62" s="2" t="n">
        <v>34</v>
      </c>
      <c r="FZ62" s="2" t="n">
        <v>31</v>
      </c>
      <c r="GA62" s="2" t="n">
        <v>28</v>
      </c>
      <c r="GB62" s="2" t="n">
        <v>25</v>
      </c>
      <c r="GC62" s="2" t="n">
        <v>24</v>
      </c>
      <c r="GD62" s="2" t="n">
        <v>35</v>
      </c>
      <c r="GE62" s="2" t="n">
        <v>23</v>
      </c>
      <c r="GF62" s="2" t="n">
        <v>23</v>
      </c>
      <c r="GG62" s="2" t="n">
        <v>24</v>
      </c>
      <c r="GH62" s="2" t="n">
        <v>16</v>
      </c>
      <c r="GI62" s="2" t="n">
        <v>17</v>
      </c>
      <c r="GJ62" s="2" t="n">
        <v>23</v>
      </c>
      <c r="GK62" s="2" t="n">
        <v>16</v>
      </c>
      <c r="GL62" s="2" t="n">
        <v>20</v>
      </c>
      <c r="GM62" s="2" t="n">
        <v>23</v>
      </c>
      <c r="GN62" s="2" t="n">
        <v>14</v>
      </c>
      <c r="GO62" s="2" t="n">
        <v>13</v>
      </c>
      <c r="GP62" s="2" t="n">
        <v>9</v>
      </c>
      <c r="GQ62" s="2" t="n">
        <v>11</v>
      </c>
      <c r="GR62" s="2" t="n">
        <v>5</v>
      </c>
      <c r="GS62" s="2" t="n">
        <v>11</v>
      </c>
      <c r="GT62" s="2" t="n">
        <v>4</v>
      </c>
      <c r="GU62" s="2" t="n">
        <v>8</v>
      </c>
      <c r="GV62" s="2" t="n">
        <v>6</v>
      </c>
      <c r="GW62" s="2" t="n">
        <v>4</v>
      </c>
      <c r="GX62" s="2" t="n">
        <v>7189</v>
      </c>
    </row>
    <row r="63" customFormat="false" ht="15.6" hidden="false" customHeight="false" outlineLevel="0" collapsed="false">
      <c r="A63" s="2" t="s">
        <v>64</v>
      </c>
      <c r="B63" s="2" t="n">
        <v>10444397</v>
      </c>
      <c r="C63" s="2" t="n">
        <v>452919</v>
      </c>
      <c r="D63" s="2" t="n">
        <v>1008437</v>
      </c>
      <c r="E63" s="2" t="n">
        <v>1535410</v>
      </c>
      <c r="F63" s="2" t="n">
        <v>1774481</v>
      </c>
      <c r="G63" s="2" t="n">
        <v>1688404</v>
      </c>
      <c r="H63" s="2" t="n">
        <v>1361979</v>
      </c>
      <c r="I63" s="2" t="n">
        <v>965561</v>
      </c>
      <c r="J63" s="2" t="n">
        <v>621562</v>
      </c>
      <c r="K63" s="2" t="n">
        <v>373116</v>
      </c>
      <c r="L63" s="2" t="n">
        <v>215062</v>
      </c>
      <c r="M63" s="2" t="n">
        <v>124640</v>
      </c>
      <c r="N63" s="2" t="n">
        <v>72362</v>
      </c>
      <c r="O63" s="2" t="n">
        <v>43717</v>
      </c>
      <c r="P63" s="2" t="n">
        <v>26931</v>
      </c>
      <c r="Q63" s="2" t="n">
        <v>17538</v>
      </c>
      <c r="R63" s="2" t="n">
        <v>11784</v>
      </c>
      <c r="S63" s="2" t="n">
        <v>8097</v>
      </c>
      <c r="T63" s="2" t="n">
        <v>5517</v>
      </c>
      <c r="U63" s="2" t="n">
        <v>3988</v>
      </c>
      <c r="V63" s="2" t="n">
        <v>2879</v>
      </c>
      <c r="W63" s="2" t="n">
        <v>2217</v>
      </c>
      <c r="X63" s="2" t="n">
        <v>1850</v>
      </c>
      <c r="Y63" s="2" t="n">
        <v>1486</v>
      </c>
      <c r="Z63" s="2" t="n">
        <v>1316</v>
      </c>
      <c r="AA63" s="2" t="n">
        <v>1131</v>
      </c>
      <c r="AB63" s="2" t="n">
        <v>996</v>
      </c>
      <c r="AC63" s="2" t="n">
        <v>809</v>
      </c>
      <c r="AD63" s="2" t="n">
        <v>728</v>
      </c>
      <c r="AE63" s="2" t="n">
        <v>690</v>
      </c>
      <c r="AF63" s="2" t="n">
        <v>569</v>
      </c>
      <c r="AG63" s="2" t="n">
        <v>492</v>
      </c>
      <c r="AH63" s="2" t="n">
        <v>484</v>
      </c>
      <c r="AI63" s="2" t="n">
        <v>421</v>
      </c>
      <c r="AJ63" s="2" t="n">
        <v>447</v>
      </c>
      <c r="AK63" s="2" t="n">
        <v>438</v>
      </c>
      <c r="AL63" s="2" t="n">
        <v>363</v>
      </c>
      <c r="AM63" s="2" t="n">
        <v>319</v>
      </c>
      <c r="AN63" s="2" t="n">
        <v>264</v>
      </c>
      <c r="AO63" s="2" t="n">
        <v>238</v>
      </c>
      <c r="AP63" s="2" t="n">
        <v>211</v>
      </c>
      <c r="AQ63" s="2" t="n">
        <v>182</v>
      </c>
      <c r="AR63" s="2" t="n">
        <v>157</v>
      </c>
      <c r="AS63" s="2" t="n">
        <v>144</v>
      </c>
      <c r="AT63" s="2" t="n">
        <v>164</v>
      </c>
      <c r="AU63" s="2" t="n">
        <v>157</v>
      </c>
      <c r="AV63" s="2" t="n">
        <v>115</v>
      </c>
      <c r="AW63" s="2" t="n">
        <v>94</v>
      </c>
      <c r="AX63" s="2" t="n">
        <v>101</v>
      </c>
      <c r="AY63" s="2" t="n">
        <v>88</v>
      </c>
      <c r="AZ63" s="2" t="n">
        <v>68</v>
      </c>
      <c r="BA63" s="2" t="n">
        <v>95</v>
      </c>
      <c r="BB63" s="2" t="n">
        <v>76</v>
      </c>
      <c r="BC63" s="2" t="n">
        <v>65</v>
      </c>
      <c r="BD63" s="2" t="n">
        <v>67</v>
      </c>
      <c r="BE63" s="2" t="n">
        <v>70</v>
      </c>
      <c r="BF63" s="2" t="n">
        <v>72</v>
      </c>
      <c r="BG63" s="2" t="n">
        <v>55</v>
      </c>
      <c r="BH63" s="2" t="n">
        <v>57</v>
      </c>
      <c r="BI63" s="2" t="n">
        <v>53</v>
      </c>
      <c r="BJ63" s="2" t="n">
        <v>52</v>
      </c>
      <c r="BK63" s="2" t="n">
        <v>40</v>
      </c>
      <c r="BL63" s="2" t="n">
        <v>51</v>
      </c>
      <c r="BM63" s="2" t="n">
        <v>46</v>
      </c>
      <c r="BN63" s="2" t="n">
        <v>49</v>
      </c>
      <c r="BO63" s="2" t="n">
        <v>36</v>
      </c>
      <c r="BP63" s="2" t="n">
        <v>46</v>
      </c>
      <c r="BQ63" s="2" t="n">
        <v>39</v>
      </c>
      <c r="BR63" s="2" t="n">
        <v>39</v>
      </c>
      <c r="BS63" s="2" t="n">
        <v>52</v>
      </c>
      <c r="BT63" s="2" t="n">
        <v>29</v>
      </c>
      <c r="BU63" s="2" t="n">
        <v>34</v>
      </c>
      <c r="BV63" s="2" t="n">
        <v>45</v>
      </c>
      <c r="BW63" s="2" t="n">
        <v>33</v>
      </c>
      <c r="BX63" s="2" t="n">
        <v>31</v>
      </c>
      <c r="BY63" s="2" t="n">
        <v>32</v>
      </c>
      <c r="BZ63" s="2" t="n">
        <v>34</v>
      </c>
      <c r="CA63" s="2" t="n">
        <v>33</v>
      </c>
      <c r="CB63" s="2" t="n">
        <v>32</v>
      </c>
      <c r="CC63" s="2" t="n">
        <v>31</v>
      </c>
      <c r="CD63" s="2" t="n">
        <v>42</v>
      </c>
      <c r="CE63" s="2" t="n">
        <v>31</v>
      </c>
      <c r="CF63" s="2" t="n">
        <v>22</v>
      </c>
      <c r="CG63" s="2" t="n">
        <v>31</v>
      </c>
      <c r="CH63" s="2" t="n">
        <v>16</v>
      </c>
      <c r="CI63" s="2" t="n">
        <v>26</v>
      </c>
      <c r="CJ63" s="2" t="n">
        <v>22</v>
      </c>
      <c r="CK63" s="2" t="n">
        <v>26</v>
      </c>
      <c r="CL63" s="2" t="n">
        <v>24</v>
      </c>
      <c r="CM63" s="2" t="n">
        <v>25</v>
      </c>
      <c r="CN63" s="2" t="n">
        <v>17</v>
      </c>
      <c r="CO63" s="2" t="n">
        <v>28</v>
      </c>
      <c r="CP63" s="2" t="n">
        <v>19</v>
      </c>
      <c r="CQ63" s="2" t="n">
        <v>19</v>
      </c>
      <c r="CR63" s="2" t="n">
        <v>14</v>
      </c>
      <c r="CS63" s="2" t="n">
        <v>23</v>
      </c>
      <c r="CT63" s="2" t="n">
        <v>19</v>
      </c>
      <c r="CU63" s="2" t="n">
        <v>19</v>
      </c>
      <c r="CV63" s="2" t="n">
        <v>17</v>
      </c>
      <c r="CW63" s="2" t="n">
        <v>13</v>
      </c>
      <c r="CX63" s="2" t="n">
        <v>21</v>
      </c>
      <c r="CY63" s="2" t="n">
        <v>7309</v>
      </c>
      <c r="CZ63" s="2" t="s">
        <v>3</v>
      </c>
      <c r="DA63" s="2" t="n">
        <v>34500609</v>
      </c>
      <c r="DB63" s="2" t="n">
        <v>24258730</v>
      </c>
      <c r="DC63" s="2" t="n">
        <v>1277790</v>
      </c>
      <c r="DD63" s="2" t="n">
        <v>1593617</v>
      </c>
      <c r="DE63" s="2" t="n">
        <v>1792916</v>
      </c>
      <c r="DF63" s="2" t="n">
        <v>1693560</v>
      </c>
      <c r="DG63" s="2" t="n">
        <v>1363427</v>
      </c>
      <c r="DH63" s="2" t="n">
        <v>966146</v>
      </c>
      <c r="DI63" s="2" t="n">
        <v>621922</v>
      </c>
      <c r="DJ63" s="2" t="n">
        <v>373405</v>
      </c>
      <c r="DK63" s="2" t="n">
        <v>215271</v>
      </c>
      <c r="DL63" s="2" t="n">
        <v>124794</v>
      </c>
      <c r="DM63" s="2" t="n">
        <v>72457</v>
      </c>
      <c r="DN63" s="2" t="n">
        <v>43789</v>
      </c>
      <c r="DO63" s="2" t="n">
        <v>26977</v>
      </c>
      <c r="DP63" s="2" t="n">
        <v>17563</v>
      </c>
      <c r="DQ63" s="2" t="n">
        <v>11802</v>
      </c>
      <c r="DR63" s="2" t="n">
        <v>8105</v>
      </c>
      <c r="DS63" s="2" t="n">
        <v>5521</v>
      </c>
      <c r="DT63" s="2" t="n">
        <v>3989</v>
      </c>
      <c r="DU63" s="2" t="n">
        <v>2882</v>
      </c>
      <c r="DV63" s="2" t="n">
        <v>2217</v>
      </c>
      <c r="DW63" s="2" t="n">
        <v>1850</v>
      </c>
      <c r="DX63" s="2" t="n">
        <v>1486</v>
      </c>
      <c r="DY63" s="2" t="n">
        <v>1316</v>
      </c>
      <c r="DZ63" s="2" t="n">
        <v>1131</v>
      </c>
      <c r="EA63" s="2" t="n">
        <v>996</v>
      </c>
      <c r="EB63" s="2" t="n">
        <v>809</v>
      </c>
      <c r="EC63" s="2" t="n">
        <v>728</v>
      </c>
      <c r="ED63" s="2" t="n">
        <v>690</v>
      </c>
      <c r="EE63" s="2" t="n">
        <v>569</v>
      </c>
      <c r="EF63" s="2" t="n">
        <v>492</v>
      </c>
      <c r="EG63" s="2" t="n">
        <v>484</v>
      </c>
      <c r="EH63" s="2" t="n">
        <v>421</v>
      </c>
      <c r="EI63" s="2" t="n">
        <v>447</v>
      </c>
      <c r="EJ63" s="2" t="n">
        <v>438</v>
      </c>
      <c r="EK63" s="2" t="n">
        <v>363</v>
      </c>
      <c r="EL63" s="2" t="n">
        <v>319</v>
      </c>
      <c r="EM63" s="2" t="n">
        <v>264</v>
      </c>
      <c r="EN63" s="2" t="n">
        <v>238</v>
      </c>
      <c r="EO63" s="2" t="n">
        <v>211</v>
      </c>
      <c r="EP63" s="2" t="n">
        <v>182</v>
      </c>
      <c r="EQ63" s="2" t="n">
        <v>157</v>
      </c>
      <c r="ER63" s="2" t="n">
        <v>144</v>
      </c>
      <c r="ES63" s="2" t="n">
        <v>164</v>
      </c>
      <c r="ET63" s="2" t="n">
        <v>157</v>
      </c>
      <c r="EU63" s="2" t="n">
        <v>115</v>
      </c>
      <c r="EV63" s="2" t="n">
        <v>94</v>
      </c>
      <c r="EW63" s="2" t="n">
        <v>101</v>
      </c>
      <c r="EX63" s="2" t="n">
        <v>88</v>
      </c>
      <c r="EY63" s="2" t="n">
        <v>68</v>
      </c>
      <c r="EZ63" s="2" t="n">
        <v>95</v>
      </c>
      <c r="FA63" s="2" t="n">
        <v>76</v>
      </c>
      <c r="FB63" s="2" t="n">
        <v>65</v>
      </c>
      <c r="FC63" s="2" t="n">
        <v>67</v>
      </c>
      <c r="FD63" s="2" t="n">
        <v>70</v>
      </c>
      <c r="FE63" s="2" t="n">
        <v>72</v>
      </c>
      <c r="FF63" s="2" t="n">
        <v>55</v>
      </c>
      <c r="FG63" s="2" t="n">
        <v>57</v>
      </c>
      <c r="FH63" s="2" t="n">
        <v>53</v>
      </c>
      <c r="FI63" s="2" t="n">
        <v>52</v>
      </c>
      <c r="FJ63" s="2" t="n">
        <v>40</v>
      </c>
      <c r="FK63" s="2" t="n">
        <v>51</v>
      </c>
      <c r="FL63" s="2" t="n">
        <v>46</v>
      </c>
      <c r="FM63" s="2" t="n">
        <v>49</v>
      </c>
      <c r="FN63" s="2" t="n">
        <v>36</v>
      </c>
      <c r="FO63" s="2" t="n">
        <v>46</v>
      </c>
      <c r="FP63" s="2" t="n">
        <v>39</v>
      </c>
      <c r="FQ63" s="2" t="n">
        <v>39</v>
      </c>
      <c r="FR63" s="2" t="n">
        <v>52</v>
      </c>
      <c r="FS63" s="2" t="n">
        <v>29</v>
      </c>
      <c r="FT63" s="2" t="n">
        <v>34</v>
      </c>
      <c r="FU63" s="2" t="n">
        <v>45</v>
      </c>
      <c r="FV63" s="2" t="n">
        <v>33</v>
      </c>
      <c r="FW63" s="2" t="n">
        <v>31</v>
      </c>
      <c r="FX63" s="2" t="n">
        <v>32</v>
      </c>
      <c r="FY63" s="2" t="n">
        <v>34</v>
      </c>
      <c r="FZ63" s="2" t="n">
        <v>33</v>
      </c>
      <c r="GA63" s="2" t="n">
        <v>32</v>
      </c>
      <c r="GB63" s="2" t="n">
        <v>31</v>
      </c>
      <c r="GC63" s="2" t="n">
        <v>42</v>
      </c>
      <c r="GD63" s="2" t="n">
        <v>31</v>
      </c>
      <c r="GE63" s="2" t="n">
        <v>22</v>
      </c>
      <c r="GF63" s="2" t="n">
        <v>31</v>
      </c>
      <c r="GG63" s="2" t="n">
        <v>16</v>
      </c>
      <c r="GH63" s="2" t="n">
        <v>26</v>
      </c>
      <c r="GI63" s="2" t="n">
        <v>22</v>
      </c>
      <c r="GJ63" s="2" t="n">
        <v>26</v>
      </c>
      <c r="GK63" s="2" t="n">
        <v>24</v>
      </c>
      <c r="GL63" s="2" t="n">
        <v>25</v>
      </c>
      <c r="GM63" s="2" t="n">
        <v>17</v>
      </c>
      <c r="GN63" s="2" t="n">
        <v>28</v>
      </c>
      <c r="GO63" s="2" t="n">
        <v>19</v>
      </c>
      <c r="GP63" s="2" t="n">
        <v>19</v>
      </c>
      <c r="GQ63" s="2" t="n">
        <v>14</v>
      </c>
      <c r="GR63" s="2" t="n">
        <v>23</v>
      </c>
      <c r="GS63" s="2" t="n">
        <v>19</v>
      </c>
      <c r="GT63" s="2" t="n">
        <v>19</v>
      </c>
      <c r="GU63" s="2" t="n">
        <v>17</v>
      </c>
      <c r="GV63" s="2" t="n">
        <v>13</v>
      </c>
      <c r="GW63" s="2" t="n">
        <v>21</v>
      </c>
      <c r="GX63" s="2" t="n">
        <v>7339</v>
      </c>
    </row>
    <row r="64" customFormat="false" ht="15.6" hidden="false" customHeight="false" outlineLevel="0" collapsed="false">
      <c r="A64" s="2" t="s">
        <v>65</v>
      </c>
      <c r="B64" s="2" t="n">
        <v>9706253</v>
      </c>
      <c r="C64" s="2" t="n">
        <v>384925</v>
      </c>
      <c r="D64" s="2" t="n">
        <v>862912</v>
      </c>
      <c r="E64" s="2" t="n">
        <v>1321292</v>
      </c>
      <c r="F64" s="2" t="n">
        <v>1557131</v>
      </c>
      <c r="G64" s="2" t="n">
        <v>1505448</v>
      </c>
      <c r="H64" s="2" t="n">
        <v>1250043</v>
      </c>
      <c r="I64" s="2" t="n">
        <v>927547</v>
      </c>
      <c r="J64" s="2" t="n">
        <v>629728</v>
      </c>
      <c r="K64" s="2" t="n">
        <v>406123</v>
      </c>
      <c r="L64" s="2" t="n">
        <v>254009</v>
      </c>
      <c r="M64" s="2" t="n">
        <v>159891</v>
      </c>
      <c r="N64" s="2" t="n">
        <v>101331</v>
      </c>
      <c r="O64" s="2" t="n">
        <v>66572</v>
      </c>
      <c r="P64" s="2" t="n">
        <v>45185</v>
      </c>
      <c r="Q64" s="2" t="n">
        <v>31665</v>
      </c>
      <c r="R64" s="2" t="n">
        <v>21777</v>
      </c>
      <c r="S64" s="2" t="n">
        <v>15136</v>
      </c>
      <c r="T64" s="2" t="n">
        <v>10798</v>
      </c>
      <c r="U64" s="2" t="n">
        <v>8375</v>
      </c>
      <c r="V64" s="2" t="n">
        <v>6726</v>
      </c>
      <c r="W64" s="2" t="n">
        <v>5288</v>
      </c>
      <c r="X64" s="2" t="n">
        <v>4351</v>
      </c>
      <c r="Y64" s="2" t="n">
        <v>3560</v>
      </c>
      <c r="Z64" s="2" t="n">
        <v>2962</v>
      </c>
      <c r="AA64" s="2" t="n">
        <v>2575</v>
      </c>
      <c r="AB64" s="2" t="n">
        <v>2372</v>
      </c>
      <c r="AC64" s="2" t="n">
        <v>1927</v>
      </c>
      <c r="AD64" s="2" t="n">
        <v>1726</v>
      </c>
      <c r="AE64" s="2" t="n">
        <v>1566</v>
      </c>
      <c r="AF64" s="2" t="n">
        <v>1375</v>
      </c>
      <c r="AG64" s="2" t="n">
        <v>1146</v>
      </c>
      <c r="AH64" s="2" t="n">
        <v>1012</v>
      </c>
      <c r="AI64" s="2" t="n">
        <v>871</v>
      </c>
      <c r="AJ64" s="2" t="n">
        <v>807</v>
      </c>
      <c r="AK64" s="2" t="n">
        <v>643</v>
      </c>
      <c r="AL64" s="2" t="n">
        <v>588</v>
      </c>
      <c r="AM64" s="2" t="n">
        <v>554</v>
      </c>
      <c r="AN64" s="2" t="n">
        <v>530</v>
      </c>
      <c r="AO64" s="2" t="n">
        <v>546</v>
      </c>
      <c r="AP64" s="2" t="n">
        <v>456</v>
      </c>
      <c r="AQ64" s="2" t="n">
        <v>402</v>
      </c>
      <c r="AR64" s="2" t="n">
        <v>360</v>
      </c>
      <c r="AS64" s="2" t="n">
        <v>338</v>
      </c>
      <c r="AT64" s="2" t="n">
        <v>349</v>
      </c>
      <c r="AU64" s="2" t="n">
        <v>293</v>
      </c>
      <c r="AV64" s="2" t="n">
        <v>289</v>
      </c>
      <c r="AW64" s="2" t="n">
        <v>227</v>
      </c>
      <c r="AX64" s="2" t="n">
        <v>218</v>
      </c>
      <c r="AY64" s="2" t="n">
        <v>189</v>
      </c>
      <c r="AZ64" s="2" t="n">
        <v>212</v>
      </c>
      <c r="BA64" s="2" t="n">
        <v>199</v>
      </c>
      <c r="BB64" s="2" t="n">
        <v>195</v>
      </c>
      <c r="BC64" s="2" t="n">
        <v>163</v>
      </c>
      <c r="BD64" s="2" t="n">
        <v>149</v>
      </c>
      <c r="BE64" s="2" t="n">
        <v>163</v>
      </c>
      <c r="BF64" s="2" t="n">
        <v>150</v>
      </c>
      <c r="BG64" s="2" t="n">
        <v>157</v>
      </c>
      <c r="BH64" s="2" t="n">
        <v>114</v>
      </c>
      <c r="BI64" s="2" t="n">
        <v>124</v>
      </c>
      <c r="BJ64" s="2" t="n">
        <v>108</v>
      </c>
      <c r="BK64" s="2" t="n">
        <v>127</v>
      </c>
      <c r="BL64" s="2" t="n">
        <v>137</v>
      </c>
      <c r="BM64" s="2" t="n">
        <v>128</v>
      </c>
      <c r="BN64" s="2" t="n">
        <v>124</v>
      </c>
      <c r="BO64" s="2" t="n">
        <v>129</v>
      </c>
      <c r="BP64" s="2" t="n">
        <v>114</v>
      </c>
      <c r="BQ64" s="2" t="n">
        <v>128</v>
      </c>
      <c r="BR64" s="2" t="n">
        <v>99</v>
      </c>
      <c r="BS64" s="2" t="n">
        <v>105</v>
      </c>
      <c r="BT64" s="2" t="n">
        <v>117</v>
      </c>
      <c r="BU64" s="2" t="n">
        <v>93</v>
      </c>
      <c r="BV64" s="2" t="n">
        <v>76</v>
      </c>
      <c r="BW64" s="2" t="n">
        <v>69</v>
      </c>
      <c r="BX64" s="2" t="n">
        <v>76</v>
      </c>
      <c r="BY64" s="2" t="n">
        <v>79</v>
      </c>
      <c r="BZ64" s="2" t="n">
        <v>60</v>
      </c>
      <c r="CA64" s="2" t="n">
        <v>86</v>
      </c>
      <c r="CB64" s="2" t="n">
        <v>48</v>
      </c>
      <c r="CC64" s="2" t="n">
        <v>64</v>
      </c>
      <c r="CD64" s="2" t="n">
        <v>54</v>
      </c>
      <c r="CE64" s="2" t="n">
        <v>51</v>
      </c>
      <c r="CF64" s="2" t="n">
        <v>42</v>
      </c>
      <c r="CG64" s="2" t="n">
        <v>29</v>
      </c>
      <c r="CH64" s="2" t="n">
        <v>40</v>
      </c>
      <c r="CI64" s="2" t="n">
        <v>41</v>
      </c>
      <c r="CJ64" s="2" t="n">
        <v>45</v>
      </c>
      <c r="CK64" s="2" t="n">
        <v>43</v>
      </c>
      <c r="CL64" s="2" t="n">
        <v>46</v>
      </c>
      <c r="CM64" s="2" t="n">
        <v>46</v>
      </c>
      <c r="CN64" s="2" t="n">
        <v>44</v>
      </c>
      <c r="CO64" s="2" t="n">
        <v>25</v>
      </c>
      <c r="CP64" s="2" t="n">
        <v>32</v>
      </c>
      <c r="CQ64" s="2" t="n">
        <v>41</v>
      </c>
      <c r="CR64" s="2" t="n">
        <v>22</v>
      </c>
      <c r="CS64" s="2" t="n">
        <v>22</v>
      </c>
      <c r="CT64" s="2" t="n">
        <v>33</v>
      </c>
      <c r="CU64" s="2" t="n">
        <v>36</v>
      </c>
      <c r="CV64" s="2" t="n">
        <v>22</v>
      </c>
      <c r="CW64" s="2" t="n">
        <v>32</v>
      </c>
      <c r="CX64" s="2" t="n">
        <v>21</v>
      </c>
      <c r="CY64" s="2" t="n">
        <v>7865</v>
      </c>
      <c r="CZ64" s="2" t="s">
        <v>3</v>
      </c>
      <c r="DA64" s="2" t="n">
        <v>33690169</v>
      </c>
      <c r="DB64" s="2" t="n">
        <v>24083593</v>
      </c>
      <c r="DC64" s="2" t="n">
        <v>1151040</v>
      </c>
      <c r="DD64" s="2" t="n">
        <v>1381017</v>
      </c>
      <c r="DE64" s="2" t="n">
        <v>1575356</v>
      </c>
      <c r="DF64" s="2" t="n">
        <v>1510716</v>
      </c>
      <c r="DG64" s="2" t="n">
        <v>1251718</v>
      </c>
      <c r="DH64" s="2" t="n">
        <v>928275</v>
      </c>
      <c r="DI64" s="2" t="n">
        <v>630202</v>
      </c>
      <c r="DJ64" s="2" t="n">
        <v>406442</v>
      </c>
      <c r="DK64" s="2" t="n">
        <v>254218</v>
      </c>
      <c r="DL64" s="2" t="n">
        <v>160024</v>
      </c>
      <c r="DM64" s="2" t="n">
        <v>101414</v>
      </c>
      <c r="DN64" s="2" t="n">
        <v>66629</v>
      </c>
      <c r="DO64" s="2" t="n">
        <v>45226</v>
      </c>
      <c r="DP64" s="2" t="n">
        <v>31688</v>
      </c>
      <c r="DQ64" s="2" t="n">
        <v>21787</v>
      </c>
      <c r="DR64" s="2" t="n">
        <v>15145</v>
      </c>
      <c r="DS64" s="2" t="n">
        <v>10801</v>
      </c>
      <c r="DT64" s="2" t="n">
        <v>8376</v>
      </c>
      <c r="DU64" s="2" t="n">
        <v>6726</v>
      </c>
      <c r="DV64" s="2" t="n">
        <v>5288</v>
      </c>
      <c r="DW64" s="2" t="n">
        <v>4351</v>
      </c>
      <c r="DX64" s="2" t="n">
        <v>3561</v>
      </c>
      <c r="DY64" s="2" t="n">
        <v>2962</v>
      </c>
      <c r="DZ64" s="2" t="n">
        <v>2575</v>
      </c>
      <c r="EA64" s="2" t="n">
        <v>2372</v>
      </c>
      <c r="EB64" s="2" t="n">
        <v>1927</v>
      </c>
      <c r="EC64" s="2" t="n">
        <v>1726</v>
      </c>
      <c r="ED64" s="2" t="n">
        <v>1566</v>
      </c>
      <c r="EE64" s="2" t="n">
        <v>1375</v>
      </c>
      <c r="EF64" s="2" t="n">
        <v>1146</v>
      </c>
      <c r="EG64" s="2" t="n">
        <v>1012</v>
      </c>
      <c r="EH64" s="2" t="n">
        <v>871</v>
      </c>
      <c r="EI64" s="2" t="n">
        <v>807</v>
      </c>
      <c r="EJ64" s="2" t="n">
        <v>643</v>
      </c>
      <c r="EK64" s="2" t="n">
        <v>588</v>
      </c>
      <c r="EL64" s="2" t="n">
        <v>554</v>
      </c>
      <c r="EM64" s="2" t="n">
        <v>530</v>
      </c>
      <c r="EN64" s="2" t="n">
        <v>546</v>
      </c>
      <c r="EO64" s="2" t="n">
        <v>456</v>
      </c>
      <c r="EP64" s="2" t="n">
        <v>402</v>
      </c>
      <c r="EQ64" s="2" t="n">
        <v>360</v>
      </c>
      <c r="ER64" s="2" t="n">
        <v>338</v>
      </c>
      <c r="ES64" s="2" t="n">
        <v>349</v>
      </c>
      <c r="ET64" s="2" t="n">
        <v>293</v>
      </c>
      <c r="EU64" s="2" t="n">
        <v>289</v>
      </c>
      <c r="EV64" s="2" t="n">
        <v>227</v>
      </c>
      <c r="EW64" s="2" t="n">
        <v>218</v>
      </c>
      <c r="EX64" s="2" t="n">
        <v>189</v>
      </c>
      <c r="EY64" s="2" t="n">
        <v>212</v>
      </c>
      <c r="EZ64" s="2" t="n">
        <v>199</v>
      </c>
      <c r="FA64" s="2" t="n">
        <v>195</v>
      </c>
      <c r="FB64" s="2" t="n">
        <v>163</v>
      </c>
      <c r="FC64" s="2" t="n">
        <v>149</v>
      </c>
      <c r="FD64" s="2" t="n">
        <v>163</v>
      </c>
      <c r="FE64" s="2" t="n">
        <v>150</v>
      </c>
      <c r="FF64" s="2" t="n">
        <v>157</v>
      </c>
      <c r="FG64" s="2" t="n">
        <v>114</v>
      </c>
      <c r="FH64" s="2" t="n">
        <v>124</v>
      </c>
      <c r="FI64" s="2" t="n">
        <v>108</v>
      </c>
      <c r="FJ64" s="2" t="n">
        <v>127</v>
      </c>
      <c r="FK64" s="2" t="n">
        <v>137</v>
      </c>
      <c r="FL64" s="2" t="n">
        <v>128</v>
      </c>
      <c r="FM64" s="2" t="n">
        <v>124</v>
      </c>
      <c r="FN64" s="2" t="n">
        <v>129</v>
      </c>
      <c r="FO64" s="2" t="n">
        <v>114</v>
      </c>
      <c r="FP64" s="2" t="n">
        <v>128</v>
      </c>
      <c r="FQ64" s="2" t="n">
        <v>99</v>
      </c>
      <c r="FR64" s="2" t="n">
        <v>105</v>
      </c>
      <c r="FS64" s="2" t="n">
        <v>117</v>
      </c>
      <c r="FT64" s="2" t="n">
        <v>93</v>
      </c>
      <c r="FU64" s="2" t="n">
        <v>76</v>
      </c>
      <c r="FV64" s="2" t="n">
        <v>69</v>
      </c>
      <c r="FW64" s="2" t="n">
        <v>76</v>
      </c>
      <c r="FX64" s="2" t="n">
        <v>79</v>
      </c>
      <c r="FY64" s="2" t="n">
        <v>60</v>
      </c>
      <c r="FZ64" s="2" t="n">
        <v>86</v>
      </c>
      <c r="GA64" s="2" t="n">
        <v>48</v>
      </c>
      <c r="GB64" s="2" t="n">
        <v>64</v>
      </c>
      <c r="GC64" s="2" t="n">
        <v>54</v>
      </c>
      <c r="GD64" s="2" t="n">
        <v>51</v>
      </c>
      <c r="GE64" s="2" t="n">
        <v>42</v>
      </c>
      <c r="GF64" s="2" t="n">
        <v>29</v>
      </c>
      <c r="GG64" s="2" t="n">
        <v>40</v>
      </c>
      <c r="GH64" s="2" t="n">
        <v>41</v>
      </c>
      <c r="GI64" s="2" t="n">
        <v>45</v>
      </c>
      <c r="GJ64" s="2" t="n">
        <v>43</v>
      </c>
      <c r="GK64" s="2" t="n">
        <v>46</v>
      </c>
      <c r="GL64" s="2" t="n">
        <v>46</v>
      </c>
      <c r="GM64" s="2" t="n">
        <v>44</v>
      </c>
      <c r="GN64" s="2" t="n">
        <v>25</v>
      </c>
      <c r="GO64" s="2" t="n">
        <v>32</v>
      </c>
      <c r="GP64" s="2" t="n">
        <v>41</v>
      </c>
      <c r="GQ64" s="2" t="n">
        <v>22</v>
      </c>
      <c r="GR64" s="2" t="n">
        <v>22</v>
      </c>
      <c r="GS64" s="2" t="n">
        <v>33</v>
      </c>
      <c r="GT64" s="2" t="n">
        <v>36</v>
      </c>
      <c r="GU64" s="2" t="n">
        <v>22</v>
      </c>
      <c r="GV64" s="2" t="n">
        <v>32</v>
      </c>
      <c r="GW64" s="2" t="n">
        <v>21</v>
      </c>
      <c r="GX64" s="2" t="n">
        <v>7895</v>
      </c>
    </row>
    <row r="65" customFormat="false" ht="15.6" hidden="false" customHeight="false" outlineLevel="0" collapsed="false">
      <c r="A65" s="2" t="s">
        <v>66</v>
      </c>
      <c r="B65" s="2" t="n">
        <v>9959486</v>
      </c>
      <c r="C65" s="2" t="n">
        <v>442327</v>
      </c>
      <c r="D65" s="2" t="n">
        <v>969744</v>
      </c>
      <c r="E65" s="2" t="n">
        <v>1434792</v>
      </c>
      <c r="F65" s="2" t="n">
        <v>1628760</v>
      </c>
      <c r="G65" s="2" t="n">
        <v>1532096</v>
      </c>
      <c r="H65" s="2" t="n">
        <v>1238842</v>
      </c>
      <c r="I65" s="2" t="n">
        <v>902831</v>
      </c>
      <c r="J65" s="2" t="n">
        <v>601433</v>
      </c>
      <c r="K65" s="2" t="n">
        <v>381848</v>
      </c>
      <c r="L65" s="2" t="n">
        <v>240122</v>
      </c>
      <c r="M65" s="2" t="n">
        <v>151149</v>
      </c>
      <c r="N65" s="2" t="n">
        <v>97651</v>
      </c>
      <c r="O65" s="2" t="n">
        <v>65078</v>
      </c>
      <c r="P65" s="2" t="n">
        <v>43869</v>
      </c>
      <c r="Q65" s="2" t="n">
        <v>30145</v>
      </c>
      <c r="R65" s="2" t="n">
        <v>20913</v>
      </c>
      <c r="S65" s="2" t="n">
        <v>14414</v>
      </c>
      <c r="T65" s="2" t="n">
        <v>10346</v>
      </c>
      <c r="U65" s="2" t="n">
        <v>7455</v>
      </c>
      <c r="V65" s="2" t="n">
        <v>5792</v>
      </c>
      <c r="W65" s="2" t="n">
        <v>4105</v>
      </c>
      <c r="X65" s="2" t="n">
        <v>3417</v>
      </c>
      <c r="Y65" s="2" t="n">
        <v>2842</v>
      </c>
      <c r="Z65" s="2" t="n">
        <v>2334</v>
      </c>
      <c r="AA65" s="2" t="n">
        <v>2060</v>
      </c>
      <c r="AB65" s="2" t="n">
        <v>1720</v>
      </c>
      <c r="AC65" s="2" t="n">
        <v>1437</v>
      </c>
      <c r="AD65" s="2" t="n">
        <v>1193</v>
      </c>
      <c r="AE65" s="2" t="n">
        <v>993</v>
      </c>
      <c r="AF65" s="2" t="n">
        <v>901</v>
      </c>
      <c r="AG65" s="2" t="n">
        <v>792</v>
      </c>
      <c r="AH65" s="2" t="n">
        <v>604</v>
      </c>
      <c r="AI65" s="2" t="n">
        <v>557</v>
      </c>
      <c r="AJ65" s="2" t="n">
        <v>443</v>
      </c>
      <c r="AK65" s="2" t="n">
        <v>403</v>
      </c>
      <c r="AL65" s="2" t="n">
        <v>374</v>
      </c>
      <c r="AM65" s="2" t="n">
        <v>320</v>
      </c>
      <c r="AN65" s="2" t="n">
        <v>286</v>
      </c>
      <c r="AO65" s="2" t="n">
        <v>220</v>
      </c>
      <c r="AP65" s="2" t="n">
        <v>226</v>
      </c>
      <c r="AQ65" s="2" t="n">
        <v>174</v>
      </c>
      <c r="AR65" s="2" t="n">
        <v>134</v>
      </c>
      <c r="AS65" s="2" t="n">
        <v>145</v>
      </c>
      <c r="AT65" s="2" t="n">
        <v>109</v>
      </c>
      <c r="AU65" s="2" t="n">
        <v>141</v>
      </c>
      <c r="AV65" s="2" t="n">
        <v>107</v>
      </c>
      <c r="AW65" s="2" t="n">
        <v>131</v>
      </c>
      <c r="AX65" s="2" t="n">
        <v>96</v>
      </c>
      <c r="AY65" s="2" t="n">
        <v>110</v>
      </c>
      <c r="AZ65" s="2" t="n">
        <v>92</v>
      </c>
      <c r="BA65" s="2" t="n">
        <v>73</v>
      </c>
      <c r="BB65" s="2" t="n">
        <v>82</v>
      </c>
      <c r="BC65" s="2" t="n">
        <v>87</v>
      </c>
      <c r="BD65" s="2" t="n">
        <v>83</v>
      </c>
      <c r="BE65" s="2" t="n">
        <v>78</v>
      </c>
      <c r="BF65" s="2" t="n">
        <v>84</v>
      </c>
      <c r="BG65" s="2" t="n">
        <v>70</v>
      </c>
      <c r="BH65" s="2" t="n">
        <v>56</v>
      </c>
      <c r="BI65" s="2" t="n">
        <v>48</v>
      </c>
      <c r="BJ65" s="2" t="n">
        <v>51</v>
      </c>
      <c r="BK65" s="2" t="n">
        <v>39</v>
      </c>
      <c r="BL65" s="2" t="n">
        <v>48</v>
      </c>
      <c r="BM65" s="2" t="n">
        <v>40</v>
      </c>
      <c r="BN65" s="2" t="n">
        <v>38</v>
      </c>
      <c r="BO65" s="2" t="n">
        <v>26</v>
      </c>
      <c r="BP65" s="2" t="n">
        <v>20</v>
      </c>
      <c r="BQ65" s="2" t="n">
        <v>14</v>
      </c>
      <c r="BR65" s="2" t="n">
        <v>14</v>
      </c>
      <c r="BS65" s="2" t="n">
        <v>20</v>
      </c>
      <c r="BT65" s="2" t="n">
        <v>14</v>
      </c>
      <c r="BU65" s="2" t="n">
        <v>22</v>
      </c>
      <c r="BV65" s="2" t="n">
        <v>26</v>
      </c>
      <c r="BW65" s="2" t="n">
        <v>20</v>
      </c>
      <c r="BX65" s="2" t="n">
        <v>12</v>
      </c>
      <c r="BY65" s="2" t="n">
        <v>15</v>
      </c>
      <c r="BZ65" s="2" t="n">
        <v>13</v>
      </c>
      <c r="CA65" s="2" t="n">
        <v>16</v>
      </c>
      <c r="CB65" s="2" t="n">
        <v>13</v>
      </c>
      <c r="CC65" s="2" t="n">
        <v>18</v>
      </c>
      <c r="CD65" s="2" t="n">
        <v>15</v>
      </c>
      <c r="CE65" s="2" t="n">
        <v>8</v>
      </c>
      <c r="CF65" s="2" t="n">
        <v>10</v>
      </c>
      <c r="CG65" s="2" t="n">
        <v>8</v>
      </c>
      <c r="CH65" s="2" t="n">
        <v>11</v>
      </c>
      <c r="CI65" s="2" t="n">
        <v>5</v>
      </c>
      <c r="CJ65" s="2" t="n">
        <v>6</v>
      </c>
      <c r="CK65" s="2" t="n">
        <v>6</v>
      </c>
      <c r="CL65" s="2" t="n">
        <v>4</v>
      </c>
      <c r="CM65" s="2" t="n">
        <v>9</v>
      </c>
      <c r="CN65" s="2" t="n">
        <v>9</v>
      </c>
      <c r="CO65" s="2" t="n">
        <v>5</v>
      </c>
      <c r="CP65" s="2" t="n">
        <v>5</v>
      </c>
      <c r="CQ65" s="2" t="n">
        <v>8</v>
      </c>
      <c r="CR65" s="2" t="n">
        <v>8</v>
      </c>
      <c r="CS65" s="2" t="n">
        <v>5</v>
      </c>
      <c r="CT65" s="2" t="n">
        <v>2</v>
      </c>
      <c r="CU65" s="2" t="n">
        <v>4</v>
      </c>
      <c r="CV65" s="2" t="n">
        <v>1</v>
      </c>
      <c r="CW65" s="2" t="n">
        <v>2</v>
      </c>
      <c r="CX65" s="2" t="n">
        <v>1</v>
      </c>
      <c r="CY65" s="2" t="n">
        <v>6846</v>
      </c>
      <c r="CZ65" s="2" t="s">
        <v>3</v>
      </c>
      <c r="DA65" s="2" t="n">
        <v>33653567</v>
      </c>
      <c r="DB65" s="2" t="n">
        <v>23880925</v>
      </c>
      <c r="DC65" s="2" t="n">
        <v>1242973</v>
      </c>
      <c r="DD65" s="2" t="n">
        <v>1493882</v>
      </c>
      <c r="DE65" s="2" t="n">
        <v>1647797</v>
      </c>
      <c r="DF65" s="2" t="n">
        <v>1537698</v>
      </c>
      <c r="DG65" s="2" t="n">
        <v>1240495</v>
      </c>
      <c r="DH65" s="2" t="n">
        <v>903452</v>
      </c>
      <c r="DI65" s="2" t="n">
        <v>601844</v>
      </c>
      <c r="DJ65" s="2" t="n">
        <v>382180</v>
      </c>
      <c r="DK65" s="2" t="n">
        <v>240352</v>
      </c>
      <c r="DL65" s="2" t="n">
        <v>151328</v>
      </c>
      <c r="DM65" s="2" t="n">
        <v>97776</v>
      </c>
      <c r="DN65" s="2" t="n">
        <v>65157</v>
      </c>
      <c r="DO65" s="2" t="n">
        <v>43928</v>
      </c>
      <c r="DP65" s="2" t="n">
        <v>30181</v>
      </c>
      <c r="DQ65" s="2" t="n">
        <v>20935</v>
      </c>
      <c r="DR65" s="2" t="n">
        <v>14438</v>
      </c>
      <c r="DS65" s="2" t="n">
        <v>10358</v>
      </c>
      <c r="DT65" s="2" t="n">
        <v>7458</v>
      </c>
      <c r="DU65" s="2" t="n">
        <v>5794</v>
      </c>
      <c r="DV65" s="2" t="n">
        <v>4105</v>
      </c>
      <c r="DW65" s="2" t="n">
        <v>3417</v>
      </c>
      <c r="DX65" s="2" t="n">
        <v>2842</v>
      </c>
      <c r="DY65" s="2" t="n">
        <v>2334</v>
      </c>
      <c r="DZ65" s="2" t="n">
        <v>2060</v>
      </c>
      <c r="EA65" s="2" t="n">
        <v>1720</v>
      </c>
      <c r="EB65" s="2" t="n">
        <v>1437</v>
      </c>
      <c r="EC65" s="2" t="n">
        <v>1193</v>
      </c>
      <c r="ED65" s="2" t="n">
        <v>993</v>
      </c>
      <c r="EE65" s="2" t="n">
        <v>901</v>
      </c>
      <c r="EF65" s="2" t="n">
        <v>792</v>
      </c>
      <c r="EG65" s="2" t="n">
        <v>604</v>
      </c>
      <c r="EH65" s="2" t="n">
        <v>557</v>
      </c>
      <c r="EI65" s="2" t="n">
        <v>443</v>
      </c>
      <c r="EJ65" s="2" t="n">
        <v>403</v>
      </c>
      <c r="EK65" s="2" t="n">
        <v>374</v>
      </c>
      <c r="EL65" s="2" t="n">
        <v>320</v>
      </c>
      <c r="EM65" s="2" t="n">
        <v>286</v>
      </c>
      <c r="EN65" s="2" t="n">
        <v>220</v>
      </c>
      <c r="EO65" s="2" t="n">
        <v>226</v>
      </c>
      <c r="EP65" s="2" t="n">
        <v>174</v>
      </c>
      <c r="EQ65" s="2" t="n">
        <v>134</v>
      </c>
      <c r="ER65" s="2" t="n">
        <v>145</v>
      </c>
      <c r="ES65" s="2" t="n">
        <v>109</v>
      </c>
      <c r="ET65" s="2" t="n">
        <v>141</v>
      </c>
      <c r="EU65" s="2" t="n">
        <v>107</v>
      </c>
      <c r="EV65" s="2" t="n">
        <v>131</v>
      </c>
      <c r="EW65" s="2" t="n">
        <v>96</v>
      </c>
      <c r="EX65" s="2" t="n">
        <v>110</v>
      </c>
      <c r="EY65" s="2" t="n">
        <v>92</v>
      </c>
      <c r="EZ65" s="2" t="n">
        <v>73</v>
      </c>
      <c r="FA65" s="2" t="n">
        <v>82</v>
      </c>
      <c r="FB65" s="2" t="n">
        <v>87</v>
      </c>
      <c r="FC65" s="2" t="n">
        <v>83</v>
      </c>
      <c r="FD65" s="2" t="n">
        <v>78</v>
      </c>
      <c r="FE65" s="2" t="n">
        <v>84</v>
      </c>
      <c r="FF65" s="2" t="n">
        <v>70</v>
      </c>
      <c r="FG65" s="2" t="n">
        <v>56</v>
      </c>
      <c r="FH65" s="2" t="n">
        <v>48</v>
      </c>
      <c r="FI65" s="2" t="n">
        <v>51</v>
      </c>
      <c r="FJ65" s="2" t="n">
        <v>39</v>
      </c>
      <c r="FK65" s="2" t="n">
        <v>48</v>
      </c>
      <c r="FL65" s="2" t="n">
        <v>40</v>
      </c>
      <c r="FM65" s="2" t="n">
        <v>38</v>
      </c>
      <c r="FN65" s="2" t="n">
        <v>26</v>
      </c>
      <c r="FO65" s="2" t="n">
        <v>20</v>
      </c>
      <c r="FP65" s="2" t="n">
        <v>16</v>
      </c>
      <c r="FQ65" s="2" t="n">
        <v>14</v>
      </c>
      <c r="FR65" s="2" t="n">
        <v>20</v>
      </c>
      <c r="FS65" s="2" t="n">
        <v>14</v>
      </c>
      <c r="FT65" s="2" t="n">
        <v>22</v>
      </c>
      <c r="FU65" s="2" t="n">
        <v>26</v>
      </c>
      <c r="FV65" s="2" t="n">
        <v>20</v>
      </c>
      <c r="FW65" s="2" t="n">
        <v>12</v>
      </c>
      <c r="FX65" s="2" t="n">
        <v>15</v>
      </c>
      <c r="FY65" s="2" t="n">
        <v>13</v>
      </c>
      <c r="FZ65" s="2" t="n">
        <v>16</v>
      </c>
      <c r="GA65" s="2" t="n">
        <v>13</v>
      </c>
      <c r="GB65" s="2" t="n">
        <v>18</v>
      </c>
      <c r="GC65" s="2" t="n">
        <v>15</v>
      </c>
      <c r="GD65" s="2" t="n">
        <v>8</v>
      </c>
      <c r="GE65" s="2" t="n">
        <v>10</v>
      </c>
      <c r="GF65" s="2" t="n">
        <v>8</v>
      </c>
      <c r="GG65" s="2" t="n">
        <v>11</v>
      </c>
      <c r="GH65" s="2" t="n">
        <v>5</v>
      </c>
      <c r="GI65" s="2" t="n">
        <v>6</v>
      </c>
      <c r="GJ65" s="2" t="n">
        <v>6</v>
      </c>
      <c r="GK65" s="2" t="n">
        <v>4</v>
      </c>
      <c r="GL65" s="2" t="n">
        <v>9</v>
      </c>
      <c r="GM65" s="2" t="n">
        <v>9</v>
      </c>
      <c r="GN65" s="2" t="n">
        <v>5</v>
      </c>
      <c r="GO65" s="2" t="n">
        <v>5</v>
      </c>
      <c r="GP65" s="2" t="n">
        <v>8</v>
      </c>
      <c r="GQ65" s="2" t="n">
        <v>8</v>
      </c>
      <c r="GR65" s="2" t="n">
        <v>5</v>
      </c>
      <c r="GS65" s="2" t="n">
        <v>2</v>
      </c>
      <c r="GT65" s="2" t="n">
        <v>4</v>
      </c>
      <c r="GU65" s="2" t="n">
        <v>1</v>
      </c>
      <c r="GV65" s="2" t="n">
        <v>2</v>
      </c>
      <c r="GW65" s="2" t="n">
        <v>1</v>
      </c>
      <c r="GX65" s="2" t="n">
        <v>6876</v>
      </c>
    </row>
    <row r="66" customFormat="false" ht="15.6" hidden="false" customHeight="false" outlineLevel="0" collapsed="false">
      <c r="A66" s="2" t="s">
        <v>67</v>
      </c>
      <c r="B66" s="2" t="n">
        <v>9734625</v>
      </c>
      <c r="C66" s="2" t="n">
        <v>372664</v>
      </c>
      <c r="D66" s="2" t="n">
        <v>833088</v>
      </c>
      <c r="E66" s="2" t="n">
        <v>1280633</v>
      </c>
      <c r="F66" s="2" t="n">
        <v>1521019</v>
      </c>
      <c r="G66" s="2" t="n">
        <v>1473532</v>
      </c>
      <c r="H66" s="2" t="n">
        <v>1243789</v>
      </c>
      <c r="I66" s="2" t="n">
        <v>945465</v>
      </c>
      <c r="J66" s="2" t="n">
        <v>657769</v>
      </c>
      <c r="K66" s="2" t="n">
        <v>441437</v>
      </c>
      <c r="L66" s="2" t="n">
        <v>290936</v>
      </c>
      <c r="M66" s="2" t="n">
        <v>189809</v>
      </c>
      <c r="N66" s="2" t="n">
        <v>122999</v>
      </c>
      <c r="O66" s="2" t="n">
        <v>81378</v>
      </c>
      <c r="P66" s="2" t="n">
        <v>53589</v>
      </c>
      <c r="Q66" s="2" t="n">
        <v>35928</v>
      </c>
      <c r="R66" s="2" t="n">
        <v>24807</v>
      </c>
      <c r="S66" s="2" t="n">
        <v>17037</v>
      </c>
      <c r="T66" s="2" t="n">
        <v>12350</v>
      </c>
      <c r="U66" s="2" t="n">
        <v>8644</v>
      </c>
      <c r="V66" s="2" t="n">
        <v>6491</v>
      </c>
      <c r="W66" s="2" t="n">
        <v>4918</v>
      </c>
      <c r="X66" s="2" t="n">
        <v>3637</v>
      </c>
      <c r="Y66" s="2" t="n">
        <v>2715</v>
      </c>
      <c r="Z66" s="2" t="n">
        <v>2158</v>
      </c>
      <c r="AA66" s="2" t="n">
        <v>1780</v>
      </c>
      <c r="AB66" s="2" t="n">
        <v>1361</v>
      </c>
      <c r="AC66" s="2" t="n">
        <v>1103</v>
      </c>
      <c r="AD66" s="2" t="n">
        <v>912</v>
      </c>
      <c r="AE66" s="2" t="n">
        <v>842</v>
      </c>
      <c r="AF66" s="2" t="n">
        <v>737</v>
      </c>
      <c r="AG66" s="2" t="n">
        <v>660</v>
      </c>
      <c r="AH66" s="2" t="n">
        <v>581</v>
      </c>
      <c r="AI66" s="2" t="n">
        <v>462</v>
      </c>
      <c r="AJ66" s="2" t="n">
        <v>457</v>
      </c>
      <c r="AK66" s="2" t="n">
        <v>391</v>
      </c>
      <c r="AL66" s="2" t="n">
        <v>334</v>
      </c>
      <c r="AM66" s="2" t="n">
        <v>339</v>
      </c>
      <c r="AN66" s="2" t="n">
        <v>284</v>
      </c>
      <c r="AO66" s="2" t="n">
        <v>267</v>
      </c>
      <c r="AP66" s="2" t="n">
        <v>230</v>
      </c>
      <c r="AQ66" s="2" t="n">
        <v>220</v>
      </c>
      <c r="AR66" s="2" t="n">
        <v>200</v>
      </c>
      <c r="AS66" s="2" t="n">
        <v>192</v>
      </c>
      <c r="AT66" s="2" t="n">
        <v>177</v>
      </c>
      <c r="AU66" s="2" t="n">
        <v>164</v>
      </c>
      <c r="AV66" s="2" t="n">
        <v>154</v>
      </c>
      <c r="AW66" s="2" t="n">
        <v>107</v>
      </c>
      <c r="AX66" s="2" t="n">
        <v>135</v>
      </c>
      <c r="AY66" s="2" t="n">
        <v>132</v>
      </c>
      <c r="AZ66" s="2" t="n">
        <v>122</v>
      </c>
      <c r="BA66" s="2" t="n">
        <v>100</v>
      </c>
      <c r="BB66" s="2" t="n">
        <v>104</v>
      </c>
      <c r="BC66" s="2" t="n">
        <v>100</v>
      </c>
      <c r="BD66" s="2" t="n">
        <v>84</v>
      </c>
      <c r="BE66" s="2" t="n">
        <v>71</v>
      </c>
      <c r="BF66" s="2" t="n">
        <v>62</v>
      </c>
      <c r="BG66" s="2" t="n">
        <v>71</v>
      </c>
      <c r="BH66" s="2" t="n">
        <v>74</v>
      </c>
      <c r="BI66" s="2" t="n">
        <v>74</v>
      </c>
      <c r="BJ66" s="2" t="n">
        <v>62</v>
      </c>
      <c r="BK66" s="2" t="n">
        <v>50</v>
      </c>
      <c r="BL66" s="2" t="n">
        <v>61</v>
      </c>
      <c r="BM66" s="2" t="n">
        <v>29</v>
      </c>
      <c r="BN66" s="2" t="n">
        <v>39</v>
      </c>
      <c r="BO66" s="2" t="n">
        <v>39</v>
      </c>
      <c r="BP66" s="2" t="n">
        <v>44</v>
      </c>
      <c r="BQ66" s="2" t="n">
        <v>38</v>
      </c>
      <c r="BR66" s="2" t="n">
        <v>38</v>
      </c>
      <c r="BS66" s="2" t="n">
        <v>37</v>
      </c>
      <c r="BT66" s="2" t="n">
        <v>32</v>
      </c>
      <c r="BU66" s="2" t="n">
        <v>29</v>
      </c>
      <c r="BV66" s="2" t="n">
        <v>37</v>
      </c>
      <c r="BW66" s="2" t="n">
        <v>37</v>
      </c>
      <c r="BX66" s="2" t="n">
        <v>37</v>
      </c>
      <c r="BY66" s="2" t="n">
        <v>32</v>
      </c>
      <c r="BZ66" s="2" t="n">
        <v>51</v>
      </c>
      <c r="CA66" s="2" t="n">
        <v>56</v>
      </c>
      <c r="CB66" s="2" t="n">
        <v>74</v>
      </c>
      <c r="CC66" s="2" t="n">
        <v>49</v>
      </c>
      <c r="CD66" s="2" t="n">
        <v>56</v>
      </c>
      <c r="CE66" s="2" t="n">
        <v>54</v>
      </c>
      <c r="CF66" s="2" t="n">
        <v>53</v>
      </c>
      <c r="CG66" s="2" t="n">
        <v>61</v>
      </c>
      <c r="CH66" s="2" t="n">
        <v>52</v>
      </c>
      <c r="CI66" s="2" t="n">
        <v>51</v>
      </c>
      <c r="CJ66" s="2" t="n">
        <v>57</v>
      </c>
      <c r="CK66" s="2" t="n">
        <v>49</v>
      </c>
      <c r="CL66" s="2" t="n">
        <v>52</v>
      </c>
      <c r="CM66" s="2" t="n">
        <v>47</v>
      </c>
      <c r="CN66" s="2" t="n">
        <v>56</v>
      </c>
      <c r="CO66" s="2" t="n">
        <v>52</v>
      </c>
      <c r="CP66" s="2" t="n">
        <v>39</v>
      </c>
      <c r="CQ66" s="2" t="n">
        <v>58</v>
      </c>
      <c r="CR66" s="2" t="n">
        <v>50</v>
      </c>
      <c r="CS66" s="2" t="n">
        <v>65</v>
      </c>
      <c r="CT66" s="2" t="n">
        <v>78</v>
      </c>
      <c r="CU66" s="2" t="n">
        <v>70</v>
      </c>
      <c r="CV66" s="2" t="n">
        <v>68</v>
      </c>
      <c r="CW66" s="2" t="n">
        <v>70</v>
      </c>
      <c r="CX66" s="2" t="n">
        <v>72</v>
      </c>
      <c r="CY66" s="2" t="n">
        <v>8861</v>
      </c>
      <c r="CZ66" s="2" t="s">
        <v>3</v>
      </c>
      <c r="DA66" s="2" t="n">
        <v>34289495</v>
      </c>
      <c r="DB66" s="2" t="n">
        <v>24630969</v>
      </c>
      <c r="DC66" s="2" t="n">
        <v>1125600</v>
      </c>
      <c r="DD66" s="2" t="n">
        <v>1340788</v>
      </c>
      <c r="DE66" s="2" t="n">
        <v>1540095</v>
      </c>
      <c r="DF66" s="2" t="n">
        <v>1478721</v>
      </c>
      <c r="DG66" s="2" t="n">
        <v>1245313</v>
      </c>
      <c r="DH66" s="2" t="n">
        <v>945997</v>
      </c>
      <c r="DI66" s="2" t="n">
        <v>658150</v>
      </c>
      <c r="DJ66" s="2" t="n">
        <v>441739</v>
      </c>
      <c r="DK66" s="2" t="n">
        <v>291166</v>
      </c>
      <c r="DL66" s="2" t="n">
        <v>189949</v>
      </c>
      <c r="DM66" s="2" t="n">
        <v>123094</v>
      </c>
      <c r="DN66" s="2" t="n">
        <v>81453</v>
      </c>
      <c r="DO66" s="2" t="n">
        <v>53645</v>
      </c>
      <c r="DP66" s="2" t="n">
        <v>35966</v>
      </c>
      <c r="DQ66" s="2" t="n">
        <v>24825</v>
      </c>
      <c r="DR66" s="2" t="n">
        <v>17049</v>
      </c>
      <c r="DS66" s="2" t="n">
        <v>12355</v>
      </c>
      <c r="DT66" s="2" t="n">
        <v>8645</v>
      </c>
      <c r="DU66" s="2" t="n">
        <v>6492</v>
      </c>
      <c r="DV66" s="2" t="n">
        <v>4918</v>
      </c>
      <c r="DW66" s="2" t="n">
        <v>3638</v>
      </c>
      <c r="DX66" s="2" t="n">
        <v>2715</v>
      </c>
      <c r="DY66" s="2" t="n">
        <v>2158</v>
      </c>
      <c r="DZ66" s="2" t="n">
        <v>1780</v>
      </c>
      <c r="EA66" s="2" t="n">
        <v>1361</v>
      </c>
      <c r="EB66" s="2" t="n">
        <v>1103</v>
      </c>
      <c r="EC66" s="2" t="n">
        <v>912</v>
      </c>
      <c r="ED66" s="2" t="n">
        <v>842</v>
      </c>
      <c r="EE66" s="2" t="n">
        <v>737</v>
      </c>
      <c r="EF66" s="2" t="n">
        <v>660</v>
      </c>
      <c r="EG66" s="2" t="n">
        <v>581</v>
      </c>
      <c r="EH66" s="2" t="n">
        <v>462</v>
      </c>
      <c r="EI66" s="2" t="n">
        <v>457</v>
      </c>
      <c r="EJ66" s="2" t="n">
        <v>391</v>
      </c>
      <c r="EK66" s="2" t="n">
        <v>334</v>
      </c>
      <c r="EL66" s="2" t="n">
        <v>339</v>
      </c>
      <c r="EM66" s="2" t="n">
        <v>284</v>
      </c>
      <c r="EN66" s="2" t="n">
        <v>267</v>
      </c>
      <c r="EO66" s="2" t="n">
        <v>230</v>
      </c>
      <c r="EP66" s="2" t="n">
        <v>220</v>
      </c>
      <c r="EQ66" s="2" t="n">
        <v>200</v>
      </c>
      <c r="ER66" s="2" t="n">
        <v>192</v>
      </c>
      <c r="ES66" s="2" t="n">
        <v>177</v>
      </c>
      <c r="ET66" s="2" t="n">
        <v>164</v>
      </c>
      <c r="EU66" s="2" t="n">
        <v>154</v>
      </c>
      <c r="EV66" s="2" t="n">
        <v>107</v>
      </c>
      <c r="EW66" s="2" t="n">
        <v>135</v>
      </c>
      <c r="EX66" s="2" t="n">
        <v>132</v>
      </c>
      <c r="EY66" s="2" t="n">
        <v>122</v>
      </c>
      <c r="EZ66" s="2" t="n">
        <v>100</v>
      </c>
      <c r="FA66" s="2" t="n">
        <v>104</v>
      </c>
      <c r="FB66" s="2" t="n">
        <v>100</v>
      </c>
      <c r="FC66" s="2" t="n">
        <v>84</v>
      </c>
      <c r="FD66" s="2" t="n">
        <v>71</v>
      </c>
      <c r="FE66" s="2" t="n">
        <v>62</v>
      </c>
      <c r="FF66" s="2" t="n">
        <v>71</v>
      </c>
      <c r="FG66" s="2" t="n">
        <v>74</v>
      </c>
      <c r="FH66" s="2" t="n">
        <v>74</v>
      </c>
      <c r="FI66" s="2" t="n">
        <v>62</v>
      </c>
      <c r="FJ66" s="2" t="n">
        <v>50</v>
      </c>
      <c r="FK66" s="2" t="n">
        <v>61</v>
      </c>
      <c r="FL66" s="2" t="n">
        <v>29</v>
      </c>
      <c r="FM66" s="2" t="n">
        <v>39</v>
      </c>
      <c r="FN66" s="2" t="n">
        <v>39</v>
      </c>
      <c r="FO66" s="2" t="n">
        <v>44</v>
      </c>
      <c r="FP66" s="2" t="n">
        <v>38</v>
      </c>
      <c r="FQ66" s="2" t="n">
        <v>38</v>
      </c>
      <c r="FR66" s="2" t="n">
        <v>37</v>
      </c>
      <c r="FS66" s="2" t="n">
        <v>32</v>
      </c>
      <c r="FT66" s="2" t="n">
        <v>29</v>
      </c>
      <c r="FU66" s="2" t="n">
        <v>37</v>
      </c>
      <c r="FV66" s="2" t="n">
        <v>37</v>
      </c>
      <c r="FW66" s="2" t="n">
        <v>37</v>
      </c>
      <c r="FX66" s="2" t="n">
        <v>32</v>
      </c>
      <c r="FY66" s="2" t="n">
        <v>51</v>
      </c>
      <c r="FZ66" s="2" t="n">
        <v>56</v>
      </c>
      <c r="GA66" s="2" t="n">
        <v>74</v>
      </c>
      <c r="GB66" s="2" t="n">
        <v>49</v>
      </c>
      <c r="GC66" s="2" t="n">
        <v>56</v>
      </c>
      <c r="GD66" s="2" t="n">
        <v>54</v>
      </c>
      <c r="GE66" s="2" t="n">
        <v>53</v>
      </c>
      <c r="GF66" s="2" t="n">
        <v>61</v>
      </c>
      <c r="GG66" s="2" t="n">
        <v>52</v>
      </c>
      <c r="GH66" s="2" t="n">
        <v>51</v>
      </c>
      <c r="GI66" s="2" t="n">
        <v>57</v>
      </c>
      <c r="GJ66" s="2" t="n">
        <v>49</v>
      </c>
      <c r="GK66" s="2" t="n">
        <v>52</v>
      </c>
      <c r="GL66" s="2" t="n">
        <v>47</v>
      </c>
      <c r="GM66" s="2" t="n">
        <v>56</v>
      </c>
      <c r="GN66" s="2" t="n">
        <v>52</v>
      </c>
      <c r="GO66" s="2" t="n">
        <v>39</v>
      </c>
      <c r="GP66" s="2" t="n">
        <v>58</v>
      </c>
      <c r="GQ66" s="2" t="n">
        <v>50</v>
      </c>
      <c r="GR66" s="2" t="n">
        <v>65</v>
      </c>
      <c r="GS66" s="2" t="n">
        <v>78</v>
      </c>
      <c r="GT66" s="2" t="n">
        <v>70</v>
      </c>
      <c r="GU66" s="2" t="n">
        <v>68</v>
      </c>
      <c r="GV66" s="2" t="n">
        <v>70</v>
      </c>
      <c r="GW66" s="2" t="n">
        <v>72</v>
      </c>
      <c r="GX66" s="2" t="n">
        <v>8891</v>
      </c>
    </row>
    <row r="67" customFormat="false" ht="15.6" hidden="false" customHeight="false" outlineLevel="0" collapsed="false">
      <c r="A67" s="2" t="s">
        <v>68</v>
      </c>
      <c r="B67" s="2" t="n">
        <v>10060986</v>
      </c>
      <c r="C67" s="2" t="n">
        <v>413734</v>
      </c>
      <c r="D67" s="2" t="n">
        <v>937337</v>
      </c>
      <c r="E67" s="2" t="n">
        <v>1438145</v>
      </c>
      <c r="F67" s="2" t="n">
        <v>1693546</v>
      </c>
      <c r="G67" s="2" t="n">
        <v>1628991</v>
      </c>
      <c r="H67" s="2" t="n">
        <v>1332224</v>
      </c>
      <c r="I67" s="2" t="n">
        <v>963782</v>
      </c>
      <c r="J67" s="2" t="n">
        <v>629684</v>
      </c>
      <c r="K67" s="2" t="n">
        <v>382479</v>
      </c>
      <c r="L67" s="2" t="n">
        <v>220381</v>
      </c>
      <c r="M67" s="2" t="n">
        <v>123330</v>
      </c>
      <c r="N67" s="2" t="n">
        <v>69633</v>
      </c>
      <c r="O67" s="2" t="n">
        <v>39708</v>
      </c>
      <c r="P67" s="2" t="n">
        <v>23209</v>
      </c>
      <c r="Q67" s="2" t="n">
        <v>14690</v>
      </c>
      <c r="R67" s="2" t="n">
        <v>9441</v>
      </c>
      <c r="S67" s="2" t="n">
        <v>6695</v>
      </c>
      <c r="T67" s="2" t="n">
        <v>4804</v>
      </c>
      <c r="U67" s="2" t="n">
        <v>3772</v>
      </c>
      <c r="V67" s="2" t="n">
        <v>3119</v>
      </c>
      <c r="W67" s="2" t="n">
        <v>2459</v>
      </c>
      <c r="X67" s="2" t="n">
        <v>1892</v>
      </c>
      <c r="Y67" s="2" t="n">
        <v>1724</v>
      </c>
      <c r="Z67" s="2" t="n">
        <v>1362</v>
      </c>
      <c r="AA67" s="2" t="n">
        <v>1131</v>
      </c>
      <c r="AB67" s="2" t="n">
        <v>971</v>
      </c>
      <c r="AC67" s="2" t="n">
        <v>852</v>
      </c>
      <c r="AD67" s="2" t="n">
        <v>816</v>
      </c>
      <c r="AE67" s="2" t="n">
        <v>627</v>
      </c>
      <c r="AF67" s="2" t="n">
        <v>626</v>
      </c>
      <c r="AG67" s="2" t="n">
        <v>564</v>
      </c>
      <c r="AH67" s="2" t="n">
        <v>494</v>
      </c>
      <c r="AI67" s="2" t="n">
        <v>424</v>
      </c>
      <c r="AJ67" s="2" t="n">
        <v>421</v>
      </c>
      <c r="AK67" s="2" t="n">
        <v>408</v>
      </c>
      <c r="AL67" s="2" t="n">
        <v>332</v>
      </c>
      <c r="AM67" s="2" t="n">
        <v>327</v>
      </c>
      <c r="AN67" s="2" t="n">
        <v>307</v>
      </c>
      <c r="AO67" s="2" t="n">
        <v>278</v>
      </c>
      <c r="AP67" s="2" t="n">
        <v>292</v>
      </c>
      <c r="AQ67" s="2" t="n">
        <v>268</v>
      </c>
      <c r="AR67" s="2" t="n">
        <v>295</v>
      </c>
      <c r="AS67" s="2" t="n">
        <v>237</v>
      </c>
      <c r="AT67" s="2" t="n">
        <v>223</v>
      </c>
      <c r="AU67" s="2" t="n">
        <v>197</v>
      </c>
      <c r="AV67" s="2" t="n">
        <v>169</v>
      </c>
      <c r="AW67" s="2" t="n">
        <v>165</v>
      </c>
      <c r="AX67" s="2" t="n">
        <v>155</v>
      </c>
      <c r="AY67" s="2" t="n">
        <v>150</v>
      </c>
      <c r="AZ67" s="2" t="n">
        <v>125</v>
      </c>
      <c r="BA67" s="2" t="n">
        <v>127</v>
      </c>
      <c r="BB67" s="2" t="n">
        <v>123</v>
      </c>
      <c r="BC67" s="2" t="n">
        <v>89</v>
      </c>
      <c r="BD67" s="2" t="n">
        <v>101</v>
      </c>
      <c r="BE67" s="2" t="n">
        <v>82</v>
      </c>
      <c r="BF67" s="2" t="n">
        <v>71</v>
      </c>
      <c r="BG67" s="2" t="n">
        <v>60</v>
      </c>
      <c r="BH67" s="2" t="n">
        <v>67</v>
      </c>
      <c r="BI67" s="2" t="n">
        <v>67</v>
      </c>
      <c r="BJ67" s="2" t="n">
        <v>64</v>
      </c>
      <c r="BK67" s="2" t="n">
        <v>64</v>
      </c>
      <c r="BL67" s="2" t="n">
        <v>71</v>
      </c>
      <c r="BM67" s="2" t="n">
        <v>75</v>
      </c>
      <c r="BN67" s="2" t="n">
        <v>66</v>
      </c>
      <c r="BO67" s="2" t="n">
        <v>70</v>
      </c>
      <c r="BP67" s="2" t="n">
        <v>52</v>
      </c>
      <c r="BQ67" s="2" t="n">
        <v>55</v>
      </c>
      <c r="BR67" s="2" t="n">
        <v>65</v>
      </c>
      <c r="BS67" s="2" t="n">
        <v>55</v>
      </c>
      <c r="BT67" s="2" t="n">
        <v>49</v>
      </c>
      <c r="BU67" s="2" t="n">
        <v>45</v>
      </c>
      <c r="BV67" s="2" t="n">
        <v>35</v>
      </c>
      <c r="BW67" s="2" t="n">
        <v>30</v>
      </c>
      <c r="BX67" s="2" t="n">
        <v>37</v>
      </c>
      <c r="BY67" s="2" t="n">
        <v>35</v>
      </c>
      <c r="BZ67" s="2" t="n">
        <v>31</v>
      </c>
      <c r="CA67" s="2" t="n">
        <v>24</v>
      </c>
      <c r="CB67" s="2" t="n">
        <v>33</v>
      </c>
      <c r="CC67" s="2" t="n">
        <v>42</v>
      </c>
      <c r="CD67" s="2" t="n">
        <v>44</v>
      </c>
      <c r="CE67" s="2" t="n">
        <v>42</v>
      </c>
      <c r="CF67" s="2" t="n">
        <v>33</v>
      </c>
      <c r="CG67" s="2" t="n">
        <v>38</v>
      </c>
      <c r="CH67" s="2" t="n">
        <v>31</v>
      </c>
      <c r="CI67" s="2" t="n">
        <v>42</v>
      </c>
      <c r="CJ67" s="2" t="n">
        <v>27</v>
      </c>
      <c r="CK67" s="2" t="n">
        <v>34</v>
      </c>
      <c r="CL67" s="2" t="n">
        <v>25</v>
      </c>
      <c r="CM67" s="2" t="n">
        <v>36</v>
      </c>
      <c r="CN67" s="2" t="n">
        <v>17</v>
      </c>
      <c r="CO67" s="2" t="n">
        <v>25</v>
      </c>
      <c r="CP67" s="2" t="n">
        <v>16</v>
      </c>
      <c r="CQ67" s="2" t="n">
        <v>28</v>
      </c>
      <c r="CR67" s="2" t="n">
        <v>21</v>
      </c>
      <c r="CS67" s="2" t="n">
        <v>18</v>
      </c>
      <c r="CT67" s="2" t="n">
        <v>15</v>
      </c>
      <c r="CU67" s="2" t="n">
        <v>12</v>
      </c>
      <c r="CV67" s="2" t="n">
        <v>19</v>
      </c>
      <c r="CW67" s="2" t="n">
        <v>11</v>
      </c>
      <c r="CX67" s="2" t="n">
        <v>5</v>
      </c>
      <c r="CY67" s="2" t="n">
        <v>8067</v>
      </c>
      <c r="CZ67" s="2" t="s">
        <v>3</v>
      </c>
      <c r="DA67" s="2" t="n">
        <v>33582577</v>
      </c>
      <c r="DB67" s="2" t="n">
        <v>23666826</v>
      </c>
      <c r="DC67" s="2" t="n">
        <v>1210472</v>
      </c>
      <c r="DD67" s="2" t="n">
        <v>1499136</v>
      </c>
      <c r="DE67" s="2" t="n">
        <v>1712011</v>
      </c>
      <c r="DF67" s="2" t="n">
        <v>1634493</v>
      </c>
      <c r="DG67" s="2" t="n">
        <v>1333905</v>
      </c>
      <c r="DH67" s="2" t="n">
        <v>964623</v>
      </c>
      <c r="DI67" s="2" t="n">
        <v>630138</v>
      </c>
      <c r="DJ67" s="2" t="n">
        <v>382797</v>
      </c>
      <c r="DK67" s="2" t="n">
        <v>220641</v>
      </c>
      <c r="DL67" s="2" t="n">
        <v>123501</v>
      </c>
      <c r="DM67" s="2" t="n">
        <v>69740</v>
      </c>
      <c r="DN67" s="2" t="n">
        <v>39778</v>
      </c>
      <c r="DO67" s="2" t="n">
        <v>23245</v>
      </c>
      <c r="DP67" s="2" t="n">
        <v>14706</v>
      </c>
      <c r="DQ67" s="2" t="n">
        <v>9450</v>
      </c>
      <c r="DR67" s="2" t="n">
        <v>6699</v>
      </c>
      <c r="DS67" s="2" t="n">
        <v>4808</v>
      </c>
      <c r="DT67" s="2" t="n">
        <v>3773</v>
      </c>
      <c r="DU67" s="2" t="n">
        <v>3119</v>
      </c>
      <c r="DV67" s="2" t="n">
        <v>2461</v>
      </c>
      <c r="DW67" s="2" t="n">
        <v>1892</v>
      </c>
      <c r="DX67" s="2" t="n">
        <v>1725</v>
      </c>
      <c r="DY67" s="2" t="n">
        <v>1362</v>
      </c>
      <c r="DZ67" s="2" t="n">
        <v>1131</v>
      </c>
      <c r="EA67" s="2" t="n">
        <v>971</v>
      </c>
      <c r="EB67" s="2" t="n">
        <v>852</v>
      </c>
      <c r="EC67" s="2" t="n">
        <v>816</v>
      </c>
      <c r="ED67" s="2" t="n">
        <v>628</v>
      </c>
      <c r="EE67" s="2" t="n">
        <v>626</v>
      </c>
      <c r="EF67" s="2" t="n">
        <v>564</v>
      </c>
      <c r="EG67" s="2" t="n">
        <v>494</v>
      </c>
      <c r="EH67" s="2" t="n">
        <v>424</v>
      </c>
      <c r="EI67" s="2" t="n">
        <v>421</v>
      </c>
      <c r="EJ67" s="2" t="n">
        <v>408</v>
      </c>
      <c r="EK67" s="2" t="n">
        <v>332</v>
      </c>
      <c r="EL67" s="2" t="n">
        <v>327</v>
      </c>
      <c r="EM67" s="2" t="n">
        <v>307</v>
      </c>
      <c r="EN67" s="2" t="n">
        <v>278</v>
      </c>
      <c r="EO67" s="2" t="n">
        <v>292</v>
      </c>
      <c r="EP67" s="2" t="n">
        <v>268</v>
      </c>
      <c r="EQ67" s="2" t="n">
        <v>295</v>
      </c>
      <c r="ER67" s="2" t="n">
        <v>237</v>
      </c>
      <c r="ES67" s="2" t="n">
        <v>223</v>
      </c>
      <c r="ET67" s="2" t="n">
        <v>197</v>
      </c>
      <c r="EU67" s="2" t="n">
        <v>169</v>
      </c>
      <c r="EV67" s="2" t="n">
        <v>165</v>
      </c>
      <c r="EW67" s="2" t="n">
        <v>155</v>
      </c>
      <c r="EX67" s="2" t="n">
        <v>150</v>
      </c>
      <c r="EY67" s="2" t="n">
        <v>125</v>
      </c>
      <c r="EZ67" s="2" t="n">
        <v>127</v>
      </c>
      <c r="FA67" s="2" t="n">
        <v>123</v>
      </c>
      <c r="FB67" s="2" t="n">
        <v>89</v>
      </c>
      <c r="FC67" s="2" t="n">
        <v>101</v>
      </c>
      <c r="FD67" s="2" t="n">
        <v>82</v>
      </c>
      <c r="FE67" s="2" t="n">
        <v>71</v>
      </c>
      <c r="FF67" s="2" t="n">
        <v>60</v>
      </c>
      <c r="FG67" s="2" t="n">
        <v>67</v>
      </c>
      <c r="FH67" s="2" t="n">
        <v>67</v>
      </c>
      <c r="FI67" s="2" t="n">
        <v>64</v>
      </c>
      <c r="FJ67" s="2" t="n">
        <v>64</v>
      </c>
      <c r="FK67" s="2" t="n">
        <v>71</v>
      </c>
      <c r="FL67" s="2" t="n">
        <v>75</v>
      </c>
      <c r="FM67" s="2" t="n">
        <v>66</v>
      </c>
      <c r="FN67" s="2" t="n">
        <v>70</v>
      </c>
      <c r="FO67" s="2" t="n">
        <v>52</v>
      </c>
      <c r="FP67" s="2" t="n">
        <v>55</v>
      </c>
      <c r="FQ67" s="2" t="n">
        <v>65</v>
      </c>
      <c r="FR67" s="2" t="n">
        <v>55</v>
      </c>
      <c r="FS67" s="2" t="n">
        <v>49</v>
      </c>
      <c r="FT67" s="2" t="n">
        <v>45</v>
      </c>
      <c r="FU67" s="2" t="n">
        <v>35</v>
      </c>
      <c r="FV67" s="2" t="n">
        <v>30</v>
      </c>
      <c r="FW67" s="2" t="n">
        <v>37</v>
      </c>
      <c r="FX67" s="2" t="n">
        <v>35</v>
      </c>
      <c r="FY67" s="2" t="n">
        <v>31</v>
      </c>
      <c r="FZ67" s="2" t="n">
        <v>24</v>
      </c>
      <c r="GA67" s="2" t="n">
        <v>33</v>
      </c>
      <c r="GB67" s="2" t="n">
        <v>42</v>
      </c>
      <c r="GC67" s="2" t="n">
        <v>44</v>
      </c>
      <c r="GD67" s="2" t="n">
        <v>42</v>
      </c>
      <c r="GE67" s="2" t="n">
        <v>33</v>
      </c>
      <c r="GF67" s="2" t="n">
        <v>38</v>
      </c>
      <c r="GG67" s="2" t="n">
        <v>31</v>
      </c>
      <c r="GH67" s="2" t="n">
        <v>42</v>
      </c>
      <c r="GI67" s="2" t="n">
        <v>27</v>
      </c>
      <c r="GJ67" s="2" t="n">
        <v>34</v>
      </c>
      <c r="GK67" s="2" t="n">
        <v>25</v>
      </c>
      <c r="GL67" s="2" t="n">
        <v>36</v>
      </c>
      <c r="GM67" s="2" t="n">
        <v>17</v>
      </c>
      <c r="GN67" s="2" t="n">
        <v>25</v>
      </c>
      <c r="GO67" s="2" t="n">
        <v>16</v>
      </c>
      <c r="GP67" s="2" t="n">
        <v>28</v>
      </c>
      <c r="GQ67" s="2" t="n">
        <v>21</v>
      </c>
      <c r="GR67" s="2" t="n">
        <v>18</v>
      </c>
      <c r="GS67" s="2" t="n">
        <v>15</v>
      </c>
      <c r="GT67" s="2" t="n">
        <v>12</v>
      </c>
      <c r="GU67" s="2" t="n">
        <v>19</v>
      </c>
      <c r="GV67" s="2" t="n">
        <v>11</v>
      </c>
      <c r="GW67" s="2" t="n">
        <v>5</v>
      </c>
      <c r="GX67" s="2" t="n">
        <v>8097</v>
      </c>
    </row>
    <row r="68" customFormat="false" ht="15.6" hidden="false" customHeight="false" outlineLevel="0" collapsed="false">
      <c r="A68" s="2" t="s">
        <v>69</v>
      </c>
      <c r="B68" s="2" t="n">
        <v>9959636</v>
      </c>
      <c r="C68" s="2" t="n">
        <v>416006</v>
      </c>
      <c r="D68" s="2" t="n">
        <v>924481</v>
      </c>
      <c r="E68" s="2" t="n">
        <v>1384800</v>
      </c>
      <c r="F68" s="2" t="n">
        <v>1609075</v>
      </c>
      <c r="G68" s="2" t="n">
        <v>1530807</v>
      </c>
      <c r="H68" s="2" t="n">
        <v>1256503</v>
      </c>
      <c r="I68" s="2" t="n">
        <v>928014</v>
      </c>
      <c r="J68" s="2" t="n">
        <v>632593</v>
      </c>
      <c r="K68" s="2" t="n">
        <v>413003</v>
      </c>
      <c r="L68" s="2" t="n">
        <v>263605</v>
      </c>
      <c r="M68" s="2" t="n">
        <v>166785</v>
      </c>
      <c r="N68" s="2" t="n">
        <v>107651</v>
      </c>
      <c r="O68" s="2" t="n">
        <v>70611</v>
      </c>
      <c r="P68" s="2" t="n">
        <v>45399</v>
      </c>
      <c r="Q68" s="2" t="n">
        <v>30128</v>
      </c>
      <c r="R68" s="2" t="n">
        <v>19959</v>
      </c>
      <c r="S68" s="2" t="n">
        <v>13433</v>
      </c>
      <c r="T68" s="2" t="n">
        <v>8754</v>
      </c>
      <c r="U68" s="2" t="n">
        <v>5990</v>
      </c>
      <c r="V68" s="2" t="n">
        <v>4307</v>
      </c>
      <c r="W68" s="2" t="n">
        <v>3118</v>
      </c>
      <c r="X68" s="2" t="n">
        <v>2470</v>
      </c>
      <c r="Y68" s="2" t="n">
        <v>1979</v>
      </c>
      <c r="Z68" s="2" t="n">
        <v>1671</v>
      </c>
      <c r="AA68" s="2" t="n">
        <v>1337</v>
      </c>
      <c r="AB68" s="2" t="n">
        <v>1129</v>
      </c>
      <c r="AC68" s="2" t="n">
        <v>952</v>
      </c>
      <c r="AD68" s="2" t="n">
        <v>867</v>
      </c>
      <c r="AE68" s="2" t="n">
        <v>728</v>
      </c>
      <c r="AF68" s="2" t="n">
        <v>632</v>
      </c>
      <c r="AG68" s="2" t="n">
        <v>594</v>
      </c>
      <c r="AH68" s="2" t="n">
        <v>563</v>
      </c>
      <c r="AI68" s="2" t="n">
        <v>454</v>
      </c>
      <c r="AJ68" s="2" t="n">
        <v>419</v>
      </c>
      <c r="AK68" s="2" t="n">
        <v>375</v>
      </c>
      <c r="AL68" s="2" t="n">
        <v>259</v>
      </c>
      <c r="AM68" s="2" t="n">
        <v>273</v>
      </c>
      <c r="AN68" s="2" t="n">
        <v>248</v>
      </c>
      <c r="AO68" s="2" t="n">
        <v>267</v>
      </c>
      <c r="AP68" s="2" t="n">
        <v>216</v>
      </c>
      <c r="AQ68" s="2" t="n">
        <v>195</v>
      </c>
      <c r="AR68" s="2" t="n">
        <v>179</v>
      </c>
      <c r="AS68" s="2" t="n">
        <v>164</v>
      </c>
      <c r="AT68" s="2" t="n">
        <v>140</v>
      </c>
      <c r="AU68" s="2" t="n">
        <v>132</v>
      </c>
      <c r="AV68" s="2" t="n">
        <v>112</v>
      </c>
      <c r="AW68" s="2" t="n">
        <v>120</v>
      </c>
      <c r="AX68" s="2" t="n">
        <v>117</v>
      </c>
      <c r="AY68" s="2" t="n">
        <v>78</v>
      </c>
      <c r="AZ68" s="2" t="n">
        <v>76</v>
      </c>
      <c r="BA68" s="2" t="n">
        <v>75</v>
      </c>
      <c r="BB68" s="2" t="n">
        <v>78</v>
      </c>
      <c r="BC68" s="2" t="n">
        <v>62</v>
      </c>
      <c r="BD68" s="2" t="n">
        <v>70</v>
      </c>
      <c r="BE68" s="2" t="n">
        <v>82</v>
      </c>
      <c r="BF68" s="2" t="n">
        <v>58</v>
      </c>
      <c r="BG68" s="2" t="n">
        <v>54</v>
      </c>
      <c r="BH68" s="2" t="n">
        <v>47</v>
      </c>
      <c r="BI68" s="2" t="n">
        <v>44</v>
      </c>
      <c r="BJ68" s="2" t="n">
        <v>33</v>
      </c>
      <c r="BK68" s="2" t="n">
        <v>46</v>
      </c>
      <c r="BL68" s="2" t="n">
        <v>32</v>
      </c>
      <c r="BM68" s="2" t="n">
        <v>57</v>
      </c>
      <c r="BN68" s="2" t="n">
        <v>47</v>
      </c>
      <c r="BO68" s="2" t="n">
        <v>44</v>
      </c>
      <c r="BP68" s="2" t="n">
        <v>46</v>
      </c>
      <c r="BQ68" s="2" t="n">
        <v>35</v>
      </c>
      <c r="BR68" s="2" t="n">
        <v>43</v>
      </c>
      <c r="BS68" s="2" t="n">
        <v>40</v>
      </c>
      <c r="BT68" s="2" t="n">
        <v>46</v>
      </c>
      <c r="BU68" s="2" t="n">
        <v>35</v>
      </c>
      <c r="BV68" s="2" t="n">
        <v>27</v>
      </c>
      <c r="BW68" s="2" t="n">
        <v>26</v>
      </c>
      <c r="BX68" s="2" t="n">
        <v>42</v>
      </c>
      <c r="BY68" s="2" t="n">
        <v>41</v>
      </c>
      <c r="BZ68" s="2" t="n">
        <v>38</v>
      </c>
      <c r="CA68" s="2" t="n">
        <v>39</v>
      </c>
      <c r="CB68" s="2" t="n">
        <v>42</v>
      </c>
      <c r="CC68" s="2" t="n">
        <v>31</v>
      </c>
      <c r="CD68" s="2" t="n">
        <v>25</v>
      </c>
      <c r="CE68" s="2" t="n">
        <v>44</v>
      </c>
      <c r="CF68" s="2" t="n">
        <v>25</v>
      </c>
      <c r="CG68" s="2" t="n">
        <v>22</v>
      </c>
      <c r="CH68" s="2" t="n">
        <v>30</v>
      </c>
      <c r="CI68" s="2" t="n">
        <v>29</v>
      </c>
      <c r="CJ68" s="2" t="n">
        <v>30</v>
      </c>
      <c r="CK68" s="2" t="n">
        <v>34</v>
      </c>
      <c r="CL68" s="2" t="n">
        <v>22</v>
      </c>
      <c r="CM68" s="2" t="n">
        <v>36</v>
      </c>
      <c r="CN68" s="2" t="n">
        <v>37</v>
      </c>
      <c r="CO68" s="2" t="n">
        <v>54</v>
      </c>
      <c r="CP68" s="2" t="n">
        <v>55</v>
      </c>
      <c r="CQ68" s="2" t="n">
        <v>48</v>
      </c>
      <c r="CR68" s="2" t="n">
        <v>53</v>
      </c>
      <c r="CS68" s="2" t="n">
        <v>58</v>
      </c>
      <c r="CT68" s="2" t="n">
        <v>54</v>
      </c>
      <c r="CU68" s="2" t="n">
        <v>44</v>
      </c>
      <c r="CV68" s="2" t="n">
        <v>68</v>
      </c>
      <c r="CW68" s="2" t="n">
        <v>67</v>
      </c>
      <c r="CX68" s="2" t="n">
        <v>47</v>
      </c>
      <c r="CY68" s="2" t="n">
        <v>8803</v>
      </c>
      <c r="CZ68" s="2" t="s">
        <v>3</v>
      </c>
      <c r="DA68" s="2" t="n">
        <v>34080544</v>
      </c>
      <c r="DB68" s="2" t="n">
        <v>24265362</v>
      </c>
      <c r="DC68" s="2" t="n">
        <v>1207307</v>
      </c>
      <c r="DD68" s="2" t="n">
        <v>1443797</v>
      </c>
      <c r="DE68" s="2" t="n">
        <v>1626731</v>
      </c>
      <c r="DF68" s="2" t="n">
        <v>1535834</v>
      </c>
      <c r="DG68" s="2" t="n">
        <v>1258132</v>
      </c>
      <c r="DH68" s="2" t="n">
        <v>928711</v>
      </c>
      <c r="DI68" s="2" t="n">
        <v>633018</v>
      </c>
      <c r="DJ68" s="2" t="n">
        <v>413349</v>
      </c>
      <c r="DK68" s="2" t="n">
        <v>263874</v>
      </c>
      <c r="DL68" s="2" t="n">
        <v>166979</v>
      </c>
      <c r="DM68" s="2" t="n">
        <v>107764</v>
      </c>
      <c r="DN68" s="2" t="n">
        <v>70688</v>
      </c>
      <c r="DO68" s="2" t="n">
        <v>45434</v>
      </c>
      <c r="DP68" s="2" t="n">
        <v>30144</v>
      </c>
      <c r="DQ68" s="2" t="n">
        <v>19972</v>
      </c>
      <c r="DR68" s="2" t="n">
        <v>13439</v>
      </c>
      <c r="DS68" s="2" t="n">
        <v>8760</v>
      </c>
      <c r="DT68" s="2" t="n">
        <v>5994</v>
      </c>
      <c r="DU68" s="2" t="n">
        <v>4312</v>
      </c>
      <c r="DV68" s="2" t="n">
        <v>3120</v>
      </c>
      <c r="DW68" s="2" t="n">
        <v>2470</v>
      </c>
      <c r="DX68" s="2" t="n">
        <v>1980</v>
      </c>
      <c r="DY68" s="2" t="n">
        <v>1672</v>
      </c>
      <c r="DZ68" s="2" t="n">
        <v>1337</v>
      </c>
      <c r="EA68" s="2" t="n">
        <v>1129</v>
      </c>
      <c r="EB68" s="2" t="n">
        <v>952</v>
      </c>
      <c r="EC68" s="2" t="n">
        <v>867</v>
      </c>
      <c r="ED68" s="2" t="n">
        <v>728</v>
      </c>
      <c r="EE68" s="2" t="n">
        <v>632</v>
      </c>
      <c r="EF68" s="2" t="n">
        <v>594</v>
      </c>
      <c r="EG68" s="2" t="n">
        <v>563</v>
      </c>
      <c r="EH68" s="2" t="n">
        <v>454</v>
      </c>
      <c r="EI68" s="2" t="n">
        <v>419</v>
      </c>
      <c r="EJ68" s="2" t="n">
        <v>375</v>
      </c>
      <c r="EK68" s="2" t="n">
        <v>259</v>
      </c>
      <c r="EL68" s="2" t="n">
        <v>273</v>
      </c>
      <c r="EM68" s="2" t="n">
        <v>248</v>
      </c>
      <c r="EN68" s="2" t="n">
        <v>267</v>
      </c>
      <c r="EO68" s="2" t="n">
        <v>216</v>
      </c>
      <c r="EP68" s="2" t="n">
        <v>195</v>
      </c>
      <c r="EQ68" s="2" t="n">
        <v>179</v>
      </c>
      <c r="ER68" s="2" t="n">
        <v>164</v>
      </c>
      <c r="ES68" s="2" t="n">
        <v>140</v>
      </c>
      <c r="ET68" s="2" t="n">
        <v>132</v>
      </c>
      <c r="EU68" s="2" t="n">
        <v>112</v>
      </c>
      <c r="EV68" s="2" t="n">
        <v>120</v>
      </c>
      <c r="EW68" s="2" t="n">
        <v>117</v>
      </c>
      <c r="EX68" s="2" t="n">
        <v>78</v>
      </c>
      <c r="EY68" s="2" t="n">
        <v>76</v>
      </c>
      <c r="EZ68" s="2" t="n">
        <v>75</v>
      </c>
      <c r="FA68" s="2" t="n">
        <v>78</v>
      </c>
      <c r="FB68" s="2" t="n">
        <v>62</v>
      </c>
      <c r="FC68" s="2" t="n">
        <v>70</v>
      </c>
      <c r="FD68" s="2" t="n">
        <v>82</v>
      </c>
      <c r="FE68" s="2" t="n">
        <v>58</v>
      </c>
      <c r="FF68" s="2" t="n">
        <v>54</v>
      </c>
      <c r="FG68" s="2" t="n">
        <v>47</v>
      </c>
      <c r="FH68" s="2" t="n">
        <v>44</v>
      </c>
      <c r="FI68" s="2" t="n">
        <v>33</v>
      </c>
      <c r="FJ68" s="2" t="n">
        <v>46</v>
      </c>
      <c r="FK68" s="2" t="n">
        <v>32</v>
      </c>
      <c r="FL68" s="2" t="n">
        <v>57</v>
      </c>
      <c r="FM68" s="2" t="n">
        <v>47</v>
      </c>
      <c r="FN68" s="2" t="n">
        <v>44</v>
      </c>
      <c r="FO68" s="2" t="n">
        <v>46</v>
      </c>
      <c r="FP68" s="2" t="n">
        <v>35</v>
      </c>
      <c r="FQ68" s="2" t="n">
        <v>43</v>
      </c>
      <c r="FR68" s="2" t="n">
        <v>40</v>
      </c>
      <c r="FS68" s="2" t="n">
        <v>46</v>
      </c>
      <c r="FT68" s="2" t="n">
        <v>35</v>
      </c>
      <c r="FU68" s="2" t="n">
        <v>27</v>
      </c>
      <c r="FV68" s="2" t="n">
        <v>26</v>
      </c>
      <c r="FW68" s="2" t="n">
        <v>42</v>
      </c>
      <c r="FX68" s="2" t="n">
        <v>41</v>
      </c>
      <c r="FY68" s="2" t="n">
        <v>38</v>
      </c>
      <c r="FZ68" s="2" t="n">
        <v>39</v>
      </c>
      <c r="GA68" s="2" t="n">
        <v>42</v>
      </c>
      <c r="GB68" s="2" t="n">
        <v>31</v>
      </c>
      <c r="GC68" s="2" t="n">
        <v>25</v>
      </c>
      <c r="GD68" s="2" t="n">
        <v>44</v>
      </c>
      <c r="GE68" s="2" t="n">
        <v>25</v>
      </c>
      <c r="GF68" s="2" t="n">
        <v>22</v>
      </c>
      <c r="GG68" s="2" t="n">
        <v>30</v>
      </c>
      <c r="GH68" s="2" t="n">
        <v>29</v>
      </c>
      <c r="GI68" s="2" t="n">
        <v>30</v>
      </c>
      <c r="GJ68" s="2" t="n">
        <v>34</v>
      </c>
      <c r="GK68" s="2" t="n">
        <v>22</v>
      </c>
      <c r="GL68" s="2" t="n">
        <v>36</v>
      </c>
      <c r="GM68" s="2" t="n">
        <v>37</v>
      </c>
      <c r="GN68" s="2" t="n">
        <v>54</v>
      </c>
      <c r="GO68" s="2" t="n">
        <v>55</v>
      </c>
      <c r="GP68" s="2" t="n">
        <v>48</v>
      </c>
      <c r="GQ68" s="2" t="n">
        <v>53</v>
      </c>
      <c r="GR68" s="2" t="n">
        <v>58</v>
      </c>
      <c r="GS68" s="2" t="n">
        <v>54</v>
      </c>
      <c r="GT68" s="2" t="n">
        <v>44</v>
      </c>
      <c r="GU68" s="2" t="n">
        <v>68</v>
      </c>
      <c r="GV68" s="2" t="n">
        <v>67</v>
      </c>
      <c r="GW68" s="2" t="n">
        <v>47</v>
      </c>
      <c r="GX68" s="2" t="n">
        <v>8833</v>
      </c>
    </row>
    <row r="69" customFormat="false" ht="15.6" hidden="false" customHeight="false" outlineLevel="0" collapsed="false">
      <c r="A69" s="2" t="s">
        <v>70</v>
      </c>
      <c r="B69" s="2" t="n">
        <v>10377867</v>
      </c>
      <c r="C69" s="2" t="n">
        <v>438307</v>
      </c>
      <c r="D69" s="2" t="n">
        <v>978255</v>
      </c>
      <c r="E69" s="2" t="n">
        <v>1492466</v>
      </c>
      <c r="F69" s="2" t="n">
        <v>1735059</v>
      </c>
      <c r="G69" s="2" t="n">
        <v>1648184</v>
      </c>
      <c r="H69" s="2" t="n">
        <v>1340171</v>
      </c>
      <c r="I69" s="2" t="n">
        <v>970564</v>
      </c>
      <c r="J69" s="2" t="n">
        <v>638952</v>
      </c>
      <c r="K69" s="2" t="n">
        <v>393674</v>
      </c>
      <c r="L69" s="2" t="n">
        <v>238481</v>
      </c>
      <c r="M69" s="2" t="n">
        <v>141136</v>
      </c>
      <c r="N69" s="2" t="n">
        <v>84257</v>
      </c>
      <c r="O69" s="2" t="n">
        <v>52459</v>
      </c>
      <c r="P69" s="2" t="n">
        <v>32322</v>
      </c>
      <c r="Q69" s="2" t="n">
        <v>21531</v>
      </c>
      <c r="R69" s="2" t="n">
        <v>14037</v>
      </c>
      <c r="S69" s="2" t="n">
        <v>9404</v>
      </c>
      <c r="T69" s="2" t="n">
        <v>6568</v>
      </c>
      <c r="U69" s="2" t="n">
        <v>4922</v>
      </c>
      <c r="V69" s="2" t="n">
        <v>3628</v>
      </c>
      <c r="W69" s="2" t="n">
        <v>2952</v>
      </c>
      <c r="X69" s="2" t="n">
        <v>2454</v>
      </c>
      <c r="Y69" s="2" t="n">
        <v>1996</v>
      </c>
      <c r="Z69" s="2" t="n">
        <v>1658</v>
      </c>
      <c r="AA69" s="2" t="n">
        <v>1566</v>
      </c>
      <c r="AB69" s="2" t="n">
        <v>1201</v>
      </c>
      <c r="AC69" s="2" t="n">
        <v>1069</v>
      </c>
      <c r="AD69" s="2" t="n">
        <v>950</v>
      </c>
      <c r="AE69" s="2" t="n">
        <v>814</v>
      </c>
      <c r="AF69" s="2" t="n">
        <v>704</v>
      </c>
      <c r="AG69" s="2" t="n">
        <v>599</v>
      </c>
      <c r="AH69" s="2" t="n">
        <v>580</v>
      </c>
      <c r="AI69" s="2" t="n">
        <v>531</v>
      </c>
      <c r="AJ69" s="2" t="n">
        <v>486</v>
      </c>
      <c r="AK69" s="2" t="n">
        <v>466</v>
      </c>
      <c r="AL69" s="2" t="n">
        <v>430</v>
      </c>
      <c r="AM69" s="2" t="n">
        <v>364</v>
      </c>
      <c r="AN69" s="2" t="n">
        <v>296</v>
      </c>
      <c r="AO69" s="2" t="n">
        <v>287</v>
      </c>
      <c r="AP69" s="2" t="n">
        <v>289</v>
      </c>
      <c r="AQ69" s="2" t="n">
        <v>273</v>
      </c>
      <c r="AR69" s="2" t="n">
        <v>227</v>
      </c>
      <c r="AS69" s="2" t="n">
        <v>195</v>
      </c>
      <c r="AT69" s="2" t="n">
        <v>188</v>
      </c>
      <c r="AU69" s="2" t="n">
        <v>184</v>
      </c>
      <c r="AV69" s="2" t="n">
        <v>171</v>
      </c>
      <c r="AW69" s="2" t="n">
        <v>159</v>
      </c>
      <c r="AX69" s="2" t="n">
        <v>150</v>
      </c>
      <c r="AY69" s="2" t="n">
        <v>136</v>
      </c>
      <c r="AZ69" s="2" t="n">
        <v>136</v>
      </c>
      <c r="BA69" s="2" t="n">
        <v>116</v>
      </c>
      <c r="BB69" s="2" t="n">
        <v>114</v>
      </c>
      <c r="BC69" s="2" t="n">
        <v>126</v>
      </c>
      <c r="BD69" s="2" t="n">
        <v>97</v>
      </c>
      <c r="BE69" s="2" t="n">
        <v>97</v>
      </c>
      <c r="BF69" s="2" t="n">
        <v>90</v>
      </c>
      <c r="BG69" s="2" t="n">
        <v>92</v>
      </c>
      <c r="BH69" s="2" t="n">
        <v>86</v>
      </c>
      <c r="BI69" s="2" t="n">
        <v>110</v>
      </c>
      <c r="BJ69" s="2" t="n">
        <v>82</v>
      </c>
      <c r="BK69" s="2" t="n">
        <v>94</v>
      </c>
      <c r="BL69" s="2" t="n">
        <v>82</v>
      </c>
      <c r="BM69" s="2" t="n">
        <v>73</v>
      </c>
      <c r="BN69" s="2" t="n">
        <v>56</v>
      </c>
      <c r="BO69" s="2" t="n">
        <v>55</v>
      </c>
      <c r="BP69" s="2" t="n">
        <v>58</v>
      </c>
      <c r="BQ69" s="2" t="n">
        <v>48</v>
      </c>
      <c r="BR69" s="2" t="n">
        <v>49</v>
      </c>
      <c r="BS69" s="2" t="n">
        <v>55</v>
      </c>
      <c r="BT69" s="2" t="n">
        <v>39</v>
      </c>
      <c r="BU69" s="2" t="n">
        <v>21</v>
      </c>
      <c r="BV69" s="2" t="n">
        <v>39</v>
      </c>
      <c r="BW69" s="2" t="n">
        <v>37</v>
      </c>
      <c r="BX69" s="2" t="n">
        <v>50</v>
      </c>
      <c r="BY69" s="2" t="n">
        <v>49</v>
      </c>
      <c r="BZ69" s="2" t="n">
        <v>49</v>
      </c>
      <c r="CA69" s="2" t="n">
        <v>34</v>
      </c>
      <c r="CB69" s="2" t="n">
        <v>50</v>
      </c>
      <c r="CC69" s="2" t="n">
        <v>50</v>
      </c>
      <c r="CD69" s="2" t="n">
        <v>48</v>
      </c>
      <c r="CE69" s="2" t="n">
        <v>37</v>
      </c>
      <c r="CF69" s="2" t="n">
        <v>41</v>
      </c>
      <c r="CG69" s="2" t="n">
        <v>63</v>
      </c>
      <c r="CH69" s="2" t="n">
        <v>45</v>
      </c>
      <c r="CI69" s="2" t="n">
        <v>49</v>
      </c>
      <c r="CJ69" s="2" t="n">
        <v>46</v>
      </c>
      <c r="CK69" s="2" t="n">
        <v>57</v>
      </c>
      <c r="CL69" s="2" t="n">
        <v>49</v>
      </c>
      <c r="CM69" s="2" t="n">
        <v>49</v>
      </c>
      <c r="CN69" s="2" t="n">
        <v>52</v>
      </c>
      <c r="CO69" s="2" t="n">
        <v>63</v>
      </c>
      <c r="CP69" s="2" t="n">
        <v>50</v>
      </c>
      <c r="CQ69" s="2" t="n">
        <v>47</v>
      </c>
      <c r="CR69" s="2" t="n">
        <v>42</v>
      </c>
      <c r="CS69" s="2" t="n">
        <v>47</v>
      </c>
      <c r="CT69" s="2" t="n">
        <v>61</v>
      </c>
      <c r="CU69" s="2" t="n">
        <v>56</v>
      </c>
      <c r="CV69" s="2" t="n">
        <v>51</v>
      </c>
      <c r="CW69" s="2" t="n">
        <v>55</v>
      </c>
      <c r="CX69" s="2" t="n">
        <v>57</v>
      </c>
      <c r="CY69" s="2" t="n">
        <v>8905</v>
      </c>
      <c r="CZ69" s="2" t="s">
        <v>3</v>
      </c>
      <c r="DA69" s="2" t="n">
        <v>34832104</v>
      </c>
      <c r="DB69" s="2" t="n">
        <v>24623102</v>
      </c>
      <c r="DC69" s="2" t="n">
        <v>1260840</v>
      </c>
      <c r="DD69" s="2" t="n">
        <v>1552550</v>
      </c>
      <c r="DE69" s="2" t="n">
        <v>1753174</v>
      </c>
      <c r="DF69" s="2" t="n">
        <v>1653134</v>
      </c>
      <c r="DG69" s="2" t="n">
        <v>1341798</v>
      </c>
      <c r="DH69" s="2" t="n">
        <v>971258</v>
      </c>
      <c r="DI69" s="2" t="n">
        <v>639407</v>
      </c>
      <c r="DJ69" s="2" t="n">
        <v>394008</v>
      </c>
      <c r="DK69" s="2" t="n">
        <v>238684</v>
      </c>
      <c r="DL69" s="2" t="n">
        <v>141271</v>
      </c>
      <c r="DM69" s="2" t="n">
        <v>84346</v>
      </c>
      <c r="DN69" s="2" t="n">
        <v>52525</v>
      </c>
      <c r="DO69" s="2" t="n">
        <v>32361</v>
      </c>
      <c r="DP69" s="2" t="n">
        <v>21546</v>
      </c>
      <c r="DQ69" s="2" t="n">
        <v>14051</v>
      </c>
      <c r="DR69" s="2" t="n">
        <v>9411</v>
      </c>
      <c r="DS69" s="2" t="n">
        <v>6574</v>
      </c>
      <c r="DT69" s="2" t="n">
        <v>4926</v>
      </c>
      <c r="DU69" s="2" t="n">
        <v>3629</v>
      </c>
      <c r="DV69" s="2" t="n">
        <v>2952</v>
      </c>
      <c r="DW69" s="2" t="n">
        <v>2454</v>
      </c>
      <c r="DX69" s="2" t="n">
        <v>1996</v>
      </c>
      <c r="DY69" s="2" t="n">
        <v>1658</v>
      </c>
      <c r="DZ69" s="2" t="n">
        <v>1566</v>
      </c>
      <c r="EA69" s="2" t="n">
        <v>1201</v>
      </c>
      <c r="EB69" s="2" t="n">
        <v>1069</v>
      </c>
      <c r="EC69" s="2" t="n">
        <v>950</v>
      </c>
      <c r="ED69" s="2" t="n">
        <v>814</v>
      </c>
      <c r="EE69" s="2" t="n">
        <v>704</v>
      </c>
      <c r="EF69" s="2" t="n">
        <v>599</v>
      </c>
      <c r="EG69" s="2" t="n">
        <v>580</v>
      </c>
      <c r="EH69" s="2" t="n">
        <v>531</v>
      </c>
      <c r="EI69" s="2" t="n">
        <v>486</v>
      </c>
      <c r="EJ69" s="2" t="n">
        <v>466</v>
      </c>
      <c r="EK69" s="2" t="n">
        <v>430</v>
      </c>
      <c r="EL69" s="2" t="n">
        <v>364</v>
      </c>
      <c r="EM69" s="2" t="n">
        <v>296</v>
      </c>
      <c r="EN69" s="2" t="n">
        <v>287</v>
      </c>
      <c r="EO69" s="2" t="n">
        <v>289</v>
      </c>
      <c r="EP69" s="2" t="n">
        <v>273</v>
      </c>
      <c r="EQ69" s="2" t="n">
        <v>227</v>
      </c>
      <c r="ER69" s="2" t="n">
        <v>195</v>
      </c>
      <c r="ES69" s="2" t="n">
        <v>188</v>
      </c>
      <c r="ET69" s="2" t="n">
        <v>184</v>
      </c>
      <c r="EU69" s="2" t="n">
        <v>171</v>
      </c>
      <c r="EV69" s="2" t="n">
        <v>159</v>
      </c>
      <c r="EW69" s="2" t="n">
        <v>150</v>
      </c>
      <c r="EX69" s="2" t="n">
        <v>136</v>
      </c>
      <c r="EY69" s="2" t="n">
        <v>136</v>
      </c>
      <c r="EZ69" s="2" t="n">
        <v>116</v>
      </c>
      <c r="FA69" s="2" t="n">
        <v>114</v>
      </c>
      <c r="FB69" s="2" t="n">
        <v>126</v>
      </c>
      <c r="FC69" s="2" t="n">
        <v>97</v>
      </c>
      <c r="FD69" s="2" t="n">
        <v>97</v>
      </c>
      <c r="FE69" s="2" t="n">
        <v>90</v>
      </c>
      <c r="FF69" s="2" t="n">
        <v>92</v>
      </c>
      <c r="FG69" s="2" t="n">
        <v>86</v>
      </c>
      <c r="FH69" s="2" t="n">
        <v>110</v>
      </c>
      <c r="FI69" s="2" t="n">
        <v>82</v>
      </c>
      <c r="FJ69" s="2" t="n">
        <v>94</v>
      </c>
      <c r="FK69" s="2" t="n">
        <v>82</v>
      </c>
      <c r="FL69" s="2" t="n">
        <v>73</v>
      </c>
      <c r="FM69" s="2" t="n">
        <v>56</v>
      </c>
      <c r="FN69" s="2" t="n">
        <v>55</v>
      </c>
      <c r="FO69" s="2" t="n">
        <v>58</v>
      </c>
      <c r="FP69" s="2" t="n">
        <v>48</v>
      </c>
      <c r="FQ69" s="2" t="n">
        <v>49</v>
      </c>
      <c r="FR69" s="2" t="n">
        <v>55</v>
      </c>
      <c r="FS69" s="2" t="n">
        <v>39</v>
      </c>
      <c r="FT69" s="2" t="n">
        <v>21</v>
      </c>
      <c r="FU69" s="2" t="n">
        <v>39</v>
      </c>
      <c r="FV69" s="2" t="n">
        <v>37</v>
      </c>
      <c r="FW69" s="2" t="n">
        <v>50</v>
      </c>
      <c r="FX69" s="2" t="n">
        <v>49</v>
      </c>
      <c r="FY69" s="2" t="n">
        <v>49</v>
      </c>
      <c r="FZ69" s="2" t="n">
        <v>34</v>
      </c>
      <c r="GA69" s="2" t="n">
        <v>50</v>
      </c>
      <c r="GB69" s="2" t="n">
        <v>50</v>
      </c>
      <c r="GC69" s="2" t="n">
        <v>48</v>
      </c>
      <c r="GD69" s="2" t="n">
        <v>37</v>
      </c>
      <c r="GE69" s="2" t="n">
        <v>41</v>
      </c>
      <c r="GF69" s="2" t="n">
        <v>63</v>
      </c>
      <c r="GG69" s="2" t="n">
        <v>45</v>
      </c>
      <c r="GH69" s="2" t="n">
        <v>49</v>
      </c>
      <c r="GI69" s="2" t="n">
        <v>46</v>
      </c>
      <c r="GJ69" s="2" t="n">
        <v>57</v>
      </c>
      <c r="GK69" s="2" t="n">
        <v>49</v>
      </c>
      <c r="GL69" s="2" t="n">
        <v>49</v>
      </c>
      <c r="GM69" s="2" t="n">
        <v>52</v>
      </c>
      <c r="GN69" s="2" t="n">
        <v>63</v>
      </c>
      <c r="GO69" s="2" t="n">
        <v>50</v>
      </c>
      <c r="GP69" s="2" t="n">
        <v>47</v>
      </c>
      <c r="GQ69" s="2" t="n">
        <v>42</v>
      </c>
      <c r="GR69" s="2" t="n">
        <v>47</v>
      </c>
      <c r="GS69" s="2" t="n">
        <v>61</v>
      </c>
      <c r="GT69" s="2" t="n">
        <v>56</v>
      </c>
      <c r="GU69" s="2" t="n">
        <v>51</v>
      </c>
      <c r="GV69" s="2" t="n">
        <v>55</v>
      </c>
      <c r="GW69" s="2" t="n">
        <v>57</v>
      </c>
      <c r="GX69" s="2" t="n">
        <v>8935</v>
      </c>
    </row>
    <row r="70" customFormat="false" ht="15.6" hidden="false" customHeight="false" outlineLevel="0" collapsed="false">
      <c r="A70" s="2" t="s">
        <v>71</v>
      </c>
      <c r="B70" s="2" t="n">
        <v>9615973</v>
      </c>
      <c r="C70" s="2" t="n">
        <v>387961</v>
      </c>
      <c r="D70" s="2" t="n">
        <v>864688</v>
      </c>
      <c r="E70" s="2" t="n">
        <v>1316845</v>
      </c>
      <c r="F70" s="2" t="n">
        <v>1535391</v>
      </c>
      <c r="G70" s="2" t="n">
        <v>1473651</v>
      </c>
      <c r="H70" s="2" t="n">
        <v>1212132</v>
      </c>
      <c r="I70" s="2" t="n">
        <v>886410</v>
      </c>
      <c r="J70" s="2" t="n">
        <v>601592</v>
      </c>
      <c r="K70" s="2" t="n">
        <v>391124</v>
      </c>
      <c r="L70" s="2" t="n">
        <v>252257</v>
      </c>
      <c r="M70" s="2" t="n">
        <v>164506</v>
      </c>
      <c r="N70" s="2" t="n">
        <v>110830</v>
      </c>
      <c r="O70" s="2" t="n">
        <v>76755</v>
      </c>
      <c r="P70" s="2" t="n">
        <v>54153</v>
      </c>
      <c r="Q70" s="2" t="n">
        <v>39610</v>
      </c>
      <c r="R70" s="2" t="n">
        <v>29854</v>
      </c>
      <c r="S70" s="2" t="n">
        <v>23017</v>
      </c>
      <c r="T70" s="2" t="n">
        <v>18178</v>
      </c>
      <c r="U70" s="2" t="n">
        <v>14411</v>
      </c>
      <c r="V70" s="2" t="n">
        <v>11838</v>
      </c>
      <c r="W70" s="2" t="n">
        <v>9235</v>
      </c>
      <c r="X70" s="2" t="n">
        <v>7510</v>
      </c>
      <c r="Y70" s="2" t="n">
        <v>6195</v>
      </c>
      <c r="Z70" s="2" t="n">
        <v>5027</v>
      </c>
      <c r="AA70" s="2" t="n">
        <v>4237</v>
      </c>
      <c r="AB70" s="2" t="n">
        <v>3537</v>
      </c>
      <c r="AC70" s="2" t="n">
        <v>2959</v>
      </c>
      <c r="AD70" s="2" t="n">
        <v>2355</v>
      </c>
      <c r="AE70" s="2" t="n">
        <v>1986</v>
      </c>
      <c r="AF70" s="2" t="n">
        <v>1660</v>
      </c>
      <c r="AG70" s="2" t="n">
        <v>1403</v>
      </c>
      <c r="AH70" s="2" t="n">
        <v>1182</v>
      </c>
      <c r="AI70" s="2" t="n">
        <v>946</v>
      </c>
      <c r="AJ70" s="2" t="n">
        <v>680</v>
      </c>
      <c r="AK70" s="2" t="n">
        <v>550</v>
      </c>
      <c r="AL70" s="2" t="n">
        <v>462</v>
      </c>
      <c r="AM70" s="2" t="n">
        <v>432</v>
      </c>
      <c r="AN70" s="2" t="n">
        <v>365</v>
      </c>
      <c r="AO70" s="2" t="n">
        <v>347</v>
      </c>
      <c r="AP70" s="2" t="n">
        <v>339</v>
      </c>
      <c r="AQ70" s="2" t="n">
        <v>279</v>
      </c>
      <c r="AR70" s="2" t="n">
        <v>306</v>
      </c>
      <c r="AS70" s="2" t="n">
        <v>245</v>
      </c>
      <c r="AT70" s="2" t="n">
        <v>242</v>
      </c>
      <c r="AU70" s="2" t="n">
        <v>246</v>
      </c>
      <c r="AV70" s="2" t="n">
        <v>249</v>
      </c>
      <c r="AW70" s="2" t="n">
        <v>236</v>
      </c>
      <c r="AX70" s="2" t="n">
        <v>262</v>
      </c>
      <c r="AY70" s="2" t="n">
        <v>229</v>
      </c>
      <c r="AZ70" s="2" t="n">
        <v>196</v>
      </c>
      <c r="BA70" s="2" t="n">
        <v>159</v>
      </c>
      <c r="BB70" s="2" t="n">
        <v>157</v>
      </c>
      <c r="BC70" s="2" t="n">
        <v>156</v>
      </c>
      <c r="BD70" s="2" t="n">
        <v>131</v>
      </c>
      <c r="BE70" s="2" t="n">
        <v>139</v>
      </c>
      <c r="BF70" s="2" t="n">
        <v>129</v>
      </c>
      <c r="BG70" s="2" t="n">
        <v>106</v>
      </c>
      <c r="BH70" s="2" t="n">
        <v>80</v>
      </c>
      <c r="BI70" s="2" t="n">
        <v>73</v>
      </c>
      <c r="BJ70" s="2" t="n">
        <v>106</v>
      </c>
      <c r="BK70" s="2" t="n">
        <v>67</v>
      </c>
      <c r="BL70" s="2" t="n">
        <v>57</v>
      </c>
      <c r="BM70" s="2" t="n">
        <v>54</v>
      </c>
      <c r="BN70" s="2" t="n">
        <v>35</v>
      </c>
      <c r="BO70" s="2" t="n">
        <v>60</v>
      </c>
      <c r="BP70" s="2" t="n">
        <v>51</v>
      </c>
      <c r="BQ70" s="2" t="n">
        <v>63</v>
      </c>
      <c r="BR70" s="2" t="n">
        <v>48</v>
      </c>
      <c r="BS70" s="2" t="n">
        <v>51</v>
      </c>
      <c r="BT70" s="2" t="n">
        <v>46</v>
      </c>
      <c r="BU70" s="2" t="n">
        <v>46</v>
      </c>
      <c r="BV70" s="2" t="n">
        <v>46</v>
      </c>
      <c r="BW70" s="2" t="n">
        <v>61</v>
      </c>
      <c r="BX70" s="2" t="n">
        <v>52</v>
      </c>
      <c r="BY70" s="2" t="n">
        <v>47</v>
      </c>
      <c r="BZ70" s="2" t="n">
        <v>39</v>
      </c>
      <c r="CA70" s="2" t="n">
        <v>44</v>
      </c>
      <c r="CB70" s="2" t="n">
        <v>36</v>
      </c>
      <c r="CC70" s="2" t="n">
        <v>42</v>
      </c>
      <c r="CD70" s="2" t="n">
        <v>37</v>
      </c>
      <c r="CE70" s="2" t="n">
        <v>36</v>
      </c>
      <c r="CF70" s="2" t="n">
        <v>27</v>
      </c>
      <c r="CG70" s="2" t="n">
        <v>35</v>
      </c>
      <c r="CH70" s="2" t="n">
        <v>24</v>
      </c>
      <c r="CI70" s="2" t="n">
        <v>27</v>
      </c>
      <c r="CJ70" s="2" t="n">
        <v>18</v>
      </c>
      <c r="CK70" s="2" t="n">
        <v>20</v>
      </c>
      <c r="CL70" s="2" t="n">
        <v>16</v>
      </c>
      <c r="CM70" s="2" t="n">
        <v>16</v>
      </c>
      <c r="CN70" s="2" t="n">
        <v>14</v>
      </c>
      <c r="CO70" s="2" t="n">
        <v>15</v>
      </c>
      <c r="CP70" s="2" t="n">
        <v>17</v>
      </c>
      <c r="CQ70" s="2" t="n">
        <v>15</v>
      </c>
      <c r="CR70" s="2" t="n">
        <v>14</v>
      </c>
      <c r="CS70" s="2" t="n">
        <v>15</v>
      </c>
      <c r="CT70" s="2" t="n">
        <v>16</v>
      </c>
      <c r="CU70" s="2" t="n">
        <v>18</v>
      </c>
      <c r="CV70" s="2" t="n">
        <v>18</v>
      </c>
      <c r="CW70" s="2" t="n">
        <v>16</v>
      </c>
      <c r="CX70" s="2" t="n">
        <v>16</v>
      </c>
      <c r="CY70" s="2" t="n">
        <v>7517</v>
      </c>
      <c r="CZ70" s="2" t="s">
        <v>3</v>
      </c>
      <c r="DA70" s="2" t="n">
        <v>33728196</v>
      </c>
      <c r="DB70" s="2" t="n">
        <v>24207874</v>
      </c>
      <c r="DC70" s="2" t="n">
        <v>1156599</v>
      </c>
      <c r="DD70" s="2" t="n">
        <v>1376635</v>
      </c>
      <c r="DE70" s="2" t="n">
        <v>1553731</v>
      </c>
      <c r="DF70" s="2" t="n">
        <v>1479179</v>
      </c>
      <c r="DG70" s="2" t="n">
        <v>1213661</v>
      </c>
      <c r="DH70" s="2" t="n">
        <v>887021</v>
      </c>
      <c r="DI70" s="2" t="n">
        <v>601977</v>
      </c>
      <c r="DJ70" s="2" t="n">
        <v>391424</v>
      </c>
      <c r="DK70" s="2" t="n">
        <v>252497</v>
      </c>
      <c r="DL70" s="2" t="n">
        <v>164652</v>
      </c>
      <c r="DM70" s="2" t="n">
        <v>110908</v>
      </c>
      <c r="DN70" s="2" t="n">
        <v>76822</v>
      </c>
      <c r="DO70" s="2" t="n">
        <v>54195</v>
      </c>
      <c r="DP70" s="2" t="n">
        <v>39636</v>
      </c>
      <c r="DQ70" s="2" t="n">
        <v>29874</v>
      </c>
      <c r="DR70" s="2" t="n">
        <v>23025</v>
      </c>
      <c r="DS70" s="2" t="n">
        <v>18180</v>
      </c>
      <c r="DT70" s="2" t="n">
        <v>14413</v>
      </c>
      <c r="DU70" s="2" t="n">
        <v>11838</v>
      </c>
      <c r="DV70" s="2" t="n">
        <v>9235</v>
      </c>
      <c r="DW70" s="2" t="n">
        <v>7510</v>
      </c>
      <c r="DX70" s="2" t="n">
        <v>6195</v>
      </c>
      <c r="DY70" s="2" t="n">
        <v>5027</v>
      </c>
      <c r="DZ70" s="2" t="n">
        <v>4237</v>
      </c>
      <c r="EA70" s="2" t="n">
        <v>3537</v>
      </c>
      <c r="EB70" s="2" t="n">
        <v>2959</v>
      </c>
      <c r="EC70" s="2" t="n">
        <v>2355</v>
      </c>
      <c r="ED70" s="2" t="n">
        <v>1986</v>
      </c>
      <c r="EE70" s="2" t="n">
        <v>1660</v>
      </c>
      <c r="EF70" s="2" t="n">
        <v>1403</v>
      </c>
      <c r="EG70" s="2" t="n">
        <v>1182</v>
      </c>
      <c r="EH70" s="2" t="n">
        <v>946</v>
      </c>
      <c r="EI70" s="2" t="n">
        <v>680</v>
      </c>
      <c r="EJ70" s="2" t="n">
        <v>550</v>
      </c>
      <c r="EK70" s="2" t="n">
        <v>462</v>
      </c>
      <c r="EL70" s="2" t="n">
        <v>432</v>
      </c>
      <c r="EM70" s="2" t="n">
        <v>365</v>
      </c>
      <c r="EN70" s="2" t="n">
        <v>347</v>
      </c>
      <c r="EO70" s="2" t="n">
        <v>339</v>
      </c>
      <c r="EP70" s="2" t="n">
        <v>279</v>
      </c>
      <c r="EQ70" s="2" t="n">
        <v>306</v>
      </c>
      <c r="ER70" s="2" t="n">
        <v>245</v>
      </c>
      <c r="ES70" s="2" t="n">
        <v>242</v>
      </c>
      <c r="ET70" s="2" t="n">
        <v>246</v>
      </c>
      <c r="EU70" s="2" t="n">
        <v>249</v>
      </c>
      <c r="EV70" s="2" t="n">
        <v>236</v>
      </c>
      <c r="EW70" s="2" t="n">
        <v>262</v>
      </c>
      <c r="EX70" s="2" t="n">
        <v>229</v>
      </c>
      <c r="EY70" s="2" t="n">
        <v>196</v>
      </c>
      <c r="EZ70" s="2" t="n">
        <v>159</v>
      </c>
      <c r="FA70" s="2" t="n">
        <v>157</v>
      </c>
      <c r="FB70" s="2" t="n">
        <v>156</v>
      </c>
      <c r="FC70" s="2" t="n">
        <v>131</v>
      </c>
      <c r="FD70" s="2" t="n">
        <v>139</v>
      </c>
      <c r="FE70" s="2" t="n">
        <v>129</v>
      </c>
      <c r="FF70" s="2" t="n">
        <v>106</v>
      </c>
      <c r="FG70" s="2" t="n">
        <v>80</v>
      </c>
      <c r="FH70" s="2" t="n">
        <v>73</v>
      </c>
      <c r="FI70" s="2" t="n">
        <v>106</v>
      </c>
      <c r="FJ70" s="2" t="n">
        <v>67</v>
      </c>
      <c r="FK70" s="2" t="n">
        <v>57</v>
      </c>
      <c r="FL70" s="2" t="n">
        <v>54</v>
      </c>
      <c r="FM70" s="2" t="n">
        <v>35</v>
      </c>
      <c r="FN70" s="2" t="n">
        <v>60</v>
      </c>
      <c r="FO70" s="2" t="n">
        <v>51</v>
      </c>
      <c r="FP70" s="2" t="n">
        <v>63</v>
      </c>
      <c r="FQ70" s="2" t="n">
        <v>48</v>
      </c>
      <c r="FR70" s="2" t="n">
        <v>51</v>
      </c>
      <c r="FS70" s="2" t="n">
        <v>46</v>
      </c>
      <c r="FT70" s="2" t="n">
        <v>46</v>
      </c>
      <c r="FU70" s="2" t="n">
        <v>46</v>
      </c>
      <c r="FV70" s="2" t="n">
        <v>61</v>
      </c>
      <c r="FW70" s="2" t="n">
        <v>52</v>
      </c>
      <c r="FX70" s="2" t="n">
        <v>47</v>
      </c>
      <c r="FY70" s="2" t="n">
        <v>39</v>
      </c>
      <c r="FZ70" s="2" t="n">
        <v>44</v>
      </c>
      <c r="GA70" s="2" t="n">
        <v>36</v>
      </c>
      <c r="GB70" s="2" t="n">
        <v>42</v>
      </c>
      <c r="GC70" s="2" t="n">
        <v>37</v>
      </c>
      <c r="GD70" s="2" t="n">
        <v>36</v>
      </c>
      <c r="GE70" s="2" t="n">
        <v>27</v>
      </c>
      <c r="GF70" s="2" t="n">
        <v>35</v>
      </c>
      <c r="GG70" s="2" t="n">
        <v>24</v>
      </c>
      <c r="GH70" s="2" t="n">
        <v>27</v>
      </c>
      <c r="GI70" s="2" t="n">
        <v>18</v>
      </c>
      <c r="GJ70" s="2" t="n">
        <v>20</v>
      </c>
      <c r="GK70" s="2" t="n">
        <v>16</v>
      </c>
      <c r="GL70" s="2" t="n">
        <v>16</v>
      </c>
      <c r="GM70" s="2" t="n">
        <v>14</v>
      </c>
      <c r="GN70" s="2" t="n">
        <v>15</v>
      </c>
      <c r="GO70" s="2" t="n">
        <v>17</v>
      </c>
      <c r="GP70" s="2" t="n">
        <v>15</v>
      </c>
      <c r="GQ70" s="2" t="n">
        <v>14</v>
      </c>
      <c r="GR70" s="2" t="n">
        <v>15</v>
      </c>
      <c r="GS70" s="2" t="n">
        <v>16</v>
      </c>
      <c r="GT70" s="2" t="n">
        <v>18</v>
      </c>
      <c r="GU70" s="2" t="n">
        <v>18</v>
      </c>
      <c r="GV70" s="2" t="n">
        <v>16</v>
      </c>
      <c r="GW70" s="2" t="n">
        <v>16</v>
      </c>
      <c r="GX70" s="2" t="n">
        <v>7547</v>
      </c>
    </row>
    <row r="71" customFormat="false" ht="15.6" hidden="false" customHeight="false" outlineLevel="0" collapsed="false">
      <c r="A71" s="2" t="s">
        <v>72</v>
      </c>
      <c r="B71" s="2" t="n">
        <v>9482788</v>
      </c>
      <c r="C71" s="2" t="n">
        <v>370775</v>
      </c>
      <c r="D71" s="2" t="n">
        <v>834757</v>
      </c>
      <c r="E71" s="2" t="n">
        <v>1279265</v>
      </c>
      <c r="F71" s="2" t="n">
        <v>1515106</v>
      </c>
      <c r="G71" s="2" t="n">
        <v>1465206</v>
      </c>
      <c r="H71" s="2" t="n">
        <v>1219310</v>
      </c>
      <c r="I71" s="2" t="n">
        <v>904852</v>
      </c>
      <c r="J71" s="2" t="n">
        <v>617531</v>
      </c>
      <c r="K71" s="2" t="n">
        <v>400526</v>
      </c>
      <c r="L71" s="2" t="n">
        <v>255358</v>
      </c>
      <c r="M71" s="2" t="n">
        <v>162163</v>
      </c>
      <c r="N71" s="2" t="n">
        <v>105904</v>
      </c>
      <c r="O71" s="2" t="n">
        <v>71087</v>
      </c>
      <c r="P71" s="2" t="n">
        <v>49125</v>
      </c>
      <c r="Q71" s="2" t="n">
        <v>34599</v>
      </c>
      <c r="R71" s="2" t="n">
        <v>24993</v>
      </c>
      <c r="S71" s="2" t="n">
        <v>18220</v>
      </c>
      <c r="T71" s="2" t="n">
        <v>12697</v>
      </c>
      <c r="U71" s="2" t="n">
        <v>9037</v>
      </c>
      <c r="V71" s="2" t="n">
        <v>6410</v>
      </c>
      <c r="W71" s="2" t="n">
        <v>4894</v>
      </c>
      <c r="X71" s="2" t="n">
        <v>3899</v>
      </c>
      <c r="Y71" s="2" t="n">
        <v>3096</v>
      </c>
      <c r="Z71" s="2" t="n">
        <v>2472</v>
      </c>
      <c r="AA71" s="2" t="n">
        <v>2122</v>
      </c>
      <c r="AB71" s="2" t="n">
        <v>1603</v>
      </c>
      <c r="AC71" s="2" t="n">
        <v>1410</v>
      </c>
      <c r="AD71" s="2" t="n">
        <v>1289</v>
      </c>
      <c r="AE71" s="2" t="n">
        <v>1211</v>
      </c>
      <c r="AF71" s="2" t="n">
        <v>1057</v>
      </c>
      <c r="AG71" s="2" t="n">
        <v>975</v>
      </c>
      <c r="AH71" s="2" t="n">
        <v>842</v>
      </c>
      <c r="AI71" s="2" t="n">
        <v>725</v>
      </c>
      <c r="AJ71" s="2" t="n">
        <v>641</v>
      </c>
      <c r="AK71" s="2" t="n">
        <v>602</v>
      </c>
      <c r="AL71" s="2" t="n">
        <v>521</v>
      </c>
      <c r="AM71" s="2" t="n">
        <v>484</v>
      </c>
      <c r="AN71" s="2" t="n">
        <v>410</v>
      </c>
      <c r="AO71" s="2" t="n">
        <v>366</v>
      </c>
      <c r="AP71" s="2" t="n">
        <v>365</v>
      </c>
      <c r="AQ71" s="2" t="n">
        <v>334</v>
      </c>
      <c r="AR71" s="2" t="n">
        <v>306</v>
      </c>
      <c r="AS71" s="2" t="n">
        <v>287</v>
      </c>
      <c r="AT71" s="2" t="n">
        <v>288</v>
      </c>
      <c r="AU71" s="2" t="n">
        <v>234</v>
      </c>
      <c r="AV71" s="2" t="n">
        <v>231</v>
      </c>
      <c r="AW71" s="2" t="n">
        <v>220</v>
      </c>
      <c r="AX71" s="2" t="n">
        <v>200</v>
      </c>
      <c r="AY71" s="2" t="n">
        <v>183</v>
      </c>
      <c r="AZ71" s="2" t="n">
        <v>205</v>
      </c>
      <c r="BA71" s="2" t="n">
        <v>172</v>
      </c>
      <c r="BB71" s="2" t="n">
        <v>151</v>
      </c>
      <c r="BC71" s="2" t="n">
        <v>142</v>
      </c>
      <c r="BD71" s="2" t="n">
        <v>137</v>
      </c>
      <c r="BE71" s="2" t="n">
        <v>159</v>
      </c>
      <c r="BF71" s="2" t="n">
        <v>138</v>
      </c>
      <c r="BG71" s="2" t="n">
        <v>126</v>
      </c>
      <c r="BH71" s="2" t="n">
        <v>144</v>
      </c>
      <c r="BI71" s="2" t="n">
        <v>119</v>
      </c>
      <c r="BJ71" s="2" t="n">
        <v>85</v>
      </c>
      <c r="BK71" s="2" t="n">
        <v>99</v>
      </c>
      <c r="BL71" s="2" t="n">
        <v>92</v>
      </c>
      <c r="BM71" s="2" t="n">
        <v>95</v>
      </c>
      <c r="BN71" s="2" t="n">
        <v>80</v>
      </c>
      <c r="BO71" s="2" t="n">
        <v>69</v>
      </c>
      <c r="BP71" s="2" t="n">
        <v>43</v>
      </c>
      <c r="BQ71" s="2" t="n">
        <v>50</v>
      </c>
      <c r="BR71" s="2" t="n">
        <v>51</v>
      </c>
      <c r="BS71" s="2" t="n">
        <v>57</v>
      </c>
      <c r="BT71" s="2" t="n">
        <v>54</v>
      </c>
      <c r="BU71" s="2" t="n">
        <v>72</v>
      </c>
      <c r="BV71" s="2" t="n">
        <v>43</v>
      </c>
      <c r="BW71" s="2" t="n">
        <v>55</v>
      </c>
      <c r="BX71" s="2" t="n">
        <v>52</v>
      </c>
      <c r="BY71" s="2" t="n">
        <v>58</v>
      </c>
      <c r="BZ71" s="2" t="n">
        <v>42</v>
      </c>
      <c r="CA71" s="2" t="n">
        <v>51</v>
      </c>
      <c r="CB71" s="2" t="n">
        <v>36</v>
      </c>
      <c r="CC71" s="2" t="n">
        <v>39</v>
      </c>
      <c r="CD71" s="2" t="n">
        <v>31</v>
      </c>
      <c r="CE71" s="2" t="n">
        <v>30</v>
      </c>
      <c r="CF71" s="2" t="n">
        <v>23</v>
      </c>
      <c r="CG71" s="2" t="n">
        <v>41</v>
      </c>
      <c r="CH71" s="2" t="n">
        <v>19</v>
      </c>
      <c r="CI71" s="2" t="n">
        <v>26</v>
      </c>
      <c r="CJ71" s="2" t="n">
        <v>32</v>
      </c>
      <c r="CK71" s="2" t="n">
        <v>39</v>
      </c>
      <c r="CL71" s="2" t="n">
        <v>29</v>
      </c>
      <c r="CM71" s="2" t="n">
        <v>24</v>
      </c>
      <c r="CN71" s="2" t="n">
        <v>26</v>
      </c>
      <c r="CO71" s="2" t="n">
        <v>16</v>
      </c>
      <c r="CP71" s="2" t="n">
        <v>23</v>
      </c>
      <c r="CQ71" s="2" t="n">
        <v>21</v>
      </c>
      <c r="CR71" s="2" t="n">
        <v>24</v>
      </c>
      <c r="CS71" s="2" t="n">
        <v>15</v>
      </c>
      <c r="CT71" s="2" t="n">
        <v>19</v>
      </c>
      <c r="CU71" s="2" t="n">
        <v>18</v>
      </c>
      <c r="CV71" s="2" t="n">
        <v>15</v>
      </c>
      <c r="CW71" s="2" t="n">
        <v>9</v>
      </c>
      <c r="CX71" s="2" t="n">
        <v>6</v>
      </c>
      <c r="CY71" s="2" t="n">
        <v>7374</v>
      </c>
      <c r="CZ71" s="2" t="s">
        <v>3</v>
      </c>
      <c r="DA71" s="2" t="n">
        <v>33049317</v>
      </c>
      <c r="DB71" s="2" t="n">
        <v>23650105</v>
      </c>
      <c r="DC71" s="2" t="n">
        <v>1119254</v>
      </c>
      <c r="DD71" s="2" t="n">
        <v>1338283</v>
      </c>
      <c r="DE71" s="2" t="n">
        <v>1534110</v>
      </c>
      <c r="DF71" s="2" t="n">
        <v>1470254</v>
      </c>
      <c r="DG71" s="2" t="n">
        <v>1220912</v>
      </c>
      <c r="DH71" s="2" t="n">
        <v>905555</v>
      </c>
      <c r="DI71" s="2" t="n">
        <v>617929</v>
      </c>
      <c r="DJ71" s="2" t="n">
        <v>400804</v>
      </c>
      <c r="DK71" s="2" t="n">
        <v>255572</v>
      </c>
      <c r="DL71" s="2" t="n">
        <v>162305</v>
      </c>
      <c r="DM71" s="2" t="n">
        <v>105992</v>
      </c>
      <c r="DN71" s="2" t="n">
        <v>71148</v>
      </c>
      <c r="DO71" s="2" t="n">
        <v>49168</v>
      </c>
      <c r="DP71" s="2" t="n">
        <v>34632</v>
      </c>
      <c r="DQ71" s="2" t="n">
        <v>25022</v>
      </c>
      <c r="DR71" s="2" t="n">
        <v>18239</v>
      </c>
      <c r="DS71" s="2" t="n">
        <v>12710</v>
      </c>
      <c r="DT71" s="2" t="n">
        <v>9039</v>
      </c>
      <c r="DU71" s="2" t="n">
        <v>6411</v>
      </c>
      <c r="DV71" s="2" t="n">
        <v>4894</v>
      </c>
      <c r="DW71" s="2" t="n">
        <v>3899</v>
      </c>
      <c r="DX71" s="2" t="n">
        <v>3096</v>
      </c>
      <c r="DY71" s="2" t="n">
        <v>2472</v>
      </c>
      <c r="DZ71" s="2" t="n">
        <v>2122</v>
      </c>
      <c r="EA71" s="2" t="n">
        <v>1603</v>
      </c>
      <c r="EB71" s="2" t="n">
        <v>1410</v>
      </c>
      <c r="EC71" s="2" t="n">
        <v>1289</v>
      </c>
      <c r="ED71" s="2" t="n">
        <v>1211</v>
      </c>
      <c r="EE71" s="2" t="n">
        <v>1057</v>
      </c>
      <c r="EF71" s="2" t="n">
        <v>975</v>
      </c>
      <c r="EG71" s="2" t="n">
        <v>842</v>
      </c>
      <c r="EH71" s="2" t="n">
        <v>725</v>
      </c>
      <c r="EI71" s="2" t="n">
        <v>641</v>
      </c>
      <c r="EJ71" s="2" t="n">
        <v>602</v>
      </c>
      <c r="EK71" s="2" t="n">
        <v>521</v>
      </c>
      <c r="EL71" s="2" t="n">
        <v>484</v>
      </c>
      <c r="EM71" s="2" t="n">
        <v>410</v>
      </c>
      <c r="EN71" s="2" t="n">
        <v>366</v>
      </c>
      <c r="EO71" s="2" t="n">
        <v>365</v>
      </c>
      <c r="EP71" s="2" t="n">
        <v>334</v>
      </c>
      <c r="EQ71" s="2" t="n">
        <v>306</v>
      </c>
      <c r="ER71" s="2" t="n">
        <v>287</v>
      </c>
      <c r="ES71" s="2" t="n">
        <v>288</v>
      </c>
      <c r="ET71" s="2" t="n">
        <v>234</v>
      </c>
      <c r="EU71" s="2" t="n">
        <v>231</v>
      </c>
      <c r="EV71" s="2" t="n">
        <v>220</v>
      </c>
      <c r="EW71" s="2" t="n">
        <v>200</v>
      </c>
      <c r="EX71" s="2" t="n">
        <v>183</v>
      </c>
      <c r="EY71" s="2" t="n">
        <v>205</v>
      </c>
      <c r="EZ71" s="2" t="n">
        <v>172</v>
      </c>
      <c r="FA71" s="2" t="n">
        <v>151</v>
      </c>
      <c r="FB71" s="2" t="n">
        <v>142</v>
      </c>
      <c r="FC71" s="2" t="n">
        <v>137</v>
      </c>
      <c r="FD71" s="2" t="n">
        <v>159</v>
      </c>
      <c r="FE71" s="2" t="n">
        <v>138</v>
      </c>
      <c r="FF71" s="2" t="n">
        <v>126</v>
      </c>
      <c r="FG71" s="2" t="n">
        <v>144</v>
      </c>
      <c r="FH71" s="2" t="n">
        <v>119</v>
      </c>
      <c r="FI71" s="2" t="n">
        <v>85</v>
      </c>
      <c r="FJ71" s="2" t="n">
        <v>99</v>
      </c>
      <c r="FK71" s="2" t="n">
        <v>92</v>
      </c>
      <c r="FL71" s="2" t="n">
        <v>95</v>
      </c>
      <c r="FM71" s="2" t="n">
        <v>80</v>
      </c>
      <c r="FN71" s="2" t="n">
        <v>69</v>
      </c>
      <c r="FO71" s="2" t="n">
        <v>43</v>
      </c>
      <c r="FP71" s="2" t="n">
        <v>50</v>
      </c>
      <c r="FQ71" s="2" t="n">
        <v>51</v>
      </c>
      <c r="FR71" s="2" t="n">
        <v>57</v>
      </c>
      <c r="FS71" s="2" t="n">
        <v>54</v>
      </c>
      <c r="FT71" s="2" t="n">
        <v>72</v>
      </c>
      <c r="FU71" s="2" t="n">
        <v>43</v>
      </c>
      <c r="FV71" s="2" t="n">
        <v>55</v>
      </c>
      <c r="FW71" s="2" t="n">
        <v>52</v>
      </c>
      <c r="FX71" s="2" t="n">
        <v>58</v>
      </c>
      <c r="FY71" s="2" t="n">
        <v>42</v>
      </c>
      <c r="FZ71" s="2" t="n">
        <v>51</v>
      </c>
      <c r="GA71" s="2" t="n">
        <v>36</v>
      </c>
      <c r="GB71" s="2" t="n">
        <v>39</v>
      </c>
      <c r="GC71" s="2" t="n">
        <v>31</v>
      </c>
      <c r="GD71" s="2" t="n">
        <v>30</v>
      </c>
      <c r="GE71" s="2" t="n">
        <v>23</v>
      </c>
      <c r="GF71" s="2" t="n">
        <v>41</v>
      </c>
      <c r="GG71" s="2" t="n">
        <v>19</v>
      </c>
      <c r="GH71" s="2" t="n">
        <v>26</v>
      </c>
      <c r="GI71" s="2" t="n">
        <v>32</v>
      </c>
      <c r="GJ71" s="2" t="n">
        <v>39</v>
      </c>
      <c r="GK71" s="2" t="n">
        <v>29</v>
      </c>
      <c r="GL71" s="2" t="n">
        <v>24</v>
      </c>
      <c r="GM71" s="2" t="n">
        <v>26</v>
      </c>
      <c r="GN71" s="2" t="n">
        <v>16</v>
      </c>
      <c r="GO71" s="2" t="n">
        <v>23</v>
      </c>
      <c r="GP71" s="2" t="n">
        <v>21</v>
      </c>
      <c r="GQ71" s="2" t="n">
        <v>24</v>
      </c>
      <c r="GR71" s="2" t="n">
        <v>15</v>
      </c>
      <c r="GS71" s="2" t="n">
        <v>19</v>
      </c>
      <c r="GT71" s="2" t="n">
        <v>18</v>
      </c>
      <c r="GU71" s="2" t="n">
        <v>15</v>
      </c>
      <c r="GV71" s="2" t="n">
        <v>9</v>
      </c>
      <c r="GW71" s="2" t="n">
        <v>6</v>
      </c>
      <c r="GX71" s="2" t="n">
        <v>7404</v>
      </c>
    </row>
    <row r="72" customFormat="false" ht="15.6" hidden="false" customHeight="false" outlineLevel="0" collapsed="false">
      <c r="A72" s="2" t="s">
        <v>73</v>
      </c>
      <c r="B72" s="2" t="n">
        <v>9729222</v>
      </c>
      <c r="C72" s="2" t="n">
        <v>391630</v>
      </c>
      <c r="D72" s="2" t="n">
        <v>872686</v>
      </c>
      <c r="E72" s="2" t="n">
        <v>1331227</v>
      </c>
      <c r="F72" s="2" t="n">
        <v>1559452</v>
      </c>
      <c r="G72" s="2" t="n">
        <v>1502767</v>
      </c>
      <c r="H72" s="2" t="n">
        <v>1252075</v>
      </c>
      <c r="I72" s="2" t="n">
        <v>928139</v>
      </c>
      <c r="J72" s="2" t="n">
        <v>631882</v>
      </c>
      <c r="K72" s="2" t="n">
        <v>410098</v>
      </c>
      <c r="L72" s="2" t="n">
        <v>259149</v>
      </c>
      <c r="M72" s="2" t="n">
        <v>162190</v>
      </c>
      <c r="N72" s="2" t="n">
        <v>102379</v>
      </c>
      <c r="O72" s="2" t="n">
        <v>66280</v>
      </c>
      <c r="P72" s="2" t="n">
        <v>43567</v>
      </c>
      <c r="Q72" s="2" t="n">
        <v>28750</v>
      </c>
      <c r="R72" s="2" t="n">
        <v>19307</v>
      </c>
      <c r="S72" s="2" t="n">
        <v>13074</v>
      </c>
      <c r="T72" s="2" t="n">
        <v>9248</v>
      </c>
      <c r="U72" s="2" t="n">
        <v>6499</v>
      </c>
      <c r="V72" s="2" t="n">
        <v>5200</v>
      </c>
      <c r="W72" s="2" t="n">
        <v>4219</v>
      </c>
      <c r="X72" s="2" t="n">
        <v>3421</v>
      </c>
      <c r="Y72" s="2" t="n">
        <v>2747</v>
      </c>
      <c r="Z72" s="2" t="n">
        <v>2395</v>
      </c>
      <c r="AA72" s="2" t="n">
        <v>1999</v>
      </c>
      <c r="AB72" s="2" t="n">
        <v>1761</v>
      </c>
      <c r="AC72" s="2" t="n">
        <v>1654</v>
      </c>
      <c r="AD72" s="2" t="n">
        <v>1419</v>
      </c>
      <c r="AE72" s="2" t="n">
        <v>1199</v>
      </c>
      <c r="AF72" s="2" t="n">
        <v>1175</v>
      </c>
      <c r="AG72" s="2" t="n">
        <v>1043</v>
      </c>
      <c r="AH72" s="2" t="n">
        <v>929</v>
      </c>
      <c r="AI72" s="2" t="n">
        <v>860</v>
      </c>
      <c r="AJ72" s="2" t="n">
        <v>817</v>
      </c>
      <c r="AK72" s="2" t="n">
        <v>630</v>
      </c>
      <c r="AL72" s="2" t="n">
        <v>642</v>
      </c>
      <c r="AM72" s="2" t="n">
        <v>533</v>
      </c>
      <c r="AN72" s="2" t="n">
        <v>490</v>
      </c>
      <c r="AO72" s="2" t="n">
        <v>508</v>
      </c>
      <c r="AP72" s="2" t="n">
        <v>483</v>
      </c>
      <c r="AQ72" s="2" t="n">
        <v>430</v>
      </c>
      <c r="AR72" s="2" t="n">
        <v>380</v>
      </c>
      <c r="AS72" s="2" t="n">
        <v>342</v>
      </c>
      <c r="AT72" s="2" t="n">
        <v>341</v>
      </c>
      <c r="AU72" s="2" t="n">
        <v>289</v>
      </c>
      <c r="AV72" s="2" t="n">
        <v>258</v>
      </c>
      <c r="AW72" s="2" t="n">
        <v>272</v>
      </c>
      <c r="AX72" s="2" t="n">
        <v>221</v>
      </c>
      <c r="AY72" s="2" t="n">
        <v>234</v>
      </c>
      <c r="AZ72" s="2" t="n">
        <v>249</v>
      </c>
      <c r="BA72" s="2" t="n">
        <v>246</v>
      </c>
      <c r="BB72" s="2" t="n">
        <v>202</v>
      </c>
      <c r="BC72" s="2" t="n">
        <v>185</v>
      </c>
      <c r="BD72" s="2" t="n">
        <v>173</v>
      </c>
      <c r="BE72" s="2" t="n">
        <v>154</v>
      </c>
      <c r="BF72" s="2" t="n">
        <v>132</v>
      </c>
      <c r="BG72" s="2" t="n">
        <v>134</v>
      </c>
      <c r="BH72" s="2" t="n">
        <v>144</v>
      </c>
      <c r="BI72" s="2" t="n">
        <v>183</v>
      </c>
      <c r="BJ72" s="2" t="n">
        <v>147</v>
      </c>
      <c r="BK72" s="2" t="n">
        <v>125</v>
      </c>
      <c r="BL72" s="2" t="n">
        <v>122</v>
      </c>
      <c r="BM72" s="2" t="n">
        <v>133</v>
      </c>
      <c r="BN72" s="2" t="n">
        <v>139</v>
      </c>
      <c r="BO72" s="2" t="n">
        <v>104</v>
      </c>
      <c r="BP72" s="2" t="n">
        <v>100</v>
      </c>
      <c r="BQ72" s="2" t="n">
        <v>97</v>
      </c>
      <c r="BR72" s="2" t="n">
        <v>93</v>
      </c>
      <c r="BS72" s="2" t="n">
        <v>66</v>
      </c>
      <c r="BT72" s="2" t="n">
        <v>68</v>
      </c>
      <c r="BU72" s="2" t="n">
        <v>75</v>
      </c>
      <c r="BV72" s="2" t="n">
        <v>52</v>
      </c>
      <c r="BW72" s="2" t="n">
        <v>69</v>
      </c>
      <c r="BX72" s="2" t="n">
        <v>72</v>
      </c>
      <c r="BY72" s="2" t="n">
        <v>55</v>
      </c>
      <c r="BZ72" s="2" t="n">
        <v>63</v>
      </c>
      <c r="CA72" s="2" t="n">
        <v>65</v>
      </c>
      <c r="CB72" s="2" t="n">
        <v>62</v>
      </c>
      <c r="CC72" s="2" t="n">
        <v>86</v>
      </c>
      <c r="CD72" s="2" t="n">
        <v>77</v>
      </c>
      <c r="CE72" s="2" t="n">
        <v>65</v>
      </c>
      <c r="CF72" s="2" t="n">
        <v>56</v>
      </c>
      <c r="CG72" s="2" t="n">
        <v>54</v>
      </c>
      <c r="CH72" s="2" t="n">
        <v>65</v>
      </c>
      <c r="CI72" s="2" t="n">
        <v>48</v>
      </c>
      <c r="CJ72" s="2" t="n">
        <v>46</v>
      </c>
      <c r="CK72" s="2" t="n">
        <v>51</v>
      </c>
      <c r="CL72" s="2" t="n">
        <v>44</v>
      </c>
      <c r="CM72" s="2" t="n">
        <v>44</v>
      </c>
      <c r="CN72" s="2" t="n">
        <v>46</v>
      </c>
      <c r="CO72" s="2" t="n">
        <v>37</v>
      </c>
      <c r="CP72" s="2" t="n">
        <v>54</v>
      </c>
      <c r="CQ72" s="2" t="n">
        <v>57</v>
      </c>
      <c r="CR72" s="2" t="n">
        <v>44</v>
      </c>
      <c r="CS72" s="2" t="n">
        <v>36</v>
      </c>
      <c r="CT72" s="2" t="n">
        <v>34</v>
      </c>
      <c r="CU72" s="2" t="n">
        <v>46</v>
      </c>
      <c r="CV72" s="2" t="n">
        <v>42</v>
      </c>
      <c r="CW72" s="2" t="n">
        <v>36</v>
      </c>
      <c r="CX72" s="2" t="n">
        <v>44</v>
      </c>
      <c r="CY72" s="2" t="n">
        <v>8202</v>
      </c>
      <c r="CZ72" s="2" t="s">
        <v>3</v>
      </c>
      <c r="DA72" s="2" t="n">
        <v>33654353</v>
      </c>
      <c r="DB72" s="2" t="n">
        <v>24028188</v>
      </c>
      <c r="DC72" s="2" t="n">
        <v>1163857</v>
      </c>
      <c r="DD72" s="2" t="n">
        <v>1390219</v>
      </c>
      <c r="DE72" s="2" t="n">
        <v>1577859</v>
      </c>
      <c r="DF72" s="2" t="n">
        <v>1508215</v>
      </c>
      <c r="DG72" s="2" t="n">
        <v>1253630</v>
      </c>
      <c r="DH72" s="2" t="n">
        <v>928815</v>
      </c>
      <c r="DI72" s="2" t="n">
        <v>632304</v>
      </c>
      <c r="DJ72" s="2" t="n">
        <v>410398</v>
      </c>
      <c r="DK72" s="2" t="n">
        <v>259362</v>
      </c>
      <c r="DL72" s="2" t="n">
        <v>162352</v>
      </c>
      <c r="DM72" s="2" t="n">
        <v>102512</v>
      </c>
      <c r="DN72" s="2" t="n">
        <v>66356</v>
      </c>
      <c r="DO72" s="2" t="n">
        <v>43605</v>
      </c>
      <c r="DP72" s="2" t="n">
        <v>28774</v>
      </c>
      <c r="DQ72" s="2" t="n">
        <v>19320</v>
      </c>
      <c r="DR72" s="2" t="n">
        <v>13081</v>
      </c>
      <c r="DS72" s="2" t="n">
        <v>9257</v>
      </c>
      <c r="DT72" s="2" t="n">
        <v>6503</v>
      </c>
      <c r="DU72" s="2" t="n">
        <v>5201</v>
      </c>
      <c r="DV72" s="2" t="n">
        <v>4220</v>
      </c>
      <c r="DW72" s="2" t="n">
        <v>3421</v>
      </c>
      <c r="DX72" s="2" t="n">
        <v>2747</v>
      </c>
      <c r="DY72" s="2" t="n">
        <v>2395</v>
      </c>
      <c r="DZ72" s="2" t="n">
        <v>1999</v>
      </c>
      <c r="EA72" s="2" t="n">
        <v>1761</v>
      </c>
      <c r="EB72" s="2" t="n">
        <v>1654</v>
      </c>
      <c r="EC72" s="2" t="n">
        <v>1419</v>
      </c>
      <c r="ED72" s="2" t="n">
        <v>1199</v>
      </c>
      <c r="EE72" s="2" t="n">
        <v>1175</v>
      </c>
      <c r="EF72" s="2" t="n">
        <v>1043</v>
      </c>
      <c r="EG72" s="2" t="n">
        <v>929</v>
      </c>
      <c r="EH72" s="2" t="n">
        <v>860</v>
      </c>
      <c r="EI72" s="2" t="n">
        <v>817</v>
      </c>
      <c r="EJ72" s="2" t="n">
        <v>630</v>
      </c>
      <c r="EK72" s="2" t="n">
        <v>642</v>
      </c>
      <c r="EL72" s="2" t="n">
        <v>533</v>
      </c>
      <c r="EM72" s="2" t="n">
        <v>490</v>
      </c>
      <c r="EN72" s="2" t="n">
        <v>508</v>
      </c>
      <c r="EO72" s="2" t="n">
        <v>483</v>
      </c>
      <c r="EP72" s="2" t="n">
        <v>430</v>
      </c>
      <c r="EQ72" s="2" t="n">
        <v>380</v>
      </c>
      <c r="ER72" s="2" t="n">
        <v>342</v>
      </c>
      <c r="ES72" s="2" t="n">
        <v>341</v>
      </c>
      <c r="ET72" s="2" t="n">
        <v>289</v>
      </c>
      <c r="EU72" s="2" t="n">
        <v>258</v>
      </c>
      <c r="EV72" s="2" t="n">
        <v>272</v>
      </c>
      <c r="EW72" s="2" t="n">
        <v>221</v>
      </c>
      <c r="EX72" s="2" t="n">
        <v>234</v>
      </c>
      <c r="EY72" s="2" t="n">
        <v>249</v>
      </c>
      <c r="EZ72" s="2" t="n">
        <v>246</v>
      </c>
      <c r="FA72" s="2" t="n">
        <v>202</v>
      </c>
      <c r="FB72" s="2" t="n">
        <v>185</v>
      </c>
      <c r="FC72" s="2" t="n">
        <v>173</v>
      </c>
      <c r="FD72" s="2" t="n">
        <v>154</v>
      </c>
      <c r="FE72" s="2" t="n">
        <v>132</v>
      </c>
      <c r="FF72" s="2" t="n">
        <v>134</v>
      </c>
      <c r="FG72" s="2" t="n">
        <v>144</v>
      </c>
      <c r="FH72" s="2" t="n">
        <v>183</v>
      </c>
      <c r="FI72" s="2" t="n">
        <v>147</v>
      </c>
      <c r="FJ72" s="2" t="n">
        <v>125</v>
      </c>
      <c r="FK72" s="2" t="n">
        <v>122</v>
      </c>
      <c r="FL72" s="2" t="n">
        <v>133</v>
      </c>
      <c r="FM72" s="2" t="n">
        <v>139</v>
      </c>
      <c r="FN72" s="2" t="n">
        <v>104</v>
      </c>
      <c r="FO72" s="2" t="n">
        <v>100</v>
      </c>
      <c r="FP72" s="2" t="n">
        <v>97</v>
      </c>
      <c r="FQ72" s="2" t="n">
        <v>93</v>
      </c>
      <c r="FR72" s="2" t="n">
        <v>66</v>
      </c>
      <c r="FS72" s="2" t="n">
        <v>68</v>
      </c>
      <c r="FT72" s="2" t="n">
        <v>75</v>
      </c>
      <c r="FU72" s="2" t="n">
        <v>52</v>
      </c>
      <c r="FV72" s="2" t="n">
        <v>69</v>
      </c>
      <c r="FW72" s="2" t="n">
        <v>72</v>
      </c>
      <c r="FX72" s="2" t="n">
        <v>55</v>
      </c>
      <c r="FY72" s="2" t="n">
        <v>63</v>
      </c>
      <c r="FZ72" s="2" t="n">
        <v>65</v>
      </c>
      <c r="GA72" s="2" t="n">
        <v>62</v>
      </c>
      <c r="GB72" s="2" t="n">
        <v>86</v>
      </c>
      <c r="GC72" s="2" t="n">
        <v>77</v>
      </c>
      <c r="GD72" s="2" t="n">
        <v>65</v>
      </c>
      <c r="GE72" s="2" t="n">
        <v>56</v>
      </c>
      <c r="GF72" s="2" t="n">
        <v>54</v>
      </c>
      <c r="GG72" s="2" t="n">
        <v>65</v>
      </c>
      <c r="GH72" s="2" t="n">
        <v>48</v>
      </c>
      <c r="GI72" s="2" t="n">
        <v>46</v>
      </c>
      <c r="GJ72" s="2" t="n">
        <v>51</v>
      </c>
      <c r="GK72" s="2" t="n">
        <v>44</v>
      </c>
      <c r="GL72" s="2" t="n">
        <v>44</v>
      </c>
      <c r="GM72" s="2" t="n">
        <v>46</v>
      </c>
      <c r="GN72" s="2" t="n">
        <v>37</v>
      </c>
      <c r="GO72" s="2" t="n">
        <v>54</v>
      </c>
      <c r="GP72" s="2" t="n">
        <v>57</v>
      </c>
      <c r="GQ72" s="2" t="n">
        <v>44</v>
      </c>
      <c r="GR72" s="2" t="n">
        <v>36</v>
      </c>
      <c r="GS72" s="2" t="n">
        <v>34</v>
      </c>
      <c r="GT72" s="2" t="n">
        <v>46</v>
      </c>
      <c r="GU72" s="2" t="n">
        <v>42</v>
      </c>
      <c r="GV72" s="2" t="n">
        <v>36</v>
      </c>
      <c r="GW72" s="2" t="n">
        <v>44</v>
      </c>
      <c r="GX72" s="2" t="n">
        <v>8232</v>
      </c>
    </row>
    <row r="73" customFormat="false" ht="15.6" hidden="false" customHeight="false" outlineLevel="0" collapsed="false">
      <c r="A73" s="2" t="s">
        <v>74</v>
      </c>
      <c r="B73" s="2" t="n">
        <v>9688410</v>
      </c>
      <c r="C73" s="2" t="n">
        <v>401404</v>
      </c>
      <c r="D73" s="2" t="n">
        <v>896877</v>
      </c>
      <c r="E73" s="2" t="n">
        <v>1355386</v>
      </c>
      <c r="F73" s="2" t="n">
        <v>1568796</v>
      </c>
      <c r="G73" s="2" t="n">
        <v>1489560</v>
      </c>
      <c r="H73" s="2" t="n">
        <v>1213216</v>
      </c>
      <c r="I73" s="2" t="n">
        <v>882305</v>
      </c>
      <c r="J73" s="2" t="n">
        <v>593036</v>
      </c>
      <c r="K73" s="2" t="n">
        <v>382132</v>
      </c>
      <c r="L73" s="2" t="n">
        <v>243508</v>
      </c>
      <c r="M73" s="2" t="n">
        <v>160125</v>
      </c>
      <c r="N73" s="2" t="n">
        <v>108549</v>
      </c>
      <c r="O73" s="2" t="n">
        <v>76278</v>
      </c>
      <c r="P73" s="2" t="n">
        <v>54599</v>
      </c>
      <c r="Q73" s="2" t="n">
        <v>38955</v>
      </c>
      <c r="R73" s="2" t="n">
        <v>27988</v>
      </c>
      <c r="S73" s="2" t="n">
        <v>20024</v>
      </c>
      <c r="T73" s="2" t="n">
        <v>14293</v>
      </c>
      <c r="U73" s="2" t="n">
        <v>10356</v>
      </c>
      <c r="V73" s="2" t="n">
        <v>7661</v>
      </c>
      <c r="W73" s="2" t="n">
        <v>5745</v>
      </c>
      <c r="X73" s="2" t="n">
        <v>4461</v>
      </c>
      <c r="Y73" s="2" t="n">
        <v>3499</v>
      </c>
      <c r="Z73" s="2" t="n">
        <v>2811</v>
      </c>
      <c r="AA73" s="2" t="n">
        <v>2537</v>
      </c>
      <c r="AB73" s="2" t="n">
        <v>2144</v>
      </c>
      <c r="AC73" s="2" t="n">
        <v>1904</v>
      </c>
      <c r="AD73" s="2" t="n">
        <v>1756</v>
      </c>
      <c r="AE73" s="2" t="n">
        <v>1534</v>
      </c>
      <c r="AF73" s="2" t="n">
        <v>1455</v>
      </c>
      <c r="AG73" s="2" t="n">
        <v>1265</v>
      </c>
      <c r="AH73" s="2" t="n">
        <v>1193</v>
      </c>
      <c r="AI73" s="2" t="n">
        <v>1093</v>
      </c>
      <c r="AJ73" s="2" t="n">
        <v>904</v>
      </c>
      <c r="AK73" s="2" t="n">
        <v>791</v>
      </c>
      <c r="AL73" s="2" t="n">
        <v>678</v>
      </c>
      <c r="AM73" s="2" t="n">
        <v>641</v>
      </c>
      <c r="AN73" s="2" t="n">
        <v>561</v>
      </c>
      <c r="AO73" s="2" t="n">
        <v>526</v>
      </c>
      <c r="AP73" s="2" t="n">
        <v>489</v>
      </c>
      <c r="AQ73" s="2" t="n">
        <v>467</v>
      </c>
      <c r="AR73" s="2" t="n">
        <v>414</v>
      </c>
      <c r="AS73" s="2" t="n">
        <v>388</v>
      </c>
      <c r="AT73" s="2" t="n">
        <v>329</v>
      </c>
      <c r="AU73" s="2" t="n">
        <v>317</v>
      </c>
      <c r="AV73" s="2" t="n">
        <v>307</v>
      </c>
      <c r="AW73" s="2" t="n">
        <v>251</v>
      </c>
      <c r="AX73" s="2" t="n">
        <v>249</v>
      </c>
      <c r="AY73" s="2" t="n">
        <v>214</v>
      </c>
      <c r="AZ73" s="2" t="n">
        <v>222</v>
      </c>
      <c r="BA73" s="2" t="n">
        <v>186</v>
      </c>
      <c r="BB73" s="2" t="n">
        <v>145</v>
      </c>
      <c r="BC73" s="2" t="n">
        <v>125</v>
      </c>
      <c r="BD73" s="2" t="n">
        <v>139</v>
      </c>
      <c r="BE73" s="2" t="n">
        <v>138</v>
      </c>
      <c r="BF73" s="2" t="n">
        <v>110</v>
      </c>
      <c r="BG73" s="2" t="n">
        <v>111</v>
      </c>
      <c r="BH73" s="2" t="n">
        <v>70</v>
      </c>
      <c r="BI73" s="2" t="n">
        <v>98</v>
      </c>
      <c r="BJ73" s="2" t="n">
        <v>95</v>
      </c>
      <c r="BK73" s="2" t="n">
        <v>97</v>
      </c>
      <c r="BL73" s="2" t="n">
        <v>79</v>
      </c>
      <c r="BM73" s="2" t="n">
        <v>74</v>
      </c>
      <c r="BN73" s="2" t="n">
        <v>74</v>
      </c>
      <c r="BO73" s="2" t="n">
        <v>78</v>
      </c>
      <c r="BP73" s="2" t="n">
        <v>72</v>
      </c>
      <c r="BQ73" s="2" t="n">
        <v>95</v>
      </c>
      <c r="BR73" s="2" t="n">
        <v>63</v>
      </c>
      <c r="BS73" s="2" t="n">
        <v>75</v>
      </c>
      <c r="BT73" s="2" t="n">
        <v>76</v>
      </c>
      <c r="BU73" s="2" t="n">
        <v>83</v>
      </c>
      <c r="BV73" s="2" t="n">
        <v>79</v>
      </c>
      <c r="BW73" s="2" t="n">
        <v>73</v>
      </c>
      <c r="BX73" s="2" t="n">
        <v>76</v>
      </c>
      <c r="BY73" s="2" t="n">
        <v>82</v>
      </c>
      <c r="BZ73" s="2" t="n">
        <v>66</v>
      </c>
      <c r="CA73" s="2" t="n">
        <v>64</v>
      </c>
      <c r="CB73" s="2" t="n">
        <v>86</v>
      </c>
      <c r="CC73" s="2" t="n">
        <v>58</v>
      </c>
      <c r="CD73" s="2" t="n">
        <v>59</v>
      </c>
      <c r="CE73" s="2" t="n">
        <v>69</v>
      </c>
      <c r="CF73" s="2" t="n">
        <v>77</v>
      </c>
      <c r="CG73" s="2" t="n">
        <v>62</v>
      </c>
      <c r="CH73" s="2" t="n">
        <v>62</v>
      </c>
      <c r="CI73" s="2" t="n">
        <v>58</v>
      </c>
      <c r="CJ73" s="2" t="n">
        <v>61</v>
      </c>
      <c r="CK73" s="2" t="n">
        <v>65</v>
      </c>
      <c r="CL73" s="2" t="n">
        <v>61</v>
      </c>
      <c r="CM73" s="2" t="n">
        <v>49</v>
      </c>
      <c r="CN73" s="2" t="n">
        <v>57</v>
      </c>
      <c r="CO73" s="2" t="n">
        <v>51</v>
      </c>
      <c r="CP73" s="2" t="n">
        <v>40</v>
      </c>
      <c r="CQ73" s="2" t="n">
        <v>57</v>
      </c>
      <c r="CR73" s="2" t="n">
        <v>49</v>
      </c>
      <c r="CS73" s="2" t="n">
        <v>48</v>
      </c>
      <c r="CT73" s="2" t="n">
        <v>55</v>
      </c>
      <c r="CU73" s="2" t="n">
        <v>59</v>
      </c>
      <c r="CV73" s="2" t="n">
        <v>63</v>
      </c>
      <c r="CW73" s="2" t="n">
        <v>50</v>
      </c>
      <c r="CX73" s="2" t="n">
        <v>53</v>
      </c>
      <c r="CY73" s="2" t="n">
        <v>8568</v>
      </c>
      <c r="CZ73" s="2" t="s">
        <v>3</v>
      </c>
      <c r="DA73" s="2" t="n">
        <v>33593363</v>
      </c>
      <c r="DB73" s="2" t="n">
        <v>24016149</v>
      </c>
      <c r="DC73" s="2" t="n">
        <v>1191208</v>
      </c>
      <c r="DD73" s="2" t="n">
        <v>1416005</v>
      </c>
      <c r="DE73" s="2" t="n">
        <v>1586966</v>
      </c>
      <c r="DF73" s="2" t="n">
        <v>1494634</v>
      </c>
      <c r="DG73" s="2" t="n">
        <v>1214826</v>
      </c>
      <c r="DH73" s="2" t="n">
        <v>883026</v>
      </c>
      <c r="DI73" s="2" t="n">
        <v>593466</v>
      </c>
      <c r="DJ73" s="2" t="n">
        <v>382477</v>
      </c>
      <c r="DK73" s="2" t="n">
        <v>243751</v>
      </c>
      <c r="DL73" s="2" t="n">
        <v>160276</v>
      </c>
      <c r="DM73" s="2" t="n">
        <v>108664</v>
      </c>
      <c r="DN73" s="2" t="n">
        <v>76349</v>
      </c>
      <c r="DO73" s="2" t="n">
        <v>54631</v>
      </c>
      <c r="DP73" s="2" t="n">
        <v>38982</v>
      </c>
      <c r="DQ73" s="2" t="n">
        <v>27999</v>
      </c>
      <c r="DR73" s="2" t="n">
        <v>20025</v>
      </c>
      <c r="DS73" s="2" t="n">
        <v>14295</v>
      </c>
      <c r="DT73" s="2" t="n">
        <v>10358</v>
      </c>
      <c r="DU73" s="2" t="n">
        <v>7661</v>
      </c>
      <c r="DV73" s="2" t="n">
        <v>5745</v>
      </c>
      <c r="DW73" s="2" t="n">
        <v>4461</v>
      </c>
      <c r="DX73" s="2" t="n">
        <v>3499</v>
      </c>
      <c r="DY73" s="2" t="n">
        <v>2811</v>
      </c>
      <c r="DZ73" s="2" t="n">
        <v>2537</v>
      </c>
      <c r="EA73" s="2" t="n">
        <v>2144</v>
      </c>
      <c r="EB73" s="2" t="n">
        <v>1904</v>
      </c>
      <c r="EC73" s="2" t="n">
        <v>1756</v>
      </c>
      <c r="ED73" s="2" t="n">
        <v>1534</v>
      </c>
      <c r="EE73" s="2" t="n">
        <v>1455</v>
      </c>
      <c r="EF73" s="2" t="n">
        <v>1265</v>
      </c>
      <c r="EG73" s="2" t="n">
        <v>1193</v>
      </c>
      <c r="EH73" s="2" t="n">
        <v>1093</v>
      </c>
      <c r="EI73" s="2" t="n">
        <v>904</v>
      </c>
      <c r="EJ73" s="2" t="n">
        <v>791</v>
      </c>
      <c r="EK73" s="2" t="n">
        <v>678</v>
      </c>
      <c r="EL73" s="2" t="n">
        <v>641</v>
      </c>
      <c r="EM73" s="2" t="n">
        <v>561</v>
      </c>
      <c r="EN73" s="2" t="n">
        <v>526</v>
      </c>
      <c r="EO73" s="2" t="n">
        <v>489</v>
      </c>
      <c r="EP73" s="2" t="n">
        <v>467</v>
      </c>
      <c r="EQ73" s="2" t="n">
        <v>414</v>
      </c>
      <c r="ER73" s="2" t="n">
        <v>388</v>
      </c>
      <c r="ES73" s="2" t="n">
        <v>329</v>
      </c>
      <c r="ET73" s="2" t="n">
        <v>317</v>
      </c>
      <c r="EU73" s="2" t="n">
        <v>307</v>
      </c>
      <c r="EV73" s="2" t="n">
        <v>251</v>
      </c>
      <c r="EW73" s="2" t="n">
        <v>249</v>
      </c>
      <c r="EX73" s="2" t="n">
        <v>214</v>
      </c>
      <c r="EY73" s="2" t="n">
        <v>222</v>
      </c>
      <c r="EZ73" s="2" t="n">
        <v>186</v>
      </c>
      <c r="FA73" s="2" t="n">
        <v>145</v>
      </c>
      <c r="FB73" s="2" t="n">
        <v>125</v>
      </c>
      <c r="FC73" s="2" t="n">
        <v>139</v>
      </c>
      <c r="FD73" s="2" t="n">
        <v>138</v>
      </c>
      <c r="FE73" s="2" t="n">
        <v>110</v>
      </c>
      <c r="FF73" s="2" t="n">
        <v>111</v>
      </c>
      <c r="FG73" s="2" t="n">
        <v>70</v>
      </c>
      <c r="FH73" s="2" t="n">
        <v>98</v>
      </c>
      <c r="FI73" s="2" t="n">
        <v>95</v>
      </c>
      <c r="FJ73" s="2" t="n">
        <v>97</v>
      </c>
      <c r="FK73" s="2" t="n">
        <v>79</v>
      </c>
      <c r="FL73" s="2" t="n">
        <v>74</v>
      </c>
      <c r="FM73" s="2" t="n">
        <v>74</v>
      </c>
      <c r="FN73" s="2" t="n">
        <v>78</v>
      </c>
      <c r="FO73" s="2" t="n">
        <v>72</v>
      </c>
      <c r="FP73" s="2" t="n">
        <v>95</v>
      </c>
      <c r="FQ73" s="2" t="n">
        <v>63</v>
      </c>
      <c r="FR73" s="2" t="n">
        <v>75</v>
      </c>
      <c r="FS73" s="2" t="n">
        <v>76</v>
      </c>
      <c r="FT73" s="2" t="n">
        <v>83</v>
      </c>
      <c r="FU73" s="2" t="n">
        <v>79</v>
      </c>
      <c r="FV73" s="2" t="n">
        <v>73</v>
      </c>
      <c r="FW73" s="2" t="n">
        <v>76</v>
      </c>
      <c r="FX73" s="2" t="n">
        <v>82</v>
      </c>
      <c r="FY73" s="2" t="n">
        <v>66</v>
      </c>
      <c r="FZ73" s="2" t="n">
        <v>64</v>
      </c>
      <c r="GA73" s="2" t="n">
        <v>86</v>
      </c>
      <c r="GB73" s="2" t="n">
        <v>58</v>
      </c>
      <c r="GC73" s="2" t="n">
        <v>59</v>
      </c>
      <c r="GD73" s="2" t="n">
        <v>69</v>
      </c>
      <c r="GE73" s="2" t="n">
        <v>77</v>
      </c>
      <c r="GF73" s="2" t="n">
        <v>62</v>
      </c>
      <c r="GG73" s="2" t="n">
        <v>62</v>
      </c>
      <c r="GH73" s="2" t="n">
        <v>58</v>
      </c>
      <c r="GI73" s="2" t="n">
        <v>61</v>
      </c>
      <c r="GJ73" s="2" t="n">
        <v>65</v>
      </c>
      <c r="GK73" s="2" t="n">
        <v>61</v>
      </c>
      <c r="GL73" s="2" t="n">
        <v>49</v>
      </c>
      <c r="GM73" s="2" t="n">
        <v>57</v>
      </c>
      <c r="GN73" s="2" t="n">
        <v>51</v>
      </c>
      <c r="GO73" s="2" t="n">
        <v>40</v>
      </c>
      <c r="GP73" s="2" t="n">
        <v>57</v>
      </c>
      <c r="GQ73" s="2" t="n">
        <v>49</v>
      </c>
      <c r="GR73" s="2" t="n">
        <v>48</v>
      </c>
      <c r="GS73" s="2" t="n">
        <v>55</v>
      </c>
      <c r="GT73" s="2" t="n">
        <v>59</v>
      </c>
      <c r="GU73" s="2" t="n">
        <v>63</v>
      </c>
      <c r="GV73" s="2" t="n">
        <v>50</v>
      </c>
      <c r="GW73" s="2" t="n">
        <v>53</v>
      </c>
      <c r="GX73" s="2" t="n">
        <v>8598</v>
      </c>
    </row>
    <row r="74" customFormat="false" ht="15.6" hidden="false" customHeight="false" outlineLevel="0" collapsed="false">
      <c r="A74" s="2" t="s">
        <v>75</v>
      </c>
      <c r="B74" s="2" t="n">
        <v>9703469</v>
      </c>
      <c r="C74" s="2" t="n">
        <v>407142</v>
      </c>
      <c r="D74" s="2" t="n">
        <v>900863</v>
      </c>
      <c r="E74" s="2" t="n">
        <v>1358784</v>
      </c>
      <c r="F74" s="2" t="n">
        <v>1566021</v>
      </c>
      <c r="G74" s="2" t="n">
        <v>1493215</v>
      </c>
      <c r="H74" s="2" t="n">
        <v>1230951</v>
      </c>
      <c r="I74" s="2" t="n">
        <v>912591</v>
      </c>
      <c r="J74" s="2" t="n">
        <v>622245</v>
      </c>
      <c r="K74" s="2" t="n">
        <v>405778</v>
      </c>
      <c r="L74" s="2" t="n">
        <v>253413</v>
      </c>
      <c r="M74" s="2" t="n">
        <v>158842</v>
      </c>
      <c r="N74" s="2" t="n">
        <v>98804</v>
      </c>
      <c r="O74" s="2" t="n">
        <v>61778</v>
      </c>
      <c r="P74" s="2" t="n">
        <v>39079</v>
      </c>
      <c r="Q74" s="2" t="n">
        <v>24564</v>
      </c>
      <c r="R74" s="2" t="n">
        <v>15634</v>
      </c>
      <c r="S74" s="2" t="n">
        <v>10072</v>
      </c>
      <c r="T74" s="2" t="n">
        <v>7003</v>
      </c>
      <c r="U74" s="2" t="n">
        <v>5252</v>
      </c>
      <c r="V74" s="2" t="n">
        <v>4033</v>
      </c>
      <c r="W74" s="2" t="n">
        <v>3266</v>
      </c>
      <c r="X74" s="2" t="n">
        <v>2726</v>
      </c>
      <c r="Y74" s="2" t="n">
        <v>2287</v>
      </c>
      <c r="Z74" s="2" t="n">
        <v>1871</v>
      </c>
      <c r="AA74" s="2" t="n">
        <v>1461</v>
      </c>
      <c r="AB74" s="2" t="n">
        <v>1341</v>
      </c>
      <c r="AC74" s="2" t="n">
        <v>1115</v>
      </c>
      <c r="AD74" s="2" t="n">
        <v>937</v>
      </c>
      <c r="AE74" s="2" t="n">
        <v>847</v>
      </c>
      <c r="AF74" s="2" t="n">
        <v>696</v>
      </c>
      <c r="AG74" s="2" t="n">
        <v>621</v>
      </c>
      <c r="AH74" s="2" t="n">
        <v>552</v>
      </c>
      <c r="AI74" s="2" t="n">
        <v>501</v>
      </c>
      <c r="AJ74" s="2" t="n">
        <v>470</v>
      </c>
      <c r="AK74" s="2" t="n">
        <v>424</v>
      </c>
      <c r="AL74" s="2" t="n">
        <v>431</v>
      </c>
      <c r="AM74" s="2" t="n">
        <v>390</v>
      </c>
      <c r="AN74" s="2" t="n">
        <v>296</v>
      </c>
      <c r="AO74" s="2" t="n">
        <v>265</v>
      </c>
      <c r="AP74" s="2" t="n">
        <v>269</v>
      </c>
      <c r="AQ74" s="2" t="n">
        <v>235</v>
      </c>
      <c r="AR74" s="2" t="n">
        <v>209</v>
      </c>
      <c r="AS74" s="2" t="n">
        <v>207</v>
      </c>
      <c r="AT74" s="2" t="n">
        <v>184</v>
      </c>
      <c r="AU74" s="2" t="n">
        <v>187</v>
      </c>
      <c r="AV74" s="2" t="n">
        <v>186</v>
      </c>
      <c r="AW74" s="2" t="n">
        <v>159</v>
      </c>
      <c r="AX74" s="2" t="n">
        <v>162</v>
      </c>
      <c r="AY74" s="2" t="n">
        <v>155</v>
      </c>
      <c r="AZ74" s="2" t="n">
        <v>123</v>
      </c>
      <c r="BA74" s="2" t="n">
        <v>145</v>
      </c>
      <c r="BB74" s="2" t="n">
        <v>121</v>
      </c>
      <c r="BC74" s="2" t="n">
        <v>125</v>
      </c>
      <c r="BD74" s="2" t="n">
        <v>103</v>
      </c>
      <c r="BE74" s="2" t="n">
        <v>123</v>
      </c>
      <c r="BF74" s="2" t="n">
        <v>109</v>
      </c>
      <c r="BG74" s="2" t="n">
        <v>115</v>
      </c>
      <c r="BH74" s="2" t="n">
        <v>79</v>
      </c>
      <c r="BI74" s="2" t="n">
        <v>65</v>
      </c>
      <c r="BJ74" s="2" t="n">
        <v>65</v>
      </c>
      <c r="BK74" s="2" t="n">
        <v>74</v>
      </c>
      <c r="BL74" s="2" t="n">
        <v>93</v>
      </c>
      <c r="BM74" s="2" t="n">
        <v>60</v>
      </c>
      <c r="BN74" s="2" t="n">
        <v>83</v>
      </c>
      <c r="BO74" s="2" t="n">
        <v>83</v>
      </c>
      <c r="BP74" s="2" t="n">
        <v>72</v>
      </c>
      <c r="BQ74" s="2" t="n">
        <v>72</v>
      </c>
      <c r="BR74" s="2" t="n">
        <v>73</v>
      </c>
      <c r="BS74" s="2" t="n">
        <v>51</v>
      </c>
      <c r="BT74" s="2" t="n">
        <v>73</v>
      </c>
      <c r="BU74" s="2" t="n">
        <v>68</v>
      </c>
      <c r="BV74" s="2" t="n">
        <v>67</v>
      </c>
      <c r="BW74" s="2" t="n">
        <v>49</v>
      </c>
      <c r="BX74" s="2" t="n">
        <v>53</v>
      </c>
      <c r="BY74" s="2" t="n">
        <v>61</v>
      </c>
      <c r="BZ74" s="2" t="n">
        <v>45</v>
      </c>
      <c r="CA74" s="2" t="n">
        <v>43</v>
      </c>
      <c r="CB74" s="2" t="n">
        <v>41</v>
      </c>
      <c r="CC74" s="2" t="n">
        <v>39</v>
      </c>
      <c r="CD74" s="2" t="n">
        <v>52</v>
      </c>
      <c r="CE74" s="2" t="n">
        <v>34</v>
      </c>
      <c r="CF74" s="2" t="n">
        <v>44</v>
      </c>
      <c r="CG74" s="2" t="n">
        <v>40</v>
      </c>
      <c r="CH74" s="2" t="n">
        <v>30</v>
      </c>
      <c r="CI74" s="2" t="n">
        <v>35</v>
      </c>
      <c r="CJ74" s="2" t="n">
        <v>30</v>
      </c>
      <c r="CK74" s="2" t="n">
        <v>28</v>
      </c>
      <c r="CL74" s="2" t="n">
        <v>23</v>
      </c>
      <c r="CM74" s="2" t="n">
        <v>21</v>
      </c>
      <c r="CN74" s="2" t="n">
        <v>13</v>
      </c>
      <c r="CO74" s="2" t="n">
        <v>21</v>
      </c>
      <c r="CP74" s="2" t="n">
        <v>26</v>
      </c>
      <c r="CQ74" s="2" t="n">
        <v>28</v>
      </c>
      <c r="CR74" s="2" t="n">
        <v>17</v>
      </c>
      <c r="CS74" s="2" t="n">
        <v>25</v>
      </c>
      <c r="CT74" s="2" t="n">
        <v>16</v>
      </c>
      <c r="CU74" s="2" t="n">
        <v>18</v>
      </c>
      <c r="CV74" s="2" t="n">
        <v>21</v>
      </c>
      <c r="CW74" s="2" t="n">
        <v>13</v>
      </c>
      <c r="CX74" s="2" t="n">
        <v>16</v>
      </c>
      <c r="CY74" s="2" t="n">
        <v>8059</v>
      </c>
      <c r="CZ74" s="2" t="s">
        <v>3</v>
      </c>
      <c r="DA74" s="2" t="n">
        <v>33112806</v>
      </c>
      <c r="DB74" s="2" t="n">
        <v>23543527</v>
      </c>
      <c r="DC74" s="2" t="n">
        <v>1179121</v>
      </c>
      <c r="DD74" s="2" t="n">
        <v>1419552</v>
      </c>
      <c r="DE74" s="2" t="n">
        <v>1584791</v>
      </c>
      <c r="DF74" s="2" t="n">
        <v>1498483</v>
      </c>
      <c r="DG74" s="2" t="n">
        <v>1232568</v>
      </c>
      <c r="DH74" s="2" t="n">
        <v>913294</v>
      </c>
      <c r="DI74" s="2" t="n">
        <v>622693</v>
      </c>
      <c r="DJ74" s="2" t="n">
        <v>406113</v>
      </c>
      <c r="DK74" s="2" t="n">
        <v>253675</v>
      </c>
      <c r="DL74" s="2" t="n">
        <v>159017</v>
      </c>
      <c r="DM74" s="2" t="n">
        <v>98939</v>
      </c>
      <c r="DN74" s="2" t="n">
        <v>61860</v>
      </c>
      <c r="DO74" s="2" t="n">
        <v>39115</v>
      </c>
      <c r="DP74" s="2" t="n">
        <v>24583</v>
      </c>
      <c r="DQ74" s="2" t="n">
        <v>15643</v>
      </c>
      <c r="DR74" s="2" t="n">
        <v>10073</v>
      </c>
      <c r="DS74" s="2" t="n">
        <v>7008</v>
      </c>
      <c r="DT74" s="2" t="n">
        <v>5254</v>
      </c>
      <c r="DU74" s="2" t="n">
        <v>4033</v>
      </c>
      <c r="DV74" s="2" t="n">
        <v>3267</v>
      </c>
      <c r="DW74" s="2" t="n">
        <v>2726</v>
      </c>
      <c r="DX74" s="2" t="n">
        <v>2287</v>
      </c>
      <c r="DY74" s="2" t="n">
        <v>1871</v>
      </c>
      <c r="DZ74" s="2" t="n">
        <v>1461</v>
      </c>
      <c r="EA74" s="2" t="n">
        <v>1341</v>
      </c>
      <c r="EB74" s="2" t="n">
        <v>1115</v>
      </c>
      <c r="EC74" s="2" t="n">
        <v>937</v>
      </c>
      <c r="ED74" s="2" t="n">
        <v>847</v>
      </c>
      <c r="EE74" s="2" t="n">
        <v>696</v>
      </c>
      <c r="EF74" s="2" t="n">
        <v>621</v>
      </c>
      <c r="EG74" s="2" t="n">
        <v>552</v>
      </c>
      <c r="EH74" s="2" t="n">
        <v>501</v>
      </c>
      <c r="EI74" s="2" t="n">
        <v>470</v>
      </c>
      <c r="EJ74" s="2" t="n">
        <v>424</v>
      </c>
      <c r="EK74" s="2" t="n">
        <v>431</v>
      </c>
      <c r="EL74" s="2" t="n">
        <v>390</v>
      </c>
      <c r="EM74" s="2" t="n">
        <v>296</v>
      </c>
      <c r="EN74" s="2" t="n">
        <v>265</v>
      </c>
      <c r="EO74" s="2" t="n">
        <v>269</v>
      </c>
      <c r="EP74" s="2" t="n">
        <v>235</v>
      </c>
      <c r="EQ74" s="2" t="n">
        <v>209</v>
      </c>
      <c r="ER74" s="2" t="n">
        <v>207</v>
      </c>
      <c r="ES74" s="2" t="n">
        <v>184</v>
      </c>
      <c r="ET74" s="2" t="n">
        <v>187</v>
      </c>
      <c r="EU74" s="2" t="n">
        <v>186</v>
      </c>
      <c r="EV74" s="2" t="n">
        <v>159</v>
      </c>
      <c r="EW74" s="2" t="n">
        <v>162</v>
      </c>
      <c r="EX74" s="2" t="n">
        <v>155</v>
      </c>
      <c r="EY74" s="2" t="n">
        <v>123</v>
      </c>
      <c r="EZ74" s="2" t="n">
        <v>145</v>
      </c>
      <c r="FA74" s="2" t="n">
        <v>121</v>
      </c>
      <c r="FB74" s="2" t="n">
        <v>125</v>
      </c>
      <c r="FC74" s="2" t="n">
        <v>103</v>
      </c>
      <c r="FD74" s="2" t="n">
        <v>123</v>
      </c>
      <c r="FE74" s="2" t="n">
        <v>109</v>
      </c>
      <c r="FF74" s="2" t="n">
        <v>115</v>
      </c>
      <c r="FG74" s="2" t="n">
        <v>79</v>
      </c>
      <c r="FH74" s="2" t="n">
        <v>65</v>
      </c>
      <c r="FI74" s="2" t="n">
        <v>65</v>
      </c>
      <c r="FJ74" s="2" t="n">
        <v>74</v>
      </c>
      <c r="FK74" s="2" t="n">
        <v>93</v>
      </c>
      <c r="FL74" s="2" t="n">
        <v>60</v>
      </c>
      <c r="FM74" s="2" t="n">
        <v>83</v>
      </c>
      <c r="FN74" s="2" t="n">
        <v>83</v>
      </c>
      <c r="FO74" s="2" t="n">
        <v>72</v>
      </c>
      <c r="FP74" s="2" t="n">
        <v>72</v>
      </c>
      <c r="FQ74" s="2" t="n">
        <v>73</v>
      </c>
      <c r="FR74" s="2" t="n">
        <v>51</v>
      </c>
      <c r="FS74" s="2" t="n">
        <v>73</v>
      </c>
      <c r="FT74" s="2" t="n">
        <v>68</v>
      </c>
      <c r="FU74" s="2" t="n">
        <v>67</v>
      </c>
      <c r="FV74" s="2" t="n">
        <v>49</v>
      </c>
      <c r="FW74" s="2" t="n">
        <v>53</v>
      </c>
      <c r="FX74" s="2" t="n">
        <v>61</v>
      </c>
      <c r="FY74" s="2" t="n">
        <v>45</v>
      </c>
      <c r="FZ74" s="2" t="n">
        <v>43</v>
      </c>
      <c r="GA74" s="2" t="n">
        <v>41</v>
      </c>
      <c r="GB74" s="2" t="n">
        <v>39</v>
      </c>
      <c r="GC74" s="2" t="n">
        <v>52</v>
      </c>
      <c r="GD74" s="2" t="n">
        <v>34</v>
      </c>
      <c r="GE74" s="2" t="n">
        <v>44</v>
      </c>
      <c r="GF74" s="2" t="n">
        <v>40</v>
      </c>
      <c r="GG74" s="2" t="n">
        <v>30</v>
      </c>
      <c r="GH74" s="2" t="n">
        <v>35</v>
      </c>
      <c r="GI74" s="2" t="n">
        <v>30</v>
      </c>
      <c r="GJ74" s="2" t="n">
        <v>28</v>
      </c>
      <c r="GK74" s="2" t="n">
        <v>23</v>
      </c>
      <c r="GL74" s="2" t="n">
        <v>21</v>
      </c>
      <c r="GM74" s="2" t="n">
        <v>13</v>
      </c>
      <c r="GN74" s="2" t="n">
        <v>21</v>
      </c>
      <c r="GO74" s="2" t="n">
        <v>26</v>
      </c>
      <c r="GP74" s="2" t="n">
        <v>28</v>
      </c>
      <c r="GQ74" s="2" t="n">
        <v>17</v>
      </c>
      <c r="GR74" s="2" t="n">
        <v>25</v>
      </c>
      <c r="GS74" s="2" t="n">
        <v>16</v>
      </c>
      <c r="GT74" s="2" t="n">
        <v>18</v>
      </c>
      <c r="GU74" s="2" t="n">
        <v>21</v>
      </c>
      <c r="GV74" s="2" t="n">
        <v>13</v>
      </c>
      <c r="GW74" s="2" t="n">
        <v>16</v>
      </c>
      <c r="GX74" s="2" t="n">
        <v>8089</v>
      </c>
    </row>
    <row r="75" customFormat="false" ht="15.6" hidden="false" customHeight="false" outlineLevel="0" collapsed="false">
      <c r="A75" s="2" t="s">
        <v>76</v>
      </c>
      <c r="B75" s="2" t="n">
        <v>9598165</v>
      </c>
      <c r="C75" s="2" t="n">
        <v>390458</v>
      </c>
      <c r="D75" s="2" t="n">
        <v>866868</v>
      </c>
      <c r="E75" s="2" t="n">
        <v>1309751</v>
      </c>
      <c r="F75" s="2" t="n">
        <v>1521948</v>
      </c>
      <c r="G75" s="2" t="n">
        <v>1471678</v>
      </c>
      <c r="H75" s="2" t="n">
        <v>1219678</v>
      </c>
      <c r="I75" s="2" t="n">
        <v>905150</v>
      </c>
      <c r="J75" s="2" t="n">
        <v>617737</v>
      </c>
      <c r="K75" s="2" t="n">
        <v>402591</v>
      </c>
      <c r="L75" s="2" t="n">
        <v>253364</v>
      </c>
      <c r="M75" s="2" t="n">
        <v>161736</v>
      </c>
      <c r="N75" s="2" t="n">
        <v>106763</v>
      </c>
      <c r="O75" s="2" t="n">
        <v>70933</v>
      </c>
      <c r="P75" s="2" t="n">
        <v>48523</v>
      </c>
      <c r="Q75" s="2" t="n">
        <v>35089</v>
      </c>
      <c r="R75" s="2" t="n">
        <v>25785</v>
      </c>
      <c r="S75" s="2" t="n">
        <v>19963</v>
      </c>
      <c r="T75" s="2" t="n">
        <v>15083</v>
      </c>
      <c r="U75" s="2" t="n">
        <v>11444</v>
      </c>
      <c r="V75" s="2" t="n">
        <v>8615</v>
      </c>
      <c r="W75" s="2" t="n">
        <v>6424</v>
      </c>
      <c r="X75" s="2" t="n">
        <v>4871</v>
      </c>
      <c r="Y75" s="2" t="n">
        <v>3667</v>
      </c>
      <c r="Z75" s="2" t="n">
        <v>2809</v>
      </c>
      <c r="AA75" s="2" t="n">
        <v>2239</v>
      </c>
      <c r="AB75" s="2" t="n">
        <v>1953</v>
      </c>
      <c r="AC75" s="2" t="n">
        <v>1552</v>
      </c>
      <c r="AD75" s="2" t="n">
        <v>1291</v>
      </c>
      <c r="AE75" s="2" t="n">
        <v>1036</v>
      </c>
      <c r="AF75" s="2" t="n">
        <v>927</v>
      </c>
      <c r="AG75" s="2" t="n">
        <v>836</v>
      </c>
      <c r="AH75" s="2" t="n">
        <v>789</v>
      </c>
      <c r="AI75" s="2" t="n">
        <v>675</v>
      </c>
      <c r="AJ75" s="2" t="n">
        <v>614</v>
      </c>
      <c r="AK75" s="2" t="n">
        <v>475</v>
      </c>
      <c r="AL75" s="2" t="n">
        <v>435</v>
      </c>
      <c r="AM75" s="2" t="n">
        <v>380</v>
      </c>
      <c r="AN75" s="2" t="n">
        <v>353</v>
      </c>
      <c r="AO75" s="2" t="n">
        <v>335</v>
      </c>
      <c r="AP75" s="2" t="n">
        <v>317</v>
      </c>
      <c r="AQ75" s="2" t="n">
        <v>251</v>
      </c>
      <c r="AR75" s="2" t="n">
        <v>223</v>
      </c>
      <c r="AS75" s="2" t="n">
        <v>204</v>
      </c>
      <c r="AT75" s="2" t="n">
        <v>171</v>
      </c>
      <c r="AU75" s="2" t="n">
        <v>176</v>
      </c>
      <c r="AV75" s="2" t="n">
        <v>177</v>
      </c>
      <c r="AW75" s="2" t="n">
        <v>156</v>
      </c>
      <c r="AX75" s="2" t="n">
        <v>135</v>
      </c>
      <c r="AY75" s="2" t="n">
        <v>122</v>
      </c>
      <c r="AZ75" s="2" t="n">
        <v>108</v>
      </c>
      <c r="BA75" s="2" t="n">
        <v>108</v>
      </c>
      <c r="BB75" s="2" t="n">
        <v>99</v>
      </c>
      <c r="BC75" s="2" t="n">
        <v>97</v>
      </c>
      <c r="BD75" s="2" t="n">
        <v>87</v>
      </c>
      <c r="BE75" s="2" t="n">
        <v>98</v>
      </c>
      <c r="BF75" s="2" t="n">
        <v>74</v>
      </c>
      <c r="BG75" s="2" t="n">
        <v>88</v>
      </c>
      <c r="BH75" s="2" t="n">
        <v>89</v>
      </c>
      <c r="BI75" s="2" t="n">
        <v>68</v>
      </c>
      <c r="BJ75" s="2" t="n">
        <v>96</v>
      </c>
      <c r="BK75" s="2" t="n">
        <v>75</v>
      </c>
      <c r="BL75" s="2" t="n">
        <v>64</v>
      </c>
      <c r="BM75" s="2" t="n">
        <v>79</v>
      </c>
      <c r="BN75" s="2" t="n">
        <v>75</v>
      </c>
      <c r="BO75" s="2" t="n">
        <v>65</v>
      </c>
      <c r="BP75" s="2" t="n">
        <v>55</v>
      </c>
      <c r="BQ75" s="2" t="n">
        <v>56</v>
      </c>
      <c r="BR75" s="2" t="n">
        <v>63</v>
      </c>
      <c r="BS75" s="2" t="n">
        <v>50</v>
      </c>
      <c r="BT75" s="2" t="n">
        <v>48</v>
      </c>
      <c r="BU75" s="2" t="n">
        <v>48</v>
      </c>
      <c r="BV75" s="2" t="n">
        <v>32</v>
      </c>
      <c r="BW75" s="2" t="n">
        <v>45</v>
      </c>
      <c r="BX75" s="2" t="n">
        <v>34</v>
      </c>
      <c r="BY75" s="2" t="n">
        <v>35</v>
      </c>
      <c r="BZ75" s="2" t="n">
        <v>37</v>
      </c>
      <c r="CA75" s="2" t="n">
        <v>34</v>
      </c>
      <c r="CB75" s="2" t="n">
        <v>37</v>
      </c>
      <c r="CC75" s="2" t="n">
        <v>34</v>
      </c>
      <c r="CD75" s="2" t="n">
        <v>24</v>
      </c>
      <c r="CE75" s="2" t="n">
        <v>30</v>
      </c>
      <c r="CF75" s="2" t="n">
        <v>24</v>
      </c>
      <c r="CG75" s="2" t="n">
        <v>24</v>
      </c>
      <c r="CH75" s="2" t="n">
        <v>16</v>
      </c>
      <c r="CI75" s="2" t="n">
        <v>18</v>
      </c>
      <c r="CJ75" s="2" t="n">
        <v>16</v>
      </c>
      <c r="CK75" s="2" t="n">
        <v>11</v>
      </c>
      <c r="CL75" s="2" t="n">
        <v>13</v>
      </c>
      <c r="CM75" s="2" t="n">
        <v>14</v>
      </c>
      <c r="CN75" s="2" t="n">
        <v>13</v>
      </c>
      <c r="CO75" s="2" t="n">
        <v>19</v>
      </c>
      <c r="CP75" s="2" t="n">
        <v>23</v>
      </c>
      <c r="CQ75" s="2" t="n">
        <v>19</v>
      </c>
      <c r="CR75" s="2" t="n">
        <v>22</v>
      </c>
      <c r="CS75" s="2" t="n">
        <v>12</v>
      </c>
      <c r="CT75" s="2" t="n">
        <v>12</v>
      </c>
      <c r="CU75" s="2" t="n">
        <v>10</v>
      </c>
      <c r="CV75" s="2" t="n">
        <v>17</v>
      </c>
      <c r="CW75" s="2" t="n">
        <v>7</v>
      </c>
      <c r="CX75" s="2" t="n">
        <v>7</v>
      </c>
      <c r="CY75" s="2" t="n">
        <v>8257</v>
      </c>
      <c r="CZ75" s="2" t="s">
        <v>3</v>
      </c>
      <c r="DA75" s="2" t="n">
        <v>33384531</v>
      </c>
      <c r="DB75" s="2" t="n">
        <v>23880666</v>
      </c>
      <c r="DC75" s="2" t="n">
        <v>1161080</v>
      </c>
      <c r="DD75" s="2" t="n">
        <v>1372884</v>
      </c>
      <c r="DE75" s="2" t="n">
        <v>1541969</v>
      </c>
      <c r="DF75" s="2" t="n">
        <v>1477328</v>
      </c>
      <c r="DG75" s="2" t="n">
        <v>1221429</v>
      </c>
      <c r="DH75" s="2" t="n">
        <v>905896</v>
      </c>
      <c r="DI75" s="2" t="n">
        <v>618164</v>
      </c>
      <c r="DJ75" s="2" t="n">
        <v>402949</v>
      </c>
      <c r="DK75" s="2" t="n">
        <v>253609</v>
      </c>
      <c r="DL75" s="2" t="n">
        <v>161878</v>
      </c>
      <c r="DM75" s="2" t="n">
        <v>106846</v>
      </c>
      <c r="DN75" s="2" t="n">
        <v>71009</v>
      </c>
      <c r="DO75" s="2" t="n">
        <v>48570</v>
      </c>
      <c r="DP75" s="2" t="n">
        <v>35126</v>
      </c>
      <c r="DQ75" s="2" t="n">
        <v>25806</v>
      </c>
      <c r="DR75" s="2" t="n">
        <v>19967</v>
      </c>
      <c r="DS75" s="2" t="n">
        <v>15087</v>
      </c>
      <c r="DT75" s="2" t="n">
        <v>11444</v>
      </c>
      <c r="DU75" s="2" t="n">
        <v>8615</v>
      </c>
      <c r="DV75" s="2" t="n">
        <v>6424</v>
      </c>
      <c r="DW75" s="2" t="n">
        <v>4871</v>
      </c>
      <c r="DX75" s="2" t="n">
        <v>3667</v>
      </c>
      <c r="DY75" s="2" t="n">
        <v>2809</v>
      </c>
      <c r="DZ75" s="2" t="n">
        <v>2239</v>
      </c>
      <c r="EA75" s="2" t="n">
        <v>1953</v>
      </c>
      <c r="EB75" s="2" t="n">
        <v>1552</v>
      </c>
      <c r="EC75" s="2" t="n">
        <v>1291</v>
      </c>
      <c r="ED75" s="2" t="n">
        <v>1036</v>
      </c>
      <c r="EE75" s="2" t="n">
        <v>927</v>
      </c>
      <c r="EF75" s="2" t="n">
        <v>836</v>
      </c>
      <c r="EG75" s="2" t="n">
        <v>789</v>
      </c>
      <c r="EH75" s="2" t="n">
        <v>675</v>
      </c>
      <c r="EI75" s="2" t="n">
        <v>614</v>
      </c>
      <c r="EJ75" s="2" t="n">
        <v>475</v>
      </c>
      <c r="EK75" s="2" t="n">
        <v>435</v>
      </c>
      <c r="EL75" s="2" t="n">
        <v>380</v>
      </c>
      <c r="EM75" s="2" t="n">
        <v>353</v>
      </c>
      <c r="EN75" s="2" t="n">
        <v>335</v>
      </c>
      <c r="EO75" s="2" t="n">
        <v>317</v>
      </c>
      <c r="EP75" s="2" t="n">
        <v>251</v>
      </c>
      <c r="EQ75" s="2" t="n">
        <v>223</v>
      </c>
      <c r="ER75" s="2" t="n">
        <v>204</v>
      </c>
      <c r="ES75" s="2" t="n">
        <v>171</v>
      </c>
      <c r="ET75" s="2" t="n">
        <v>176</v>
      </c>
      <c r="EU75" s="2" t="n">
        <v>177</v>
      </c>
      <c r="EV75" s="2" t="n">
        <v>156</v>
      </c>
      <c r="EW75" s="2" t="n">
        <v>135</v>
      </c>
      <c r="EX75" s="2" t="n">
        <v>122</v>
      </c>
      <c r="EY75" s="2" t="n">
        <v>108</v>
      </c>
      <c r="EZ75" s="2" t="n">
        <v>108</v>
      </c>
      <c r="FA75" s="2" t="n">
        <v>99</v>
      </c>
      <c r="FB75" s="2" t="n">
        <v>97</v>
      </c>
      <c r="FC75" s="2" t="n">
        <v>87</v>
      </c>
      <c r="FD75" s="2" t="n">
        <v>98</v>
      </c>
      <c r="FE75" s="2" t="n">
        <v>74</v>
      </c>
      <c r="FF75" s="2" t="n">
        <v>88</v>
      </c>
      <c r="FG75" s="2" t="n">
        <v>89</v>
      </c>
      <c r="FH75" s="2" t="n">
        <v>68</v>
      </c>
      <c r="FI75" s="2" t="n">
        <v>96</v>
      </c>
      <c r="FJ75" s="2" t="n">
        <v>75</v>
      </c>
      <c r="FK75" s="2" t="n">
        <v>64</v>
      </c>
      <c r="FL75" s="2" t="n">
        <v>79</v>
      </c>
      <c r="FM75" s="2" t="n">
        <v>75</v>
      </c>
      <c r="FN75" s="2" t="n">
        <v>65</v>
      </c>
      <c r="FO75" s="2" t="n">
        <v>55</v>
      </c>
      <c r="FP75" s="2" t="n">
        <v>56</v>
      </c>
      <c r="FQ75" s="2" t="n">
        <v>63</v>
      </c>
      <c r="FR75" s="2" t="n">
        <v>50</v>
      </c>
      <c r="FS75" s="2" t="n">
        <v>48</v>
      </c>
      <c r="FT75" s="2" t="n">
        <v>48</v>
      </c>
      <c r="FU75" s="2" t="n">
        <v>32</v>
      </c>
      <c r="FV75" s="2" t="n">
        <v>45</v>
      </c>
      <c r="FW75" s="2" t="n">
        <v>34</v>
      </c>
      <c r="FX75" s="2" t="n">
        <v>35</v>
      </c>
      <c r="FY75" s="2" t="n">
        <v>37</v>
      </c>
      <c r="FZ75" s="2" t="n">
        <v>34</v>
      </c>
      <c r="GA75" s="2" t="n">
        <v>37</v>
      </c>
      <c r="GB75" s="2" t="n">
        <v>34</v>
      </c>
      <c r="GC75" s="2" t="n">
        <v>24</v>
      </c>
      <c r="GD75" s="2" t="n">
        <v>30</v>
      </c>
      <c r="GE75" s="2" t="n">
        <v>24</v>
      </c>
      <c r="GF75" s="2" t="n">
        <v>24</v>
      </c>
      <c r="GG75" s="2" t="n">
        <v>16</v>
      </c>
      <c r="GH75" s="2" t="n">
        <v>18</v>
      </c>
      <c r="GI75" s="2" t="n">
        <v>16</v>
      </c>
      <c r="GJ75" s="2" t="n">
        <v>11</v>
      </c>
      <c r="GK75" s="2" t="n">
        <v>13</v>
      </c>
      <c r="GL75" s="2" t="n">
        <v>14</v>
      </c>
      <c r="GM75" s="2" t="n">
        <v>13</v>
      </c>
      <c r="GN75" s="2" t="n">
        <v>19</v>
      </c>
      <c r="GO75" s="2" t="n">
        <v>23</v>
      </c>
      <c r="GP75" s="2" t="n">
        <v>19</v>
      </c>
      <c r="GQ75" s="2" t="n">
        <v>22</v>
      </c>
      <c r="GR75" s="2" t="n">
        <v>12</v>
      </c>
      <c r="GS75" s="2" t="n">
        <v>12</v>
      </c>
      <c r="GT75" s="2" t="n">
        <v>10</v>
      </c>
      <c r="GU75" s="2" t="n">
        <v>17</v>
      </c>
      <c r="GV75" s="2" t="n">
        <v>7</v>
      </c>
      <c r="GW75" s="2" t="n">
        <v>7</v>
      </c>
      <c r="GX75" s="2" t="n">
        <v>8287</v>
      </c>
    </row>
    <row r="76" customFormat="false" ht="15.6" hidden="false" customHeight="false" outlineLevel="0" collapsed="false">
      <c r="A76" s="2" t="s">
        <v>77</v>
      </c>
      <c r="B76" s="2" t="n">
        <v>10177193</v>
      </c>
      <c r="C76" s="2" t="n">
        <v>421895</v>
      </c>
      <c r="D76" s="2" t="n">
        <v>933232</v>
      </c>
      <c r="E76" s="2" t="n">
        <v>1416461</v>
      </c>
      <c r="F76" s="2" t="n">
        <v>1652626</v>
      </c>
      <c r="G76" s="2" t="n">
        <v>1579485</v>
      </c>
      <c r="H76" s="2" t="n">
        <v>1303276</v>
      </c>
      <c r="I76" s="2" t="n">
        <v>963920</v>
      </c>
      <c r="J76" s="2" t="n">
        <v>649830</v>
      </c>
      <c r="K76" s="2" t="n">
        <v>418989</v>
      </c>
      <c r="L76" s="2" t="n">
        <v>261101</v>
      </c>
      <c r="M76" s="2" t="n">
        <v>162466</v>
      </c>
      <c r="N76" s="2" t="n">
        <v>100855</v>
      </c>
      <c r="O76" s="2" t="n">
        <v>64097</v>
      </c>
      <c r="P76" s="2" t="n">
        <v>41798</v>
      </c>
      <c r="Q76" s="2" t="n">
        <v>26832</v>
      </c>
      <c r="R76" s="2" t="n">
        <v>17817</v>
      </c>
      <c r="S76" s="2" t="n">
        <v>12095</v>
      </c>
      <c r="T76" s="2" t="n">
        <v>8377</v>
      </c>
      <c r="U76" s="2" t="n">
        <v>6302</v>
      </c>
      <c r="V76" s="2" t="n">
        <v>4504</v>
      </c>
      <c r="W76" s="2" t="n">
        <v>3630</v>
      </c>
      <c r="X76" s="2" t="n">
        <v>2984</v>
      </c>
      <c r="Y76" s="2" t="n">
        <v>2388</v>
      </c>
      <c r="Z76" s="2" t="n">
        <v>1902</v>
      </c>
      <c r="AA76" s="2" t="n">
        <v>1681</v>
      </c>
      <c r="AB76" s="2" t="n">
        <v>1394</v>
      </c>
      <c r="AC76" s="2" t="n">
        <v>1208</v>
      </c>
      <c r="AD76" s="2" t="n">
        <v>1053</v>
      </c>
      <c r="AE76" s="2" t="n">
        <v>963</v>
      </c>
      <c r="AF76" s="2" t="n">
        <v>875</v>
      </c>
      <c r="AG76" s="2" t="n">
        <v>758</v>
      </c>
      <c r="AH76" s="2" t="n">
        <v>727</v>
      </c>
      <c r="AI76" s="2" t="n">
        <v>632</v>
      </c>
      <c r="AJ76" s="2" t="n">
        <v>606</v>
      </c>
      <c r="AK76" s="2" t="n">
        <v>508</v>
      </c>
      <c r="AL76" s="2" t="n">
        <v>498</v>
      </c>
      <c r="AM76" s="2" t="n">
        <v>412</v>
      </c>
      <c r="AN76" s="2" t="n">
        <v>408</v>
      </c>
      <c r="AO76" s="2" t="n">
        <v>350</v>
      </c>
      <c r="AP76" s="2" t="n">
        <v>273</v>
      </c>
      <c r="AQ76" s="2" t="n">
        <v>251</v>
      </c>
      <c r="AR76" s="2" t="n">
        <v>220</v>
      </c>
      <c r="AS76" s="2" t="n">
        <v>215</v>
      </c>
      <c r="AT76" s="2" t="n">
        <v>217</v>
      </c>
      <c r="AU76" s="2" t="n">
        <v>185</v>
      </c>
      <c r="AV76" s="2" t="n">
        <v>161</v>
      </c>
      <c r="AW76" s="2" t="n">
        <v>144</v>
      </c>
      <c r="AX76" s="2" t="n">
        <v>131</v>
      </c>
      <c r="AY76" s="2" t="n">
        <v>128</v>
      </c>
      <c r="AZ76" s="2" t="n">
        <v>112</v>
      </c>
      <c r="BA76" s="2" t="n">
        <v>111</v>
      </c>
      <c r="BB76" s="2" t="n">
        <v>109</v>
      </c>
      <c r="BC76" s="2" t="n">
        <v>113</v>
      </c>
      <c r="BD76" s="2" t="n">
        <v>93</v>
      </c>
      <c r="BE76" s="2" t="n">
        <v>127</v>
      </c>
      <c r="BF76" s="2" t="n">
        <v>121</v>
      </c>
      <c r="BG76" s="2" t="n">
        <v>106</v>
      </c>
      <c r="BH76" s="2" t="n">
        <v>111</v>
      </c>
      <c r="BI76" s="2" t="n">
        <v>100</v>
      </c>
      <c r="BJ76" s="2" t="n">
        <v>86</v>
      </c>
      <c r="BK76" s="2" t="n">
        <v>84</v>
      </c>
      <c r="BL76" s="2" t="n">
        <v>83</v>
      </c>
      <c r="BM76" s="2" t="n">
        <v>92</v>
      </c>
      <c r="BN76" s="2" t="n">
        <v>90</v>
      </c>
      <c r="BO76" s="2" t="n">
        <v>68</v>
      </c>
      <c r="BP76" s="2" t="n">
        <v>63</v>
      </c>
      <c r="BQ76" s="2" t="n">
        <v>65</v>
      </c>
      <c r="BR76" s="2" t="n">
        <v>51</v>
      </c>
      <c r="BS76" s="2" t="n">
        <v>62</v>
      </c>
      <c r="BT76" s="2" t="n">
        <v>61</v>
      </c>
      <c r="BU76" s="2" t="n">
        <v>54</v>
      </c>
      <c r="BV76" s="2" t="n">
        <v>53</v>
      </c>
      <c r="BW76" s="2" t="n">
        <v>39</v>
      </c>
      <c r="BX76" s="2" t="n">
        <v>48</v>
      </c>
      <c r="BY76" s="2" t="n">
        <v>44</v>
      </c>
      <c r="BZ76" s="2" t="n">
        <v>55</v>
      </c>
      <c r="CA76" s="2" t="n">
        <v>30</v>
      </c>
      <c r="CB76" s="2" t="n">
        <v>39</v>
      </c>
      <c r="CC76" s="2" t="n">
        <v>42</v>
      </c>
      <c r="CD76" s="2" t="n">
        <v>41</v>
      </c>
      <c r="CE76" s="2" t="n">
        <v>48</v>
      </c>
      <c r="CF76" s="2" t="n">
        <v>28</v>
      </c>
      <c r="CG76" s="2" t="n">
        <v>26</v>
      </c>
      <c r="CH76" s="2" t="n">
        <v>46</v>
      </c>
      <c r="CI76" s="2" t="n">
        <v>34</v>
      </c>
      <c r="CJ76" s="2" t="n">
        <v>39</v>
      </c>
      <c r="CK76" s="2" t="n">
        <v>31</v>
      </c>
      <c r="CL76" s="2" t="n">
        <v>24</v>
      </c>
      <c r="CM76" s="2" t="n">
        <v>23</v>
      </c>
      <c r="CN76" s="2" t="n">
        <v>22</v>
      </c>
      <c r="CO76" s="2" t="n">
        <v>19</v>
      </c>
      <c r="CP76" s="2" t="n">
        <v>21</v>
      </c>
      <c r="CQ76" s="2" t="n">
        <v>29</v>
      </c>
      <c r="CR76" s="2" t="n">
        <v>25</v>
      </c>
      <c r="CS76" s="2" t="n">
        <v>25</v>
      </c>
      <c r="CT76" s="2" t="n">
        <v>28</v>
      </c>
      <c r="CU76" s="2" t="n">
        <v>22</v>
      </c>
      <c r="CV76" s="2" t="n">
        <v>15</v>
      </c>
      <c r="CW76" s="2" t="n">
        <v>21</v>
      </c>
      <c r="CX76" s="2" t="n">
        <v>20</v>
      </c>
      <c r="CY76" s="2" t="n">
        <v>8758</v>
      </c>
      <c r="CZ76" s="2" t="s">
        <v>3</v>
      </c>
      <c r="DA76" s="2" t="n">
        <v>34803695</v>
      </c>
      <c r="DB76" s="2" t="n">
        <v>24759573</v>
      </c>
      <c r="DC76" s="2" t="n">
        <v>1227099</v>
      </c>
      <c r="DD76" s="2" t="n">
        <v>1478197</v>
      </c>
      <c r="DE76" s="2" t="n">
        <v>1671851</v>
      </c>
      <c r="DF76" s="2" t="n">
        <v>1584556</v>
      </c>
      <c r="DG76" s="2" t="n">
        <v>1304886</v>
      </c>
      <c r="DH76" s="2" t="n">
        <v>964592</v>
      </c>
      <c r="DI76" s="2" t="n">
        <v>650249</v>
      </c>
      <c r="DJ76" s="2" t="n">
        <v>419287</v>
      </c>
      <c r="DK76" s="2" t="n">
        <v>261338</v>
      </c>
      <c r="DL76" s="2" t="n">
        <v>162598</v>
      </c>
      <c r="DM76" s="2" t="n">
        <v>100946</v>
      </c>
      <c r="DN76" s="2" t="n">
        <v>64145</v>
      </c>
      <c r="DO76" s="2" t="n">
        <v>41832</v>
      </c>
      <c r="DP76" s="2" t="n">
        <v>26847</v>
      </c>
      <c r="DQ76" s="2" t="n">
        <v>17826</v>
      </c>
      <c r="DR76" s="2" t="n">
        <v>12099</v>
      </c>
      <c r="DS76" s="2" t="n">
        <v>8377</v>
      </c>
      <c r="DT76" s="2" t="n">
        <v>6303</v>
      </c>
      <c r="DU76" s="2" t="n">
        <v>4505</v>
      </c>
      <c r="DV76" s="2" t="n">
        <v>3630</v>
      </c>
      <c r="DW76" s="2" t="n">
        <v>2984</v>
      </c>
      <c r="DX76" s="2" t="n">
        <v>2388</v>
      </c>
      <c r="DY76" s="2" t="n">
        <v>1902</v>
      </c>
      <c r="DZ76" s="2" t="n">
        <v>1681</v>
      </c>
      <c r="EA76" s="2" t="n">
        <v>1394</v>
      </c>
      <c r="EB76" s="2" t="n">
        <v>1208</v>
      </c>
      <c r="EC76" s="2" t="n">
        <v>1053</v>
      </c>
      <c r="ED76" s="2" t="n">
        <v>963</v>
      </c>
      <c r="EE76" s="2" t="n">
        <v>875</v>
      </c>
      <c r="EF76" s="2" t="n">
        <v>758</v>
      </c>
      <c r="EG76" s="2" t="n">
        <v>727</v>
      </c>
      <c r="EH76" s="2" t="n">
        <v>632</v>
      </c>
      <c r="EI76" s="2" t="n">
        <v>606</v>
      </c>
      <c r="EJ76" s="2" t="n">
        <v>508</v>
      </c>
      <c r="EK76" s="2" t="n">
        <v>498</v>
      </c>
      <c r="EL76" s="2" t="n">
        <v>412</v>
      </c>
      <c r="EM76" s="2" t="n">
        <v>408</v>
      </c>
      <c r="EN76" s="2" t="n">
        <v>350</v>
      </c>
      <c r="EO76" s="2" t="n">
        <v>273</v>
      </c>
      <c r="EP76" s="2" t="n">
        <v>251</v>
      </c>
      <c r="EQ76" s="2" t="n">
        <v>220</v>
      </c>
      <c r="ER76" s="2" t="n">
        <v>215</v>
      </c>
      <c r="ES76" s="2" t="n">
        <v>217</v>
      </c>
      <c r="ET76" s="2" t="n">
        <v>185</v>
      </c>
      <c r="EU76" s="2" t="n">
        <v>161</v>
      </c>
      <c r="EV76" s="2" t="n">
        <v>144</v>
      </c>
      <c r="EW76" s="2" t="n">
        <v>131</v>
      </c>
      <c r="EX76" s="2" t="n">
        <v>128</v>
      </c>
      <c r="EY76" s="2" t="n">
        <v>112</v>
      </c>
      <c r="EZ76" s="2" t="n">
        <v>111</v>
      </c>
      <c r="FA76" s="2" t="n">
        <v>109</v>
      </c>
      <c r="FB76" s="2" t="n">
        <v>113</v>
      </c>
      <c r="FC76" s="2" t="n">
        <v>93</v>
      </c>
      <c r="FD76" s="2" t="n">
        <v>127</v>
      </c>
      <c r="FE76" s="2" t="n">
        <v>121</v>
      </c>
      <c r="FF76" s="2" t="n">
        <v>106</v>
      </c>
      <c r="FG76" s="2" t="n">
        <v>111</v>
      </c>
      <c r="FH76" s="2" t="n">
        <v>100</v>
      </c>
      <c r="FI76" s="2" t="n">
        <v>86</v>
      </c>
      <c r="FJ76" s="2" t="n">
        <v>84</v>
      </c>
      <c r="FK76" s="2" t="n">
        <v>83</v>
      </c>
      <c r="FL76" s="2" t="n">
        <v>92</v>
      </c>
      <c r="FM76" s="2" t="n">
        <v>90</v>
      </c>
      <c r="FN76" s="2" t="n">
        <v>68</v>
      </c>
      <c r="FO76" s="2" t="n">
        <v>63</v>
      </c>
      <c r="FP76" s="2" t="n">
        <v>65</v>
      </c>
      <c r="FQ76" s="2" t="n">
        <v>51</v>
      </c>
      <c r="FR76" s="2" t="n">
        <v>62</v>
      </c>
      <c r="FS76" s="2" t="n">
        <v>61</v>
      </c>
      <c r="FT76" s="2" t="n">
        <v>54</v>
      </c>
      <c r="FU76" s="2" t="n">
        <v>53</v>
      </c>
      <c r="FV76" s="2" t="n">
        <v>39</v>
      </c>
      <c r="FW76" s="2" t="n">
        <v>48</v>
      </c>
      <c r="FX76" s="2" t="n">
        <v>44</v>
      </c>
      <c r="FY76" s="2" t="n">
        <v>55</v>
      </c>
      <c r="FZ76" s="2" t="n">
        <v>30</v>
      </c>
      <c r="GA76" s="2" t="n">
        <v>39</v>
      </c>
      <c r="GB76" s="2" t="n">
        <v>42</v>
      </c>
      <c r="GC76" s="2" t="n">
        <v>41</v>
      </c>
      <c r="GD76" s="2" t="n">
        <v>48</v>
      </c>
      <c r="GE76" s="2" t="n">
        <v>28</v>
      </c>
      <c r="GF76" s="2" t="n">
        <v>26</v>
      </c>
      <c r="GG76" s="2" t="n">
        <v>46</v>
      </c>
      <c r="GH76" s="2" t="n">
        <v>34</v>
      </c>
      <c r="GI76" s="2" t="n">
        <v>39</v>
      </c>
      <c r="GJ76" s="2" t="n">
        <v>31</v>
      </c>
      <c r="GK76" s="2" t="n">
        <v>24</v>
      </c>
      <c r="GL76" s="2" t="n">
        <v>23</v>
      </c>
      <c r="GM76" s="2" t="n">
        <v>22</v>
      </c>
      <c r="GN76" s="2" t="n">
        <v>19</v>
      </c>
      <c r="GO76" s="2" t="n">
        <v>21</v>
      </c>
      <c r="GP76" s="2" t="n">
        <v>29</v>
      </c>
      <c r="GQ76" s="2" t="n">
        <v>25</v>
      </c>
      <c r="GR76" s="2" t="n">
        <v>25</v>
      </c>
      <c r="GS76" s="2" t="n">
        <v>28</v>
      </c>
      <c r="GT76" s="2" t="n">
        <v>22</v>
      </c>
      <c r="GU76" s="2" t="n">
        <v>15</v>
      </c>
      <c r="GV76" s="2" t="n">
        <v>21</v>
      </c>
      <c r="GW76" s="2" t="n">
        <v>20</v>
      </c>
      <c r="GX76" s="2" t="n">
        <v>8788</v>
      </c>
    </row>
    <row r="77" customFormat="false" ht="15.6" hidden="false" customHeight="false" outlineLevel="0" collapsed="false">
      <c r="A77" s="2" t="s">
        <v>78</v>
      </c>
      <c r="B77" s="2" t="n">
        <v>9920994</v>
      </c>
      <c r="C77" s="2" t="n">
        <v>392284</v>
      </c>
      <c r="D77" s="2" t="n">
        <v>882113</v>
      </c>
      <c r="E77" s="2" t="n">
        <v>1339580</v>
      </c>
      <c r="F77" s="2" t="n">
        <v>1563538</v>
      </c>
      <c r="G77" s="2" t="n">
        <v>1501205</v>
      </c>
      <c r="H77" s="2" t="n">
        <v>1255943</v>
      </c>
      <c r="I77" s="2" t="n">
        <v>935426</v>
      </c>
      <c r="J77" s="2" t="n">
        <v>645414</v>
      </c>
      <c r="K77" s="2" t="n">
        <v>430775</v>
      </c>
      <c r="L77" s="2" t="n">
        <v>278784</v>
      </c>
      <c r="M77" s="2" t="n">
        <v>187080</v>
      </c>
      <c r="N77" s="2" t="n">
        <v>124790</v>
      </c>
      <c r="O77" s="2" t="n">
        <v>84994</v>
      </c>
      <c r="P77" s="2" t="n">
        <v>57595</v>
      </c>
      <c r="Q77" s="2" t="n">
        <v>39385</v>
      </c>
      <c r="R77" s="2" t="n">
        <v>27274</v>
      </c>
      <c r="S77" s="2" t="n">
        <v>19008</v>
      </c>
      <c r="T77" s="2" t="n">
        <v>12728</v>
      </c>
      <c r="U77" s="2" t="n">
        <v>8795</v>
      </c>
      <c r="V77" s="2" t="n">
        <v>6425</v>
      </c>
      <c r="W77" s="2" t="n">
        <v>4842</v>
      </c>
      <c r="X77" s="2" t="n">
        <v>3539</v>
      </c>
      <c r="Y77" s="2" t="n">
        <v>2790</v>
      </c>
      <c r="Z77" s="2" t="n">
        <v>2226</v>
      </c>
      <c r="AA77" s="2" t="n">
        <v>1710</v>
      </c>
      <c r="AB77" s="2" t="n">
        <v>1448</v>
      </c>
      <c r="AC77" s="2" t="n">
        <v>1240</v>
      </c>
      <c r="AD77" s="2" t="n">
        <v>1025</v>
      </c>
      <c r="AE77" s="2" t="n">
        <v>947</v>
      </c>
      <c r="AF77" s="2" t="n">
        <v>816</v>
      </c>
      <c r="AG77" s="2" t="n">
        <v>588</v>
      </c>
      <c r="AH77" s="2" t="n">
        <v>630</v>
      </c>
      <c r="AI77" s="2" t="n">
        <v>496</v>
      </c>
      <c r="AJ77" s="2" t="n">
        <v>432</v>
      </c>
      <c r="AK77" s="2" t="n">
        <v>372</v>
      </c>
      <c r="AL77" s="2" t="n">
        <v>345</v>
      </c>
      <c r="AM77" s="2" t="n">
        <v>315</v>
      </c>
      <c r="AN77" s="2" t="n">
        <v>288</v>
      </c>
      <c r="AO77" s="2" t="n">
        <v>246</v>
      </c>
      <c r="AP77" s="2" t="n">
        <v>277</v>
      </c>
      <c r="AQ77" s="2" t="n">
        <v>247</v>
      </c>
      <c r="AR77" s="2" t="n">
        <v>253</v>
      </c>
      <c r="AS77" s="2" t="n">
        <v>222</v>
      </c>
      <c r="AT77" s="2" t="n">
        <v>230</v>
      </c>
      <c r="AU77" s="2" t="n">
        <v>191</v>
      </c>
      <c r="AV77" s="2" t="n">
        <v>178</v>
      </c>
      <c r="AW77" s="2" t="n">
        <v>211</v>
      </c>
      <c r="AX77" s="2" t="n">
        <v>166</v>
      </c>
      <c r="AY77" s="2" t="n">
        <v>192</v>
      </c>
      <c r="AZ77" s="2" t="n">
        <v>189</v>
      </c>
      <c r="BA77" s="2" t="n">
        <v>147</v>
      </c>
      <c r="BB77" s="2" t="n">
        <v>124</v>
      </c>
      <c r="BC77" s="2" t="n">
        <v>123</v>
      </c>
      <c r="BD77" s="2" t="n">
        <v>124</v>
      </c>
      <c r="BE77" s="2" t="n">
        <v>116</v>
      </c>
      <c r="BF77" s="2" t="n">
        <v>107</v>
      </c>
      <c r="BG77" s="2" t="n">
        <v>85</v>
      </c>
      <c r="BH77" s="2" t="n">
        <v>87</v>
      </c>
      <c r="BI77" s="2" t="n">
        <v>72</v>
      </c>
      <c r="BJ77" s="2" t="n">
        <v>69</v>
      </c>
      <c r="BK77" s="2" t="n">
        <v>75</v>
      </c>
      <c r="BL77" s="2" t="n">
        <v>68</v>
      </c>
      <c r="BM77" s="2" t="n">
        <v>87</v>
      </c>
      <c r="BN77" s="2" t="n">
        <v>88</v>
      </c>
      <c r="BO77" s="2" t="n">
        <v>84</v>
      </c>
      <c r="BP77" s="2" t="n">
        <v>90</v>
      </c>
      <c r="BQ77" s="2" t="n">
        <v>57</v>
      </c>
      <c r="BR77" s="2" t="n">
        <v>65</v>
      </c>
      <c r="BS77" s="2" t="n">
        <v>72</v>
      </c>
      <c r="BT77" s="2" t="n">
        <v>67</v>
      </c>
      <c r="BU77" s="2" t="n">
        <v>65</v>
      </c>
      <c r="BV77" s="2" t="n">
        <v>51</v>
      </c>
      <c r="BW77" s="2" t="n">
        <v>55</v>
      </c>
      <c r="BX77" s="2" t="n">
        <v>52</v>
      </c>
      <c r="BY77" s="2" t="n">
        <v>65</v>
      </c>
      <c r="BZ77" s="2" t="n">
        <v>60</v>
      </c>
      <c r="CA77" s="2" t="n">
        <v>61</v>
      </c>
      <c r="CB77" s="2" t="n">
        <v>54</v>
      </c>
      <c r="CC77" s="2" t="n">
        <v>57</v>
      </c>
      <c r="CD77" s="2" t="n">
        <v>54</v>
      </c>
      <c r="CE77" s="2" t="n">
        <v>56</v>
      </c>
      <c r="CF77" s="2" t="n">
        <v>53</v>
      </c>
      <c r="CG77" s="2" t="n">
        <v>50</v>
      </c>
      <c r="CH77" s="2" t="n">
        <v>46</v>
      </c>
      <c r="CI77" s="2" t="n">
        <v>61</v>
      </c>
      <c r="CJ77" s="2" t="n">
        <v>37</v>
      </c>
      <c r="CK77" s="2" t="n">
        <v>40</v>
      </c>
      <c r="CL77" s="2" t="n">
        <v>48</v>
      </c>
      <c r="CM77" s="2" t="n">
        <v>29</v>
      </c>
      <c r="CN77" s="2" t="n">
        <v>26</v>
      </c>
      <c r="CO77" s="2" t="n">
        <v>38</v>
      </c>
      <c r="CP77" s="2" t="n">
        <v>35</v>
      </c>
      <c r="CQ77" s="2" t="n">
        <v>43</v>
      </c>
      <c r="CR77" s="2" t="n">
        <v>34</v>
      </c>
      <c r="CS77" s="2" t="n">
        <v>40</v>
      </c>
      <c r="CT77" s="2" t="n">
        <v>39</v>
      </c>
      <c r="CU77" s="2" t="n">
        <v>22</v>
      </c>
      <c r="CV77" s="2" t="n">
        <v>27</v>
      </c>
      <c r="CW77" s="2" t="n">
        <v>28</v>
      </c>
      <c r="CX77" s="2" t="n">
        <v>20</v>
      </c>
      <c r="CY77" s="2" t="n">
        <v>7997</v>
      </c>
      <c r="CZ77" s="2" t="s">
        <v>3</v>
      </c>
      <c r="DA77" s="2" t="n">
        <v>34618722</v>
      </c>
      <c r="DB77" s="2" t="n">
        <v>24800595</v>
      </c>
      <c r="DC77" s="2" t="n">
        <v>1176633</v>
      </c>
      <c r="DD77" s="2" t="n">
        <v>1398149</v>
      </c>
      <c r="DE77" s="2" t="n">
        <v>1581319</v>
      </c>
      <c r="DF77" s="2" t="n">
        <v>1506195</v>
      </c>
      <c r="DG77" s="2" t="n">
        <v>1257354</v>
      </c>
      <c r="DH77" s="2" t="n">
        <v>936071</v>
      </c>
      <c r="DI77" s="2" t="n">
        <v>645884</v>
      </c>
      <c r="DJ77" s="2" t="n">
        <v>431109</v>
      </c>
      <c r="DK77" s="2" t="n">
        <v>279044</v>
      </c>
      <c r="DL77" s="2" t="n">
        <v>187272</v>
      </c>
      <c r="DM77" s="2" t="n">
        <v>124899</v>
      </c>
      <c r="DN77" s="2" t="n">
        <v>85055</v>
      </c>
      <c r="DO77" s="2" t="n">
        <v>57634</v>
      </c>
      <c r="DP77" s="2" t="n">
        <v>39429</v>
      </c>
      <c r="DQ77" s="2" t="n">
        <v>27287</v>
      </c>
      <c r="DR77" s="2" t="n">
        <v>19014</v>
      </c>
      <c r="DS77" s="2" t="n">
        <v>12728</v>
      </c>
      <c r="DT77" s="2" t="n">
        <v>8795</v>
      </c>
      <c r="DU77" s="2" t="n">
        <v>6425</v>
      </c>
      <c r="DV77" s="2" t="n">
        <v>4842</v>
      </c>
      <c r="DW77" s="2" t="n">
        <v>3539</v>
      </c>
      <c r="DX77" s="2" t="n">
        <v>2790</v>
      </c>
      <c r="DY77" s="2" t="n">
        <v>2226</v>
      </c>
      <c r="DZ77" s="2" t="n">
        <v>1710</v>
      </c>
      <c r="EA77" s="2" t="n">
        <v>1448</v>
      </c>
      <c r="EB77" s="2" t="n">
        <v>1240</v>
      </c>
      <c r="EC77" s="2" t="n">
        <v>1025</v>
      </c>
      <c r="ED77" s="2" t="n">
        <v>947</v>
      </c>
      <c r="EE77" s="2" t="n">
        <v>816</v>
      </c>
      <c r="EF77" s="2" t="n">
        <v>588</v>
      </c>
      <c r="EG77" s="2" t="n">
        <v>630</v>
      </c>
      <c r="EH77" s="2" t="n">
        <v>496</v>
      </c>
      <c r="EI77" s="2" t="n">
        <v>432</v>
      </c>
      <c r="EJ77" s="2" t="n">
        <v>372</v>
      </c>
      <c r="EK77" s="2" t="n">
        <v>345</v>
      </c>
      <c r="EL77" s="2" t="n">
        <v>315</v>
      </c>
      <c r="EM77" s="2" t="n">
        <v>288</v>
      </c>
      <c r="EN77" s="2" t="n">
        <v>246</v>
      </c>
      <c r="EO77" s="2" t="n">
        <v>277</v>
      </c>
      <c r="EP77" s="2" t="n">
        <v>247</v>
      </c>
      <c r="EQ77" s="2" t="n">
        <v>253</v>
      </c>
      <c r="ER77" s="2" t="n">
        <v>222</v>
      </c>
      <c r="ES77" s="2" t="n">
        <v>230</v>
      </c>
      <c r="ET77" s="2" t="n">
        <v>191</v>
      </c>
      <c r="EU77" s="2" t="n">
        <v>178</v>
      </c>
      <c r="EV77" s="2" t="n">
        <v>211</v>
      </c>
      <c r="EW77" s="2" t="n">
        <v>166</v>
      </c>
      <c r="EX77" s="2" t="n">
        <v>192</v>
      </c>
      <c r="EY77" s="2" t="n">
        <v>189</v>
      </c>
      <c r="EZ77" s="2" t="n">
        <v>147</v>
      </c>
      <c r="FA77" s="2" t="n">
        <v>124</v>
      </c>
      <c r="FB77" s="2" t="n">
        <v>123</v>
      </c>
      <c r="FC77" s="2" t="n">
        <v>124</v>
      </c>
      <c r="FD77" s="2" t="n">
        <v>116</v>
      </c>
      <c r="FE77" s="2" t="n">
        <v>107</v>
      </c>
      <c r="FF77" s="2" t="n">
        <v>85</v>
      </c>
      <c r="FG77" s="2" t="n">
        <v>87</v>
      </c>
      <c r="FH77" s="2" t="n">
        <v>72</v>
      </c>
      <c r="FI77" s="2" t="n">
        <v>69</v>
      </c>
      <c r="FJ77" s="2" t="n">
        <v>75</v>
      </c>
      <c r="FK77" s="2" t="n">
        <v>68</v>
      </c>
      <c r="FL77" s="2" t="n">
        <v>87</v>
      </c>
      <c r="FM77" s="2" t="n">
        <v>88</v>
      </c>
      <c r="FN77" s="2" t="n">
        <v>84</v>
      </c>
      <c r="FO77" s="2" t="n">
        <v>90</v>
      </c>
      <c r="FP77" s="2" t="n">
        <v>57</v>
      </c>
      <c r="FQ77" s="2" t="n">
        <v>65</v>
      </c>
      <c r="FR77" s="2" t="n">
        <v>72</v>
      </c>
      <c r="FS77" s="2" t="n">
        <v>67</v>
      </c>
      <c r="FT77" s="2" t="n">
        <v>65</v>
      </c>
      <c r="FU77" s="2" t="n">
        <v>51</v>
      </c>
      <c r="FV77" s="2" t="n">
        <v>55</v>
      </c>
      <c r="FW77" s="2" t="n">
        <v>52</v>
      </c>
      <c r="FX77" s="2" t="n">
        <v>65</v>
      </c>
      <c r="FY77" s="2" t="n">
        <v>60</v>
      </c>
      <c r="FZ77" s="2" t="n">
        <v>61</v>
      </c>
      <c r="GA77" s="2" t="n">
        <v>54</v>
      </c>
      <c r="GB77" s="2" t="n">
        <v>57</v>
      </c>
      <c r="GC77" s="2" t="n">
        <v>54</v>
      </c>
      <c r="GD77" s="2" t="n">
        <v>56</v>
      </c>
      <c r="GE77" s="2" t="n">
        <v>53</v>
      </c>
      <c r="GF77" s="2" t="n">
        <v>50</v>
      </c>
      <c r="GG77" s="2" t="n">
        <v>46</v>
      </c>
      <c r="GH77" s="2" t="n">
        <v>61</v>
      </c>
      <c r="GI77" s="2" t="n">
        <v>37</v>
      </c>
      <c r="GJ77" s="2" t="n">
        <v>40</v>
      </c>
      <c r="GK77" s="2" t="n">
        <v>48</v>
      </c>
      <c r="GL77" s="2" t="n">
        <v>29</v>
      </c>
      <c r="GM77" s="2" t="n">
        <v>26</v>
      </c>
      <c r="GN77" s="2" t="n">
        <v>38</v>
      </c>
      <c r="GO77" s="2" t="n">
        <v>35</v>
      </c>
      <c r="GP77" s="2" t="n">
        <v>43</v>
      </c>
      <c r="GQ77" s="2" t="n">
        <v>34</v>
      </c>
      <c r="GR77" s="2" t="n">
        <v>40</v>
      </c>
      <c r="GS77" s="2" t="n">
        <v>39</v>
      </c>
      <c r="GT77" s="2" t="n">
        <v>22</v>
      </c>
      <c r="GU77" s="2" t="n">
        <v>27</v>
      </c>
      <c r="GV77" s="2" t="n">
        <v>28</v>
      </c>
      <c r="GW77" s="2" t="n">
        <v>20</v>
      </c>
      <c r="GX77" s="2" t="n">
        <v>8027</v>
      </c>
    </row>
    <row r="78" customFormat="false" ht="15.6" hidden="false" customHeight="false" outlineLevel="0" collapsed="false">
      <c r="A78" s="2" t="s">
        <v>79</v>
      </c>
      <c r="B78" s="2" t="n">
        <v>9317749</v>
      </c>
      <c r="C78" s="2" t="n">
        <v>354049</v>
      </c>
      <c r="D78" s="2" t="n">
        <v>793284</v>
      </c>
      <c r="E78" s="2" t="n">
        <v>1212340</v>
      </c>
      <c r="F78" s="2" t="n">
        <v>1436968</v>
      </c>
      <c r="G78" s="2" t="n">
        <v>1397959</v>
      </c>
      <c r="H78" s="2" t="n">
        <v>1181411</v>
      </c>
      <c r="I78" s="2" t="n">
        <v>895895</v>
      </c>
      <c r="J78" s="2" t="n">
        <v>633027</v>
      </c>
      <c r="K78" s="2" t="n">
        <v>426630</v>
      </c>
      <c r="L78" s="2" t="n">
        <v>281907</v>
      </c>
      <c r="M78" s="2" t="n">
        <v>186773</v>
      </c>
      <c r="N78" s="2" t="n">
        <v>124797</v>
      </c>
      <c r="O78" s="2" t="n">
        <v>83537</v>
      </c>
      <c r="P78" s="2" t="n">
        <v>58434</v>
      </c>
      <c r="Q78" s="2" t="n">
        <v>39162</v>
      </c>
      <c r="R78" s="2" t="n">
        <v>26634</v>
      </c>
      <c r="S78" s="2" t="n">
        <v>17855</v>
      </c>
      <c r="T78" s="2" t="n">
        <v>12416</v>
      </c>
      <c r="U78" s="2" t="n">
        <v>8717</v>
      </c>
      <c r="V78" s="2" t="n">
        <v>6523</v>
      </c>
      <c r="W78" s="2" t="n">
        <v>5248</v>
      </c>
      <c r="X78" s="2" t="n">
        <v>4292</v>
      </c>
      <c r="Y78" s="2" t="n">
        <v>3531</v>
      </c>
      <c r="Z78" s="2" t="n">
        <v>3038</v>
      </c>
      <c r="AA78" s="2" t="n">
        <v>2655</v>
      </c>
      <c r="AB78" s="2" t="n">
        <v>2152</v>
      </c>
      <c r="AC78" s="2" t="n">
        <v>1958</v>
      </c>
      <c r="AD78" s="2" t="n">
        <v>1687</v>
      </c>
      <c r="AE78" s="2" t="n">
        <v>1571</v>
      </c>
      <c r="AF78" s="2" t="n">
        <v>1377</v>
      </c>
      <c r="AG78" s="2" t="n">
        <v>1352</v>
      </c>
      <c r="AH78" s="2" t="n">
        <v>1316</v>
      </c>
      <c r="AI78" s="2" t="n">
        <v>1107</v>
      </c>
      <c r="AJ78" s="2" t="n">
        <v>1046</v>
      </c>
      <c r="AK78" s="2" t="n">
        <v>929</v>
      </c>
      <c r="AL78" s="2" t="n">
        <v>892</v>
      </c>
      <c r="AM78" s="2" t="n">
        <v>844</v>
      </c>
      <c r="AN78" s="2" t="n">
        <v>825</v>
      </c>
      <c r="AO78" s="2" t="n">
        <v>717</v>
      </c>
      <c r="AP78" s="2" t="n">
        <v>674</v>
      </c>
      <c r="AQ78" s="2" t="n">
        <v>617</v>
      </c>
      <c r="AR78" s="2" t="n">
        <v>535</v>
      </c>
      <c r="AS78" s="2" t="n">
        <v>443</v>
      </c>
      <c r="AT78" s="2" t="n">
        <v>510</v>
      </c>
      <c r="AU78" s="2" t="n">
        <v>443</v>
      </c>
      <c r="AV78" s="2" t="n">
        <v>458</v>
      </c>
      <c r="AW78" s="2" t="n">
        <v>391</v>
      </c>
      <c r="AX78" s="2" t="n">
        <v>337</v>
      </c>
      <c r="AY78" s="2" t="n">
        <v>319</v>
      </c>
      <c r="AZ78" s="2" t="n">
        <v>300</v>
      </c>
      <c r="BA78" s="2" t="n">
        <v>263</v>
      </c>
      <c r="BB78" s="2" t="n">
        <v>233</v>
      </c>
      <c r="BC78" s="2" t="n">
        <v>219</v>
      </c>
      <c r="BD78" s="2" t="n">
        <v>235</v>
      </c>
      <c r="BE78" s="2" t="n">
        <v>188</v>
      </c>
      <c r="BF78" s="2" t="n">
        <v>181</v>
      </c>
      <c r="BG78" s="2" t="n">
        <v>209</v>
      </c>
      <c r="BH78" s="2" t="n">
        <v>205</v>
      </c>
      <c r="BI78" s="2" t="n">
        <v>177</v>
      </c>
      <c r="BJ78" s="2" t="n">
        <v>177</v>
      </c>
      <c r="BK78" s="2" t="n">
        <v>157</v>
      </c>
      <c r="BL78" s="2" t="n">
        <v>140</v>
      </c>
      <c r="BM78" s="2" t="n">
        <v>132</v>
      </c>
      <c r="BN78" s="2" t="n">
        <v>118</v>
      </c>
      <c r="BO78" s="2" t="n">
        <v>135</v>
      </c>
      <c r="BP78" s="2" t="n">
        <v>113</v>
      </c>
      <c r="BQ78" s="2" t="n">
        <v>105</v>
      </c>
      <c r="BR78" s="2" t="n">
        <v>119</v>
      </c>
      <c r="BS78" s="2" t="n">
        <v>108</v>
      </c>
      <c r="BT78" s="2" t="n">
        <v>104</v>
      </c>
      <c r="BU78" s="2" t="n">
        <v>92</v>
      </c>
      <c r="BV78" s="2" t="n">
        <v>90</v>
      </c>
      <c r="BW78" s="2" t="n">
        <v>97</v>
      </c>
      <c r="BX78" s="2" t="n">
        <v>90</v>
      </c>
      <c r="BY78" s="2" t="n">
        <v>109</v>
      </c>
      <c r="BZ78" s="2" t="n">
        <v>87</v>
      </c>
      <c r="CA78" s="2" t="n">
        <v>104</v>
      </c>
      <c r="CB78" s="2" t="n">
        <v>100</v>
      </c>
      <c r="CC78" s="2" t="n">
        <v>100</v>
      </c>
      <c r="CD78" s="2" t="n">
        <v>98</v>
      </c>
      <c r="CE78" s="2" t="n">
        <v>84</v>
      </c>
      <c r="CF78" s="2" t="n">
        <v>82</v>
      </c>
      <c r="CG78" s="2" t="n">
        <v>79</v>
      </c>
      <c r="CH78" s="2" t="n">
        <v>85</v>
      </c>
      <c r="CI78" s="2" t="n">
        <v>66</v>
      </c>
      <c r="CJ78" s="2" t="n">
        <v>89</v>
      </c>
      <c r="CK78" s="2" t="n">
        <v>86</v>
      </c>
      <c r="CL78" s="2" t="n">
        <v>89</v>
      </c>
      <c r="CM78" s="2" t="n">
        <v>96</v>
      </c>
      <c r="CN78" s="2" t="n">
        <v>92</v>
      </c>
      <c r="CO78" s="2" t="n">
        <v>89</v>
      </c>
      <c r="CP78" s="2" t="n">
        <v>101</v>
      </c>
      <c r="CQ78" s="2" t="n">
        <v>111</v>
      </c>
      <c r="CR78" s="2" t="n">
        <v>94</v>
      </c>
      <c r="CS78" s="2" t="n">
        <v>88</v>
      </c>
      <c r="CT78" s="2" t="n">
        <v>95</v>
      </c>
      <c r="CU78" s="2" t="n">
        <v>95</v>
      </c>
      <c r="CV78" s="2" t="n">
        <v>93</v>
      </c>
      <c r="CW78" s="2" t="n">
        <v>92</v>
      </c>
      <c r="CX78" s="2" t="n">
        <v>85</v>
      </c>
      <c r="CY78" s="2" t="n">
        <v>9911</v>
      </c>
      <c r="CZ78" s="2" t="s">
        <v>3</v>
      </c>
      <c r="DA78" s="2" t="n">
        <v>33339610</v>
      </c>
      <c r="DB78" s="2" t="n">
        <v>24050677</v>
      </c>
      <c r="DC78" s="2" t="n">
        <v>1106215</v>
      </c>
      <c r="DD78" s="2" t="n">
        <v>1276491</v>
      </c>
      <c r="DE78" s="2" t="n">
        <v>1457158</v>
      </c>
      <c r="DF78" s="2" t="n">
        <v>1403907</v>
      </c>
      <c r="DG78" s="2" t="n">
        <v>1183100</v>
      </c>
      <c r="DH78" s="2" t="n">
        <v>896655</v>
      </c>
      <c r="DI78" s="2" t="n">
        <v>633467</v>
      </c>
      <c r="DJ78" s="2" t="n">
        <v>426925</v>
      </c>
      <c r="DK78" s="2" t="n">
        <v>282150</v>
      </c>
      <c r="DL78" s="2" t="n">
        <v>186939</v>
      </c>
      <c r="DM78" s="2" t="n">
        <v>124914</v>
      </c>
      <c r="DN78" s="2" t="n">
        <v>83611</v>
      </c>
      <c r="DO78" s="2" t="n">
        <v>58467</v>
      </c>
      <c r="DP78" s="2" t="n">
        <v>39181</v>
      </c>
      <c r="DQ78" s="2" t="n">
        <v>26650</v>
      </c>
      <c r="DR78" s="2" t="n">
        <v>17863</v>
      </c>
      <c r="DS78" s="2" t="n">
        <v>12417</v>
      </c>
      <c r="DT78" s="2" t="n">
        <v>8718</v>
      </c>
      <c r="DU78" s="2" t="n">
        <v>6524</v>
      </c>
      <c r="DV78" s="2" t="n">
        <v>5248</v>
      </c>
      <c r="DW78" s="2" t="n">
        <v>4292</v>
      </c>
      <c r="DX78" s="2" t="n">
        <v>3531</v>
      </c>
      <c r="DY78" s="2" t="n">
        <v>3038</v>
      </c>
      <c r="DZ78" s="2" t="n">
        <v>2655</v>
      </c>
      <c r="EA78" s="2" t="n">
        <v>2152</v>
      </c>
      <c r="EB78" s="2" t="n">
        <v>1958</v>
      </c>
      <c r="EC78" s="2" t="n">
        <v>1687</v>
      </c>
      <c r="ED78" s="2" t="n">
        <v>1571</v>
      </c>
      <c r="EE78" s="2" t="n">
        <v>1377</v>
      </c>
      <c r="EF78" s="2" t="n">
        <v>1352</v>
      </c>
      <c r="EG78" s="2" t="n">
        <v>1316</v>
      </c>
      <c r="EH78" s="2" t="n">
        <v>1107</v>
      </c>
      <c r="EI78" s="2" t="n">
        <v>1046</v>
      </c>
      <c r="EJ78" s="2" t="n">
        <v>929</v>
      </c>
      <c r="EK78" s="2" t="n">
        <v>892</v>
      </c>
      <c r="EL78" s="2" t="n">
        <v>844</v>
      </c>
      <c r="EM78" s="2" t="n">
        <v>825</v>
      </c>
      <c r="EN78" s="2" t="n">
        <v>717</v>
      </c>
      <c r="EO78" s="2" t="n">
        <v>674</v>
      </c>
      <c r="EP78" s="2" t="n">
        <v>617</v>
      </c>
      <c r="EQ78" s="2" t="n">
        <v>535</v>
      </c>
      <c r="ER78" s="2" t="n">
        <v>443</v>
      </c>
      <c r="ES78" s="2" t="n">
        <v>510</v>
      </c>
      <c r="ET78" s="2" t="n">
        <v>443</v>
      </c>
      <c r="EU78" s="2" t="n">
        <v>458</v>
      </c>
      <c r="EV78" s="2" t="n">
        <v>391</v>
      </c>
      <c r="EW78" s="2" t="n">
        <v>337</v>
      </c>
      <c r="EX78" s="2" t="n">
        <v>319</v>
      </c>
      <c r="EY78" s="2" t="n">
        <v>300</v>
      </c>
      <c r="EZ78" s="2" t="n">
        <v>263</v>
      </c>
      <c r="FA78" s="2" t="n">
        <v>233</v>
      </c>
      <c r="FB78" s="2" t="n">
        <v>219</v>
      </c>
      <c r="FC78" s="2" t="n">
        <v>235</v>
      </c>
      <c r="FD78" s="2" t="n">
        <v>188</v>
      </c>
      <c r="FE78" s="2" t="n">
        <v>181</v>
      </c>
      <c r="FF78" s="2" t="n">
        <v>209</v>
      </c>
      <c r="FG78" s="2" t="n">
        <v>205</v>
      </c>
      <c r="FH78" s="2" t="n">
        <v>177</v>
      </c>
      <c r="FI78" s="2" t="n">
        <v>177</v>
      </c>
      <c r="FJ78" s="2" t="n">
        <v>157</v>
      </c>
      <c r="FK78" s="2" t="n">
        <v>140</v>
      </c>
      <c r="FL78" s="2" t="n">
        <v>132</v>
      </c>
      <c r="FM78" s="2" t="n">
        <v>118</v>
      </c>
      <c r="FN78" s="2" t="n">
        <v>135</v>
      </c>
      <c r="FO78" s="2" t="n">
        <v>113</v>
      </c>
      <c r="FP78" s="2" t="n">
        <v>105</v>
      </c>
      <c r="FQ78" s="2" t="n">
        <v>119</v>
      </c>
      <c r="FR78" s="2" t="n">
        <v>108</v>
      </c>
      <c r="FS78" s="2" t="n">
        <v>104</v>
      </c>
      <c r="FT78" s="2" t="n">
        <v>92</v>
      </c>
      <c r="FU78" s="2" t="n">
        <v>90</v>
      </c>
      <c r="FV78" s="2" t="n">
        <v>97</v>
      </c>
      <c r="FW78" s="2" t="n">
        <v>90</v>
      </c>
      <c r="FX78" s="2" t="n">
        <v>109</v>
      </c>
      <c r="FY78" s="2" t="n">
        <v>87</v>
      </c>
      <c r="FZ78" s="2" t="n">
        <v>104</v>
      </c>
      <c r="GA78" s="2" t="n">
        <v>100</v>
      </c>
      <c r="GB78" s="2" t="n">
        <v>100</v>
      </c>
      <c r="GC78" s="2" t="n">
        <v>98</v>
      </c>
      <c r="GD78" s="2" t="n">
        <v>84</v>
      </c>
      <c r="GE78" s="2" t="n">
        <v>82</v>
      </c>
      <c r="GF78" s="2" t="n">
        <v>79</v>
      </c>
      <c r="GG78" s="2" t="n">
        <v>85</v>
      </c>
      <c r="GH78" s="2" t="n">
        <v>66</v>
      </c>
      <c r="GI78" s="2" t="n">
        <v>89</v>
      </c>
      <c r="GJ78" s="2" t="n">
        <v>86</v>
      </c>
      <c r="GK78" s="2" t="n">
        <v>89</v>
      </c>
      <c r="GL78" s="2" t="n">
        <v>96</v>
      </c>
      <c r="GM78" s="2" t="n">
        <v>92</v>
      </c>
      <c r="GN78" s="2" t="n">
        <v>89</v>
      </c>
      <c r="GO78" s="2" t="n">
        <v>101</v>
      </c>
      <c r="GP78" s="2" t="n">
        <v>111</v>
      </c>
      <c r="GQ78" s="2" t="n">
        <v>94</v>
      </c>
      <c r="GR78" s="2" t="n">
        <v>88</v>
      </c>
      <c r="GS78" s="2" t="n">
        <v>95</v>
      </c>
      <c r="GT78" s="2" t="n">
        <v>95</v>
      </c>
      <c r="GU78" s="2" t="n">
        <v>93</v>
      </c>
      <c r="GV78" s="2" t="n">
        <v>92</v>
      </c>
      <c r="GW78" s="2" t="n">
        <v>85</v>
      </c>
      <c r="GX78" s="2" t="n">
        <v>9941</v>
      </c>
    </row>
    <row r="79" customFormat="false" ht="15.6" hidden="false" customHeight="false" outlineLevel="0" collapsed="false">
      <c r="A79" s="2" t="s">
        <v>80</v>
      </c>
      <c r="B79" s="2" t="n">
        <v>9540483</v>
      </c>
      <c r="C79" s="2" t="n">
        <v>383535</v>
      </c>
      <c r="D79" s="2" t="n">
        <v>865854</v>
      </c>
      <c r="E79" s="2" t="n">
        <v>1322811</v>
      </c>
      <c r="F79" s="2" t="n">
        <v>1557463</v>
      </c>
      <c r="G79" s="2" t="n">
        <v>1500320</v>
      </c>
      <c r="H79" s="2" t="n">
        <v>1234424</v>
      </c>
      <c r="I79" s="2" t="n">
        <v>900771</v>
      </c>
      <c r="J79" s="2" t="n">
        <v>600778</v>
      </c>
      <c r="K79" s="2" t="n">
        <v>382611</v>
      </c>
      <c r="L79" s="2" t="n">
        <v>235946</v>
      </c>
      <c r="M79" s="2" t="n">
        <v>145917</v>
      </c>
      <c r="N79" s="2" t="n">
        <v>93496</v>
      </c>
      <c r="O79" s="2" t="n">
        <v>60931</v>
      </c>
      <c r="P79" s="2" t="n">
        <v>40125</v>
      </c>
      <c r="Q79" s="2" t="n">
        <v>27361</v>
      </c>
      <c r="R79" s="2" t="n">
        <v>18852</v>
      </c>
      <c r="S79" s="2" t="n">
        <v>13692</v>
      </c>
      <c r="T79" s="2" t="n">
        <v>10143</v>
      </c>
      <c r="U79" s="2" t="n">
        <v>7889</v>
      </c>
      <c r="V79" s="2" t="n">
        <v>6192</v>
      </c>
      <c r="W79" s="2" t="n">
        <v>4976</v>
      </c>
      <c r="X79" s="2" t="n">
        <v>3968</v>
      </c>
      <c r="Y79" s="2" t="n">
        <v>3228</v>
      </c>
      <c r="Z79" s="2" t="n">
        <v>2614</v>
      </c>
      <c r="AA79" s="2" t="n">
        <v>2377</v>
      </c>
      <c r="AB79" s="2" t="n">
        <v>2075</v>
      </c>
      <c r="AC79" s="2" t="n">
        <v>1722</v>
      </c>
      <c r="AD79" s="2" t="n">
        <v>1434</v>
      </c>
      <c r="AE79" s="2" t="n">
        <v>1237</v>
      </c>
      <c r="AF79" s="2" t="n">
        <v>1110</v>
      </c>
      <c r="AG79" s="2" t="n">
        <v>1014</v>
      </c>
      <c r="AH79" s="2" t="n">
        <v>904</v>
      </c>
      <c r="AI79" s="2" t="n">
        <v>753</v>
      </c>
      <c r="AJ79" s="2" t="n">
        <v>637</v>
      </c>
      <c r="AK79" s="2" t="n">
        <v>586</v>
      </c>
      <c r="AL79" s="2" t="n">
        <v>550</v>
      </c>
      <c r="AM79" s="2" t="n">
        <v>490</v>
      </c>
      <c r="AN79" s="2" t="n">
        <v>461</v>
      </c>
      <c r="AO79" s="2" t="n">
        <v>427</v>
      </c>
      <c r="AP79" s="2" t="n">
        <v>405</v>
      </c>
      <c r="AQ79" s="2" t="n">
        <v>344</v>
      </c>
      <c r="AR79" s="2" t="n">
        <v>327</v>
      </c>
      <c r="AS79" s="2" t="n">
        <v>316</v>
      </c>
      <c r="AT79" s="2" t="n">
        <v>253</v>
      </c>
      <c r="AU79" s="2" t="n">
        <v>260</v>
      </c>
      <c r="AV79" s="2" t="n">
        <v>249</v>
      </c>
      <c r="AW79" s="2" t="n">
        <v>184</v>
      </c>
      <c r="AX79" s="2" t="n">
        <v>163</v>
      </c>
      <c r="AY79" s="2" t="n">
        <v>154</v>
      </c>
      <c r="AZ79" s="2" t="n">
        <v>140</v>
      </c>
      <c r="BA79" s="2" t="n">
        <v>129</v>
      </c>
      <c r="BB79" s="2" t="n">
        <v>136</v>
      </c>
      <c r="BC79" s="2" t="n">
        <v>133</v>
      </c>
      <c r="BD79" s="2" t="n">
        <v>115</v>
      </c>
      <c r="BE79" s="2" t="n">
        <v>113</v>
      </c>
      <c r="BF79" s="2" t="n">
        <v>96</v>
      </c>
      <c r="BG79" s="2" t="n">
        <v>103</v>
      </c>
      <c r="BH79" s="2" t="n">
        <v>106</v>
      </c>
      <c r="BI79" s="2" t="n">
        <v>102</v>
      </c>
      <c r="BJ79" s="2" t="n">
        <v>83</v>
      </c>
      <c r="BK79" s="2" t="n">
        <v>78</v>
      </c>
      <c r="BL79" s="2" t="n">
        <v>76</v>
      </c>
      <c r="BM79" s="2" t="n">
        <v>81</v>
      </c>
      <c r="BN79" s="2" t="n">
        <v>86</v>
      </c>
      <c r="BO79" s="2" t="n">
        <v>85</v>
      </c>
      <c r="BP79" s="2" t="n">
        <v>74</v>
      </c>
      <c r="BQ79" s="2" t="n">
        <v>76</v>
      </c>
      <c r="BR79" s="2" t="n">
        <v>77</v>
      </c>
      <c r="BS79" s="2" t="n">
        <v>65</v>
      </c>
      <c r="BT79" s="2" t="n">
        <v>52</v>
      </c>
      <c r="BU79" s="2" t="n">
        <v>44</v>
      </c>
      <c r="BV79" s="2" t="n">
        <v>56</v>
      </c>
      <c r="BW79" s="2" t="n">
        <v>68</v>
      </c>
      <c r="BX79" s="2" t="n">
        <v>47</v>
      </c>
      <c r="BY79" s="2" t="n">
        <v>51</v>
      </c>
      <c r="BZ79" s="2" t="n">
        <v>48</v>
      </c>
      <c r="CA79" s="2" t="n">
        <v>44</v>
      </c>
      <c r="CB79" s="2" t="n">
        <v>46</v>
      </c>
      <c r="CC79" s="2" t="n">
        <v>39</v>
      </c>
      <c r="CD79" s="2" t="n">
        <v>45</v>
      </c>
      <c r="CE79" s="2" t="n">
        <v>32</v>
      </c>
      <c r="CF79" s="2" t="n">
        <v>33</v>
      </c>
      <c r="CG79" s="2" t="n">
        <v>42</v>
      </c>
      <c r="CH79" s="2" t="n">
        <v>34</v>
      </c>
      <c r="CI79" s="2" t="n">
        <v>45</v>
      </c>
      <c r="CJ79" s="2" t="n">
        <v>37</v>
      </c>
      <c r="CK79" s="2" t="n">
        <v>28</v>
      </c>
      <c r="CL79" s="2" t="n">
        <v>38</v>
      </c>
      <c r="CM79" s="2" t="n">
        <v>34</v>
      </c>
      <c r="CN79" s="2" t="n">
        <v>36</v>
      </c>
      <c r="CO79" s="2" t="n">
        <v>28</v>
      </c>
      <c r="CP79" s="2" t="n">
        <v>43</v>
      </c>
      <c r="CQ79" s="2" t="n">
        <v>39</v>
      </c>
      <c r="CR79" s="2" t="n">
        <v>39</v>
      </c>
      <c r="CS79" s="2" t="n">
        <v>31</v>
      </c>
      <c r="CT79" s="2" t="n">
        <v>24</v>
      </c>
      <c r="CU79" s="2" t="n">
        <v>28</v>
      </c>
      <c r="CV79" s="2" t="n">
        <v>23</v>
      </c>
      <c r="CW79" s="2" t="n">
        <v>24</v>
      </c>
      <c r="CX79" s="2" t="n">
        <v>35</v>
      </c>
      <c r="CY79" s="2" t="n">
        <v>7957</v>
      </c>
      <c r="CZ79" s="2" t="s">
        <v>3</v>
      </c>
      <c r="DA79" s="2" t="n">
        <v>32802700</v>
      </c>
      <c r="DB79" s="2" t="n">
        <v>23364557</v>
      </c>
      <c r="DC79" s="2" t="n">
        <v>1148547</v>
      </c>
      <c r="DD79" s="2" t="n">
        <v>1381680</v>
      </c>
      <c r="DE79" s="2" t="n">
        <v>1575656</v>
      </c>
      <c r="DF79" s="2" t="n">
        <v>1505287</v>
      </c>
      <c r="DG79" s="2" t="n">
        <v>1235904</v>
      </c>
      <c r="DH79" s="2" t="n">
        <v>901467</v>
      </c>
      <c r="DI79" s="2" t="n">
        <v>601174</v>
      </c>
      <c r="DJ79" s="2" t="n">
        <v>382894</v>
      </c>
      <c r="DK79" s="2" t="n">
        <v>236155</v>
      </c>
      <c r="DL79" s="2" t="n">
        <v>146070</v>
      </c>
      <c r="DM79" s="2" t="n">
        <v>93600</v>
      </c>
      <c r="DN79" s="2" t="n">
        <v>60997</v>
      </c>
      <c r="DO79" s="2" t="n">
        <v>40162</v>
      </c>
      <c r="DP79" s="2" t="n">
        <v>27382</v>
      </c>
      <c r="DQ79" s="2" t="n">
        <v>18867</v>
      </c>
      <c r="DR79" s="2" t="n">
        <v>13695</v>
      </c>
      <c r="DS79" s="2" t="n">
        <v>10148</v>
      </c>
      <c r="DT79" s="2" t="n">
        <v>7892</v>
      </c>
      <c r="DU79" s="2" t="n">
        <v>6192</v>
      </c>
      <c r="DV79" s="2" t="n">
        <v>4978</v>
      </c>
      <c r="DW79" s="2" t="n">
        <v>3968</v>
      </c>
      <c r="DX79" s="2" t="n">
        <v>3228</v>
      </c>
      <c r="DY79" s="2" t="n">
        <v>2614</v>
      </c>
      <c r="DZ79" s="2" t="n">
        <v>2377</v>
      </c>
      <c r="EA79" s="2" t="n">
        <v>2075</v>
      </c>
      <c r="EB79" s="2" t="n">
        <v>1722</v>
      </c>
      <c r="EC79" s="2" t="n">
        <v>1434</v>
      </c>
      <c r="ED79" s="2" t="n">
        <v>1237</v>
      </c>
      <c r="EE79" s="2" t="n">
        <v>1110</v>
      </c>
      <c r="EF79" s="2" t="n">
        <v>1014</v>
      </c>
      <c r="EG79" s="2" t="n">
        <v>904</v>
      </c>
      <c r="EH79" s="2" t="n">
        <v>753</v>
      </c>
      <c r="EI79" s="2" t="n">
        <v>637</v>
      </c>
      <c r="EJ79" s="2" t="n">
        <v>586</v>
      </c>
      <c r="EK79" s="2" t="n">
        <v>550</v>
      </c>
      <c r="EL79" s="2" t="n">
        <v>490</v>
      </c>
      <c r="EM79" s="2" t="n">
        <v>461</v>
      </c>
      <c r="EN79" s="2" t="n">
        <v>427</v>
      </c>
      <c r="EO79" s="2" t="n">
        <v>405</v>
      </c>
      <c r="EP79" s="2" t="n">
        <v>344</v>
      </c>
      <c r="EQ79" s="2" t="n">
        <v>327</v>
      </c>
      <c r="ER79" s="2" t="n">
        <v>316</v>
      </c>
      <c r="ES79" s="2" t="n">
        <v>253</v>
      </c>
      <c r="ET79" s="2" t="n">
        <v>260</v>
      </c>
      <c r="EU79" s="2" t="n">
        <v>249</v>
      </c>
      <c r="EV79" s="2" t="n">
        <v>184</v>
      </c>
      <c r="EW79" s="2" t="n">
        <v>163</v>
      </c>
      <c r="EX79" s="2" t="n">
        <v>154</v>
      </c>
      <c r="EY79" s="2" t="n">
        <v>140</v>
      </c>
      <c r="EZ79" s="2" t="n">
        <v>129</v>
      </c>
      <c r="FA79" s="2" t="n">
        <v>136</v>
      </c>
      <c r="FB79" s="2" t="n">
        <v>133</v>
      </c>
      <c r="FC79" s="2" t="n">
        <v>115</v>
      </c>
      <c r="FD79" s="2" t="n">
        <v>113</v>
      </c>
      <c r="FE79" s="2" t="n">
        <v>96</v>
      </c>
      <c r="FF79" s="2" t="n">
        <v>103</v>
      </c>
      <c r="FG79" s="2" t="n">
        <v>106</v>
      </c>
      <c r="FH79" s="2" t="n">
        <v>102</v>
      </c>
      <c r="FI79" s="2" t="n">
        <v>83</v>
      </c>
      <c r="FJ79" s="2" t="n">
        <v>78</v>
      </c>
      <c r="FK79" s="2" t="n">
        <v>76</v>
      </c>
      <c r="FL79" s="2" t="n">
        <v>81</v>
      </c>
      <c r="FM79" s="2" t="n">
        <v>86</v>
      </c>
      <c r="FN79" s="2" t="n">
        <v>85</v>
      </c>
      <c r="FO79" s="2" t="n">
        <v>74</v>
      </c>
      <c r="FP79" s="2" t="n">
        <v>76</v>
      </c>
      <c r="FQ79" s="2" t="n">
        <v>77</v>
      </c>
      <c r="FR79" s="2" t="n">
        <v>65</v>
      </c>
      <c r="FS79" s="2" t="n">
        <v>52</v>
      </c>
      <c r="FT79" s="2" t="n">
        <v>44</v>
      </c>
      <c r="FU79" s="2" t="n">
        <v>56</v>
      </c>
      <c r="FV79" s="2" t="n">
        <v>68</v>
      </c>
      <c r="FW79" s="2" t="n">
        <v>47</v>
      </c>
      <c r="FX79" s="2" t="n">
        <v>51</v>
      </c>
      <c r="FY79" s="2" t="n">
        <v>48</v>
      </c>
      <c r="FZ79" s="2" t="n">
        <v>44</v>
      </c>
      <c r="GA79" s="2" t="n">
        <v>46</v>
      </c>
      <c r="GB79" s="2" t="n">
        <v>39</v>
      </c>
      <c r="GC79" s="2" t="n">
        <v>45</v>
      </c>
      <c r="GD79" s="2" t="n">
        <v>32</v>
      </c>
      <c r="GE79" s="2" t="n">
        <v>33</v>
      </c>
      <c r="GF79" s="2" t="n">
        <v>42</v>
      </c>
      <c r="GG79" s="2" t="n">
        <v>34</v>
      </c>
      <c r="GH79" s="2" t="n">
        <v>45</v>
      </c>
      <c r="GI79" s="2" t="n">
        <v>37</v>
      </c>
      <c r="GJ79" s="2" t="n">
        <v>28</v>
      </c>
      <c r="GK79" s="2" t="n">
        <v>38</v>
      </c>
      <c r="GL79" s="2" t="n">
        <v>34</v>
      </c>
      <c r="GM79" s="2" t="n">
        <v>36</v>
      </c>
      <c r="GN79" s="2" t="n">
        <v>28</v>
      </c>
      <c r="GO79" s="2" t="n">
        <v>43</v>
      </c>
      <c r="GP79" s="2" t="n">
        <v>39</v>
      </c>
      <c r="GQ79" s="2" t="n">
        <v>39</v>
      </c>
      <c r="GR79" s="2" t="n">
        <v>31</v>
      </c>
      <c r="GS79" s="2" t="n">
        <v>24</v>
      </c>
      <c r="GT79" s="2" t="n">
        <v>28</v>
      </c>
      <c r="GU79" s="2" t="n">
        <v>23</v>
      </c>
      <c r="GV79" s="2" t="n">
        <v>24</v>
      </c>
      <c r="GW79" s="2" t="n">
        <v>35</v>
      </c>
      <c r="GX79" s="2" t="n">
        <v>7987</v>
      </c>
    </row>
    <row r="80" customFormat="false" ht="15.6" hidden="false" customHeight="false" outlineLevel="0" collapsed="false">
      <c r="A80" s="2" t="s">
        <v>81</v>
      </c>
      <c r="B80" s="2" t="n">
        <v>9651022</v>
      </c>
      <c r="C80" s="2" t="n">
        <v>400032</v>
      </c>
      <c r="D80" s="2" t="n">
        <v>889050</v>
      </c>
      <c r="E80" s="2" t="n">
        <v>1343128</v>
      </c>
      <c r="F80" s="2" t="n">
        <v>1557060</v>
      </c>
      <c r="G80" s="2" t="n">
        <v>1490397</v>
      </c>
      <c r="H80" s="2" t="n">
        <v>1215861</v>
      </c>
      <c r="I80" s="2" t="n">
        <v>892044</v>
      </c>
      <c r="J80" s="2" t="n">
        <v>604237</v>
      </c>
      <c r="K80" s="2" t="n">
        <v>393250</v>
      </c>
      <c r="L80" s="2" t="n">
        <v>252116</v>
      </c>
      <c r="M80" s="2" t="n">
        <v>163020</v>
      </c>
      <c r="N80" s="2" t="n">
        <v>106620</v>
      </c>
      <c r="O80" s="2" t="n">
        <v>69655</v>
      </c>
      <c r="P80" s="2" t="n">
        <v>46155</v>
      </c>
      <c r="Q80" s="2" t="n">
        <v>31067</v>
      </c>
      <c r="R80" s="2" t="n">
        <v>21950</v>
      </c>
      <c r="S80" s="2" t="n">
        <v>15019</v>
      </c>
      <c r="T80" s="2" t="n">
        <v>10013</v>
      </c>
      <c r="U80" s="2" t="n">
        <v>7334</v>
      </c>
      <c r="V80" s="2" t="n">
        <v>5565</v>
      </c>
      <c r="W80" s="2" t="n">
        <v>4123</v>
      </c>
      <c r="X80" s="2" t="n">
        <v>3344</v>
      </c>
      <c r="Y80" s="2" t="n">
        <v>2747</v>
      </c>
      <c r="Z80" s="2" t="n">
        <v>2301</v>
      </c>
      <c r="AA80" s="2" t="n">
        <v>1874</v>
      </c>
      <c r="AB80" s="2" t="n">
        <v>1634</v>
      </c>
      <c r="AC80" s="2" t="n">
        <v>1527</v>
      </c>
      <c r="AD80" s="2" t="n">
        <v>1233</v>
      </c>
      <c r="AE80" s="2" t="n">
        <v>1120</v>
      </c>
      <c r="AF80" s="2" t="n">
        <v>987</v>
      </c>
      <c r="AG80" s="2" t="n">
        <v>823</v>
      </c>
      <c r="AH80" s="2" t="n">
        <v>830</v>
      </c>
      <c r="AI80" s="2" t="n">
        <v>693</v>
      </c>
      <c r="AJ80" s="2" t="n">
        <v>658</v>
      </c>
      <c r="AK80" s="2" t="n">
        <v>552</v>
      </c>
      <c r="AL80" s="2" t="n">
        <v>529</v>
      </c>
      <c r="AM80" s="2" t="n">
        <v>499</v>
      </c>
      <c r="AN80" s="2" t="n">
        <v>457</v>
      </c>
      <c r="AO80" s="2" t="n">
        <v>459</v>
      </c>
      <c r="AP80" s="2" t="n">
        <v>434</v>
      </c>
      <c r="AQ80" s="2" t="n">
        <v>358</v>
      </c>
      <c r="AR80" s="2" t="n">
        <v>378</v>
      </c>
      <c r="AS80" s="2" t="n">
        <v>303</v>
      </c>
      <c r="AT80" s="2" t="n">
        <v>295</v>
      </c>
      <c r="AU80" s="2" t="n">
        <v>281</v>
      </c>
      <c r="AV80" s="2" t="n">
        <v>268</v>
      </c>
      <c r="AW80" s="2" t="n">
        <v>231</v>
      </c>
      <c r="AX80" s="2" t="n">
        <v>241</v>
      </c>
      <c r="AY80" s="2" t="n">
        <v>209</v>
      </c>
      <c r="AZ80" s="2" t="n">
        <v>216</v>
      </c>
      <c r="BA80" s="2" t="n">
        <v>167</v>
      </c>
      <c r="BB80" s="2" t="n">
        <v>207</v>
      </c>
      <c r="BC80" s="2" t="n">
        <v>198</v>
      </c>
      <c r="BD80" s="2" t="n">
        <v>186</v>
      </c>
      <c r="BE80" s="2" t="n">
        <v>176</v>
      </c>
      <c r="BF80" s="2" t="n">
        <v>153</v>
      </c>
      <c r="BG80" s="2" t="n">
        <v>142</v>
      </c>
      <c r="BH80" s="2" t="n">
        <v>96</v>
      </c>
      <c r="BI80" s="2" t="n">
        <v>111</v>
      </c>
      <c r="BJ80" s="2" t="n">
        <v>96</v>
      </c>
      <c r="BK80" s="2" t="n">
        <v>99</v>
      </c>
      <c r="BL80" s="2" t="n">
        <v>112</v>
      </c>
      <c r="BM80" s="2" t="n">
        <v>100</v>
      </c>
      <c r="BN80" s="2" t="n">
        <v>91</v>
      </c>
      <c r="BO80" s="2" t="n">
        <v>91</v>
      </c>
      <c r="BP80" s="2" t="n">
        <v>69</v>
      </c>
      <c r="BQ80" s="2" t="n">
        <v>80</v>
      </c>
      <c r="BR80" s="2" t="n">
        <v>83</v>
      </c>
      <c r="BS80" s="2" t="n">
        <v>72</v>
      </c>
      <c r="BT80" s="2" t="n">
        <v>63</v>
      </c>
      <c r="BU80" s="2" t="n">
        <v>73</v>
      </c>
      <c r="BV80" s="2" t="n">
        <v>81</v>
      </c>
      <c r="BW80" s="2" t="n">
        <v>59</v>
      </c>
      <c r="BX80" s="2" t="n">
        <v>52</v>
      </c>
      <c r="BY80" s="2" t="n">
        <v>47</v>
      </c>
      <c r="BZ80" s="2" t="n">
        <v>37</v>
      </c>
      <c r="CA80" s="2" t="n">
        <v>54</v>
      </c>
      <c r="CB80" s="2" t="n">
        <v>53</v>
      </c>
      <c r="CC80" s="2" t="n">
        <v>55</v>
      </c>
      <c r="CD80" s="2" t="n">
        <v>61</v>
      </c>
      <c r="CE80" s="2" t="n">
        <v>48</v>
      </c>
      <c r="CF80" s="2" t="n">
        <v>54</v>
      </c>
      <c r="CG80" s="2" t="n">
        <v>43</v>
      </c>
      <c r="CH80" s="2" t="n">
        <v>32</v>
      </c>
      <c r="CI80" s="2" t="n">
        <v>46</v>
      </c>
      <c r="CJ80" s="2" t="n">
        <v>36</v>
      </c>
      <c r="CK80" s="2" t="n">
        <v>37</v>
      </c>
      <c r="CL80" s="2" t="n">
        <v>38</v>
      </c>
      <c r="CM80" s="2" t="n">
        <v>67</v>
      </c>
      <c r="CN80" s="2" t="n">
        <v>44</v>
      </c>
      <c r="CO80" s="2" t="n">
        <v>53</v>
      </c>
      <c r="CP80" s="2" t="n">
        <v>67</v>
      </c>
      <c r="CQ80" s="2" t="n">
        <v>49</v>
      </c>
      <c r="CR80" s="2" t="n">
        <v>76</v>
      </c>
      <c r="CS80" s="2" t="n">
        <v>76</v>
      </c>
      <c r="CT80" s="2" t="n">
        <v>65</v>
      </c>
      <c r="CU80" s="2" t="n">
        <v>55</v>
      </c>
      <c r="CV80" s="2" t="n">
        <v>57</v>
      </c>
      <c r="CW80" s="2" t="n">
        <v>53</v>
      </c>
      <c r="CX80" s="2" t="n">
        <v>54</v>
      </c>
      <c r="CY80" s="2" t="n">
        <v>9055</v>
      </c>
      <c r="CZ80" s="2" t="s">
        <v>3</v>
      </c>
      <c r="DA80" s="2" t="n">
        <v>33304945</v>
      </c>
      <c r="DB80" s="2" t="n">
        <v>23769365</v>
      </c>
      <c r="DC80" s="2" t="n">
        <v>1180238</v>
      </c>
      <c r="DD80" s="2" t="n">
        <v>1403631</v>
      </c>
      <c r="DE80" s="2" t="n">
        <v>1576263</v>
      </c>
      <c r="DF80" s="2" t="n">
        <v>1495238</v>
      </c>
      <c r="DG80" s="2" t="n">
        <v>1217268</v>
      </c>
      <c r="DH80" s="2" t="n">
        <v>892783</v>
      </c>
      <c r="DI80" s="2" t="n">
        <v>604703</v>
      </c>
      <c r="DJ80" s="2" t="n">
        <v>393620</v>
      </c>
      <c r="DK80" s="2" t="n">
        <v>252333</v>
      </c>
      <c r="DL80" s="2" t="n">
        <v>163189</v>
      </c>
      <c r="DM80" s="2" t="n">
        <v>106731</v>
      </c>
      <c r="DN80" s="2" t="n">
        <v>69717</v>
      </c>
      <c r="DO80" s="2" t="n">
        <v>46180</v>
      </c>
      <c r="DP80" s="2" t="n">
        <v>31087</v>
      </c>
      <c r="DQ80" s="2" t="n">
        <v>21955</v>
      </c>
      <c r="DR80" s="2" t="n">
        <v>15021</v>
      </c>
      <c r="DS80" s="2" t="n">
        <v>10015</v>
      </c>
      <c r="DT80" s="2" t="n">
        <v>7336</v>
      </c>
      <c r="DU80" s="2" t="n">
        <v>5565</v>
      </c>
      <c r="DV80" s="2" t="n">
        <v>4126</v>
      </c>
      <c r="DW80" s="2" t="n">
        <v>3345</v>
      </c>
      <c r="DX80" s="2" t="n">
        <v>2747</v>
      </c>
      <c r="DY80" s="2" t="n">
        <v>2301</v>
      </c>
      <c r="DZ80" s="2" t="n">
        <v>1874</v>
      </c>
      <c r="EA80" s="2" t="n">
        <v>1634</v>
      </c>
      <c r="EB80" s="2" t="n">
        <v>1527</v>
      </c>
      <c r="EC80" s="2" t="n">
        <v>1233</v>
      </c>
      <c r="ED80" s="2" t="n">
        <v>1120</v>
      </c>
      <c r="EE80" s="2" t="n">
        <v>987</v>
      </c>
      <c r="EF80" s="2" t="n">
        <v>823</v>
      </c>
      <c r="EG80" s="2" t="n">
        <v>830</v>
      </c>
      <c r="EH80" s="2" t="n">
        <v>693</v>
      </c>
      <c r="EI80" s="2" t="n">
        <v>658</v>
      </c>
      <c r="EJ80" s="2" t="n">
        <v>552</v>
      </c>
      <c r="EK80" s="2" t="n">
        <v>529</v>
      </c>
      <c r="EL80" s="2" t="n">
        <v>499</v>
      </c>
      <c r="EM80" s="2" t="n">
        <v>457</v>
      </c>
      <c r="EN80" s="2" t="n">
        <v>459</v>
      </c>
      <c r="EO80" s="2" t="n">
        <v>434</v>
      </c>
      <c r="EP80" s="2" t="n">
        <v>358</v>
      </c>
      <c r="EQ80" s="2" t="n">
        <v>378</v>
      </c>
      <c r="ER80" s="2" t="n">
        <v>303</v>
      </c>
      <c r="ES80" s="2" t="n">
        <v>295</v>
      </c>
      <c r="ET80" s="2" t="n">
        <v>281</v>
      </c>
      <c r="EU80" s="2" t="n">
        <v>268</v>
      </c>
      <c r="EV80" s="2" t="n">
        <v>231</v>
      </c>
      <c r="EW80" s="2" t="n">
        <v>241</v>
      </c>
      <c r="EX80" s="2" t="n">
        <v>209</v>
      </c>
      <c r="EY80" s="2" t="n">
        <v>216</v>
      </c>
      <c r="EZ80" s="2" t="n">
        <v>167</v>
      </c>
      <c r="FA80" s="2" t="n">
        <v>207</v>
      </c>
      <c r="FB80" s="2" t="n">
        <v>198</v>
      </c>
      <c r="FC80" s="2" t="n">
        <v>186</v>
      </c>
      <c r="FD80" s="2" t="n">
        <v>176</v>
      </c>
      <c r="FE80" s="2" t="n">
        <v>153</v>
      </c>
      <c r="FF80" s="2" t="n">
        <v>142</v>
      </c>
      <c r="FG80" s="2" t="n">
        <v>96</v>
      </c>
      <c r="FH80" s="2" t="n">
        <v>111</v>
      </c>
      <c r="FI80" s="2" t="n">
        <v>96</v>
      </c>
      <c r="FJ80" s="2" t="n">
        <v>99</v>
      </c>
      <c r="FK80" s="2" t="n">
        <v>112</v>
      </c>
      <c r="FL80" s="2" t="n">
        <v>100</v>
      </c>
      <c r="FM80" s="2" t="n">
        <v>91</v>
      </c>
      <c r="FN80" s="2" t="n">
        <v>91</v>
      </c>
      <c r="FO80" s="2" t="n">
        <v>69</v>
      </c>
      <c r="FP80" s="2" t="n">
        <v>80</v>
      </c>
      <c r="FQ80" s="2" t="n">
        <v>83</v>
      </c>
      <c r="FR80" s="2" t="n">
        <v>72</v>
      </c>
      <c r="FS80" s="2" t="n">
        <v>63</v>
      </c>
      <c r="FT80" s="2" t="n">
        <v>73</v>
      </c>
      <c r="FU80" s="2" t="n">
        <v>81</v>
      </c>
      <c r="FV80" s="2" t="n">
        <v>59</v>
      </c>
      <c r="FW80" s="2" t="n">
        <v>52</v>
      </c>
      <c r="FX80" s="2" t="n">
        <v>47</v>
      </c>
      <c r="FY80" s="2" t="n">
        <v>37</v>
      </c>
      <c r="FZ80" s="2" t="n">
        <v>54</v>
      </c>
      <c r="GA80" s="2" t="n">
        <v>53</v>
      </c>
      <c r="GB80" s="2" t="n">
        <v>55</v>
      </c>
      <c r="GC80" s="2" t="n">
        <v>61</v>
      </c>
      <c r="GD80" s="2" t="n">
        <v>48</v>
      </c>
      <c r="GE80" s="2" t="n">
        <v>54</v>
      </c>
      <c r="GF80" s="2" t="n">
        <v>43</v>
      </c>
      <c r="GG80" s="2" t="n">
        <v>32</v>
      </c>
      <c r="GH80" s="2" t="n">
        <v>46</v>
      </c>
      <c r="GI80" s="2" t="n">
        <v>36</v>
      </c>
      <c r="GJ80" s="2" t="n">
        <v>37</v>
      </c>
      <c r="GK80" s="2" t="n">
        <v>38</v>
      </c>
      <c r="GL80" s="2" t="n">
        <v>67</v>
      </c>
      <c r="GM80" s="2" t="n">
        <v>44</v>
      </c>
      <c r="GN80" s="2" t="n">
        <v>53</v>
      </c>
      <c r="GO80" s="2" t="n">
        <v>67</v>
      </c>
      <c r="GP80" s="2" t="n">
        <v>49</v>
      </c>
      <c r="GQ80" s="2" t="n">
        <v>76</v>
      </c>
      <c r="GR80" s="2" t="n">
        <v>76</v>
      </c>
      <c r="GS80" s="2" t="n">
        <v>65</v>
      </c>
      <c r="GT80" s="2" t="n">
        <v>55</v>
      </c>
      <c r="GU80" s="2" t="n">
        <v>57</v>
      </c>
      <c r="GV80" s="2" t="n">
        <v>53</v>
      </c>
      <c r="GW80" s="2" t="n">
        <v>54</v>
      </c>
      <c r="GX80" s="2" t="n">
        <v>9085</v>
      </c>
    </row>
    <row r="81" customFormat="false" ht="15.6" hidden="false" customHeight="false" outlineLevel="0" collapsed="false">
      <c r="A81" s="2" t="s">
        <v>82</v>
      </c>
      <c r="B81" s="2" t="n">
        <v>10558741</v>
      </c>
      <c r="C81" s="2" t="n">
        <v>444767</v>
      </c>
      <c r="D81" s="2" t="n">
        <v>998806</v>
      </c>
      <c r="E81" s="2" t="n">
        <v>1520252</v>
      </c>
      <c r="F81" s="2" t="n">
        <v>1772108</v>
      </c>
      <c r="G81" s="2" t="n">
        <v>1700088</v>
      </c>
      <c r="H81" s="2" t="n">
        <v>1391703</v>
      </c>
      <c r="I81" s="2" t="n">
        <v>1007662</v>
      </c>
      <c r="J81" s="2" t="n">
        <v>655878</v>
      </c>
      <c r="K81" s="2" t="n">
        <v>400484</v>
      </c>
      <c r="L81" s="2" t="n">
        <v>230463</v>
      </c>
      <c r="M81" s="2" t="n">
        <v>130693</v>
      </c>
      <c r="N81" s="2" t="n">
        <v>72633</v>
      </c>
      <c r="O81" s="2" t="n">
        <v>40835</v>
      </c>
      <c r="P81" s="2" t="n">
        <v>24290</v>
      </c>
      <c r="Q81" s="2" t="n">
        <v>15069</v>
      </c>
      <c r="R81" s="2" t="n">
        <v>10119</v>
      </c>
      <c r="S81" s="2" t="n">
        <v>6771</v>
      </c>
      <c r="T81" s="2" t="n">
        <v>4809</v>
      </c>
      <c r="U81" s="2" t="n">
        <v>3416</v>
      </c>
      <c r="V81" s="2" t="n">
        <v>2565</v>
      </c>
      <c r="W81" s="2" t="n">
        <v>2071</v>
      </c>
      <c r="X81" s="2" t="n">
        <v>1695</v>
      </c>
      <c r="Y81" s="2" t="n">
        <v>1458</v>
      </c>
      <c r="Z81" s="2" t="n">
        <v>1246</v>
      </c>
      <c r="AA81" s="2" t="n">
        <v>1002</v>
      </c>
      <c r="AB81" s="2" t="n">
        <v>927</v>
      </c>
      <c r="AC81" s="2" t="n">
        <v>717</v>
      </c>
      <c r="AD81" s="2" t="n">
        <v>578</v>
      </c>
      <c r="AE81" s="2" t="n">
        <v>519</v>
      </c>
      <c r="AF81" s="2" t="n">
        <v>504</v>
      </c>
      <c r="AG81" s="2" t="n">
        <v>423</v>
      </c>
      <c r="AH81" s="2" t="n">
        <v>381</v>
      </c>
      <c r="AI81" s="2" t="n">
        <v>375</v>
      </c>
      <c r="AJ81" s="2" t="n">
        <v>308</v>
      </c>
      <c r="AK81" s="2" t="n">
        <v>310</v>
      </c>
      <c r="AL81" s="2" t="n">
        <v>301</v>
      </c>
      <c r="AM81" s="2" t="n">
        <v>301</v>
      </c>
      <c r="AN81" s="2" t="n">
        <v>270</v>
      </c>
      <c r="AO81" s="2" t="n">
        <v>207</v>
      </c>
      <c r="AP81" s="2" t="n">
        <v>227</v>
      </c>
      <c r="AQ81" s="2" t="n">
        <v>215</v>
      </c>
      <c r="AR81" s="2" t="n">
        <v>193</v>
      </c>
      <c r="AS81" s="2" t="n">
        <v>189</v>
      </c>
      <c r="AT81" s="2" t="n">
        <v>187</v>
      </c>
      <c r="AU81" s="2" t="n">
        <v>143</v>
      </c>
      <c r="AV81" s="2" t="n">
        <v>115</v>
      </c>
      <c r="AW81" s="2" t="n">
        <v>112</v>
      </c>
      <c r="AX81" s="2" t="n">
        <v>125</v>
      </c>
      <c r="AY81" s="2" t="n">
        <v>112</v>
      </c>
      <c r="AZ81" s="2" t="n">
        <v>80</v>
      </c>
      <c r="BA81" s="2" t="n">
        <v>97</v>
      </c>
      <c r="BB81" s="2" t="n">
        <v>77</v>
      </c>
      <c r="BC81" s="2" t="n">
        <v>71</v>
      </c>
      <c r="BD81" s="2" t="n">
        <v>76</v>
      </c>
      <c r="BE81" s="2" t="n">
        <v>70</v>
      </c>
      <c r="BF81" s="2" t="n">
        <v>60</v>
      </c>
      <c r="BG81" s="2" t="n">
        <v>80</v>
      </c>
      <c r="BH81" s="2" t="n">
        <v>84</v>
      </c>
      <c r="BI81" s="2" t="n">
        <v>66</v>
      </c>
      <c r="BJ81" s="2" t="n">
        <v>77</v>
      </c>
      <c r="BK81" s="2" t="n">
        <v>70</v>
      </c>
      <c r="BL81" s="2" t="n">
        <v>59</v>
      </c>
      <c r="BM81" s="2" t="n">
        <v>61</v>
      </c>
      <c r="BN81" s="2" t="n">
        <v>64</v>
      </c>
      <c r="BO81" s="2" t="n">
        <v>42</v>
      </c>
      <c r="BP81" s="2" t="n">
        <v>49</v>
      </c>
      <c r="BQ81" s="2" t="n">
        <v>45</v>
      </c>
      <c r="BR81" s="2" t="n">
        <v>51</v>
      </c>
      <c r="BS81" s="2" t="n">
        <v>40</v>
      </c>
      <c r="BT81" s="2" t="n">
        <v>58</v>
      </c>
      <c r="BU81" s="2" t="n">
        <v>64</v>
      </c>
      <c r="BV81" s="2" t="n">
        <v>62</v>
      </c>
      <c r="BW81" s="2" t="n">
        <v>52</v>
      </c>
      <c r="BX81" s="2" t="n">
        <v>51</v>
      </c>
      <c r="BY81" s="2" t="n">
        <v>47</v>
      </c>
      <c r="BZ81" s="2" t="n">
        <v>57</v>
      </c>
      <c r="CA81" s="2" t="n">
        <v>57</v>
      </c>
      <c r="CB81" s="2" t="n">
        <v>62</v>
      </c>
      <c r="CC81" s="2" t="n">
        <v>66</v>
      </c>
      <c r="CD81" s="2" t="n">
        <v>45</v>
      </c>
      <c r="CE81" s="2" t="n">
        <v>61</v>
      </c>
      <c r="CF81" s="2" t="n">
        <v>60</v>
      </c>
      <c r="CG81" s="2" t="n">
        <v>58</v>
      </c>
      <c r="CH81" s="2" t="n">
        <v>41</v>
      </c>
      <c r="CI81" s="2" t="n">
        <v>60</v>
      </c>
      <c r="CJ81" s="2" t="n">
        <v>57</v>
      </c>
      <c r="CK81" s="2" t="n">
        <v>47</v>
      </c>
      <c r="CL81" s="2" t="n">
        <v>35</v>
      </c>
      <c r="CM81" s="2" t="n">
        <v>34</v>
      </c>
      <c r="CN81" s="2" t="n">
        <v>30</v>
      </c>
      <c r="CO81" s="2" t="n">
        <v>42</v>
      </c>
      <c r="CP81" s="2" t="n">
        <v>28</v>
      </c>
      <c r="CQ81" s="2" t="n">
        <v>27</v>
      </c>
      <c r="CR81" s="2" t="n">
        <v>29</v>
      </c>
      <c r="CS81" s="2" t="n">
        <v>23</v>
      </c>
      <c r="CT81" s="2" t="n">
        <v>26</v>
      </c>
      <c r="CU81" s="2" t="n">
        <v>40</v>
      </c>
      <c r="CV81" s="2" t="n">
        <v>24</v>
      </c>
      <c r="CW81" s="2" t="n">
        <v>28</v>
      </c>
      <c r="CX81" s="2" t="n">
        <v>25</v>
      </c>
      <c r="CY81" s="2" t="n">
        <v>7884</v>
      </c>
      <c r="CZ81" s="2" t="s">
        <v>3</v>
      </c>
      <c r="DA81" s="2" t="n">
        <v>35089368</v>
      </c>
      <c r="DB81" s="2" t="n">
        <v>24712601</v>
      </c>
      <c r="DC81" s="2" t="n">
        <v>1274692</v>
      </c>
      <c r="DD81" s="2" t="n">
        <v>1579463</v>
      </c>
      <c r="DE81" s="2" t="n">
        <v>1790439</v>
      </c>
      <c r="DF81" s="2" t="n">
        <v>1705264</v>
      </c>
      <c r="DG81" s="2" t="n">
        <v>1393214</v>
      </c>
      <c r="DH81" s="2" t="n">
        <v>1008371</v>
      </c>
      <c r="DI81" s="2" t="n">
        <v>656283</v>
      </c>
      <c r="DJ81" s="2" t="n">
        <v>400754</v>
      </c>
      <c r="DK81" s="2" t="n">
        <v>230709</v>
      </c>
      <c r="DL81" s="2" t="n">
        <v>130884</v>
      </c>
      <c r="DM81" s="2" t="n">
        <v>72772</v>
      </c>
      <c r="DN81" s="2" t="n">
        <v>40923</v>
      </c>
      <c r="DO81" s="2" t="n">
        <v>24340</v>
      </c>
      <c r="DP81" s="2" t="n">
        <v>15102</v>
      </c>
      <c r="DQ81" s="2" t="n">
        <v>10141</v>
      </c>
      <c r="DR81" s="2" t="n">
        <v>6781</v>
      </c>
      <c r="DS81" s="2" t="n">
        <v>4812</v>
      </c>
      <c r="DT81" s="2" t="n">
        <v>3417</v>
      </c>
      <c r="DU81" s="2" t="n">
        <v>2565</v>
      </c>
      <c r="DV81" s="2" t="n">
        <v>2072</v>
      </c>
      <c r="DW81" s="2" t="n">
        <v>1695</v>
      </c>
      <c r="DX81" s="2" t="n">
        <v>1458</v>
      </c>
      <c r="DY81" s="2" t="n">
        <v>1246</v>
      </c>
      <c r="DZ81" s="2" t="n">
        <v>1002</v>
      </c>
      <c r="EA81" s="2" t="n">
        <v>927</v>
      </c>
      <c r="EB81" s="2" t="n">
        <v>717</v>
      </c>
      <c r="EC81" s="2" t="n">
        <v>578</v>
      </c>
      <c r="ED81" s="2" t="n">
        <v>519</v>
      </c>
      <c r="EE81" s="2" t="n">
        <v>504</v>
      </c>
      <c r="EF81" s="2" t="n">
        <v>423</v>
      </c>
      <c r="EG81" s="2" t="n">
        <v>381</v>
      </c>
      <c r="EH81" s="2" t="n">
        <v>375</v>
      </c>
      <c r="EI81" s="2" t="n">
        <v>308</v>
      </c>
      <c r="EJ81" s="2" t="n">
        <v>310</v>
      </c>
      <c r="EK81" s="2" t="n">
        <v>301</v>
      </c>
      <c r="EL81" s="2" t="n">
        <v>301</v>
      </c>
      <c r="EM81" s="2" t="n">
        <v>270</v>
      </c>
      <c r="EN81" s="2" t="n">
        <v>207</v>
      </c>
      <c r="EO81" s="2" t="n">
        <v>227</v>
      </c>
      <c r="EP81" s="2" t="n">
        <v>215</v>
      </c>
      <c r="EQ81" s="2" t="n">
        <v>193</v>
      </c>
      <c r="ER81" s="2" t="n">
        <v>189</v>
      </c>
      <c r="ES81" s="2" t="n">
        <v>187</v>
      </c>
      <c r="ET81" s="2" t="n">
        <v>143</v>
      </c>
      <c r="EU81" s="2" t="n">
        <v>115</v>
      </c>
      <c r="EV81" s="2" t="n">
        <v>112</v>
      </c>
      <c r="EW81" s="2" t="n">
        <v>125</v>
      </c>
      <c r="EX81" s="2" t="n">
        <v>112</v>
      </c>
      <c r="EY81" s="2" t="n">
        <v>80</v>
      </c>
      <c r="EZ81" s="2" t="n">
        <v>97</v>
      </c>
      <c r="FA81" s="2" t="n">
        <v>77</v>
      </c>
      <c r="FB81" s="2" t="n">
        <v>71</v>
      </c>
      <c r="FC81" s="2" t="n">
        <v>76</v>
      </c>
      <c r="FD81" s="2" t="n">
        <v>70</v>
      </c>
      <c r="FE81" s="2" t="n">
        <v>60</v>
      </c>
      <c r="FF81" s="2" t="n">
        <v>80</v>
      </c>
      <c r="FG81" s="2" t="n">
        <v>84</v>
      </c>
      <c r="FH81" s="2" t="n">
        <v>66</v>
      </c>
      <c r="FI81" s="2" t="n">
        <v>77</v>
      </c>
      <c r="FJ81" s="2" t="n">
        <v>70</v>
      </c>
      <c r="FK81" s="2" t="n">
        <v>59</v>
      </c>
      <c r="FL81" s="2" t="n">
        <v>61</v>
      </c>
      <c r="FM81" s="2" t="n">
        <v>64</v>
      </c>
      <c r="FN81" s="2" t="n">
        <v>42</v>
      </c>
      <c r="FO81" s="2" t="n">
        <v>49</v>
      </c>
      <c r="FP81" s="2" t="n">
        <v>45</v>
      </c>
      <c r="FQ81" s="2" t="n">
        <v>51</v>
      </c>
      <c r="FR81" s="2" t="n">
        <v>40</v>
      </c>
      <c r="FS81" s="2" t="n">
        <v>58</v>
      </c>
      <c r="FT81" s="2" t="n">
        <v>64</v>
      </c>
      <c r="FU81" s="2" t="n">
        <v>62</v>
      </c>
      <c r="FV81" s="2" t="n">
        <v>52</v>
      </c>
      <c r="FW81" s="2" t="n">
        <v>51</v>
      </c>
      <c r="FX81" s="2" t="n">
        <v>47</v>
      </c>
      <c r="FY81" s="2" t="n">
        <v>57</v>
      </c>
      <c r="FZ81" s="2" t="n">
        <v>57</v>
      </c>
      <c r="GA81" s="2" t="n">
        <v>62</v>
      </c>
      <c r="GB81" s="2" t="n">
        <v>66</v>
      </c>
      <c r="GC81" s="2" t="n">
        <v>45</v>
      </c>
      <c r="GD81" s="2" t="n">
        <v>61</v>
      </c>
      <c r="GE81" s="2" t="n">
        <v>60</v>
      </c>
      <c r="GF81" s="2" t="n">
        <v>58</v>
      </c>
      <c r="GG81" s="2" t="n">
        <v>41</v>
      </c>
      <c r="GH81" s="2" t="n">
        <v>60</v>
      </c>
      <c r="GI81" s="2" t="n">
        <v>57</v>
      </c>
      <c r="GJ81" s="2" t="n">
        <v>47</v>
      </c>
      <c r="GK81" s="2" t="n">
        <v>35</v>
      </c>
      <c r="GL81" s="2" t="n">
        <v>34</v>
      </c>
      <c r="GM81" s="2" t="n">
        <v>30</v>
      </c>
      <c r="GN81" s="2" t="n">
        <v>42</v>
      </c>
      <c r="GO81" s="2" t="n">
        <v>28</v>
      </c>
      <c r="GP81" s="2" t="n">
        <v>27</v>
      </c>
      <c r="GQ81" s="2" t="n">
        <v>29</v>
      </c>
      <c r="GR81" s="2" t="n">
        <v>23</v>
      </c>
      <c r="GS81" s="2" t="n">
        <v>26</v>
      </c>
      <c r="GT81" s="2" t="n">
        <v>40</v>
      </c>
      <c r="GU81" s="2" t="n">
        <v>24</v>
      </c>
      <c r="GV81" s="2" t="n">
        <v>28</v>
      </c>
      <c r="GW81" s="2" t="n">
        <v>25</v>
      </c>
      <c r="GX81" s="2" t="n">
        <v>7914</v>
      </c>
    </row>
    <row r="82" customFormat="false" ht="15.6" hidden="false" customHeight="false" outlineLevel="0" collapsed="false">
      <c r="A82" s="2" t="s">
        <v>83</v>
      </c>
      <c r="B82" s="2" t="n">
        <v>9881889</v>
      </c>
      <c r="C82" s="2" t="n">
        <v>392573</v>
      </c>
      <c r="D82" s="2" t="n">
        <v>882021</v>
      </c>
      <c r="E82" s="2" t="n">
        <v>1361529</v>
      </c>
      <c r="F82" s="2" t="n">
        <v>1615706</v>
      </c>
      <c r="G82" s="2" t="n">
        <v>1552734</v>
      </c>
      <c r="H82" s="2" t="n">
        <v>1283036</v>
      </c>
      <c r="I82" s="2" t="n">
        <v>946340</v>
      </c>
      <c r="J82" s="2" t="n">
        <v>637771</v>
      </c>
      <c r="K82" s="2" t="n">
        <v>407388</v>
      </c>
      <c r="L82" s="2" t="n">
        <v>253430</v>
      </c>
      <c r="M82" s="2" t="n">
        <v>156373</v>
      </c>
      <c r="N82" s="2" t="n">
        <v>98360</v>
      </c>
      <c r="O82" s="2" t="n">
        <v>62637</v>
      </c>
      <c r="P82" s="2" t="n">
        <v>40647</v>
      </c>
      <c r="Q82" s="2" t="n">
        <v>26895</v>
      </c>
      <c r="R82" s="2" t="n">
        <v>18219</v>
      </c>
      <c r="S82" s="2" t="n">
        <v>11930</v>
      </c>
      <c r="T82" s="2" t="n">
        <v>7860</v>
      </c>
      <c r="U82" s="2" t="n">
        <v>5288</v>
      </c>
      <c r="V82" s="2" t="n">
        <v>3740</v>
      </c>
      <c r="W82" s="2" t="n">
        <v>2850</v>
      </c>
      <c r="X82" s="2" t="n">
        <v>2180</v>
      </c>
      <c r="Y82" s="2" t="n">
        <v>1823</v>
      </c>
      <c r="Z82" s="2" t="n">
        <v>1466</v>
      </c>
      <c r="AA82" s="2" t="n">
        <v>1269</v>
      </c>
      <c r="AB82" s="2" t="n">
        <v>1055</v>
      </c>
      <c r="AC82" s="2" t="n">
        <v>850</v>
      </c>
      <c r="AD82" s="2" t="n">
        <v>791</v>
      </c>
      <c r="AE82" s="2" t="n">
        <v>671</v>
      </c>
      <c r="AF82" s="2" t="n">
        <v>629</v>
      </c>
      <c r="AG82" s="2" t="n">
        <v>648</v>
      </c>
      <c r="AH82" s="2" t="n">
        <v>557</v>
      </c>
      <c r="AI82" s="2" t="n">
        <v>474</v>
      </c>
      <c r="AJ82" s="2" t="n">
        <v>428</v>
      </c>
      <c r="AK82" s="2" t="n">
        <v>403</v>
      </c>
      <c r="AL82" s="2" t="n">
        <v>379</v>
      </c>
      <c r="AM82" s="2" t="n">
        <v>375</v>
      </c>
      <c r="AN82" s="2" t="n">
        <v>331</v>
      </c>
      <c r="AO82" s="2" t="n">
        <v>277</v>
      </c>
      <c r="AP82" s="2" t="n">
        <v>266</v>
      </c>
      <c r="AQ82" s="2" t="n">
        <v>229</v>
      </c>
      <c r="AR82" s="2" t="n">
        <v>220</v>
      </c>
      <c r="AS82" s="2" t="n">
        <v>195</v>
      </c>
      <c r="AT82" s="2" t="n">
        <v>214</v>
      </c>
      <c r="AU82" s="2" t="n">
        <v>181</v>
      </c>
      <c r="AV82" s="2" t="n">
        <v>181</v>
      </c>
      <c r="AW82" s="2" t="n">
        <v>177</v>
      </c>
      <c r="AX82" s="2" t="n">
        <v>164</v>
      </c>
      <c r="AY82" s="2" t="n">
        <v>158</v>
      </c>
      <c r="AZ82" s="2" t="n">
        <v>160</v>
      </c>
      <c r="BA82" s="2" t="n">
        <v>168</v>
      </c>
      <c r="BB82" s="2" t="n">
        <v>142</v>
      </c>
      <c r="BC82" s="2" t="n">
        <v>144</v>
      </c>
      <c r="BD82" s="2" t="n">
        <v>139</v>
      </c>
      <c r="BE82" s="2" t="n">
        <v>141</v>
      </c>
      <c r="BF82" s="2" t="n">
        <v>107</v>
      </c>
      <c r="BG82" s="2" t="n">
        <v>102</v>
      </c>
      <c r="BH82" s="2" t="n">
        <v>83</v>
      </c>
      <c r="BI82" s="2" t="n">
        <v>87</v>
      </c>
      <c r="BJ82" s="2" t="n">
        <v>72</v>
      </c>
      <c r="BK82" s="2" t="n">
        <v>85</v>
      </c>
      <c r="BL82" s="2" t="n">
        <v>80</v>
      </c>
      <c r="BM82" s="2" t="n">
        <v>83</v>
      </c>
      <c r="BN82" s="2" t="n">
        <v>87</v>
      </c>
      <c r="BO82" s="2" t="n">
        <v>94</v>
      </c>
      <c r="BP82" s="2" t="n">
        <v>92</v>
      </c>
      <c r="BQ82" s="2" t="n">
        <v>93</v>
      </c>
      <c r="BR82" s="2" t="n">
        <v>72</v>
      </c>
      <c r="BS82" s="2" t="n">
        <v>84</v>
      </c>
      <c r="BT82" s="2" t="n">
        <v>76</v>
      </c>
      <c r="BU82" s="2" t="n">
        <v>63</v>
      </c>
      <c r="BV82" s="2" t="n">
        <v>55</v>
      </c>
      <c r="BW82" s="2" t="n">
        <v>46</v>
      </c>
      <c r="BX82" s="2" t="n">
        <v>43</v>
      </c>
      <c r="BY82" s="2" t="n">
        <v>44</v>
      </c>
      <c r="BZ82" s="2" t="n">
        <v>30</v>
      </c>
      <c r="CA82" s="2" t="n">
        <v>36</v>
      </c>
      <c r="CB82" s="2" t="n">
        <v>24</v>
      </c>
      <c r="CC82" s="2" t="n">
        <v>29</v>
      </c>
      <c r="CD82" s="2" t="n">
        <v>24</v>
      </c>
      <c r="CE82" s="2" t="n">
        <v>20</v>
      </c>
      <c r="CF82" s="2" t="n">
        <v>36</v>
      </c>
      <c r="CG82" s="2" t="n">
        <v>24</v>
      </c>
      <c r="CH82" s="2" t="n">
        <v>28</v>
      </c>
      <c r="CI82" s="2" t="n">
        <v>31</v>
      </c>
      <c r="CJ82" s="2" t="n">
        <v>16</v>
      </c>
      <c r="CK82" s="2" t="n">
        <v>13</v>
      </c>
      <c r="CL82" s="2" t="n">
        <v>10</v>
      </c>
      <c r="CM82" s="2" t="n">
        <v>11</v>
      </c>
      <c r="CN82" s="2" t="n">
        <v>19</v>
      </c>
      <c r="CO82" s="2" t="n">
        <v>7</v>
      </c>
      <c r="CP82" s="2" t="n">
        <v>14</v>
      </c>
      <c r="CQ82" s="2" t="n">
        <v>9</v>
      </c>
      <c r="CR82" s="2" t="n">
        <v>10</v>
      </c>
      <c r="CS82" s="2" t="n">
        <v>10</v>
      </c>
      <c r="CT82" s="2" t="n">
        <v>9</v>
      </c>
      <c r="CU82" s="2" t="n">
        <v>12</v>
      </c>
      <c r="CV82" s="2" t="n">
        <v>5</v>
      </c>
      <c r="CW82" s="2" t="n">
        <v>5</v>
      </c>
      <c r="CX82" s="2" t="n">
        <v>6</v>
      </c>
      <c r="CY82" s="2" t="n">
        <v>7183</v>
      </c>
      <c r="CZ82" s="2" t="s">
        <v>3</v>
      </c>
      <c r="DA82" s="2" t="n">
        <v>33776673</v>
      </c>
      <c r="DB82" s="2" t="n">
        <v>24016172</v>
      </c>
      <c r="DC82" s="2" t="n">
        <v>1155012</v>
      </c>
      <c r="DD82" s="2" t="n">
        <v>1420015</v>
      </c>
      <c r="DE82" s="2" t="n">
        <v>1634366</v>
      </c>
      <c r="DF82" s="2" t="n">
        <v>1558028</v>
      </c>
      <c r="DG82" s="2" t="n">
        <v>1284516</v>
      </c>
      <c r="DH82" s="2" t="n">
        <v>947112</v>
      </c>
      <c r="DI82" s="2" t="n">
        <v>638230</v>
      </c>
      <c r="DJ82" s="2" t="n">
        <v>407698</v>
      </c>
      <c r="DK82" s="2" t="n">
        <v>253619</v>
      </c>
      <c r="DL82" s="2" t="n">
        <v>156506</v>
      </c>
      <c r="DM82" s="2" t="n">
        <v>98492</v>
      </c>
      <c r="DN82" s="2" t="n">
        <v>62698</v>
      </c>
      <c r="DO82" s="2" t="n">
        <v>40695</v>
      </c>
      <c r="DP82" s="2" t="n">
        <v>26926</v>
      </c>
      <c r="DQ82" s="2" t="n">
        <v>18227</v>
      </c>
      <c r="DR82" s="2" t="n">
        <v>11937</v>
      </c>
      <c r="DS82" s="2" t="n">
        <v>7862</v>
      </c>
      <c r="DT82" s="2" t="n">
        <v>5288</v>
      </c>
      <c r="DU82" s="2" t="n">
        <v>3740</v>
      </c>
      <c r="DV82" s="2" t="n">
        <v>2850</v>
      </c>
      <c r="DW82" s="2" t="n">
        <v>2180</v>
      </c>
      <c r="DX82" s="2" t="n">
        <v>1823</v>
      </c>
      <c r="DY82" s="2" t="n">
        <v>1466</v>
      </c>
      <c r="DZ82" s="2" t="n">
        <v>1269</v>
      </c>
      <c r="EA82" s="2" t="n">
        <v>1055</v>
      </c>
      <c r="EB82" s="2" t="n">
        <v>850</v>
      </c>
      <c r="EC82" s="2" t="n">
        <v>791</v>
      </c>
      <c r="ED82" s="2" t="n">
        <v>671</v>
      </c>
      <c r="EE82" s="2" t="n">
        <v>629</v>
      </c>
      <c r="EF82" s="2" t="n">
        <v>648</v>
      </c>
      <c r="EG82" s="2" t="n">
        <v>557</v>
      </c>
      <c r="EH82" s="2" t="n">
        <v>474</v>
      </c>
      <c r="EI82" s="2" t="n">
        <v>428</v>
      </c>
      <c r="EJ82" s="2" t="n">
        <v>403</v>
      </c>
      <c r="EK82" s="2" t="n">
        <v>379</v>
      </c>
      <c r="EL82" s="2" t="n">
        <v>375</v>
      </c>
      <c r="EM82" s="2" t="n">
        <v>331</v>
      </c>
      <c r="EN82" s="2" t="n">
        <v>277</v>
      </c>
      <c r="EO82" s="2" t="n">
        <v>266</v>
      </c>
      <c r="EP82" s="2" t="n">
        <v>229</v>
      </c>
      <c r="EQ82" s="2" t="n">
        <v>220</v>
      </c>
      <c r="ER82" s="2" t="n">
        <v>195</v>
      </c>
      <c r="ES82" s="2" t="n">
        <v>214</v>
      </c>
      <c r="ET82" s="2" t="n">
        <v>181</v>
      </c>
      <c r="EU82" s="2" t="n">
        <v>181</v>
      </c>
      <c r="EV82" s="2" t="n">
        <v>177</v>
      </c>
      <c r="EW82" s="2" t="n">
        <v>164</v>
      </c>
      <c r="EX82" s="2" t="n">
        <v>158</v>
      </c>
      <c r="EY82" s="2" t="n">
        <v>160</v>
      </c>
      <c r="EZ82" s="2" t="n">
        <v>168</v>
      </c>
      <c r="FA82" s="2" t="n">
        <v>142</v>
      </c>
      <c r="FB82" s="2" t="n">
        <v>144</v>
      </c>
      <c r="FC82" s="2" t="n">
        <v>139</v>
      </c>
      <c r="FD82" s="2" t="n">
        <v>141</v>
      </c>
      <c r="FE82" s="2" t="n">
        <v>107</v>
      </c>
      <c r="FF82" s="2" t="n">
        <v>102</v>
      </c>
      <c r="FG82" s="2" t="n">
        <v>83</v>
      </c>
      <c r="FH82" s="2" t="n">
        <v>87</v>
      </c>
      <c r="FI82" s="2" t="n">
        <v>72</v>
      </c>
      <c r="FJ82" s="2" t="n">
        <v>85</v>
      </c>
      <c r="FK82" s="2" t="n">
        <v>80</v>
      </c>
      <c r="FL82" s="2" t="n">
        <v>83</v>
      </c>
      <c r="FM82" s="2" t="n">
        <v>87</v>
      </c>
      <c r="FN82" s="2" t="n">
        <v>94</v>
      </c>
      <c r="FO82" s="2" t="n">
        <v>92</v>
      </c>
      <c r="FP82" s="2" t="n">
        <v>93</v>
      </c>
      <c r="FQ82" s="2" t="n">
        <v>72</v>
      </c>
      <c r="FR82" s="2" t="n">
        <v>84</v>
      </c>
      <c r="FS82" s="2" t="n">
        <v>76</v>
      </c>
      <c r="FT82" s="2" t="n">
        <v>63</v>
      </c>
      <c r="FU82" s="2" t="n">
        <v>55</v>
      </c>
      <c r="FV82" s="2" t="n">
        <v>46</v>
      </c>
      <c r="FW82" s="2" t="n">
        <v>43</v>
      </c>
      <c r="FX82" s="2" t="n">
        <v>44</v>
      </c>
      <c r="FY82" s="2" t="n">
        <v>30</v>
      </c>
      <c r="FZ82" s="2" t="n">
        <v>36</v>
      </c>
      <c r="GA82" s="2" t="n">
        <v>24</v>
      </c>
      <c r="GB82" s="2" t="n">
        <v>29</v>
      </c>
      <c r="GC82" s="2" t="n">
        <v>24</v>
      </c>
      <c r="GD82" s="2" t="n">
        <v>20</v>
      </c>
      <c r="GE82" s="2" t="n">
        <v>36</v>
      </c>
      <c r="GF82" s="2" t="n">
        <v>24</v>
      </c>
      <c r="GG82" s="2" t="n">
        <v>28</v>
      </c>
      <c r="GH82" s="2" t="n">
        <v>31</v>
      </c>
      <c r="GI82" s="2" t="n">
        <v>16</v>
      </c>
      <c r="GJ82" s="2" t="n">
        <v>13</v>
      </c>
      <c r="GK82" s="2" t="n">
        <v>10</v>
      </c>
      <c r="GL82" s="2" t="n">
        <v>11</v>
      </c>
      <c r="GM82" s="2" t="n">
        <v>19</v>
      </c>
      <c r="GN82" s="2" t="n">
        <v>7</v>
      </c>
      <c r="GO82" s="2" t="n">
        <v>14</v>
      </c>
      <c r="GP82" s="2" t="n">
        <v>9</v>
      </c>
      <c r="GQ82" s="2" t="n">
        <v>10</v>
      </c>
      <c r="GR82" s="2" t="n">
        <v>10</v>
      </c>
      <c r="GS82" s="2" t="n">
        <v>9</v>
      </c>
      <c r="GT82" s="2" t="n">
        <v>12</v>
      </c>
      <c r="GU82" s="2" t="n">
        <v>5</v>
      </c>
      <c r="GV82" s="2" t="n">
        <v>5</v>
      </c>
      <c r="GW82" s="2" t="n">
        <v>6</v>
      </c>
      <c r="GX82" s="2" t="n">
        <v>7213</v>
      </c>
    </row>
    <row r="83" customFormat="false" ht="15.6" hidden="false" customHeight="false" outlineLevel="0" collapsed="false">
      <c r="A83" s="2" t="s">
        <v>84</v>
      </c>
      <c r="B83" s="2" t="n">
        <f aca="false">SUM(B2:B82)</f>
        <v>798926646</v>
      </c>
      <c r="C83" s="2" t="n">
        <f aca="false">SUM(C2:C82)</f>
        <v>33136231</v>
      </c>
      <c r="D83" s="2" t="n">
        <f aca="false">SUM(D2:D82)</f>
        <v>73639525</v>
      </c>
      <c r="E83" s="2" t="n">
        <f aca="false">SUM(E2:E82)</f>
        <v>111421290</v>
      </c>
      <c r="F83" s="2" t="n">
        <f aca="false">SUM(F2:F82)</f>
        <v>129562290</v>
      </c>
      <c r="G83" s="2" t="n">
        <f aca="false">SUM(G2:G82)</f>
        <v>123799788</v>
      </c>
      <c r="H83" s="2" t="n">
        <f aca="false">SUM(H2:H82)</f>
        <v>101750699</v>
      </c>
      <c r="I83" s="2" t="n">
        <f aca="false">SUM(I2:I82)</f>
        <v>74601959</v>
      </c>
      <c r="J83" s="2" t="n">
        <f aca="false">SUM(J2:J82)</f>
        <v>50299919</v>
      </c>
      <c r="K83" s="2" t="n">
        <f aca="false">SUM(K2:K82)</f>
        <v>32232874</v>
      </c>
      <c r="L83" s="2" t="n">
        <f aca="false">SUM(L2:L82)</f>
        <v>20211404</v>
      </c>
      <c r="M83" s="2" t="n">
        <f aca="false">SUM(M2:M82)</f>
        <v>12711242</v>
      </c>
      <c r="N83" s="2" t="n">
        <f aca="false">SUM(N2:N82)</f>
        <v>8156841</v>
      </c>
      <c r="O83" s="2" t="n">
        <f aca="false">SUM(O2:O82)</f>
        <v>5361123</v>
      </c>
      <c r="P83" s="2" t="n">
        <f aca="false">SUM(P2:P82)</f>
        <v>3601851</v>
      </c>
      <c r="Q83" s="2" t="n">
        <f aca="false">SUM(Q2:Q82)</f>
        <v>2465113</v>
      </c>
      <c r="R83" s="2" t="n">
        <f aca="false">SUM(R2:R82)</f>
        <v>1717531</v>
      </c>
      <c r="S83" s="2" t="n">
        <f aca="false">SUM(S2:S82)</f>
        <v>1213061</v>
      </c>
      <c r="T83" s="2" t="n">
        <f aca="false">SUM(T2:T82)</f>
        <v>874273</v>
      </c>
      <c r="U83" s="2" t="n">
        <f aca="false">SUM(U2:U82)</f>
        <v>642201</v>
      </c>
      <c r="V83" s="2" t="n">
        <f aca="false">SUM(V2:V82)</f>
        <v>486489</v>
      </c>
      <c r="W83" s="2" t="n">
        <f aca="false">SUM(W2:W82)</f>
        <v>377521</v>
      </c>
      <c r="X83" s="2" t="n">
        <f aca="false">SUM(X2:X82)</f>
        <v>299801</v>
      </c>
      <c r="Y83" s="2" t="n">
        <f aca="false">SUM(Y2:Y82)</f>
        <v>241942</v>
      </c>
      <c r="Z83" s="2" t="n">
        <f aca="false">SUM(Z2:Z82)</f>
        <v>198798</v>
      </c>
      <c r="AA83" s="2" t="n">
        <f aca="false">SUM(AA2:AA82)</f>
        <v>166655</v>
      </c>
      <c r="AB83" s="2" t="n">
        <f aca="false">SUM(AB2:AB82)</f>
        <v>140283</v>
      </c>
      <c r="AC83" s="2" t="n">
        <f aca="false">SUM(AC2:AC82)</f>
        <v>119643</v>
      </c>
      <c r="AD83" s="2" t="n">
        <f aca="false">SUM(AD2:AD82)</f>
        <v>103345</v>
      </c>
      <c r="AE83" s="2" t="n">
        <f aca="false">SUM(AE2:AE82)</f>
        <v>90096</v>
      </c>
      <c r="AF83" s="2" t="n">
        <f aca="false">SUM(AF2:AF82)</f>
        <v>78584</v>
      </c>
      <c r="AG83" s="2" t="n">
        <f aca="false">SUM(AG2:AG82)</f>
        <v>69748</v>
      </c>
      <c r="AH83" s="2" t="n">
        <f aca="false">SUM(AH2:AH82)</f>
        <v>62556</v>
      </c>
      <c r="AI83" s="2" t="n">
        <f aca="false">SUM(AI2:AI82)</f>
        <v>55350</v>
      </c>
      <c r="AJ83" s="2" t="n">
        <f aca="false">SUM(AJ2:AJ82)</f>
        <v>49786</v>
      </c>
      <c r="AK83" s="2" t="n">
        <f aca="false">SUM(AK2:AK82)</f>
        <v>45148</v>
      </c>
      <c r="AL83" s="2" t="n">
        <f aca="false">SUM(AL2:AL82)</f>
        <v>41195</v>
      </c>
      <c r="AM83" s="2" t="n">
        <f aca="false">SUM(AM2:AM82)</f>
        <v>37787</v>
      </c>
      <c r="AN83" s="2" t="n">
        <f aca="false">SUM(AN2:AN82)</f>
        <v>34481</v>
      </c>
      <c r="AO83" s="2" t="n">
        <f aca="false">SUM(AO2:AO82)</f>
        <v>31335</v>
      </c>
      <c r="AP83" s="2" t="n">
        <f aca="false">SUM(AP2:AP82)</f>
        <v>28985</v>
      </c>
      <c r="AQ83" s="2" t="n">
        <f aca="false">SUM(AQ2:AQ82)</f>
        <v>26952</v>
      </c>
      <c r="AR83" s="2" t="n">
        <f aca="false">SUM(AR2:AR82)</f>
        <v>24934</v>
      </c>
      <c r="AS83" s="2" t="n">
        <f aca="false">SUM(AS2:AS82)</f>
        <v>23122</v>
      </c>
      <c r="AT83" s="2" t="n">
        <f aca="false">SUM(AT2:AT82)</f>
        <v>21445</v>
      </c>
      <c r="AU83" s="2" t="n">
        <f aca="false">SUM(AU2:AU82)</f>
        <v>20243</v>
      </c>
      <c r="AV83" s="2" t="n">
        <f aca="false">SUM(AV2:AV82)</f>
        <v>18893</v>
      </c>
      <c r="AW83" s="2" t="n">
        <f aca="false">SUM(AW2:AW82)</f>
        <v>17613</v>
      </c>
      <c r="AX83" s="2" t="n">
        <f aca="false">SUM(AX2:AX82)</f>
        <v>16632</v>
      </c>
      <c r="AY83" s="2" t="n">
        <f aca="false">SUM(AY2:AY82)</f>
        <v>15314</v>
      </c>
      <c r="AZ83" s="2" t="n">
        <f aca="false">SUM(AZ2:AZ82)</f>
        <v>14734</v>
      </c>
      <c r="BA83" s="2" t="n">
        <f aca="false">SUM(BA2:BA82)</f>
        <v>13641</v>
      </c>
      <c r="BB83" s="2" t="n">
        <f aca="false">SUM(BB2:BB82)</f>
        <v>12820</v>
      </c>
      <c r="BC83" s="2" t="n">
        <f aca="false">SUM(BC2:BC82)</f>
        <v>12249</v>
      </c>
      <c r="BD83" s="2" t="n">
        <f aca="false">SUM(BD2:BD82)</f>
        <v>11582</v>
      </c>
      <c r="BE83" s="2" t="n">
        <f aca="false">SUM(BE2:BE82)</f>
        <v>11090</v>
      </c>
      <c r="BF83" s="2" t="n">
        <f aca="false">SUM(BF2:BF82)</f>
        <v>10335</v>
      </c>
      <c r="BG83" s="2" t="n">
        <f aca="false">SUM(BG2:BG82)</f>
        <v>10029</v>
      </c>
      <c r="BH83" s="2" t="n">
        <f aca="false">SUM(BH2:BH82)</f>
        <v>9185</v>
      </c>
      <c r="BI83" s="2" t="n">
        <f aca="false">SUM(BI2:BI82)</f>
        <v>9023</v>
      </c>
      <c r="BJ83" s="2" t="n">
        <f aca="false">SUM(BJ2:BJ82)</f>
        <v>8449</v>
      </c>
      <c r="BK83" s="2" t="n">
        <f aca="false">SUM(BK2:BK82)</f>
        <v>7987</v>
      </c>
      <c r="BL83" s="2" t="n">
        <f aca="false">SUM(BL2:BL82)</f>
        <v>7593</v>
      </c>
      <c r="BM83" s="2" t="n">
        <f aca="false">SUM(BM2:BM82)</f>
        <v>7252</v>
      </c>
      <c r="BN83" s="2" t="n">
        <f aca="false">SUM(BN2:BN82)</f>
        <v>6832</v>
      </c>
      <c r="BO83" s="2" t="n">
        <f aca="false">SUM(BO2:BO82)</f>
        <v>6759</v>
      </c>
      <c r="BP83" s="2" t="n">
        <f aca="false">SUM(BP2:BP82)</f>
        <v>6355</v>
      </c>
      <c r="BQ83" s="2" t="n">
        <f aca="false">SUM(BQ2:BQ82)</f>
        <v>6061</v>
      </c>
      <c r="BR83" s="2" t="n">
        <f aca="false">SUM(BR2:BR82)</f>
        <v>5904</v>
      </c>
      <c r="BS83" s="2" t="n">
        <f aca="false">SUM(BS2:BS82)</f>
        <v>5559</v>
      </c>
      <c r="BT83" s="2" t="n">
        <f aca="false">SUM(BT2:BT82)</f>
        <v>5351</v>
      </c>
      <c r="BU83" s="2" t="n">
        <f aca="false">SUM(BU2:BU82)</f>
        <v>5097</v>
      </c>
      <c r="BV83" s="2" t="n">
        <f aca="false">SUM(BV2:BV82)</f>
        <v>4771</v>
      </c>
      <c r="BW83" s="2" t="n">
        <f aca="false">SUM(BW2:BW82)</f>
        <v>4806</v>
      </c>
      <c r="BX83" s="2" t="n">
        <f aca="false">SUM(BX2:BX82)</f>
        <v>4657</v>
      </c>
      <c r="BY83" s="2" t="n">
        <f aca="false">SUM(BY2:BY82)</f>
        <v>4420</v>
      </c>
      <c r="BZ83" s="2" t="n">
        <f aca="false">SUM(BZ2:BZ82)</f>
        <v>4242</v>
      </c>
      <c r="CA83" s="2" t="n">
        <f aca="false">SUM(CA2:CA82)</f>
        <v>4204</v>
      </c>
      <c r="CB83" s="2" t="n">
        <f aca="false">SUM(CB2:CB82)</f>
        <v>4106</v>
      </c>
      <c r="CC83" s="2" t="n">
        <f aca="false">SUM(CC2:CC82)</f>
        <v>4135</v>
      </c>
      <c r="CD83" s="2" t="n">
        <f aca="false">SUM(CD2:CD82)</f>
        <v>3859</v>
      </c>
      <c r="CE83" s="2" t="n">
        <f aca="false">SUM(CE2:CE82)</f>
        <v>3691</v>
      </c>
      <c r="CF83" s="2" t="n">
        <f aca="false">SUM(CF2:CF82)</f>
        <v>3555</v>
      </c>
      <c r="CG83" s="2" t="n">
        <f aca="false">SUM(CG2:CG82)</f>
        <v>3485</v>
      </c>
      <c r="CH83" s="2" t="n">
        <f aca="false">SUM(CH2:CH82)</f>
        <v>3383</v>
      </c>
      <c r="CI83" s="2" t="n">
        <f aca="false">SUM(CI2:CI82)</f>
        <v>3324</v>
      </c>
      <c r="CJ83" s="2" t="n">
        <f aca="false">SUM(CJ2:CJ82)</f>
        <v>3349</v>
      </c>
      <c r="CK83" s="2" t="n">
        <f aca="false">SUM(CK2:CK82)</f>
        <v>3225</v>
      </c>
      <c r="CL83" s="2" t="n">
        <f aca="false">SUM(CL2:CL82)</f>
        <v>3102</v>
      </c>
      <c r="CM83" s="2" t="n">
        <f aca="false">SUM(CM2:CM82)</f>
        <v>3124</v>
      </c>
      <c r="CN83" s="2" t="n">
        <f aca="false">SUM(CN2:CN82)</f>
        <v>3154</v>
      </c>
      <c r="CO83" s="2" t="n">
        <f aca="false">SUM(CO2:CO82)</f>
        <v>3080</v>
      </c>
      <c r="CP83" s="2" t="n">
        <f aca="false">SUM(CP2:CP82)</f>
        <v>2980</v>
      </c>
      <c r="CQ83" s="2" t="n">
        <f aca="false">SUM(CQ2:CQ82)</f>
        <v>2926</v>
      </c>
      <c r="CR83" s="2" t="n">
        <f aca="false">SUM(CR2:CR82)</f>
        <v>2832</v>
      </c>
      <c r="CS83" s="2" t="n">
        <f aca="false">SUM(CS2:CS82)</f>
        <v>2771</v>
      </c>
      <c r="CT83" s="2" t="n">
        <f aca="false">SUM(CT2:CT82)</f>
        <v>2817</v>
      </c>
      <c r="CU83" s="2" t="n">
        <f aca="false">SUM(CU2:CU82)</f>
        <v>2730</v>
      </c>
      <c r="CV83" s="2" t="n">
        <f aca="false">SUM(CV2:CV82)</f>
        <v>2736</v>
      </c>
      <c r="CW83" s="2" t="n">
        <f aca="false">SUM(CW2:CW82)</f>
        <v>2582</v>
      </c>
      <c r="CX83" s="2" t="n">
        <f aca="false">SUM(CX2:CX82)</f>
        <v>2573</v>
      </c>
      <c r="CY83" s="2" t="n">
        <f aca="false">SUM(CY2:CY82)</f>
        <v>671862</v>
      </c>
      <c r="CZ83" s="2"/>
      <c r="DA83" s="2" t="n">
        <f aca="false">SUM(DA2:DA82)</f>
        <v>2743515500</v>
      </c>
      <c r="DB83" s="2" t="n">
        <f aca="false">SUM(DB2:DB82)</f>
        <v>1954749315</v>
      </c>
      <c r="DC83" s="2" t="n">
        <f aca="false">SUM(DC2:DC82)</f>
        <v>97037261</v>
      </c>
      <c r="DD83" s="2" t="n">
        <f aca="false">SUM(DD2:DD82)</f>
        <v>116327486</v>
      </c>
      <c r="DE83" s="2" t="n">
        <f aca="false">SUM(DE2:DE82)</f>
        <v>131104039</v>
      </c>
      <c r="DF83" s="2" t="n">
        <f aca="false">SUM(DF2:DF82)</f>
        <v>124237924</v>
      </c>
      <c r="DG83" s="2" t="n">
        <f aca="false">SUM(DG2:DG82)</f>
        <v>101883219</v>
      </c>
      <c r="DH83" s="2" t="n">
        <f aca="false">SUM(DH2:DH82)</f>
        <v>74659856</v>
      </c>
      <c r="DI83" s="2" t="n">
        <f aca="false">SUM(DI2:DI82)</f>
        <v>50335642</v>
      </c>
      <c r="DJ83" s="2" t="n">
        <f aca="false">SUM(DJ2:DJ82)</f>
        <v>32258990</v>
      </c>
      <c r="DK83" s="2" t="n">
        <f aca="false">SUM(DK2:DK82)</f>
        <v>20229669</v>
      </c>
      <c r="DL83" s="2" t="n">
        <f aca="false">SUM(DL2:DL82)</f>
        <v>12724162</v>
      </c>
      <c r="DM83" s="2" t="n">
        <f aca="false">SUM(DM2:DM82)</f>
        <v>8165685</v>
      </c>
      <c r="DN83" s="2" t="n">
        <f aca="false">SUM(DN2:DN82)</f>
        <v>5366823</v>
      </c>
      <c r="DO83" s="2" t="n">
        <f aca="false">SUM(DO2:DO82)</f>
        <v>3605174</v>
      </c>
      <c r="DP83" s="2" t="n">
        <f aca="false">SUM(DP2:DP82)</f>
        <v>2467172</v>
      </c>
      <c r="DQ83" s="2" t="n">
        <f aca="false">SUM(DQ2:DQ82)</f>
        <v>1718741</v>
      </c>
      <c r="DR83" s="2" t="n">
        <f aca="false">SUM(DR2:DR82)</f>
        <v>1213693</v>
      </c>
      <c r="DS83" s="2" t="n">
        <f aca="false">SUM(DS2:DS82)</f>
        <v>874654</v>
      </c>
      <c r="DT83" s="2" t="n">
        <f aca="false">SUM(DT2:DT82)</f>
        <v>642381</v>
      </c>
      <c r="DU83" s="2" t="n">
        <f aca="false">SUM(DU2:DU82)</f>
        <v>486571</v>
      </c>
      <c r="DV83" s="2" t="n">
        <f aca="false">SUM(DV2:DV82)</f>
        <v>377557</v>
      </c>
      <c r="DW83" s="2" t="n">
        <f aca="false">SUM(DW2:DW82)</f>
        <v>299810</v>
      </c>
      <c r="DX83" s="2" t="n">
        <f aca="false">SUM(DX2:DX82)</f>
        <v>241949</v>
      </c>
      <c r="DY83" s="2" t="n">
        <f aca="false">SUM(DY2:DY82)</f>
        <v>198799</v>
      </c>
      <c r="DZ83" s="2" t="n">
        <f aca="false">SUM(DZ2:DZ82)</f>
        <v>166656</v>
      </c>
      <c r="EA83" s="2" t="n">
        <f aca="false">SUM(EA2:EA82)</f>
        <v>140283</v>
      </c>
      <c r="EB83" s="2" t="n">
        <f aca="false">SUM(EB2:EB82)</f>
        <v>119643</v>
      </c>
      <c r="EC83" s="2" t="n">
        <f aca="false">SUM(EC2:EC82)</f>
        <v>103345</v>
      </c>
      <c r="ED83" s="2" t="n">
        <f aca="false">SUM(ED2:ED82)</f>
        <v>90097</v>
      </c>
      <c r="EE83" s="2" t="n">
        <f aca="false">SUM(EE2:EE82)</f>
        <v>78584</v>
      </c>
      <c r="EF83" s="2" t="n">
        <f aca="false">SUM(EF2:EF82)</f>
        <v>69748</v>
      </c>
      <c r="EG83" s="2" t="n">
        <f aca="false">SUM(EG2:EG82)</f>
        <v>62556</v>
      </c>
      <c r="EH83" s="2" t="n">
        <f aca="false">SUM(EH2:EH82)</f>
        <v>55350</v>
      </c>
      <c r="EI83" s="2" t="n">
        <f aca="false">SUM(EI2:EI82)</f>
        <v>49786</v>
      </c>
      <c r="EJ83" s="2" t="n">
        <f aca="false">SUM(EJ2:EJ82)</f>
        <v>45148</v>
      </c>
      <c r="EK83" s="2" t="n">
        <f aca="false">SUM(EK2:EK82)</f>
        <v>41195</v>
      </c>
      <c r="EL83" s="2" t="n">
        <f aca="false">SUM(EL2:EL82)</f>
        <v>37787</v>
      </c>
      <c r="EM83" s="2" t="n">
        <f aca="false">SUM(EM2:EM82)</f>
        <v>34481</v>
      </c>
      <c r="EN83" s="2" t="n">
        <f aca="false">SUM(EN2:EN82)</f>
        <v>31335</v>
      </c>
      <c r="EO83" s="2" t="n">
        <f aca="false">SUM(EO2:EO82)</f>
        <v>28985</v>
      </c>
      <c r="EP83" s="2" t="n">
        <f aca="false">SUM(EP2:EP82)</f>
        <v>26952</v>
      </c>
      <c r="EQ83" s="2" t="n">
        <f aca="false">SUM(EQ2:EQ82)</f>
        <v>24934</v>
      </c>
      <c r="ER83" s="2" t="n">
        <f aca="false">SUM(ER2:ER82)</f>
        <v>23122</v>
      </c>
      <c r="ES83" s="2" t="n">
        <f aca="false">SUM(ES2:ES82)</f>
        <v>21445</v>
      </c>
      <c r="ET83" s="2" t="n">
        <f aca="false">SUM(ET2:ET82)</f>
        <v>20243</v>
      </c>
      <c r="EU83" s="2" t="n">
        <f aca="false">SUM(EU2:EU82)</f>
        <v>18893</v>
      </c>
      <c r="EV83" s="2" t="n">
        <f aca="false">SUM(EV2:EV82)</f>
        <v>17613</v>
      </c>
      <c r="EW83" s="2" t="n">
        <f aca="false">SUM(EW2:EW82)</f>
        <v>16632</v>
      </c>
      <c r="EX83" s="2" t="n">
        <f aca="false">SUM(EX2:EX82)</f>
        <v>15314</v>
      </c>
      <c r="EY83" s="2" t="n">
        <f aca="false">SUM(EY2:EY82)</f>
        <v>14734</v>
      </c>
      <c r="EZ83" s="2" t="n">
        <f aca="false">SUM(EZ2:EZ82)</f>
        <v>13641</v>
      </c>
      <c r="FA83" s="2" t="n">
        <f aca="false">SUM(FA2:FA82)</f>
        <v>12820</v>
      </c>
      <c r="FB83" s="2" t="n">
        <f aca="false">SUM(FB2:FB82)</f>
        <v>12249</v>
      </c>
      <c r="FC83" s="2" t="n">
        <f aca="false">SUM(FC2:FC82)</f>
        <v>11582</v>
      </c>
      <c r="FD83" s="2" t="n">
        <f aca="false">SUM(FD2:FD82)</f>
        <v>11090</v>
      </c>
      <c r="FE83" s="2" t="n">
        <f aca="false">SUM(FE2:FE82)</f>
        <v>10335</v>
      </c>
      <c r="FF83" s="2" t="n">
        <f aca="false">SUM(FF2:FF82)</f>
        <v>10029</v>
      </c>
      <c r="FG83" s="2" t="n">
        <f aca="false">SUM(FG2:FG82)</f>
        <v>9185</v>
      </c>
      <c r="FH83" s="2" t="n">
        <f aca="false">SUM(FH2:FH82)</f>
        <v>9023</v>
      </c>
      <c r="FI83" s="2" t="n">
        <f aca="false">SUM(FI2:FI82)</f>
        <v>8449</v>
      </c>
      <c r="FJ83" s="2" t="n">
        <f aca="false">SUM(FJ2:FJ82)</f>
        <v>7987</v>
      </c>
      <c r="FK83" s="2" t="n">
        <f aca="false">SUM(FK2:FK82)</f>
        <v>7593</v>
      </c>
      <c r="FL83" s="2" t="n">
        <f aca="false">SUM(FL2:FL82)</f>
        <v>7252</v>
      </c>
      <c r="FM83" s="2" t="n">
        <f aca="false">SUM(FM2:FM82)</f>
        <v>6832</v>
      </c>
      <c r="FN83" s="2" t="n">
        <f aca="false">SUM(FN2:FN82)</f>
        <v>6759</v>
      </c>
      <c r="FO83" s="2" t="n">
        <f aca="false">SUM(FO2:FO82)</f>
        <v>6355</v>
      </c>
      <c r="FP83" s="2" t="n">
        <f aca="false">SUM(FP2:FP82)</f>
        <v>6063</v>
      </c>
      <c r="FQ83" s="2" t="n">
        <f aca="false">SUM(FQ2:FQ82)</f>
        <v>5904</v>
      </c>
      <c r="FR83" s="2" t="n">
        <f aca="false">SUM(FR2:FR82)</f>
        <v>5559</v>
      </c>
      <c r="FS83" s="2" t="n">
        <f aca="false">SUM(FS2:FS82)</f>
        <v>5351</v>
      </c>
      <c r="FT83" s="2" t="n">
        <f aca="false">SUM(FT2:FT82)</f>
        <v>5097</v>
      </c>
      <c r="FU83" s="2" t="n">
        <f aca="false">SUM(FU2:FU82)</f>
        <v>4771</v>
      </c>
      <c r="FV83" s="2" t="n">
        <f aca="false">SUM(FV2:FV82)</f>
        <v>4806</v>
      </c>
      <c r="FW83" s="2" t="n">
        <f aca="false">SUM(FW2:FW82)</f>
        <v>4657</v>
      </c>
      <c r="FX83" s="2" t="n">
        <f aca="false">SUM(FX2:FX82)</f>
        <v>4420</v>
      </c>
      <c r="FY83" s="2" t="n">
        <f aca="false">SUM(FY2:FY82)</f>
        <v>4242</v>
      </c>
      <c r="FZ83" s="2" t="n">
        <f aca="false">SUM(FZ2:FZ82)</f>
        <v>4204</v>
      </c>
      <c r="GA83" s="2" t="n">
        <f aca="false">SUM(GA2:GA82)</f>
        <v>4106</v>
      </c>
      <c r="GB83" s="2" t="n">
        <f aca="false">SUM(GB2:GB82)</f>
        <v>4135</v>
      </c>
      <c r="GC83" s="2" t="n">
        <f aca="false">SUM(GC2:GC82)</f>
        <v>3859</v>
      </c>
      <c r="GD83" s="2" t="n">
        <f aca="false">SUM(GD2:GD82)</f>
        <v>3691</v>
      </c>
      <c r="GE83" s="2" t="n">
        <f aca="false">SUM(GE2:GE82)</f>
        <v>3555</v>
      </c>
      <c r="GF83" s="2" t="n">
        <f aca="false">SUM(GF2:GF82)</f>
        <v>3485</v>
      </c>
      <c r="GG83" s="2" t="n">
        <f aca="false">SUM(GG2:GG82)</f>
        <v>3383</v>
      </c>
      <c r="GH83" s="2" t="n">
        <f aca="false">SUM(GH2:GH82)</f>
        <v>3324</v>
      </c>
      <c r="GI83" s="2" t="n">
        <f aca="false">SUM(GI2:GI82)</f>
        <v>3349</v>
      </c>
      <c r="GJ83" s="2" t="n">
        <f aca="false">SUM(GJ2:GJ82)</f>
        <v>3225</v>
      </c>
      <c r="GK83" s="2" t="n">
        <f aca="false">SUM(GK2:GK82)</f>
        <v>3102</v>
      </c>
      <c r="GL83" s="2" t="n">
        <f aca="false">SUM(GL2:GL82)</f>
        <v>3124</v>
      </c>
      <c r="GM83" s="2" t="n">
        <f aca="false">SUM(GM2:GM82)</f>
        <v>3154</v>
      </c>
      <c r="GN83" s="2" t="n">
        <f aca="false">SUM(GN2:GN82)</f>
        <v>3080</v>
      </c>
      <c r="GO83" s="2" t="n">
        <f aca="false">SUM(GO2:GO82)</f>
        <v>2980</v>
      </c>
      <c r="GP83" s="2" t="n">
        <f aca="false">SUM(GP2:GP82)</f>
        <v>2926</v>
      </c>
      <c r="GQ83" s="2" t="n">
        <f aca="false">SUM(GQ2:GQ82)</f>
        <v>2832</v>
      </c>
      <c r="GR83" s="2" t="n">
        <f aca="false">SUM(GR2:GR82)</f>
        <v>2771</v>
      </c>
      <c r="GS83" s="2" t="n">
        <f aca="false">SUM(GS2:GS82)</f>
        <v>2817</v>
      </c>
      <c r="GT83" s="2" t="n">
        <f aca="false">SUM(GT2:GT82)</f>
        <v>2730</v>
      </c>
      <c r="GU83" s="2" t="n">
        <f aca="false">SUM(GU2:GU82)</f>
        <v>2736</v>
      </c>
      <c r="GV83" s="2" t="n">
        <f aca="false">SUM(GV2:GV82)</f>
        <v>2582</v>
      </c>
      <c r="GW83" s="2" t="n">
        <f aca="false">SUM(GW2:GW82)</f>
        <v>2573</v>
      </c>
      <c r="GX83" s="2" t="n">
        <f aca="false">SUM(GX2:GX82)</f>
        <v>674293</v>
      </c>
    </row>
    <row r="84" customFormat="false" ht="15.6" hidden="false" customHeight="false" outlineLevel="0" collapsed="false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2"/>
      <c r="GC84" s="2"/>
      <c r="GD84" s="2"/>
      <c r="GE84" s="2"/>
      <c r="GF84" s="2"/>
      <c r="GG84" s="2"/>
      <c r="GH84" s="2"/>
      <c r="GI84" s="2"/>
      <c r="GJ84" s="2"/>
      <c r="GK84" s="2"/>
      <c r="GL84" s="2"/>
      <c r="GM84" s="2"/>
      <c r="GN84" s="2"/>
      <c r="GO84" s="2"/>
      <c r="GP84" s="2"/>
      <c r="GQ84" s="2"/>
      <c r="GR84" s="2"/>
      <c r="GS84" s="2"/>
      <c r="GT84" s="2"/>
      <c r="GU84" s="2"/>
      <c r="GV84" s="2"/>
      <c r="GW84" s="2"/>
      <c r="GX84" s="2"/>
    </row>
    <row r="85" s="4" customFormat="true" ht="15.6" hidden="false" customHeight="false" outlineLevel="0" collapsed="false">
      <c r="A85" s="3"/>
      <c r="B85" s="3"/>
      <c r="C85" s="3" t="n">
        <f aca="false">C83/$B$83</f>
        <v>0.0414759367032052</v>
      </c>
      <c r="D85" s="3" t="n">
        <f aca="false">D83/$B$83</f>
        <v>0.0921730741723189</v>
      </c>
      <c r="E85" s="3" t="n">
        <f aca="false">E83/$B$83</f>
        <v>0.139463729940483</v>
      </c>
      <c r="F85" s="3" t="n">
        <f aca="false">F83/$B$83</f>
        <v>0.162170445370275</v>
      </c>
      <c r="G85" s="3" t="n">
        <f aca="false">G83/$B$83</f>
        <v>0.154957640504082</v>
      </c>
      <c r="H85" s="3" t="n">
        <f aca="false">H83/$B$83</f>
        <v>0.127359250701472</v>
      </c>
      <c r="I85" s="3" t="n">
        <f aca="false">I83/$B$83</f>
        <v>0.0933777329539714</v>
      </c>
      <c r="J85" s="3" t="n">
        <f aca="false">J83/$B$83</f>
        <v>0.0629593708656952</v>
      </c>
      <c r="K85" s="3" t="n">
        <f aca="false">K83/$B$83</f>
        <v>0.0403452233836246</v>
      </c>
      <c r="L85" s="3" t="n">
        <f aca="false">L83/$B$83</f>
        <v>0.0252981974017174</v>
      </c>
      <c r="M85" s="3" t="n">
        <f aca="false">M83/$B$83</f>
        <v>0.015910399363498</v>
      </c>
      <c r="N85" s="3" t="n">
        <f aca="false">N83/$B$83</f>
        <v>0.0102097495944578</v>
      </c>
      <c r="O85" s="3" t="n">
        <f aca="false">O83/$B$83</f>
        <v>0.00671040705281471</v>
      </c>
      <c r="P85" s="3" t="n">
        <f aca="false">P83/$B$83</f>
        <v>0.00450836258626928</v>
      </c>
      <c r="Q85" s="3" t="n">
        <f aca="false">Q83/$B$83</f>
        <v>0.0030855310839138</v>
      </c>
      <c r="R85" s="3" t="n">
        <f aca="false">R83/$B$83</f>
        <v>0.00214979811801145</v>
      </c>
      <c r="S85" s="3" t="n">
        <f aca="false">S83/$B$83</f>
        <v>0.00151836342682204</v>
      </c>
      <c r="T85" s="3" t="n">
        <f aca="false">T83/$B$83</f>
        <v>0.00109430947681773</v>
      </c>
      <c r="U85" s="3" t="n">
        <f aca="false">U83/$B$83</f>
        <v>0.00080382974233657</v>
      </c>
      <c r="V85" s="3" t="n">
        <f aca="false">V83/$B$83</f>
        <v>0.000608928244458628</v>
      </c>
      <c r="W85" s="3" t="n">
        <f aca="false">W83/$B$83</f>
        <v>0.000472535246996881</v>
      </c>
      <c r="X85" s="3" t="n">
        <f aca="false">X83/$B$83</f>
        <v>0.00037525472645207</v>
      </c>
      <c r="Y85" s="3" t="n">
        <f aca="false">Y83/$B$83</f>
        <v>0.000302833809851424</v>
      </c>
      <c r="Z85" s="3" t="n">
        <f aca="false">Z83/$B$83</f>
        <v>0.000248831355162987</v>
      </c>
      <c r="AA85" s="3" t="n">
        <f aca="false">AA83/$B$83</f>
        <v>0.000208598625210956</v>
      </c>
      <c r="AB85" s="3" t="n">
        <f aca="false">AB83/$B$83</f>
        <v>0.000175589336896394</v>
      </c>
      <c r="AC85" s="3" t="n">
        <f aca="false">AC83/$B$83</f>
        <v>0.000149754674723917</v>
      </c>
      <c r="AD85" s="3" t="n">
        <f aca="false">AD83/$B$83</f>
        <v>0.000129354804370863</v>
      </c>
      <c r="AE85" s="3" t="n">
        <f aca="false">AE83/$B$83</f>
        <v>0.000112771304413347</v>
      </c>
      <c r="AF85" s="3" t="n">
        <f aca="false">AF83/$B$83</f>
        <v>9.83619715194729E-005</v>
      </c>
      <c r="AG85" s="3" t="n">
        <f aca="false">AG83/$B$83</f>
        <v>8.73021326165657E-005</v>
      </c>
      <c r="AH85" s="3" t="n">
        <f aca="false">AH83/$B$83</f>
        <v>7.8300054596001E-005</v>
      </c>
      <c r="AI85" s="3" t="n">
        <f aca="false">AI83/$B$83</f>
        <v>6.92804530642729E-005</v>
      </c>
      <c r="AJ85" s="3" t="n">
        <f aca="false">AJ83/$B$83</f>
        <v>6.23161090561498E-005</v>
      </c>
      <c r="AK85" s="3" t="n">
        <f aca="false">AK83/$B$83</f>
        <v>5.65108201435555E-005</v>
      </c>
      <c r="AL85" s="3" t="n">
        <f aca="false">AL83/$B$83</f>
        <v>5.15629315986039E-005</v>
      </c>
      <c r="AM85" s="3" t="n">
        <f aca="false">AM83/$B$83</f>
        <v>4.729720830966E-005</v>
      </c>
      <c r="AN85" s="3" t="n">
        <f aca="false">AN83/$B$83</f>
        <v>4.3159156316336E-005</v>
      </c>
      <c r="AO85" s="3" t="n">
        <f aca="false">AO83/$B$83</f>
        <v>3.92213730220234E-005</v>
      </c>
      <c r="AP85" s="3" t="n">
        <f aca="false">AP83/$B$83</f>
        <v>3.62799265052927E-005</v>
      </c>
      <c r="AQ85" s="3" t="n">
        <f aca="false">AQ83/$B$83</f>
        <v>3.37352623484785E-005</v>
      </c>
      <c r="AR85" s="3" t="n">
        <f aca="false">AR83/$B$83</f>
        <v>3.12093733821966E-005</v>
      </c>
      <c r="AS85" s="3" t="n">
        <f aca="false">AS83/$B$83</f>
        <v>2.89413303658919E-005</v>
      </c>
      <c r="AT85" s="3" t="n">
        <f aca="false">AT83/$B$83</f>
        <v>2.68422640643782E-005</v>
      </c>
      <c r="AU85" s="3" t="n">
        <f aca="false">AU83/$B$83</f>
        <v>2.53377454630547E-005</v>
      </c>
      <c r="AV85" s="3" t="n">
        <f aca="false">AV83/$B$83</f>
        <v>2.36479783151456E-005</v>
      </c>
      <c r="AW85" s="3" t="n">
        <f aca="false">AW83/$B$83</f>
        <v>2.2045828723054E-005</v>
      </c>
      <c r="AX85" s="3" t="n">
        <f aca="false">AX83/$B$83</f>
        <v>2.08179312622401E-005</v>
      </c>
      <c r="AY85" s="3" t="n">
        <f aca="false">AY83/$B$83</f>
        <v>1.91682178541333E-005</v>
      </c>
      <c r="AZ85" s="3" t="n">
        <f aca="false">AZ83/$B$83</f>
        <v>1.84422438202168E-005</v>
      </c>
      <c r="BA85" s="3" t="n">
        <f aca="false">BA83/$B$83</f>
        <v>1.70741582700948E-005</v>
      </c>
      <c r="BB85" s="3" t="n">
        <f aca="false">BB83/$B$83</f>
        <v>1.60465295082923E-005</v>
      </c>
      <c r="BC85" s="3" t="n">
        <f aca="false">BC83/$B$83</f>
        <v>1.53318205886952E-005</v>
      </c>
      <c r="BD85" s="3" t="n">
        <f aca="false">BD83/$B$83</f>
        <v>1.44969504496912E-005</v>
      </c>
      <c r="BE85" s="3" t="n">
        <f aca="false">BE83/$B$83</f>
        <v>1.3881124200231E-005</v>
      </c>
      <c r="BF85" s="3" t="n">
        <f aca="false">BF83/$B$83</f>
        <v>1.29361062767707E-005</v>
      </c>
      <c r="BG85" s="3" t="n">
        <f aca="false">BG83/$B$83</f>
        <v>1.25530923899114E-005</v>
      </c>
      <c r="BH85" s="3" t="n">
        <f aca="false">BH83/$B$83</f>
        <v>1.1496675002626E-005</v>
      </c>
      <c r="BI85" s="3" t="n">
        <f aca="false">BI83/$B$83</f>
        <v>1.12939029448769E-005</v>
      </c>
      <c r="BJ85" s="3" t="n">
        <f aca="false">BJ83/$B$83</f>
        <v>1.05754389871733E-005</v>
      </c>
      <c r="BK85" s="3" t="n">
        <f aca="false">BK83/$B$83</f>
        <v>9.99716311877774E-006</v>
      </c>
      <c r="BL85" s="3" t="n">
        <f aca="false">BL83/$B$83</f>
        <v>9.50400144746205E-006</v>
      </c>
      <c r="BM85" s="3" t="n">
        <f aca="false">BM83/$B$83</f>
        <v>9.0771787826939E-006</v>
      </c>
      <c r="BN85" s="3" t="n">
        <f aca="false">BN83/$B$83</f>
        <v>8.55147344778885E-006</v>
      </c>
      <c r="BO85" s="3" t="n">
        <f aca="false">BO83/$B$83</f>
        <v>8.46010085386487E-006</v>
      </c>
      <c r="BP85" s="3" t="n">
        <f aca="false">BP83/$B$83</f>
        <v>7.95442238886097E-006</v>
      </c>
      <c r="BQ85" s="3" t="n">
        <f aca="false">BQ83/$B$83</f>
        <v>7.58642865442743E-006</v>
      </c>
      <c r="BR85" s="3" t="n">
        <f aca="false">BR83/$B$83</f>
        <v>7.38991499352245E-006</v>
      </c>
      <c r="BS85" s="3" t="n">
        <f aca="false">BS83/$B$83</f>
        <v>6.95808561127901E-006</v>
      </c>
      <c r="BT85" s="3" t="n">
        <f aca="false">BT83/$B$83</f>
        <v>6.69773630256413E-006</v>
      </c>
      <c r="BU85" s="3" t="n">
        <f aca="false">BU83/$B$83</f>
        <v>6.37980974288345E-006</v>
      </c>
      <c r="BV85" s="3" t="n">
        <f aca="false">BV83/$B$83</f>
        <v>5.97176226864763E-006</v>
      </c>
      <c r="BW85" s="3" t="n">
        <f aca="false">BW83/$B$83</f>
        <v>6.01557104655638E-006</v>
      </c>
      <c r="BX85" s="3" t="n">
        <f aca="false">BX83/$B$83</f>
        <v>5.82907082060197E-006</v>
      </c>
      <c r="BY85" s="3" t="n">
        <f aca="false">BY83/$B$83</f>
        <v>5.53242281019126E-006</v>
      </c>
      <c r="BZ85" s="3" t="n">
        <f aca="false">BZ83/$B$83</f>
        <v>5.30962388254103E-006</v>
      </c>
      <c r="CA85" s="3" t="n">
        <f aca="false">CA83/$B$83</f>
        <v>5.26206006652581E-006</v>
      </c>
      <c r="CB85" s="3" t="n">
        <f aca="false">CB83/$B$83</f>
        <v>5.1393954883813E-006</v>
      </c>
      <c r="CC85" s="3" t="n">
        <f aca="false">CC83/$B$83</f>
        <v>5.17569419007712E-006</v>
      </c>
      <c r="CD85" s="3" t="n">
        <f aca="false">CD83/$B$83</f>
        <v>4.83023068428237E-006</v>
      </c>
      <c r="CE85" s="3" t="n">
        <f aca="false">CE83/$B$83</f>
        <v>4.61994855032035E-006</v>
      </c>
      <c r="CF85" s="3" t="n">
        <f aca="false">CF83/$B$83</f>
        <v>4.44972015616062E-006</v>
      </c>
      <c r="CG85" s="3" t="n">
        <f aca="false">CG83/$B$83</f>
        <v>4.36210260034311E-006</v>
      </c>
      <c r="CH85" s="3" t="n">
        <f aca="false">CH83/$B$83</f>
        <v>4.23443130472331E-006</v>
      </c>
      <c r="CI85" s="3" t="n">
        <f aca="false">CI83/$B$83</f>
        <v>4.16058222196284E-006</v>
      </c>
      <c r="CJ85" s="3" t="n">
        <f aca="false">CJ83/$B$83</f>
        <v>4.19187420618338E-006</v>
      </c>
      <c r="CK85" s="3" t="n">
        <f aca="false">CK83/$B$83</f>
        <v>4.03666596444951E-006</v>
      </c>
      <c r="CL85" s="3" t="n">
        <f aca="false">CL83/$B$83</f>
        <v>3.88270940208446E-006</v>
      </c>
      <c r="CM85" s="3" t="n">
        <f aca="false">CM83/$B$83</f>
        <v>3.91024634819853E-006</v>
      </c>
      <c r="CN85" s="3" t="n">
        <f aca="false">CN83/$B$83</f>
        <v>3.94779672926318E-006</v>
      </c>
      <c r="CO85" s="3" t="n">
        <f aca="false">CO83/$B$83</f>
        <v>3.85517245597038E-006</v>
      </c>
      <c r="CP85" s="3" t="n">
        <f aca="false">CP83/$B$83</f>
        <v>3.73000451908823E-006</v>
      </c>
      <c r="CQ85" s="3" t="n">
        <f aca="false">CQ83/$B$83</f>
        <v>3.66241383317186E-006</v>
      </c>
      <c r="CR85" s="3" t="n">
        <f aca="false">CR83/$B$83</f>
        <v>3.54475597250264E-006</v>
      </c>
      <c r="CS85" s="3" t="n">
        <f aca="false">CS83/$B$83</f>
        <v>3.46840353100452E-006</v>
      </c>
      <c r="CT85" s="3" t="n">
        <f aca="false">CT83/$B$83</f>
        <v>3.52598078197031E-006</v>
      </c>
      <c r="CU85" s="3" t="n">
        <f aca="false">CU83/$B$83</f>
        <v>3.41708467688284E-006</v>
      </c>
      <c r="CV85" s="3" t="n">
        <f aca="false">CV83/$B$83</f>
        <v>3.42459475309577E-006</v>
      </c>
      <c r="CW85" s="3" t="n">
        <f aca="false">CW83/$B$83</f>
        <v>3.23183613029725E-006</v>
      </c>
      <c r="CX85" s="3" t="n">
        <f aca="false">CX83/$B$83</f>
        <v>3.22057101597785E-006</v>
      </c>
      <c r="CY85" s="3" t="n">
        <f aca="false">CY83/$B$83</f>
        <v>0.000840955804095186</v>
      </c>
      <c r="CZ85" s="3"/>
      <c r="DA85" s="3"/>
      <c r="DB85" s="3" t="n">
        <f aca="false">DB83/$DA$83</f>
        <v>0.71249800301839</v>
      </c>
      <c r="DC85" s="3" t="n">
        <f aca="false">DC83/$DA$83</f>
        <v>0.0353696784290083</v>
      </c>
      <c r="DD85" s="3" t="n">
        <f aca="false">DD83/$DA$83</f>
        <v>0.0424008852875079</v>
      </c>
      <c r="DE85" s="3" t="n">
        <f aca="false">DE83/$DA$83</f>
        <v>0.0477868774570437</v>
      </c>
      <c r="DF85" s="3" t="n">
        <f aca="false">DF83/$DA$83</f>
        <v>0.0452842070693605</v>
      </c>
      <c r="DG85" s="3" t="n">
        <f aca="false">DG83/$DA$83</f>
        <v>0.0371360099842702</v>
      </c>
      <c r="DH85" s="3" t="n">
        <f aca="false">DH83/$DA$83</f>
        <v>0.0272132072882402</v>
      </c>
      <c r="DI85" s="3" t="n">
        <f aca="false">DI83/$DA$83</f>
        <v>0.0183471323562779</v>
      </c>
      <c r="DJ85" s="3" t="n">
        <f aca="false">DJ83/$DA$83</f>
        <v>0.0117582678136865</v>
      </c>
      <c r="DK85" s="3" t="n">
        <f aca="false">DK83/$DA$83</f>
        <v>0.00737363029295807</v>
      </c>
      <c r="DL85" s="3" t="n">
        <f aca="false">DL83/$DA$83</f>
        <v>0.00463790417805185</v>
      </c>
      <c r="DM85" s="3" t="n">
        <f aca="false">DM83/$DA$83</f>
        <v>0.00297635825276001</v>
      </c>
      <c r="DN85" s="3" t="n">
        <f aca="false">DN83/$DA$83</f>
        <v>0.00195618468348365</v>
      </c>
      <c r="DO85" s="3" t="n">
        <f aca="false">DO83/$DA$83</f>
        <v>0.00131407094291977</v>
      </c>
      <c r="DP85" s="3" t="n">
        <f aca="false">DP83/$DA$83</f>
        <v>0.000899273942501874</v>
      </c>
      <c r="DQ85" s="3" t="n">
        <f aca="false">DQ83/$DA$83</f>
        <v>0.000626473952853556</v>
      </c>
      <c r="DR85" s="3" t="n">
        <f aca="false">DR83/$DA$83</f>
        <v>0.000442386055409565</v>
      </c>
      <c r="DS85" s="3" t="n">
        <f aca="false">DS83/$DA$83</f>
        <v>0.000318807748671367</v>
      </c>
      <c r="DT85" s="3" t="n">
        <f aca="false">DT83/$DA$83</f>
        <v>0.000234145205303196</v>
      </c>
      <c r="DU85" s="3" t="n">
        <f aca="false">DU83/$DA$83</f>
        <v>0.00017735310771891</v>
      </c>
      <c r="DV85" s="3" t="n">
        <f aca="false">DV83/$DA$83</f>
        <v>0.000137617957689687</v>
      </c>
      <c r="DW85" s="3" t="n">
        <f aca="false">DW83/$DA$83</f>
        <v>0.000109279499241029</v>
      </c>
      <c r="DX85" s="3" t="n">
        <f aca="false">DX83/$DA$83</f>
        <v>8.81894051628285E-005</v>
      </c>
      <c r="DY85" s="3" t="n">
        <f aca="false">DY83/$DA$83</f>
        <v>7.24614094580475E-005</v>
      </c>
      <c r="DZ85" s="3" t="n">
        <f aca="false">DZ83/$DA$83</f>
        <v>6.07454195174039E-005</v>
      </c>
      <c r="EA85" s="3" t="n">
        <f aca="false">EA83/$DA$83</f>
        <v>5.11325706014783E-005</v>
      </c>
      <c r="EB85" s="3" t="n">
        <f aca="false">EB83/$DA$83</f>
        <v>4.36093763640118E-005</v>
      </c>
      <c r="EC85" s="3" t="n">
        <f aca="false">EC83/$DA$83</f>
        <v>3.7668823084834E-005</v>
      </c>
      <c r="ED85" s="3" t="n">
        <f aca="false">ED83/$DA$83</f>
        <v>3.28399821324137E-005</v>
      </c>
      <c r="EE85" s="3" t="n">
        <f aca="false">EE83/$DA$83</f>
        <v>2.86435414707881E-005</v>
      </c>
      <c r="EF85" s="3" t="n">
        <f aca="false">EF83/$DA$83</f>
        <v>2.54228561857952E-005</v>
      </c>
      <c r="EG85" s="3" t="n">
        <f aca="false">EG83/$DA$83</f>
        <v>2.28014020697168E-005</v>
      </c>
      <c r="EH85" s="3" t="n">
        <f aca="false">EH83/$DA$83</f>
        <v>2.01748450118106E-005</v>
      </c>
      <c r="EI85" s="3" t="n">
        <f aca="false">EI83/$DA$83</f>
        <v>1.81467901311292E-005</v>
      </c>
      <c r="EJ85" s="3" t="n">
        <f aca="false">EJ83/$DA$83</f>
        <v>1.64562584027683E-005</v>
      </c>
      <c r="EK85" s="3" t="n">
        <f aca="false">EK83/$DA$83</f>
        <v>1.50154063281217E-005</v>
      </c>
      <c r="EL85" s="3" t="n">
        <f aca="false">EL83/$DA$83</f>
        <v>1.37732044889121E-005</v>
      </c>
      <c r="EM85" s="3" t="n">
        <f aca="false">EM83/$DA$83</f>
        <v>1.25681812258761E-005</v>
      </c>
      <c r="EN85" s="3" t="n">
        <f aca="false">EN83/$DA$83</f>
        <v>1.14214772980142E-005</v>
      </c>
      <c r="EO85" s="3" t="n">
        <f aca="false">EO83/$DA$83</f>
        <v>1.05649120626437E-005</v>
      </c>
      <c r="EP85" s="3" t="n">
        <f aca="false">EP83/$DA$83</f>
        <v>9.82389201008706E-006</v>
      </c>
      <c r="EQ85" s="3" t="n">
        <f aca="false">EQ83/$DA$83</f>
        <v>9.08833939520298E-006</v>
      </c>
      <c r="ER85" s="3" t="n">
        <f aca="false">ER83/$DA$83</f>
        <v>8.42787292435563E-006</v>
      </c>
      <c r="ES85" s="3" t="n">
        <f aca="false">ES83/$DA$83</f>
        <v>7.81661339256148E-006</v>
      </c>
      <c r="ET85" s="3" t="n">
        <f aca="false">ET83/$DA$83</f>
        <v>7.37848938706561E-006</v>
      </c>
      <c r="EU85" s="3" t="n">
        <f aca="false">EU83/$DA$83</f>
        <v>6.88641999653364E-006</v>
      </c>
      <c r="EV85" s="3" t="n">
        <f aca="false">EV83/$DA$83</f>
        <v>6.41986531514037E-006</v>
      </c>
      <c r="EW85" s="3" t="n">
        <f aca="false">EW83/$DA$83</f>
        <v>6.06229489135381E-006</v>
      </c>
      <c r="EX85" s="3" t="n">
        <f aca="false">EX83/$DA$83</f>
        <v>5.58188936785668E-006</v>
      </c>
      <c r="EY85" s="3" t="n">
        <f aca="false">EY83/$DA$83</f>
        <v>5.37048177785035E-006</v>
      </c>
      <c r="EZ85" s="3" t="n">
        <f aca="false">EZ83/$DA$83</f>
        <v>4.97208781944188E-006</v>
      </c>
      <c r="FA85" s="3" t="n">
        <f aca="false">FA83/$DA$83</f>
        <v>4.67283673082948E-006</v>
      </c>
      <c r="FB85" s="3" t="n">
        <f aca="false">FB83/$DA$83</f>
        <v>4.4647096034267E-006</v>
      </c>
      <c r="FC85" s="3" t="n">
        <f aca="false">FC83/$DA$83</f>
        <v>4.22159087491942E-006</v>
      </c>
      <c r="FD85" s="3" t="n">
        <f aca="false">FD83/$DA$83</f>
        <v>4.04225891925889E-006</v>
      </c>
      <c r="FE85" s="3" t="n">
        <f aca="false">FE83/$DA$83</f>
        <v>3.76706455640582E-006</v>
      </c>
      <c r="FF85" s="3" t="n">
        <f aca="false">FF83/$DA$83</f>
        <v>3.65552882788524E-006</v>
      </c>
      <c r="FG85" s="3" t="n">
        <f aca="false">FG83/$DA$83</f>
        <v>3.34789433484156E-006</v>
      </c>
      <c r="FH85" s="3" t="n">
        <f aca="false">FH83/$DA$83</f>
        <v>3.28884600797772E-006</v>
      </c>
      <c r="FI85" s="3" t="n">
        <f aca="false">FI83/$DA$83</f>
        <v>3.07962539304043E-006</v>
      </c>
      <c r="FJ85" s="3" t="n">
        <f aca="false">FJ83/$DA$83</f>
        <v>2.91122831272504E-006</v>
      </c>
      <c r="FK85" s="3" t="n">
        <f aca="false">FK83/$DA$83</f>
        <v>2.76761694985868E-006</v>
      </c>
      <c r="FL85" s="3" t="n">
        <f aca="false">FL83/$DA$83</f>
        <v>2.64332386676875E-006</v>
      </c>
      <c r="FM85" s="3" t="n">
        <f aca="false">FM83/$DA$83</f>
        <v>2.49023561193658E-006</v>
      </c>
      <c r="FN85" s="3" t="n">
        <f aca="false">FN83/$DA$83</f>
        <v>2.46362741526337E-006</v>
      </c>
      <c r="FO85" s="3" t="n">
        <f aca="false">FO83/$DA$83</f>
        <v>2.31637109394862E-006</v>
      </c>
      <c r="FP85" s="3" t="n">
        <f aca="false">FP83/$DA$83</f>
        <v>2.20993830725578E-006</v>
      </c>
      <c r="FQ85" s="3" t="n">
        <f aca="false">FQ83/$DA$83</f>
        <v>2.15198346792646E-006</v>
      </c>
      <c r="FR85" s="3" t="n">
        <f aca="false">FR83/$DA$83</f>
        <v>2.02623240145718E-006</v>
      </c>
      <c r="FS85" s="3" t="n">
        <f aca="false">FS83/$DA$83</f>
        <v>1.95041726573078E-006</v>
      </c>
      <c r="FT85" s="3" t="n">
        <f aca="false">FT83/$DA$83</f>
        <v>1.8578353211418E-006</v>
      </c>
      <c r="FU85" s="3" t="n">
        <f aca="false">FU83/$DA$83</f>
        <v>1.73900967572445E-006</v>
      </c>
      <c r="FV85" s="3" t="n">
        <f aca="false">FV83/$DA$83</f>
        <v>1.7517670302938E-006</v>
      </c>
      <c r="FW85" s="3" t="n">
        <f aca="false">FW83/$DA$83</f>
        <v>1.69745714941286E-006</v>
      </c>
      <c r="FX85" s="3" t="n">
        <f aca="false">FX83/$DA$83</f>
        <v>1.61107163418614E-006</v>
      </c>
      <c r="FY85" s="3" t="n">
        <f aca="false">FY83/$DA$83</f>
        <v>1.54619137380489E-006</v>
      </c>
      <c r="FZ85" s="3" t="n">
        <f aca="false">FZ83/$DA$83</f>
        <v>1.53234053170102E-006</v>
      </c>
      <c r="GA85" s="3" t="n">
        <f aca="false">GA83/$DA$83</f>
        <v>1.49661993890685E-006</v>
      </c>
      <c r="GB85" s="3" t="n">
        <f aca="false">GB83/$DA$83</f>
        <v>1.50719031840717E-006</v>
      </c>
      <c r="GC85" s="3" t="n">
        <f aca="false">GC83/$DA$83</f>
        <v>1.40658946523174E-006</v>
      </c>
      <c r="GD85" s="3" t="n">
        <f aca="false">GD83/$DA$83</f>
        <v>1.34535416329888E-006</v>
      </c>
      <c r="GE85" s="3" t="n">
        <f aca="false">GE83/$DA$83</f>
        <v>1.29578272840084E-006</v>
      </c>
      <c r="GF85" s="3" t="n">
        <f aca="false">GF83/$DA$83</f>
        <v>1.27026801926215E-006</v>
      </c>
      <c r="GG85" s="3" t="n">
        <f aca="false">GG83/$DA$83</f>
        <v>1.23308944308862E-006</v>
      </c>
      <c r="GH85" s="3" t="n">
        <f aca="false">GH83/$DA$83</f>
        <v>1.21158418824315E-006</v>
      </c>
      <c r="GI85" s="3" t="n">
        <f aca="false">GI83/$DA$83</f>
        <v>1.22069658436411E-006</v>
      </c>
      <c r="GJ85" s="3" t="n">
        <f aca="false">GJ83/$DA$83</f>
        <v>1.17549909960414E-006</v>
      </c>
      <c r="GK85" s="3" t="n">
        <f aca="false">GK83/$DA$83</f>
        <v>1.130666110689E-006</v>
      </c>
      <c r="GL85" s="3" t="n">
        <f aca="false">GL83/$DA$83</f>
        <v>1.13868501927545E-006</v>
      </c>
      <c r="GM85" s="3" t="n">
        <f aca="false">GM83/$DA$83</f>
        <v>1.14961989462061E-006</v>
      </c>
      <c r="GN85" s="3" t="n">
        <f aca="false">GN83/$DA$83</f>
        <v>1.12264720210256E-006</v>
      </c>
      <c r="GO85" s="3" t="n">
        <f aca="false">GO83/$DA$83</f>
        <v>1.08619761761871E-006</v>
      </c>
      <c r="GP85" s="3" t="n">
        <f aca="false">GP83/$DA$83</f>
        <v>1.06651484199743E-006</v>
      </c>
      <c r="GQ85" s="3" t="n">
        <f aca="false">GQ83/$DA$83</f>
        <v>1.03225223258261E-006</v>
      </c>
      <c r="GR85" s="3" t="n">
        <f aca="false">GR83/$DA$83</f>
        <v>1.01001798604746E-006</v>
      </c>
      <c r="GS85" s="3" t="n">
        <f aca="false">GS83/$DA$83</f>
        <v>1.02678479491003E-006</v>
      </c>
      <c r="GT85" s="3" t="n">
        <f aca="false">GT83/$DA$83</f>
        <v>9.95073656409085E-007</v>
      </c>
      <c r="GU85" s="3" t="n">
        <f aca="false">GU83/$DA$83</f>
        <v>9.97260631478116E-007</v>
      </c>
      <c r="GV85" s="3" t="n">
        <f aca="false">GV83/$DA$83</f>
        <v>9.41128271372989E-007</v>
      </c>
      <c r="GW85" s="3" t="n">
        <f aca="false">GW83/$DA$83</f>
        <v>9.37847808769442E-007</v>
      </c>
      <c r="GX85" s="3" t="n">
        <f aca="false">GX83/$DA$83</f>
        <v>0.000245776996703682</v>
      </c>
    </row>
    <row r="86" customFormat="false" ht="15.6" hidden="false" customHeight="false" outlineLevel="0" collapsed="false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  <c r="GJ86" s="2"/>
      <c r="GK86" s="2"/>
      <c r="GL86" s="2"/>
      <c r="GM86" s="2"/>
      <c r="GN86" s="2"/>
      <c r="GO86" s="2"/>
      <c r="GP86" s="2"/>
      <c r="GQ86" s="2"/>
      <c r="GR86" s="2"/>
      <c r="GS86" s="2"/>
      <c r="GT86" s="2"/>
      <c r="GU86" s="2"/>
      <c r="GV86" s="2"/>
      <c r="GW86" s="2"/>
      <c r="GX86" s="2"/>
    </row>
    <row r="87" customFormat="false" ht="15.6" hidden="false" customHeight="false" outlineLevel="0" collapsed="false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2"/>
      <c r="GU87" s="2"/>
      <c r="GV87" s="2"/>
      <c r="GW87" s="2"/>
      <c r="GX87" s="2"/>
    </row>
    <row r="88" customFormat="false" ht="15.6" hidden="false" customHeight="false" outlineLevel="0" collapsed="false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 t="n">
        <v>765790415</v>
      </c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  <c r="GJ88" s="2"/>
      <c r="GK88" s="2"/>
      <c r="GL88" s="2"/>
      <c r="GM88" s="2"/>
      <c r="GN88" s="2"/>
      <c r="GO88" s="2"/>
      <c r="GP88" s="2"/>
      <c r="GQ88" s="2"/>
      <c r="GR88" s="2"/>
      <c r="GS88" s="2"/>
      <c r="GT88" s="2"/>
      <c r="GU88" s="2"/>
      <c r="GV88" s="2"/>
      <c r="GW88" s="2"/>
      <c r="GX88" s="2"/>
    </row>
    <row r="89" customFormat="false" ht="15.6" hidden="false" customHeight="false" outlineLevel="0" collapsed="false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 t="n">
        <f aca="false">DA83-DB83</f>
        <v>788766185</v>
      </c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/>
      <c r="GL89" s="2"/>
      <c r="GM89" s="2"/>
      <c r="GN89" s="2"/>
      <c r="GO89" s="2"/>
      <c r="GP89" s="2"/>
      <c r="GQ89" s="2"/>
      <c r="GR89" s="2"/>
      <c r="GS89" s="2"/>
      <c r="GT89" s="2"/>
      <c r="GU89" s="2"/>
      <c r="GV89" s="2"/>
      <c r="GW89" s="2"/>
      <c r="GX89" s="2"/>
    </row>
    <row r="90" customFormat="false" ht="15.6" hidden="false" customHeight="false" outlineLevel="0" collapsed="false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2"/>
      <c r="GC90" s="2"/>
      <c r="GD90" s="2"/>
      <c r="GE90" s="2"/>
      <c r="GF90" s="2"/>
      <c r="GG90" s="2"/>
      <c r="GH90" s="2"/>
      <c r="GI90" s="2"/>
      <c r="GJ90" s="2"/>
      <c r="GK90" s="2"/>
      <c r="GL90" s="2"/>
      <c r="GM90" s="2"/>
      <c r="GN90" s="2"/>
      <c r="GO90" s="2"/>
      <c r="GP90" s="2"/>
      <c r="GQ90" s="2"/>
      <c r="GR90" s="2"/>
      <c r="GS90" s="2"/>
      <c r="GT90" s="2"/>
      <c r="GU90" s="2"/>
      <c r="GV90" s="2"/>
      <c r="GW90" s="2"/>
      <c r="GX90" s="2"/>
    </row>
    <row r="91" customFormat="false" ht="15.6" hidden="false" customHeight="false" outlineLevel="0" collapsed="false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 t="n">
        <f aca="false">DB88/DB89</f>
        <v>0.970871253817758</v>
      </c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  <c r="GJ91" s="2"/>
      <c r="GK91" s="2"/>
      <c r="GL91" s="2"/>
      <c r="GM91" s="2"/>
      <c r="GN91" s="2"/>
      <c r="GO91" s="2"/>
      <c r="GP91" s="2"/>
      <c r="GQ91" s="2"/>
      <c r="GR91" s="2"/>
      <c r="GS91" s="2"/>
      <c r="GT91" s="2"/>
      <c r="GU91" s="2"/>
      <c r="GV91" s="2"/>
      <c r="GW91" s="2"/>
      <c r="GX91" s="2"/>
    </row>
    <row r="92" customFormat="false" ht="15.6" hidden="false" customHeight="false" outlineLevel="0" collapsed="false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2"/>
      <c r="GC92" s="2"/>
      <c r="GD92" s="2"/>
      <c r="GE92" s="2"/>
      <c r="GF92" s="2"/>
      <c r="GG92" s="2"/>
      <c r="GH92" s="2"/>
      <c r="GI92" s="2"/>
      <c r="GJ92" s="2"/>
      <c r="GK92" s="2"/>
      <c r="GL92" s="2"/>
      <c r="GM92" s="2"/>
      <c r="GN92" s="2"/>
      <c r="GO92" s="2"/>
      <c r="GP92" s="2"/>
      <c r="GQ92" s="2"/>
      <c r="GR92" s="2"/>
      <c r="GS92" s="2"/>
      <c r="GT92" s="2"/>
      <c r="GU92" s="2"/>
      <c r="GV92" s="2"/>
      <c r="GW92" s="2"/>
      <c r="GX92" s="2"/>
    </row>
    <row r="93" customFormat="false" ht="15.6" hidden="false" customHeight="false" outlineLevel="0" collapsed="false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/>
      <c r="GJ93" s="2"/>
      <c r="GK93" s="2"/>
      <c r="GL93" s="2"/>
      <c r="GM93" s="2"/>
      <c r="GN93" s="2"/>
      <c r="GO93" s="2"/>
      <c r="GP93" s="2"/>
      <c r="GQ93" s="2"/>
      <c r="GR93" s="2"/>
      <c r="GS93" s="2"/>
      <c r="GT93" s="2"/>
      <c r="GU93" s="2"/>
      <c r="GV93" s="2"/>
      <c r="GW93" s="2"/>
      <c r="GX93" s="2"/>
    </row>
    <row r="94" customFormat="false" ht="15.6" hidden="false" customHeight="false" outlineLevel="0" collapsed="false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  <c r="FY94" s="2"/>
      <c r="FZ94" s="2"/>
      <c r="GA94" s="2"/>
      <c r="GB94" s="2"/>
      <c r="GC94" s="2"/>
      <c r="GD94" s="2"/>
      <c r="GE94" s="2"/>
      <c r="GF94" s="2"/>
      <c r="GG94" s="2"/>
      <c r="GH94" s="2"/>
      <c r="GI94" s="2"/>
      <c r="GJ94" s="2"/>
      <c r="GK94" s="2"/>
      <c r="GL94" s="2"/>
      <c r="GM94" s="2"/>
      <c r="GN94" s="2"/>
      <c r="GO94" s="2"/>
      <c r="GP94" s="2"/>
      <c r="GQ94" s="2"/>
      <c r="GR94" s="2"/>
      <c r="GS94" s="2"/>
      <c r="GT94" s="2"/>
      <c r="GU94" s="2"/>
      <c r="GV94" s="2"/>
      <c r="GW94" s="2"/>
      <c r="GX94" s="2"/>
    </row>
    <row r="95" customFormat="false" ht="15.6" hidden="false" customHeight="false" outlineLevel="0" collapsed="false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2"/>
      <c r="GH95" s="2"/>
      <c r="GI95" s="2"/>
      <c r="GJ95" s="2"/>
      <c r="GK95" s="2"/>
      <c r="GL95" s="2"/>
      <c r="GM95" s="2"/>
      <c r="GN95" s="2"/>
      <c r="GO95" s="2"/>
      <c r="GP95" s="2"/>
      <c r="GQ95" s="2"/>
      <c r="GR95" s="2"/>
      <c r="GS95" s="2"/>
      <c r="GT95" s="2"/>
      <c r="GU95" s="2"/>
      <c r="GV95" s="2"/>
      <c r="GW95" s="2"/>
      <c r="GX95" s="2"/>
    </row>
    <row r="96" customFormat="false" ht="15.6" hidden="false" customHeight="false" outlineLevel="0" collapsed="false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  <c r="FY96" s="2"/>
      <c r="FZ96" s="2"/>
      <c r="GA96" s="2"/>
      <c r="GB96" s="2"/>
      <c r="GC96" s="2"/>
      <c r="GD96" s="2"/>
      <c r="GE96" s="2"/>
      <c r="GF96" s="2"/>
      <c r="GG96" s="2"/>
      <c r="GH96" s="2"/>
      <c r="GI96" s="2"/>
      <c r="GJ96" s="2"/>
      <c r="GK96" s="2"/>
      <c r="GL96" s="2"/>
      <c r="GM96" s="2"/>
      <c r="GN96" s="2"/>
      <c r="GO96" s="2"/>
      <c r="GP96" s="2"/>
      <c r="GQ96" s="2"/>
      <c r="GR96" s="2"/>
      <c r="GS96" s="2"/>
      <c r="GT96" s="2"/>
      <c r="GU96" s="2"/>
      <c r="GV96" s="2"/>
      <c r="GW96" s="2"/>
      <c r="GX96" s="2"/>
    </row>
    <row r="97" customFormat="false" ht="15.6" hidden="false" customHeight="false" outlineLevel="0" collapsed="false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2"/>
      <c r="GH97" s="2"/>
      <c r="GI97" s="2"/>
      <c r="GJ97" s="2"/>
      <c r="GK97" s="2"/>
      <c r="GL97" s="2"/>
      <c r="GM97" s="2"/>
      <c r="GN97" s="2"/>
      <c r="GO97" s="2"/>
      <c r="GP97" s="2"/>
      <c r="GQ97" s="2"/>
      <c r="GR97" s="2"/>
      <c r="GS97" s="2"/>
      <c r="GT97" s="2"/>
      <c r="GU97" s="2"/>
      <c r="GV97" s="2"/>
      <c r="GW97" s="2"/>
      <c r="GX97" s="2"/>
    </row>
    <row r="98" customFormat="false" ht="15.6" hidden="false" customHeight="false" outlineLevel="0" collapsed="false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  <c r="FY98" s="2"/>
      <c r="FZ98" s="2"/>
      <c r="GA98" s="2"/>
      <c r="GB98" s="2"/>
      <c r="GC98" s="2"/>
      <c r="GD98" s="2"/>
      <c r="GE98" s="2"/>
      <c r="GF98" s="2"/>
      <c r="GG98" s="2"/>
      <c r="GH98" s="2"/>
      <c r="GI98" s="2"/>
      <c r="GJ98" s="2"/>
      <c r="GK98" s="2"/>
      <c r="GL98" s="2"/>
      <c r="GM98" s="2"/>
      <c r="GN98" s="2"/>
      <c r="GO98" s="2"/>
      <c r="GP98" s="2"/>
      <c r="GQ98" s="2"/>
      <c r="GR98" s="2"/>
      <c r="GS98" s="2"/>
      <c r="GT98" s="2"/>
      <c r="GU98" s="2"/>
      <c r="GV98" s="2"/>
      <c r="GW98" s="2"/>
      <c r="GX98" s="2"/>
    </row>
    <row r="99" customFormat="false" ht="15.6" hidden="false" customHeight="false" outlineLevel="0" collapsed="false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/>
      <c r="GB99" s="2"/>
      <c r="GC99" s="2"/>
      <c r="GD99" s="2"/>
      <c r="GE99" s="2"/>
      <c r="GF99" s="2"/>
      <c r="GG99" s="2"/>
      <c r="GH99" s="2"/>
      <c r="GI99" s="2"/>
      <c r="GJ99" s="2"/>
      <c r="GK99" s="2"/>
      <c r="GL99" s="2"/>
      <c r="GM99" s="2"/>
      <c r="GN99" s="2"/>
      <c r="GO99" s="2"/>
      <c r="GP99" s="2"/>
      <c r="GQ99" s="2"/>
      <c r="GR99" s="2"/>
      <c r="GS99" s="2"/>
      <c r="GT99" s="2"/>
      <c r="GU99" s="2"/>
      <c r="GV99" s="2"/>
      <c r="GW99" s="2"/>
      <c r="GX99" s="2"/>
    </row>
    <row r="100" customFormat="false" ht="15.6" hidden="false" customHeight="false" outlineLevel="0" collapsed="false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  <c r="FY100" s="2"/>
      <c r="FZ100" s="2"/>
      <c r="GA100" s="2"/>
      <c r="GB100" s="2"/>
      <c r="GC100" s="2"/>
      <c r="GD100" s="2"/>
      <c r="GE100" s="2"/>
      <c r="GF100" s="2"/>
      <c r="GG100" s="2"/>
      <c r="GH100" s="2"/>
      <c r="GI100" s="2"/>
      <c r="GJ100" s="2"/>
      <c r="GK100" s="2"/>
      <c r="GL100" s="2"/>
      <c r="GM100" s="2"/>
      <c r="GN100" s="2"/>
      <c r="GO100" s="2"/>
      <c r="GP100" s="2"/>
      <c r="GQ100" s="2"/>
      <c r="GR100" s="2"/>
      <c r="GS100" s="2"/>
      <c r="GT100" s="2"/>
      <c r="GU100" s="2"/>
      <c r="GV100" s="2"/>
      <c r="GW100" s="2"/>
      <c r="GX100" s="2"/>
    </row>
    <row r="101" customFormat="false" ht="15.6" hidden="false" customHeight="false" outlineLevel="0" collapsed="false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2"/>
      <c r="GH101" s="2"/>
      <c r="GI101" s="2"/>
      <c r="GJ101" s="2"/>
      <c r="GK101" s="2"/>
      <c r="GL101" s="2"/>
      <c r="GM101" s="2"/>
      <c r="GN101" s="2"/>
      <c r="GO101" s="2"/>
      <c r="GP101" s="2"/>
      <c r="GQ101" s="2"/>
      <c r="GR101" s="2"/>
      <c r="GS101" s="2"/>
      <c r="GT101" s="2"/>
      <c r="GU101" s="2"/>
      <c r="GV101" s="2"/>
      <c r="GW101" s="2"/>
      <c r="GX101" s="2"/>
    </row>
    <row r="102" customFormat="false" ht="15.6" hidden="false" customHeight="false" outlineLevel="0" collapsed="false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/>
      <c r="GD102" s="2"/>
      <c r="GE102" s="2"/>
      <c r="GF102" s="2"/>
      <c r="GG102" s="2"/>
      <c r="GH102" s="2"/>
      <c r="GI102" s="2"/>
      <c r="GJ102" s="2"/>
      <c r="GK102" s="2"/>
      <c r="GL102" s="2"/>
      <c r="GM102" s="2"/>
      <c r="GN102" s="2"/>
      <c r="GO102" s="2"/>
      <c r="GP102" s="2"/>
      <c r="GQ102" s="2"/>
      <c r="GR102" s="2"/>
      <c r="GS102" s="2"/>
      <c r="GT102" s="2"/>
      <c r="GU102" s="2"/>
      <c r="GV102" s="2"/>
      <c r="GW102" s="2"/>
      <c r="GX102" s="2"/>
    </row>
    <row r="103" customFormat="false" ht="15.6" hidden="false" customHeight="false" outlineLevel="0" collapsed="false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  <c r="FY103" s="2"/>
      <c r="FZ103" s="2"/>
      <c r="GA103" s="2"/>
      <c r="GB103" s="2"/>
      <c r="GC103" s="2"/>
      <c r="GD103" s="2"/>
      <c r="GE103" s="2"/>
      <c r="GF103" s="2"/>
      <c r="GG103" s="2"/>
      <c r="GH103" s="2"/>
      <c r="GI103" s="2"/>
      <c r="GJ103" s="2"/>
      <c r="GK103" s="2"/>
      <c r="GL103" s="2"/>
      <c r="GM103" s="2"/>
      <c r="GN103" s="2"/>
      <c r="GO103" s="2"/>
      <c r="GP103" s="2"/>
      <c r="GQ103" s="2"/>
      <c r="GR103" s="2"/>
      <c r="GS103" s="2"/>
      <c r="GT103" s="2"/>
      <c r="GU103" s="2"/>
      <c r="GV103" s="2"/>
      <c r="GW103" s="2"/>
      <c r="GX103" s="2"/>
    </row>
    <row r="104" customFormat="false" ht="15.6" hidden="false" customHeight="false" outlineLevel="0" collapsed="false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  <c r="CW104" s="2"/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  <c r="EG104" s="2"/>
      <c r="EH104" s="2"/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2"/>
      <c r="EU104" s="2"/>
      <c r="EV104" s="2"/>
      <c r="EW104" s="2"/>
      <c r="EX104" s="2"/>
      <c r="EY104" s="2"/>
      <c r="EZ104" s="2"/>
      <c r="FA104" s="2"/>
      <c r="FB104" s="2"/>
      <c r="FC104" s="2"/>
      <c r="FD104" s="2"/>
      <c r="FE104" s="2"/>
      <c r="FF104" s="2"/>
      <c r="FG104" s="2"/>
      <c r="FH104" s="2"/>
      <c r="FI104" s="2"/>
      <c r="FJ104" s="2"/>
      <c r="FK104" s="2"/>
      <c r="FL104" s="2"/>
      <c r="FM104" s="2"/>
      <c r="FN104" s="2"/>
      <c r="FO104" s="2"/>
      <c r="FP104" s="2"/>
      <c r="FQ104" s="2"/>
      <c r="FR104" s="2"/>
      <c r="FS104" s="2"/>
      <c r="FT104" s="2"/>
      <c r="FU104" s="2"/>
      <c r="FV104" s="2"/>
      <c r="FW104" s="2"/>
      <c r="FX104" s="2"/>
      <c r="FY104" s="2"/>
      <c r="FZ104" s="2"/>
      <c r="GA104" s="2"/>
      <c r="GB104" s="2"/>
      <c r="GC104" s="2"/>
      <c r="GD104" s="2"/>
      <c r="GE104" s="2"/>
      <c r="GF104" s="2"/>
      <c r="GG104" s="2"/>
      <c r="GH104" s="2"/>
      <c r="GI104" s="2"/>
      <c r="GJ104" s="2"/>
      <c r="GK104" s="2"/>
      <c r="GL104" s="2"/>
      <c r="GM104" s="2"/>
      <c r="GN104" s="2"/>
      <c r="GO104" s="2"/>
      <c r="GP104" s="2"/>
      <c r="GQ104" s="2"/>
      <c r="GR104" s="2"/>
      <c r="GS104" s="2"/>
      <c r="GT104" s="2"/>
      <c r="GU104" s="2"/>
      <c r="GV104" s="2"/>
      <c r="GW104" s="2"/>
      <c r="GX104" s="2"/>
    </row>
    <row r="105" customFormat="false" ht="15.6" hidden="false" customHeight="false" outlineLevel="0" collapsed="false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2"/>
      <c r="GH105" s="2"/>
      <c r="GI105" s="2"/>
      <c r="GJ105" s="2"/>
      <c r="GK105" s="2"/>
      <c r="GL105" s="2"/>
      <c r="GM105" s="2"/>
      <c r="GN105" s="2"/>
      <c r="GO105" s="2"/>
      <c r="GP105" s="2"/>
      <c r="GQ105" s="2"/>
      <c r="GR105" s="2"/>
      <c r="GS105" s="2"/>
      <c r="GT105" s="2"/>
      <c r="GU105" s="2"/>
      <c r="GV105" s="2"/>
      <c r="GW105" s="2"/>
      <c r="GX105" s="2"/>
    </row>
    <row r="106" customFormat="false" ht="15.6" hidden="false" customHeight="false" outlineLevel="0" collapsed="false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  <c r="CX106" s="2"/>
      <c r="CY106" s="2"/>
      <c r="CZ106" s="2"/>
      <c r="DA106" s="2"/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  <c r="EW106" s="2"/>
      <c r="EX106" s="2"/>
      <c r="EY106" s="2"/>
      <c r="EZ106" s="2"/>
      <c r="FA106" s="2"/>
      <c r="FB106" s="2"/>
      <c r="FC106" s="2"/>
      <c r="FD106" s="2"/>
      <c r="FE106" s="2"/>
      <c r="FF106" s="2"/>
      <c r="FG106" s="2"/>
      <c r="FH106" s="2"/>
      <c r="FI106" s="2"/>
      <c r="FJ106" s="2"/>
      <c r="FK106" s="2"/>
      <c r="FL106" s="2"/>
      <c r="FM106" s="2"/>
      <c r="FN106" s="2"/>
      <c r="FO106" s="2"/>
      <c r="FP106" s="2"/>
      <c r="FQ106" s="2"/>
      <c r="FR106" s="2"/>
      <c r="FS106" s="2"/>
      <c r="FT106" s="2"/>
      <c r="FU106" s="2"/>
      <c r="FV106" s="2"/>
      <c r="FW106" s="2"/>
      <c r="FX106" s="2"/>
      <c r="FY106" s="2"/>
      <c r="FZ106" s="2"/>
      <c r="GA106" s="2"/>
      <c r="GB106" s="2"/>
      <c r="GC106" s="2"/>
      <c r="GD106" s="2"/>
      <c r="GE106" s="2"/>
      <c r="GF106" s="2"/>
      <c r="GG106" s="2"/>
      <c r="GH106" s="2"/>
      <c r="GI106" s="2"/>
      <c r="GJ106" s="2"/>
      <c r="GK106" s="2"/>
      <c r="GL106" s="2"/>
      <c r="GM106" s="2"/>
      <c r="GN106" s="2"/>
      <c r="GO106" s="2"/>
      <c r="GP106" s="2"/>
      <c r="GQ106" s="2"/>
      <c r="GR106" s="2"/>
      <c r="GS106" s="2"/>
      <c r="GT106" s="2"/>
      <c r="GU106" s="2"/>
      <c r="GV106" s="2"/>
      <c r="GW106" s="2"/>
      <c r="GX106" s="2"/>
    </row>
    <row r="107" customFormat="false" ht="15.6" hidden="false" customHeight="false" outlineLevel="0" collapsed="false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/>
      <c r="FD107" s="2"/>
      <c r="FE107" s="2"/>
      <c r="FF107" s="2"/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  <c r="FZ107" s="2"/>
      <c r="GA107" s="2"/>
      <c r="GB107" s="2"/>
      <c r="GC107" s="2"/>
      <c r="GD107" s="2"/>
      <c r="GE107" s="2"/>
      <c r="GF107" s="2"/>
      <c r="GG107" s="2"/>
      <c r="GH107" s="2"/>
      <c r="GI107" s="2"/>
      <c r="GJ107" s="2"/>
      <c r="GK107" s="2"/>
      <c r="GL107" s="2"/>
      <c r="GM107" s="2"/>
      <c r="GN107" s="2"/>
      <c r="GO107" s="2"/>
      <c r="GP107" s="2"/>
      <c r="GQ107" s="2"/>
      <c r="GR107" s="2"/>
      <c r="GS107" s="2"/>
      <c r="GT107" s="2"/>
      <c r="GU107" s="2"/>
      <c r="GV107" s="2"/>
      <c r="GW107" s="2"/>
      <c r="GX107" s="2"/>
    </row>
    <row r="108" customFormat="false" ht="15.6" hidden="false" customHeight="false" outlineLevel="0" collapsed="false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  <c r="FR108" s="2"/>
      <c r="FS108" s="2"/>
      <c r="FT108" s="2"/>
      <c r="FU108" s="2"/>
      <c r="FV108" s="2"/>
      <c r="FW108" s="2"/>
      <c r="FX108" s="2"/>
      <c r="FY108" s="2"/>
      <c r="FZ108" s="2"/>
      <c r="GA108" s="2"/>
      <c r="GB108" s="2"/>
      <c r="GC108" s="2"/>
      <c r="GD108" s="2"/>
      <c r="GE108" s="2"/>
      <c r="GF108" s="2"/>
      <c r="GG108" s="2"/>
      <c r="GH108" s="2"/>
      <c r="GI108" s="2"/>
      <c r="GJ108" s="2"/>
      <c r="GK108" s="2"/>
      <c r="GL108" s="2"/>
      <c r="GM108" s="2"/>
      <c r="GN108" s="2"/>
      <c r="GO108" s="2"/>
      <c r="GP108" s="2"/>
      <c r="GQ108" s="2"/>
      <c r="GR108" s="2"/>
      <c r="GS108" s="2"/>
      <c r="GT108" s="2"/>
      <c r="GU108" s="2"/>
      <c r="GV108" s="2"/>
      <c r="GW108" s="2"/>
      <c r="GX108" s="2"/>
    </row>
    <row r="109" customFormat="false" ht="15.6" hidden="false" customHeight="false" outlineLevel="0" collapsed="false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  <c r="FF109" s="2"/>
      <c r="FG109" s="2"/>
      <c r="FH109" s="2"/>
      <c r="FI109" s="2"/>
      <c r="FJ109" s="2"/>
      <c r="FK109" s="2"/>
      <c r="FL109" s="2"/>
      <c r="FM109" s="2"/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/>
      <c r="GB109" s="2"/>
      <c r="GC109" s="2"/>
      <c r="GD109" s="2"/>
      <c r="GE109" s="2"/>
      <c r="GF109" s="2"/>
      <c r="GG109" s="2"/>
      <c r="GH109" s="2"/>
      <c r="GI109" s="2"/>
      <c r="GJ109" s="2"/>
      <c r="GK109" s="2"/>
      <c r="GL109" s="2"/>
      <c r="GM109" s="2"/>
      <c r="GN109" s="2"/>
      <c r="GO109" s="2"/>
      <c r="GP109" s="2"/>
      <c r="GQ109" s="2"/>
      <c r="GR109" s="2"/>
      <c r="GS109" s="2"/>
      <c r="GT109" s="2"/>
      <c r="GU109" s="2"/>
      <c r="GV109" s="2"/>
      <c r="GW109" s="2"/>
      <c r="GX109" s="2"/>
    </row>
    <row r="110" customFormat="false" ht="15.6" hidden="false" customHeight="false" outlineLevel="0" collapsed="false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/>
      <c r="CZ110" s="2"/>
      <c r="DA110" s="2"/>
      <c r="DB110" s="2"/>
      <c r="DC110" s="2"/>
      <c r="DD110" s="2"/>
      <c r="DE110" s="2"/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  <c r="ET110" s="2"/>
      <c r="EU110" s="2"/>
      <c r="EV110" s="2"/>
      <c r="EW110" s="2"/>
      <c r="EX110" s="2"/>
      <c r="EY110" s="2"/>
      <c r="EZ110" s="2"/>
      <c r="FA110" s="2"/>
      <c r="FB110" s="2"/>
      <c r="FC110" s="2"/>
      <c r="FD110" s="2"/>
      <c r="FE110" s="2"/>
      <c r="FF110" s="2"/>
      <c r="FG110" s="2"/>
      <c r="FH110" s="2"/>
      <c r="FI110" s="2"/>
      <c r="FJ110" s="2"/>
      <c r="FK110" s="2"/>
      <c r="FL110" s="2"/>
      <c r="FM110" s="2"/>
      <c r="FN110" s="2"/>
      <c r="FO110" s="2"/>
      <c r="FP110" s="2"/>
      <c r="FQ110" s="2"/>
      <c r="FR110" s="2"/>
      <c r="FS110" s="2"/>
      <c r="FT110" s="2"/>
      <c r="FU110" s="2"/>
      <c r="FV110" s="2"/>
      <c r="FW110" s="2"/>
      <c r="FX110" s="2"/>
      <c r="FY110" s="2"/>
      <c r="FZ110" s="2"/>
      <c r="GA110" s="2"/>
      <c r="GB110" s="2"/>
      <c r="GC110" s="2"/>
      <c r="GD110" s="2"/>
      <c r="GE110" s="2"/>
      <c r="GF110" s="2"/>
      <c r="GG110" s="2"/>
      <c r="GH110" s="2"/>
      <c r="GI110" s="2"/>
      <c r="GJ110" s="2"/>
      <c r="GK110" s="2"/>
      <c r="GL110" s="2"/>
      <c r="GM110" s="2"/>
      <c r="GN110" s="2"/>
      <c r="GO110" s="2"/>
      <c r="GP110" s="2"/>
      <c r="GQ110" s="2"/>
      <c r="GR110" s="2"/>
      <c r="GS110" s="2"/>
      <c r="GT110" s="2"/>
      <c r="GU110" s="2"/>
      <c r="GV110" s="2"/>
      <c r="GW110" s="2"/>
      <c r="GX110" s="2"/>
    </row>
    <row r="111" customFormat="false" ht="15.6" hidden="false" customHeight="false" outlineLevel="0" collapsed="false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2"/>
      <c r="DF111" s="2"/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  <c r="FF111" s="2"/>
      <c r="FG111" s="2"/>
      <c r="FH111" s="2"/>
      <c r="FI111" s="2"/>
      <c r="FJ111" s="2"/>
      <c r="FK111" s="2"/>
      <c r="FL111" s="2"/>
      <c r="FM111" s="2"/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/>
      <c r="GB111" s="2"/>
      <c r="GC111" s="2"/>
      <c r="GD111" s="2"/>
      <c r="GE111" s="2"/>
      <c r="GF111" s="2"/>
      <c r="GG111" s="2"/>
      <c r="GH111" s="2"/>
      <c r="GI111" s="2"/>
      <c r="GJ111" s="2"/>
      <c r="GK111" s="2"/>
      <c r="GL111" s="2"/>
      <c r="GM111" s="2"/>
      <c r="GN111" s="2"/>
      <c r="GO111" s="2"/>
      <c r="GP111" s="2"/>
      <c r="GQ111" s="2"/>
      <c r="GR111" s="2"/>
      <c r="GS111" s="2"/>
      <c r="GT111" s="2"/>
      <c r="GU111" s="2"/>
      <c r="GV111" s="2"/>
      <c r="GW111" s="2"/>
      <c r="GX111" s="2"/>
    </row>
    <row r="112" customFormat="false" ht="15.6" hidden="false" customHeight="false" outlineLevel="0" collapsed="false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O112" s="2"/>
      <c r="CP112" s="2"/>
      <c r="CQ112" s="2"/>
      <c r="CR112" s="2"/>
      <c r="CS112" s="2"/>
      <c r="CT112" s="2"/>
      <c r="CU112" s="2"/>
      <c r="CV112" s="2"/>
      <c r="CW112" s="2"/>
      <c r="CX112" s="2"/>
      <c r="CY112" s="2"/>
      <c r="CZ112" s="2"/>
      <c r="DA112" s="2"/>
      <c r="DB112" s="2"/>
      <c r="DC112" s="2"/>
      <c r="DD112" s="2"/>
      <c r="DE112" s="2"/>
      <c r="DF112" s="2"/>
      <c r="DG112" s="2"/>
      <c r="DH112" s="2"/>
      <c r="DI112" s="2"/>
      <c r="DJ112" s="2"/>
      <c r="DK112" s="2"/>
      <c r="DL112" s="2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  <c r="EG112" s="2"/>
      <c r="EH112" s="2"/>
      <c r="EI112" s="2"/>
      <c r="EJ112" s="2"/>
      <c r="EK112" s="2"/>
      <c r="EL112" s="2"/>
      <c r="EM112" s="2"/>
      <c r="EN112" s="2"/>
      <c r="EO112" s="2"/>
      <c r="EP112" s="2"/>
      <c r="EQ112" s="2"/>
      <c r="ER112" s="2"/>
      <c r="ES112" s="2"/>
      <c r="ET112" s="2"/>
      <c r="EU112" s="2"/>
      <c r="EV112" s="2"/>
      <c r="EW112" s="2"/>
      <c r="EX112" s="2"/>
      <c r="EY112" s="2"/>
      <c r="EZ112" s="2"/>
      <c r="FA112" s="2"/>
      <c r="FB112" s="2"/>
      <c r="FC112" s="2"/>
      <c r="FD112" s="2"/>
      <c r="FE112" s="2"/>
      <c r="FF112" s="2"/>
      <c r="FG112" s="2"/>
      <c r="FH112" s="2"/>
      <c r="FI112" s="2"/>
      <c r="FJ112" s="2"/>
      <c r="FK112" s="2"/>
      <c r="FL112" s="2"/>
      <c r="FM112" s="2"/>
      <c r="FN112" s="2"/>
      <c r="FO112" s="2"/>
      <c r="FP112" s="2"/>
      <c r="FQ112" s="2"/>
      <c r="FR112" s="2"/>
      <c r="FS112" s="2"/>
      <c r="FT112" s="2"/>
      <c r="FU112" s="2"/>
      <c r="FV112" s="2"/>
      <c r="FW112" s="2"/>
      <c r="FX112" s="2"/>
      <c r="FY112" s="2"/>
      <c r="FZ112" s="2"/>
      <c r="GA112" s="2"/>
      <c r="GB112" s="2"/>
      <c r="GC112" s="2"/>
      <c r="GD112" s="2"/>
      <c r="GE112" s="2"/>
      <c r="GF112" s="2"/>
      <c r="GG112" s="2"/>
      <c r="GH112" s="2"/>
      <c r="GI112" s="2"/>
      <c r="GJ112" s="2"/>
      <c r="GK112" s="2"/>
      <c r="GL112" s="2"/>
      <c r="GM112" s="2"/>
      <c r="GN112" s="2"/>
      <c r="GO112" s="2"/>
      <c r="GP112" s="2"/>
      <c r="GQ112" s="2"/>
      <c r="GR112" s="2"/>
      <c r="GS112" s="2"/>
      <c r="GT112" s="2"/>
      <c r="GU112" s="2"/>
      <c r="GV112" s="2"/>
      <c r="GW112" s="2"/>
      <c r="GX112" s="2"/>
    </row>
    <row r="113" customFormat="false" ht="15.6" hidden="false" customHeight="false" outlineLevel="0" collapsed="false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  <c r="CP113" s="2"/>
      <c r="CQ113" s="2"/>
      <c r="CR113" s="2"/>
      <c r="CS113" s="2"/>
      <c r="CT113" s="2"/>
      <c r="CU113" s="2"/>
      <c r="CV113" s="2"/>
      <c r="CW113" s="2"/>
      <c r="CX113" s="2"/>
      <c r="CY113" s="2"/>
      <c r="CZ113" s="2"/>
      <c r="DA113" s="2"/>
      <c r="DB113" s="2"/>
      <c r="DC113" s="2"/>
      <c r="DD113" s="2"/>
      <c r="DE113" s="2"/>
      <c r="DF113" s="2"/>
      <c r="DG113" s="2"/>
      <c r="DH113" s="2"/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2"/>
      <c r="EU113" s="2"/>
      <c r="EV113" s="2"/>
      <c r="EW113" s="2"/>
      <c r="EX113" s="2"/>
      <c r="EY113" s="2"/>
      <c r="EZ113" s="2"/>
      <c r="FA113" s="2"/>
      <c r="FB113" s="2"/>
      <c r="FC113" s="2"/>
      <c r="FD113" s="2"/>
      <c r="FE113" s="2"/>
      <c r="FF113" s="2"/>
      <c r="FG113" s="2"/>
      <c r="FH113" s="2"/>
      <c r="FI113" s="2"/>
      <c r="FJ113" s="2"/>
      <c r="FK113" s="2"/>
      <c r="FL113" s="2"/>
      <c r="FM113" s="2"/>
      <c r="FN113" s="2"/>
      <c r="FO113" s="2"/>
      <c r="FP113" s="2"/>
      <c r="FQ113" s="2"/>
      <c r="FR113" s="2"/>
      <c r="FS113" s="2"/>
      <c r="FT113" s="2"/>
      <c r="FU113" s="2"/>
      <c r="FV113" s="2"/>
      <c r="FW113" s="2"/>
      <c r="FX113" s="2"/>
      <c r="FY113" s="2"/>
      <c r="FZ113" s="2"/>
      <c r="GA113" s="2"/>
      <c r="GB113" s="2"/>
      <c r="GC113" s="2"/>
      <c r="GD113" s="2"/>
      <c r="GE113" s="2"/>
      <c r="GF113" s="2"/>
      <c r="GG113" s="2"/>
      <c r="GH113" s="2"/>
      <c r="GI113" s="2"/>
      <c r="GJ113" s="2"/>
      <c r="GK113" s="2"/>
      <c r="GL113" s="2"/>
      <c r="GM113" s="2"/>
      <c r="GN113" s="2"/>
      <c r="GO113" s="2"/>
      <c r="GP113" s="2"/>
      <c r="GQ113" s="2"/>
      <c r="GR113" s="2"/>
      <c r="GS113" s="2"/>
      <c r="GT113" s="2"/>
      <c r="GU113" s="2"/>
      <c r="GV113" s="2"/>
      <c r="GW113" s="2"/>
      <c r="GX113" s="2"/>
    </row>
    <row r="114" customFormat="false" ht="15.6" hidden="false" customHeight="false" outlineLevel="0" collapsed="false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  <c r="CP114" s="2"/>
      <c r="CQ114" s="2"/>
      <c r="CR114" s="2"/>
      <c r="CS114" s="2"/>
      <c r="CT114" s="2"/>
      <c r="CU114" s="2"/>
      <c r="CV114" s="2"/>
      <c r="CW114" s="2"/>
      <c r="CX114" s="2"/>
      <c r="CY114" s="2"/>
      <c r="CZ114" s="2"/>
      <c r="DA114" s="2"/>
      <c r="DB114" s="2"/>
      <c r="DC114" s="2"/>
      <c r="DD114" s="2"/>
      <c r="DE114" s="2"/>
      <c r="DF114" s="2"/>
      <c r="DG114" s="2"/>
      <c r="DH114" s="2"/>
      <c r="DI114" s="2"/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  <c r="ET114" s="2"/>
      <c r="EU114" s="2"/>
      <c r="EV114" s="2"/>
      <c r="EW114" s="2"/>
      <c r="EX114" s="2"/>
      <c r="EY114" s="2"/>
      <c r="EZ114" s="2"/>
      <c r="FA114" s="2"/>
      <c r="FB114" s="2"/>
      <c r="FC114" s="2"/>
      <c r="FD114" s="2"/>
      <c r="FE114" s="2"/>
      <c r="FF114" s="2"/>
      <c r="FG114" s="2"/>
      <c r="FH114" s="2"/>
      <c r="FI114" s="2"/>
      <c r="FJ114" s="2"/>
      <c r="FK114" s="2"/>
      <c r="FL114" s="2"/>
      <c r="FM114" s="2"/>
      <c r="FN114" s="2"/>
      <c r="FO114" s="2"/>
      <c r="FP114" s="2"/>
      <c r="FQ114" s="2"/>
      <c r="FR114" s="2"/>
      <c r="FS114" s="2"/>
      <c r="FT114" s="2"/>
      <c r="FU114" s="2"/>
      <c r="FV114" s="2"/>
      <c r="FW114" s="2"/>
      <c r="FX114" s="2"/>
      <c r="FY114" s="2"/>
      <c r="FZ114" s="2"/>
      <c r="GA114" s="2"/>
      <c r="GB114" s="2"/>
      <c r="GC114" s="2"/>
      <c r="GD114" s="2"/>
      <c r="GE114" s="2"/>
      <c r="GF114" s="2"/>
      <c r="GG114" s="2"/>
      <c r="GH114" s="2"/>
      <c r="GI114" s="2"/>
      <c r="GJ114" s="2"/>
      <c r="GK114" s="2"/>
      <c r="GL114" s="2"/>
      <c r="GM114" s="2"/>
      <c r="GN114" s="2"/>
      <c r="GO114" s="2"/>
      <c r="GP114" s="2"/>
      <c r="GQ114" s="2"/>
      <c r="GR114" s="2"/>
      <c r="GS114" s="2"/>
      <c r="GT114" s="2"/>
      <c r="GU114" s="2"/>
      <c r="GV114" s="2"/>
      <c r="GW114" s="2"/>
      <c r="GX114" s="2"/>
    </row>
    <row r="115" customFormat="false" ht="15.6" hidden="false" customHeight="fals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  <c r="DE115" s="2"/>
      <c r="DF115" s="2"/>
      <c r="DG115" s="2"/>
      <c r="DH115" s="2"/>
      <c r="DI115" s="2"/>
      <c r="DJ115" s="2"/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2"/>
      <c r="EU115" s="2"/>
      <c r="EV115" s="2"/>
      <c r="EW115" s="2"/>
      <c r="EX115" s="2"/>
      <c r="EY115" s="2"/>
      <c r="EZ115" s="2"/>
      <c r="FA115" s="2"/>
      <c r="FB115" s="2"/>
      <c r="FC115" s="2"/>
      <c r="FD115" s="2"/>
      <c r="FE115" s="2"/>
      <c r="FF115" s="2"/>
      <c r="FG115" s="2"/>
      <c r="FH115" s="2"/>
      <c r="FI115" s="2"/>
      <c r="FJ115" s="2"/>
      <c r="FK115" s="2"/>
      <c r="FL115" s="2"/>
      <c r="FM115" s="2"/>
      <c r="FN115" s="2"/>
      <c r="FO115" s="2"/>
      <c r="FP115" s="2"/>
      <c r="FQ115" s="2"/>
      <c r="FR115" s="2"/>
      <c r="FS115" s="2"/>
      <c r="FT115" s="2"/>
      <c r="FU115" s="2"/>
      <c r="FV115" s="2"/>
      <c r="FW115" s="2"/>
      <c r="FX115" s="2"/>
      <c r="FY115" s="2"/>
      <c r="FZ115" s="2"/>
      <c r="GA115" s="2"/>
      <c r="GB115" s="2"/>
      <c r="GC115" s="2"/>
      <c r="GD115" s="2"/>
      <c r="GE115" s="2"/>
      <c r="GF115" s="2"/>
      <c r="GG115" s="2"/>
      <c r="GH115" s="2"/>
      <c r="GI115" s="2"/>
      <c r="GJ115" s="2"/>
      <c r="GK115" s="2"/>
      <c r="GL115" s="2"/>
      <c r="GM115" s="2"/>
      <c r="GN115" s="2"/>
      <c r="GO115" s="2"/>
      <c r="GP115" s="2"/>
      <c r="GQ115" s="2"/>
      <c r="GR115" s="2"/>
      <c r="GS115" s="2"/>
      <c r="GT115" s="2"/>
      <c r="GU115" s="2"/>
      <c r="GV115" s="2"/>
      <c r="GW115" s="2"/>
      <c r="GX115" s="2"/>
    </row>
    <row r="116" customFormat="false" ht="15.6" hidden="false" customHeight="false" outlineLevel="0" collapsed="false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  <c r="CP116" s="2"/>
      <c r="CQ116" s="2"/>
      <c r="CR116" s="2"/>
      <c r="CS116" s="2"/>
      <c r="CT116" s="2"/>
      <c r="CU116" s="2"/>
      <c r="CV116" s="2"/>
      <c r="CW116" s="2"/>
      <c r="CX116" s="2"/>
      <c r="CY116" s="2"/>
      <c r="CZ116" s="2"/>
      <c r="DA116" s="2"/>
      <c r="DB116" s="2"/>
      <c r="DC116" s="2"/>
      <c r="DD116" s="2"/>
      <c r="DE116" s="2"/>
      <c r="DF116" s="2"/>
      <c r="DG116" s="2"/>
      <c r="DH116" s="2"/>
      <c r="DI116" s="2"/>
      <c r="DJ116" s="2"/>
      <c r="DK116" s="2"/>
      <c r="DL116" s="2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  <c r="EH116" s="2"/>
      <c r="EI116" s="2"/>
      <c r="EJ116" s="2"/>
      <c r="EK116" s="2"/>
      <c r="EL116" s="2"/>
      <c r="EM116" s="2"/>
      <c r="EN116" s="2"/>
      <c r="EO116" s="2"/>
      <c r="EP116" s="2"/>
      <c r="EQ116" s="2"/>
      <c r="ER116" s="2"/>
      <c r="ES116" s="2"/>
      <c r="ET116" s="2"/>
      <c r="EU116" s="2"/>
      <c r="EV116" s="2"/>
      <c r="EW116" s="2"/>
      <c r="EX116" s="2"/>
      <c r="EY116" s="2"/>
      <c r="EZ116" s="2"/>
      <c r="FA116" s="2"/>
      <c r="FB116" s="2"/>
      <c r="FC116" s="2"/>
      <c r="FD116" s="2"/>
      <c r="FE116" s="2"/>
      <c r="FF116" s="2"/>
      <c r="FG116" s="2"/>
      <c r="FH116" s="2"/>
      <c r="FI116" s="2"/>
      <c r="FJ116" s="2"/>
      <c r="FK116" s="2"/>
      <c r="FL116" s="2"/>
      <c r="FM116" s="2"/>
      <c r="FN116" s="2"/>
      <c r="FO116" s="2"/>
      <c r="FP116" s="2"/>
      <c r="FQ116" s="2"/>
      <c r="FR116" s="2"/>
      <c r="FS116" s="2"/>
      <c r="FT116" s="2"/>
      <c r="FU116" s="2"/>
      <c r="FV116" s="2"/>
      <c r="FW116" s="2"/>
      <c r="FX116" s="2"/>
      <c r="FY116" s="2"/>
      <c r="FZ116" s="2"/>
      <c r="GA116" s="2"/>
      <c r="GB116" s="2"/>
      <c r="GC116" s="2"/>
      <c r="GD116" s="2"/>
      <c r="GE116" s="2"/>
      <c r="GF116" s="2"/>
      <c r="GG116" s="2"/>
      <c r="GH116" s="2"/>
      <c r="GI116" s="2"/>
      <c r="GJ116" s="2"/>
      <c r="GK116" s="2"/>
      <c r="GL116" s="2"/>
      <c r="GM116" s="2"/>
      <c r="GN116" s="2"/>
      <c r="GO116" s="2"/>
      <c r="GP116" s="2"/>
      <c r="GQ116" s="2"/>
      <c r="GR116" s="2"/>
      <c r="GS116" s="2"/>
      <c r="GT116" s="2"/>
      <c r="GU116" s="2"/>
      <c r="GV116" s="2"/>
      <c r="GW116" s="2"/>
      <c r="GX116" s="2"/>
    </row>
    <row r="117" customFormat="false" ht="15.6" hidden="false" customHeight="false" outlineLevel="0" collapsed="false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  <c r="FR117" s="2"/>
      <c r="FS117" s="2"/>
      <c r="FT117" s="2"/>
      <c r="FU117" s="2"/>
      <c r="FV117" s="2"/>
      <c r="FW117" s="2"/>
      <c r="FX117" s="2"/>
      <c r="FY117" s="2"/>
      <c r="FZ117" s="2"/>
      <c r="GA117" s="2"/>
      <c r="GB117" s="2"/>
      <c r="GC117" s="2"/>
      <c r="GD117" s="2"/>
      <c r="GE117" s="2"/>
      <c r="GF117" s="2"/>
      <c r="GG117" s="2"/>
      <c r="GH117" s="2"/>
      <c r="GI117" s="2"/>
      <c r="GJ117" s="2"/>
      <c r="GK117" s="2"/>
      <c r="GL117" s="2"/>
      <c r="GM117" s="2"/>
      <c r="GN117" s="2"/>
      <c r="GO117" s="2"/>
      <c r="GP117" s="2"/>
      <c r="GQ117" s="2"/>
      <c r="GR117" s="2"/>
      <c r="GS117" s="2"/>
      <c r="GT117" s="2"/>
      <c r="GU117" s="2"/>
      <c r="GV117" s="2"/>
      <c r="GW117" s="2"/>
      <c r="GX117" s="2"/>
    </row>
    <row r="118" customFormat="false" ht="15.6" hidden="false" customHeight="false" outlineLevel="0" collapsed="false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  <c r="CP118" s="2"/>
      <c r="CQ118" s="2"/>
      <c r="CR118" s="2"/>
      <c r="CS118" s="2"/>
      <c r="CT118" s="2"/>
      <c r="CU118" s="2"/>
      <c r="CV118" s="2"/>
      <c r="CW118" s="2"/>
      <c r="CX118" s="2"/>
      <c r="CY118" s="2"/>
      <c r="CZ118" s="2"/>
      <c r="DA118" s="2"/>
      <c r="DB118" s="2"/>
      <c r="DC118" s="2"/>
      <c r="DD118" s="2"/>
      <c r="DE118" s="2"/>
      <c r="DF118" s="2"/>
      <c r="DG118" s="2"/>
      <c r="DH118" s="2"/>
      <c r="DI118" s="2"/>
      <c r="DJ118" s="2"/>
      <c r="DK118" s="2"/>
      <c r="DL118" s="2"/>
      <c r="DM118" s="2"/>
      <c r="DN118" s="2"/>
      <c r="DO118" s="2"/>
      <c r="DP118" s="2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  <c r="EF118" s="2"/>
      <c r="EG118" s="2"/>
      <c r="EH118" s="2"/>
      <c r="EI118" s="2"/>
      <c r="EJ118" s="2"/>
      <c r="EK118" s="2"/>
      <c r="EL118" s="2"/>
      <c r="EM118" s="2"/>
      <c r="EN118" s="2"/>
      <c r="EO118" s="2"/>
      <c r="EP118" s="2"/>
      <c r="EQ118" s="2"/>
      <c r="ER118" s="2"/>
      <c r="ES118" s="2"/>
      <c r="ET118" s="2"/>
      <c r="EU118" s="2"/>
      <c r="EV118" s="2"/>
      <c r="EW118" s="2"/>
      <c r="EX118" s="2"/>
      <c r="EY118" s="2"/>
      <c r="EZ118" s="2"/>
      <c r="FA118" s="2"/>
      <c r="FB118" s="2"/>
      <c r="FC118" s="2"/>
      <c r="FD118" s="2"/>
      <c r="FE118" s="2"/>
      <c r="FF118" s="2"/>
      <c r="FG118" s="2"/>
      <c r="FH118" s="2"/>
      <c r="FI118" s="2"/>
      <c r="FJ118" s="2"/>
      <c r="FK118" s="2"/>
      <c r="FL118" s="2"/>
      <c r="FM118" s="2"/>
      <c r="FN118" s="2"/>
      <c r="FO118" s="2"/>
      <c r="FP118" s="2"/>
      <c r="FQ118" s="2"/>
      <c r="FR118" s="2"/>
      <c r="FS118" s="2"/>
      <c r="FT118" s="2"/>
      <c r="FU118" s="2"/>
      <c r="FV118" s="2"/>
      <c r="FW118" s="2"/>
      <c r="FX118" s="2"/>
      <c r="FY118" s="2"/>
      <c r="FZ118" s="2"/>
      <c r="GA118" s="2"/>
      <c r="GB118" s="2"/>
      <c r="GC118" s="2"/>
      <c r="GD118" s="2"/>
      <c r="GE118" s="2"/>
      <c r="GF118" s="2"/>
      <c r="GG118" s="2"/>
      <c r="GH118" s="2"/>
      <c r="GI118" s="2"/>
      <c r="GJ118" s="2"/>
      <c r="GK118" s="2"/>
      <c r="GL118" s="2"/>
      <c r="GM118" s="2"/>
      <c r="GN118" s="2"/>
      <c r="GO118" s="2"/>
      <c r="GP118" s="2"/>
      <c r="GQ118" s="2"/>
      <c r="GR118" s="2"/>
      <c r="GS118" s="2"/>
      <c r="GT118" s="2"/>
      <c r="GU118" s="2"/>
      <c r="GV118" s="2"/>
      <c r="GW118" s="2"/>
      <c r="GX118" s="2"/>
    </row>
    <row r="119" customFormat="false" ht="15.6" hidden="false" customHeight="false" outlineLevel="0" collapsed="false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  <c r="DK119" s="2"/>
      <c r="DL119" s="2"/>
      <c r="DM119" s="2"/>
      <c r="DN119" s="2"/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2"/>
      <c r="EU119" s="2"/>
      <c r="EV119" s="2"/>
      <c r="EW119" s="2"/>
      <c r="EX119" s="2"/>
      <c r="EY119" s="2"/>
      <c r="EZ119" s="2"/>
      <c r="FA119" s="2"/>
      <c r="FB119" s="2"/>
      <c r="FC119" s="2"/>
      <c r="FD119" s="2"/>
      <c r="FE119" s="2"/>
      <c r="FF119" s="2"/>
      <c r="FG119" s="2"/>
      <c r="FH119" s="2"/>
      <c r="FI119" s="2"/>
      <c r="FJ119" s="2"/>
      <c r="FK119" s="2"/>
      <c r="FL119" s="2"/>
      <c r="FM119" s="2"/>
      <c r="FN119" s="2"/>
      <c r="FO119" s="2"/>
      <c r="FP119" s="2"/>
      <c r="FQ119" s="2"/>
      <c r="FR119" s="2"/>
      <c r="FS119" s="2"/>
      <c r="FT119" s="2"/>
      <c r="FU119" s="2"/>
      <c r="FV119" s="2"/>
      <c r="FW119" s="2"/>
      <c r="FX119" s="2"/>
      <c r="FY119" s="2"/>
      <c r="FZ119" s="2"/>
      <c r="GA119" s="2"/>
      <c r="GB119" s="2"/>
      <c r="GC119" s="2"/>
      <c r="GD119" s="2"/>
      <c r="GE119" s="2"/>
      <c r="GF119" s="2"/>
      <c r="GG119" s="2"/>
      <c r="GH119" s="2"/>
      <c r="GI119" s="2"/>
      <c r="GJ119" s="2"/>
      <c r="GK119" s="2"/>
      <c r="GL119" s="2"/>
      <c r="GM119" s="2"/>
      <c r="GN119" s="2"/>
      <c r="GO119" s="2"/>
      <c r="GP119" s="2"/>
      <c r="GQ119" s="2"/>
      <c r="GR119" s="2"/>
      <c r="GS119" s="2"/>
      <c r="GT119" s="2"/>
      <c r="GU119" s="2"/>
      <c r="GV119" s="2"/>
      <c r="GW119" s="2"/>
      <c r="GX119" s="2"/>
    </row>
    <row r="120" customFormat="false" ht="15.6" hidden="false" customHeight="false" outlineLevel="0" collapsed="false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  <c r="CW120" s="2"/>
      <c r="CX120" s="2"/>
      <c r="CY120" s="2"/>
      <c r="CZ120" s="2"/>
      <c r="DA120" s="2"/>
      <c r="DB120" s="2"/>
      <c r="DC120" s="2"/>
      <c r="DD120" s="2"/>
      <c r="DE120" s="2"/>
      <c r="DF120" s="2"/>
      <c r="DG120" s="2"/>
      <c r="DH120" s="2"/>
      <c r="DI120" s="2"/>
      <c r="DJ120" s="2"/>
      <c r="DK120" s="2"/>
      <c r="DL120" s="2"/>
      <c r="DM120" s="2"/>
      <c r="DN120" s="2"/>
      <c r="DO120" s="2"/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/>
      <c r="EN120" s="2"/>
      <c r="EO120" s="2"/>
      <c r="EP120" s="2"/>
      <c r="EQ120" s="2"/>
      <c r="ER120" s="2"/>
      <c r="ES120" s="2"/>
      <c r="ET120" s="2"/>
      <c r="EU120" s="2"/>
      <c r="EV120" s="2"/>
      <c r="EW120" s="2"/>
      <c r="EX120" s="2"/>
      <c r="EY120" s="2"/>
      <c r="EZ120" s="2"/>
      <c r="FA120" s="2"/>
      <c r="FB120" s="2"/>
      <c r="FC120" s="2"/>
      <c r="FD120" s="2"/>
      <c r="FE120" s="2"/>
      <c r="FF120" s="2"/>
      <c r="FG120" s="2"/>
      <c r="FH120" s="2"/>
      <c r="FI120" s="2"/>
      <c r="FJ120" s="2"/>
      <c r="FK120" s="2"/>
      <c r="FL120" s="2"/>
      <c r="FM120" s="2"/>
      <c r="FN120" s="2"/>
      <c r="FO120" s="2"/>
      <c r="FP120" s="2"/>
      <c r="FQ120" s="2"/>
      <c r="FR120" s="2"/>
      <c r="FS120" s="2"/>
      <c r="FT120" s="2"/>
      <c r="FU120" s="2"/>
      <c r="FV120" s="2"/>
      <c r="FW120" s="2"/>
      <c r="FX120" s="2"/>
      <c r="FY120" s="2"/>
      <c r="FZ120" s="2"/>
      <c r="GA120" s="2"/>
      <c r="GB120" s="2"/>
      <c r="GC120" s="2"/>
      <c r="GD120" s="2"/>
      <c r="GE120" s="2"/>
      <c r="GF120" s="2"/>
      <c r="GG120" s="2"/>
      <c r="GH120" s="2"/>
      <c r="GI120" s="2"/>
      <c r="GJ120" s="2"/>
      <c r="GK120" s="2"/>
      <c r="GL120" s="2"/>
      <c r="GM120" s="2"/>
      <c r="GN120" s="2"/>
      <c r="GO120" s="2"/>
      <c r="GP120" s="2"/>
      <c r="GQ120" s="2"/>
      <c r="GR120" s="2"/>
      <c r="GS120" s="2"/>
      <c r="GT120" s="2"/>
      <c r="GU120" s="2"/>
      <c r="GV120" s="2"/>
      <c r="GW120" s="2"/>
      <c r="GX120" s="2"/>
    </row>
    <row r="121" customFormat="false" ht="15.6" hidden="false" customHeight="false" outlineLevel="0" collapsed="false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  <c r="DE121" s="2"/>
      <c r="DF121" s="2"/>
      <c r="DG121" s="2"/>
      <c r="DH121" s="2"/>
      <c r="DI121" s="2"/>
      <c r="DJ121" s="2"/>
      <c r="DK121" s="2"/>
      <c r="DL121" s="2"/>
      <c r="DM121" s="2"/>
      <c r="DN121" s="2"/>
      <c r="DO121" s="2"/>
      <c r="DP121" s="2"/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  <c r="EH121" s="2"/>
      <c r="EI121" s="2"/>
      <c r="EJ121" s="2"/>
      <c r="EK121" s="2"/>
      <c r="EL121" s="2"/>
      <c r="EM121" s="2"/>
      <c r="EN121" s="2"/>
      <c r="EO121" s="2"/>
      <c r="EP121" s="2"/>
      <c r="EQ121" s="2"/>
      <c r="ER121" s="2"/>
      <c r="ES121" s="2"/>
      <c r="ET121" s="2"/>
      <c r="EU121" s="2"/>
      <c r="EV121" s="2"/>
      <c r="EW121" s="2"/>
      <c r="EX121" s="2"/>
      <c r="EY121" s="2"/>
      <c r="EZ121" s="2"/>
      <c r="FA121" s="2"/>
      <c r="FB121" s="2"/>
      <c r="FC121" s="2"/>
      <c r="FD121" s="2"/>
      <c r="FE121" s="2"/>
      <c r="FF121" s="2"/>
      <c r="FG121" s="2"/>
      <c r="FH121" s="2"/>
      <c r="FI121" s="2"/>
      <c r="FJ121" s="2"/>
      <c r="FK121" s="2"/>
      <c r="FL121" s="2"/>
      <c r="FM121" s="2"/>
      <c r="FN121" s="2"/>
      <c r="FO121" s="2"/>
      <c r="FP121" s="2"/>
      <c r="FQ121" s="2"/>
      <c r="FR121" s="2"/>
      <c r="FS121" s="2"/>
      <c r="FT121" s="2"/>
      <c r="FU121" s="2"/>
      <c r="FV121" s="2"/>
      <c r="FW121" s="2"/>
      <c r="FX121" s="2"/>
      <c r="FY121" s="2"/>
      <c r="FZ121" s="2"/>
      <c r="GA121" s="2"/>
      <c r="GB121" s="2"/>
      <c r="GC121" s="2"/>
      <c r="GD121" s="2"/>
      <c r="GE121" s="2"/>
      <c r="GF121" s="2"/>
      <c r="GG121" s="2"/>
      <c r="GH121" s="2"/>
      <c r="GI121" s="2"/>
      <c r="GJ121" s="2"/>
      <c r="GK121" s="2"/>
      <c r="GL121" s="2"/>
      <c r="GM121" s="2"/>
      <c r="GN121" s="2"/>
      <c r="GO121" s="2"/>
      <c r="GP121" s="2"/>
      <c r="GQ121" s="2"/>
      <c r="GR121" s="2"/>
      <c r="GS121" s="2"/>
      <c r="GT121" s="2"/>
      <c r="GU121" s="2"/>
      <c r="GV121" s="2"/>
      <c r="GW121" s="2"/>
      <c r="GX121" s="2"/>
    </row>
    <row r="122" customFormat="false" ht="15.6" hidden="false" customHeight="false" outlineLevel="0" collapsed="false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  <c r="CP122" s="2"/>
      <c r="CQ122" s="2"/>
      <c r="CR122" s="2"/>
      <c r="CS122" s="2"/>
      <c r="CT122" s="2"/>
      <c r="CU122" s="2"/>
      <c r="CV122" s="2"/>
      <c r="CW122" s="2"/>
      <c r="CX122" s="2"/>
      <c r="CY122" s="2"/>
      <c r="CZ122" s="2"/>
      <c r="DA122" s="2"/>
      <c r="DB122" s="2"/>
      <c r="DC122" s="2"/>
      <c r="DD122" s="2"/>
      <c r="DE122" s="2"/>
      <c r="DF122" s="2"/>
      <c r="DG122" s="2"/>
      <c r="DH122" s="2"/>
      <c r="DI122" s="2"/>
      <c r="DJ122" s="2"/>
      <c r="DK122" s="2"/>
      <c r="DL122" s="2"/>
      <c r="DM122" s="2"/>
      <c r="DN122" s="2"/>
      <c r="DO122" s="2"/>
      <c r="DP122" s="2"/>
      <c r="DQ122" s="2"/>
      <c r="DR122" s="2"/>
      <c r="DS122" s="2"/>
      <c r="DT122" s="2"/>
      <c r="DU122" s="2"/>
      <c r="DV122" s="2"/>
      <c r="DW122" s="2"/>
      <c r="DX122" s="2"/>
      <c r="DY122" s="2"/>
      <c r="DZ122" s="2"/>
      <c r="EA122" s="2"/>
      <c r="EB122" s="2"/>
      <c r="EC122" s="2"/>
      <c r="ED122" s="2"/>
      <c r="EE122" s="2"/>
      <c r="EF122" s="2"/>
      <c r="EG122" s="2"/>
      <c r="EH122" s="2"/>
      <c r="EI122" s="2"/>
      <c r="EJ122" s="2"/>
      <c r="EK122" s="2"/>
      <c r="EL122" s="2"/>
      <c r="EM122" s="2"/>
      <c r="EN122" s="2"/>
      <c r="EO122" s="2"/>
      <c r="EP122" s="2"/>
      <c r="EQ122" s="2"/>
      <c r="ER122" s="2"/>
      <c r="ES122" s="2"/>
      <c r="ET122" s="2"/>
      <c r="EU122" s="2"/>
      <c r="EV122" s="2"/>
      <c r="EW122" s="2"/>
      <c r="EX122" s="2"/>
      <c r="EY122" s="2"/>
      <c r="EZ122" s="2"/>
      <c r="FA122" s="2"/>
      <c r="FB122" s="2"/>
      <c r="FC122" s="2"/>
      <c r="FD122" s="2"/>
      <c r="FE122" s="2"/>
      <c r="FF122" s="2"/>
      <c r="FG122" s="2"/>
      <c r="FH122" s="2"/>
      <c r="FI122" s="2"/>
      <c r="FJ122" s="2"/>
      <c r="FK122" s="2"/>
      <c r="FL122" s="2"/>
      <c r="FM122" s="2"/>
      <c r="FN122" s="2"/>
      <c r="FO122" s="2"/>
      <c r="FP122" s="2"/>
      <c r="FQ122" s="2"/>
      <c r="FR122" s="2"/>
      <c r="FS122" s="2"/>
      <c r="FT122" s="2"/>
      <c r="FU122" s="2"/>
      <c r="FV122" s="2"/>
      <c r="FW122" s="2"/>
      <c r="FX122" s="2"/>
      <c r="FY122" s="2"/>
      <c r="FZ122" s="2"/>
      <c r="GA122" s="2"/>
      <c r="GB122" s="2"/>
      <c r="GC122" s="2"/>
      <c r="GD122" s="2"/>
      <c r="GE122" s="2"/>
      <c r="GF122" s="2"/>
      <c r="GG122" s="2"/>
      <c r="GH122" s="2"/>
      <c r="GI122" s="2"/>
      <c r="GJ122" s="2"/>
      <c r="GK122" s="2"/>
      <c r="GL122" s="2"/>
      <c r="GM122" s="2"/>
      <c r="GN122" s="2"/>
      <c r="GO122" s="2"/>
      <c r="GP122" s="2"/>
      <c r="GQ122" s="2"/>
      <c r="GR122" s="2"/>
      <c r="GS122" s="2"/>
      <c r="GT122" s="2"/>
      <c r="GU122" s="2"/>
      <c r="GV122" s="2"/>
      <c r="GW122" s="2"/>
      <c r="GX122" s="2"/>
    </row>
    <row r="123" customFormat="false" ht="15.6" hidden="false" customHeight="false" outlineLevel="0" collapsed="false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  <c r="DJ123" s="2"/>
      <c r="DK123" s="2"/>
      <c r="DL123" s="2"/>
      <c r="DM123" s="2"/>
      <c r="DN123" s="2"/>
      <c r="DO123" s="2"/>
      <c r="DP123" s="2"/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  <c r="ET123" s="2"/>
      <c r="EU123" s="2"/>
      <c r="EV123" s="2"/>
      <c r="EW123" s="2"/>
      <c r="EX123" s="2"/>
      <c r="EY123" s="2"/>
      <c r="EZ123" s="2"/>
      <c r="FA123" s="2"/>
      <c r="FB123" s="2"/>
      <c r="FC123" s="2"/>
      <c r="FD123" s="2"/>
      <c r="FE123" s="2"/>
      <c r="FF123" s="2"/>
      <c r="FG123" s="2"/>
      <c r="FH123" s="2"/>
      <c r="FI123" s="2"/>
      <c r="FJ123" s="2"/>
      <c r="FK123" s="2"/>
      <c r="FL123" s="2"/>
      <c r="FM123" s="2"/>
      <c r="FN123" s="2"/>
      <c r="FO123" s="2"/>
      <c r="FP123" s="2"/>
      <c r="FQ123" s="2"/>
      <c r="FR123" s="2"/>
      <c r="FS123" s="2"/>
      <c r="FT123" s="2"/>
      <c r="FU123" s="2"/>
      <c r="FV123" s="2"/>
      <c r="FW123" s="2"/>
      <c r="FX123" s="2"/>
      <c r="FY123" s="2"/>
      <c r="FZ123" s="2"/>
      <c r="GA123" s="2"/>
      <c r="GB123" s="2"/>
      <c r="GC123" s="2"/>
      <c r="GD123" s="2"/>
      <c r="GE123" s="2"/>
      <c r="GF123" s="2"/>
      <c r="GG123" s="2"/>
      <c r="GH123" s="2"/>
      <c r="GI123" s="2"/>
      <c r="GJ123" s="2"/>
      <c r="GK123" s="2"/>
      <c r="GL123" s="2"/>
      <c r="GM123" s="2"/>
      <c r="GN123" s="2"/>
      <c r="GO123" s="2"/>
      <c r="GP123" s="2"/>
      <c r="GQ123" s="2"/>
      <c r="GR123" s="2"/>
      <c r="GS123" s="2"/>
      <c r="GT123" s="2"/>
      <c r="GU123" s="2"/>
      <c r="GV123" s="2"/>
      <c r="GW123" s="2"/>
      <c r="GX123" s="2"/>
    </row>
    <row r="124" customFormat="false" ht="15.6" hidden="false" customHeight="false" outlineLevel="0" collapsed="false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O124" s="2"/>
      <c r="CP124" s="2"/>
      <c r="CQ124" s="2"/>
      <c r="CR124" s="2"/>
      <c r="CS124" s="2"/>
      <c r="CT124" s="2"/>
      <c r="CU124" s="2"/>
      <c r="CV124" s="2"/>
      <c r="CW124" s="2"/>
      <c r="CX124" s="2"/>
      <c r="CY124" s="2"/>
      <c r="CZ124" s="2"/>
      <c r="DA124" s="2"/>
      <c r="DB124" s="2"/>
      <c r="DC124" s="2"/>
      <c r="DD124" s="2"/>
      <c r="DE124" s="2"/>
      <c r="DF124" s="2"/>
      <c r="DG124" s="2"/>
      <c r="DH124" s="2"/>
      <c r="DI124" s="2"/>
      <c r="DJ124" s="2"/>
      <c r="DK124" s="2"/>
      <c r="DL124" s="2"/>
      <c r="DM124" s="2"/>
      <c r="DN124" s="2"/>
      <c r="DO124" s="2"/>
      <c r="DP124" s="2"/>
      <c r="DQ124" s="2"/>
      <c r="DR124" s="2"/>
      <c r="DS124" s="2"/>
      <c r="DT124" s="2"/>
      <c r="DU124" s="2"/>
      <c r="DV124" s="2"/>
      <c r="DW124" s="2"/>
      <c r="DX124" s="2"/>
      <c r="DY124" s="2"/>
      <c r="DZ124" s="2"/>
      <c r="EA124" s="2"/>
      <c r="EB124" s="2"/>
      <c r="EC124" s="2"/>
      <c r="ED124" s="2"/>
      <c r="EE124" s="2"/>
      <c r="EF124" s="2"/>
      <c r="EG124" s="2"/>
      <c r="EH124" s="2"/>
      <c r="EI124" s="2"/>
      <c r="EJ124" s="2"/>
      <c r="EK124" s="2"/>
      <c r="EL124" s="2"/>
      <c r="EM124" s="2"/>
      <c r="EN124" s="2"/>
      <c r="EO124" s="2"/>
      <c r="EP124" s="2"/>
      <c r="EQ124" s="2"/>
      <c r="ER124" s="2"/>
      <c r="ES124" s="2"/>
      <c r="ET124" s="2"/>
      <c r="EU124" s="2"/>
      <c r="EV124" s="2"/>
      <c r="EW124" s="2"/>
      <c r="EX124" s="2"/>
      <c r="EY124" s="2"/>
      <c r="EZ124" s="2"/>
      <c r="FA124" s="2"/>
      <c r="FB124" s="2"/>
      <c r="FC124" s="2"/>
      <c r="FD124" s="2"/>
      <c r="FE124" s="2"/>
      <c r="FF124" s="2"/>
      <c r="FG124" s="2"/>
      <c r="FH124" s="2"/>
      <c r="FI124" s="2"/>
      <c r="FJ124" s="2"/>
      <c r="FK124" s="2"/>
      <c r="FL124" s="2"/>
      <c r="FM124" s="2"/>
      <c r="FN124" s="2"/>
      <c r="FO124" s="2"/>
      <c r="FP124" s="2"/>
      <c r="FQ124" s="2"/>
      <c r="FR124" s="2"/>
      <c r="FS124" s="2"/>
      <c r="FT124" s="2"/>
      <c r="FU124" s="2"/>
      <c r="FV124" s="2"/>
      <c r="FW124" s="2"/>
      <c r="FX124" s="2"/>
      <c r="FY124" s="2"/>
      <c r="FZ124" s="2"/>
      <c r="GA124" s="2"/>
      <c r="GB124" s="2"/>
      <c r="GC124" s="2"/>
      <c r="GD124" s="2"/>
      <c r="GE124" s="2"/>
      <c r="GF124" s="2"/>
      <c r="GG124" s="2"/>
      <c r="GH124" s="2"/>
      <c r="GI124" s="2"/>
      <c r="GJ124" s="2"/>
      <c r="GK124" s="2"/>
      <c r="GL124" s="2"/>
      <c r="GM124" s="2"/>
      <c r="GN124" s="2"/>
      <c r="GO124" s="2"/>
      <c r="GP124" s="2"/>
      <c r="GQ124" s="2"/>
      <c r="GR124" s="2"/>
      <c r="GS124" s="2"/>
      <c r="GT124" s="2"/>
      <c r="GU124" s="2"/>
      <c r="GV124" s="2"/>
      <c r="GW124" s="2"/>
      <c r="GX124" s="2"/>
    </row>
    <row r="125" customFormat="false" ht="15.6" hidden="false" customHeight="false" outlineLevel="0" collapsed="false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  <c r="DJ125" s="2"/>
      <c r="DK125" s="2"/>
      <c r="DL125" s="2"/>
      <c r="DM125" s="2"/>
      <c r="DN125" s="2"/>
      <c r="DO125" s="2"/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  <c r="ET125" s="2"/>
      <c r="EU125" s="2"/>
      <c r="EV125" s="2"/>
      <c r="EW125" s="2"/>
      <c r="EX125" s="2"/>
      <c r="EY125" s="2"/>
      <c r="EZ125" s="2"/>
      <c r="FA125" s="2"/>
      <c r="FB125" s="2"/>
      <c r="FC125" s="2"/>
      <c r="FD125" s="2"/>
      <c r="FE125" s="2"/>
      <c r="FF125" s="2"/>
      <c r="FG125" s="2"/>
      <c r="FH125" s="2"/>
      <c r="FI125" s="2"/>
      <c r="FJ125" s="2"/>
      <c r="FK125" s="2"/>
      <c r="FL125" s="2"/>
      <c r="FM125" s="2"/>
      <c r="FN125" s="2"/>
      <c r="FO125" s="2"/>
      <c r="FP125" s="2"/>
      <c r="FQ125" s="2"/>
      <c r="FR125" s="2"/>
      <c r="FS125" s="2"/>
      <c r="FT125" s="2"/>
      <c r="FU125" s="2"/>
      <c r="FV125" s="2"/>
      <c r="FW125" s="2"/>
      <c r="FX125" s="2"/>
      <c r="FY125" s="2"/>
      <c r="FZ125" s="2"/>
      <c r="GA125" s="2"/>
      <c r="GB125" s="2"/>
      <c r="GC125" s="2"/>
      <c r="GD125" s="2"/>
      <c r="GE125" s="2"/>
      <c r="GF125" s="2"/>
      <c r="GG125" s="2"/>
      <c r="GH125" s="2"/>
      <c r="GI125" s="2"/>
      <c r="GJ125" s="2"/>
      <c r="GK125" s="2"/>
      <c r="GL125" s="2"/>
      <c r="GM125" s="2"/>
      <c r="GN125" s="2"/>
      <c r="GO125" s="2"/>
      <c r="GP125" s="2"/>
      <c r="GQ125" s="2"/>
      <c r="GR125" s="2"/>
      <c r="GS125" s="2"/>
      <c r="GT125" s="2"/>
      <c r="GU125" s="2"/>
      <c r="GV125" s="2"/>
      <c r="GW125" s="2"/>
      <c r="GX125" s="2"/>
    </row>
    <row r="126" customFormat="false" ht="15.6" hidden="false" customHeight="false" outlineLevel="0" collapsed="false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  <c r="CR126" s="2"/>
      <c r="CS126" s="2"/>
      <c r="CT126" s="2"/>
      <c r="CU126" s="2"/>
      <c r="CV126" s="2"/>
      <c r="CW126" s="2"/>
      <c r="CX126" s="2"/>
      <c r="CY126" s="2"/>
      <c r="CZ126" s="2"/>
      <c r="DA126" s="2"/>
      <c r="DB126" s="2"/>
      <c r="DC126" s="2"/>
      <c r="DD126" s="2"/>
      <c r="DE126" s="2"/>
      <c r="DF126" s="2"/>
      <c r="DG126" s="2"/>
      <c r="DH126" s="2"/>
      <c r="DI126" s="2"/>
      <c r="DJ126" s="2"/>
      <c r="DK126" s="2"/>
      <c r="DL126" s="2"/>
      <c r="DM126" s="2"/>
      <c r="DN126" s="2"/>
      <c r="DO126" s="2"/>
      <c r="DP126" s="2"/>
      <c r="DQ126" s="2"/>
      <c r="DR126" s="2"/>
      <c r="DS126" s="2"/>
      <c r="DT126" s="2"/>
      <c r="DU126" s="2"/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  <c r="EI126" s="2"/>
      <c r="EJ126" s="2"/>
      <c r="EK126" s="2"/>
      <c r="EL126" s="2"/>
      <c r="EM126" s="2"/>
      <c r="EN126" s="2"/>
      <c r="EO126" s="2"/>
      <c r="EP126" s="2"/>
      <c r="EQ126" s="2"/>
      <c r="ER126" s="2"/>
      <c r="ES126" s="2"/>
      <c r="ET126" s="2"/>
      <c r="EU126" s="2"/>
      <c r="EV126" s="2"/>
      <c r="EW126" s="2"/>
      <c r="EX126" s="2"/>
      <c r="EY126" s="2"/>
      <c r="EZ126" s="2"/>
      <c r="FA126" s="2"/>
      <c r="FB126" s="2"/>
      <c r="FC126" s="2"/>
      <c r="FD126" s="2"/>
      <c r="FE126" s="2"/>
      <c r="FF126" s="2"/>
      <c r="FG126" s="2"/>
      <c r="FH126" s="2"/>
      <c r="FI126" s="2"/>
      <c r="FJ126" s="2"/>
      <c r="FK126" s="2"/>
      <c r="FL126" s="2"/>
      <c r="FM126" s="2"/>
      <c r="FN126" s="2"/>
      <c r="FO126" s="2"/>
      <c r="FP126" s="2"/>
      <c r="FQ126" s="2"/>
      <c r="FR126" s="2"/>
      <c r="FS126" s="2"/>
      <c r="FT126" s="2"/>
      <c r="FU126" s="2"/>
      <c r="FV126" s="2"/>
      <c r="FW126" s="2"/>
      <c r="FX126" s="2"/>
      <c r="FY126" s="2"/>
      <c r="FZ126" s="2"/>
      <c r="GA126" s="2"/>
      <c r="GB126" s="2"/>
      <c r="GC126" s="2"/>
      <c r="GD126" s="2"/>
      <c r="GE126" s="2"/>
      <c r="GF126" s="2"/>
      <c r="GG126" s="2"/>
      <c r="GH126" s="2"/>
      <c r="GI126" s="2"/>
      <c r="GJ126" s="2"/>
      <c r="GK126" s="2"/>
      <c r="GL126" s="2"/>
      <c r="GM126" s="2"/>
      <c r="GN126" s="2"/>
      <c r="GO126" s="2"/>
      <c r="GP126" s="2"/>
      <c r="GQ126" s="2"/>
      <c r="GR126" s="2"/>
      <c r="GS126" s="2"/>
      <c r="GT126" s="2"/>
      <c r="GU126" s="2"/>
      <c r="GV126" s="2"/>
      <c r="GW126" s="2"/>
      <c r="GX126" s="2"/>
    </row>
    <row r="127" customFormat="false" ht="15.6" hidden="false" customHeight="false" outlineLevel="0" collapsed="false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  <c r="DE127" s="2"/>
      <c r="DF127" s="2"/>
      <c r="DG127" s="2"/>
      <c r="DH127" s="2"/>
      <c r="DI127" s="2"/>
      <c r="DJ127" s="2"/>
      <c r="DK127" s="2"/>
      <c r="DL127" s="2"/>
      <c r="DM127" s="2"/>
      <c r="DN127" s="2"/>
      <c r="DO127" s="2"/>
      <c r="DP127" s="2"/>
      <c r="DQ127" s="2"/>
      <c r="DR127" s="2"/>
      <c r="DS127" s="2"/>
      <c r="DT127" s="2"/>
      <c r="DU127" s="2"/>
      <c r="DV127" s="2"/>
      <c r="DW127" s="2"/>
      <c r="DX127" s="2"/>
      <c r="DY127" s="2"/>
      <c r="DZ127" s="2"/>
      <c r="EA127" s="2"/>
      <c r="EB127" s="2"/>
      <c r="EC127" s="2"/>
      <c r="ED127" s="2"/>
      <c r="EE127" s="2"/>
      <c r="EF127" s="2"/>
      <c r="EG127" s="2"/>
      <c r="EH127" s="2"/>
      <c r="EI127" s="2"/>
      <c r="EJ127" s="2"/>
      <c r="EK127" s="2"/>
      <c r="EL127" s="2"/>
      <c r="EM127" s="2"/>
      <c r="EN127" s="2"/>
      <c r="EO127" s="2"/>
      <c r="EP127" s="2"/>
      <c r="EQ127" s="2"/>
      <c r="ER127" s="2"/>
      <c r="ES127" s="2"/>
      <c r="ET127" s="2"/>
      <c r="EU127" s="2"/>
      <c r="EV127" s="2"/>
      <c r="EW127" s="2"/>
      <c r="EX127" s="2"/>
      <c r="EY127" s="2"/>
      <c r="EZ127" s="2"/>
      <c r="FA127" s="2"/>
      <c r="FB127" s="2"/>
      <c r="FC127" s="2"/>
      <c r="FD127" s="2"/>
      <c r="FE127" s="2"/>
      <c r="FF127" s="2"/>
      <c r="FG127" s="2"/>
      <c r="FH127" s="2"/>
      <c r="FI127" s="2"/>
      <c r="FJ127" s="2"/>
      <c r="FK127" s="2"/>
      <c r="FL127" s="2"/>
      <c r="FM127" s="2"/>
      <c r="FN127" s="2"/>
      <c r="FO127" s="2"/>
      <c r="FP127" s="2"/>
      <c r="FQ127" s="2"/>
      <c r="FR127" s="2"/>
      <c r="FS127" s="2"/>
      <c r="FT127" s="2"/>
      <c r="FU127" s="2"/>
      <c r="FV127" s="2"/>
      <c r="FW127" s="2"/>
      <c r="FX127" s="2"/>
      <c r="FY127" s="2"/>
      <c r="FZ127" s="2"/>
      <c r="GA127" s="2"/>
      <c r="GB127" s="2"/>
      <c r="GC127" s="2"/>
      <c r="GD127" s="2"/>
      <c r="GE127" s="2"/>
      <c r="GF127" s="2"/>
      <c r="GG127" s="2"/>
      <c r="GH127" s="2"/>
      <c r="GI127" s="2"/>
      <c r="GJ127" s="2"/>
      <c r="GK127" s="2"/>
      <c r="GL127" s="2"/>
      <c r="GM127" s="2"/>
      <c r="GN127" s="2"/>
      <c r="GO127" s="2"/>
      <c r="GP127" s="2"/>
      <c r="GQ127" s="2"/>
      <c r="GR127" s="2"/>
      <c r="GS127" s="2"/>
      <c r="GT127" s="2"/>
      <c r="GU127" s="2"/>
      <c r="GV127" s="2"/>
      <c r="GW127" s="2"/>
      <c r="GX127" s="2"/>
    </row>
    <row r="128" customFormat="false" ht="15.6" hidden="false" customHeight="false" outlineLevel="0" collapsed="false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  <c r="DJ128" s="2"/>
      <c r="DK128" s="2"/>
      <c r="DL128" s="2"/>
      <c r="DM128" s="2"/>
      <c r="DN128" s="2"/>
      <c r="DO128" s="2"/>
      <c r="DP128" s="2"/>
      <c r="DQ128" s="2"/>
      <c r="DR128" s="2"/>
      <c r="DS128" s="2"/>
      <c r="DT128" s="2"/>
      <c r="DU128" s="2"/>
      <c r="DV128" s="2"/>
      <c r="DW128" s="2"/>
      <c r="DX128" s="2"/>
      <c r="DY128" s="2"/>
      <c r="DZ128" s="2"/>
      <c r="EA128" s="2"/>
      <c r="EB128" s="2"/>
      <c r="EC128" s="2"/>
      <c r="ED128" s="2"/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  <c r="ET128" s="2"/>
      <c r="EU128" s="2"/>
      <c r="EV128" s="2"/>
      <c r="EW128" s="2"/>
      <c r="EX128" s="2"/>
      <c r="EY128" s="2"/>
      <c r="EZ128" s="2"/>
      <c r="FA128" s="2"/>
      <c r="FB128" s="2"/>
      <c r="FC128" s="2"/>
      <c r="FD128" s="2"/>
      <c r="FE128" s="2"/>
      <c r="FF128" s="2"/>
      <c r="FG128" s="2"/>
      <c r="FH128" s="2"/>
      <c r="FI128" s="2"/>
      <c r="FJ128" s="2"/>
      <c r="FK128" s="2"/>
      <c r="FL128" s="2"/>
      <c r="FM128" s="2"/>
      <c r="FN128" s="2"/>
      <c r="FO128" s="2"/>
      <c r="FP128" s="2"/>
      <c r="FQ128" s="2"/>
      <c r="FR128" s="2"/>
      <c r="FS128" s="2"/>
      <c r="FT128" s="2"/>
      <c r="FU128" s="2"/>
      <c r="FV128" s="2"/>
      <c r="FW128" s="2"/>
      <c r="FX128" s="2"/>
      <c r="FY128" s="2"/>
      <c r="FZ128" s="2"/>
      <c r="GA128" s="2"/>
      <c r="GB128" s="2"/>
      <c r="GC128" s="2"/>
      <c r="GD128" s="2"/>
      <c r="GE128" s="2"/>
      <c r="GF128" s="2"/>
      <c r="GG128" s="2"/>
      <c r="GH128" s="2"/>
      <c r="GI128" s="2"/>
      <c r="GJ128" s="2"/>
      <c r="GK128" s="2"/>
      <c r="GL128" s="2"/>
      <c r="GM128" s="2"/>
      <c r="GN128" s="2"/>
      <c r="GO128" s="2"/>
      <c r="GP128" s="2"/>
      <c r="GQ128" s="2"/>
      <c r="GR128" s="2"/>
      <c r="GS128" s="2"/>
      <c r="GT128" s="2"/>
      <c r="GU128" s="2"/>
      <c r="GV128" s="2"/>
      <c r="GW128" s="2"/>
      <c r="GX128" s="2"/>
    </row>
    <row r="129" customFormat="false" ht="15.6" hidden="false" customHeight="false" outlineLevel="0" collapsed="false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2"/>
      <c r="GH129" s="2"/>
      <c r="GI129" s="2"/>
      <c r="GJ129" s="2"/>
      <c r="GK129" s="2"/>
      <c r="GL129" s="2"/>
      <c r="GM129" s="2"/>
      <c r="GN129" s="2"/>
      <c r="GO129" s="2"/>
      <c r="GP129" s="2"/>
      <c r="GQ129" s="2"/>
      <c r="GR129" s="2"/>
      <c r="GS129" s="2"/>
      <c r="GT129" s="2"/>
      <c r="GU129" s="2"/>
      <c r="GV129" s="2"/>
      <c r="GW129" s="2"/>
      <c r="GX129" s="2"/>
    </row>
    <row r="130" customFormat="false" ht="15.6" hidden="false" customHeight="false" outlineLevel="0" collapsed="false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  <c r="DF130" s="2"/>
      <c r="DG130" s="2"/>
      <c r="DH130" s="2"/>
      <c r="DI130" s="2"/>
      <c r="DJ130" s="2"/>
      <c r="DK130" s="2"/>
      <c r="DL130" s="2"/>
      <c r="DM130" s="2"/>
      <c r="DN130" s="2"/>
      <c r="DO130" s="2"/>
      <c r="DP130" s="2"/>
      <c r="DQ130" s="2"/>
      <c r="DR130" s="2"/>
      <c r="DS130" s="2"/>
      <c r="DT130" s="2"/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  <c r="EF130" s="2"/>
      <c r="EG130" s="2"/>
      <c r="EH130" s="2"/>
      <c r="EI130" s="2"/>
      <c r="EJ130" s="2"/>
      <c r="EK130" s="2"/>
      <c r="EL130" s="2"/>
      <c r="EM130" s="2"/>
      <c r="EN130" s="2"/>
      <c r="EO130" s="2"/>
      <c r="EP130" s="2"/>
      <c r="EQ130" s="2"/>
      <c r="ER130" s="2"/>
      <c r="ES130" s="2"/>
      <c r="ET130" s="2"/>
      <c r="EU130" s="2"/>
      <c r="EV130" s="2"/>
      <c r="EW130" s="2"/>
      <c r="EX130" s="2"/>
      <c r="EY130" s="2"/>
      <c r="EZ130" s="2"/>
      <c r="FA130" s="2"/>
      <c r="FB130" s="2"/>
      <c r="FC130" s="2"/>
      <c r="FD130" s="2"/>
      <c r="FE130" s="2"/>
      <c r="FF130" s="2"/>
      <c r="FG130" s="2"/>
      <c r="FH130" s="2"/>
      <c r="FI130" s="2"/>
      <c r="FJ130" s="2"/>
      <c r="FK130" s="2"/>
      <c r="FL130" s="2"/>
      <c r="FM130" s="2"/>
      <c r="FN130" s="2"/>
      <c r="FO130" s="2"/>
      <c r="FP130" s="2"/>
      <c r="FQ130" s="2"/>
      <c r="FR130" s="2"/>
      <c r="FS130" s="2"/>
      <c r="FT130" s="2"/>
      <c r="FU130" s="2"/>
      <c r="FV130" s="2"/>
      <c r="FW130" s="2"/>
      <c r="FX130" s="2"/>
      <c r="FY130" s="2"/>
      <c r="FZ130" s="2"/>
      <c r="GA130" s="2"/>
      <c r="GB130" s="2"/>
      <c r="GC130" s="2"/>
      <c r="GD130" s="2"/>
      <c r="GE130" s="2"/>
      <c r="GF130" s="2"/>
      <c r="GG130" s="2"/>
      <c r="GH130" s="2"/>
      <c r="GI130" s="2"/>
      <c r="GJ130" s="2"/>
      <c r="GK130" s="2"/>
      <c r="GL130" s="2"/>
      <c r="GM130" s="2"/>
      <c r="GN130" s="2"/>
      <c r="GO130" s="2"/>
      <c r="GP130" s="2"/>
      <c r="GQ130" s="2"/>
      <c r="GR130" s="2"/>
      <c r="GS130" s="2"/>
      <c r="GT130" s="2"/>
      <c r="GU130" s="2"/>
      <c r="GV130" s="2"/>
      <c r="GW130" s="2"/>
      <c r="GX130" s="2"/>
    </row>
    <row r="131" customFormat="false" ht="15.6" hidden="false" customHeight="false" outlineLevel="0" collapsed="false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2"/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  <c r="FK131" s="2"/>
      <c r="FL131" s="2"/>
      <c r="FM131" s="2"/>
      <c r="FN131" s="2"/>
      <c r="FO131" s="2"/>
      <c r="FP131" s="2"/>
      <c r="FQ131" s="2"/>
      <c r="FR131" s="2"/>
      <c r="FS131" s="2"/>
      <c r="FT131" s="2"/>
      <c r="FU131" s="2"/>
      <c r="FV131" s="2"/>
      <c r="FW131" s="2"/>
      <c r="FX131" s="2"/>
      <c r="FY131" s="2"/>
      <c r="FZ131" s="2"/>
      <c r="GA131" s="2"/>
      <c r="GB131" s="2"/>
      <c r="GC131" s="2"/>
      <c r="GD131" s="2"/>
      <c r="GE131" s="2"/>
      <c r="GF131" s="2"/>
      <c r="GG131" s="2"/>
      <c r="GH131" s="2"/>
      <c r="GI131" s="2"/>
      <c r="GJ131" s="2"/>
      <c r="GK131" s="2"/>
      <c r="GL131" s="2"/>
      <c r="GM131" s="2"/>
      <c r="GN131" s="2"/>
      <c r="GO131" s="2"/>
      <c r="GP131" s="2"/>
      <c r="GQ131" s="2"/>
      <c r="GR131" s="2"/>
      <c r="GS131" s="2"/>
      <c r="GT131" s="2"/>
      <c r="GU131" s="2"/>
      <c r="GV131" s="2"/>
      <c r="GW131" s="2"/>
      <c r="GX131" s="2"/>
    </row>
    <row r="132" customFormat="false" ht="15.6" hidden="false" customHeight="false" outlineLevel="0" collapsed="false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  <c r="DE132" s="2"/>
      <c r="DF132" s="2"/>
      <c r="DG132" s="2"/>
      <c r="DH132" s="2"/>
      <c r="DI132" s="2"/>
      <c r="DJ132" s="2"/>
      <c r="DK132" s="2"/>
      <c r="DL132" s="2"/>
      <c r="DM132" s="2"/>
      <c r="DN132" s="2"/>
      <c r="DO132" s="2"/>
      <c r="DP132" s="2"/>
      <c r="DQ132" s="2"/>
      <c r="DR132" s="2"/>
      <c r="DS132" s="2"/>
      <c r="DT132" s="2"/>
      <c r="DU132" s="2"/>
      <c r="DV132" s="2"/>
      <c r="DW132" s="2"/>
      <c r="DX132" s="2"/>
      <c r="DY132" s="2"/>
      <c r="DZ132" s="2"/>
      <c r="EA132" s="2"/>
      <c r="EB132" s="2"/>
      <c r="EC132" s="2"/>
      <c r="ED132" s="2"/>
      <c r="EE132" s="2"/>
      <c r="EF132" s="2"/>
      <c r="EG132" s="2"/>
      <c r="EH132" s="2"/>
      <c r="EI132" s="2"/>
      <c r="EJ132" s="2"/>
      <c r="EK132" s="2"/>
      <c r="EL132" s="2"/>
      <c r="EM132" s="2"/>
      <c r="EN132" s="2"/>
      <c r="EO132" s="2"/>
      <c r="EP132" s="2"/>
      <c r="EQ132" s="2"/>
      <c r="ER132" s="2"/>
      <c r="ES132" s="2"/>
      <c r="ET132" s="2"/>
      <c r="EU132" s="2"/>
      <c r="EV132" s="2"/>
      <c r="EW132" s="2"/>
      <c r="EX132" s="2"/>
      <c r="EY132" s="2"/>
      <c r="EZ132" s="2"/>
      <c r="FA132" s="2"/>
      <c r="FB132" s="2"/>
      <c r="FC132" s="2"/>
      <c r="FD132" s="2"/>
      <c r="FE132" s="2"/>
      <c r="FF132" s="2"/>
      <c r="FG132" s="2"/>
      <c r="FH132" s="2"/>
      <c r="FI132" s="2"/>
      <c r="FJ132" s="2"/>
      <c r="FK132" s="2"/>
      <c r="FL132" s="2"/>
      <c r="FM132" s="2"/>
      <c r="FN132" s="2"/>
      <c r="FO132" s="2"/>
      <c r="FP132" s="2"/>
      <c r="FQ132" s="2"/>
      <c r="FR132" s="2"/>
      <c r="FS132" s="2"/>
      <c r="FT132" s="2"/>
      <c r="FU132" s="2"/>
      <c r="FV132" s="2"/>
      <c r="FW132" s="2"/>
      <c r="FX132" s="2"/>
      <c r="FY132" s="2"/>
      <c r="FZ132" s="2"/>
      <c r="GA132" s="2"/>
      <c r="GB132" s="2"/>
      <c r="GC132" s="2"/>
      <c r="GD132" s="2"/>
      <c r="GE132" s="2"/>
      <c r="GF132" s="2"/>
      <c r="GG132" s="2"/>
      <c r="GH132" s="2"/>
      <c r="GI132" s="2"/>
      <c r="GJ132" s="2"/>
      <c r="GK132" s="2"/>
      <c r="GL132" s="2"/>
      <c r="GM132" s="2"/>
      <c r="GN132" s="2"/>
      <c r="GO132" s="2"/>
      <c r="GP132" s="2"/>
      <c r="GQ132" s="2"/>
      <c r="GR132" s="2"/>
      <c r="GS132" s="2"/>
      <c r="GT132" s="2"/>
      <c r="GU132" s="2"/>
      <c r="GV132" s="2"/>
      <c r="GW132" s="2"/>
      <c r="GX132" s="2"/>
    </row>
    <row r="133" customFormat="false" ht="15.6" hidden="false" customHeight="fals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  <c r="ET133" s="2"/>
      <c r="EU133" s="2"/>
      <c r="EV133" s="2"/>
      <c r="EW133" s="2"/>
      <c r="EX133" s="2"/>
      <c r="EY133" s="2"/>
      <c r="EZ133" s="2"/>
      <c r="FA133" s="2"/>
      <c r="FB133" s="2"/>
      <c r="FC133" s="2"/>
      <c r="FD133" s="2"/>
      <c r="FE133" s="2"/>
      <c r="FF133" s="2"/>
      <c r="FG133" s="2"/>
      <c r="FH133" s="2"/>
      <c r="FI133" s="2"/>
      <c r="FJ133" s="2"/>
      <c r="FK133" s="2"/>
      <c r="FL133" s="2"/>
      <c r="FM133" s="2"/>
      <c r="FN133" s="2"/>
      <c r="FO133" s="2"/>
      <c r="FP133" s="2"/>
      <c r="FQ133" s="2"/>
      <c r="FR133" s="2"/>
      <c r="FS133" s="2"/>
      <c r="FT133" s="2"/>
      <c r="FU133" s="2"/>
      <c r="FV133" s="2"/>
      <c r="FW133" s="2"/>
      <c r="FX133" s="2"/>
      <c r="FY133" s="2"/>
      <c r="FZ133" s="2"/>
      <c r="GA133" s="2"/>
      <c r="GB133" s="2"/>
      <c r="GC133" s="2"/>
      <c r="GD133" s="2"/>
      <c r="GE133" s="2"/>
      <c r="GF133" s="2"/>
      <c r="GG133" s="2"/>
      <c r="GH133" s="2"/>
      <c r="GI133" s="2"/>
      <c r="GJ133" s="2"/>
      <c r="GK133" s="2"/>
      <c r="GL133" s="2"/>
      <c r="GM133" s="2"/>
      <c r="GN133" s="2"/>
      <c r="GO133" s="2"/>
      <c r="GP133" s="2"/>
      <c r="GQ133" s="2"/>
      <c r="GR133" s="2"/>
      <c r="GS133" s="2"/>
      <c r="GT133" s="2"/>
      <c r="GU133" s="2"/>
      <c r="GV133" s="2"/>
      <c r="GW133" s="2"/>
      <c r="GX133" s="2"/>
    </row>
    <row r="134" customFormat="false" ht="15.6" hidden="false" customHeight="false" outlineLevel="0" collapsed="false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  <c r="CX134" s="2"/>
      <c r="CY134" s="2"/>
      <c r="CZ134" s="2"/>
      <c r="DA134" s="2"/>
      <c r="DB134" s="2"/>
      <c r="DC134" s="2"/>
      <c r="DD134" s="2"/>
      <c r="DE134" s="2"/>
      <c r="DF134" s="2"/>
      <c r="DG134" s="2"/>
      <c r="DH134" s="2"/>
      <c r="DI134" s="2"/>
      <c r="DJ134" s="2"/>
      <c r="DK134" s="2"/>
      <c r="DL134" s="2"/>
      <c r="DM134" s="2"/>
      <c r="DN134" s="2"/>
      <c r="DO134" s="2"/>
      <c r="DP134" s="2"/>
      <c r="DQ134" s="2"/>
      <c r="DR134" s="2"/>
      <c r="DS134" s="2"/>
      <c r="DT134" s="2"/>
      <c r="DU134" s="2"/>
      <c r="DV134" s="2"/>
      <c r="DW134" s="2"/>
      <c r="DX134" s="2"/>
      <c r="DY134" s="2"/>
      <c r="DZ134" s="2"/>
      <c r="EA134" s="2"/>
      <c r="EB134" s="2"/>
      <c r="EC134" s="2"/>
      <c r="ED134" s="2"/>
      <c r="EE134" s="2"/>
      <c r="EF134" s="2"/>
      <c r="EG134" s="2"/>
      <c r="EH134" s="2"/>
      <c r="EI134" s="2"/>
      <c r="EJ134" s="2"/>
      <c r="EK134" s="2"/>
      <c r="EL134" s="2"/>
      <c r="EM134" s="2"/>
      <c r="EN134" s="2"/>
      <c r="EO134" s="2"/>
      <c r="EP134" s="2"/>
      <c r="EQ134" s="2"/>
      <c r="ER134" s="2"/>
      <c r="ES134" s="2"/>
      <c r="ET134" s="2"/>
      <c r="EU134" s="2"/>
      <c r="EV134" s="2"/>
      <c r="EW134" s="2"/>
      <c r="EX134" s="2"/>
      <c r="EY134" s="2"/>
      <c r="EZ134" s="2"/>
      <c r="FA134" s="2"/>
      <c r="FB134" s="2"/>
      <c r="FC134" s="2"/>
      <c r="FD134" s="2"/>
      <c r="FE134" s="2"/>
      <c r="FF134" s="2"/>
      <c r="FG134" s="2"/>
      <c r="FH134" s="2"/>
      <c r="FI134" s="2"/>
      <c r="FJ134" s="2"/>
      <c r="FK134" s="2"/>
      <c r="FL134" s="2"/>
      <c r="FM134" s="2"/>
      <c r="FN134" s="2"/>
      <c r="FO134" s="2"/>
      <c r="FP134" s="2"/>
      <c r="FQ134" s="2"/>
      <c r="FR134" s="2"/>
      <c r="FS134" s="2"/>
      <c r="FT134" s="2"/>
      <c r="FU134" s="2"/>
      <c r="FV134" s="2"/>
      <c r="FW134" s="2"/>
      <c r="FX134" s="2"/>
      <c r="FY134" s="2"/>
      <c r="FZ134" s="2"/>
      <c r="GA134" s="2"/>
      <c r="GB134" s="2"/>
      <c r="GC134" s="2"/>
      <c r="GD134" s="2"/>
      <c r="GE134" s="2"/>
      <c r="GF134" s="2"/>
      <c r="GG134" s="2"/>
      <c r="GH134" s="2"/>
      <c r="GI134" s="2"/>
      <c r="GJ134" s="2"/>
      <c r="GK134" s="2"/>
      <c r="GL134" s="2"/>
      <c r="GM134" s="2"/>
      <c r="GN134" s="2"/>
      <c r="GO134" s="2"/>
      <c r="GP134" s="2"/>
      <c r="GQ134" s="2"/>
      <c r="GR134" s="2"/>
      <c r="GS134" s="2"/>
      <c r="GT134" s="2"/>
      <c r="GU134" s="2"/>
      <c r="GV134" s="2"/>
      <c r="GW134" s="2"/>
      <c r="GX134" s="2"/>
    </row>
    <row r="135" customFormat="false" ht="15.6" hidden="false" customHeight="false" outlineLevel="0" collapsed="false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  <c r="EF135" s="2"/>
      <c r="EG135" s="2"/>
      <c r="EH135" s="2"/>
      <c r="EI135" s="2"/>
      <c r="EJ135" s="2"/>
      <c r="EK135" s="2"/>
      <c r="EL135" s="2"/>
      <c r="EM135" s="2"/>
      <c r="EN135" s="2"/>
      <c r="EO135" s="2"/>
      <c r="EP135" s="2"/>
      <c r="EQ135" s="2"/>
      <c r="ER135" s="2"/>
      <c r="ES135" s="2"/>
      <c r="ET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  <c r="FF135" s="2"/>
      <c r="FG135" s="2"/>
      <c r="FH135" s="2"/>
      <c r="FI135" s="2"/>
      <c r="FJ135" s="2"/>
      <c r="FK135" s="2"/>
      <c r="FL135" s="2"/>
      <c r="FM135" s="2"/>
      <c r="FN135" s="2"/>
      <c r="FO135" s="2"/>
      <c r="FP135" s="2"/>
      <c r="FQ135" s="2"/>
      <c r="FR135" s="2"/>
      <c r="FS135" s="2"/>
      <c r="FT135" s="2"/>
      <c r="FU135" s="2"/>
      <c r="FV135" s="2"/>
      <c r="FW135" s="2"/>
      <c r="FX135" s="2"/>
      <c r="FY135" s="2"/>
      <c r="FZ135" s="2"/>
      <c r="GA135" s="2"/>
      <c r="GB135" s="2"/>
      <c r="GC135" s="2"/>
      <c r="GD135" s="2"/>
      <c r="GE135" s="2"/>
      <c r="GF135" s="2"/>
      <c r="GG135" s="2"/>
      <c r="GH135" s="2"/>
      <c r="GI135" s="2"/>
      <c r="GJ135" s="2"/>
      <c r="GK135" s="2"/>
      <c r="GL135" s="2"/>
      <c r="GM135" s="2"/>
      <c r="GN135" s="2"/>
      <c r="GO135" s="2"/>
      <c r="GP135" s="2"/>
      <c r="GQ135" s="2"/>
      <c r="GR135" s="2"/>
      <c r="GS135" s="2"/>
      <c r="GT135" s="2"/>
      <c r="GU135" s="2"/>
      <c r="GV135" s="2"/>
      <c r="GW135" s="2"/>
      <c r="GX135" s="2"/>
    </row>
    <row r="136" customFormat="false" ht="15.6" hidden="false" customHeight="false" outlineLevel="0" collapsed="false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  <c r="DJ136" s="2"/>
      <c r="DK136" s="2"/>
      <c r="DL136" s="2"/>
      <c r="DM136" s="2"/>
      <c r="DN136" s="2"/>
      <c r="DO136" s="2"/>
      <c r="DP136" s="2"/>
      <c r="DQ136" s="2"/>
      <c r="DR136" s="2"/>
      <c r="DS136" s="2"/>
      <c r="DT136" s="2"/>
      <c r="DU136" s="2"/>
      <c r="DV136" s="2"/>
      <c r="DW136" s="2"/>
      <c r="DX136" s="2"/>
      <c r="DY136" s="2"/>
      <c r="DZ136" s="2"/>
      <c r="EA136" s="2"/>
      <c r="EB136" s="2"/>
      <c r="EC136" s="2"/>
      <c r="ED136" s="2"/>
      <c r="EE136" s="2"/>
      <c r="EF136" s="2"/>
      <c r="EG136" s="2"/>
      <c r="EH136" s="2"/>
      <c r="EI136" s="2"/>
      <c r="EJ136" s="2"/>
      <c r="EK136" s="2"/>
      <c r="EL136" s="2"/>
      <c r="EM136" s="2"/>
      <c r="EN136" s="2"/>
      <c r="EO136" s="2"/>
      <c r="EP136" s="2"/>
      <c r="EQ136" s="2"/>
      <c r="ER136" s="2"/>
      <c r="ES136" s="2"/>
      <c r="ET136" s="2"/>
      <c r="EU136" s="2"/>
      <c r="EV136" s="2"/>
      <c r="EW136" s="2"/>
      <c r="EX136" s="2"/>
      <c r="EY136" s="2"/>
      <c r="EZ136" s="2"/>
      <c r="FA136" s="2"/>
      <c r="FB136" s="2"/>
      <c r="FC136" s="2"/>
      <c r="FD136" s="2"/>
      <c r="FE136" s="2"/>
      <c r="FF136" s="2"/>
      <c r="FG136" s="2"/>
      <c r="FH136" s="2"/>
      <c r="FI136" s="2"/>
      <c r="FJ136" s="2"/>
      <c r="FK136" s="2"/>
      <c r="FL136" s="2"/>
      <c r="FM136" s="2"/>
      <c r="FN136" s="2"/>
      <c r="FO136" s="2"/>
      <c r="FP136" s="2"/>
      <c r="FQ136" s="2"/>
      <c r="FR136" s="2"/>
      <c r="FS136" s="2"/>
      <c r="FT136" s="2"/>
      <c r="FU136" s="2"/>
      <c r="FV136" s="2"/>
      <c r="FW136" s="2"/>
      <c r="FX136" s="2"/>
      <c r="FY136" s="2"/>
      <c r="FZ136" s="2"/>
      <c r="GA136" s="2"/>
      <c r="GB136" s="2"/>
      <c r="GC136" s="2"/>
      <c r="GD136" s="2"/>
      <c r="GE136" s="2"/>
      <c r="GF136" s="2"/>
      <c r="GG136" s="2"/>
      <c r="GH136" s="2"/>
      <c r="GI136" s="2"/>
      <c r="GJ136" s="2"/>
      <c r="GK136" s="2"/>
      <c r="GL136" s="2"/>
      <c r="GM136" s="2"/>
      <c r="GN136" s="2"/>
      <c r="GO136" s="2"/>
      <c r="GP136" s="2"/>
      <c r="GQ136" s="2"/>
      <c r="GR136" s="2"/>
      <c r="GS136" s="2"/>
      <c r="GT136" s="2"/>
      <c r="GU136" s="2"/>
      <c r="GV136" s="2"/>
      <c r="GW136" s="2"/>
      <c r="GX136" s="2"/>
    </row>
    <row r="137" customFormat="false" ht="15.6" hidden="false" customHeight="fals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  <c r="EF137" s="2"/>
      <c r="EG137" s="2"/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2"/>
      <c r="EU137" s="2"/>
      <c r="EV137" s="2"/>
      <c r="EW137" s="2"/>
      <c r="EX137" s="2"/>
      <c r="EY137" s="2"/>
      <c r="EZ137" s="2"/>
      <c r="FA137" s="2"/>
      <c r="FB137" s="2"/>
      <c r="FC137" s="2"/>
      <c r="FD137" s="2"/>
      <c r="FE137" s="2"/>
      <c r="FF137" s="2"/>
      <c r="FG137" s="2"/>
      <c r="FH137" s="2"/>
      <c r="FI137" s="2"/>
      <c r="FJ137" s="2"/>
      <c r="FK137" s="2"/>
      <c r="FL137" s="2"/>
      <c r="FM137" s="2"/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  <c r="FZ137" s="2"/>
      <c r="GA137" s="2"/>
      <c r="GB137" s="2"/>
      <c r="GC137" s="2"/>
      <c r="GD137" s="2"/>
      <c r="GE137" s="2"/>
      <c r="GF137" s="2"/>
      <c r="GG137" s="2"/>
      <c r="GH137" s="2"/>
      <c r="GI137" s="2"/>
      <c r="GJ137" s="2"/>
      <c r="GK137" s="2"/>
      <c r="GL137" s="2"/>
      <c r="GM137" s="2"/>
      <c r="GN137" s="2"/>
      <c r="GO137" s="2"/>
      <c r="GP137" s="2"/>
      <c r="GQ137" s="2"/>
      <c r="GR137" s="2"/>
      <c r="GS137" s="2"/>
      <c r="GT137" s="2"/>
      <c r="GU137" s="2"/>
      <c r="GV137" s="2"/>
      <c r="GW137" s="2"/>
      <c r="GX137" s="2"/>
    </row>
    <row r="138" customFormat="false" ht="15.6" hidden="false" customHeight="false" outlineLevel="0" collapsed="false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  <c r="CP138" s="2"/>
      <c r="CQ138" s="2"/>
      <c r="CR138" s="2"/>
      <c r="CS138" s="2"/>
      <c r="CT138" s="2"/>
      <c r="CU138" s="2"/>
      <c r="CV138" s="2"/>
      <c r="CW138" s="2"/>
      <c r="CX138" s="2"/>
      <c r="CY138" s="2"/>
      <c r="CZ138" s="2"/>
      <c r="DA138" s="2"/>
      <c r="DB138" s="2"/>
      <c r="DC138" s="2"/>
      <c r="DD138" s="2"/>
      <c r="DE138" s="2"/>
      <c r="DF138" s="2"/>
      <c r="DG138" s="2"/>
      <c r="DH138" s="2"/>
      <c r="DI138" s="2"/>
      <c r="DJ138" s="2"/>
      <c r="DK138" s="2"/>
      <c r="DL138" s="2"/>
      <c r="DM138" s="2"/>
      <c r="DN138" s="2"/>
      <c r="DO138" s="2"/>
      <c r="DP138" s="2"/>
      <c r="DQ138" s="2"/>
      <c r="DR138" s="2"/>
      <c r="DS138" s="2"/>
      <c r="DT138" s="2"/>
      <c r="DU138" s="2"/>
      <c r="DV138" s="2"/>
      <c r="DW138" s="2"/>
      <c r="DX138" s="2"/>
      <c r="DY138" s="2"/>
      <c r="DZ138" s="2"/>
      <c r="EA138" s="2"/>
      <c r="EB138" s="2"/>
      <c r="EC138" s="2"/>
      <c r="ED138" s="2"/>
      <c r="EE138" s="2"/>
      <c r="EF138" s="2"/>
      <c r="EG138" s="2"/>
      <c r="EH138" s="2"/>
      <c r="EI138" s="2"/>
      <c r="EJ138" s="2"/>
      <c r="EK138" s="2"/>
      <c r="EL138" s="2"/>
      <c r="EM138" s="2"/>
      <c r="EN138" s="2"/>
      <c r="EO138" s="2"/>
      <c r="EP138" s="2"/>
      <c r="EQ138" s="2"/>
      <c r="ER138" s="2"/>
      <c r="ES138" s="2"/>
      <c r="ET138" s="2"/>
      <c r="EU138" s="2"/>
      <c r="EV138" s="2"/>
      <c r="EW138" s="2"/>
      <c r="EX138" s="2"/>
      <c r="EY138" s="2"/>
      <c r="EZ138" s="2"/>
      <c r="FA138" s="2"/>
      <c r="FB138" s="2"/>
      <c r="FC138" s="2"/>
      <c r="FD138" s="2"/>
      <c r="FE138" s="2"/>
      <c r="FF138" s="2"/>
      <c r="FG138" s="2"/>
      <c r="FH138" s="2"/>
      <c r="FI138" s="2"/>
      <c r="FJ138" s="2"/>
      <c r="FK138" s="2"/>
      <c r="FL138" s="2"/>
      <c r="FM138" s="2"/>
      <c r="FN138" s="2"/>
      <c r="FO138" s="2"/>
      <c r="FP138" s="2"/>
      <c r="FQ138" s="2"/>
      <c r="FR138" s="2"/>
      <c r="FS138" s="2"/>
      <c r="FT138" s="2"/>
      <c r="FU138" s="2"/>
      <c r="FV138" s="2"/>
      <c r="FW138" s="2"/>
      <c r="FX138" s="2"/>
      <c r="FY138" s="2"/>
      <c r="FZ138" s="2"/>
      <c r="GA138" s="2"/>
      <c r="GB138" s="2"/>
      <c r="GC138" s="2"/>
      <c r="GD138" s="2"/>
      <c r="GE138" s="2"/>
      <c r="GF138" s="2"/>
      <c r="GG138" s="2"/>
      <c r="GH138" s="2"/>
      <c r="GI138" s="2"/>
      <c r="GJ138" s="2"/>
      <c r="GK138" s="2"/>
      <c r="GL138" s="2"/>
      <c r="GM138" s="2"/>
      <c r="GN138" s="2"/>
      <c r="GO138" s="2"/>
      <c r="GP138" s="2"/>
      <c r="GQ138" s="2"/>
      <c r="GR138" s="2"/>
      <c r="GS138" s="2"/>
      <c r="GT138" s="2"/>
      <c r="GU138" s="2"/>
      <c r="GV138" s="2"/>
      <c r="GW138" s="2"/>
      <c r="GX138" s="2"/>
    </row>
    <row r="139" customFormat="false" ht="15.6" hidden="false" customHeight="fals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/>
      <c r="EF139" s="2"/>
      <c r="EG139" s="2"/>
      <c r="EH139" s="2"/>
      <c r="EI139" s="2"/>
      <c r="EJ139" s="2"/>
      <c r="EK139" s="2"/>
      <c r="EL139" s="2"/>
      <c r="EM139" s="2"/>
      <c r="EN139" s="2"/>
      <c r="EO139" s="2"/>
      <c r="EP139" s="2"/>
      <c r="EQ139" s="2"/>
      <c r="ER139" s="2"/>
      <c r="ES139" s="2"/>
      <c r="ET139" s="2"/>
      <c r="EU139" s="2"/>
      <c r="EV139" s="2"/>
      <c r="EW139" s="2"/>
      <c r="EX139" s="2"/>
      <c r="EY139" s="2"/>
      <c r="EZ139" s="2"/>
      <c r="FA139" s="2"/>
      <c r="FB139" s="2"/>
      <c r="FC139" s="2"/>
      <c r="FD139" s="2"/>
      <c r="FE139" s="2"/>
      <c r="FF139" s="2"/>
      <c r="FG139" s="2"/>
      <c r="FH139" s="2"/>
      <c r="FI139" s="2"/>
      <c r="FJ139" s="2"/>
      <c r="FK139" s="2"/>
      <c r="FL139" s="2"/>
      <c r="FM139" s="2"/>
      <c r="FN139" s="2"/>
      <c r="FO139" s="2"/>
      <c r="FP139" s="2"/>
      <c r="FQ139" s="2"/>
      <c r="FR139" s="2"/>
      <c r="FS139" s="2"/>
      <c r="FT139" s="2"/>
      <c r="FU139" s="2"/>
      <c r="FV139" s="2"/>
      <c r="FW139" s="2"/>
      <c r="FX139" s="2"/>
      <c r="FY139" s="2"/>
      <c r="FZ139" s="2"/>
      <c r="GA139" s="2"/>
      <c r="GB139" s="2"/>
      <c r="GC139" s="2"/>
      <c r="GD139" s="2"/>
      <c r="GE139" s="2"/>
      <c r="GF139" s="2"/>
      <c r="GG139" s="2"/>
      <c r="GH139" s="2"/>
      <c r="GI139" s="2"/>
      <c r="GJ139" s="2"/>
      <c r="GK139" s="2"/>
      <c r="GL139" s="2"/>
      <c r="GM139" s="2"/>
      <c r="GN139" s="2"/>
      <c r="GO139" s="2"/>
      <c r="GP139" s="2"/>
      <c r="GQ139" s="2"/>
      <c r="GR139" s="2"/>
      <c r="GS139" s="2"/>
      <c r="GT139" s="2"/>
      <c r="GU139" s="2"/>
      <c r="GV139" s="2"/>
      <c r="GW139" s="2"/>
      <c r="GX139" s="2"/>
    </row>
    <row r="140" customFormat="false" ht="15.6" hidden="false" customHeight="false" outlineLevel="0" collapsed="false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  <c r="CM140" s="2"/>
      <c r="CN140" s="2"/>
      <c r="CO140" s="2"/>
      <c r="CP140" s="2"/>
      <c r="CQ140" s="2"/>
      <c r="CR140" s="2"/>
      <c r="CS140" s="2"/>
      <c r="CT140" s="2"/>
      <c r="CU140" s="2"/>
      <c r="CV140" s="2"/>
      <c r="CW140" s="2"/>
      <c r="CX140" s="2"/>
      <c r="CY140" s="2"/>
      <c r="CZ140" s="2"/>
      <c r="DA140" s="2"/>
      <c r="DB140" s="2"/>
      <c r="DC140" s="2"/>
      <c r="DD140" s="2"/>
      <c r="DE140" s="2"/>
      <c r="DF140" s="2"/>
      <c r="DG140" s="2"/>
      <c r="DH140" s="2"/>
      <c r="DI140" s="2"/>
      <c r="DJ140" s="2"/>
      <c r="DK140" s="2"/>
      <c r="DL140" s="2"/>
      <c r="DM140" s="2"/>
      <c r="DN140" s="2"/>
      <c r="DO140" s="2"/>
      <c r="DP140" s="2"/>
      <c r="DQ140" s="2"/>
      <c r="DR140" s="2"/>
      <c r="DS140" s="2"/>
      <c r="DT140" s="2"/>
      <c r="DU140" s="2"/>
      <c r="DV140" s="2"/>
      <c r="DW140" s="2"/>
      <c r="DX140" s="2"/>
      <c r="DY140" s="2"/>
      <c r="DZ140" s="2"/>
      <c r="EA140" s="2"/>
      <c r="EB140" s="2"/>
      <c r="EC140" s="2"/>
      <c r="ED140" s="2"/>
      <c r="EE140" s="2"/>
      <c r="EF140" s="2"/>
      <c r="EG140" s="2"/>
      <c r="EH140" s="2"/>
      <c r="EI140" s="2"/>
      <c r="EJ140" s="2"/>
      <c r="EK140" s="2"/>
      <c r="EL140" s="2"/>
      <c r="EM140" s="2"/>
      <c r="EN140" s="2"/>
      <c r="EO140" s="2"/>
      <c r="EP140" s="2"/>
      <c r="EQ140" s="2"/>
      <c r="ER140" s="2"/>
      <c r="ES140" s="2"/>
      <c r="ET140" s="2"/>
      <c r="EU140" s="2"/>
      <c r="EV140" s="2"/>
      <c r="EW140" s="2"/>
      <c r="EX140" s="2"/>
      <c r="EY140" s="2"/>
      <c r="EZ140" s="2"/>
      <c r="FA140" s="2"/>
      <c r="FB140" s="2"/>
      <c r="FC140" s="2"/>
      <c r="FD140" s="2"/>
      <c r="FE140" s="2"/>
      <c r="FF140" s="2"/>
      <c r="FG140" s="2"/>
      <c r="FH140" s="2"/>
      <c r="FI140" s="2"/>
      <c r="FJ140" s="2"/>
      <c r="FK140" s="2"/>
      <c r="FL140" s="2"/>
      <c r="FM140" s="2"/>
      <c r="FN140" s="2"/>
      <c r="FO140" s="2"/>
      <c r="FP140" s="2"/>
      <c r="FQ140" s="2"/>
      <c r="FR140" s="2"/>
      <c r="FS140" s="2"/>
      <c r="FT140" s="2"/>
      <c r="FU140" s="2"/>
      <c r="FV140" s="2"/>
      <c r="FW140" s="2"/>
      <c r="FX140" s="2"/>
      <c r="FY140" s="2"/>
      <c r="FZ140" s="2"/>
      <c r="GA140" s="2"/>
      <c r="GB140" s="2"/>
      <c r="GC140" s="2"/>
      <c r="GD140" s="2"/>
      <c r="GE140" s="2"/>
      <c r="GF140" s="2"/>
      <c r="GG140" s="2"/>
      <c r="GH140" s="2"/>
      <c r="GI140" s="2"/>
      <c r="GJ140" s="2"/>
      <c r="GK140" s="2"/>
      <c r="GL140" s="2"/>
      <c r="GM140" s="2"/>
      <c r="GN140" s="2"/>
      <c r="GO140" s="2"/>
      <c r="GP140" s="2"/>
      <c r="GQ140" s="2"/>
      <c r="GR140" s="2"/>
      <c r="GS140" s="2"/>
      <c r="GT140" s="2"/>
      <c r="GU140" s="2"/>
      <c r="GV140" s="2"/>
      <c r="GW140" s="2"/>
      <c r="GX140" s="2"/>
    </row>
    <row r="141" customFormat="false" ht="15.6" hidden="false" customHeight="false" outlineLevel="0" collapsed="false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  <c r="CR141" s="2"/>
      <c r="CS141" s="2"/>
      <c r="CT141" s="2"/>
      <c r="CU141" s="2"/>
      <c r="CV141" s="2"/>
      <c r="CW141" s="2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  <c r="DJ141" s="2"/>
      <c r="DK141" s="2"/>
      <c r="DL141" s="2"/>
      <c r="DM141" s="2"/>
      <c r="DN141" s="2"/>
      <c r="DO141" s="2"/>
      <c r="DP141" s="2"/>
      <c r="DQ141" s="2"/>
      <c r="DR141" s="2"/>
      <c r="DS141" s="2"/>
      <c r="DT141" s="2"/>
      <c r="DU141" s="2"/>
      <c r="DV141" s="2"/>
      <c r="DW141" s="2"/>
      <c r="DX141" s="2"/>
      <c r="DY141" s="2"/>
      <c r="DZ141" s="2"/>
      <c r="EA141" s="2"/>
      <c r="EB141" s="2"/>
      <c r="EC141" s="2"/>
      <c r="ED141" s="2"/>
      <c r="EE141" s="2"/>
      <c r="EF141" s="2"/>
      <c r="EG141" s="2"/>
      <c r="EH141" s="2"/>
      <c r="EI141" s="2"/>
      <c r="EJ141" s="2"/>
      <c r="EK141" s="2"/>
      <c r="EL141" s="2"/>
      <c r="EM141" s="2"/>
      <c r="EN141" s="2"/>
      <c r="EO141" s="2"/>
      <c r="EP141" s="2"/>
      <c r="EQ141" s="2"/>
      <c r="ER141" s="2"/>
      <c r="ES141" s="2"/>
      <c r="ET141" s="2"/>
      <c r="EU141" s="2"/>
      <c r="EV141" s="2"/>
      <c r="EW141" s="2"/>
      <c r="EX141" s="2"/>
      <c r="EY141" s="2"/>
      <c r="EZ141" s="2"/>
      <c r="FA141" s="2"/>
      <c r="FB141" s="2"/>
      <c r="FC141" s="2"/>
      <c r="FD141" s="2"/>
      <c r="FE141" s="2"/>
      <c r="FF141" s="2"/>
      <c r="FG141" s="2"/>
      <c r="FH141" s="2"/>
      <c r="FI141" s="2"/>
      <c r="FJ141" s="2"/>
      <c r="FK141" s="2"/>
      <c r="FL141" s="2"/>
      <c r="FM141" s="2"/>
      <c r="FN141" s="2"/>
      <c r="FO141" s="2"/>
      <c r="FP141" s="2"/>
      <c r="FQ141" s="2"/>
      <c r="FR141" s="2"/>
      <c r="FS141" s="2"/>
      <c r="FT141" s="2"/>
      <c r="FU141" s="2"/>
      <c r="FV141" s="2"/>
      <c r="FW141" s="2"/>
      <c r="FX141" s="2"/>
      <c r="FY141" s="2"/>
      <c r="FZ141" s="2"/>
      <c r="GA141" s="2"/>
      <c r="GB141" s="2"/>
      <c r="GC141" s="2"/>
      <c r="GD141" s="2"/>
      <c r="GE141" s="2"/>
      <c r="GF141" s="2"/>
      <c r="GG141" s="2"/>
      <c r="GH141" s="2"/>
      <c r="GI141" s="2"/>
      <c r="GJ141" s="2"/>
      <c r="GK141" s="2"/>
      <c r="GL141" s="2"/>
      <c r="GM141" s="2"/>
      <c r="GN141" s="2"/>
      <c r="GO141" s="2"/>
      <c r="GP141" s="2"/>
      <c r="GQ141" s="2"/>
      <c r="GR141" s="2"/>
      <c r="GS141" s="2"/>
      <c r="GT141" s="2"/>
      <c r="GU141" s="2"/>
      <c r="GV141" s="2"/>
      <c r="GW141" s="2"/>
      <c r="GX141" s="2"/>
    </row>
    <row r="142" customFormat="false" ht="15.6" hidden="false" customHeight="false" outlineLevel="0" collapsed="false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  <c r="CM142" s="2"/>
      <c r="CN142" s="2"/>
      <c r="CO142" s="2"/>
      <c r="CP142" s="2"/>
      <c r="CQ142" s="2"/>
      <c r="CR142" s="2"/>
      <c r="CS142" s="2"/>
      <c r="CT142" s="2"/>
      <c r="CU142" s="2"/>
      <c r="CV142" s="2"/>
      <c r="CW142" s="2"/>
      <c r="CX142" s="2"/>
      <c r="CY142" s="2"/>
      <c r="CZ142" s="2"/>
      <c r="DA142" s="2"/>
      <c r="DB142" s="2"/>
      <c r="DC142" s="2"/>
      <c r="DD142" s="2"/>
      <c r="DE142" s="2"/>
      <c r="DF142" s="2"/>
      <c r="DG142" s="2"/>
      <c r="DH142" s="2"/>
      <c r="DI142" s="2"/>
      <c r="DJ142" s="2"/>
      <c r="DK142" s="2"/>
      <c r="DL142" s="2"/>
      <c r="DM142" s="2"/>
      <c r="DN142" s="2"/>
      <c r="DO142" s="2"/>
      <c r="DP142" s="2"/>
      <c r="DQ142" s="2"/>
      <c r="DR142" s="2"/>
      <c r="DS142" s="2"/>
      <c r="DT142" s="2"/>
      <c r="DU142" s="2"/>
      <c r="DV142" s="2"/>
      <c r="DW142" s="2"/>
      <c r="DX142" s="2"/>
      <c r="DY142" s="2"/>
      <c r="DZ142" s="2"/>
      <c r="EA142" s="2"/>
      <c r="EB142" s="2"/>
      <c r="EC142" s="2"/>
      <c r="ED142" s="2"/>
      <c r="EE142" s="2"/>
      <c r="EF142" s="2"/>
      <c r="EG142" s="2"/>
      <c r="EH142" s="2"/>
      <c r="EI142" s="2"/>
      <c r="EJ142" s="2"/>
      <c r="EK142" s="2"/>
      <c r="EL142" s="2"/>
      <c r="EM142" s="2"/>
      <c r="EN142" s="2"/>
      <c r="EO142" s="2"/>
      <c r="EP142" s="2"/>
      <c r="EQ142" s="2"/>
      <c r="ER142" s="2"/>
      <c r="ES142" s="2"/>
      <c r="ET142" s="2"/>
      <c r="EU142" s="2"/>
      <c r="EV142" s="2"/>
      <c r="EW142" s="2"/>
      <c r="EX142" s="2"/>
      <c r="EY142" s="2"/>
      <c r="EZ142" s="2"/>
      <c r="FA142" s="2"/>
      <c r="FB142" s="2"/>
      <c r="FC142" s="2"/>
      <c r="FD142" s="2"/>
      <c r="FE142" s="2"/>
      <c r="FF142" s="2"/>
      <c r="FG142" s="2"/>
      <c r="FH142" s="2"/>
      <c r="FI142" s="2"/>
      <c r="FJ142" s="2"/>
      <c r="FK142" s="2"/>
      <c r="FL142" s="2"/>
      <c r="FM142" s="2"/>
      <c r="FN142" s="2"/>
      <c r="FO142" s="2"/>
      <c r="FP142" s="2"/>
      <c r="FQ142" s="2"/>
      <c r="FR142" s="2"/>
      <c r="FS142" s="2"/>
      <c r="FT142" s="2"/>
      <c r="FU142" s="2"/>
      <c r="FV142" s="2"/>
      <c r="FW142" s="2"/>
      <c r="FX142" s="2"/>
      <c r="FY142" s="2"/>
      <c r="FZ142" s="2"/>
      <c r="GA142" s="2"/>
      <c r="GB142" s="2"/>
      <c r="GC142" s="2"/>
      <c r="GD142" s="2"/>
      <c r="GE142" s="2"/>
      <c r="GF142" s="2"/>
      <c r="GG142" s="2"/>
      <c r="GH142" s="2"/>
      <c r="GI142" s="2"/>
      <c r="GJ142" s="2"/>
      <c r="GK142" s="2"/>
      <c r="GL142" s="2"/>
      <c r="GM142" s="2"/>
      <c r="GN142" s="2"/>
      <c r="GO142" s="2"/>
      <c r="GP142" s="2"/>
      <c r="GQ142" s="2"/>
      <c r="GR142" s="2"/>
      <c r="GS142" s="2"/>
      <c r="GT142" s="2"/>
      <c r="GU142" s="2"/>
      <c r="GV142" s="2"/>
      <c r="GW142" s="2"/>
      <c r="GX142" s="2"/>
    </row>
    <row r="143" customFormat="false" ht="15.6" hidden="false" customHeight="false" outlineLevel="0" collapsed="false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2"/>
      <c r="DN143" s="2"/>
      <c r="DO143" s="2"/>
      <c r="DP143" s="2"/>
      <c r="DQ143" s="2"/>
      <c r="DR143" s="2"/>
      <c r="DS143" s="2"/>
      <c r="DT143" s="2"/>
      <c r="DU143" s="2"/>
      <c r="DV143" s="2"/>
      <c r="DW143" s="2"/>
      <c r="DX143" s="2"/>
      <c r="DY143" s="2"/>
      <c r="DZ143" s="2"/>
      <c r="EA143" s="2"/>
      <c r="EB143" s="2"/>
      <c r="EC143" s="2"/>
      <c r="ED143" s="2"/>
      <c r="EE143" s="2"/>
      <c r="EF143" s="2"/>
      <c r="EG143" s="2"/>
      <c r="EH143" s="2"/>
      <c r="EI143" s="2"/>
      <c r="EJ143" s="2"/>
      <c r="EK143" s="2"/>
      <c r="EL143" s="2"/>
      <c r="EM143" s="2"/>
      <c r="EN143" s="2"/>
      <c r="EO143" s="2"/>
      <c r="EP143" s="2"/>
      <c r="EQ143" s="2"/>
      <c r="ER143" s="2"/>
      <c r="ES143" s="2"/>
      <c r="ET143" s="2"/>
      <c r="EU143" s="2"/>
      <c r="EV143" s="2"/>
      <c r="EW143" s="2"/>
      <c r="EX143" s="2"/>
      <c r="EY143" s="2"/>
      <c r="EZ143" s="2"/>
      <c r="FA143" s="2"/>
      <c r="FB143" s="2"/>
      <c r="FC143" s="2"/>
      <c r="FD143" s="2"/>
      <c r="FE143" s="2"/>
      <c r="FF143" s="2"/>
      <c r="FG143" s="2"/>
      <c r="FH143" s="2"/>
      <c r="FI143" s="2"/>
      <c r="FJ143" s="2"/>
      <c r="FK143" s="2"/>
      <c r="FL143" s="2"/>
      <c r="FM143" s="2"/>
      <c r="FN143" s="2"/>
      <c r="FO143" s="2"/>
      <c r="FP143" s="2"/>
      <c r="FQ143" s="2"/>
      <c r="FR143" s="2"/>
      <c r="FS143" s="2"/>
      <c r="FT143" s="2"/>
      <c r="FU143" s="2"/>
      <c r="FV143" s="2"/>
      <c r="FW143" s="2"/>
      <c r="FX143" s="2"/>
      <c r="FY143" s="2"/>
      <c r="FZ143" s="2"/>
      <c r="GA143" s="2"/>
      <c r="GB143" s="2"/>
      <c r="GC143" s="2"/>
      <c r="GD143" s="2"/>
      <c r="GE143" s="2"/>
      <c r="GF143" s="2"/>
      <c r="GG143" s="2"/>
      <c r="GH143" s="2"/>
      <c r="GI143" s="2"/>
      <c r="GJ143" s="2"/>
      <c r="GK143" s="2"/>
      <c r="GL143" s="2"/>
      <c r="GM143" s="2"/>
      <c r="GN143" s="2"/>
      <c r="GO143" s="2"/>
      <c r="GP143" s="2"/>
      <c r="GQ143" s="2"/>
      <c r="GR143" s="2"/>
      <c r="GS143" s="2"/>
      <c r="GT143" s="2"/>
      <c r="GU143" s="2"/>
      <c r="GV143" s="2"/>
      <c r="GW143" s="2"/>
      <c r="GX143" s="2"/>
    </row>
    <row r="144" customFormat="false" ht="15.6" hidden="false" customHeight="false" outlineLevel="0" collapsed="false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  <c r="CM144" s="2"/>
      <c r="CN144" s="2"/>
      <c r="CO144" s="2"/>
      <c r="CP144" s="2"/>
      <c r="CQ144" s="2"/>
      <c r="CR144" s="2"/>
      <c r="CS144" s="2"/>
      <c r="CT144" s="2"/>
      <c r="CU144" s="2"/>
      <c r="CV144" s="2"/>
      <c r="CW144" s="2"/>
      <c r="CX144" s="2"/>
      <c r="CY144" s="2"/>
      <c r="CZ144" s="2"/>
      <c r="DA144" s="2"/>
      <c r="DB144" s="2"/>
      <c r="DC144" s="2"/>
      <c r="DD144" s="2"/>
      <c r="DE144" s="2"/>
      <c r="DF144" s="2"/>
      <c r="DG144" s="2"/>
      <c r="DH144" s="2"/>
      <c r="DI144" s="2"/>
      <c r="DJ144" s="2"/>
      <c r="DK144" s="2"/>
      <c r="DL144" s="2"/>
      <c r="DM144" s="2"/>
      <c r="DN144" s="2"/>
      <c r="DO144" s="2"/>
      <c r="DP144" s="2"/>
      <c r="DQ144" s="2"/>
      <c r="DR144" s="2"/>
      <c r="DS144" s="2"/>
      <c r="DT144" s="2"/>
      <c r="DU144" s="2"/>
      <c r="DV144" s="2"/>
      <c r="DW144" s="2"/>
      <c r="DX144" s="2"/>
      <c r="DY144" s="2"/>
      <c r="DZ144" s="2"/>
      <c r="EA144" s="2"/>
      <c r="EB144" s="2"/>
      <c r="EC144" s="2"/>
      <c r="ED144" s="2"/>
      <c r="EE144" s="2"/>
      <c r="EF144" s="2"/>
      <c r="EG144" s="2"/>
      <c r="EH144" s="2"/>
      <c r="EI144" s="2"/>
      <c r="EJ144" s="2"/>
      <c r="EK144" s="2"/>
      <c r="EL144" s="2"/>
      <c r="EM144" s="2"/>
      <c r="EN144" s="2"/>
      <c r="EO144" s="2"/>
      <c r="EP144" s="2"/>
      <c r="EQ144" s="2"/>
      <c r="ER144" s="2"/>
      <c r="ES144" s="2"/>
      <c r="ET144" s="2"/>
      <c r="EU144" s="2"/>
      <c r="EV144" s="2"/>
      <c r="EW144" s="2"/>
      <c r="EX144" s="2"/>
      <c r="EY144" s="2"/>
      <c r="EZ144" s="2"/>
      <c r="FA144" s="2"/>
      <c r="FB144" s="2"/>
      <c r="FC144" s="2"/>
      <c r="FD144" s="2"/>
      <c r="FE144" s="2"/>
      <c r="FF144" s="2"/>
      <c r="FG144" s="2"/>
      <c r="FH144" s="2"/>
      <c r="FI144" s="2"/>
      <c r="FJ144" s="2"/>
      <c r="FK144" s="2"/>
      <c r="FL144" s="2"/>
      <c r="FM144" s="2"/>
      <c r="FN144" s="2"/>
      <c r="FO144" s="2"/>
      <c r="FP144" s="2"/>
      <c r="FQ144" s="2"/>
      <c r="FR144" s="2"/>
      <c r="FS144" s="2"/>
      <c r="FT144" s="2"/>
      <c r="FU144" s="2"/>
      <c r="FV144" s="2"/>
      <c r="FW144" s="2"/>
      <c r="FX144" s="2"/>
      <c r="FY144" s="2"/>
      <c r="FZ144" s="2"/>
      <c r="GA144" s="2"/>
      <c r="GB144" s="2"/>
      <c r="GC144" s="2"/>
      <c r="GD144" s="2"/>
      <c r="GE144" s="2"/>
      <c r="GF144" s="2"/>
      <c r="GG144" s="2"/>
      <c r="GH144" s="2"/>
      <c r="GI144" s="2"/>
      <c r="GJ144" s="2"/>
      <c r="GK144" s="2"/>
      <c r="GL144" s="2"/>
      <c r="GM144" s="2"/>
      <c r="GN144" s="2"/>
      <c r="GO144" s="2"/>
      <c r="GP144" s="2"/>
      <c r="GQ144" s="2"/>
      <c r="GR144" s="2"/>
      <c r="GS144" s="2"/>
      <c r="GT144" s="2"/>
      <c r="GU144" s="2"/>
      <c r="GV144" s="2"/>
      <c r="GW144" s="2"/>
      <c r="GX144" s="2"/>
    </row>
    <row r="145" customFormat="false" ht="15.6" hidden="false" customHeight="false" outlineLevel="0" collapsed="false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O145" s="2"/>
      <c r="CP145" s="2"/>
      <c r="CQ145" s="2"/>
      <c r="CR145" s="2"/>
      <c r="CS145" s="2"/>
      <c r="CT145" s="2"/>
      <c r="CU145" s="2"/>
      <c r="CV145" s="2"/>
      <c r="CW145" s="2"/>
      <c r="CX145" s="2"/>
      <c r="CY145" s="2"/>
      <c r="CZ145" s="2"/>
      <c r="DA145" s="2"/>
      <c r="DB145" s="2"/>
      <c r="DC145" s="2"/>
      <c r="DD145" s="2"/>
      <c r="DE145" s="2"/>
      <c r="DF145" s="2"/>
      <c r="DG145" s="2"/>
      <c r="DH145" s="2"/>
      <c r="DI145" s="2"/>
      <c r="DJ145" s="2"/>
      <c r="DK145" s="2"/>
      <c r="DL145" s="2"/>
      <c r="DM145" s="2"/>
      <c r="DN145" s="2"/>
      <c r="DO145" s="2"/>
      <c r="DP145" s="2"/>
      <c r="DQ145" s="2"/>
      <c r="DR145" s="2"/>
      <c r="DS145" s="2"/>
      <c r="DT145" s="2"/>
      <c r="DU145" s="2"/>
      <c r="DV145" s="2"/>
      <c r="DW145" s="2"/>
      <c r="DX145" s="2"/>
      <c r="DY145" s="2"/>
      <c r="DZ145" s="2"/>
      <c r="EA145" s="2"/>
      <c r="EB145" s="2"/>
      <c r="EC145" s="2"/>
      <c r="ED145" s="2"/>
      <c r="EE145" s="2"/>
      <c r="EF145" s="2"/>
      <c r="EG145" s="2"/>
      <c r="EH145" s="2"/>
      <c r="EI145" s="2"/>
      <c r="EJ145" s="2"/>
      <c r="EK145" s="2"/>
      <c r="EL145" s="2"/>
      <c r="EM145" s="2"/>
      <c r="EN145" s="2"/>
      <c r="EO145" s="2"/>
      <c r="EP145" s="2"/>
      <c r="EQ145" s="2"/>
      <c r="ER145" s="2"/>
      <c r="ES145" s="2"/>
      <c r="ET145" s="2"/>
      <c r="EU145" s="2"/>
      <c r="EV145" s="2"/>
      <c r="EW145" s="2"/>
      <c r="EX145" s="2"/>
      <c r="EY145" s="2"/>
      <c r="EZ145" s="2"/>
      <c r="FA145" s="2"/>
      <c r="FB145" s="2"/>
      <c r="FC145" s="2"/>
      <c r="FD145" s="2"/>
      <c r="FE145" s="2"/>
      <c r="FF145" s="2"/>
      <c r="FG145" s="2"/>
      <c r="FH145" s="2"/>
      <c r="FI145" s="2"/>
      <c r="FJ145" s="2"/>
      <c r="FK145" s="2"/>
      <c r="FL145" s="2"/>
      <c r="FM145" s="2"/>
      <c r="FN145" s="2"/>
      <c r="FO145" s="2"/>
      <c r="FP145" s="2"/>
      <c r="FQ145" s="2"/>
      <c r="FR145" s="2"/>
      <c r="FS145" s="2"/>
      <c r="FT145" s="2"/>
      <c r="FU145" s="2"/>
      <c r="FV145" s="2"/>
      <c r="FW145" s="2"/>
      <c r="FX145" s="2"/>
      <c r="FY145" s="2"/>
      <c r="FZ145" s="2"/>
      <c r="GA145" s="2"/>
      <c r="GB145" s="2"/>
      <c r="GC145" s="2"/>
      <c r="GD145" s="2"/>
      <c r="GE145" s="2"/>
      <c r="GF145" s="2"/>
      <c r="GG145" s="2"/>
      <c r="GH145" s="2"/>
      <c r="GI145" s="2"/>
      <c r="GJ145" s="2"/>
      <c r="GK145" s="2"/>
      <c r="GL145" s="2"/>
      <c r="GM145" s="2"/>
      <c r="GN145" s="2"/>
      <c r="GO145" s="2"/>
      <c r="GP145" s="2"/>
      <c r="GQ145" s="2"/>
      <c r="GR145" s="2"/>
      <c r="GS145" s="2"/>
      <c r="GT145" s="2"/>
      <c r="GU145" s="2"/>
      <c r="GV145" s="2"/>
      <c r="GW145" s="2"/>
      <c r="GX145" s="2"/>
    </row>
    <row r="146" customFormat="false" ht="15.6" hidden="false" customHeight="false" outlineLevel="0" collapsed="false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  <c r="CP146" s="2"/>
      <c r="CQ146" s="2"/>
      <c r="CR146" s="2"/>
      <c r="CS146" s="2"/>
      <c r="CT146" s="2"/>
      <c r="CU146" s="2"/>
      <c r="CV146" s="2"/>
      <c r="CW146" s="2"/>
      <c r="CX146" s="2"/>
      <c r="CY146" s="2"/>
      <c r="CZ146" s="2"/>
      <c r="DA146" s="2"/>
      <c r="DB146" s="2"/>
      <c r="DC146" s="2"/>
      <c r="DD146" s="2"/>
      <c r="DE146" s="2"/>
      <c r="DF146" s="2"/>
      <c r="DG146" s="2"/>
      <c r="DH146" s="2"/>
      <c r="DI146" s="2"/>
      <c r="DJ146" s="2"/>
      <c r="DK146" s="2"/>
      <c r="DL146" s="2"/>
      <c r="DM146" s="2"/>
      <c r="DN146" s="2"/>
      <c r="DO146" s="2"/>
      <c r="DP146" s="2"/>
      <c r="DQ146" s="2"/>
      <c r="DR146" s="2"/>
      <c r="DS146" s="2"/>
      <c r="DT146" s="2"/>
      <c r="DU146" s="2"/>
      <c r="DV146" s="2"/>
      <c r="DW146" s="2"/>
      <c r="DX146" s="2"/>
      <c r="DY146" s="2"/>
      <c r="DZ146" s="2"/>
      <c r="EA146" s="2"/>
      <c r="EB146" s="2"/>
      <c r="EC146" s="2"/>
      <c r="ED146" s="2"/>
      <c r="EE146" s="2"/>
      <c r="EF146" s="2"/>
      <c r="EG146" s="2"/>
      <c r="EH146" s="2"/>
      <c r="EI146" s="2"/>
      <c r="EJ146" s="2"/>
      <c r="EK146" s="2"/>
      <c r="EL146" s="2"/>
      <c r="EM146" s="2"/>
      <c r="EN146" s="2"/>
      <c r="EO146" s="2"/>
      <c r="EP146" s="2"/>
      <c r="EQ146" s="2"/>
      <c r="ER146" s="2"/>
      <c r="ES146" s="2"/>
      <c r="ET146" s="2"/>
      <c r="EU146" s="2"/>
      <c r="EV146" s="2"/>
      <c r="EW146" s="2"/>
      <c r="EX146" s="2"/>
      <c r="EY146" s="2"/>
      <c r="EZ146" s="2"/>
      <c r="FA146" s="2"/>
      <c r="FB146" s="2"/>
      <c r="FC146" s="2"/>
      <c r="FD146" s="2"/>
      <c r="FE146" s="2"/>
      <c r="FF146" s="2"/>
      <c r="FG146" s="2"/>
      <c r="FH146" s="2"/>
      <c r="FI146" s="2"/>
      <c r="FJ146" s="2"/>
      <c r="FK146" s="2"/>
      <c r="FL146" s="2"/>
      <c r="FM146" s="2"/>
      <c r="FN146" s="2"/>
      <c r="FO146" s="2"/>
      <c r="FP146" s="2"/>
      <c r="FQ146" s="2"/>
      <c r="FR146" s="2"/>
      <c r="FS146" s="2"/>
      <c r="FT146" s="2"/>
      <c r="FU146" s="2"/>
      <c r="FV146" s="2"/>
      <c r="FW146" s="2"/>
      <c r="FX146" s="2"/>
      <c r="FY146" s="2"/>
      <c r="FZ146" s="2"/>
      <c r="GA146" s="2"/>
      <c r="GB146" s="2"/>
      <c r="GC146" s="2"/>
      <c r="GD146" s="2"/>
      <c r="GE146" s="2"/>
      <c r="GF146" s="2"/>
      <c r="GG146" s="2"/>
      <c r="GH146" s="2"/>
      <c r="GI146" s="2"/>
      <c r="GJ146" s="2"/>
      <c r="GK146" s="2"/>
      <c r="GL146" s="2"/>
      <c r="GM146" s="2"/>
      <c r="GN146" s="2"/>
      <c r="GO146" s="2"/>
      <c r="GP146" s="2"/>
      <c r="GQ146" s="2"/>
      <c r="GR146" s="2"/>
      <c r="GS146" s="2"/>
      <c r="GT146" s="2"/>
      <c r="GU146" s="2"/>
      <c r="GV146" s="2"/>
      <c r="GW146" s="2"/>
      <c r="GX146" s="2"/>
    </row>
    <row r="147" customFormat="false" ht="15.6" hidden="false" customHeight="false" outlineLevel="0" collapsed="false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O147" s="2"/>
      <c r="CP147" s="2"/>
      <c r="CQ147" s="2"/>
      <c r="CR147" s="2"/>
      <c r="CS147" s="2"/>
      <c r="CT147" s="2"/>
      <c r="CU147" s="2"/>
      <c r="CV147" s="2"/>
      <c r="CW147" s="2"/>
      <c r="CX147" s="2"/>
      <c r="CY147" s="2"/>
      <c r="CZ147" s="2"/>
      <c r="DA147" s="2"/>
      <c r="DB147" s="2"/>
      <c r="DC147" s="2"/>
      <c r="DD147" s="2"/>
      <c r="DE147" s="2"/>
      <c r="DF147" s="2"/>
      <c r="DG147" s="2"/>
      <c r="DH147" s="2"/>
      <c r="DI147" s="2"/>
      <c r="DJ147" s="2"/>
      <c r="DK147" s="2"/>
      <c r="DL147" s="2"/>
      <c r="DM147" s="2"/>
      <c r="DN147" s="2"/>
      <c r="DO147" s="2"/>
      <c r="DP147" s="2"/>
      <c r="DQ147" s="2"/>
      <c r="DR147" s="2"/>
      <c r="DS147" s="2"/>
      <c r="DT147" s="2"/>
      <c r="DU147" s="2"/>
      <c r="DV147" s="2"/>
      <c r="DW147" s="2"/>
      <c r="DX147" s="2"/>
      <c r="DY147" s="2"/>
      <c r="DZ147" s="2"/>
      <c r="EA147" s="2"/>
      <c r="EB147" s="2"/>
      <c r="EC147" s="2"/>
      <c r="ED147" s="2"/>
      <c r="EE147" s="2"/>
      <c r="EF147" s="2"/>
      <c r="EG147" s="2"/>
      <c r="EH147" s="2"/>
      <c r="EI147" s="2"/>
      <c r="EJ147" s="2"/>
      <c r="EK147" s="2"/>
      <c r="EL147" s="2"/>
      <c r="EM147" s="2"/>
      <c r="EN147" s="2"/>
      <c r="EO147" s="2"/>
      <c r="EP147" s="2"/>
      <c r="EQ147" s="2"/>
      <c r="ER147" s="2"/>
      <c r="ES147" s="2"/>
      <c r="ET147" s="2"/>
      <c r="EU147" s="2"/>
      <c r="EV147" s="2"/>
      <c r="EW147" s="2"/>
      <c r="EX147" s="2"/>
      <c r="EY147" s="2"/>
      <c r="EZ147" s="2"/>
      <c r="FA147" s="2"/>
      <c r="FB147" s="2"/>
      <c r="FC147" s="2"/>
      <c r="FD147" s="2"/>
      <c r="FE147" s="2"/>
      <c r="FF147" s="2"/>
      <c r="FG147" s="2"/>
      <c r="FH147" s="2"/>
      <c r="FI147" s="2"/>
      <c r="FJ147" s="2"/>
      <c r="FK147" s="2"/>
      <c r="FL147" s="2"/>
      <c r="FM147" s="2"/>
      <c r="FN147" s="2"/>
      <c r="FO147" s="2"/>
      <c r="FP147" s="2"/>
      <c r="FQ147" s="2"/>
      <c r="FR147" s="2"/>
      <c r="FS147" s="2"/>
      <c r="FT147" s="2"/>
      <c r="FU147" s="2"/>
      <c r="FV147" s="2"/>
      <c r="FW147" s="2"/>
      <c r="FX147" s="2"/>
      <c r="FY147" s="2"/>
      <c r="FZ147" s="2"/>
      <c r="GA147" s="2"/>
      <c r="GB147" s="2"/>
      <c r="GC147" s="2"/>
      <c r="GD147" s="2"/>
      <c r="GE147" s="2"/>
      <c r="GF147" s="2"/>
      <c r="GG147" s="2"/>
      <c r="GH147" s="2"/>
      <c r="GI147" s="2"/>
      <c r="GJ147" s="2"/>
      <c r="GK147" s="2"/>
      <c r="GL147" s="2"/>
      <c r="GM147" s="2"/>
      <c r="GN147" s="2"/>
      <c r="GO147" s="2"/>
      <c r="GP147" s="2"/>
      <c r="GQ147" s="2"/>
      <c r="GR147" s="2"/>
      <c r="GS147" s="2"/>
      <c r="GT147" s="2"/>
      <c r="GU147" s="2"/>
      <c r="GV147" s="2"/>
      <c r="GW147" s="2"/>
      <c r="GX147" s="2"/>
    </row>
    <row r="148" customFormat="false" ht="15.6" hidden="false" customHeight="false" outlineLevel="0" collapsed="false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  <c r="CO148" s="2"/>
      <c r="CP148" s="2"/>
      <c r="CQ148" s="2"/>
      <c r="CR148" s="2"/>
      <c r="CS148" s="2"/>
      <c r="CT148" s="2"/>
      <c r="CU148" s="2"/>
      <c r="CV148" s="2"/>
      <c r="CW148" s="2"/>
      <c r="CX148" s="2"/>
      <c r="CY148" s="2"/>
      <c r="CZ148" s="2"/>
      <c r="DA148" s="2"/>
      <c r="DB148" s="2"/>
      <c r="DC148" s="2"/>
      <c r="DD148" s="2"/>
      <c r="DE148" s="2"/>
      <c r="DF148" s="2"/>
      <c r="DG148" s="2"/>
      <c r="DH148" s="2"/>
      <c r="DI148" s="2"/>
      <c r="DJ148" s="2"/>
      <c r="DK148" s="2"/>
      <c r="DL148" s="2"/>
      <c r="DM148" s="2"/>
      <c r="DN148" s="2"/>
      <c r="DO148" s="2"/>
      <c r="DP148" s="2"/>
      <c r="DQ148" s="2"/>
      <c r="DR148" s="2"/>
      <c r="DS148" s="2"/>
      <c r="DT148" s="2"/>
      <c r="DU148" s="2"/>
      <c r="DV148" s="2"/>
      <c r="DW148" s="2"/>
      <c r="DX148" s="2"/>
      <c r="DY148" s="2"/>
      <c r="DZ148" s="2"/>
      <c r="EA148" s="2"/>
      <c r="EB148" s="2"/>
      <c r="EC148" s="2"/>
      <c r="ED148" s="2"/>
      <c r="EE148" s="2"/>
      <c r="EF148" s="2"/>
      <c r="EG148" s="2"/>
      <c r="EH148" s="2"/>
      <c r="EI148" s="2"/>
      <c r="EJ148" s="2"/>
      <c r="EK148" s="2"/>
      <c r="EL148" s="2"/>
      <c r="EM148" s="2"/>
      <c r="EN148" s="2"/>
      <c r="EO148" s="2"/>
      <c r="EP148" s="2"/>
      <c r="EQ148" s="2"/>
      <c r="ER148" s="2"/>
      <c r="ES148" s="2"/>
      <c r="ET148" s="2"/>
      <c r="EU148" s="2"/>
      <c r="EV148" s="2"/>
      <c r="EW148" s="2"/>
      <c r="EX148" s="2"/>
      <c r="EY148" s="2"/>
      <c r="EZ148" s="2"/>
      <c r="FA148" s="2"/>
      <c r="FB148" s="2"/>
      <c r="FC148" s="2"/>
      <c r="FD148" s="2"/>
      <c r="FE148" s="2"/>
      <c r="FF148" s="2"/>
      <c r="FG148" s="2"/>
      <c r="FH148" s="2"/>
      <c r="FI148" s="2"/>
      <c r="FJ148" s="2"/>
      <c r="FK148" s="2"/>
      <c r="FL148" s="2"/>
      <c r="FM148" s="2"/>
      <c r="FN148" s="2"/>
      <c r="FO148" s="2"/>
      <c r="FP148" s="2"/>
      <c r="FQ148" s="2"/>
      <c r="FR148" s="2"/>
      <c r="FS148" s="2"/>
      <c r="FT148" s="2"/>
      <c r="FU148" s="2"/>
      <c r="FV148" s="2"/>
      <c r="FW148" s="2"/>
      <c r="FX148" s="2"/>
      <c r="FY148" s="2"/>
      <c r="FZ148" s="2"/>
      <c r="GA148" s="2"/>
      <c r="GB148" s="2"/>
      <c r="GC148" s="2"/>
      <c r="GD148" s="2"/>
      <c r="GE148" s="2"/>
      <c r="GF148" s="2"/>
      <c r="GG148" s="2"/>
      <c r="GH148" s="2"/>
      <c r="GI148" s="2"/>
      <c r="GJ148" s="2"/>
      <c r="GK148" s="2"/>
      <c r="GL148" s="2"/>
      <c r="GM148" s="2"/>
      <c r="GN148" s="2"/>
      <c r="GO148" s="2"/>
      <c r="GP148" s="2"/>
      <c r="GQ148" s="2"/>
      <c r="GR148" s="2"/>
      <c r="GS148" s="2"/>
      <c r="GT148" s="2"/>
      <c r="GU148" s="2"/>
      <c r="GV148" s="2"/>
      <c r="GW148" s="2"/>
      <c r="GX148" s="2"/>
    </row>
    <row r="149" customFormat="false" ht="15.6" hidden="false" customHeight="false" outlineLevel="0" collapsed="false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  <c r="CO149" s="2"/>
      <c r="CP149" s="2"/>
      <c r="CQ149" s="2"/>
      <c r="CR149" s="2"/>
      <c r="CS149" s="2"/>
      <c r="CT149" s="2"/>
      <c r="CU149" s="2"/>
      <c r="CV149" s="2"/>
      <c r="CW149" s="2"/>
      <c r="CX149" s="2"/>
      <c r="CY149" s="2"/>
      <c r="CZ149" s="2"/>
      <c r="DA149" s="2"/>
      <c r="DB149" s="2"/>
      <c r="DC149" s="2"/>
      <c r="DD149" s="2"/>
      <c r="DE149" s="2"/>
      <c r="DF149" s="2"/>
      <c r="DG149" s="2"/>
      <c r="DH149" s="2"/>
      <c r="DI149" s="2"/>
      <c r="DJ149" s="2"/>
      <c r="DK149" s="2"/>
      <c r="DL149" s="2"/>
      <c r="DM149" s="2"/>
      <c r="DN149" s="2"/>
      <c r="DO149" s="2"/>
      <c r="DP149" s="2"/>
      <c r="DQ149" s="2"/>
      <c r="DR149" s="2"/>
      <c r="DS149" s="2"/>
      <c r="DT149" s="2"/>
      <c r="DU149" s="2"/>
      <c r="DV149" s="2"/>
      <c r="DW149" s="2"/>
      <c r="DX149" s="2"/>
      <c r="DY149" s="2"/>
      <c r="DZ149" s="2"/>
      <c r="EA149" s="2"/>
      <c r="EB149" s="2"/>
      <c r="EC149" s="2"/>
      <c r="ED149" s="2"/>
      <c r="EE149" s="2"/>
      <c r="EF149" s="2"/>
      <c r="EG149" s="2"/>
      <c r="EH149" s="2"/>
      <c r="EI149" s="2"/>
      <c r="EJ149" s="2"/>
      <c r="EK149" s="2"/>
      <c r="EL149" s="2"/>
      <c r="EM149" s="2"/>
      <c r="EN149" s="2"/>
      <c r="EO149" s="2"/>
      <c r="EP149" s="2"/>
      <c r="EQ149" s="2"/>
      <c r="ER149" s="2"/>
      <c r="ES149" s="2"/>
      <c r="ET149" s="2"/>
      <c r="EU149" s="2"/>
      <c r="EV149" s="2"/>
      <c r="EW149" s="2"/>
      <c r="EX149" s="2"/>
      <c r="EY149" s="2"/>
      <c r="EZ149" s="2"/>
      <c r="FA149" s="2"/>
      <c r="FB149" s="2"/>
      <c r="FC149" s="2"/>
      <c r="FD149" s="2"/>
      <c r="FE149" s="2"/>
      <c r="FF149" s="2"/>
      <c r="FG149" s="2"/>
      <c r="FH149" s="2"/>
      <c r="FI149" s="2"/>
      <c r="FJ149" s="2"/>
      <c r="FK149" s="2"/>
      <c r="FL149" s="2"/>
      <c r="FM149" s="2"/>
      <c r="FN149" s="2"/>
      <c r="FO149" s="2"/>
      <c r="FP149" s="2"/>
      <c r="FQ149" s="2"/>
      <c r="FR149" s="2"/>
      <c r="FS149" s="2"/>
      <c r="FT149" s="2"/>
      <c r="FU149" s="2"/>
      <c r="FV149" s="2"/>
      <c r="FW149" s="2"/>
      <c r="FX149" s="2"/>
      <c r="FY149" s="2"/>
      <c r="FZ149" s="2"/>
      <c r="GA149" s="2"/>
      <c r="GB149" s="2"/>
      <c r="GC149" s="2"/>
      <c r="GD149" s="2"/>
      <c r="GE149" s="2"/>
      <c r="GF149" s="2"/>
      <c r="GG149" s="2"/>
      <c r="GH149" s="2"/>
      <c r="GI149" s="2"/>
      <c r="GJ149" s="2"/>
      <c r="GK149" s="2"/>
      <c r="GL149" s="2"/>
      <c r="GM149" s="2"/>
      <c r="GN149" s="2"/>
      <c r="GO149" s="2"/>
      <c r="GP149" s="2"/>
      <c r="GQ149" s="2"/>
      <c r="GR149" s="2"/>
      <c r="GS149" s="2"/>
      <c r="GT149" s="2"/>
      <c r="GU149" s="2"/>
      <c r="GV149" s="2"/>
      <c r="GW149" s="2"/>
      <c r="GX149" s="2"/>
    </row>
    <row r="150" customFormat="false" ht="15.6" hidden="false" customHeight="false" outlineLevel="0" collapsed="false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O150" s="2"/>
      <c r="CP150" s="2"/>
      <c r="CQ150" s="2"/>
      <c r="CR150" s="2"/>
      <c r="CS150" s="2"/>
      <c r="CT150" s="2"/>
      <c r="CU150" s="2"/>
      <c r="CV150" s="2"/>
      <c r="CW150" s="2"/>
      <c r="CX150" s="2"/>
      <c r="CY150" s="2"/>
      <c r="CZ150" s="2"/>
      <c r="DA150" s="2"/>
      <c r="DB150" s="2"/>
      <c r="DC150" s="2"/>
      <c r="DD150" s="2"/>
      <c r="DE150" s="2"/>
      <c r="DF150" s="2"/>
      <c r="DG150" s="2"/>
      <c r="DH150" s="2"/>
      <c r="DI150" s="2"/>
      <c r="DJ150" s="2"/>
      <c r="DK150" s="2"/>
      <c r="DL150" s="2"/>
      <c r="DM150" s="2"/>
      <c r="DN150" s="2"/>
      <c r="DO150" s="2"/>
      <c r="DP150" s="2"/>
      <c r="DQ150" s="2"/>
      <c r="DR150" s="2"/>
      <c r="DS150" s="2"/>
      <c r="DT150" s="2"/>
      <c r="DU150" s="2"/>
      <c r="DV150" s="2"/>
      <c r="DW150" s="2"/>
      <c r="DX150" s="2"/>
      <c r="DY150" s="2"/>
      <c r="DZ150" s="2"/>
      <c r="EA150" s="2"/>
      <c r="EB150" s="2"/>
      <c r="EC150" s="2"/>
      <c r="ED150" s="2"/>
      <c r="EE150" s="2"/>
      <c r="EF150" s="2"/>
      <c r="EG150" s="2"/>
      <c r="EH150" s="2"/>
      <c r="EI150" s="2"/>
      <c r="EJ150" s="2"/>
      <c r="EK150" s="2"/>
      <c r="EL150" s="2"/>
      <c r="EM150" s="2"/>
      <c r="EN150" s="2"/>
      <c r="EO150" s="2"/>
      <c r="EP150" s="2"/>
      <c r="EQ150" s="2"/>
      <c r="ER150" s="2"/>
      <c r="ES150" s="2"/>
      <c r="ET150" s="2"/>
      <c r="EU150" s="2"/>
      <c r="EV150" s="2"/>
      <c r="EW150" s="2"/>
      <c r="EX150" s="2"/>
      <c r="EY150" s="2"/>
      <c r="EZ150" s="2"/>
      <c r="FA150" s="2"/>
      <c r="FB150" s="2"/>
      <c r="FC150" s="2"/>
      <c r="FD150" s="2"/>
      <c r="FE150" s="2"/>
      <c r="FF150" s="2"/>
      <c r="FG150" s="2"/>
      <c r="FH150" s="2"/>
      <c r="FI150" s="2"/>
      <c r="FJ150" s="2"/>
      <c r="FK150" s="2"/>
      <c r="FL150" s="2"/>
      <c r="FM150" s="2"/>
      <c r="FN150" s="2"/>
      <c r="FO150" s="2"/>
      <c r="FP150" s="2"/>
      <c r="FQ150" s="2"/>
      <c r="FR150" s="2"/>
      <c r="FS150" s="2"/>
      <c r="FT150" s="2"/>
      <c r="FU150" s="2"/>
      <c r="FV150" s="2"/>
      <c r="FW150" s="2"/>
      <c r="FX150" s="2"/>
      <c r="FY150" s="2"/>
      <c r="FZ150" s="2"/>
      <c r="GA150" s="2"/>
      <c r="GB150" s="2"/>
      <c r="GC150" s="2"/>
      <c r="GD150" s="2"/>
      <c r="GE150" s="2"/>
      <c r="GF150" s="2"/>
      <c r="GG150" s="2"/>
      <c r="GH150" s="2"/>
      <c r="GI150" s="2"/>
      <c r="GJ150" s="2"/>
      <c r="GK150" s="2"/>
      <c r="GL150" s="2"/>
      <c r="GM150" s="2"/>
      <c r="GN150" s="2"/>
      <c r="GO150" s="2"/>
      <c r="GP150" s="2"/>
      <c r="GQ150" s="2"/>
      <c r="GR150" s="2"/>
      <c r="GS150" s="2"/>
      <c r="GT150" s="2"/>
      <c r="GU150" s="2"/>
      <c r="GV150" s="2"/>
      <c r="GW150" s="2"/>
      <c r="GX150" s="2"/>
    </row>
    <row r="151" customFormat="false" ht="15.6" hidden="false" customHeight="false" outlineLevel="0" collapsed="false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O151" s="2"/>
      <c r="CP151" s="2"/>
      <c r="CQ151" s="2"/>
      <c r="CR151" s="2"/>
      <c r="CS151" s="2"/>
      <c r="CT151" s="2"/>
      <c r="CU151" s="2"/>
      <c r="CV151" s="2"/>
      <c r="CW151" s="2"/>
      <c r="CX151" s="2"/>
      <c r="CY151" s="2"/>
      <c r="CZ151" s="2"/>
      <c r="DA151" s="2"/>
      <c r="DB151" s="2"/>
      <c r="DC151" s="2"/>
      <c r="DD151" s="2"/>
      <c r="DE151" s="2"/>
      <c r="DF151" s="2"/>
      <c r="DG151" s="2"/>
      <c r="DH151" s="2"/>
      <c r="DI151" s="2"/>
      <c r="DJ151" s="2"/>
      <c r="DK151" s="2"/>
      <c r="DL151" s="2"/>
      <c r="DM151" s="2"/>
      <c r="DN151" s="2"/>
      <c r="DO151" s="2"/>
      <c r="DP151" s="2"/>
      <c r="DQ151" s="2"/>
      <c r="DR151" s="2"/>
      <c r="DS151" s="2"/>
      <c r="DT151" s="2"/>
      <c r="DU151" s="2"/>
      <c r="DV151" s="2"/>
      <c r="DW151" s="2"/>
      <c r="DX151" s="2"/>
      <c r="DY151" s="2"/>
      <c r="DZ151" s="2"/>
      <c r="EA151" s="2"/>
      <c r="EB151" s="2"/>
      <c r="EC151" s="2"/>
      <c r="ED151" s="2"/>
      <c r="EE151" s="2"/>
      <c r="EF151" s="2"/>
      <c r="EG151" s="2"/>
      <c r="EH151" s="2"/>
      <c r="EI151" s="2"/>
      <c r="EJ151" s="2"/>
      <c r="EK151" s="2"/>
      <c r="EL151" s="2"/>
      <c r="EM151" s="2"/>
      <c r="EN151" s="2"/>
      <c r="EO151" s="2"/>
      <c r="EP151" s="2"/>
      <c r="EQ151" s="2"/>
      <c r="ER151" s="2"/>
      <c r="ES151" s="2"/>
      <c r="ET151" s="2"/>
      <c r="EU151" s="2"/>
      <c r="EV151" s="2"/>
      <c r="EW151" s="2"/>
      <c r="EX151" s="2"/>
      <c r="EY151" s="2"/>
      <c r="EZ151" s="2"/>
      <c r="FA151" s="2"/>
      <c r="FB151" s="2"/>
      <c r="FC151" s="2"/>
      <c r="FD151" s="2"/>
      <c r="FE151" s="2"/>
      <c r="FF151" s="2"/>
      <c r="FG151" s="2"/>
      <c r="FH151" s="2"/>
      <c r="FI151" s="2"/>
      <c r="FJ151" s="2"/>
      <c r="FK151" s="2"/>
      <c r="FL151" s="2"/>
      <c r="FM151" s="2"/>
      <c r="FN151" s="2"/>
      <c r="FO151" s="2"/>
      <c r="FP151" s="2"/>
      <c r="FQ151" s="2"/>
      <c r="FR151" s="2"/>
      <c r="FS151" s="2"/>
      <c r="FT151" s="2"/>
      <c r="FU151" s="2"/>
      <c r="FV151" s="2"/>
      <c r="FW151" s="2"/>
      <c r="FX151" s="2"/>
      <c r="FY151" s="2"/>
      <c r="FZ151" s="2"/>
      <c r="GA151" s="2"/>
      <c r="GB151" s="2"/>
      <c r="GC151" s="2"/>
      <c r="GD151" s="2"/>
      <c r="GE151" s="2"/>
      <c r="GF151" s="2"/>
      <c r="GG151" s="2"/>
      <c r="GH151" s="2"/>
      <c r="GI151" s="2"/>
      <c r="GJ151" s="2"/>
      <c r="GK151" s="2"/>
      <c r="GL151" s="2"/>
      <c r="GM151" s="2"/>
      <c r="GN151" s="2"/>
      <c r="GO151" s="2"/>
      <c r="GP151" s="2"/>
      <c r="GQ151" s="2"/>
      <c r="GR151" s="2"/>
      <c r="GS151" s="2"/>
      <c r="GT151" s="2"/>
      <c r="GU151" s="2"/>
      <c r="GV151" s="2"/>
      <c r="GW151" s="2"/>
      <c r="GX151" s="2"/>
    </row>
    <row r="152" customFormat="false" ht="15.6" hidden="false" customHeight="false" outlineLevel="0" collapsed="false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  <c r="CO152" s="2"/>
      <c r="CP152" s="2"/>
      <c r="CQ152" s="2"/>
      <c r="CR152" s="2"/>
      <c r="CS152" s="2"/>
      <c r="CT152" s="2"/>
      <c r="CU152" s="2"/>
      <c r="CV152" s="2"/>
      <c r="CW152" s="2"/>
      <c r="CX152" s="2"/>
      <c r="CY152" s="2"/>
      <c r="CZ152" s="2"/>
      <c r="DA152" s="2"/>
      <c r="DB152" s="2"/>
      <c r="DC152" s="2"/>
      <c r="DD152" s="2"/>
      <c r="DE152" s="2"/>
      <c r="DF152" s="2"/>
      <c r="DG152" s="2"/>
      <c r="DH152" s="2"/>
      <c r="DI152" s="2"/>
      <c r="DJ152" s="2"/>
      <c r="DK152" s="2"/>
      <c r="DL152" s="2"/>
      <c r="DM152" s="2"/>
      <c r="DN152" s="2"/>
      <c r="DO152" s="2"/>
      <c r="DP152" s="2"/>
      <c r="DQ152" s="2"/>
      <c r="DR152" s="2"/>
      <c r="DS152" s="2"/>
      <c r="DT152" s="2"/>
      <c r="DU152" s="2"/>
      <c r="DV152" s="2"/>
      <c r="DW152" s="2"/>
      <c r="DX152" s="2"/>
      <c r="DY152" s="2"/>
      <c r="DZ152" s="2"/>
      <c r="EA152" s="2"/>
      <c r="EB152" s="2"/>
      <c r="EC152" s="2"/>
      <c r="ED152" s="2"/>
      <c r="EE152" s="2"/>
      <c r="EF152" s="2"/>
      <c r="EG152" s="2"/>
      <c r="EH152" s="2"/>
      <c r="EI152" s="2"/>
      <c r="EJ152" s="2"/>
      <c r="EK152" s="2"/>
      <c r="EL152" s="2"/>
      <c r="EM152" s="2"/>
      <c r="EN152" s="2"/>
      <c r="EO152" s="2"/>
      <c r="EP152" s="2"/>
      <c r="EQ152" s="2"/>
      <c r="ER152" s="2"/>
      <c r="ES152" s="2"/>
      <c r="ET152" s="2"/>
      <c r="EU152" s="2"/>
      <c r="EV152" s="2"/>
      <c r="EW152" s="2"/>
      <c r="EX152" s="2"/>
      <c r="EY152" s="2"/>
      <c r="EZ152" s="2"/>
      <c r="FA152" s="2"/>
      <c r="FB152" s="2"/>
      <c r="FC152" s="2"/>
      <c r="FD152" s="2"/>
      <c r="FE152" s="2"/>
      <c r="FF152" s="2"/>
      <c r="FG152" s="2"/>
      <c r="FH152" s="2"/>
      <c r="FI152" s="2"/>
      <c r="FJ152" s="2"/>
      <c r="FK152" s="2"/>
      <c r="FL152" s="2"/>
      <c r="FM152" s="2"/>
      <c r="FN152" s="2"/>
      <c r="FO152" s="2"/>
      <c r="FP152" s="2"/>
      <c r="FQ152" s="2"/>
      <c r="FR152" s="2"/>
      <c r="FS152" s="2"/>
      <c r="FT152" s="2"/>
      <c r="FU152" s="2"/>
      <c r="FV152" s="2"/>
      <c r="FW152" s="2"/>
      <c r="FX152" s="2"/>
      <c r="FY152" s="2"/>
      <c r="FZ152" s="2"/>
      <c r="GA152" s="2"/>
      <c r="GB152" s="2"/>
      <c r="GC152" s="2"/>
      <c r="GD152" s="2"/>
      <c r="GE152" s="2"/>
      <c r="GF152" s="2"/>
      <c r="GG152" s="2"/>
      <c r="GH152" s="2"/>
      <c r="GI152" s="2"/>
      <c r="GJ152" s="2"/>
      <c r="GK152" s="2"/>
      <c r="GL152" s="2"/>
      <c r="GM152" s="2"/>
      <c r="GN152" s="2"/>
      <c r="GO152" s="2"/>
      <c r="GP152" s="2"/>
      <c r="GQ152" s="2"/>
      <c r="GR152" s="2"/>
      <c r="GS152" s="2"/>
      <c r="GT152" s="2"/>
      <c r="GU152" s="2"/>
      <c r="GV152" s="2"/>
      <c r="GW152" s="2"/>
      <c r="GX152" s="2"/>
    </row>
    <row r="153" customFormat="false" ht="15.6" hidden="false" customHeight="false" outlineLevel="0" collapsed="false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O153" s="2"/>
      <c r="CP153" s="2"/>
      <c r="CQ153" s="2"/>
      <c r="CR153" s="2"/>
      <c r="CS153" s="2"/>
      <c r="CT153" s="2"/>
      <c r="CU153" s="2"/>
      <c r="CV153" s="2"/>
      <c r="CW153" s="2"/>
      <c r="CX153" s="2"/>
      <c r="CY153" s="2"/>
      <c r="CZ153" s="2"/>
      <c r="DA153" s="2"/>
      <c r="DB153" s="2"/>
      <c r="DC153" s="2"/>
      <c r="DD153" s="2"/>
      <c r="DE153" s="2"/>
      <c r="DF153" s="2"/>
      <c r="DG153" s="2"/>
      <c r="DH153" s="2"/>
      <c r="DI153" s="2"/>
      <c r="DJ153" s="2"/>
      <c r="DK153" s="2"/>
      <c r="DL153" s="2"/>
      <c r="DM153" s="2"/>
      <c r="DN153" s="2"/>
      <c r="DO153" s="2"/>
      <c r="DP153" s="2"/>
      <c r="DQ153" s="2"/>
      <c r="DR153" s="2"/>
      <c r="DS153" s="2"/>
      <c r="DT153" s="2"/>
      <c r="DU153" s="2"/>
      <c r="DV153" s="2"/>
      <c r="DW153" s="2"/>
      <c r="DX153" s="2"/>
      <c r="DY153" s="2"/>
      <c r="DZ153" s="2"/>
      <c r="EA153" s="2"/>
      <c r="EB153" s="2"/>
      <c r="EC153" s="2"/>
      <c r="ED153" s="2"/>
      <c r="EE153" s="2"/>
      <c r="EF153" s="2"/>
      <c r="EG153" s="2"/>
      <c r="EH153" s="2"/>
      <c r="EI153" s="2"/>
      <c r="EJ153" s="2"/>
      <c r="EK153" s="2"/>
      <c r="EL153" s="2"/>
      <c r="EM153" s="2"/>
      <c r="EN153" s="2"/>
      <c r="EO153" s="2"/>
      <c r="EP153" s="2"/>
      <c r="EQ153" s="2"/>
      <c r="ER153" s="2"/>
      <c r="ES153" s="2"/>
      <c r="ET153" s="2"/>
      <c r="EU153" s="2"/>
      <c r="EV153" s="2"/>
      <c r="EW153" s="2"/>
      <c r="EX153" s="2"/>
      <c r="EY153" s="2"/>
      <c r="EZ153" s="2"/>
      <c r="FA153" s="2"/>
      <c r="FB153" s="2"/>
      <c r="FC153" s="2"/>
      <c r="FD153" s="2"/>
      <c r="FE153" s="2"/>
      <c r="FF153" s="2"/>
      <c r="FG153" s="2"/>
      <c r="FH153" s="2"/>
      <c r="FI153" s="2"/>
      <c r="FJ153" s="2"/>
      <c r="FK153" s="2"/>
      <c r="FL153" s="2"/>
      <c r="FM153" s="2"/>
      <c r="FN153" s="2"/>
      <c r="FO153" s="2"/>
      <c r="FP153" s="2"/>
      <c r="FQ153" s="2"/>
      <c r="FR153" s="2"/>
      <c r="FS153" s="2"/>
      <c r="FT153" s="2"/>
      <c r="FU153" s="2"/>
      <c r="FV153" s="2"/>
      <c r="FW153" s="2"/>
      <c r="FX153" s="2"/>
      <c r="FY153" s="2"/>
      <c r="FZ153" s="2"/>
      <c r="GA153" s="2"/>
      <c r="GB153" s="2"/>
      <c r="GC153" s="2"/>
      <c r="GD153" s="2"/>
      <c r="GE153" s="2"/>
      <c r="GF153" s="2"/>
      <c r="GG153" s="2"/>
      <c r="GH153" s="2"/>
      <c r="GI153" s="2"/>
      <c r="GJ153" s="2"/>
      <c r="GK153" s="2"/>
      <c r="GL153" s="2"/>
      <c r="GM153" s="2"/>
      <c r="GN153" s="2"/>
      <c r="GO153" s="2"/>
      <c r="GP153" s="2"/>
      <c r="GQ153" s="2"/>
      <c r="GR153" s="2"/>
      <c r="GS153" s="2"/>
      <c r="GT153" s="2"/>
      <c r="GU153" s="2"/>
      <c r="GV153" s="2"/>
      <c r="GW153" s="2"/>
      <c r="GX153" s="2"/>
    </row>
    <row r="154" customFormat="false" ht="15.6" hidden="false" customHeight="false" outlineLevel="0" collapsed="false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  <c r="CM154" s="2"/>
      <c r="CN154" s="2"/>
      <c r="CO154" s="2"/>
      <c r="CP154" s="2"/>
      <c r="CQ154" s="2"/>
      <c r="CR154" s="2"/>
      <c r="CS154" s="2"/>
      <c r="CT154" s="2"/>
      <c r="CU154" s="2"/>
      <c r="CV154" s="2"/>
      <c r="CW154" s="2"/>
      <c r="CX154" s="2"/>
      <c r="CY154" s="2"/>
      <c r="CZ154" s="2"/>
      <c r="DA154" s="2"/>
      <c r="DB154" s="2"/>
      <c r="DC154" s="2"/>
      <c r="DD154" s="2"/>
      <c r="DE154" s="2"/>
      <c r="DF154" s="2"/>
      <c r="DG154" s="2"/>
      <c r="DH154" s="2"/>
      <c r="DI154" s="2"/>
      <c r="DJ154" s="2"/>
      <c r="DK154" s="2"/>
      <c r="DL154" s="2"/>
      <c r="DM154" s="2"/>
      <c r="DN154" s="2"/>
      <c r="DO154" s="2"/>
      <c r="DP154" s="2"/>
      <c r="DQ154" s="2"/>
      <c r="DR154" s="2"/>
      <c r="DS154" s="2"/>
      <c r="DT154" s="2"/>
      <c r="DU154" s="2"/>
      <c r="DV154" s="2"/>
      <c r="DW154" s="2"/>
      <c r="DX154" s="2"/>
      <c r="DY154" s="2"/>
      <c r="DZ154" s="2"/>
      <c r="EA154" s="2"/>
      <c r="EB154" s="2"/>
      <c r="EC154" s="2"/>
      <c r="ED154" s="2"/>
      <c r="EE154" s="2"/>
      <c r="EF154" s="2"/>
      <c r="EG154" s="2"/>
      <c r="EH154" s="2"/>
      <c r="EI154" s="2"/>
      <c r="EJ154" s="2"/>
      <c r="EK154" s="2"/>
      <c r="EL154" s="2"/>
      <c r="EM154" s="2"/>
      <c r="EN154" s="2"/>
      <c r="EO154" s="2"/>
      <c r="EP154" s="2"/>
      <c r="EQ154" s="2"/>
      <c r="ER154" s="2"/>
      <c r="ES154" s="2"/>
      <c r="ET154" s="2"/>
      <c r="EU154" s="2"/>
      <c r="EV154" s="2"/>
      <c r="EW154" s="2"/>
      <c r="EX154" s="2"/>
      <c r="EY154" s="2"/>
      <c r="EZ154" s="2"/>
      <c r="FA154" s="2"/>
      <c r="FB154" s="2"/>
      <c r="FC154" s="2"/>
      <c r="FD154" s="2"/>
      <c r="FE154" s="2"/>
      <c r="FF154" s="2"/>
      <c r="FG154" s="2"/>
      <c r="FH154" s="2"/>
      <c r="FI154" s="2"/>
      <c r="FJ154" s="2"/>
      <c r="FK154" s="2"/>
      <c r="FL154" s="2"/>
      <c r="FM154" s="2"/>
      <c r="FN154" s="2"/>
      <c r="FO154" s="2"/>
      <c r="FP154" s="2"/>
      <c r="FQ154" s="2"/>
      <c r="FR154" s="2"/>
      <c r="FS154" s="2"/>
      <c r="FT154" s="2"/>
      <c r="FU154" s="2"/>
      <c r="FV154" s="2"/>
      <c r="FW154" s="2"/>
      <c r="FX154" s="2"/>
      <c r="FY154" s="2"/>
      <c r="FZ154" s="2"/>
      <c r="GA154" s="2"/>
      <c r="GB154" s="2"/>
      <c r="GC154" s="2"/>
      <c r="GD154" s="2"/>
      <c r="GE154" s="2"/>
      <c r="GF154" s="2"/>
      <c r="GG154" s="2"/>
      <c r="GH154" s="2"/>
      <c r="GI154" s="2"/>
      <c r="GJ154" s="2"/>
      <c r="GK154" s="2"/>
      <c r="GL154" s="2"/>
      <c r="GM154" s="2"/>
      <c r="GN154" s="2"/>
      <c r="GO154" s="2"/>
      <c r="GP154" s="2"/>
      <c r="GQ154" s="2"/>
      <c r="GR154" s="2"/>
      <c r="GS154" s="2"/>
      <c r="GT154" s="2"/>
      <c r="GU154" s="2"/>
      <c r="GV154" s="2"/>
      <c r="GW154" s="2"/>
      <c r="GX154" s="2"/>
    </row>
    <row r="155" customFormat="false" ht="15.6" hidden="false" customHeight="false" outlineLevel="0" collapsed="false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  <c r="CP155" s="2"/>
      <c r="CQ155" s="2"/>
      <c r="CR155" s="2"/>
      <c r="CS155" s="2"/>
      <c r="CT155" s="2"/>
      <c r="CU155" s="2"/>
      <c r="CV155" s="2"/>
      <c r="CW155" s="2"/>
      <c r="CX155" s="2"/>
      <c r="CY155" s="2"/>
      <c r="CZ155" s="2"/>
      <c r="DA155" s="2"/>
      <c r="DB155" s="2"/>
      <c r="DC155" s="2"/>
      <c r="DD155" s="2"/>
      <c r="DE155" s="2"/>
      <c r="DF155" s="2"/>
      <c r="DG155" s="2"/>
      <c r="DH155" s="2"/>
      <c r="DI155" s="2"/>
      <c r="DJ155" s="2"/>
      <c r="DK155" s="2"/>
      <c r="DL155" s="2"/>
      <c r="DM155" s="2"/>
      <c r="DN155" s="2"/>
      <c r="DO155" s="2"/>
      <c r="DP155" s="2"/>
      <c r="DQ155" s="2"/>
      <c r="DR155" s="2"/>
      <c r="DS155" s="2"/>
      <c r="DT155" s="2"/>
      <c r="DU155" s="2"/>
      <c r="DV155" s="2"/>
      <c r="DW155" s="2"/>
      <c r="DX155" s="2"/>
      <c r="DY155" s="2"/>
      <c r="DZ155" s="2"/>
      <c r="EA155" s="2"/>
      <c r="EB155" s="2"/>
      <c r="EC155" s="2"/>
      <c r="ED155" s="2"/>
      <c r="EE155" s="2"/>
      <c r="EF155" s="2"/>
      <c r="EG155" s="2"/>
      <c r="EH155" s="2"/>
      <c r="EI155" s="2"/>
      <c r="EJ155" s="2"/>
      <c r="EK155" s="2"/>
      <c r="EL155" s="2"/>
      <c r="EM155" s="2"/>
      <c r="EN155" s="2"/>
      <c r="EO155" s="2"/>
      <c r="EP155" s="2"/>
      <c r="EQ155" s="2"/>
      <c r="ER155" s="2"/>
      <c r="ES155" s="2"/>
      <c r="ET155" s="2"/>
      <c r="EU155" s="2"/>
      <c r="EV155" s="2"/>
      <c r="EW155" s="2"/>
      <c r="EX155" s="2"/>
      <c r="EY155" s="2"/>
      <c r="EZ155" s="2"/>
      <c r="FA155" s="2"/>
      <c r="FB155" s="2"/>
      <c r="FC155" s="2"/>
      <c r="FD155" s="2"/>
      <c r="FE155" s="2"/>
      <c r="FF155" s="2"/>
      <c r="FG155" s="2"/>
      <c r="FH155" s="2"/>
      <c r="FI155" s="2"/>
      <c r="FJ155" s="2"/>
      <c r="FK155" s="2"/>
      <c r="FL155" s="2"/>
      <c r="FM155" s="2"/>
      <c r="FN155" s="2"/>
      <c r="FO155" s="2"/>
      <c r="FP155" s="2"/>
      <c r="FQ155" s="2"/>
      <c r="FR155" s="2"/>
      <c r="FS155" s="2"/>
      <c r="FT155" s="2"/>
      <c r="FU155" s="2"/>
      <c r="FV155" s="2"/>
      <c r="FW155" s="2"/>
      <c r="FX155" s="2"/>
      <c r="FY155" s="2"/>
      <c r="FZ155" s="2"/>
      <c r="GA155" s="2"/>
      <c r="GB155" s="2"/>
      <c r="GC155" s="2"/>
      <c r="GD155" s="2"/>
      <c r="GE155" s="2"/>
      <c r="GF155" s="2"/>
      <c r="GG155" s="2"/>
      <c r="GH155" s="2"/>
      <c r="GI155" s="2"/>
      <c r="GJ155" s="2"/>
      <c r="GK155" s="2"/>
      <c r="GL155" s="2"/>
      <c r="GM155" s="2"/>
      <c r="GN155" s="2"/>
      <c r="GO155" s="2"/>
      <c r="GP155" s="2"/>
      <c r="GQ155" s="2"/>
      <c r="GR155" s="2"/>
      <c r="GS155" s="2"/>
      <c r="GT155" s="2"/>
      <c r="GU155" s="2"/>
      <c r="GV155" s="2"/>
      <c r="GW155" s="2"/>
      <c r="GX155" s="2"/>
    </row>
    <row r="156" customFormat="false" ht="15.6" hidden="false" customHeight="false" outlineLevel="0" collapsed="false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  <c r="CM156" s="2"/>
      <c r="CN156" s="2"/>
      <c r="CO156" s="2"/>
      <c r="CP156" s="2"/>
      <c r="CQ156" s="2"/>
      <c r="CR156" s="2"/>
      <c r="CS156" s="2"/>
      <c r="CT156" s="2"/>
      <c r="CU156" s="2"/>
      <c r="CV156" s="2"/>
      <c r="CW156" s="2"/>
      <c r="CX156" s="2"/>
      <c r="CY156" s="2"/>
      <c r="CZ156" s="2"/>
      <c r="DA156" s="2"/>
      <c r="DB156" s="2"/>
      <c r="DC156" s="2"/>
      <c r="DD156" s="2"/>
      <c r="DE156" s="2"/>
      <c r="DF156" s="2"/>
      <c r="DG156" s="2"/>
      <c r="DH156" s="2"/>
      <c r="DI156" s="2"/>
      <c r="DJ156" s="2"/>
      <c r="DK156" s="2"/>
      <c r="DL156" s="2"/>
      <c r="DM156" s="2"/>
      <c r="DN156" s="2"/>
      <c r="DO156" s="2"/>
      <c r="DP156" s="2"/>
      <c r="DQ156" s="2"/>
      <c r="DR156" s="2"/>
      <c r="DS156" s="2"/>
      <c r="DT156" s="2"/>
      <c r="DU156" s="2"/>
      <c r="DV156" s="2"/>
      <c r="DW156" s="2"/>
      <c r="DX156" s="2"/>
      <c r="DY156" s="2"/>
      <c r="DZ156" s="2"/>
      <c r="EA156" s="2"/>
      <c r="EB156" s="2"/>
      <c r="EC156" s="2"/>
      <c r="ED156" s="2"/>
      <c r="EE156" s="2"/>
      <c r="EF156" s="2"/>
      <c r="EG156" s="2"/>
      <c r="EH156" s="2"/>
      <c r="EI156" s="2"/>
      <c r="EJ156" s="2"/>
      <c r="EK156" s="2"/>
      <c r="EL156" s="2"/>
      <c r="EM156" s="2"/>
      <c r="EN156" s="2"/>
      <c r="EO156" s="2"/>
      <c r="EP156" s="2"/>
      <c r="EQ156" s="2"/>
      <c r="ER156" s="2"/>
      <c r="ES156" s="2"/>
      <c r="ET156" s="2"/>
      <c r="EU156" s="2"/>
      <c r="EV156" s="2"/>
      <c r="EW156" s="2"/>
      <c r="EX156" s="2"/>
      <c r="EY156" s="2"/>
      <c r="EZ156" s="2"/>
      <c r="FA156" s="2"/>
      <c r="FB156" s="2"/>
      <c r="FC156" s="2"/>
      <c r="FD156" s="2"/>
      <c r="FE156" s="2"/>
      <c r="FF156" s="2"/>
      <c r="FG156" s="2"/>
      <c r="FH156" s="2"/>
      <c r="FI156" s="2"/>
      <c r="FJ156" s="2"/>
      <c r="FK156" s="2"/>
      <c r="FL156" s="2"/>
      <c r="FM156" s="2"/>
      <c r="FN156" s="2"/>
      <c r="FO156" s="2"/>
      <c r="FP156" s="2"/>
      <c r="FQ156" s="2"/>
      <c r="FR156" s="2"/>
      <c r="FS156" s="2"/>
      <c r="FT156" s="2"/>
      <c r="FU156" s="2"/>
      <c r="FV156" s="2"/>
      <c r="FW156" s="2"/>
      <c r="FX156" s="2"/>
      <c r="FY156" s="2"/>
      <c r="FZ156" s="2"/>
      <c r="GA156" s="2"/>
      <c r="GB156" s="2"/>
      <c r="GC156" s="2"/>
      <c r="GD156" s="2"/>
      <c r="GE156" s="2"/>
      <c r="GF156" s="2"/>
      <c r="GG156" s="2"/>
      <c r="GH156" s="2"/>
      <c r="GI156" s="2"/>
      <c r="GJ156" s="2"/>
      <c r="GK156" s="2"/>
      <c r="GL156" s="2"/>
      <c r="GM156" s="2"/>
      <c r="GN156" s="2"/>
      <c r="GO156" s="2"/>
      <c r="GP156" s="2"/>
      <c r="GQ156" s="2"/>
      <c r="GR156" s="2"/>
      <c r="GS156" s="2"/>
      <c r="GT156" s="2"/>
      <c r="GU156" s="2"/>
      <c r="GV156" s="2"/>
      <c r="GW156" s="2"/>
      <c r="GX156" s="2"/>
    </row>
    <row r="157" customFormat="false" ht="15.6" hidden="false" customHeight="false" outlineLevel="0" collapsed="false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  <c r="CM157" s="2"/>
      <c r="CN157" s="2"/>
      <c r="CO157" s="2"/>
      <c r="CP157" s="2"/>
      <c r="CQ157" s="2"/>
      <c r="CR157" s="2"/>
      <c r="CS157" s="2"/>
      <c r="CT157" s="2"/>
      <c r="CU157" s="2"/>
      <c r="CV157" s="2"/>
      <c r="CW157" s="2"/>
      <c r="CX157" s="2"/>
      <c r="CY157" s="2"/>
      <c r="CZ157" s="2"/>
      <c r="DA157" s="2"/>
      <c r="DB157" s="2"/>
      <c r="DC157" s="2"/>
      <c r="DD157" s="2"/>
      <c r="DE157" s="2"/>
      <c r="DF157" s="2"/>
      <c r="DG157" s="2"/>
      <c r="DH157" s="2"/>
      <c r="DI157" s="2"/>
      <c r="DJ157" s="2"/>
      <c r="DK157" s="2"/>
      <c r="DL157" s="2"/>
      <c r="DM157" s="2"/>
      <c r="DN157" s="2"/>
      <c r="DO157" s="2"/>
      <c r="DP157" s="2"/>
      <c r="DQ157" s="2"/>
      <c r="DR157" s="2"/>
      <c r="DS157" s="2"/>
      <c r="DT157" s="2"/>
      <c r="DU157" s="2"/>
      <c r="DV157" s="2"/>
      <c r="DW157" s="2"/>
      <c r="DX157" s="2"/>
      <c r="DY157" s="2"/>
      <c r="DZ157" s="2"/>
      <c r="EA157" s="2"/>
      <c r="EB157" s="2"/>
      <c r="EC157" s="2"/>
      <c r="ED157" s="2"/>
      <c r="EE157" s="2"/>
      <c r="EF157" s="2"/>
      <c r="EG157" s="2"/>
      <c r="EH157" s="2"/>
      <c r="EI157" s="2"/>
      <c r="EJ157" s="2"/>
      <c r="EK157" s="2"/>
      <c r="EL157" s="2"/>
      <c r="EM157" s="2"/>
      <c r="EN157" s="2"/>
      <c r="EO157" s="2"/>
      <c r="EP157" s="2"/>
      <c r="EQ157" s="2"/>
      <c r="ER157" s="2"/>
      <c r="ES157" s="2"/>
      <c r="ET157" s="2"/>
      <c r="EU157" s="2"/>
      <c r="EV157" s="2"/>
      <c r="EW157" s="2"/>
      <c r="EX157" s="2"/>
      <c r="EY157" s="2"/>
      <c r="EZ157" s="2"/>
      <c r="FA157" s="2"/>
      <c r="FB157" s="2"/>
      <c r="FC157" s="2"/>
      <c r="FD157" s="2"/>
      <c r="FE157" s="2"/>
      <c r="FF157" s="2"/>
      <c r="FG157" s="2"/>
      <c r="FH157" s="2"/>
      <c r="FI157" s="2"/>
      <c r="FJ157" s="2"/>
      <c r="FK157" s="2"/>
      <c r="FL157" s="2"/>
      <c r="FM157" s="2"/>
      <c r="FN157" s="2"/>
      <c r="FO157" s="2"/>
      <c r="FP157" s="2"/>
      <c r="FQ157" s="2"/>
      <c r="FR157" s="2"/>
      <c r="FS157" s="2"/>
      <c r="FT157" s="2"/>
      <c r="FU157" s="2"/>
      <c r="FV157" s="2"/>
      <c r="FW157" s="2"/>
      <c r="FX157" s="2"/>
      <c r="FY157" s="2"/>
      <c r="FZ157" s="2"/>
      <c r="GA157" s="2"/>
      <c r="GB157" s="2"/>
      <c r="GC157" s="2"/>
      <c r="GD157" s="2"/>
      <c r="GE157" s="2"/>
      <c r="GF157" s="2"/>
      <c r="GG157" s="2"/>
      <c r="GH157" s="2"/>
      <c r="GI157" s="2"/>
      <c r="GJ157" s="2"/>
      <c r="GK157" s="2"/>
      <c r="GL157" s="2"/>
      <c r="GM157" s="2"/>
      <c r="GN157" s="2"/>
      <c r="GO157" s="2"/>
      <c r="GP157" s="2"/>
      <c r="GQ157" s="2"/>
      <c r="GR157" s="2"/>
      <c r="GS157" s="2"/>
      <c r="GT157" s="2"/>
      <c r="GU157" s="2"/>
      <c r="GV157" s="2"/>
      <c r="GW157" s="2"/>
      <c r="GX157" s="2"/>
    </row>
    <row r="158" customFormat="false" ht="15.6" hidden="false" customHeight="false" outlineLevel="0" collapsed="false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  <c r="CM158" s="2"/>
      <c r="CN158" s="2"/>
      <c r="CO158" s="2"/>
      <c r="CP158" s="2"/>
      <c r="CQ158" s="2"/>
      <c r="CR158" s="2"/>
      <c r="CS158" s="2"/>
      <c r="CT158" s="2"/>
      <c r="CU158" s="2"/>
      <c r="CV158" s="2"/>
      <c r="CW158" s="2"/>
      <c r="CX158" s="2"/>
      <c r="CY158" s="2"/>
      <c r="CZ158" s="2"/>
      <c r="DA158" s="2"/>
      <c r="DB158" s="2"/>
      <c r="DC158" s="2"/>
      <c r="DD158" s="2"/>
      <c r="DE158" s="2"/>
      <c r="DF158" s="2"/>
      <c r="DG158" s="2"/>
      <c r="DH158" s="2"/>
      <c r="DI158" s="2"/>
      <c r="DJ158" s="2"/>
      <c r="DK158" s="2"/>
      <c r="DL158" s="2"/>
      <c r="DM158" s="2"/>
      <c r="DN158" s="2"/>
      <c r="DO158" s="2"/>
      <c r="DP158" s="2"/>
      <c r="DQ158" s="2"/>
      <c r="DR158" s="2"/>
      <c r="DS158" s="2"/>
      <c r="DT158" s="2"/>
      <c r="DU158" s="2"/>
      <c r="DV158" s="2"/>
      <c r="DW158" s="2"/>
      <c r="DX158" s="2"/>
      <c r="DY158" s="2"/>
      <c r="DZ158" s="2"/>
      <c r="EA158" s="2"/>
      <c r="EB158" s="2"/>
      <c r="EC158" s="2"/>
      <c r="ED158" s="2"/>
      <c r="EE158" s="2"/>
      <c r="EF158" s="2"/>
      <c r="EG158" s="2"/>
      <c r="EH158" s="2"/>
      <c r="EI158" s="2"/>
      <c r="EJ158" s="2"/>
      <c r="EK158" s="2"/>
      <c r="EL158" s="2"/>
      <c r="EM158" s="2"/>
      <c r="EN158" s="2"/>
      <c r="EO158" s="2"/>
      <c r="EP158" s="2"/>
      <c r="EQ158" s="2"/>
      <c r="ER158" s="2"/>
      <c r="ES158" s="2"/>
      <c r="ET158" s="2"/>
      <c r="EU158" s="2"/>
      <c r="EV158" s="2"/>
      <c r="EW158" s="2"/>
      <c r="EX158" s="2"/>
      <c r="EY158" s="2"/>
      <c r="EZ158" s="2"/>
      <c r="FA158" s="2"/>
      <c r="FB158" s="2"/>
      <c r="FC158" s="2"/>
      <c r="FD158" s="2"/>
      <c r="FE158" s="2"/>
      <c r="FF158" s="2"/>
      <c r="FG158" s="2"/>
      <c r="FH158" s="2"/>
      <c r="FI158" s="2"/>
      <c r="FJ158" s="2"/>
      <c r="FK158" s="2"/>
      <c r="FL158" s="2"/>
      <c r="FM158" s="2"/>
      <c r="FN158" s="2"/>
      <c r="FO158" s="2"/>
      <c r="FP158" s="2"/>
      <c r="FQ158" s="2"/>
      <c r="FR158" s="2"/>
      <c r="FS158" s="2"/>
      <c r="FT158" s="2"/>
      <c r="FU158" s="2"/>
      <c r="FV158" s="2"/>
      <c r="FW158" s="2"/>
      <c r="FX158" s="2"/>
      <c r="FY158" s="2"/>
      <c r="FZ158" s="2"/>
      <c r="GA158" s="2"/>
      <c r="GB158" s="2"/>
      <c r="GC158" s="2"/>
      <c r="GD158" s="2"/>
      <c r="GE158" s="2"/>
      <c r="GF158" s="2"/>
      <c r="GG158" s="2"/>
      <c r="GH158" s="2"/>
      <c r="GI158" s="2"/>
      <c r="GJ158" s="2"/>
      <c r="GK158" s="2"/>
      <c r="GL158" s="2"/>
      <c r="GM158" s="2"/>
      <c r="GN158" s="2"/>
      <c r="GO158" s="2"/>
      <c r="GP158" s="2"/>
      <c r="GQ158" s="2"/>
      <c r="GR158" s="2"/>
      <c r="GS158" s="2"/>
      <c r="GT158" s="2"/>
      <c r="GU158" s="2"/>
      <c r="GV158" s="2"/>
      <c r="GW158" s="2"/>
      <c r="GX158" s="2"/>
    </row>
    <row r="159" customFormat="false" ht="15.6" hidden="false" customHeight="false" outlineLevel="0" collapsed="false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  <c r="CM159" s="2"/>
      <c r="CN159" s="2"/>
      <c r="CO159" s="2"/>
      <c r="CP159" s="2"/>
      <c r="CQ159" s="2"/>
      <c r="CR159" s="2"/>
      <c r="CS159" s="2"/>
      <c r="CT159" s="2"/>
      <c r="CU159" s="2"/>
      <c r="CV159" s="2"/>
      <c r="CW159" s="2"/>
      <c r="CX159" s="2"/>
      <c r="CY159" s="2"/>
      <c r="CZ159" s="2"/>
      <c r="DA159" s="2"/>
      <c r="DB159" s="2"/>
      <c r="DC159" s="2"/>
      <c r="DD159" s="2"/>
      <c r="DE159" s="2"/>
      <c r="DF159" s="2"/>
      <c r="DG159" s="2"/>
      <c r="DH159" s="2"/>
      <c r="DI159" s="2"/>
      <c r="DJ159" s="2"/>
      <c r="DK159" s="2"/>
      <c r="DL159" s="2"/>
      <c r="DM159" s="2"/>
      <c r="DN159" s="2"/>
      <c r="DO159" s="2"/>
      <c r="DP159" s="2"/>
      <c r="DQ159" s="2"/>
      <c r="DR159" s="2"/>
      <c r="DS159" s="2"/>
      <c r="DT159" s="2"/>
      <c r="DU159" s="2"/>
      <c r="DV159" s="2"/>
      <c r="DW159" s="2"/>
      <c r="DX159" s="2"/>
      <c r="DY159" s="2"/>
      <c r="DZ159" s="2"/>
      <c r="EA159" s="2"/>
      <c r="EB159" s="2"/>
      <c r="EC159" s="2"/>
      <c r="ED159" s="2"/>
      <c r="EE159" s="2"/>
      <c r="EF159" s="2"/>
      <c r="EG159" s="2"/>
      <c r="EH159" s="2"/>
      <c r="EI159" s="2"/>
      <c r="EJ159" s="2"/>
      <c r="EK159" s="2"/>
      <c r="EL159" s="2"/>
      <c r="EM159" s="2"/>
      <c r="EN159" s="2"/>
      <c r="EO159" s="2"/>
      <c r="EP159" s="2"/>
      <c r="EQ159" s="2"/>
      <c r="ER159" s="2"/>
      <c r="ES159" s="2"/>
      <c r="ET159" s="2"/>
      <c r="EU159" s="2"/>
      <c r="EV159" s="2"/>
      <c r="EW159" s="2"/>
      <c r="EX159" s="2"/>
      <c r="EY159" s="2"/>
      <c r="EZ159" s="2"/>
      <c r="FA159" s="2"/>
      <c r="FB159" s="2"/>
      <c r="FC159" s="2"/>
      <c r="FD159" s="2"/>
      <c r="FE159" s="2"/>
      <c r="FF159" s="2"/>
      <c r="FG159" s="2"/>
      <c r="FH159" s="2"/>
      <c r="FI159" s="2"/>
      <c r="FJ159" s="2"/>
      <c r="FK159" s="2"/>
      <c r="FL159" s="2"/>
      <c r="FM159" s="2"/>
      <c r="FN159" s="2"/>
      <c r="FO159" s="2"/>
      <c r="FP159" s="2"/>
      <c r="FQ159" s="2"/>
      <c r="FR159" s="2"/>
      <c r="FS159" s="2"/>
      <c r="FT159" s="2"/>
      <c r="FU159" s="2"/>
      <c r="FV159" s="2"/>
      <c r="FW159" s="2"/>
      <c r="FX159" s="2"/>
      <c r="FY159" s="2"/>
      <c r="FZ159" s="2"/>
      <c r="GA159" s="2"/>
      <c r="GB159" s="2"/>
      <c r="GC159" s="2"/>
      <c r="GD159" s="2"/>
      <c r="GE159" s="2"/>
      <c r="GF159" s="2"/>
      <c r="GG159" s="2"/>
      <c r="GH159" s="2"/>
      <c r="GI159" s="2"/>
      <c r="GJ159" s="2"/>
      <c r="GK159" s="2"/>
      <c r="GL159" s="2"/>
      <c r="GM159" s="2"/>
      <c r="GN159" s="2"/>
      <c r="GO159" s="2"/>
      <c r="GP159" s="2"/>
      <c r="GQ159" s="2"/>
      <c r="GR159" s="2"/>
      <c r="GS159" s="2"/>
      <c r="GT159" s="2"/>
      <c r="GU159" s="2"/>
      <c r="GV159" s="2"/>
      <c r="GW159" s="2"/>
      <c r="GX159" s="2"/>
    </row>
    <row r="160" customFormat="false" ht="15.6" hidden="false" customHeight="false" outlineLevel="0" collapsed="false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  <c r="CI160" s="2"/>
      <c r="CJ160" s="2"/>
      <c r="CK160" s="2"/>
      <c r="CL160" s="2"/>
      <c r="CM160" s="2"/>
      <c r="CN160" s="2"/>
      <c r="CO160" s="2"/>
      <c r="CP160" s="2"/>
      <c r="CQ160" s="2"/>
      <c r="CR160" s="2"/>
      <c r="CS160" s="2"/>
      <c r="CT160" s="2"/>
      <c r="CU160" s="2"/>
      <c r="CV160" s="2"/>
      <c r="CW160" s="2"/>
      <c r="CX160" s="2"/>
      <c r="CY160" s="2"/>
      <c r="CZ160" s="2"/>
      <c r="DA160" s="2"/>
      <c r="DB160" s="2"/>
      <c r="DC160" s="2"/>
      <c r="DD160" s="2"/>
      <c r="DE160" s="2"/>
      <c r="DF160" s="2"/>
      <c r="DG160" s="2"/>
      <c r="DH160" s="2"/>
      <c r="DI160" s="2"/>
      <c r="DJ160" s="2"/>
      <c r="DK160" s="2"/>
      <c r="DL160" s="2"/>
      <c r="DM160" s="2"/>
      <c r="DN160" s="2"/>
      <c r="DO160" s="2"/>
      <c r="DP160" s="2"/>
      <c r="DQ160" s="2"/>
      <c r="DR160" s="2"/>
      <c r="DS160" s="2"/>
      <c r="DT160" s="2"/>
      <c r="DU160" s="2"/>
      <c r="DV160" s="2"/>
      <c r="DW160" s="2"/>
      <c r="DX160" s="2"/>
      <c r="DY160" s="2"/>
      <c r="DZ160" s="2"/>
      <c r="EA160" s="2"/>
      <c r="EB160" s="2"/>
      <c r="EC160" s="2"/>
      <c r="ED160" s="2"/>
      <c r="EE160" s="2"/>
      <c r="EF160" s="2"/>
      <c r="EG160" s="2"/>
      <c r="EH160" s="2"/>
      <c r="EI160" s="2"/>
      <c r="EJ160" s="2"/>
      <c r="EK160" s="2"/>
      <c r="EL160" s="2"/>
      <c r="EM160" s="2"/>
      <c r="EN160" s="2"/>
      <c r="EO160" s="2"/>
      <c r="EP160" s="2"/>
      <c r="EQ160" s="2"/>
      <c r="ER160" s="2"/>
      <c r="ES160" s="2"/>
      <c r="ET160" s="2"/>
      <c r="EU160" s="2"/>
      <c r="EV160" s="2"/>
      <c r="EW160" s="2"/>
      <c r="EX160" s="2"/>
      <c r="EY160" s="2"/>
      <c r="EZ160" s="2"/>
      <c r="FA160" s="2"/>
      <c r="FB160" s="2"/>
      <c r="FC160" s="2"/>
      <c r="FD160" s="2"/>
      <c r="FE160" s="2"/>
      <c r="FF160" s="2"/>
      <c r="FG160" s="2"/>
      <c r="FH160" s="2"/>
      <c r="FI160" s="2"/>
      <c r="FJ160" s="2"/>
      <c r="FK160" s="2"/>
      <c r="FL160" s="2"/>
      <c r="FM160" s="2"/>
      <c r="FN160" s="2"/>
      <c r="FO160" s="2"/>
      <c r="FP160" s="2"/>
      <c r="FQ160" s="2"/>
      <c r="FR160" s="2"/>
      <c r="FS160" s="2"/>
      <c r="FT160" s="2"/>
      <c r="FU160" s="2"/>
      <c r="FV160" s="2"/>
      <c r="FW160" s="2"/>
      <c r="FX160" s="2"/>
      <c r="FY160" s="2"/>
      <c r="FZ160" s="2"/>
      <c r="GA160" s="2"/>
      <c r="GB160" s="2"/>
      <c r="GC160" s="2"/>
      <c r="GD160" s="2"/>
      <c r="GE160" s="2"/>
      <c r="GF160" s="2"/>
      <c r="GG160" s="2"/>
      <c r="GH160" s="2"/>
      <c r="GI160" s="2"/>
      <c r="GJ160" s="2"/>
      <c r="GK160" s="2"/>
      <c r="GL160" s="2"/>
      <c r="GM160" s="2"/>
      <c r="GN160" s="2"/>
      <c r="GO160" s="2"/>
      <c r="GP160" s="2"/>
      <c r="GQ160" s="2"/>
      <c r="GR160" s="2"/>
      <c r="GS160" s="2"/>
      <c r="GT160" s="2"/>
      <c r="GU160" s="2"/>
      <c r="GV160" s="2"/>
      <c r="GW160" s="2"/>
      <c r="GX160" s="2"/>
    </row>
    <row r="161" customFormat="false" ht="15.6" hidden="false" customHeight="false" outlineLevel="0" collapsed="false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  <c r="CM161" s="2"/>
      <c r="CN161" s="2"/>
      <c r="CO161" s="2"/>
      <c r="CP161" s="2"/>
      <c r="CQ161" s="2"/>
      <c r="CR161" s="2"/>
      <c r="CS161" s="2"/>
      <c r="CT161" s="2"/>
      <c r="CU161" s="2"/>
      <c r="CV161" s="2"/>
      <c r="CW161" s="2"/>
      <c r="CX161" s="2"/>
      <c r="CY161" s="2"/>
      <c r="CZ161" s="2"/>
      <c r="DA161" s="2"/>
      <c r="DB161" s="2"/>
      <c r="DC161" s="2"/>
      <c r="DD161" s="2"/>
      <c r="DE161" s="2"/>
      <c r="DF161" s="2"/>
      <c r="DG161" s="2"/>
      <c r="DH161" s="2"/>
      <c r="DI161" s="2"/>
      <c r="DJ161" s="2"/>
      <c r="DK161" s="2"/>
      <c r="DL161" s="2"/>
      <c r="DM161" s="2"/>
      <c r="DN161" s="2"/>
      <c r="DO161" s="2"/>
      <c r="DP161" s="2"/>
      <c r="DQ161" s="2"/>
      <c r="DR161" s="2"/>
      <c r="DS161" s="2"/>
      <c r="DT161" s="2"/>
      <c r="DU161" s="2"/>
      <c r="DV161" s="2"/>
      <c r="DW161" s="2"/>
      <c r="DX161" s="2"/>
      <c r="DY161" s="2"/>
      <c r="DZ161" s="2"/>
      <c r="EA161" s="2"/>
      <c r="EB161" s="2"/>
      <c r="EC161" s="2"/>
      <c r="ED161" s="2"/>
      <c r="EE161" s="2"/>
      <c r="EF161" s="2"/>
      <c r="EG161" s="2"/>
      <c r="EH161" s="2"/>
      <c r="EI161" s="2"/>
      <c r="EJ161" s="2"/>
      <c r="EK161" s="2"/>
      <c r="EL161" s="2"/>
      <c r="EM161" s="2"/>
      <c r="EN161" s="2"/>
      <c r="EO161" s="2"/>
      <c r="EP161" s="2"/>
      <c r="EQ161" s="2"/>
      <c r="ER161" s="2"/>
      <c r="ES161" s="2"/>
      <c r="ET161" s="2"/>
      <c r="EU161" s="2"/>
      <c r="EV161" s="2"/>
      <c r="EW161" s="2"/>
      <c r="EX161" s="2"/>
      <c r="EY161" s="2"/>
      <c r="EZ161" s="2"/>
      <c r="FA161" s="2"/>
      <c r="FB161" s="2"/>
      <c r="FC161" s="2"/>
      <c r="FD161" s="2"/>
      <c r="FE161" s="2"/>
      <c r="FF161" s="2"/>
      <c r="FG161" s="2"/>
      <c r="FH161" s="2"/>
      <c r="FI161" s="2"/>
      <c r="FJ161" s="2"/>
      <c r="FK161" s="2"/>
      <c r="FL161" s="2"/>
      <c r="FM161" s="2"/>
      <c r="FN161" s="2"/>
      <c r="FO161" s="2"/>
      <c r="FP161" s="2"/>
      <c r="FQ161" s="2"/>
      <c r="FR161" s="2"/>
      <c r="FS161" s="2"/>
      <c r="FT161" s="2"/>
      <c r="FU161" s="2"/>
      <c r="FV161" s="2"/>
      <c r="FW161" s="2"/>
      <c r="FX161" s="2"/>
      <c r="FY161" s="2"/>
      <c r="FZ161" s="2"/>
      <c r="GA161" s="2"/>
      <c r="GB161" s="2"/>
      <c r="GC161" s="2"/>
      <c r="GD161" s="2"/>
      <c r="GE161" s="2"/>
      <c r="GF161" s="2"/>
      <c r="GG161" s="2"/>
      <c r="GH161" s="2"/>
      <c r="GI161" s="2"/>
      <c r="GJ161" s="2"/>
      <c r="GK161" s="2"/>
      <c r="GL161" s="2"/>
      <c r="GM161" s="2"/>
      <c r="GN161" s="2"/>
      <c r="GO161" s="2"/>
      <c r="GP161" s="2"/>
      <c r="GQ161" s="2"/>
      <c r="GR161" s="2"/>
      <c r="GS161" s="2"/>
      <c r="GT161" s="2"/>
      <c r="GU161" s="2"/>
      <c r="GV161" s="2"/>
      <c r="GW161" s="2"/>
      <c r="GX161" s="2"/>
    </row>
    <row r="162" customFormat="false" ht="15.6" hidden="false" customHeight="false" outlineLevel="0" collapsed="false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  <c r="CI162" s="2"/>
      <c r="CJ162" s="2"/>
      <c r="CK162" s="2"/>
      <c r="CL162" s="2"/>
      <c r="CM162" s="2"/>
      <c r="CN162" s="2"/>
      <c r="CO162" s="2"/>
      <c r="CP162" s="2"/>
      <c r="CQ162" s="2"/>
      <c r="CR162" s="2"/>
      <c r="CS162" s="2"/>
      <c r="CT162" s="2"/>
      <c r="CU162" s="2"/>
      <c r="CV162" s="2"/>
      <c r="CW162" s="2"/>
      <c r="CX162" s="2"/>
      <c r="CY162" s="2"/>
      <c r="CZ162" s="2"/>
      <c r="DA162" s="2"/>
      <c r="DB162" s="2"/>
      <c r="DC162" s="2"/>
      <c r="DD162" s="2"/>
      <c r="DE162" s="2"/>
      <c r="DF162" s="2"/>
      <c r="DG162" s="2"/>
      <c r="DH162" s="2"/>
      <c r="DI162" s="2"/>
      <c r="DJ162" s="2"/>
      <c r="DK162" s="2"/>
      <c r="DL162" s="2"/>
      <c r="DM162" s="2"/>
      <c r="DN162" s="2"/>
      <c r="DO162" s="2"/>
      <c r="DP162" s="2"/>
      <c r="DQ162" s="2"/>
      <c r="DR162" s="2"/>
      <c r="DS162" s="2"/>
      <c r="DT162" s="2"/>
      <c r="DU162" s="2"/>
      <c r="DV162" s="2"/>
      <c r="DW162" s="2"/>
      <c r="DX162" s="2"/>
      <c r="DY162" s="2"/>
      <c r="DZ162" s="2"/>
      <c r="EA162" s="2"/>
      <c r="EB162" s="2"/>
      <c r="EC162" s="2"/>
      <c r="ED162" s="2"/>
      <c r="EE162" s="2"/>
      <c r="EF162" s="2"/>
      <c r="EG162" s="2"/>
      <c r="EH162" s="2"/>
      <c r="EI162" s="2"/>
      <c r="EJ162" s="2"/>
      <c r="EK162" s="2"/>
      <c r="EL162" s="2"/>
      <c r="EM162" s="2"/>
      <c r="EN162" s="2"/>
      <c r="EO162" s="2"/>
      <c r="EP162" s="2"/>
      <c r="EQ162" s="2"/>
      <c r="ER162" s="2"/>
      <c r="ES162" s="2"/>
      <c r="ET162" s="2"/>
      <c r="EU162" s="2"/>
      <c r="EV162" s="2"/>
      <c r="EW162" s="2"/>
      <c r="EX162" s="2"/>
      <c r="EY162" s="2"/>
      <c r="EZ162" s="2"/>
      <c r="FA162" s="2"/>
      <c r="FB162" s="2"/>
      <c r="FC162" s="2"/>
      <c r="FD162" s="2"/>
      <c r="FE162" s="2"/>
      <c r="FF162" s="2"/>
      <c r="FG162" s="2"/>
      <c r="FH162" s="2"/>
      <c r="FI162" s="2"/>
      <c r="FJ162" s="2"/>
      <c r="FK162" s="2"/>
      <c r="FL162" s="2"/>
      <c r="FM162" s="2"/>
      <c r="FN162" s="2"/>
      <c r="FO162" s="2"/>
      <c r="FP162" s="2"/>
      <c r="FQ162" s="2"/>
      <c r="FR162" s="2"/>
      <c r="FS162" s="2"/>
      <c r="FT162" s="2"/>
      <c r="FU162" s="2"/>
      <c r="FV162" s="2"/>
      <c r="FW162" s="2"/>
      <c r="FX162" s="2"/>
      <c r="FY162" s="2"/>
      <c r="FZ162" s="2"/>
      <c r="GA162" s="2"/>
      <c r="GB162" s="2"/>
      <c r="GC162" s="2"/>
      <c r="GD162" s="2"/>
      <c r="GE162" s="2"/>
      <c r="GF162" s="2"/>
      <c r="GG162" s="2"/>
      <c r="GH162" s="2"/>
      <c r="GI162" s="2"/>
      <c r="GJ162" s="2"/>
      <c r="GK162" s="2"/>
      <c r="GL162" s="2"/>
      <c r="GM162" s="2"/>
      <c r="GN162" s="2"/>
      <c r="GO162" s="2"/>
      <c r="GP162" s="2"/>
      <c r="GQ162" s="2"/>
      <c r="GR162" s="2"/>
      <c r="GS162" s="2"/>
      <c r="GT162" s="2"/>
      <c r="GU162" s="2"/>
      <c r="GV162" s="2"/>
      <c r="GW162" s="2"/>
      <c r="GX162" s="2"/>
    </row>
    <row r="163" customFormat="false" ht="15.6" hidden="false" customHeight="false" outlineLevel="0" collapsed="false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  <c r="CM163" s="2"/>
      <c r="CN163" s="2"/>
      <c r="CO163" s="2"/>
      <c r="CP163" s="2"/>
      <c r="CQ163" s="2"/>
      <c r="CR163" s="2"/>
      <c r="CS163" s="2"/>
      <c r="CT163" s="2"/>
      <c r="CU163" s="2"/>
      <c r="CV163" s="2"/>
      <c r="CW163" s="2"/>
      <c r="CX163" s="2"/>
      <c r="CY163" s="2"/>
      <c r="CZ163" s="2"/>
      <c r="DA163" s="2"/>
      <c r="DB163" s="2"/>
      <c r="DC163" s="2"/>
      <c r="DD163" s="2"/>
      <c r="DE163" s="2"/>
      <c r="DF163" s="2"/>
      <c r="DG163" s="2"/>
      <c r="DH163" s="2"/>
      <c r="DI163" s="2"/>
      <c r="DJ163" s="2"/>
      <c r="DK163" s="2"/>
      <c r="DL163" s="2"/>
      <c r="DM163" s="2"/>
      <c r="DN163" s="2"/>
      <c r="DO163" s="2"/>
      <c r="DP163" s="2"/>
      <c r="DQ163" s="2"/>
      <c r="DR163" s="2"/>
      <c r="DS163" s="2"/>
      <c r="DT163" s="2"/>
      <c r="DU163" s="2"/>
      <c r="DV163" s="2"/>
      <c r="DW163" s="2"/>
      <c r="DX163" s="2"/>
      <c r="DY163" s="2"/>
      <c r="DZ163" s="2"/>
      <c r="EA163" s="2"/>
      <c r="EB163" s="2"/>
      <c r="EC163" s="2"/>
      <c r="ED163" s="2"/>
      <c r="EE163" s="2"/>
      <c r="EF163" s="2"/>
      <c r="EG163" s="2"/>
      <c r="EH163" s="2"/>
      <c r="EI163" s="2"/>
      <c r="EJ163" s="2"/>
      <c r="EK163" s="2"/>
      <c r="EL163" s="2"/>
      <c r="EM163" s="2"/>
      <c r="EN163" s="2"/>
      <c r="EO163" s="2"/>
      <c r="EP163" s="2"/>
      <c r="EQ163" s="2"/>
      <c r="ER163" s="2"/>
      <c r="ES163" s="2"/>
      <c r="ET163" s="2"/>
      <c r="EU163" s="2"/>
      <c r="EV163" s="2"/>
      <c r="EW163" s="2"/>
      <c r="EX163" s="2"/>
      <c r="EY163" s="2"/>
      <c r="EZ163" s="2"/>
      <c r="FA163" s="2"/>
      <c r="FB163" s="2"/>
      <c r="FC163" s="2"/>
      <c r="FD163" s="2"/>
      <c r="FE163" s="2"/>
      <c r="FF163" s="2"/>
      <c r="FG163" s="2"/>
      <c r="FH163" s="2"/>
      <c r="FI163" s="2"/>
      <c r="FJ163" s="2"/>
      <c r="FK163" s="2"/>
      <c r="FL163" s="2"/>
      <c r="FM163" s="2"/>
      <c r="FN163" s="2"/>
      <c r="FO163" s="2"/>
      <c r="FP163" s="2"/>
      <c r="FQ163" s="2"/>
      <c r="FR163" s="2"/>
      <c r="FS163" s="2"/>
      <c r="FT163" s="2"/>
      <c r="FU163" s="2"/>
      <c r="FV163" s="2"/>
      <c r="FW163" s="2"/>
      <c r="FX163" s="2"/>
      <c r="FY163" s="2"/>
      <c r="FZ163" s="2"/>
      <c r="GA163" s="2"/>
      <c r="GB163" s="2"/>
      <c r="GC163" s="2"/>
      <c r="GD163" s="2"/>
      <c r="GE163" s="2"/>
      <c r="GF163" s="2"/>
      <c r="GG163" s="2"/>
      <c r="GH163" s="2"/>
      <c r="GI163" s="2"/>
      <c r="GJ163" s="2"/>
      <c r="GK163" s="2"/>
      <c r="GL163" s="2"/>
      <c r="GM163" s="2"/>
      <c r="GN163" s="2"/>
      <c r="GO163" s="2"/>
      <c r="GP163" s="2"/>
      <c r="GQ163" s="2"/>
      <c r="GR163" s="2"/>
      <c r="GS163" s="2"/>
      <c r="GT163" s="2"/>
      <c r="GU163" s="2"/>
      <c r="GV163" s="2"/>
      <c r="GW163" s="2"/>
      <c r="GX163" s="2"/>
    </row>
    <row r="164" customFormat="false" ht="15.6" hidden="false" customHeight="false" outlineLevel="0" collapsed="false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  <c r="CJ164" s="2"/>
      <c r="CK164" s="2"/>
      <c r="CL164" s="2"/>
      <c r="CM164" s="2"/>
      <c r="CN164" s="2"/>
      <c r="CO164" s="2"/>
      <c r="CP164" s="2"/>
      <c r="CQ164" s="2"/>
      <c r="CR164" s="2"/>
      <c r="CS164" s="2"/>
      <c r="CT164" s="2"/>
      <c r="CU164" s="2"/>
      <c r="CV164" s="2"/>
      <c r="CW164" s="2"/>
      <c r="CX164" s="2"/>
      <c r="CY164" s="2"/>
      <c r="CZ164" s="2"/>
      <c r="DA164" s="2"/>
      <c r="DB164" s="2"/>
      <c r="DC164" s="2"/>
      <c r="DD164" s="2"/>
      <c r="DE164" s="2"/>
      <c r="DF164" s="2"/>
      <c r="DG164" s="2"/>
      <c r="DH164" s="2"/>
      <c r="DI164" s="2"/>
      <c r="DJ164" s="2"/>
      <c r="DK164" s="2"/>
      <c r="DL164" s="2"/>
      <c r="DM164" s="2"/>
      <c r="DN164" s="2"/>
      <c r="DO164" s="2"/>
      <c r="DP164" s="2"/>
      <c r="DQ164" s="2"/>
      <c r="DR164" s="2"/>
      <c r="DS164" s="2"/>
      <c r="DT164" s="2"/>
      <c r="DU164" s="2"/>
      <c r="DV164" s="2"/>
      <c r="DW164" s="2"/>
      <c r="DX164" s="2"/>
      <c r="DY164" s="2"/>
      <c r="DZ164" s="2"/>
      <c r="EA164" s="2"/>
      <c r="EB164" s="2"/>
      <c r="EC164" s="2"/>
      <c r="ED164" s="2"/>
      <c r="EE164" s="2"/>
      <c r="EF164" s="2"/>
      <c r="EG164" s="2"/>
      <c r="EH164" s="2"/>
      <c r="EI164" s="2"/>
      <c r="EJ164" s="2"/>
      <c r="EK164" s="2"/>
      <c r="EL164" s="2"/>
      <c r="EM164" s="2"/>
      <c r="EN164" s="2"/>
      <c r="EO164" s="2"/>
      <c r="EP164" s="2"/>
      <c r="EQ164" s="2"/>
      <c r="ER164" s="2"/>
      <c r="ES164" s="2"/>
      <c r="ET164" s="2"/>
      <c r="EU164" s="2"/>
      <c r="EV164" s="2"/>
      <c r="EW164" s="2"/>
      <c r="EX164" s="2"/>
      <c r="EY164" s="2"/>
      <c r="EZ164" s="2"/>
      <c r="FA164" s="2"/>
      <c r="FB164" s="2"/>
      <c r="FC164" s="2"/>
      <c r="FD164" s="2"/>
      <c r="FE164" s="2"/>
      <c r="FF164" s="2"/>
      <c r="FG164" s="2"/>
      <c r="FH164" s="2"/>
      <c r="FI164" s="2"/>
      <c r="FJ164" s="2"/>
      <c r="FK164" s="2"/>
      <c r="FL164" s="2"/>
      <c r="FM164" s="2"/>
      <c r="FN164" s="2"/>
      <c r="FO164" s="2"/>
      <c r="FP164" s="2"/>
      <c r="FQ164" s="2"/>
      <c r="FR164" s="2"/>
      <c r="FS164" s="2"/>
      <c r="FT164" s="2"/>
      <c r="FU164" s="2"/>
      <c r="FV164" s="2"/>
      <c r="FW164" s="2"/>
      <c r="FX164" s="2"/>
      <c r="FY164" s="2"/>
      <c r="FZ164" s="2"/>
      <c r="GA164" s="2"/>
      <c r="GB164" s="2"/>
      <c r="GC164" s="2"/>
      <c r="GD164" s="2"/>
      <c r="GE164" s="2"/>
      <c r="GF164" s="2"/>
      <c r="GG164" s="2"/>
      <c r="GH164" s="2"/>
      <c r="GI164" s="2"/>
      <c r="GJ164" s="2"/>
      <c r="GK164" s="2"/>
      <c r="GL164" s="2"/>
      <c r="GM164" s="2"/>
      <c r="GN164" s="2"/>
      <c r="GO164" s="2"/>
      <c r="GP164" s="2"/>
      <c r="GQ164" s="2"/>
      <c r="GR164" s="2"/>
      <c r="GS164" s="2"/>
      <c r="GT164" s="2"/>
      <c r="GU164" s="2"/>
      <c r="GV164" s="2"/>
      <c r="GW164" s="2"/>
      <c r="GX164" s="2"/>
    </row>
    <row r="165" customFormat="false" ht="15.6" hidden="false" customHeight="false" outlineLevel="0" collapsed="false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  <c r="CM165" s="2"/>
      <c r="CN165" s="2"/>
      <c r="CO165" s="2"/>
      <c r="CP165" s="2"/>
      <c r="CQ165" s="2"/>
      <c r="CR165" s="2"/>
      <c r="CS165" s="2"/>
      <c r="CT165" s="2"/>
      <c r="CU165" s="2"/>
      <c r="CV165" s="2"/>
      <c r="CW165" s="2"/>
      <c r="CX165" s="2"/>
      <c r="CY165" s="2"/>
      <c r="CZ165" s="2"/>
      <c r="DA165" s="2"/>
      <c r="DB165" s="2"/>
      <c r="DC165" s="2"/>
      <c r="DD165" s="2"/>
      <c r="DE165" s="2"/>
      <c r="DF165" s="2"/>
      <c r="DG165" s="2"/>
      <c r="DH165" s="2"/>
      <c r="DI165" s="2"/>
      <c r="DJ165" s="2"/>
      <c r="DK165" s="2"/>
      <c r="DL165" s="2"/>
      <c r="DM165" s="2"/>
      <c r="DN165" s="2"/>
      <c r="DO165" s="2"/>
      <c r="DP165" s="2"/>
      <c r="DQ165" s="2"/>
      <c r="DR165" s="2"/>
      <c r="DS165" s="2"/>
      <c r="DT165" s="2"/>
      <c r="DU165" s="2"/>
      <c r="DV165" s="2"/>
      <c r="DW165" s="2"/>
      <c r="DX165" s="2"/>
      <c r="DY165" s="2"/>
      <c r="DZ165" s="2"/>
      <c r="EA165" s="2"/>
      <c r="EB165" s="2"/>
      <c r="EC165" s="2"/>
      <c r="ED165" s="2"/>
      <c r="EE165" s="2"/>
      <c r="EF165" s="2"/>
      <c r="EG165" s="2"/>
      <c r="EH165" s="2"/>
      <c r="EI165" s="2"/>
      <c r="EJ165" s="2"/>
      <c r="EK165" s="2"/>
      <c r="EL165" s="2"/>
      <c r="EM165" s="2"/>
      <c r="EN165" s="2"/>
      <c r="EO165" s="2"/>
      <c r="EP165" s="2"/>
      <c r="EQ165" s="2"/>
      <c r="ER165" s="2"/>
      <c r="ES165" s="2"/>
      <c r="ET165" s="2"/>
      <c r="EU165" s="2"/>
      <c r="EV165" s="2"/>
      <c r="EW165" s="2"/>
      <c r="EX165" s="2"/>
      <c r="EY165" s="2"/>
      <c r="EZ165" s="2"/>
      <c r="FA165" s="2"/>
      <c r="FB165" s="2"/>
      <c r="FC165" s="2"/>
      <c r="FD165" s="2"/>
      <c r="FE165" s="2"/>
      <c r="FF165" s="2"/>
      <c r="FG165" s="2"/>
      <c r="FH165" s="2"/>
      <c r="FI165" s="2"/>
      <c r="FJ165" s="2"/>
      <c r="FK165" s="2"/>
      <c r="FL165" s="2"/>
      <c r="FM165" s="2"/>
      <c r="FN165" s="2"/>
      <c r="FO165" s="2"/>
      <c r="FP165" s="2"/>
      <c r="FQ165" s="2"/>
      <c r="FR165" s="2"/>
      <c r="FS165" s="2"/>
      <c r="FT165" s="2"/>
      <c r="FU165" s="2"/>
      <c r="FV165" s="2"/>
      <c r="FW165" s="2"/>
      <c r="FX165" s="2"/>
      <c r="FY165" s="2"/>
      <c r="FZ165" s="2"/>
      <c r="GA165" s="2"/>
      <c r="GB165" s="2"/>
      <c r="GC165" s="2"/>
      <c r="GD165" s="2"/>
      <c r="GE165" s="2"/>
      <c r="GF165" s="2"/>
      <c r="GG165" s="2"/>
      <c r="GH165" s="2"/>
      <c r="GI165" s="2"/>
      <c r="GJ165" s="2"/>
      <c r="GK165" s="2"/>
      <c r="GL165" s="2"/>
      <c r="GM165" s="2"/>
      <c r="GN165" s="2"/>
      <c r="GO165" s="2"/>
      <c r="GP165" s="2"/>
      <c r="GQ165" s="2"/>
      <c r="GR165" s="2"/>
      <c r="GS165" s="2"/>
      <c r="GT165" s="2"/>
      <c r="GU165" s="2"/>
      <c r="GV165" s="2"/>
      <c r="GW165" s="2"/>
      <c r="GX165" s="2"/>
    </row>
    <row r="166" customFormat="false" ht="15.6" hidden="false" customHeight="false" outlineLevel="0" collapsed="false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  <c r="CH166" s="2"/>
      <c r="CI166" s="2"/>
      <c r="CJ166" s="2"/>
      <c r="CK166" s="2"/>
      <c r="CL166" s="2"/>
      <c r="CM166" s="2"/>
      <c r="CN166" s="2"/>
      <c r="CO166" s="2"/>
      <c r="CP166" s="2"/>
      <c r="CQ166" s="2"/>
      <c r="CR166" s="2"/>
      <c r="CS166" s="2"/>
      <c r="CT166" s="2"/>
      <c r="CU166" s="2"/>
      <c r="CV166" s="2"/>
      <c r="CW166" s="2"/>
      <c r="CX166" s="2"/>
      <c r="CY166" s="2"/>
      <c r="CZ166" s="2"/>
      <c r="DA166" s="2"/>
      <c r="DB166" s="2"/>
      <c r="DC166" s="2"/>
      <c r="DD166" s="2"/>
      <c r="DE166" s="2"/>
      <c r="DF166" s="2"/>
      <c r="DG166" s="2"/>
      <c r="DH166" s="2"/>
      <c r="DI166" s="2"/>
      <c r="DJ166" s="2"/>
      <c r="DK166" s="2"/>
      <c r="DL166" s="2"/>
      <c r="DM166" s="2"/>
      <c r="DN166" s="2"/>
      <c r="DO166" s="2"/>
      <c r="DP166" s="2"/>
      <c r="DQ166" s="2"/>
      <c r="DR166" s="2"/>
      <c r="DS166" s="2"/>
      <c r="DT166" s="2"/>
      <c r="DU166" s="2"/>
      <c r="DV166" s="2"/>
      <c r="DW166" s="2"/>
      <c r="DX166" s="2"/>
      <c r="DY166" s="2"/>
      <c r="DZ166" s="2"/>
      <c r="EA166" s="2"/>
      <c r="EB166" s="2"/>
      <c r="EC166" s="2"/>
      <c r="ED166" s="2"/>
      <c r="EE166" s="2"/>
      <c r="EF166" s="2"/>
      <c r="EG166" s="2"/>
      <c r="EH166" s="2"/>
      <c r="EI166" s="2"/>
      <c r="EJ166" s="2"/>
      <c r="EK166" s="2"/>
      <c r="EL166" s="2"/>
      <c r="EM166" s="2"/>
      <c r="EN166" s="2"/>
      <c r="EO166" s="2"/>
      <c r="EP166" s="2"/>
      <c r="EQ166" s="2"/>
      <c r="ER166" s="2"/>
      <c r="ES166" s="2"/>
      <c r="ET166" s="2"/>
      <c r="EU166" s="2"/>
      <c r="EV166" s="2"/>
      <c r="EW166" s="2"/>
      <c r="EX166" s="2"/>
      <c r="EY166" s="2"/>
      <c r="EZ166" s="2"/>
      <c r="FA166" s="2"/>
      <c r="FB166" s="2"/>
      <c r="FC166" s="2"/>
      <c r="FD166" s="2"/>
      <c r="FE166" s="2"/>
      <c r="FF166" s="2"/>
      <c r="FG166" s="2"/>
      <c r="FH166" s="2"/>
      <c r="FI166" s="2"/>
      <c r="FJ166" s="2"/>
      <c r="FK166" s="2"/>
      <c r="FL166" s="2"/>
      <c r="FM166" s="2"/>
      <c r="FN166" s="2"/>
      <c r="FO166" s="2"/>
      <c r="FP166" s="2"/>
      <c r="FQ166" s="2"/>
      <c r="FR166" s="2"/>
      <c r="FS166" s="2"/>
      <c r="FT166" s="2"/>
      <c r="FU166" s="2"/>
      <c r="FV166" s="2"/>
      <c r="FW166" s="2"/>
      <c r="FX166" s="2"/>
      <c r="FY166" s="2"/>
      <c r="FZ166" s="2"/>
      <c r="GA166" s="2"/>
      <c r="GB166" s="2"/>
      <c r="GC166" s="2"/>
      <c r="GD166" s="2"/>
      <c r="GE166" s="2"/>
      <c r="GF166" s="2"/>
      <c r="GG166" s="2"/>
      <c r="GH166" s="2"/>
      <c r="GI166" s="2"/>
      <c r="GJ166" s="2"/>
      <c r="GK166" s="2"/>
      <c r="GL166" s="2"/>
      <c r="GM166" s="2"/>
      <c r="GN166" s="2"/>
      <c r="GO166" s="2"/>
      <c r="GP166" s="2"/>
      <c r="GQ166" s="2"/>
      <c r="GR166" s="2"/>
      <c r="GS166" s="2"/>
      <c r="GT166" s="2"/>
      <c r="GU166" s="2"/>
      <c r="GV166" s="2"/>
      <c r="GW166" s="2"/>
      <c r="GX166" s="2"/>
    </row>
    <row r="167" customFormat="false" ht="15.6" hidden="false" customHeight="false" outlineLevel="0" collapsed="false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  <c r="CM167" s="2"/>
      <c r="CN167" s="2"/>
      <c r="CO167" s="2"/>
      <c r="CP167" s="2"/>
      <c r="CQ167" s="2"/>
      <c r="CR167" s="2"/>
      <c r="CS167" s="2"/>
      <c r="CT167" s="2"/>
      <c r="CU167" s="2"/>
      <c r="CV167" s="2"/>
      <c r="CW167" s="2"/>
      <c r="CX167" s="2"/>
      <c r="CY167" s="2"/>
      <c r="CZ167" s="2"/>
      <c r="DA167" s="2"/>
      <c r="DB167" s="2"/>
      <c r="DC167" s="2"/>
      <c r="DD167" s="2"/>
      <c r="DE167" s="2"/>
      <c r="DF167" s="2"/>
      <c r="DG167" s="2"/>
      <c r="DH167" s="2"/>
      <c r="DI167" s="2"/>
      <c r="DJ167" s="2"/>
      <c r="DK167" s="2"/>
      <c r="DL167" s="2"/>
      <c r="DM167" s="2"/>
      <c r="DN167" s="2"/>
      <c r="DO167" s="2"/>
      <c r="DP167" s="2"/>
      <c r="DQ167" s="2"/>
      <c r="DR167" s="2"/>
      <c r="DS167" s="2"/>
      <c r="DT167" s="2"/>
      <c r="DU167" s="2"/>
      <c r="DV167" s="2"/>
      <c r="DW167" s="2"/>
      <c r="DX167" s="2"/>
      <c r="DY167" s="2"/>
      <c r="DZ167" s="2"/>
      <c r="EA167" s="2"/>
      <c r="EB167" s="2"/>
      <c r="EC167" s="2"/>
      <c r="ED167" s="2"/>
      <c r="EE167" s="2"/>
      <c r="EF167" s="2"/>
      <c r="EG167" s="2"/>
      <c r="EH167" s="2"/>
      <c r="EI167" s="2"/>
      <c r="EJ167" s="2"/>
      <c r="EK167" s="2"/>
      <c r="EL167" s="2"/>
      <c r="EM167" s="2"/>
      <c r="EN167" s="2"/>
      <c r="EO167" s="2"/>
      <c r="EP167" s="2"/>
      <c r="EQ167" s="2"/>
      <c r="ER167" s="2"/>
      <c r="ES167" s="2"/>
      <c r="ET167" s="2"/>
      <c r="EU167" s="2"/>
      <c r="EV167" s="2"/>
      <c r="EW167" s="2"/>
      <c r="EX167" s="2"/>
      <c r="EY167" s="2"/>
      <c r="EZ167" s="2"/>
      <c r="FA167" s="2"/>
      <c r="FB167" s="2"/>
      <c r="FC167" s="2"/>
      <c r="FD167" s="2"/>
      <c r="FE167" s="2"/>
      <c r="FF167" s="2"/>
      <c r="FG167" s="2"/>
      <c r="FH167" s="2"/>
      <c r="FI167" s="2"/>
      <c r="FJ167" s="2"/>
      <c r="FK167" s="2"/>
      <c r="FL167" s="2"/>
      <c r="FM167" s="2"/>
      <c r="FN167" s="2"/>
      <c r="FO167" s="2"/>
      <c r="FP167" s="2"/>
      <c r="FQ167" s="2"/>
      <c r="FR167" s="2"/>
      <c r="FS167" s="2"/>
      <c r="FT167" s="2"/>
      <c r="FU167" s="2"/>
      <c r="FV167" s="2"/>
      <c r="FW167" s="2"/>
      <c r="FX167" s="2"/>
      <c r="FY167" s="2"/>
      <c r="FZ167" s="2"/>
      <c r="GA167" s="2"/>
      <c r="GB167" s="2"/>
      <c r="GC167" s="2"/>
      <c r="GD167" s="2"/>
      <c r="GE167" s="2"/>
      <c r="GF167" s="2"/>
      <c r="GG167" s="2"/>
      <c r="GH167" s="2"/>
      <c r="GI167" s="2"/>
      <c r="GJ167" s="2"/>
      <c r="GK167" s="2"/>
      <c r="GL167" s="2"/>
      <c r="GM167" s="2"/>
      <c r="GN167" s="2"/>
      <c r="GO167" s="2"/>
      <c r="GP167" s="2"/>
      <c r="GQ167" s="2"/>
      <c r="GR167" s="2"/>
      <c r="GS167" s="2"/>
      <c r="GT167" s="2"/>
      <c r="GU167" s="2"/>
      <c r="GV167" s="2"/>
      <c r="GW167" s="2"/>
      <c r="GX167" s="2"/>
    </row>
    <row r="168" customFormat="false" ht="15.6" hidden="false" customHeight="false" outlineLevel="0" collapsed="false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  <c r="CI168" s="2"/>
      <c r="CJ168" s="2"/>
      <c r="CK168" s="2"/>
      <c r="CL168" s="2"/>
      <c r="CM168" s="2"/>
      <c r="CN168" s="2"/>
      <c r="CO168" s="2"/>
      <c r="CP168" s="2"/>
      <c r="CQ168" s="2"/>
      <c r="CR168" s="2"/>
      <c r="CS168" s="2"/>
      <c r="CT168" s="2"/>
      <c r="CU168" s="2"/>
      <c r="CV168" s="2"/>
      <c r="CW168" s="2"/>
      <c r="CX168" s="2"/>
      <c r="CY168" s="2"/>
      <c r="CZ168" s="2"/>
      <c r="DA168" s="2"/>
      <c r="DB168" s="2"/>
      <c r="DC168" s="2"/>
      <c r="DD168" s="2"/>
      <c r="DE168" s="2"/>
      <c r="DF168" s="2"/>
      <c r="DG168" s="2"/>
      <c r="DH168" s="2"/>
      <c r="DI168" s="2"/>
      <c r="DJ168" s="2"/>
      <c r="DK168" s="2"/>
      <c r="DL168" s="2"/>
      <c r="DM168" s="2"/>
      <c r="DN168" s="2"/>
      <c r="DO168" s="2"/>
      <c r="DP168" s="2"/>
      <c r="DQ168" s="2"/>
      <c r="DR168" s="2"/>
      <c r="DS168" s="2"/>
      <c r="DT168" s="2"/>
      <c r="DU168" s="2"/>
      <c r="DV168" s="2"/>
      <c r="DW168" s="2"/>
      <c r="DX168" s="2"/>
      <c r="DY168" s="2"/>
      <c r="DZ168" s="2"/>
      <c r="EA168" s="2"/>
      <c r="EB168" s="2"/>
      <c r="EC168" s="2"/>
      <c r="ED168" s="2"/>
      <c r="EE168" s="2"/>
      <c r="EF168" s="2"/>
      <c r="EG168" s="2"/>
      <c r="EH168" s="2"/>
      <c r="EI168" s="2"/>
      <c r="EJ168" s="2"/>
      <c r="EK168" s="2"/>
      <c r="EL168" s="2"/>
      <c r="EM168" s="2"/>
      <c r="EN168" s="2"/>
      <c r="EO168" s="2"/>
      <c r="EP168" s="2"/>
      <c r="EQ168" s="2"/>
      <c r="ER168" s="2"/>
      <c r="ES168" s="2"/>
      <c r="ET168" s="2"/>
      <c r="EU168" s="2"/>
      <c r="EV168" s="2"/>
      <c r="EW168" s="2"/>
      <c r="EX168" s="2"/>
      <c r="EY168" s="2"/>
      <c r="EZ168" s="2"/>
      <c r="FA168" s="2"/>
      <c r="FB168" s="2"/>
      <c r="FC168" s="2"/>
      <c r="FD168" s="2"/>
      <c r="FE168" s="2"/>
      <c r="FF168" s="2"/>
      <c r="FG168" s="2"/>
      <c r="FH168" s="2"/>
      <c r="FI168" s="2"/>
      <c r="FJ168" s="2"/>
      <c r="FK168" s="2"/>
      <c r="FL168" s="2"/>
      <c r="FM168" s="2"/>
      <c r="FN168" s="2"/>
      <c r="FO168" s="2"/>
      <c r="FP168" s="2"/>
      <c r="FQ168" s="2"/>
      <c r="FR168" s="2"/>
      <c r="FS168" s="2"/>
      <c r="FT168" s="2"/>
      <c r="FU168" s="2"/>
      <c r="FV168" s="2"/>
      <c r="FW168" s="2"/>
      <c r="FX168" s="2"/>
      <c r="FY168" s="2"/>
      <c r="FZ168" s="2"/>
      <c r="GA168" s="2"/>
      <c r="GB168" s="2"/>
      <c r="GC168" s="2"/>
      <c r="GD168" s="2"/>
      <c r="GE168" s="2"/>
      <c r="GF168" s="2"/>
      <c r="GG168" s="2"/>
      <c r="GH168" s="2"/>
      <c r="GI168" s="2"/>
      <c r="GJ168" s="2"/>
      <c r="GK168" s="2"/>
      <c r="GL168" s="2"/>
      <c r="GM168" s="2"/>
      <c r="GN168" s="2"/>
      <c r="GO168" s="2"/>
      <c r="GP168" s="2"/>
      <c r="GQ168" s="2"/>
      <c r="GR168" s="2"/>
      <c r="GS168" s="2"/>
      <c r="GT168" s="2"/>
      <c r="GU168" s="2"/>
      <c r="GV168" s="2"/>
      <c r="GW168" s="2"/>
      <c r="GX168" s="2"/>
    </row>
    <row r="169" customFormat="false" ht="15.6" hidden="false" customHeight="false" outlineLevel="0" collapsed="false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  <c r="CM169" s="2"/>
      <c r="CN169" s="2"/>
      <c r="CO169" s="2"/>
      <c r="CP169" s="2"/>
      <c r="CQ169" s="2"/>
      <c r="CR169" s="2"/>
      <c r="CS169" s="2"/>
      <c r="CT169" s="2"/>
      <c r="CU169" s="2"/>
      <c r="CV169" s="2"/>
      <c r="CW169" s="2"/>
      <c r="CX169" s="2"/>
      <c r="CY169" s="2"/>
      <c r="CZ169" s="2"/>
      <c r="DA169" s="2"/>
      <c r="DB169" s="2"/>
      <c r="DC169" s="2"/>
      <c r="DD169" s="2"/>
      <c r="DE169" s="2"/>
      <c r="DF169" s="2"/>
      <c r="DG169" s="2"/>
      <c r="DH169" s="2"/>
      <c r="DI169" s="2"/>
      <c r="DJ169" s="2"/>
      <c r="DK169" s="2"/>
      <c r="DL169" s="2"/>
      <c r="DM169" s="2"/>
      <c r="DN169" s="2"/>
      <c r="DO169" s="2"/>
      <c r="DP169" s="2"/>
      <c r="DQ169" s="2"/>
      <c r="DR169" s="2"/>
      <c r="DS169" s="2"/>
      <c r="DT169" s="2"/>
      <c r="DU169" s="2"/>
      <c r="DV169" s="2"/>
      <c r="DW169" s="2"/>
      <c r="DX169" s="2"/>
      <c r="DY169" s="2"/>
      <c r="DZ169" s="2"/>
      <c r="EA169" s="2"/>
      <c r="EB169" s="2"/>
      <c r="EC169" s="2"/>
      <c r="ED169" s="2"/>
      <c r="EE169" s="2"/>
      <c r="EF169" s="2"/>
      <c r="EG169" s="2"/>
      <c r="EH169" s="2"/>
      <c r="EI169" s="2"/>
      <c r="EJ169" s="2"/>
      <c r="EK169" s="2"/>
      <c r="EL169" s="2"/>
      <c r="EM169" s="2"/>
      <c r="EN169" s="2"/>
      <c r="EO169" s="2"/>
      <c r="EP169" s="2"/>
      <c r="EQ169" s="2"/>
      <c r="ER169" s="2"/>
      <c r="ES169" s="2"/>
      <c r="ET169" s="2"/>
      <c r="EU169" s="2"/>
      <c r="EV169" s="2"/>
      <c r="EW169" s="2"/>
      <c r="EX169" s="2"/>
      <c r="EY169" s="2"/>
      <c r="EZ169" s="2"/>
      <c r="FA169" s="2"/>
      <c r="FB169" s="2"/>
      <c r="FC169" s="2"/>
      <c r="FD169" s="2"/>
      <c r="FE169" s="2"/>
      <c r="FF169" s="2"/>
      <c r="FG169" s="2"/>
      <c r="FH169" s="2"/>
      <c r="FI169" s="2"/>
      <c r="FJ169" s="2"/>
      <c r="FK169" s="2"/>
      <c r="FL169" s="2"/>
      <c r="FM169" s="2"/>
      <c r="FN169" s="2"/>
      <c r="FO169" s="2"/>
      <c r="FP169" s="2"/>
      <c r="FQ169" s="2"/>
      <c r="FR169" s="2"/>
      <c r="FS169" s="2"/>
      <c r="FT169" s="2"/>
      <c r="FU169" s="2"/>
      <c r="FV169" s="2"/>
      <c r="FW169" s="2"/>
      <c r="FX169" s="2"/>
      <c r="FY169" s="2"/>
      <c r="FZ169" s="2"/>
      <c r="GA169" s="2"/>
      <c r="GB169" s="2"/>
      <c r="GC169" s="2"/>
      <c r="GD169" s="2"/>
      <c r="GE169" s="2"/>
      <c r="GF169" s="2"/>
      <c r="GG169" s="2"/>
      <c r="GH169" s="2"/>
      <c r="GI169" s="2"/>
      <c r="GJ169" s="2"/>
      <c r="GK169" s="2"/>
      <c r="GL169" s="2"/>
      <c r="GM169" s="2"/>
      <c r="GN169" s="2"/>
      <c r="GO169" s="2"/>
      <c r="GP169" s="2"/>
      <c r="GQ169" s="2"/>
      <c r="GR169" s="2"/>
      <c r="GS169" s="2"/>
      <c r="GT169" s="2"/>
      <c r="GU169" s="2"/>
      <c r="GV169" s="2"/>
      <c r="GW169" s="2"/>
      <c r="GX169" s="2"/>
    </row>
    <row r="170" customFormat="false" ht="15.6" hidden="false" customHeight="false" outlineLevel="0" collapsed="false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  <c r="CI170" s="2"/>
      <c r="CJ170" s="2"/>
      <c r="CK170" s="2"/>
      <c r="CL170" s="2"/>
      <c r="CM170" s="2"/>
      <c r="CN170" s="2"/>
      <c r="CO170" s="2"/>
      <c r="CP170" s="2"/>
      <c r="CQ170" s="2"/>
      <c r="CR170" s="2"/>
      <c r="CS170" s="2"/>
      <c r="CT170" s="2"/>
      <c r="CU170" s="2"/>
      <c r="CV170" s="2"/>
      <c r="CW170" s="2"/>
      <c r="CX170" s="2"/>
      <c r="CY170" s="2"/>
      <c r="CZ170" s="2"/>
      <c r="DA170" s="2"/>
      <c r="DB170" s="2"/>
      <c r="DC170" s="2"/>
      <c r="DD170" s="2"/>
      <c r="DE170" s="2"/>
      <c r="DF170" s="2"/>
      <c r="DG170" s="2"/>
      <c r="DH170" s="2"/>
      <c r="DI170" s="2"/>
      <c r="DJ170" s="2"/>
      <c r="DK170" s="2"/>
      <c r="DL170" s="2"/>
      <c r="DM170" s="2"/>
      <c r="DN170" s="2"/>
      <c r="DO170" s="2"/>
      <c r="DP170" s="2"/>
      <c r="DQ170" s="2"/>
      <c r="DR170" s="2"/>
      <c r="DS170" s="2"/>
      <c r="DT170" s="2"/>
      <c r="DU170" s="2"/>
      <c r="DV170" s="2"/>
      <c r="DW170" s="2"/>
      <c r="DX170" s="2"/>
      <c r="DY170" s="2"/>
      <c r="DZ170" s="2"/>
      <c r="EA170" s="2"/>
      <c r="EB170" s="2"/>
      <c r="EC170" s="2"/>
      <c r="ED170" s="2"/>
      <c r="EE170" s="2"/>
      <c r="EF170" s="2"/>
      <c r="EG170" s="2"/>
      <c r="EH170" s="2"/>
      <c r="EI170" s="2"/>
      <c r="EJ170" s="2"/>
      <c r="EK170" s="2"/>
      <c r="EL170" s="2"/>
      <c r="EM170" s="2"/>
      <c r="EN170" s="2"/>
      <c r="EO170" s="2"/>
      <c r="EP170" s="2"/>
      <c r="EQ170" s="2"/>
      <c r="ER170" s="2"/>
      <c r="ES170" s="2"/>
      <c r="ET170" s="2"/>
      <c r="EU170" s="2"/>
      <c r="EV170" s="2"/>
      <c r="EW170" s="2"/>
      <c r="EX170" s="2"/>
      <c r="EY170" s="2"/>
      <c r="EZ170" s="2"/>
      <c r="FA170" s="2"/>
      <c r="FB170" s="2"/>
      <c r="FC170" s="2"/>
      <c r="FD170" s="2"/>
      <c r="FE170" s="2"/>
      <c r="FF170" s="2"/>
      <c r="FG170" s="2"/>
      <c r="FH170" s="2"/>
      <c r="FI170" s="2"/>
      <c r="FJ170" s="2"/>
      <c r="FK170" s="2"/>
      <c r="FL170" s="2"/>
      <c r="FM170" s="2"/>
      <c r="FN170" s="2"/>
      <c r="FO170" s="2"/>
      <c r="FP170" s="2"/>
      <c r="FQ170" s="2"/>
      <c r="FR170" s="2"/>
      <c r="FS170" s="2"/>
      <c r="FT170" s="2"/>
      <c r="FU170" s="2"/>
      <c r="FV170" s="2"/>
      <c r="FW170" s="2"/>
      <c r="FX170" s="2"/>
      <c r="FY170" s="2"/>
      <c r="FZ170" s="2"/>
      <c r="GA170" s="2"/>
      <c r="GB170" s="2"/>
      <c r="GC170" s="2"/>
      <c r="GD170" s="2"/>
      <c r="GE170" s="2"/>
      <c r="GF170" s="2"/>
      <c r="GG170" s="2"/>
      <c r="GH170" s="2"/>
      <c r="GI170" s="2"/>
      <c r="GJ170" s="2"/>
      <c r="GK170" s="2"/>
      <c r="GL170" s="2"/>
      <c r="GM170" s="2"/>
      <c r="GN170" s="2"/>
      <c r="GO170" s="2"/>
      <c r="GP170" s="2"/>
      <c r="GQ170" s="2"/>
      <c r="GR170" s="2"/>
      <c r="GS170" s="2"/>
      <c r="GT170" s="2"/>
      <c r="GU170" s="2"/>
      <c r="GV170" s="2"/>
      <c r="GW170" s="2"/>
      <c r="GX170" s="2"/>
    </row>
    <row r="171" customFormat="false" ht="15.6" hidden="false" customHeight="false" outlineLevel="0" collapsed="false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2"/>
      <c r="CH171" s="2"/>
      <c r="CI171" s="2"/>
      <c r="CJ171" s="2"/>
      <c r="CK171" s="2"/>
      <c r="CL171" s="2"/>
      <c r="CM171" s="2"/>
      <c r="CN171" s="2"/>
      <c r="CO171" s="2"/>
      <c r="CP171" s="2"/>
      <c r="CQ171" s="2"/>
      <c r="CR171" s="2"/>
      <c r="CS171" s="2"/>
      <c r="CT171" s="2"/>
      <c r="CU171" s="2"/>
      <c r="CV171" s="2"/>
      <c r="CW171" s="2"/>
      <c r="CX171" s="2"/>
      <c r="CY171" s="2"/>
      <c r="CZ171" s="2"/>
      <c r="DA171" s="2"/>
      <c r="DB171" s="2"/>
      <c r="DC171" s="2"/>
      <c r="DD171" s="2"/>
      <c r="DE171" s="2"/>
      <c r="DF171" s="2"/>
      <c r="DG171" s="2"/>
      <c r="DH171" s="2"/>
      <c r="DI171" s="2"/>
      <c r="DJ171" s="2"/>
      <c r="DK171" s="2"/>
      <c r="DL171" s="2"/>
      <c r="DM171" s="2"/>
      <c r="DN171" s="2"/>
      <c r="DO171" s="2"/>
      <c r="DP171" s="2"/>
      <c r="DQ171" s="2"/>
      <c r="DR171" s="2"/>
      <c r="DS171" s="2"/>
      <c r="DT171" s="2"/>
      <c r="DU171" s="2"/>
      <c r="DV171" s="2"/>
      <c r="DW171" s="2"/>
      <c r="DX171" s="2"/>
      <c r="DY171" s="2"/>
      <c r="DZ171" s="2"/>
      <c r="EA171" s="2"/>
      <c r="EB171" s="2"/>
      <c r="EC171" s="2"/>
      <c r="ED171" s="2"/>
      <c r="EE171" s="2"/>
      <c r="EF171" s="2"/>
      <c r="EG171" s="2"/>
      <c r="EH171" s="2"/>
      <c r="EI171" s="2"/>
      <c r="EJ171" s="2"/>
      <c r="EK171" s="2"/>
      <c r="EL171" s="2"/>
      <c r="EM171" s="2"/>
      <c r="EN171" s="2"/>
      <c r="EO171" s="2"/>
      <c r="EP171" s="2"/>
      <c r="EQ171" s="2"/>
      <c r="ER171" s="2"/>
      <c r="ES171" s="2"/>
      <c r="ET171" s="2"/>
      <c r="EU171" s="2"/>
      <c r="EV171" s="2"/>
      <c r="EW171" s="2"/>
      <c r="EX171" s="2"/>
      <c r="EY171" s="2"/>
      <c r="EZ171" s="2"/>
      <c r="FA171" s="2"/>
      <c r="FB171" s="2"/>
      <c r="FC171" s="2"/>
      <c r="FD171" s="2"/>
      <c r="FE171" s="2"/>
      <c r="FF171" s="2"/>
      <c r="FG171" s="2"/>
      <c r="FH171" s="2"/>
      <c r="FI171" s="2"/>
      <c r="FJ171" s="2"/>
      <c r="FK171" s="2"/>
      <c r="FL171" s="2"/>
      <c r="FM171" s="2"/>
      <c r="FN171" s="2"/>
      <c r="FO171" s="2"/>
      <c r="FP171" s="2"/>
      <c r="FQ171" s="2"/>
      <c r="FR171" s="2"/>
      <c r="FS171" s="2"/>
      <c r="FT171" s="2"/>
      <c r="FU171" s="2"/>
      <c r="FV171" s="2"/>
      <c r="FW171" s="2"/>
      <c r="FX171" s="2"/>
      <c r="FY171" s="2"/>
      <c r="FZ171" s="2"/>
      <c r="GA171" s="2"/>
      <c r="GB171" s="2"/>
      <c r="GC171" s="2"/>
      <c r="GD171" s="2"/>
      <c r="GE171" s="2"/>
      <c r="GF171" s="2"/>
      <c r="GG171" s="2"/>
      <c r="GH171" s="2"/>
      <c r="GI171" s="2"/>
      <c r="GJ171" s="2"/>
      <c r="GK171" s="2"/>
      <c r="GL171" s="2"/>
      <c r="GM171" s="2"/>
      <c r="GN171" s="2"/>
      <c r="GO171" s="2"/>
      <c r="GP171" s="2"/>
      <c r="GQ171" s="2"/>
      <c r="GR171" s="2"/>
      <c r="GS171" s="2"/>
      <c r="GT171" s="2"/>
      <c r="GU171" s="2"/>
      <c r="GV171" s="2"/>
      <c r="GW171" s="2"/>
      <c r="GX171" s="2"/>
    </row>
    <row r="172" customFormat="false" ht="15.6" hidden="false" customHeight="false" outlineLevel="0" collapsed="false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  <c r="CC172" s="2"/>
      <c r="CD172" s="2"/>
      <c r="CE172" s="2"/>
      <c r="CF172" s="2"/>
      <c r="CG172" s="2"/>
      <c r="CH172" s="2"/>
      <c r="CI172" s="2"/>
      <c r="CJ172" s="2"/>
      <c r="CK172" s="2"/>
      <c r="CL172" s="2"/>
      <c r="CM172" s="2"/>
      <c r="CN172" s="2"/>
      <c r="CO172" s="2"/>
      <c r="CP172" s="2"/>
      <c r="CQ172" s="2"/>
      <c r="CR172" s="2"/>
      <c r="CS172" s="2"/>
      <c r="CT172" s="2"/>
      <c r="CU172" s="2"/>
      <c r="CV172" s="2"/>
      <c r="CW172" s="2"/>
      <c r="CX172" s="2"/>
      <c r="CY172" s="2"/>
      <c r="CZ172" s="2"/>
      <c r="DA172" s="2"/>
      <c r="DB172" s="2"/>
      <c r="DC172" s="2"/>
      <c r="DD172" s="2"/>
      <c r="DE172" s="2"/>
      <c r="DF172" s="2"/>
      <c r="DG172" s="2"/>
      <c r="DH172" s="2"/>
      <c r="DI172" s="2"/>
      <c r="DJ172" s="2"/>
      <c r="DK172" s="2"/>
      <c r="DL172" s="2"/>
      <c r="DM172" s="2"/>
      <c r="DN172" s="2"/>
      <c r="DO172" s="2"/>
      <c r="DP172" s="2"/>
      <c r="DQ172" s="2"/>
      <c r="DR172" s="2"/>
      <c r="DS172" s="2"/>
      <c r="DT172" s="2"/>
      <c r="DU172" s="2"/>
      <c r="DV172" s="2"/>
      <c r="DW172" s="2"/>
      <c r="DX172" s="2"/>
      <c r="DY172" s="2"/>
      <c r="DZ172" s="2"/>
      <c r="EA172" s="2"/>
      <c r="EB172" s="2"/>
      <c r="EC172" s="2"/>
      <c r="ED172" s="2"/>
      <c r="EE172" s="2"/>
      <c r="EF172" s="2"/>
      <c r="EG172" s="2"/>
      <c r="EH172" s="2"/>
      <c r="EI172" s="2"/>
      <c r="EJ172" s="2"/>
      <c r="EK172" s="2"/>
      <c r="EL172" s="2"/>
      <c r="EM172" s="2"/>
      <c r="EN172" s="2"/>
      <c r="EO172" s="2"/>
      <c r="EP172" s="2"/>
      <c r="EQ172" s="2"/>
      <c r="ER172" s="2"/>
      <c r="ES172" s="2"/>
      <c r="ET172" s="2"/>
      <c r="EU172" s="2"/>
      <c r="EV172" s="2"/>
      <c r="EW172" s="2"/>
      <c r="EX172" s="2"/>
      <c r="EY172" s="2"/>
      <c r="EZ172" s="2"/>
      <c r="FA172" s="2"/>
      <c r="FB172" s="2"/>
      <c r="FC172" s="2"/>
      <c r="FD172" s="2"/>
      <c r="FE172" s="2"/>
      <c r="FF172" s="2"/>
      <c r="FG172" s="2"/>
      <c r="FH172" s="2"/>
      <c r="FI172" s="2"/>
      <c r="FJ172" s="2"/>
      <c r="FK172" s="2"/>
      <c r="FL172" s="2"/>
      <c r="FM172" s="2"/>
      <c r="FN172" s="2"/>
      <c r="FO172" s="2"/>
      <c r="FP172" s="2"/>
      <c r="FQ172" s="2"/>
      <c r="FR172" s="2"/>
      <c r="FS172" s="2"/>
      <c r="FT172" s="2"/>
      <c r="FU172" s="2"/>
      <c r="FV172" s="2"/>
      <c r="FW172" s="2"/>
      <c r="FX172" s="2"/>
      <c r="FY172" s="2"/>
      <c r="FZ172" s="2"/>
      <c r="GA172" s="2"/>
      <c r="GB172" s="2"/>
      <c r="GC172" s="2"/>
      <c r="GD172" s="2"/>
      <c r="GE172" s="2"/>
      <c r="GF172" s="2"/>
      <c r="GG172" s="2"/>
      <c r="GH172" s="2"/>
      <c r="GI172" s="2"/>
      <c r="GJ172" s="2"/>
      <c r="GK172" s="2"/>
      <c r="GL172" s="2"/>
      <c r="GM172" s="2"/>
      <c r="GN172" s="2"/>
      <c r="GO172" s="2"/>
      <c r="GP172" s="2"/>
      <c r="GQ172" s="2"/>
      <c r="GR172" s="2"/>
      <c r="GS172" s="2"/>
      <c r="GT172" s="2"/>
      <c r="GU172" s="2"/>
      <c r="GV172" s="2"/>
      <c r="GW172" s="2"/>
      <c r="GX172" s="2"/>
    </row>
    <row r="173" customFormat="false" ht="15.6" hidden="false" customHeight="false" outlineLevel="0" collapsed="false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  <c r="CI173" s="2"/>
      <c r="CJ173" s="2"/>
      <c r="CK173" s="2"/>
      <c r="CL173" s="2"/>
      <c r="CM173" s="2"/>
      <c r="CN173" s="2"/>
      <c r="CO173" s="2"/>
      <c r="CP173" s="2"/>
      <c r="CQ173" s="2"/>
      <c r="CR173" s="2"/>
      <c r="CS173" s="2"/>
      <c r="CT173" s="2"/>
      <c r="CU173" s="2"/>
      <c r="CV173" s="2"/>
      <c r="CW173" s="2"/>
      <c r="CX173" s="2"/>
      <c r="CY173" s="2"/>
      <c r="CZ173" s="2"/>
      <c r="DA173" s="2"/>
      <c r="DB173" s="2"/>
      <c r="DC173" s="2"/>
      <c r="DD173" s="2"/>
      <c r="DE173" s="2"/>
      <c r="DF173" s="2"/>
      <c r="DG173" s="2"/>
      <c r="DH173" s="2"/>
      <c r="DI173" s="2"/>
      <c r="DJ173" s="2"/>
      <c r="DK173" s="2"/>
      <c r="DL173" s="2"/>
      <c r="DM173" s="2"/>
      <c r="DN173" s="2"/>
      <c r="DO173" s="2"/>
      <c r="DP173" s="2"/>
      <c r="DQ173" s="2"/>
      <c r="DR173" s="2"/>
      <c r="DS173" s="2"/>
      <c r="DT173" s="2"/>
      <c r="DU173" s="2"/>
      <c r="DV173" s="2"/>
      <c r="DW173" s="2"/>
      <c r="DX173" s="2"/>
      <c r="DY173" s="2"/>
      <c r="DZ173" s="2"/>
      <c r="EA173" s="2"/>
      <c r="EB173" s="2"/>
      <c r="EC173" s="2"/>
      <c r="ED173" s="2"/>
      <c r="EE173" s="2"/>
      <c r="EF173" s="2"/>
      <c r="EG173" s="2"/>
      <c r="EH173" s="2"/>
      <c r="EI173" s="2"/>
      <c r="EJ173" s="2"/>
      <c r="EK173" s="2"/>
      <c r="EL173" s="2"/>
      <c r="EM173" s="2"/>
      <c r="EN173" s="2"/>
      <c r="EO173" s="2"/>
      <c r="EP173" s="2"/>
      <c r="EQ173" s="2"/>
      <c r="ER173" s="2"/>
      <c r="ES173" s="2"/>
      <c r="ET173" s="2"/>
      <c r="EU173" s="2"/>
      <c r="EV173" s="2"/>
      <c r="EW173" s="2"/>
      <c r="EX173" s="2"/>
      <c r="EY173" s="2"/>
      <c r="EZ173" s="2"/>
      <c r="FA173" s="2"/>
      <c r="FB173" s="2"/>
      <c r="FC173" s="2"/>
      <c r="FD173" s="2"/>
      <c r="FE173" s="2"/>
      <c r="FF173" s="2"/>
      <c r="FG173" s="2"/>
      <c r="FH173" s="2"/>
      <c r="FI173" s="2"/>
      <c r="FJ173" s="2"/>
      <c r="FK173" s="2"/>
      <c r="FL173" s="2"/>
      <c r="FM173" s="2"/>
      <c r="FN173" s="2"/>
      <c r="FO173" s="2"/>
      <c r="FP173" s="2"/>
      <c r="FQ173" s="2"/>
      <c r="FR173" s="2"/>
      <c r="FS173" s="2"/>
      <c r="FT173" s="2"/>
      <c r="FU173" s="2"/>
      <c r="FV173" s="2"/>
      <c r="FW173" s="2"/>
      <c r="FX173" s="2"/>
      <c r="FY173" s="2"/>
      <c r="FZ173" s="2"/>
      <c r="GA173" s="2"/>
      <c r="GB173" s="2"/>
      <c r="GC173" s="2"/>
      <c r="GD173" s="2"/>
      <c r="GE173" s="2"/>
      <c r="GF173" s="2"/>
      <c r="GG173" s="2"/>
      <c r="GH173" s="2"/>
      <c r="GI173" s="2"/>
      <c r="GJ173" s="2"/>
      <c r="GK173" s="2"/>
      <c r="GL173" s="2"/>
      <c r="GM173" s="2"/>
      <c r="GN173" s="2"/>
      <c r="GO173" s="2"/>
      <c r="GP173" s="2"/>
      <c r="GQ173" s="2"/>
      <c r="GR173" s="2"/>
      <c r="GS173" s="2"/>
      <c r="GT173" s="2"/>
      <c r="GU173" s="2"/>
      <c r="GV173" s="2"/>
      <c r="GW173" s="2"/>
      <c r="GX173" s="2"/>
    </row>
    <row r="174" customFormat="false" ht="15.6" hidden="false" customHeight="false" outlineLevel="0" collapsed="false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  <c r="CC174" s="2"/>
      <c r="CD174" s="2"/>
      <c r="CE174" s="2"/>
      <c r="CF174" s="2"/>
      <c r="CG174" s="2"/>
      <c r="CH174" s="2"/>
      <c r="CI174" s="2"/>
      <c r="CJ174" s="2"/>
      <c r="CK174" s="2"/>
      <c r="CL174" s="2"/>
      <c r="CM174" s="2"/>
      <c r="CN174" s="2"/>
      <c r="CO174" s="2"/>
      <c r="CP174" s="2"/>
      <c r="CQ174" s="2"/>
      <c r="CR174" s="2"/>
      <c r="CS174" s="2"/>
      <c r="CT174" s="2"/>
      <c r="CU174" s="2"/>
      <c r="CV174" s="2"/>
      <c r="CW174" s="2"/>
      <c r="CX174" s="2"/>
      <c r="CY174" s="2"/>
      <c r="CZ174" s="2"/>
      <c r="DA174" s="2"/>
      <c r="DB174" s="2"/>
      <c r="DC174" s="2"/>
      <c r="DD174" s="2"/>
      <c r="DE174" s="2"/>
      <c r="DF174" s="2"/>
      <c r="DG174" s="2"/>
      <c r="DH174" s="2"/>
      <c r="DI174" s="2"/>
      <c r="DJ174" s="2"/>
      <c r="DK174" s="2"/>
      <c r="DL174" s="2"/>
      <c r="DM174" s="2"/>
      <c r="DN174" s="2"/>
      <c r="DO174" s="2"/>
      <c r="DP174" s="2"/>
      <c r="DQ174" s="2"/>
      <c r="DR174" s="2"/>
      <c r="DS174" s="2"/>
      <c r="DT174" s="2"/>
      <c r="DU174" s="2"/>
      <c r="DV174" s="2"/>
      <c r="DW174" s="2"/>
      <c r="DX174" s="2"/>
      <c r="DY174" s="2"/>
      <c r="DZ174" s="2"/>
      <c r="EA174" s="2"/>
      <c r="EB174" s="2"/>
      <c r="EC174" s="2"/>
      <c r="ED174" s="2"/>
      <c r="EE174" s="2"/>
      <c r="EF174" s="2"/>
      <c r="EG174" s="2"/>
      <c r="EH174" s="2"/>
      <c r="EI174" s="2"/>
      <c r="EJ174" s="2"/>
      <c r="EK174" s="2"/>
      <c r="EL174" s="2"/>
      <c r="EM174" s="2"/>
      <c r="EN174" s="2"/>
      <c r="EO174" s="2"/>
      <c r="EP174" s="2"/>
      <c r="EQ174" s="2"/>
      <c r="ER174" s="2"/>
      <c r="ES174" s="2"/>
      <c r="ET174" s="2"/>
      <c r="EU174" s="2"/>
      <c r="EV174" s="2"/>
      <c r="EW174" s="2"/>
      <c r="EX174" s="2"/>
      <c r="EY174" s="2"/>
      <c r="EZ174" s="2"/>
      <c r="FA174" s="2"/>
      <c r="FB174" s="2"/>
      <c r="FC174" s="2"/>
      <c r="FD174" s="2"/>
      <c r="FE174" s="2"/>
      <c r="FF174" s="2"/>
      <c r="FG174" s="2"/>
      <c r="FH174" s="2"/>
      <c r="FI174" s="2"/>
      <c r="FJ174" s="2"/>
      <c r="FK174" s="2"/>
      <c r="FL174" s="2"/>
      <c r="FM174" s="2"/>
      <c r="FN174" s="2"/>
      <c r="FO174" s="2"/>
      <c r="FP174" s="2"/>
      <c r="FQ174" s="2"/>
      <c r="FR174" s="2"/>
      <c r="FS174" s="2"/>
      <c r="FT174" s="2"/>
      <c r="FU174" s="2"/>
      <c r="FV174" s="2"/>
      <c r="FW174" s="2"/>
      <c r="FX174" s="2"/>
      <c r="FY174" s="2"/>
      <c r="FZ174" s="2"/>
      <c r="GA174" s="2"/>
      <c r="GB174" s="2"/>
      <c r="GC174" s="2"/>
      <c r="GD174" s="2"/>
      <c r="GE174" s="2"/>
      <c r="GF174" s="2"/>
      <c r="GG174" s="2"/>
      <c r="GH174" s="2"/>
      <c r="GI174" s="2"/>
      <c r="GJ174" s="2"/>
      <c r="GK174" s="2"/>
      <c r="GL174" s="2"/>
      <c r="GM174" s="2"/>
      <c r="GN174" s="2"/>
      <c r="GO174" s="2"/>
      <c r="GP174" s="2"/>
      <c r="GQ174" s="2"/>
      <c r="GR174" s="2"/>
      <c r="GS174" s="2"/>
      <c r="GT174" s="2"/>
      <c r="GU174" s="2"/>
      <c r="GV174" s="2"/>
      <c r="GW174" s="2"/>
      <c r="GX174" s="2"/>
    </row>
    <row r="175" customFormat="false" ht="15.6" hidden="false" customHeight="false" outlineLevel="0" collapsed="false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  <c r="CI175" s="2"/>
      <c r="CJ175" s="2"/>
      <c r="CK175" s="2"/>
      <c r="CL175" s="2"/>
      <c r="CM175" s="2"/>
      <c r="CN175" s="2"/>
      <c r="CO175" s="2"/>
      <c r="CP175" s="2"/>
      <c r="CQ175" s="2"/>
      <c r="CR175" s="2"/>
      <c r="CS175" s="2"/>
      <c r="CT175" s="2"/>
      <c r="CU175" s="2"/>
      <c r="CV175" s="2"/>
      <c r="CW175" s="2"/>
      <c r="CX175" s="2"/>
      <c r="CY175" s="2"/>
      <c r="CZ175" s="2"/>
      <c r="DA175" s="2"/>
      <c r="DB175" s="2"/>
      <c r="DC175" s="2"/>
      <c r="DD175" s="2"/>
      <c r="DE175" s="2"/>
      <c r="DF175" s="2"/>
      <c r="DG175" s="2"/>
      <c r="DH175" s="2"/>
      <c r="DI175" s="2"/>
      <c r="DJ175" s="2"/>
      <c r="DK175" s="2"/>
      <c r="DL175" s="2"/>
      <c r="DM175" s="2"/>
      <c r="DN175" s="2"/>
      <c r="DO175" s="2"/>
      <c r="DP175" s="2"/>
      <c r="DQ175" s="2"/>
      <c r="DR175" s="2"/>
      <c r="DS175" s="2"/>
      <c r="DT175" s="2"/>
      <c r="DU175" s="2"/>
      <c r="DV175" s="2"/>
      <c r="DW175" s="2"/>
      <c r="DX175" s="2"/>
      <c r="DY175" s="2"/>
      <c r="DZ175" s="2"/>
      <c r="EA175" s="2"/>
      <c r="EB175" s="2"/>
      <c r="EC175" s="2"/>
      <c r="ED175" s="2"/>
      <c r="EE175" s="2"/>
      <c r="EF175" s="2"/>
      <c r="EG175" s="2"/>
      <c r="EH175" s="2"/>
      <c r="EI175" s="2"/>
      <c r="EJ175" s="2"/>
      <c r="EK175" s="2"/>
      <c r="EL175" s="2"/>
      <c r="EM175" s="2"/>
      <c r="EN175" s="2"/>
      <c r="EO175" s="2"/>
      <c r="EP175" s="2"/>
      <c r="EQ175" s="2"/>
      <c r="ER175" s="2"/>
      <c r="ES175" s="2"/>
      <c r="ET175" s="2"/>
      <c r="EU175" s="2"/>
      <c r="EV175" s="2"/>
      <c r="EW175" s="2"/>
      <c r="EX175" s="2"/>
      <c r="EY175" s="2"/>
      <c r="EZ175" s="2"/>
      <c r="FA175" s="2"/>
      <c r="FB175" s="2"/>
      <c r="FC175" s="2"/>
      <c r="FD175" s="2"/>
      <c r="FE175" s="2"/>
      <c r="FF175" s="2"/>
      <c r="FG175" s="2"/>
      <c r="FH175" s="2"/>
      <c r="FI175" s="2"/>
      <c r="FJ175" s="2"/>
      <c r="FK175" s="2"/>
      <c r="FL175" s="2"/>
      <c r="FM175" s="2"/>
      <c r="FN175" s="2"/>
      <c r="FO175" s="2"/>
      <c r="FP175" s="2"/>
      <c r="FQ175" s="2"/>
      <c r="FR175" s="2"/>
      <c r="FS175" s="2"/>
      <c r="FT175" s="2"/>
      <c r="FU175" s="2"/>
      <c r="FV175" s="2"/>
      <c r="FW175" s="2"/>
      <c r="FX175" s="2"/>
      <c r="FY175" s="2"/>
      <c r="FZ175" s="2"/>
      <c r="GA175" s="2"/>
      <c r="GB175" s="2"/>
      <c r="GC175" s="2"/>
      <c r="GD175" s="2"/>
      <c r="GE175" s="2"/>
      <c r="GF175" s="2"/>
      <c r="GG175" s="2"/>
      <c r="GH175" s="2"/>
      <c r="GI175" s="2"/>
      <c r="GJ175" s="2"/>
      <c r="GK175" s="2"/>
      <c r="GL175" s="2"/>
      <c r="GM175" s="2"/>
      <c r="GN175" s="2"/>
      <c r="GO175" s="2"/>
      <c r="GP175" s="2"/>
      <c r="GQ175" s="2"/>
      <c r="GR175" s="2"/>
      <c r="GS175" s="2"/>
      <c r="GT175" s="2"/>
      <c r="GU175" s="2"/>
      <c r="GV175" s="2"/>
      <c r="GW175" s="2"/>
      <c r="GX175" s="2"/>
    </row>
    <row r="176" customFormat="false" ht="15.6" hidden="false" customHeight="false" outlineLevel="0" collapsed="false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  <c r="CC176" s="2"/>
      <c r="CD176" s="2"/>
      <c r="CE176" s="2"/>
      <c r="CF176" s="2"/>
      <c r="CG176" s="2"/>
      <c r="CH176" s="2"/>
      <c r="CI176" s="2"/>
      <c r="CJ176" s="2"/>
      <c r="CK176" s="2"/>
      <c r="CL176" s="2"/>
      <c r="CM176" s="2"/>
      <c r="CN176" s="2"/>
      <c r="CO176" s="2"/>
      <c r="CP176" s="2"/>
      <c r="CQ176" s="2"/>
      <c r="CR176" s="2"/>
      <c r="CS176" s="2"/>
      <c r="CT176" s="2"/>
      <c r="CU176" s="2"/>
      <c r="CV176" s="2"/>
      <c r="CW176" s="2"/>
      <c r="CX176" s="2"/>
      <c r="CY176" s="2"/>
      <c r="CZ176" s="2"/>
      <c r="DA176" s="2"/>
      <c r="DB176" s="2"/>
      <c r="DC176" s="2"/>
      <c r="DD176" s="2"/>
      <c r="DE176" s="2"/>
      <c r="DF176" s="2"/>
      <c r="DG176" s="2"/>
      <c r="DH176" s="2"/>
      <c r="DI176" s="2"/>
      <c r="DJ176" s="2"/>
      <c r="DK176" s="2"/>
      <c r="DL176" s="2"/>
      <c r="DM176" s="2"/>
      <c r="DN176" s="2"/>
      <c r="DO176" s="2"/>
      <c r="DP176" s="2"/>
      <c r="DQ176" s="2"/>
      <c r="DR176" s="2"/>
      <c r="DS176" s="2"/>
      <c r="DT176" s="2"/>
      <c r="DU176" s="2"/>
      <c r="DV176" s="2"/>
      <c r="DW176" s="2"/>
      <c r="DX176" s="2"/>
      <c r="DY176" s="2"/>
      <c r="DZ176" s="2"/>
      <c r="EA176" s="2"/>
      <c r="EB176" s="2"/>
      <c r="EC176" s="2"/>
      <c r="ED176" s="2"/>
      <c r="EE176" s="2"/>
      <c r="EF176" s="2"/>
      <c r="EG176" s="2"/>
      <c r="EH176" s="2"/>
      <c r="EI176" s="2"/>
      <c r="EJ176" s="2"/>
      <c r="EK176" s="2"/>
      <c r="EL176" s="2"/>
      <c r="EM176" s="2"/>
      <c r="EN176" s="2"/>
      <c r="EO176" s="2"/>
      <c r="EP176" s="2"/>
      <c r="EQ176" s="2"/>
      <c r="ER176" s="2"/>
      <c r="ES176" s="2"/>
      <c r="ET176" s="2"/>
      <c r="EU176" s="2"/>
      <c r="EV176" s="2"/>
      <c r="EW176" s="2"/>
      <c r="EX176" s="2"/>
      <c r="EY176" s="2"/>
      <c r="EZ176" s="2"/>
      <c r="FA176" s="2"/>
      <c r="FB176" s="2"/>
      <c r="FC176" s="2"/>
      <c r="FD176" s="2"/>
      <c r="FE176" s="2"/>
      <c r="FF176" s="2"/>
      <c r="FG176" s="2"/>
      <c r="FH176" s="2"/>
      <c r="FI176" s="2"/>
      <c r="FJ176" s="2"/>
      <c r="FK176" s="2"/>
      <c r="FL176" s="2"/>
      <c r="FM176" s="2"/>
      <c r="FN176" s="2"/>
      <c r="FO176" s="2"/>
      <c r="FP176" s="2"/>
      <c r="FQ176" s="2"/>
      <c r="FR176" s="2"/>
      <c r="FS176" s="2"/>
      <c r="FT176" s="2"/>
      <c r="FU176" s="2"/>
      <c r="FV176" s="2"/>
      <c r="FW176" s="2"/>
      <c r="FX176" s="2"/>
      <c r="FY176" s="2"/>
      <c r="FZ176" s="2"/>
      <c r="GA176" s="2"/>
      <c r="GB176" s="2"/>
      <c r="GC176" s="2"/>
      <c r="GD176" s="2"/>
      <c r="GE176" s="2"/>
      <c r="GF176" s="2"/>
      <c r="GG176" s="2"/>
      <c r="GH176" s="2"/>
      <c r="GI176" s="2"/>
      <c r="GJ176" s="2"/>
      <c r="GK176" s="2"/>
      <c r="GL176" s="2"/>
      <c r="GM176" s="2"/>
      <c r="GN176" s="2"/>
      <c r="GO176" s="2"/>
      <c r="GP176" s="2"/>
      <c r="GQ176" s="2"/>
      <c r="GR176" s="2"/>
      <c r="GS176" s="2"/>
      <c r="GT176" s="2"/>
      <c r="GU176" s="2"/>
      <c r="GV176" s="2"/>
      <c r="GW176" s="2"/>
      <c r="GX176" s="2"/>
    </row>
    <row r="177" customFormat="false" ht="15.6" hidden="false" customHeight="false" outlineLevel="0" collapsed="false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  <c r="CB177" s="2"/>
      <c r="CC177" s="2"/>
      <c r="CD177" s="2"/>
      <c r="CE177" s="2"/>
      <c r="CF177" s="2"/>
      <c r="CG177" s="2"/>
      <c r="CH177" s="2"/>
      <c r="CI177" s="2"/>
      <c r="CJ177" s="2"/>
      <c r="CK177" s="2"/>
      <c r="CL177" s="2"/>
      <c r="CM177" s="2"/>
      <c r="CN177" s="2"/>
      <c r="CO177" s="2"/>
      <c r="CP177" s="2"/>
      <c r="CQ177" s="2"/>
      <c r="CR177" s="2"/>
      <c r="CS177" s="2"/>
      <c r="CT177" s="2"/>
      <c r="CU177" s="2"/>
      <c r="CV177" s="2"/>
      <c r="CW177" s="2"/>
      <c r="CX177" s="2"/>
      <c r="CY177" s="2"/>
      <c r="CZ177" s="2"/>
      <c r="DA177" s="2"/>
      <c r="DB177" s="2"/>
      <c r="DC177" s="2"/>
      <c r="DD177" s="2"/>
      <c r="DE177" s="2"/>
      <c r="DF177" s="2"/>
      <c r="DG177" s="2"/>
      <c r="DH177" s="2"/>
      <c r="DI177" s="2"/>
      <c r="DJ177" s="2"/>
      <c r="DK177" s="2"/>
      <c r="DL177" s="2"/>
      <c r="DM177" s="2"/>
      <c r="DN177" s="2"/>
      <c r="DO177" s="2"/>
      <c r="DP177" s="2"/>
      <c r="DQ177" s="2"/>
      <c r="DR177" s="2"/>
      <c r="DS177" s="2"/>
      <c r="DT177" s="2"/>
      <c r="DU177" s="2"/>
      <c r="DV177" s="2"/>
      <c r="DW177" s="2"/>
      <c r="DX177" s="2"/>
      <c r="DY177" s="2"/>
      <c r="DZ177" s="2"/>
      <c r="EA177" s="2"/>
      <c r="EB177" s="2"/>
      <c r="EC177" s="2"/>
      <c r="ED177" s="2"/>
      <c r="EE177" s="2"/>
      <c r="EF177" s="2"/>
      <c r="EG177" s="2"/>
      <c r="EH177" s="2"/>
      <c r="EI177" s="2"/>
      <c r="EJ177" s="2"/>
      <c r="EK177" s="2"/>
      <c r="EL177" s="2"/>
      <c r="EM177" s="2"/>
      <c r="EN177" s="2"/>
      <c r="EO177" s="2"/>
      <c r="EP177" s="2"/>
      <c r="EQ177" s="2"/>
      <c r="ER177" s="2"/>
      <c r="ES177" s="2"/>
      <c r="ET177" s="2"/>
      <c r="EU177" s="2"/>
      <c r="EV177" s="2"/>
      <c r="EW177" s="2"/>
      <c r="EX177" s="2"/>
      <c r="EY177" s="2"/>
      <c r="EZ177" s="2"/>
      <c r="FA177" s="2"/>
      <c r="FB177" s="2"/>
      <c r="FC177" s="2"/>
      <c r="FD177" s="2"/>
      <c r="FE177" s="2"/>
      <c r="FF177" s="2"/>
      <c r="FG177" s="2"/>
      <c r="FH177" s="2"/>
      <c r="FI177" s="2"/>
      <c r="FJ177" s="2"/>
      <c r="FK177" s="2"/>
      <c r="FL177" s="2"/>
      <c r="FM177" s="2"/>
      <c r="FN177" s="2"/>
      <c r="FO177" s="2"/>
      <c r="FP177" s="2"/>
      <c r="FQ177" s="2"/>
      <c r="FR177" s="2"/>
      <c r="FS177" s="2"/>
      <c r="FT177" s="2"/>
      <c r="FU177" s="2"/>
      <c r="FV177" s="2"/>
      <c r="FW177" s="2"/>
      <c r="FX177" s="2"/>
      <c r="FY177" s="2"/>
      <c r="FZ177" s="2"/>
      <c r="GA177" s="2"/>
      <c r="GB177" s="2"/>
      <c r="GC177" s="2"/>
      <c r="GD177" s="2"/>
      <c r="GE177" s="2"/>
      <c r="GF177" s="2"/>
      <c r="GG177" s="2"/>
      <c r="GH177" s="2"/>
      <c r="GI177" s="2"/>
      <c r="GJ177" s="2"/>
      <c r="GK177" s="2"/>
      <c r="GL177" s="2"/>
      <c r="GM177" s="2"/>
      <c r="GN177" s="2"/>
      <c r="GO177" s="2"/>
      <c r="GP177" s="2"/>
      <c r="GQ177" s="2"/>
      <c r="GR177" s="2"/>
      <c r="GS177" s="2"/>
      <c r="GT177" s="2"/>
      <c r="GU177" s="2"/>
      <c r="GV177" s="2"/>
      <c r="GW177" s="2"/>
      <c r="GX177" s="2"/>
    </row>
    <row r="178" customFormat="false" ht="15.6" hidden="false" customHeight="false" outlineLevel="0" collapsed="false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/>
      <c r="BU178" s="2"/>
      <c r="BV178" s="2"/>
      <c r="BW178" s="2"/>
      <c r="BX178" s="2"/>
      <c r="BY178" s="2"/>
      <c r="BZ178" s="2"/>
      <c r="CA178" s="2"/>
      <c r="CB178" s="2"/>
      <c r="CC178" s="2"/>
      <c r="CD178" s="2"/>
      <c r="CE178" s="2"/>
      <c r="CF178" s="2"/>
      <c r="CG178" s="2"/>
      <c r="CH178" s="2"/>
      <c r="CI178" s="2"/>
      <c r="CJ178" s="2"/>
      <c r="CK178" s="2"/>
      <c r="CL178" s="2"/>
      <c r="CM178" s="2"/>
      <c r="CN178" s="2"/>
      <c r="CO178" s="2"/>
      <c r="CP178" s="2"/>
      <c r="CQ178" s="2"/>
      <c r="CR178" s="2"/>
      <c r="CS178" s="2"/>
      <c r="CT178" s="2"/>
      <c r="CU178" s="2"/>
      <c r="CV178" s="2"/>
      <c r="CW178" s="2"/>
      <c r="CX178" s="2"/>
      <c r="CY178" s="2"/>
      <c r="CZ178" s="2"/>
      <c r="DA178" s="2"/>
      <c r="DB178" s="2"/>
      <c r="DC178" s="2"/>
      <c r="DD178" s="2"/>
      <c r="DE178" s="2"/>
      <c r="DF178" s="2"/>
      <c r="DG178" s="2"/>
      <c r="DH178" s="2"/>
      <c r="DI178" s="2"/>
      <c r="DJ178" s="2"/>
      <c r="DK178" s="2"/>
      <c r="DL178" s="2"/>
      <c r="DM178" s="2"/>
      <c r="DN178" s="2"/>
      <c r="DO178" s="2"/>
      <c r="DP178" s="2"/>
      <c r="DQ178" s="2"/>
      <c r="DR178" s="2"/>
      <c r="DS178" s="2"/>
      <c r="DT178" s="2"/>
      <c r="DU178" s="2"/>
      <c r="DV178" s="2"/>
      <c r="DW178" s="2"/>
      <c r="DX178" s="2"/>
      <c r="DY178" s="2"/>
      <c r="DZ178" s="2"/>
      <c r="EA178" s="2"/>
      <c r="EB178" s="2"/>
      <c r="EC178" s="2"/>
      <c r="ED178" s="2"/>
      <c r="EE178" s="2"/>
      <c r="EF178" s="2"/>
      <c r="EG178" s="2"/>
      <c r="EH178" s="2"/>
      <c r="EI178" s="2"/>
      <c r="EJ178" s="2"/>
      <c r="EK178" s="2"/>
      <c r="EL178" s="2"/>
      <c r="EM178" s="2"/>
      <c r="EN178" s="2"/>
      <c r="EO178" s="2"/>
      <c r="EP178" s="2"/>
      <c r="EQ178" s="2"/>
      <c r="ER178" s="2"/>
      <c r="ES178" s="2"/>
      <c r="ET178" s="2"/>
      <c r="EU178" s="2"/>
      <c r="EV178" s="2"/>
      <c r="EW178" s="2"/>
      <c r="EX178" s="2"/>
      <c r="EY178" s="2"/>
      <c r="EZ178" s="2"/>
      <c r="FA178" s="2"/>
      <c r="FB178" s="2"/>
      <c r="FC178" s="2"/>
      <c r="FD178" s="2"/>
      <c r="FE178" s="2"/>
      <c r="FF178" s="2"/>
      <c r="FG178" s="2"/>
      <c r="FH178" s="2"/>
      <c r="FI178" s="2"/>
      <c r="FJ178" s="2"/>
      <c r="FK178" s="2"/>
      <c r="FL178" s="2"/>
      <c r="FM178" s="2"/>
      <c r="FN178" s="2"/>
      <c r="FO178" s="2"/>
      <c r="FP178" s="2"/>
      <c r="FQ178" s="2"/>
      <c r="FR178" s="2"/>
      <c r="FS178" s="2"/>
      <c r="FT178" s="2"/>
      <c r="FU178" s="2"/>
      <c r="FV178" s="2"/>
      <c r="FW178" s="2"/>
      <c r="FX178" s="2"/>
      <c r="FY178" s="2"/>
      <c r="FZ178" s="2"/>
      <c r="GA178" s="2"/>
      <c r="GB178" s="2"/>
      <c r="GC178" s="2"/>
      <c r="GD178" s="2"/>
      <c r="GE178" s="2"/>
      <c r="GF178" s="2"/>
      <c r="GG178" s="2"/>
      <c r="GH178" s="2"/>
      <c r="GI178" s="2"/>
      <c r="GJ178" s="2"/>
      <c r="GK178" s="2"/>
      <c r="GL178" s="2"/>
      <c r="GM178" s="2"/>
      <c r="GN178" s="2"/>
      <c r="GO178" s="2"/>
      <c r="GP178" s="2"/>
      <c r="GQ178" s="2"/>
      <c r="GR178" s="2"/>
      <c r="GS178" s="2"/>
      <c r="GT178" s="2"/>
      <c r="GU178" s="2"/>
      <c r="GV178" s="2"/>
      <c r="GW178" s="2"/>
      <c r="GX178" s="2"/>
    </row>
    <row r="179" customFormat="false" ht="15.6" hidden="false" customHeight="false" outlineLevel="0" collapsed="false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2"/>
      <c r="CH179" s="2"/>
      <c r="CI179" s="2"/>
      <c r="CJ179" s="2"/>
      <c r="CK179" s="2"/>
      <c r="CL179" s="2"/>
      <c r="CM179" s="2"/>
      <c r="CN179" s="2"/>
      <c r="CO179" s="2"/>
      <c r="CP179" s="2"/>
      <c r="CQ179" s="2"/>
      <c r="CR179" s="2"/>
      <c r="CS179" s="2"/>
      <c r="CT179" s="2"/>
      <c r="CU179" s="2"/>
      <c r="CV179" s="2"/>
      <c r="CW179" s="2"/>
      <c r="CX179" s="2"/>
      <c r="CY179" s="2"/>
      <c r="CZ179" s="2"/>
      <c r="DA179" s="2"/>
      <c r="DB179" s="2"/>
      <c r="DC179" s="2"/>
      <c r="DD179" s="2"/>
      <c r="DE179" s="2"/>
      <c r="DF179" s="2"/>
      <c r="DG179" s="2"/>
      <c r="DH179" s="2"/>
      <c r="DI179" s="2"/>
      <c r="DJ179" s="2"/>
      <c r="DK179" s="2"/>
      <c r="DL179" s="2"/>
      <c r="DM179" s="2"/>
      <c r="DN179" s="2"/>
      <c r="DO179" s="2"/>
      <c r="DP179" s="2"/>
      <c r="DQ179" s="2"/>
      <c r="DR179" s="2"/>
      <c r="DS179" s="2"/>
      <c r="DT179" s="2"/>
      <c r="DU179" s="2"/>
      <c r="DV179" s="2"/>
      <c r="DW179" s="2"/>
      <c r="DX179" s="2"/>
      <c r="DY179" s="2"/>
      <c r="DZ179" s="2"/>
      <c r="EA179" s="2"/>
      <c r="EB179" s="2"/>
      <c r="EC179" s="2"/>
      <c r="ED179" s="2"/>
      <c r="EE179" s="2"/>
      <c r="EF179" s="2"/>
      <c r="EG179" s="2"/>
      <c r="EH179" s="2"/>
      <c r="EI179" s="2"/>
      <c r="EJ179" s="2"/>
      <c r="EK179" s="2"/>
      <c r="EL179" s="2"/>
      <c r="EM179" s="2"/>
      <c r="EN179" s="2"/>
      <c r="EO179" s="2"/>
      <c r="EP179" s="2"/>
      <c r="EQ179" s="2"/>
      <c r="ER179" s="2"/>
      <c r="ES179" s="2"/>
      <c r="ET179" s="2"/>
      <c r="EU179" s="2"/>
      <c r="EV179" s="2"/>
      <c r="EW179" s="2"/>
      <c r="EX179" s="2"/>
      <c r="EY179" s="2"/>
      <c r="EZ179" s="2"/>
      <c r="FA179" s="2"/>
      <c r="FB179" s="2"/>
      <c r="FC179" s="2"/>
      <c r="FD179" s="2"/>
      <c r="FE179" s="2"/>
      <c r="FF179" s="2"/>
      <c r="FG179" s="2"/>
      <c r="FH179" s="2"/>
      <c r="FI179" s="2"/>
      <c r="FJ179" s="2"/>
      <c r="FK179" s="2"/>
      <c r="FL179" s="2"/>
      <c r="FM179" s="2"/>
      <c r="FN179" s="2"/>
      <c r="FO179" s="2"/>
      <c r="FP179" s="2"/>
      <c r="FQ179" s="2"/>
      <c r="FR179" s="2"/>
      <c r="FS179" s="2"/>
      <c r="FT179" s="2"/>
      <c r="FU179" s="2"/>
      <c r="FV179" s="2"/>
      <c r="FW179" s="2"/>
      <c r="FX179" s="2"/>
      <c r="FY179" s="2"/>
      <c r="FZ179" s="2"/>
      <c r="GA179" s="2"/>
      <c r="GB179" s="2"/>
      <c r="GC179" s="2"/>
      <c r="GD179" s="2"/>
      <c r="GE179" s="2"/>
      <c r="GF179" s="2"/>
      <c r="GG179" s="2"/>
      <c r="GH179" s="2"/>
      <c r="GI179" s="2"/>
      <c r="GJ179" s="2"/>
      <c r="GK179" s="2"/>
      <c r="GL179" s="2"/>
      <c r="GM179" s="2"/>
      <c r="GN179" s="2"/>
      <c r="GO179" s="2"/>
      <c r="GP179" s="2"/>
      <c r="GQ179" s="2"/>
      <c r="GR179" s="2"/>
      <c r="GS179" s="2"/>
      <c r="GT179" s="2"/>
      <c r="GU179" s="2"/>
      <c r="GV179" s="2"/>
      <c r="GW179" s="2"/>
      <c r="GX179" s="2"/>
    </row>
    <row r="180" customFormat="false" ht="15.6" hidden="false" customHeight="false" outlineLevel="0" collapsed="false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  <c r="CB180" s="2"/>
      <c r="CC180" s="2"/>
      <c r="CD180" s="2"/>
      <c r="CE180" s="2"/>
      <c r="CF180" s="2"/>
      <c r="CG180" s="2"/>
      <c r="CH180" s="2"/>
      <c r="CI180" s="2"/>
      <c r="CJ180" s="2"/>
      <c r="CK180" s="2"/>
      <c r="CL180" s="2"/>
      <c r="CM180" s="2"/>
      <c r="CN180" s="2"/>
      <c r="CO180" s="2"/>
      <c r="CP180" s="2"/>
      <c r="CQ180" s="2"/>
      <c r="CR180" s="2"/>
      <c r="CS180" s="2"/>
      <c r="CT180" s="2"/>
      <c r="CU180" s="2"/>
      <c r="CV180" s="2"/>
      <c r="CW180" s="2"/>
      <c r="CX180" s="2"/>
      <c r="CY180" s="2"/>
      <c r="CZ180" s="2"/>
      <c r="DA180" s="2"/>
      <c r="DB180" s="2"/>
      <c r="DC180" s="2"/>
      <c r="DD180" s="2"/>
      <c r="DE180" s="2"/>
      <c r="DF180" s="2"/>
      <c r="DG180" s="2"/>
      <c r="DH180" s="2"/>
      <c r="DI180" s="2"/>
      <c r="DJ180" s="2"/>
      <c r="DK180" s="2"/>
      <c r="DL180" s="2"/>
      <c r="DM180" s="2"/>
      <c r="DN180" s="2"/>
      <c r="DO180" s="2"/>
      <c r="DP180" s="2"/>
      <c r="DQ180" s="2"/>
      <c r="DR180" s="2"/>
      <c r="DS180" s="2"/>
      <c r="DT180" s="2"/>
      <c r="DU180" s="2"/>
      <c r="DV180" s="2"/>
      <c r="DW180" s="2"/>
      <c r="DX180" s="2"/>
      <c r="DY180" s="2"/>
      <c r="DZ180" s="2"/>
      <c r="EA180" s="2"/>
      <c r="EB180" s="2"/>
      <c r="EC180" s="2"/>
      <c r="ED180" s="2"/>
      <c r="EE180" s="2"/>
      <c r="EF180" s="2"/>
      <c r="EG180" s="2"/>
      <c r="EH180" s="2"/>
      <c r="EI180" s="2"/>
      <c r="EJ180" s="2"/>
      <c r="EK180" s="2"/>
      <c r="EL180" s="2"/>
      <c r="EM180" s="2"/>
      <c r="EN180" s="2"/>
      <c r="EO180" s="2"/>
      <c r="EP180" s="2"/>
      <c r="EQ180" s="2"/>
      <c r="ER180" s="2"/>
      <c r="ES180" s="2"/>
      <c r="ET180" s="2"/>
      <c r="EU180" s="2"/>
      <c r="EV180" s="2"/>
      <c r="EW180" s="2"/>
      <c r="EX180" s="2"/>
      <c r="EY180" s="2"/>
      <c r="EZ180" s="2"/>
      <c r="FA180" s="2"/>
      <c r="FB180" s="2"/>
      <c r="FC180" s="2"/>
      <c r="FD180" s="2"/>
      <c r="FE180" s="2"/>
      <c r="FF180" s="2"/>
      <c r="FG180" s="2"/>
      <c r="FH180" s="2"/>
      <c r="FI180" s="2"/>
      <c r="FJ180" s="2"/>
      <c r="FK180" s="2"/>
      <c r="FL180" s="2"/>
      <c r="FM180" s="2"/>
      <c r="FN180" s="2"/>
      <c r="FO180" s="2"/>
      <c r="FP180" s="2"/>
      <c r="FQ180" s="2"/>
      <c r="FR180" s="2"/>
      <c r="FS180" s="2"/>
      <c r="FT180" s="2"/>
      <c r="FU180" s="2"/>
      <c r="FV180" s="2"/>
      <c r="FW180" s="2"/>
      <c r="FX180" s="2"/>
      <c r="FY180" s="2"/>
      <c r="FZ180" s="2"/>
      <c r="GA180" s="2"/>
      <c r="GB180" s="2"/>
      <c r="GC180" s="2"/>
      <c r="GD180" s="2"/>
      <c r="GE180" s="2"/>
      <c r="GF180" s="2"/>
      <c r="GG180" s="2"/>
      <c r="GH180" s="2"/>
      <c r="GI180" s="2"/>
      <c r="GJ180" s="2"/>
      <c r="GK180" s="2"/>
      <c r="GL180" s="2"/>
      <c r="GM180" s="2"/>
      <c r="GN180" s="2"/>
      <c r="GO180" s="2"/>
      <c r="GP180" s="2"/>
      <c r="GQ180" s="2"/>
      <c r="GR180" s="2"/>
      <c r="GS180" s="2"/>
      <c r="GT180" s="2"/>
      <c r="GU180" s="2"/>
      <c r="GV180" s="2"/>
      <c r="GW180" s="2"/>
      <c r="GX180" s="2"/>
    </row>
    <row r="181" customFormat="false" ht="15.6" hidden="false" customHeight="false" outlineLevel="0" collapsed="false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/>
      <c r="CB181" s="2"/>
      <c r="CC181" s="2"/>
      <c r="CD181" s="2"/>
      <c r="CE181" s="2"/>
      <c r="CF181" s="2"/>
      <c r="CG181" s="2"/>
      <c r="CH181" s="2"/>
      <c r="CI181" s="2"/>
      <c r="CJ181" s="2"/>
      <c r="CK181" s="2"/>
      <c r="CL181" s="2"/>
      <c r="CM181" s="2"/>
      <c r="CN181" s="2"/>
      <c r="CO181" s="2"/>
      <c r="CP181" s="2"/>
      <c r="CQ181" s="2"/>
      <c r="CR181" s="2"/>
      <c r="CS181" s="2"/>
      <c r="CT181" s="2"/>
      <c r="CU181" s="2"/>
      <c r="CV181" s="2"/>
      <c r="CW181" s="2"/>
      <c r="CX181" s="2"/>
      <c r="CY181" s="2"/>
      <c r="CZ181" s="2"/>
      <c r="DA181" s="2"/>
      <c r="DB181" s="2"/>
      <c r="DC181" s="2"/>
      <c r="DD181" s="2"/>
      <c r="DE181" s="2"/>
      <c r="DF181" s="2"/>
      <c r="DG181" s="2"/>
      <c r="DH181" s="2"/>
      <c r="DI181" s="2"/>
      <c r="DJ181" s="2"/>
      <c r="DK181" s="2"/>
      <c r="DL181" s="2"/>
      <c r="DM181" s="2"/>
      <c r="DN181" s="2"/>
      <c r="DO181" s="2"/>
      <c r="DP181" s="2"/>
      <c r="DQ181" s="2"/>
      <c r="DR181" s="2"/>
      <c r="DS181" s="2"/>
      <c r="DT181" s="2"/>
      <c r="DU181" s="2"/>
      <c r="DV181" s="2"/>
      <c r="DW181" s="2"/>
      <c r="DX181" s="2"/>
      <c r="DY181" s="2"/>
      <c r="DZ181" s="2"/>
      <c r="EA181" s="2"/>
      <c r="EB181" s="2"/>
      <c r="EC181" s="2"/>
      <c r="ED181" s="2"/>
      <c r="EE181" s="2"/>
      <c r="EF181" s="2"/>
      <c r="EG181" s="2"/>
      <c r="EH181" s="2"/>
      <c r="EI181" s="2"/>
      <c r="EJ181" s="2"/>
      <c r="EK181" s="2"/>
      <c r="EL181" s="2"/>
      <c r="EM181" s="2"/>
      <c r="EN181" s="2"/>
      <c r="EO181" s="2"/>
      <c r="EP181" s="2"/>
      <c r="EQ181" s="2"/>
      <c r="ER181" s="2"/>
      <c r="ES181" s="2"/>
      <c r="ET181" s="2"/>
      <c r="EU181" s="2"/>
      <c r="EV181" s="2"/>
      <c r="EW181" s="2"/>
      <c r="EX181" s="2"/>
      <c r="EY181" s="2"/>
      <c r="EZ181" s="2"/>
      <c r="FA181" s="2"/>
      <c r="FB181" s="2"/>
      <c r="FC181" s="2"/>
      <c r="FD181" s="2"/>
      <c r="FE181" s="2"/>
      <c r="FF181" s="2"/>
      <c r="FG181" s="2"/>
      <c r="FH181" s="2"/>
      <c r="FI181" s="2"/>
      <c r="FJ181" s="2"/>
      <c r="FK181" s="2"/>
      <c r="FL181" s="2"/>
      <c r="FM181" s="2"/>
      <c r="FN181" s="2"/>
      <c r="FO181" s="2"/>
      <c r="FP181" s="2"/>
      <c r="FQ181" s="2"/>
      <c r="FR181" s="2"/>
      <c r="FS181" s="2"/>
      <c r="FT181" s="2"/>
      <c r="FU181" s="2"/>
      <c r="FV181" s="2"/>
      <c r="FW181" s="2"/>
      <c r="FX181" s="2"/>
      <c r="FY181" s="2"/>
      <c r="FZ181" s="2"/>
      <c r="GA181" s="2"/>
      <c r="GB181" s="2"/>
      <c r="GC181" s="2"/>
      <c r="GD181" s="2"/>
      <c r="GE181" s="2"/>
      <c r="GF181" s="2"/>
      <c r="GG181" s="2"/>
      <c r="GH181" s="2"/>
      <c r="GI181" s="2"/>
      <c r="GJ181" s="2"/>
      <c r="GK181" s="2"/>
      <c r="GL181" s="2"/>
      <c r="GM181" s="2"/>
      <c r="GN181" s="2"/>
      <c r="GO181" s="2"/>
      <c r="GP181" s="2"/>
      <c r="GQ181" s="2"/>
      <c r="GR181" s="2"/>
      <c r="GS181" s="2"/>
      <c r="GT181" s="2"/>
      <c r="GU181" s="2"/>
      <c r="GV181" s="2"/>
      <c r="GW181" s="2"/>
      <c r="GX181" s="2"/>
    </row>
    <row r="182" customFormat="false" ht="15.6" hidden="false" customHeight="false" outlineLevel="0" collapsed="false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BZ182" s="2"/>
      <c r="CA182" s="2"/>
      <c r="CB182" s="2"/>
      <c r="CC182" s="2"/>
      <c r="CD182" s="2"/>
      <c r="CE182" s="2"/>
      <c r="CF182" s="2"/>
      <c r="CG182" s="2"/>
      <c r="CH182" s="2"/>
      <c r="CI182" s="2"/>
      <c r="CJ182" s="2"/>
      <c r="CK182" s="2"/>
      <c r="CL182" s="2"/>
      <c r="CM182" s="2"/>
      <c r="CN182" s="2"/>
      <c r="CO182" s="2"/>
      <c r="CP182" s="2"/>
      <c r="CQ182" s="2"/>
      <c r="CR182" s="2"/>
      <c r="CS182" s="2"/>
      <c r="CT182" s="2"/>
      <c r="CU182" s="2"/>
      <c r="CV182" s="2"/>
      <c r="CW182" s="2"/>
      <c r="CX182" s="2"/>
      <c r="CY182" s="2"/>
      <c r="CZ182" s="2"/>
      <c r="DA182" s="2"/>
      <c r="DB182" s="2"/>
      <c r="DC182" s="2"/>
      <c r="DD182" s="2"/>
      <c r="DE182" s="2"/>
      <c r="DF182" s="2"/>
      <c r="DG182" s="2"/>
      <c r="DH182" s="2"/>
      <c r="DI182" s="2"/>
      <c r="DJ182" s="2"/>
      <c r="DK182" s="2"/>
      <c r="DL182" s="2"/>
      <c r="DM182" s="2"/>
      <c r="DN182" s="2"/>
      <c r="DO182" s="2"/>
      <c r="DP182" s="2"/>
      <c r="DQ182" s="2"/>
      <c r="DR182" s="2"/>
      <c r="DS182" s="2"/>
      <c r="DT182" s="2"/>
      <c r="DU182" s="2"/>
      <c r="DV182" s="2"/>
      <c r="DW182" s="2"/>
      <c r="DX182" s="2"/>
      <c r="DY182" s="2"/>
      <c r="DZ182" s="2"/>
      <c r="EA182" s="2"/>
      <c r="EB182" s="2"/>
      <c r="EC182" s="2"/>
      <c r="ED182" s="2"/>
      <c r="EE182" s="2"/>
      <c r="EF182" s="2"/>
      <c r="EG182" s="2"/>
      <c r="EH182" s="2"/>
      <c r="EI182" s="2"/>
      <c r="EJ182" s="2"/>
      <c r="EK182" s="2"/>
      <c r="EL182" s="2"/>
      <c r="EM182" s="2"/>
      <c r="EN182" s="2"/>
      <c r="EO182" s="2"/>
      <c r="EP182" s="2"/>
      <c r="EQ182" s="2"/>
      <c r="ER182" s="2"/>
      <c r="ES182" s="2"/>
      <c r="ET182" s="2"/>
      <c r="EU182" s="2"/>
      <c r="EV182" s="2"/>
      <c r="EW182" s="2"/>
      <c r="EX182" s="2"/>
      <c r="EY182" s="2"/>
      <c r="EZ182" s="2"/>
      <c r="FA182" s="2"/>
      <c r="FB182" s="2"/>
      <c r="FC182" s="2"/>
      <c r="FD182" s="2"/>
      <c r="FE182" s="2"/>
      <c r="FF182" s="2"/>
      <c r="FG182" s="2"/>
      <c r="FH182" s="2"/>
      <c r="FI182" s="2"/>
      <c r="FJ182" s="2"/>
      <c r="FK182" s="2"/>
      <c r="FL182" s="2"/>
      <c r="FM182" s="2"/>
      <c r="FN182" s="2"/>
      <c r="FO182" s="2"/>
      <c r="FP182" s="2"/>
      <c r="FQ182" s="2"/>
      <c r="FR182" s="2"/>
      <c r="FS182" s="2"/>
      <c r="FT182" s="2"/>
      <c r="FU182" s="2"/>
      <c r="FV182" s="2"/>
      <c r="FW182" s="2"/>
      <c r="FX182" s="2"/>
      <c r="FY182" s="2"/>
      <c r="FZ182" s="2"/>
      <c r="GA182" s="2"/>
      <c r="GB182" s="2"/>
      <c r="GC182" s="2"/>
      <c r="GD182" s="2"/>
      <c r="GE182" s="2"/>
      <c r="GF182" s="2"/>
      <c r="GG182" s="2"/>
      <c r="GH182" s="2"/>
      <c r="GI182" s="2"/>
      <c r="GJ182" s="2"/>
      <c r="GK182" s="2"/>
      <c r="GL182" s="2"/>
      <c r="GM182" s="2"/>
      <c r="GN182" s="2"/>
      <c r="GO182" s="2"/>
      <c r="GP182" s="2"/>
      <c r="GQ182" s="2"/>
      <c r="GR182" s="2"/>
      <c r="GS182" s="2"/>
      <c r="GT182" s="2"/>
      <c r="GU182" s="2"/>
      <c r="GV182" s="2"/>
      <c r="GW182" s="2"/>
      <c r="GX182" s="2"/>
    </row>
    <row r="183" customFormat="false" ht="15.6" hidden="false" customHeight="false" outlineLevel="0" collapsed="false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  <c r="CE183" s="2"/>
      <c r="CF183" s="2"/>
      <c r="CG183" s="2"/>
      <c r="CH183" s="2"/>
      <c r="CI183" s="2"/>
      <c r="CJ183" s="2"/>
      <c r="CK183" s="2"/>
      <c r="CL183" s="2"/>
      <c r="CM183" s="2"/>
      <c r="CN183" s="2"/>
      <c r="CO183" s="2"/>
      <c r="CP183" s="2"/>
      <c r="CQ183" s="2"/>
      <c r="CR183" s="2"/>
      <c r="CS183" s="2"/>
      <c r="CT183" s="2"/>
      <c r="CU183" s="2"/>
      <c r="CV183" s="2"/>
      <c r="CW183" s="2"/>
      <c r="CX183" s="2"/>
      <c r="CY183" s="2"/>
      <c r="CZ183" s="2"/>
      <c r="DA183" s="2"/>
      <c r="DB183" s="2"/>
      <c r="DC183" s="2"/>
      <c r="DD183" s="2"/>
      <c r="DE183" s="2"/>
      <c r="DF183" s="2"/>
      <c r="DG183" s="2"/>
      <c r="DH183" s="2"/>
      <c r="DI183" s="2"/>
      <c r="DJ183" s="2"/>
      <c r="DK183" s="2"/>
      <c r="DL183" s="2"/>
      <c r="DM183" s="2"/>
      <c r="DN183" s="2"/>
      <c r="DO183" s="2"/>
      <c r="DP183" s="2"/>
      <c r="DQ183" s="2"/>
      <c r="DR183" s="2"/>
      <c r="DS183" s="2"/>
      <c r="DT183" s="2"/>
      <c r="DU183" s="2"/>
      <c r="DV183" s="2"/>
      <c r="DW183" s="2"/>
      <c r="DX183" s="2"/>
      <c r="DY183" s="2"/>
      <c r="DZ183" s="2"/>
      <c r="EA183" s="2"/>
      <c r="EB183" s="2"/>
      <c r="EC183" s="2"/>
      <c r="ED183" s="2"/>
      <c r="EE183" s="2"/>
      <c r="EF183" s="2"/>
      <c r="EG183" s="2"/>
      <c r="EH183" s="2"/>
      <c r="EI183" s="2"/>
      <c r="EJ183" s="2"/>
      <c r="EK183" s="2"/>
      <c r="EL183" s="2"/>
      <c r="EM183" s="2"/>
      <c r="EN183" s="2"/>
      <c r="EO183" s="2"/>
      <c r="EP183" s="2"/>
      <c r="EQ183" s="2"/>
      <c r="ER183" s="2"/>
      <c r="ES183" s="2"/>
      <c r="ET183" s="2"/>
      <c r="EU183" s="2"/>
      <c r="EV183" s="2"/>
      <c r="EW183" s="2"/>
      <c r="EX183" s="2"/>
      <c r="EY183" s="2"/>
      <c r="EZ183" s="2"/>
      <c r="FA183" s="2"/>
      <c r="FB183" s="2"/>
      <c r="FC183" s="2"/>
      <c r="FD183" s="2"/>
      <c r="FE183" s="2"/>
      <c r="FF183" s="2"/>
      <c r="FG183" s="2"/>
      <c r="FH183" s="2"/>
      <c r="FI183" s="2"/>
      <c r="FJ183" s="2"/>
      <c r="FK183" s="2"/>
      <c r="FL183" s="2"/>
      <c r="FM183" s="2"/>
      <c r="FN183" s="2"/>
      <c r="FO183" s="2"/>
      <c r="FP183" s="2"/>
      <c r="FQ183" s="2"/>
      <c r="FR183" s="2"/>
      <c r="FS183" s="2"/>
      <c r="FT183" s="2"/>
      <c r="FU183" s="2"/>
      <c r="FV183" s="2"/>
      <c r="FW183" s="2"/>
      <c r="FX183" s="2"/>
      <c r="FY183" s="2"/>
      <c r="FZ183" s="2"/>
      <c r="GA183" s="2"/>
      <c r="GB183" s="2"/>
      <c r="GC183" s="2"/>
      <c r="GD183" s="2"/>
      <c r="GE183" s="2"/>
      <c r="GF183" s="2"/>
      <c r="GG183" s="2"/>
      <c r="GH183" s="2"/>
      <c r="GI183" s="2"/>
      <c r="GJ183" s="2"/>
      <c r="GK183" s="2"/>
      <c r="GL183" s="2"/>
      <c r="GM183" s="2"/>
      <c r="GN183" s="2"/>
      <c r="GO183" s="2"/>
      <c r="GP183" s="2"/>
      <c r="GQ183" s="2"/>
      <c r="GR183" s="2"/>
      <c r="GS183" s="2"/>
      <c r="GT183" s="2"/>
      <c r="GU183" s="2"/>
      <c r="GV183" s="2"/>
      <c r="GW183" s="2"/>
      <c r="GX183" s="2"/>
    </row>
    <row r="184" customFormat="false" ht="15.6" hidden="false" customHeight="false" outlineLevel="0" collapsed="false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/>
      <c r="BX184" s="2"/>
      <c r="BY184" s="2"/>
      <c r="BZ184" s="2"/>
      <c r="CA184" s="2"/>
      <c r="CB184" s="2"/>
      <c r="CC184" s="2"/>
      <c r="CD184" s="2"/>
      <c r="CE184" s="2"/>
      <c r="CF184" s="2"/>
      <c r="CG184" s="2"/>
      <c r="CH184" s="2"/>
      <c r="CI184" s="2"/>
      <c r="CJ184" s="2"/>
      <c r="CK184" s="2"/>
      <c r="CL184" s="2"/>
      <c r="CM184" s="2"/>
      <c r="CN184" s="2"/>
      <c r="CO184" s="2"/>
      <c r="CP184" s="2"/>
      <c r="CQ184" s="2"/>
      <c r="CR184" s="2"/>
      <c r="CS184" s="2"/>
      <c r="CT184" s="2"/>
      <c r="CU184" s="2"/>
      <c r="CV184" s="2"/>
      <c r="CW184" s="2"/>
      <c r="CX184" s="2"/>
      <c r="CY184" s="2"/>
      <c r="CZ184" s="2"/>
      <c r="DA184" s="2"/>
      <c r="DB184" s="2"/>
      <c r="DC184" s="2"/>
      <c r="DD184" s="2"/>
      <c r="DE184" s="2"/>
      <c r="DF184" s="2"/>
      <c r="DG184" s="2"/>
      <c r="DH184" s="2"/>
      <c r="DI184" s="2"/>
      <c r="DJ184" s="2"/>
      <c r="DK184" s="2"/>
      <c r="DL184" s="2"/>
      <c r="DM184" s="2"/>
      <c r="DN184" s="2"/>
      <c r="DO184" s="2"/>
      <c r="DP184" s="2"/>
      <c r="DQ184" s="2"/>
      <c r="DR184" s="2"/>
      <c r="DS184" s="2"/>
      <c r="DT184" s="2"/>
      <c r="DU184" s="2"/>
      <c r="DV184" s="2"/>
      <c r="DW184" s="2"/>
      <c r="DX184" s="2"/>
      <c r="DY184" s="2"/>
      <c r="DZ184" s="2"/>
      <c r="EA184" s="2"/>
      <c r="EB184" s="2"/>
      <c r="EC184" s="2"/>
      <c r="ED184" s="2"/>
      <c r="EE184" s="2"/>
      <c r="EF184" s="2"/>
      <c r="EG184" s="2"/>
      <c r="EH184" s="2"/>
      <c r="EI184" s="2"/>
      <c r="EJ184" s="2"/>
      <c r="EK184" s="2"/>
      <c r="EL184" s="2"/>
      <c r="EM184" s="2"/>
      <c r="EN184" s="2"/>
      <c r="EO184" s="2"/>
      <c r="EP184" s="2"/>
      <c r="EQ184" s="2"/>
      <c r="ER184" s="2"/>
      <c r="ES184" s="2"/>
      <c r="ET184" s="2"/>
      <c r="EU184" s="2"/>
      <c r="EV184" s="2"/>
      <c r="EW184" s="2"/>
      <c r="EX184" s="2"/>
      <c r="EY184" s="2"/>
      <c r="EZ184" s="2"/>
      <c r="FA184" s="2"/>
      <c r="FB184" s="2"/>
      <c r="FC184" s="2"/>
      <c r="FD184" s="2"/>
      <c r="FE184" s="2"/>
      <c r="FF184" s="2"/>
      <c r="FG184" s="2"/>
      <c r="FH184" s="2"/>
      <c r="FI184" s="2"/>
      <c r="FJ184" s="2"/>
      <c r="FK184" s="2"/>
      <c r="FL184" s="2"/>
      <c r="FM184" s="2"/>
      <c r="FN184" s="2"/>
      <c r="FO184" s="2"/>
      <c r="FP184" s="2"/>
      <c r="FQ184" s="2"/>
      <c r="FR184" s="2"/>
      <c r="FS184" s="2"/>
      <c r="FT184" s="2"/>
      <c r="FU184" s="2"/>
      <c r="FV184" s="2"/>
      <c r="FW184" s="2"/>
      <c r="FX184" s="2"/>
      <c r="FY184" s="2"/>
      <c r="FZ184" s="2"/>
      <c r="GA184" s="2"/>
      <c r="GB184" s="2"/>
      <c r="GC184" s="2"/>
      <c r="GD184" s="2"/>
      <c r="GE184" s="2"/>
      <c r="GF184" s="2"/>
      <c r="GG184" s="2"/>
      <c r="GH184" s="2"/>
      <c r="GI184" s="2"/>
      <c r="GJ184" s="2"/>
      <c r="GK184" s="2"/>
      <c r="GL184" s="2"/>
      <c r="GM184" s="2"/>
      <c r="GN184" s="2"/>
      <c r="GO184" s="2"/>
      <c r="GP184" s="2"/>
      <c r="GQ184" s="2"/>
      <c r="GR184" s="2"/>
      <c r="GS184" s="2"/>
      <c r="GT184" s="2"/>
      <c r="GU184" s="2"/>
      <c r="GV184" s="2"/>
      <c r="GW184" s="2"/>
      <c r="GX184" s="2"/>
    </row>
    <row r="185" customFormat="false" ht="15.6" hidden="false" customHeight="false" outlineLevel="0" collapsed="false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2"/>
      <c r="CH185" s="2"/>
      <c r="CI185" s="2"/>
      <c r="CJ185" s="2"/>
      <c r="CK185" s="2"/>
      <c r="CL185" s="2"/>
      <c r="CM185" s="2"/>
      <c r="CN185" s="2"/>
      <c r="CO185" s="2"/>
      <c r="CP185" s="2"/>
      <c r="CQ185" s="2"/>
      <c r="CR185" s="2"/>
      <c r="CS185" s="2"/>
      <c r="CT185" s="2"/>
      <c r="CU185" s="2"/>
      <c r="CV185" s="2"/>
      <c r="CW185" s="2"/>
      <c r="CX185" s="2"/>
      <c r="CY185" s="2"/>
      <c r="CZ185" s="2"/>
      <c r="DA185" s="2"/>
      <c r="DB185" s="2"/>
      <c r="DC185" s="2"/>
      <c r="DD185" s="2"/>
      <c r="DE185" s="2"/>
      <c r="DF185" s="2"/>
      <c r="DG185" s="2"/>
      <c r="DH185" s="2"/>
      <c r="DI185" s="2"/>
      <c r="DJ185" s="2"/>
      <c r="DK185" s="2"/>
      <c r="DL185" s="2"/>
      <c r="DM185" s="2"/>
      <c r="DN185" s="2"/>
      <c r="DO185" s="2"/>
      <c r="DP185" s="2"/>
      <c r="DQ185" s="2"/>
      <c r="DR185" s="2"/>
      <c r="DS185" s="2"/>
      <c r="DT185" s="2"/>
      <c r="DU185" s="2"/>
      <c r="DV185" s="2"/>
      <c r="DW185" s="2"/>
      <c r="DX185" s="2"/>
      <c r="DY185" s="2"/>
      <c r="DZ185" s="2"/>
      <c r="EA185" s="2"/>
      <c r="EB185" s="2"/>
      <c r="EC185" s="2"/>
      <c r="ED185" s="2"/>
      <c r="EE185" s="2"/>
      <c r="EF185" s="2"/>
      <c r="EG185" s="2"/>
      <c r="EH185" s="2"/>
      <c r="EI185" s="2"/>
      <c r="EJ185" s="2"/>
      <c r="EK185" s="2"/>
      <c r="EL185" s="2"/>
      <c r="EM185" s="2"/>
      <c r="EN185" s="2"/>
      <c r="EO185" s="2"/>
      <c r="EP185" s="2"/>
      <c r="EQ185" s="2"/>
      <c r="ER185" s="2"/>
      <c r="ES185" s="2"/>
      <c r="ET185" s="2"/>
      <c r="EU185" s="2"/>
      <c r="EV185" s="2"/>
      <c r="EW185" s="2"/>
      <c r="EX185" s="2"/>
      <c r="EY185" s="2"/>
      <c r="EZ185" s="2"/>
      <c r="FA185" s="2"/>
      <c r="FB185" s="2"/>
      <c r="FC185" s="2"/>
      <c r="FD185" s="2"/>
      <c r="FE185" s="2"/>
      <c r="FF185" s="2"/>
      <c r="FG185" s="2"/>
      <c r="FH185" s="2"/>
      <c r="FI185" s="2"/>
      <c r="FJ185" s="2"/>
      <c r="FK185" s="2"/>
      <c r="FL185" s="2"/>
      <c r="FM185" s="2"/>
      <c r="FN185" s="2"/>
      <c r="FO185" s="2"/>
      <c r="FP185" s="2"/>
      <c r="FQ185" s="2"/>
      <c r="FR185" s="2"/>
      <c r="FS185" s="2"/>
      <c r="FT185" s="2"/>
      <c r="FU185" s="2"/>
      <c r="FV185" s="2"/>
      <c r="FW185" s="2"/>
      <c r="FX185" s="2"/>
      <c r="FY185" s="2"/>
      <c r="FZ185" s="2"/>
      <c r="GA185" s="2"/>
      <c r="GB185" s="2"/>
      <c r="GC185" s="2"/>
      <c r="GD185" s="2"/>
      <c r="GE185" s="2"/>
      <c r="GF185" s="2"/>
      <c r="GG185" s="2"/>
      <c r="GH185" s="2"/>
      <c r="GI185" s="2"/>
      <c r="GJ185" s="2"/>
      <c r="GK185" s="2"/>
      <c r="GL185" s="2"/>
      <c r="GM185" s="2"/>
      <c r="GN185" s="2"/>
      <c r="GO185" s="2"/>
      <c r="GP185" s="2"/>
      <c r="GQ185" s="2"/>
      <c r="GR185" s="2"/>
      <c r="GS185" s="2"/>
      <c r="GT185" s="2"/>
      <c r="GU185" s="2"/>
      <c r="GV185" s="2"/>
      <c r="GW185" s="2"/>
      <c r="GX185" s="2"/>
    </row>
    <row r="186" customFormat="false" ht="15.6" hidden="false" customHeight="false" outlineLevel="0" collapsed="false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BZ186" s="2"/>
      <c r="CA186" s="2"/>
      <c r="CB186" s="2"/>
      <c r="CC186" s="2"/>
      <c r="CD186" s="2"/>
      <c r="CE186" s="2"/>
      <c r="CF186" s="2"/>
      <c r="CG186" s="2"/>
      <c r="CH186" s="2"/>
      <c r="CI186" s="2"/>
      <c r="CJ186" s="2"/>
      <c r="CK186" s="2"/>
      <c r="CL186" s="2"/>
      <c r="CM186" s="2"/>
      <c r="CN186" s="2"/>
      <c r="CO186" s="2"/>
      <c r="CP186" s="2"/>
      <c r="CQ186" s="2"/>
      <c r="CR186" s="2"/>
      <c r="CS186" s="2"/>
      <c r="CT186" s="2"/>
      <c r="CU186" s="2"/>
      <c r="CV186" s="2"/>
      <c r="CW186" s="2"/>
      <c r="CX186" s="2"/>
      <c r="CY186" s="2"/>
      <c r="CZ186" s="2"/>
      <c r="DA186" s="2"/>
      <c r="DB186" s="2"/>
      <c r="DC186" s="2"/>
      <c r="DD186" s="2"/>
      <c r="DE186" s="2"/>
      <c r="DF186" s="2"/>
      <c r="DG186" s="2"/>
      <c r="DH186" s="2"/>
      <c r="DI186" s="2"/>
      <c r="DJ186" s="2"/>
      <c r="DK186" s="2"/>
      <c r="DL186" s="2"/>
      <c r="DM186" s="2"/>
      <c r="DN186" s="2"/>
      <c r="DO186" s="2"/>
      <c r="DP186" s="2"/>
      <c r="DQ186" s="2"/>
      <c r="DR186" s="2"/>
      <c r="DS186" s="2"/>
      <c r="DT186" s="2"/>
      <c r="DU186" s="2"/>
      <c r="DV186" s="2"/>
      <c r="DW186" s="2"/>
      <c r="DX186" s="2"/>
      <c r="DY186" s="2"/>
      <c r="DZ186" s="2"/>
      <c r="EA186" s="2"/>
      <c r="EB186" s="2"/>
      <c r="EC186" s="2"/>
      <c r="ED186" s="2"/>
      <c r="EE186" s="2"/>
      <c r="EF186" s="2"/>
      <c r="EG186" s="2"/>
      <c r="EH186" s="2"/>
      <c r="EI186" s="2"/>
      <c r="EJ186" s="2"/>
      <c r="EK186" s="2"/>
      <c r="EL186" s="2"/>
      <c r="EM186" s="2"/>
      <c r="EN186" s="2"/>
      <c r="EO186" s="2"/>
      <c r="EP186" s="2"/>
      <c r="EQ186" s="2"/>
      <c r="ER186" s="2"/>
      <c r="ES186" s="2"/>
      <c r="ET186" s="2"/>
      <c r="EU186" s="2"/>
      <c r="EV186" s="2"/>
      <c r="EW186" s="2"/>
      <c r="EX186" s="2"/>
      <c r="EY186" s="2"/>
      <c r="EZ186" s="2"/>
      <c r="FA186" s="2"/>
      <c r="FB186" s="2"/>
      <c r="FC186" s="2"/>
      <c r="FD186" s="2"/>
      <c r="FE186" s="2"/>
      <c r="FF186" s="2"/>
      <c r="FG186" s="2"/>
      <c r="FH186" s="2"/>
      <c r="FI186" s="2"/>
      <c r="FJ186" s="2"/>
      <c r="FK186" s="2"/>
      <c r="FL186" s="2"/>
      <c r="FM186" s="2"/>
      <c r="FN186" s="2"/>
      <c r="FO186" s="2"/>
      <c r="FP186" s="2"/>
      <c r="FQ186" s="2"/>
      <c r="FR186" s="2"/>
      <c r="FS186" s="2"/>
      <c r="FT186" s="2"/>
      <c r="FU186" s="2"/>
      <c r="FV186" s="2"/>
      <c r="FW186" s="2"/>
      <c r="FX186" s="2"/>
      <c r="FY186" s="2"/>
      <c r="FZ186" s="2"/>
      <c r="GA186" s="2"/>
      <c r="GB186" s="2"/>
      <c r="GC186" s="2"/>
      <c r="GD186" s="2"/>
      <c r="GE186" s="2"/>
      <c r="GF186" s="2"/>
      <c r="GG186" s="2"/>
      <c r="GH186" s="2"/>
      <c r="GI186" s="2"/>
      <c r="GJ186" s="2"/>
      <c r="GK186" s="2"/>
      <c r="GL186" s="2"/>
      <c r="GM186" s="2"/>
      <c r="GN186" s="2"/>
      <c r="GO186" s="2"/>
      <c r="GP186" s="2"/>
      <c r="GQ186" s="2"/>
      <c r="GR186" s="2"/>
      <c r="GS186" s="2"/>
      <c r="GT186" s="2"/>
      <c r="GU186" s="2"/>
      <c r="GV186" s="2"/>
      <c r="GW186" s="2"/>
      <c r="GX186" s="2"/>
    </row>
    <row r="187" customFormat="false" ht="15.6" hidden="false" customHeight="false" outlineLevel="0" collapsed="false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  <c r="CI187" s="2"/>
      <c r="CJ187" s="2"/>
      <c r="CK187" s="2"/>
      <c r="CL187" s="2"/>
      <c r="CM187" s="2"/>
      <c r="CN187" s="2"/>
      <c r="CO187" s="2"/>
      <c r="CP187" s="2"/>
      <c r="CQ187" s="2"/>
      <c r="CR187" s="2"/>
      <c r="CS187" s="2"/>
      <c r="CT187" s="2"/>
      <c r="CU187" s="2"/>
      <c r="CV187" s="2"/>
      <c r="CW187" s="2"/>
      <c r="CX187" s="2"/>
      <c r="CY187" s="2"/>
      <c r="CZ187" s="2"/>
      <c r="DA187" s="2"/>
      <c r="DB187" s="2"/>
      <c r="DC187" s="2"/>
      <c r="DD187" s="2"/>
      <c r="DE187" s="2"/>
      <c r="DF187" s="2"/>
      <c r="DG187" s="2"/>
      <c r="DH187" s="2"/>
      <c r="DI187" s="2"/>
      <c r="DJ187" s="2"/>
      <c r="DK187" s="2"/>
      <c r="DL187" s="2"/>
      <c r="DM187" s="2"/>
      <c r="DN187" s="2"/>
      <c r="DO187" s="2"/>
      <c r="DP187" s="2"/>
      <c r="DQ187" s="2"/>
      <c r="DR187" s="2"/>
      <c r="DS187" s="2"/>
      <c r="DT187" s="2"/>
      <c r="DU187" s="2"/>
      <c r="DV187" s="2"/>
      <c r="DW187" s="2"/>
      <c r="DX187" s="2"/>
      <c r="DY187" s="2"/>
      <c r="DZ187" s="2"/>
      <c r="EA187" s="2"/>
      <c r="EB187" s="2"/>
      <c r="EC187" s="2"/>
      <c r="ED187" s="2"/>
      <c r="EE187" s="2"/>
      <c r="EF187" s="2"/>
      <c r="EG187" s="2"/>
      <c r="EH187" s="2"/>
      <c r="EI187" s="2"/>
      <c r="EJ187" s="2"/>
      <c r="EK187" s="2"/>
      <c r="EL187" s="2"/>
      <c r="EM187" s="2"/>
      <c r="EN187" s="2"/>
      <c r="EO187" s="2"/>
      <c r="EP187" s="2"/>
      <c r="EQ187" s="2"/>
      <c r="ER187" s="2"/>
      <c r="ES187" s="2"/>
      <c r="ET187" s="2"/>
      <c r="EU187" s="2"/>
      <c r="EV187" s="2"/>
      <c r="EW187" s="2"/>
      <c r="EX187" s="2"/>
      <c r="EY187" s="2"/>
      <c r="EZ187" s="2"/>
      <c r="FA187" s="2"/>
      <c r="FB187" s="2"/>
      <c r="FC187" s="2"/>
      <c r="FD187" s="2"/>
      <c r="FE187" s="2"/>
      <c r="FF187" s="2"/>
      <c r="FG187" s="2"/>
      <c r="FH187" s="2"/>
      <c r="FI187" s="2"/>
      <c r="FJ187" s="2"/>
      <c r="FK187" s="2"/>
      <c r="FL187" s="2"/>
      <c r="FM187" s="2"/>
      <c r="FN187" s="2"/>
      <c r="FO187" s="2"/>
      <c r="FP187" s="2"/>
      <c r="FQ187" s="2"/>
      <c r="FR187" s="2"/>
      <c r="FS187" s="2"/>
      <c r="FT187" s="2"/>
      <c r="FU187" s="2"/>
      <c r="FV187" s="2"/>
      <c r="FW187" s="2"/>
      <c r="FX187" s="2"/>
      <c r="FY187" s="2"/>
      <c r="FZ187" s="2"/>
      <c r="GA187" s="2"/>
      <c r="GB187" s="2"/>
      <c r="GC187" s="2"/>
      <c r="GD187" s="2"/>
      <c r="GE187" s="2"/>
      <c r="GF187" s="2"/>
      <c r="GG187" s="2"/>
      <c r="GH187" s="2"/>
      <c r="GI187" s="2"/>
      <c r="GJ187" s="2"/>
      <c r="GK187" s="2"/>
      <c r="GL187" s="2"/>
      <c r="GM187" s="2"/>
      <c r="GN187" s="2"/>
      <c r="GO187" s="2"/>
      <c r="GP187" s="2"/>
      <c r="GQ187" s="2"/>
      <c r="GR187" s="2"/>
      <c r="GS187" s="2"/>
      <c r="GT187" s="2"/>
      <c r="GU187" s="2"/>
      <c r="GV187" s="2"/>
      <c r="GW187" s="2"/>
      <c r="GX187" s="2"/>
    </row>
    <row r="188" customFormat="false" ht="15.6" hidden="false" customHeight="false" outlineLevel="0" collapsed="false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T188" s="2"/>
      <c r="BU188" s="2"/>
      <c r="BV188" s="2"/>
      <c r="BW188" s="2"/>
      <c r="BX188" s="2"/>
      <c r="BY188" s="2"/>
      <c r="BZ188" s="2"/>
      <c r="CA188" s="2"/>
      <c r="CB188" s="2"/>
      <c r="CC188" s="2"/>
      <c r="CD188" s="2"/>
      <c r="CE188" s="2"/>
      <c r="CF188" s="2"/>
      <c r="CG188" s="2"/>
      <c r="CH188" s="2"/>
      <c r="CI188" s="2"/>
      <c r="CJ188" s="2"/>
      <c r="CK188" s="2"/>
      <c r="CL188" s="2"/>
      <c r="CM188" s="2"/>
      <c r="CN188" s="2"/>
      <c r="CO188" s="2"/>
      <c r="CP188" s="2"/>
      <c r="CQ188" s="2"/>
      <c r="CR188" s="2"/>
      <c r="CS188" s="2"/>
      <c r="CT188" s="2"/>
      <c r="CU188" s="2"/>
      <c r="CV188" s="2"/>
      <c r="CW188" s="2"/>
      <c r="CX188" s="2"/>
      <c r="CY188" s="2"/>
      <c r="CZ188" s="2"/>
      <c r="DA188" s="2"/>
      <c r="DB188" s="2"/>
      <c r="DC188" s="2"/>
      <c r="DD188" s="2"/>
      <c r="DE188" s="2"/>
      <c r="DF188" s="2"/>
      <c r="DG188" s="2"/>
      <c r="DH188" s="2"/>
      <c r="DI188" s="2"/>
      <c r="DJ188" s="2"/>
      <c r="DK188" s="2"/>
      <c r="DL188" s="2"/>
      <c r="DM188" s="2"/>
      <c r="DN188" s="2"/>
      <c r="DO188" s="2"/>
      <c r="DP188" s="2"/>
      <c r="DQ188" s="2"/>
      <c r="DR188" s="2"/>
      <c r="DS188" s="2"/>
      <c r="DT188" s="2"/>
      <c r="DU188" s="2"/>
      <c r="DV188" s="2"/>
      <c r="DW188" s="2"/>
      <c r="DX188" s="2"/>
      <c r="DY188" s="2"/>
      <c r="DZ188" s="2"/>
      <c r="EA188" s="2"/>
      <c r="EB188" s="2"/>
      <c r="EC188" s="2"/>
      <c r="ED188" s="2"/>
      <c r="EE188" s="2"/>
      <c r="EF188" s="2"/>
      <c r="EG188" s="2"/>
      <c r="EH188" s="2"/>
      <c r="EI188" s="2"/>
      <c r="EJ188" s="2"/>
      <c r="EK188" s="2"/>
      <c r="EL188" s="2"/>
      <c r="EM188" s="2"/>
      <c r="EN188" s="2"/>
      <c r="EO188" s="2"/>
      <c r="EP188" s="2"/>
      <c r="EQ188" s="2"/>
      <c r="ER188" s="2"/>
      <c r="ES188" s="2"/>
      <c r="ET188" s="2"/>
      <c r="EU188" s="2"/>
      <c r="EV188" s="2"/>
      <c r="EW188" s="2"/>
      <c r="EX188" s="2"/>
      <c r="EY188" s="2"/>
      <c r="EZ188" s="2"/>
      <c r="FA188" s="2"/>
      <c r="FB188" s="2"/>
      <c r="FC188" s="2"/>
      <c r="FD188" s="2"/>
      <c r="FE188" s="2"/>
      <c r="FF188" s="2"/>
      <c r="FG188" s="2"/>
      <c r="FH188" s="2"/>
      <c r="FI188" s="2"/>
      <c r="FJ188" s="2"/>
      <c r="FK188" s="2"/>
      <c r="FL188" s="2"/>
      <c r="FM188" s="2"/>
      <c r="FN188" s="2"/>
      <c r="FO188" s="2"/>
      <c r="FP188" s="2"/>
      <c r="FQ188" s="2"/>
      <c r="FR188" s="2"/>
      <c r="FS188" s="2"/>
      <c r="FT188" s="2"/>
      <c r="FU188" s="2"/>
      <c r="FV188" s="2"/>
      <c r="FW188" s="2"/>
      <c r="FX188" s="2"/>
      <c r="FY188" s="2"/>
      <c r="FZ188" s="2"/>
      <c r="GA188" s="2"/>
      <c r="GB188" s="2"/>
      <c r="GC188" s="2"/>
      <c r="GD188" s="2"/>
      <c r="GE188" s="2"/>
      <c r="GF188" s="2"/>
      <c r="GG188" s="2"/>
      <c r="GH188" s="2"/>
      <c r="GI188" s="2"/>
      <c r="GJ188" s="2"/>
      <c r="GK188" s="2"/>
      <c r="GL188" s="2"/>
      <c r="GM188" s="2"/>
      <c r="GN188" s="2"/>
      <c r="GO188" s="2"/>
      <c r="GP188" s="2"/>
      <c r="GQ188" s="2"/>
      <c r="GR188" s="2"/>
      <c r="GS188" s="2"/>
      <c r="GT188" s="2"/>
      <c r="GU188" s="2"/>
      <c r="GV188" s="2"/>
      <c r="GW188" s="2"/>
      <c r="GX18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X91"/>
  <sheetViews>
    <sheetView showFormulas="false" showGridLines="true" showRowColHeaders="true" showZeros="true" rightToLeft="false" tabSelected="false" showOutlineSymbols="true" defaultGridColor="true" view="normal" topLeftCell="A90" colorId="64" zoomScale="100" zoomScaleNormal="100" zoomScalePageLayoutView="100" workbookViewId="0">
      <selection pane="topLeft" activeCell="A1" activeCellId="0" sqref="A1:GX83"/>
    </sheetView>
  </sheetViews>
  <sheetFormatPr defaultColWidth="8.7734375" defaultRowHeight="14.4" zeroHeight="false" outlineLevelRow="0" outlineLevelCol="0"/>
  <sheetData>
    <row r="1" customFormat="false" ht="14.4" hidden="false" customHeight="false" outlineLevel="0" collapsed="false">
      <c r="A1" s="5" t="s">
        <v>2</v>
      </c>
      <c r="B1" s="5" t="n">
        <v>8611</v>
      </c>
      <c r="C1" s="5" t="n">
        <v>474</v>
      </c>
      <c r="D1" s="5" t="n">
        <v>943</v>
      </c>
      <c r="E1" s="5" t="n">
        <v>1373</v>
      </c>
      <c r="F1" s="5" t="n">
        <v>1441</v>
      </c>
      <c r="G1" s="5" t="n">
        <v>1212</v>
      </c>
      <c r="H1" s="5" t="n">
        <v>941</v>
      </c>
      <c r="I1" s="5" t="n">
        <v>656</v>
      </c>
      <c r="J1" s="5" t="n">
        <v>462</v>
      </c>
      <c r="K1" s="5" t="n">
        <v>268</v>
      </c>
      <c r="L1" s="5" t="n">
        <v>186</v>
      </c>
      <c r="M1" s="5" t="n">
        <v>128</v>
      </c>
      <c r="N1" s="5" t="n">
        <v>96</v>
      </c>
      <c r="O1" s="5" t="n">
        <v>66</v>
      </c>
      <c r="P1" s="5" t="n">
        <v>44</v>
      </c>
      <c r="Q1" s="5" t="n">
        <v>33</v>
      </c>
      <c r="R1" s="5" t="n">
        <v>18</v>
      </c>
      <c r="S1" s="5" t="n">
        <v>21</v>
      </c>
      <c r="T1" s="5" t="n">
        <v>15</v>
      </c>
      <c r="U1" s="5" t="n">
        <v>12</v>
      </c>
      <c r="V1" s="5" t="n">
        <v>9</v>
      </c>
      <c r="W1" s="5" t="n">
        <v>9</v>
      </c>
      <c r="X1" s="5" t="n">
        <v>8</v>
      </c>
      <c r="Y1" s="5" t="n">
        <v>5</v>
      </c>
      <c r="Z1" s="5" t="n">
        <v>2</v>
      </c>
      <c r="AA1" s="5" t="n">
        <v>4</v>
      </c>
      <c r="AB1" s="5" t="n">
        <v>1</v>
      </c>
      <c r="AC1" s="5" t="n">
        <v>3</v>
      </c>
      <c r="AD1" s="5" t="n">
        <v>5</v>
      </c>
      <c r="AE1" s="5" t="n">
        <v>2</v>
      </c>
      <c r="AF1" s="5" t="n">
        <v>2</v>
      </c>
      <c r="AG1" s="5" t="n">
        <v>4</v>
      </c>
      <c r="AH1" s="5" t="n">
        <v>3</v>
      </c>
      <c r="AI1" s="5" t="n">
        <v>2</v>
      </c>
      <c r="AJ1" s="5" t="n">
        <v>0</v>
      </c>
      <c r="AK1" s="5" t="n">
        <v>0</v>
      </c>
      <c r="AL1" s="5" t="n">
        <v>0</v>
      </c>
      <c r="AM1" s="5" t="n">
        <v>0</v>
      </c>
      <c r="AN1" s="5" t="n">
        <v>0</v>
      </c>
      <c r="AO1" s="5" t="n">
        <v>0</v>
      </c>
      <c r="AP1" s="5" t="n">
        <v>1</v>
      </c>
      <c r="AQ1" s="5" t="n">
        <v>2</v>
      </c>
      <c r="AR1" s="5" t="n">
        <v>1</v>
      </c>
      <c r="AS1" s="5" t="n">
        <v>1</v>
      </c>
      <c r="AT1" s="5" t="n">
        <v>1</v>
      </c>
      <c r="AU1" s="5" t="n">
        <v>1</v>
      </c>
      <c r="AV1" s="5" t="n">
        <v>0</v>
      </c>
      <c r="AW1" s="5" t="n">
        <v>2</v>
      </c>
      <c r="AX1" s="5" t="n">
        <v>1</v>
      </c>
      <c r="AY1" s="5" t="n">
        <v>0</v>
      </c>
      <c r="AZ1" s="5" t="n">
        <v>1</v>
      </c>
      <c r="BA1" s="5" t="n">
        <v>0</v>
      </c>
      <c r="BB1" s="5" t="n">
        <v>0</v>
      </c>
      <c r="BC1" s="5" t="n">
        <v>0</v>
      </c>
      <c r="BD1" s="5" t="n">
        <v>0</v>
      </c>
      <c r="BE1" s="5" t="n">
        <v>1</v>
      </c>
      <c r="BF1" s="5" t="n">
        <v>1</v>
      </c>
      <c r="BG1" s="5" t="n">
        <v>0</v>
      </c>
      <c r="BH1" s="5" t="n">
        <v>0</v>
      </c>
      <c r="BI1" s="5" t="n">
        <v>0</v>
      </c>
      <c r="BJ1" s="5" t="n">
        <v>0</v>
      </c>
      <c r="BK1" s="5" t="n">
        <v>0</v>
      </c>
      <c r="BL1" s="5" t="n">
        <v>0</v>
      </c>
      <c r="BM1" s="5" t="n">
        <v>1</v>
      </c>
      <c r="BN1" s="5" t="n">
        <v>0</v>
      </c>
      <c r="BO1" s="5" t="n">
        <v>0</v>
      </c>
      <c r="BP1" s="5" t="n">
        <v>2</v>
      </c>
      <c r="BQ1" s="5" t="n">
        <v>1</v>
      </c>
      <c r="BR1" s="5" t="n">
        <v>0</v>
      </c>
      <c r="BS1" s="5" t="n">
        <v>0</v>
      </c>
      <c r="BT1" s="5" t="n">
        <v>0</v>
      </c>
      <c r="BU1" s="5" t="n">
        <v>0</v>
      </c>
      <c r="BV1" s="5" t="n">
        <v>2</v>
      </c>
      <c r="BW1" s="5" t="n">
        <v>0</v>
      </c>
      <c r="BX1" s="5" t="n">
        <v>0</v>
      </c>
      <c r="BY1" s="5" t="n">
        <v>0</v>
      </c>
      <c r="BZ1" s="5" t="n">
        <v>0</v>
      </c>
      <c r="CA1" s="5" t="n">
        <v>0</v>
      </c>
      <c r="CB1" s="5" t="n">
        <v>1</v>
      </c>
      <c r="CC1" s="5" t="n">
        <v>0</v>
      </c>
      <c r="CD1" s="5" t="n">
        <v>0</v>
      </c>
      <c r="CE1" s="5" t="n">
        <v>0</v>
      </c>
      <c r="CF1" s="5" t="n">
        <v>0</v>
      </c>
      <c r="CG1" s="5" t="n">
        <v>1</v>
      </c>
      <c r="CH1" s="5" t="n">
        <v>0</v>
      </c>
      <c r="CI1" s="5" t="n">
        <v>0</v>
      </c>
      <c r="CJ1" s="5" t="n">
        <v>0</v>
      </c>
      <c r="CK1" s="5" t="n">
        <v>0</v>
      </c>
      <c r="CL1" s="5" t="n">
        <v>0</v>
      </c>
      <c r="CM1" s="5" t="n">
        <v>0</v>
      </c>
      <c r="CN1" s="5" t="n">
        <v>1</v>
      </c>
      <c r="CO1" s="5" t="n">
        <v>0</v>
      </c>
      <c r="CP1" s="5" t="n">
        <v>0</v>
      </c>
      <c r="CQ1" s="5" t="n">
        <v>0</v>
      </c>
      <c r="CR1" s="5" t="n">
        <v>0</v>
      </c>
      <c r="CS1" s="5" t="n">
        <v>0</v>
      </c>
      <c r="CT1" s="5" t="n">
        <v>0</v>
      </c>
      <c r="CU1" s="5" t="n">
        <v>0</v>
      </c>
      <c r="CV1" s="5" t="n">
        <v>0</v>
      </c>
      <c r="CW1" s="5" t="n">
        <v>0</v>
      </c>
      <c r="CX1" s="5" t="n">
        <v>0</v>
      </c>
      <c r="CY1" s="5" t="n">
        <v>11</v>
      </c>
      <c r="CZ1" s="5" t="s">
        <v>3</v>
      </c>
      <c r="DA1" s="5" t="n">
        <v>32161</v>
      </c>
      <c r="DB1" s="5" t="n">
        <v>23849</v>
      </c>
      <c r="DC1" s="5" t="n">
        <v>1197</v>
      </c>
      <c r="DD1" s="5" t="n">
        <v>1411</v>
      </c>
      <c r="DE1" s="5" t="n">
        <v>1451</v>
      </c>
      <c r="DF1" s="5" t="n">
        <v>1215</v>
      </c>
      <c r="DG1" s="5" t="n">
        <v>941</v>
      </c>
      <c r="DH1" s="5" t="n">
        <v>656</v>
      </c>
      <c r="DI1" s="5" t="n">
        <v>462</v>
      </c>
      <c r="DJ1" s="5" t="n">
        <v>268</v>
      </c>
      <c r="DK1" s="5" t="n">
        <v>186</v>
      </c>
      <c r="DL1" s="5" t="n">
        <v>128</v>
      </c>
      <c r="DM1" s="5" t="n">
        <v>96</v>
      </c>
      <c r="DN1" s="5" t="n">
        <v>66</v>
      </c>
      <c r="DO1" s="5" t="n">
        <v>44</v>
      </c>
      <c r="DP1" s="5" t="n">
        <v>33</v>
      </c>
      <c r="DQ1" s="5" t="n">
        <v>18</v>
      </c>
      <c r="DR1" s="5" t="n">
        <v>21</v>
      </c>
      <c r="DS1" s="5" t="n">
        <v>15</v>
      </c>
      <c r="DT1" s="5" t="n">
        <v>12</v>
      </c>
      <c r="DU1" s="5" t="n">
        <v>9</v>
      </c>
      <c r="DV1" s="5" t="n">
        <v>9</v>
      </c>
      <c r="DW1" s="5" t="n">
        <v>8</v>
      </c>
      <c r="DX1" s="5" t="n">
        <v>5</v>
      </c>
      <c r="DY1" s="5" t="n">
        <v>2</v>
      </c>
      <c r="DZ1" s="5" t="n">
        <v>4</v>
      </c>
      <c r="EA1" s="5" t="n">
        <v>1</v>
      </c>
      <c r="EB1" s="5" t="n">
        <v>3</v>
      </c>
      <c r="EC1" s="5" t="n">
        <v>5</v>
      </c>
      <c r="ED1" s="5" t="n">
        <v>2</v>
      </c>
      <c r="EE1" s="5" t="n">
        <v>2</v>
      </c>
      <c r="EF1" s="5" t="n">
        <v>4</v>
      </c>
      <c r="EG1" s="5" t="n">
        <v>3</v>
      </c>
      <c r="EH1" s="5" t="n">
        <v>2</v>
      </c>
      <c r="EI1" s="5" t="n">
        <v>0</v>
      </c>
      <c r="EJ1" s="5" t="n">
        <v>0</v>
      </c>
      <c r="EK1" s="5" t="n">
        <v>0</v>
      </c>
      <c r="EL1" s="5" t="n">
        <v>0</v>
      </c>
      <c r="EM1" s="5" t="n">
        <v>0</v>
      </c>
      <c r="EN1" s="5" t="n">
        <v>0</v>
      </c>
      <c r="EO1" s="5" t="n">
        <v>1</v>
      </c>
      <c r="EP1" s="5" t="n">
        <v>2</v>
      </c>
      <c r="EQ1" s="5" t="n">
        <v>1</v>
      </c>
      <c r="ER1" s="5" t="n">
        <v>1</v>
      </c>
      <c r="ES1" s="5" t="n">
        <v>1</v>
      </c>
      <c r="ET1" s="5" t="n">
        <v>1</v>
      </c>
      <c r="EU1" s="5" t="n">
        <v>0</v>
      </c>
      <c r="EV1" s="5" t="n">
        <v>2</v>
      </c>
      <c r="EW1" s="5" t="n">
        <v>1</v>
      </c>
      <c r="EX1" s="5" t="n">
        <v>0</v>
      </c>
      <c r="EY1" s="5" t="n">
        <v>1</v>
      </c>
      <c r="EZ1" s="5" t="n">
        <v>0</v>
      </c>
      <c r="FA1" s="5" t="n">
        <v>0</v>
      </c>
      <c r="FB1" s="5" t="n">
        <v>0</v>
      </c>
      <c r="FC1" s="5" t="n">
        <v>0</v>
      </c>
      <c r="FD1" s="5" t="n">
        <v>1</v>
      </c>
      <c r="FE1" s="5" t="n">
        <v>1</v>
      </c>
      <c r="FF1" s="5" t="n">
        <v>0</v>
      </c>
      <c r="FG1" s="5" t="n">
        <v>0</v>
      </c>
      <c r="FH1" s="5" t="n">
        <v>0</v>
      </c>
      <c r="FI1" s="5" t="n">
        <v>0</v>
      </c>
      <c r="FJ1" s="5" t="n">
        <v>0</v>
      </c>
      <c r="FK1" s="5" t="n">
        <v>0</v>
      </c>
      <c r="FL1" s="5" t="n">
        <v>1</v>
      </c>
      <c r="FM1" s="5" t="n">
        <v>0</v>
      </c>
      <c r="FN1" s="5" t="n">
        <v>0</v>
      </c>
      <c r="FO1" s="5" t="n">
        <v>2</v>
      </c>
      <c r="FP1" s="5" t="n">
        <v>1</v>
      </c>
      <c r="FQ1" s="5" t="n">
        <v>0</v>
      </c>
      <c r="FR1" s="5" t="n">
        <v>0</v>
      </c>
      <c r="FS1" s="5" t="n">
        <v>0</v>
      </c>
      <c r="FT1" s="5" t="n">
        <v>0</v>
      </c>
      <c r="FU1" s="5" t="n">
        <v>2</v>
      </c>
      <c r="FV1" s="5" t="n">
        <v>0</v>
      </c>
      <c r="FW1" s="5" t="n">
        <v>0</v>
      </c>
      <c r="FX1" s="5" t="n">
        <v>0</v>
      </c>
      <c r="FY1" s="5" t="n">
        <v>0</v>
      </c>
      <c r="FZ1" s="5" t="n">
        <v>0</v>
      </c>
      <c r="GA1" s="5" t="n">
        <v>1</v>
      </c>
      <c r="GB1" s="5" t="n">
        <v>0</v>
      </c>
      <c r="GC1" s="5" t="n">
        <v>0</v>
      </c>
      <c r="GD1" s="5" t="n">
        <v>0</v>
      </c>
      <c r="GE1" s="5" t="n">
        <v>0</v>
      </c>
      <c r="GF1" s="5" t="n">
        <v>1</v>
      </c>
      <c r="GG1" s="5" t="n">
        <v>0</v>
      </c>
      <c r="GH1" s="5" t="n">
        <v>0</v>
      </c>
      <c r="GI1" s="5" t="n">
        <v>0</v>
      </c>
      <c r="GJ1" s="5" t="n">
        <v>0</v>
      </c>
      <c r="GK1" s="5" t="n">
        <v>0</v>
      </c>
      <c r="GL1" s="5" t="n">
        <v>0</v>
      </c>
      <c r="GM1" s="5" t="n">
        <v>1</v>
      </c>
      <c r="GN1" s="5" t="n">
        <v>0</v>
      </c>
      <c r="GO1" s="5" t="n">
        <v>0</v>
      </c>
      <c r="GP1" s="5" t="n">
        <v>0</v>
      </c>
      <c r="GQ1" s="5" t="n">
        <v>0</v>
      </c>
      <c r="GR1" s="5" t="n">
        <v>0</v>
      </c>
      <c r="GS1" s="5" t="n">
        <v>0</v>
      </c>
      <c r="GT1" s="5" t="n">
        <v>0</v>
      </c>
      <c r="GU1" s="5" t="n">
        <v>0</v>
      </c>
      <c r="GV1" s="5" t="n">
        <v>0</v>
      </c>
      <c r="GW1" s="5" t="n">
        <v>0</v>
      </c>
      <c r="GX1" s="5" t="n">
        <v>11</v>
      </c>
    </row>
    <row r="2" customFormat="false" ht="14.4" hidden="false" customHeight="false" outlineLevel="0" collapsed="false">
      <c r="A2" s="5" t="s">
        <v>4</v>
      </c>
      <c r="B2" s="5" t="n">
        <v>9352</v>
      </c>
      <c r="C2" s="5" t="n">
        <v>588</v>
      </c>
      <c r="D2" s="5" t="n">
        <v>1183</v>
      </c>
      <c r="E2" s="5" t="n">
        <v>1581</v>
      </c>
      <c r="F2" s="5" t="n">
        <v>1642</v>
      </c>
      <c r="G2" s="5" t="n">
        <v>1417</v>
      </c>
      <c r="H2" s="5" t="n">
        <v>1036</v>
      </c>
      <c r="I2" s="5" t="n">
        <v>683</v>
      </c>
      <c r="J2" s="5" t="n">
        <v>402</v>
      </c>
      <c r="K2" s="5" t="n">
        <v>222</v>
      </c>
      <c r="L2" s="5" t="n">
        <v>153</v>
      </c>
      <c r="M2" s="5" t="n">
        <v>97</v>
      </c>
      <c r="N2" s="5" t="n">
        <v>51</v>
      </c>
      <c r="O2" s="5" t="n">
        <v>34</v>
      </c>
      <c r="P2" s="5" t="n">
        <v>25</v>
      </c>
      <c r="Q2" s="5" t="n">
        <v>18</v>
      </c>
      <c r="R2" s="5" t="n">
        <v>8</v>
      </c>
      <c r="S2" s="5" t="n">
        <v>9</v>
      </c>
      <c r="T2" s="5" t="n">
        <v>8</v>
      </c>
      <c r="U2" s="5" t="n">
        <v>1</v>
      </c>
      <c r="V2" s="5" t="n">
        <v>3</v>
      </c>
      <c r="W2" s="5" t="n">
        <v>4</v>
      </c>
      <c r="X2" s="5" t="n">
        <v>2</v>
      </c>
      <c r="Y2" s="5" t="n">
        <v>3</v>
      </c>
      <c r="Z2" s="5" t="n">
        <v>3</v>
      </c>
      <c r="AA2" s="5" t="n">
        <v>2</v>
      </c>
      <c r="AB2" s="5" t="n">
        <v>1</v>
      </c>
      <c r="AC2" s="5" t="n">
        <v>1</v>
      </c>
      <c r="AD2" s="5" t="n">
        <v>2</v>
      </c>
      <c r="AE2" s="5" t="n">
        <v>1</v>
      </c>
      <c r="AF2" s="5" t="n">
        <v>1</v>
      </c>
      <c r="AG2" s="5" t="n">
        <v>2</v>
      </c>
      <c r="AH2" s="5" t="n">
        <v>0</v>
      </c>
      <c r="AI2" s="5" t="n">
        <v>1</v>
      </c>
      <c r="AJ2" s="5" t="n">
        <v>2</v>
      </c>
      <c r="AK2" s="5" t="n">
        <v>1</v>
      </c>
      <c r="AL2" s="5" t="n">
        <v>0</v>
      </c>
      <c r="AM2" s="5" t="n">
        <v>0</v>
      </c>
      <c r="AN2" s="5" t="n">
        <v>0</v>
      </c>
      <c r="AO2" s="5" t="n">
        <v>0</v>
      </c>
      <c r="AP2" s="5" t="n">
        <v>2</v>
      </c>
      <c r="AQ2" s="5" t="n">
        <v>1</v>
      </c>
      <c r="AR2" s="5" t="n">
        <v>0</v>
      </c>
      <c r="AS2" s="5" t="n">
        <v>0</v>
      </c>
      <c r="AT2" s="5" t="n">
        <v>0</v>
      </c>
      <c r="AU2" s="5" t="n">
        <v>0</v>
      </c>
      <c r="AV2" s="5" t="n">
        <v>0</v>
      </c>
      <c r="AW2" s="5" t="n">
        <v>0</v>
      </c>
      <c r="AX2" s="5" t="n">
        <v>0</v>
      </c>
      <c r="AY2" s="5" t="n">
        <v>1</v>
      </c>
      <c r="AZ2" s="5" t="n">
        <v>0</v>
      </c>
      <c r="BA2" s="5" t="n">
        <v>0</v>
      </c>
      <c r="BB2" s="5" t="n">
        <v>0</v>
      </c>
      <c r="BC2" s="5" t="n">
        <v>0</v>
      </c>
      <c r="BD2" s="5" t="n">
        <v>0</v>
      </c>
      <c r="BE2" s="5" t="n">
        <v>0</v>
      </c>
      <c r="BF2" s="5" t="n">
        <v>0</v>
      </c>
      <c r="BG2" s="5" t="n">
        <v>0</v>
      </c>
      <c r="BH2" s="5" t="n">
        <v>0</v>
      </c>
      <c r="BI2" s="5" t="n">
        <v>0</v>
      </c>
      <c r="BJ2" s="5" t="n">
        <v>0</v>
      </c>
      <c r="BK2" s="5" t="n">
        <v>1</v>
      </c>
      <c r="BL2" s="5" t="n">
        <v>0</v>
      </c>
      <c r="BM2" s="5" t="n">
        <v>0</v>
      </c>
      <c r="BN2" s="5" t="n">
        <v>0</v>
      </c>
      <c r="BO2" s="5" t="n">
        <v>0</v>
      </c>
      <c r="BP2" s="5" t="n">
        <v>0</v>
      </c>
      <c r="BQ2" s="5" t="n">
        <v>0</v>
      </c>
      <c r="BR2" s="5" t="n">
        <v>1</v>
      </c>
      <c r="BS2" s="5" t="n">
        <v>0</v>
      </c>
      <c r="BT2" s="5" t="n">
        <v>0</v>
      </c>
      <c r="BU2" s="5" t="n">
        <v>0</v>
      </c>
      <c r="BV2" s="5" t="n">
        <v>0</v>
      </c>
      <c r="BW2" s="5" t="n">
        <v>0</v>
      </c>
      <c r="BX2" s="5" t="n">
        <v>0</v>
      </c>
      <c r="BY2" s="5" t="n">
        <v>0</v>
      </c>
      <c r="BZ2" s="5" t="n">
        <v>0</v>
      </c>
      <c r="CA2" s="5" t="n">
        <v>0</v>
      </c>
      <c r="CB2" s="5" t="n">
        <v>0</v>
      </c>
      <c r="CC2" s="5" t="n">
        <v>0</v>
      </c>
      <c r="CD2" s="5" t="n">
        <v>0</v>
      </c>
      <c r="CE2" s="5" t="n">
        <v>0</v>
      </c>
      <c r="CF2" s="5" t="n">
        <v>0</v>
      </c>
      <c r="CG2" s="5" t="n">
        <v>0</v>
      </c>
      <c r="CH2" s="5" t="n">
        <v>0</v>
      </c>
      <c r="CI2" s="5" t="n">
        <v>0</v>
      </c>
      <c r="CJ2" s="5" t="n">
        <v>0</v>
      </c>
      <c r="CK2" s="5" t="n">
        <v>0</v>
      </c>
      <c r="CL2" s="5" t="n">
        <v>0</v>
      </c>
      <c r="CM2" s="5" t="n">
        <v>0</v>
      </c>
      <c r="CN2" s="5" t="n">
        <v>0</v>
      </c>
      <c r="CO2" s="5" t="n">
        <v>0</v>
      </c>
      <c r="CP2" s="5" t="n">
        <v>0</v>
      </c>
      <c r="CQ2" s="5" t="n">
        <v>0</v>
      </c>
      <c r="CR2" s="5" t="n">
        <v>0</v>
      </c>
      <c r="CS2" s="5" t="n">
        <v>0</v>
      </c>
      <c r="CT2" s="5" t="n">
        <v>0</v>
      </c>
      <c r="CU2" s="5" t="n">
        <v>0</v>
      </c>
      <c r="CV2" s="5" t="n">
        <v>0</v>
      </c>
      <c r="CW2" s="5" t="n">
        <v>0</v>
      </c>
      <c r="CX2" s="5" t="n">
        <v>0</v>
      </c>
      <c r="CY2" s="5" t="n">
        <v>3</v>
      </c>
      <c r="CZ2" s="5" t="s">
        <v>3</v>
      </c>
      <c r="DA2" s="5" t="n">
        <v>32176</v>
      </c>
      <c r="DB2" s="5" t="n">
        <v>23330</v>
      </c>
      <c r="DC2" s="5" t="n">
        <v>1380</v>
      </c>
      <c r="DD2" s="5" t="n">
        <v>1615</v>
      </c>
      <c r="DE2" s="5" t="n">
        <v>1649</v>
      </c>
      <c r="DF2" s="5" t="n">
        <v>1417</v>
      </c>
      <c r="DG2" s="5" t="n">
        <v>1036</v>
      </c>
      <c r="DH2" s="5" t="n">
        <v>683</v>
      </c>
      <c r="DI2" s="5" t="n">
        <v>402</v>
      </c>
      <c r="DJ2" s="5" t="n">
        <v>222</v>
      </c>
      <c r="DK2" s="5" t="n">
        <v>153</v>
      </c>
      <c r="DL2" s="5" t="n">
        <v>97</v>
      </c>
      <c r="DM2" s="5" t="n">
        <v>51</v>
      </c>
      <c r="DN2" s="5" t="n">
        <v>34</v>
      </c>
      <c r="DO2" s="5" t="n">
        <v>25</v>
      </c>
      <c r="DP2" s="5" t="n">
        <v>18</v>
      </c>
      <c r="DQ2" s="5" t="n">
        <v>8</v>
      </c>
      <c r="DR2" s="5" t="n">
        <v>9</v>
      </c>
      <c r="DS2" s="5" t="n">
        <v>8</v>
      </c>
      <c r="DT2" s="5" t="n">
        <v>1</v>
      </c>
      <c r="DU2" s="5" t="n">
        <v>3</v>
      </c>
      <c r="DV2" s="5" t="n">
        <v>4</v>
      </c>
      <c r="DW2" s="5" t="n">
        <v>2</v>
      </c>
      <c r="DX2" s="5" t="n">
        <v>3</v>
      </c>
      <c r="DY2" s="5" t="n">
        <v>3</v>
      </c>
      <c r="DZ2" s="5" t="n">
        <v>2</v>
      </c>
      <c r="EA2" s="5" t="n">
        <v>1</v>
      </c>
      <c r="EB2" s="5" t="n">
        <v>1</v>
      </c>
      <c r="EC2" s="5" t="n">
        <v>2</v>
      </c>
      <c r="ED2" s="5" t="n">
        <v>1</v>
      </c>
      <c r="EE2" s="5" t="n">
        <v>1</v>
      </c>
      <c r="EF2" s="5" t="n">
        <v>2</v>
      </c>
      <c r="EG2" s="5" t="n">
        <v>0</v>
      </c>
      <c r="EH2" s="5" t="n">
        <v>1</v>
      </c>
      <c r="EI2" s="5" t="n">
        <v>2</v>
      </c>
      <c r="EJ2" s="5" t="n">
        <v>1</v>
      </c>
      <c r="EK2" s="5" t="n">
        <v>0</v>
      </c>
      <c r="EL2" s="5" t="n">
        <v>0</v>
      </c>
      <c r="EM2" s="5" t="n">
        <v>0</v>
      </c>
      <c r="EN2" s="5" t="n">
        <v>0</v>
      </c>
      <c r="EO2" s="5" t="n">
        <v>2</v>
      </c>
      <c r="EP2" s="5" t="n">
        <v>1</v>
      </c>
      <c r="EQ2" s="5" t="n">
        <v>0</v>
      </c>
      <c r="ER2" s="5" t="n">
        <v>0</v>
      </c>
      <c r="ES2" s="5" t="n">
        <v>0</v>
      </c>
      <c r="ET2" s="5" t="n">
        <v>0</v>
      </c>
      <c r="EU2" s="5" t="n">
        <v>0</v>
      </c>
      <c r="EV2" s="5" t="n">
        <v>0</v>
      </c>
      <c r="EW2" s="5" t="n">
        <v>0</v>
      </c>
      <c r="EX2" s="5" t="n">
        <v>1</v>
      </c>
      <c r="EY2" s="5" t="n">
        <v>0</v>
      </c>
      <c r="EZ2" s="5" t="n">
        <v>0</v>
      </c>
      <c r="FA2" s="5" t="n">
        <v>0</v>
      </c>
      <c r="FB2" s="5" t="n">
        <v>0</v>
      </c>
      <c r="FC2" s="5" t="n">
        <v>0</v>
      </c>
      <c r="FD2" s="5" t="n">
        <v>0</v>
      </c>
      <c r="FE2" s="5" t="n">
        <v>0</v>
      </c>
      <c r="FF2" s="5" t="n">
        <v>0</v>
      </c>
      <c r="FG2" s="5" t="n">
        <v>0</v>
      </c>
      <c r="FH2" s="5" t="n">
        <v>0</v>
      </c>
      <c r="FI2" s="5" t="n">
        <v>0</v>
      </c>
      <c r="FJ2" s="5" t="n">
        <v>1</v>
      </c>
      <c r="FK2" s="5" t="n">
        <v>0</v>
      </c>
      <c r="FL2" s="5" t="n">
        <v>0</v>
      </c>
      <c r="FM2" s="5" t="n">
        <v>0</v>
      </c>
      <c r="FN2" s="5" t="n">
        <v>0</v>
      </c>
      <c r="FO2" s="5" t="n">
        <v>0</v>
      </c>
      <c r="FP2" s="5" t="n">
        <v>0</v>
      </c>
      <c r="FQ2" s="5" t="n">
        <v>1</v>
      </c>
      <c r="FR2" s="5" t="n">
        <v>0</v>
      </c>
      <c r="FS2" s="5" t="n">
        <v>0</v>
      </c>
      <c r="FT2" s="5" t="n">
        <v>0</v>
      </c>
      <c r="FU2" s="5" t="n">
        <v>0</v>
      </c>
      <c r="FV2" s="5" t="n">
        <v>0</v>
      </c>
      <c r="FW2" s="5" t="n">
        <v>0</v>
      </c>
      <c r="FX2" s="5" t="n">
        <v>0</v>
      </c>
      <c r="FY2" s="5" t="n">
        <v>0</v>
      </c>
      <c r="FZ2" s="5" t="n">
        <v>0</v>
      </c>
      <c r="GA2" s="5" t="n">
        <v>0</v>
      </c>
      <c r="GB2" s="5" t="n">
        <v>0</v>
      </c>
      <c r="GC2" s="5" t="n">
        <v>0</v>
      </c>
      <c r="GD2" s="5" t="n">
        <v>0</v>
      </c>
      <c r="GE2" s="5" t="n">
        <v>0</v>
      </c>
      <c r="GF2" s="5" t="n">
        <v>0</v>
      </c>
      <c r="GG2" s="5" t="n">
        <v>0</v>
      </c>
      <c r="GH2" s="5" t="n">
        <v>0</v>
      </c>
      <c r="GI2" s="5" t="n">
        <v>0</v>
      </c>
      <c r="GJ2" s="5" t="n">
        <v>0</v>
      </c>
      <c r="GK2" s="5" t="n">
        <v>0</v>
      </c>
      <c r="GL2" s="5" t="n">
        <v>0</v>
      </c>
      <c r="GM2" s="5" t="n">
        <v>0</v>
      </c>
      <c r="GN2" s="5" t="n">
        <v>0</v>
      </c>
      <c r="GO2" s="5" t="n">
        <v>0</v>
      </c>
      <c r="GP2" s="5" t="n">
        <v>0</v>
      </c>
      <c r="GQ2" s="5" t="n">
        <v>0</v>
      </c>
      <c r="GR2" s="5" t="n">
        <v>0</v>
      </c>
      <c r="GS2" s="5" t="n">
        <v>0</v>
      </c>
      <c r="GT2" s="5" t="n">
        <v>0</v>
      </c>
      <c r="GU2" s="5" t="n">
        <v>0</v>
      </c>
      <c r="GV2" s="5" t="n">
        <v>0</v>
      </c>
      <c r="GW2" s="5" t="n">
        <v>0</v>
      </c>
      <c r="GX2" s="5" t="n">
        <v>3</v>
      </c>
    </row>
    <row r="3" customFormat="false" ht="14.4" hidden="false" customHeight="false" outlineLevel="0" collapsed="false">
      <c r="A3" s="5" t="s">
        <v>5</v>
      </c>
      <c r="B3" s="5" t="n">
        <v>8999</v>
      </c>
      <c r="C3" s="5" t="n">
        <v>573</v>
      </c>
      <c r="D3" s="5" t="n">
        <v>1111</v>
      </c>
      <c r="E3" s="5" t="n">
        <v>1457</v>
      </c>
      <c r="F3" s="5" t="n">
        <v>1509</v>
      </c>
      <c r="G3" s="5" t="n">
        <v>1379</v>
      </c>
      <c r="H3" s="5" t="n">
        <v>897</v>
      </c>
      <c r="I3" s="5" t="n">
        <v>645</v>
      </c>
      <c r="J3" s="5" t="n">
        <v>423</v>
      </c>
      <c r="K3" s="5" t="n">
        <v>307</v>
      </c>
      <c r="L3" s="5" t="n">
        <v>167</v>
      </c>
      <c r="M3" s="5" t="n">
        <v>126</v>
      </c>
      <c r="N3" s="5" t="n">
        <v>78</v>
      </c>
      <c r="O3" s="5" t="n">
        <v>53</v>
      </c>
      <c r="P3" s="5" t="n">
        <v>42</v>
      </c>
      <c r="Q3" s="5" t="n">
        <v>25</v>
      </c>
      <c r="R3" s="5" t="n">
        <v>11</v>
      </c>
      <c r="S3" s="5" t="n">
        <v>9</v>
      </c>
      <c r="T3" s="5" t="n">
        <v>10</v>
      </c>
      <c r="U3" s="5" t="n">
        <v>4</v>
      </c>
      <c r="V3" s="5" t="n">
        <v>4</v>
      </c>
      <c r="W3" s="5" t="n">
        <v>3</v>
      </c>
      <c r="X3" s="5" t="n">
        <v>1</v>
      </c>
      <c r="Y3" s="5" t="n">
        <v>2</v>
      </c>
      <c r="Z3" s="5" t="n">
        <v>0</v>
      </c>
      <c r="AA3" s="5" t="n">
        <v>1</v>
      </c>
      <c r="AB3" s="5" t="n">
        <v>2</v>
      </c>
      <c r="AC3" s="5" t="n">
        <v>0</v>
      </c>
      <c r="AD3" s="5" t="n">
        <v>0</v>
      </c>
      <c r="AE3" s="5" t="n">
        <v>0</v>
      </c>
      <c r="AF3" s="5" t="n">
        <v>0</v>
      </c>
      <c r="AG3" s="5" t="n">
        <v>0</v>
      </c>
      <c r="AH3" s="5" t="n">
        <v>1</v>
      </c>
      <c r="AI3" s="5" t="n">
        <v>0</v>
      </c>
      <c r="AJ3" s="5" t="n">
        <v>0</v>
      </c>
      <c r="AK3" s="5" t="n">
        <v>0</v>
      </c>
      <c r="AL3" s="5" t="n">
        <v>0</v>
      </c>
      <c r="AM3" s="5" t="n">
        <v>0</v>
      </c>
      <c r="AN3" s="5" t="n">
        <v>0</v>
      </c>
      <c r="AO3" s="5" t="n">
        <v>0</v>
      </c>
      <c r="AP3" s="5" t="n">
        <v>0</v>
      </c>
      <c r="AQ3" s="5" t="n">
        <v>0</v>
      </c>
      <c r="AR3" s="5" t="n">
        <v>0</v>
      </c>
      <c r="AS3" s="5" t="n">
        <v>0</v>
      </c>
      <c r="AT3" s="5" t="n">
        <v>0</v>
      </c>
      <c r="AU3" s="5" t="n">
        <v>0</v>
      </c>
      <c r="AV3" s="5" t="n">
        <v>0</v>
      </c>
      <c r="AW3" s="5" t="n">
        <v>0</v>
      </c>
      <c r="AX3" s="5" t="n">
        <v>0</v>
      </c>
      <c r="AY3" s="5" t="n">
        <v>0</v>
      </c>
      <c r="AZ3" s="5" t="n">
        <v>0</v>
      </c>
      <c r="BA3" s="5" t="n">
        <v>0</v>
      </c>
      <c r="BB3" s="5" t="n">
        <v>0</v>
      </c>
      <c r="BC3" s="5" t="n">
        <v>0</v>
      </c>
      <c r="BD3" s="5" t="n">
        <v>0</v>
      </c>
      <c r="BE3" s="5" t="n">
        <v>0</v>
      </c>
      <c r="BF3" s="5" t="n">
        <v>0</v>
      </c>
      <c r="BG3" s="5" t="n">
        <v>0</v>
      </c>
      <c r="BH3" s="5" t="n">
        <v>0</v>
      </c>
      <c r="BI3" s="5" t="n">
        <v>0</v>
      </c>
      <c r="BJ3" s="5" t="n">
        <v>0</v>
      </c>
      <c r="BK3" s="5" t="n">
        <v>0</v>
      </c>
      <c r="BL3" s="5" t="n">
        <v>0</v>
      </c>
      <c r="BM3" s="5" t="n">
        <v>0</v>
      </c>
      <c r="BN3" s="5" t="n">
        <v>0</v>
      </c>
      <c r="BO3" s="5" t="n">
        <v>0</v>
      </c>
      <c r="BP3" s="5" t="n">
        <v>0</v>
      </c>
      <c r="BQ3" s="5" t="n">
        <v>0</v>
      </c>
      <c r="BR3" s="5" t="n">
        <v>0</v>
      </c>
      <c r="BS3" s="5" t="n">
        <v>0</v>
      </c>
      <c r="BT3" s="5" t="n">
        <v>0</v>
      </c>
      <c r="BU3" s="5" t="n">
        <v>0</v>
      </c>
      <c r="BV3" s="5" t="n">
        <v>0</v>
      </c>
      <c r="BW3" s="5" t="n">
        <v>0</v>
      </c>
      <c r="BX3" s="5" t="n">
        <v>0</v>
      </c>
      <c r="BY3" s="5" t="n">
        <v>0</v>
      </c>
      <c r="BZ3" s="5" t="n">
        <v>0</v>
      </c>
      <c r="CA3" s="5" t="n">
        <v>0</v>
      </c>
      <c r="CB3" s="5" t="n">
        <v>0</v>
      </c>
      <c r="CC3" s="5" t="n">
        <v>0</v>
      </c>
      <c r="CD3" s="5" t="n">
        <v>0</v>
      </c>
      <c r="CE3" s="5" t="n">
        <v>0</v>
      </c>
      <c r="CF3" s="5" t="n">
        <v>0</v>
      </c>
      <c r="CG3" s="5" t="n">
        <v>0</v>
      </c>
      <c r="CH3" s="5" t="n">
        <v>0</v>
      </c>
      <c r="CI3" s="5" t="n">
        <v>0</v>
      </c>
      <c r="CJ3" s="5" t="n">
        <v>0</v>
      </c>
      <c r="CK3" s="5" t="n">
        <v>0</v>
      </c>
      <c r="CL3" s="5" t="n">
        <v>0</v>
      </c>
      <c r="CM3" s="5" t="n">
        <v>0</v>
      </c>
      <c r="CN3" s="5" t="n">
        <v>0</v>
      </c>
      <c r="CO3" s="5" t="n">
        <v>0</v>
      </c>
      <c r="CP3" s="5" t="n">
        <v>0</v>
      </c>
      <c r="CQ3" s="5" t="n">
        <v>0</v>
      </c>
      <c r="CR3" s="5" t="n">
        <v>0</v>
      </c>
      <c r="CS3" s="5" t="n">
        <v>0</v>
      </c>
      <c r="CT3" s="5" t="n">
        <v>0</v>
      </c>
      <c r="CU3" s="5" t="n">
        <v>0</v>
      </c>
      <c r="CV3" s="5" t="n">
        <v>0</v>
      </c>
      <c r="CW3" s="5" t="n">
        <v>0</v>
      </c>
      <c r="CX3" s="5" t="n">
        <v>0</v>
      </c>
      <c r="CY3" s="5" t="n">
        <v>5</v>
      </c>
      <c r="CZ3" s="5" t="s">
        <v>3</v>
      </c>
      <c r="DA3" s="5" t="n">
        <v>31568</v>
      </c>
      <c r="DB3" s="5" t="n">
        <v>23071</v>
      </c>
      <c r="DC3" s="5" t="n">
        <v>1301</v>
      </c>
      <c r="DD3" s="5" t="n">
        <v>1477</v>
      </c>
      <c r="DE3" s="5" t="n">
        <v>1523</v>
      </c>
      <c r="DF3" s="5" t="n">
        <v>1379</v>
      </c>
      <c r="DG3" s="5" t="n">
        <v>898</v>
      </c>
      <c r="DH3" s="5" t="n">
        <v>645</v>
      </c>
      <c r="DI3" s="5" t="n">
        <v>423</v>
      </c>
      <c r="DJ3" s="5" t="n">
        <v>307</v>
      </c>
      <c r="DK3" s="5" t="n">
        <v>167</v>
      </c>
      <c r="DL3" s="5" t="n">
        <v>126</v>
      </c>
      <c r="DM3" s="5" t="n">
        <v>78</v>
      </c>
      <c r="DN3" s="5" t="n">
        <v>53</v>
      </c>
      <c r="DO3" s="5" t="n">
        <v>42</v>
      </c>
      <c r="DP3" s="5" t="n">
        <v>25</v>
      </c>
      <c r="DQ3" s="5" t="n">
        <v>11</v>
      </c>
      <c r="DR3" s="5" t="n">
        <v>9</v>
      </c>
      <c r="DS3" s="5" t="n">
        <v>10</v>
      </c>
      <c r="DT3" s="5" t="n">
        <v>4</v>
      </c>
      <c r="DU3" s="5" t="n">
        <v>4</v>
      </c>
      <c r="DV3" s="5" t="n">
        <v>3</v>
      </c>
      <c r="DW3" s="5" t="n">
        <v>1</v>
      </c>
      <c r="DX3" s="5" t="n">
        <v>2</v>
      </c>
      <c r="DY3" s="5" t="n">
        <v>0</v>
      </c>
      <c r="DZ3" s="5" t="n">
        <v>1</v>
      </c>
      <c r="EA3" s="5" t="n">
        <v>2</v>
      </c>
      <c r="EB3" s="5" t="n">
        <v>0</v>
      </c>
      <c r="EC3" s="5" t="n">
        <v>0</v>
      </c>
      <c r="ED3" s="5" t="n">
        <v>0</v>
      </c>
      <c r="EE3" s="5" t="n">
        <v>0</v>
      </c>
      <c r="EF3" s="5" t="n">
        <v>0</v>
      </c>
      <c r="EG3" s="5" t="n">
        <v>1</v>
      </c>
      <c r="EH3" s="5" t="n">
        <v>0</v>
      </c>
      <c r="EI3" s="5" t="n">
        <v>0</v>
      </c>
      <c r="EJ3" s="5" t="n">
        <v>0</v>
      </c>
      <c r="EK3" s="5" t="n">
        <v>0</v>
      </c>
      <c r="EL3" s="5" t="n">
        <v>0</v>
      </c>
      <c r="EM3" s="5" t="n">
        <v>0</v>
      </c>
      <c r="EN3" s="5" t="n">
        <v>0</v>
      </c>
      <c r="EO3" s="5" t="n">
        <v>0</v>
      </c>
      <c r="EP3" s="5" t="n">
        <v>0</v>
      </c>
      <c r="EQ3" s="5" t="n">
        <v>0</v>
      </c>
      <c r="ER3" s="5" t="n">
        <v>0</v>
      </c>
      <c r="ES3" s="5" t="n">
        <v>0</v>
      </c>
      <c r="ET3" s="5" t="n">
        <v>0</v>
      </c>
      <c r="EU3" s="5" t="n">
        <v>0</v>
      </c>
      <c r="EV3" s="5" t="n">
        <v>0</v>
      </c>
      <c r="EW3" s="5" t="n">
        <v>0</v>
      </c>
      <c r="EX3" s="5" t="n">
        <v>0</v>
      </c>
      <c r="EY3" s="5" t="n">
        <v>0</v>
      </c>
      <c r="EZ3" s="5" t="n">
        <v>0</v>
      </c>
      <c r="FA3" s="5" t="n">
        <v>0</v>
      </c>
      <c r="FB3" s="5" t="n">
        <v>0</v>
      </c>
      <c r="FC3" s="5" t="n">
        <v>0</v>
      </c>
      <c r="FD3" s="5" t="n">
        <v>0</v>
      </c>
      <c r="FE3" s="5" t="n">
        <v>0</v>
      </c>
      <c r="FF3" s="5" t="n">
        <v>0</v>
      </c>
      <c r="FG3" s="5" t="n">
        <v>0</v>
      </c>
      <c r="FH3" s="5" t="n">
        <v>0</v>
      </c>
      <c r="FI3" s="5" t="n">
        <v>0</v>
      </c>
      <c r="FJ3" s="5" t="n">
        <v>0</v>
      </c>
      <c r="FK3" s="5" t="n">
        <v>0</v>
      </c>
      <c r="FL3" s="5" t="n">
        <v>0</v>
      </c>
      <c r="FM3" s="5" t="n">
        <v>0</v>
      </c>
      <c r="FN3" s="5" t="n">
        <v>0</v>
      </c>
      <c r="FO3" s="5" t="n">
        <v>0</v>
      </c>
      <c r="FP3" s="5" t="n">
        <v>0</v>
      </c>
      <c r="FQ3" s="5" t="n">
        <v>0</v>
      </c>
      <c r="FR3" s="5" t="n">
        <v>0</v>
      </c>
      <c r="FS3" s="5" t="n">
        <v>0</v>
      </c>
      <c r="FT3" s="5" t="n">
        <v>0</v>
      </c>
      <c r="FU3" s="5" t="n">
        <v>0</v>
      </c>
      <c r="FV3" s="5" t="n">
        <v>0</v>
      </c>
      <c r="FW3" s="5" t="n">
        <v>0</v>
      </c>
      <c r="FX3" s="5" t="n">
        <v>0</v>
      </c>
      <c r="FY3" s="5" t="n">
        <v>0</v>
      </c>
      <c r="FZ3" s="5" t="n">
        <v>0</v>
      </c>
      <c r="GA3" s="5" t="n">
        <v>0</v>
      </c>
      <c r="GB3" s="5" t="n">
        <v>0</v>
      </c>
      <c r="GC3" s="5" t="n">
        <v>0</v>
      </c>
      <c r="GD3" s="5" t="n">
        <v>0</v>
      </c>
      <c r="GE3" s="5" t="n">
        <v>0</v>
      </c>
      <c r="GF3" s="5" t="n">
        <v>0</v>
      </c>
      <c r="GG3" s="5" t="n">
        <v>0</v>
      </c>
      <c r="GH3" s="5" t="n">
        <v>0</v>
      </c>
      <c r="GI3" s="5" t="n">
        <v>0</v>
      </c>
      <c r="GJ3" s="5" t="n">
        <v>0</v>
      </c>
      <c r="GK3" s="5" t="n">
        <v>0</v>
      </c>
      <c r="GL3" s="5" t="n">
        <v>0</v>
      </c>
      <c r="GM3" s="5" t="n">
        <v>0</v>
      </c>
      <c r="GN3" s="5" t="n">
        <v>0</v>
      </c>
      <c r="GO3" s="5" t="n">
        <v>0</v>
      </c>
      <c r="GP3" s="5" t="n">
        <v>0</v>
      </c>
      <c r="GQ3" s="5" t="n">
        <v>0</v>
      </c>
      <c r="GR3" s="5" t="n">
        <v>0</v>
      </c>
      <c r="GS3" s="5" t="n">
        <v>0</v>
      </c>
      <c r="GT3" s="5" t="n">
        <v>0</v>
      </c>
      <c r="GU3" s="5" t="n">
        <v>0</v>
      </c>
      <c r="GV3" s="5" t="n">
        <v>0</v>
      </c>
      <c r="GW3" s="5" t="n">
        <v>0</v>
      </c>
      <c r="GX3" s="5" t="n">
        <v>5</v>
      </c>
    </row>
    <row r="4" customFormat="false" ht="14.4" hidden="false" customHeight="false" outlineLevel="0" collapsed="false">
      <c r="A4" s="5" t="s">
        <v>6</v>
      </c>
      <c r="B4" s="5" t="n">
        <v>8679</v>
      </c>
      <c r="C4" s="5" t="n">
        <v>532</v>
      </c>
      <c r="D4" s="5" t="n">
        <v>1045</v>
      </c>
      <c r="E4" s="5" t="n">
        <v>1354</v>
      </c>
      <c r="F4" s="5" t="n">
        <v>1483</v>
      </c>
      <c r="G4" s="5" t="n">
        <v>1345</v>
      </c>
      <c r="H4" s="5" t="n">
        <v>1002</v>
      </c>
      <c r="I4" s="5" t="n">
        <v>608</v>
      </c>
      <c r="J4" s="5" t="n">
        <v>382</v>
      </c>
      <c r="K4" s="5" t="n">
        <v>245</v>
      </c>
      <c r="L4" s="5" t="n">
        <v>155</v>
      </c>
      <c r="M4" s="5" t="n">
        <v>94</v>
      </c>
      <c r="N4" s="5" t="n">
        <v>80</v>
      </c>
      <c r="O4" s="5" t="n">
        <v>43</v>
      </c>
      <c r="P4" s="5" t="n">
        <v>29</v>
      </c>
      <c r="Q4" s="5" t="n">
        <v>29</v>
      </c>
      <c r="R4" s="5" t="n">
        <v>11</v>
      </c>
      <c r="S4" s="5" t="n">
        <v>10</v>
      </c>
      <c r="T4" s="5" t="n">
        <v>10</v>
      </c>
      <c r="U4" s="5" t="n">
        <v>2</v>
      </c>
      <c r="V4" s="5" t="n">
        <v>4</v>
      </c>
      <c r="W4" s="5" t="n">
        <v>6</v>
      </c>
      <c r="X4" s="5" t="n">
        <v>2</v>
      </c>
      <c r="Y4" s="5" t="n">
        <v>3</v>
      </c>
      <c r="Z4" s="5" t="n">
        <v>1</v>
      </c>
      <c r="AA4" s="5" t="n">
        <v>2</v>
      </c>
      <c r="AB4" s="5" t="n">
        <v>2</v>
      </c>
      <c r="AC4" s="5" t="n">
        <v>2</v>
      </c>
      <c r="AD4" s="5" t="n">
        <v>0</v>
      </c>
      <c r="AE4" s="5" t="n">
        <v>2</v>
      </c>
      <c r="AF4" s="5" t="n">
        <v>1</v>
      </c>
      <c r="AG4" s="5" t="n">
        <v>2</v>
      </c>
      <c r="AH4" s="5" t="n">
        <v>2</v>
      </c>
      <c r="AI4" s="5" t="n">
        <v>1</v>
      </c>
      <c r="AJ4" s="5" t="n">
        <v>3</v>
      </c>
      <c r="AK4" s="5" t="n">
        <v>2</v>
      </c>
      <c r="AL4" s="5" t="n">
        <v>0</v>
      </c>
      <c r="AM4" s="5" t="n">
        <v>0</v>
      </c>
      <c r="AN4" s="5" t="n">
        <v>0</v>
      </c>
      <c r="AO4" s="5" t="n">
        <v>1</v>
      </c>
      <c r="AP4" s="5" t="n">
        <v>1</v>
      </c>
      <c r="AQ4" s="5" t="n">
        <v>1</v>
      </c>
      <c r="AR4" s="5" t="n">
        <v>0</v>
      </c>
      <c r="AS4" s="5" t="n">
        <v>0</v>
      </c>
      <c r="AT4" s="5" t="n">
        <v>0</v>
      </c>
      <c r="AU4" s="5" t="n">
        <v>3</v>
      </c>
      <c r="AV4" s="5" t="n">
        <v>0</v>
      </c>
      <c r="AW4" s="5" t="n">
        <v>1</v>
      </c>
      <c r="AX4" s="5" t="n">
        <v>2</v>
      </c>
      <c r="AY4" s="5" t="n">
        <v>1</v>
      </c>
      <c r="AZ4" s="5" t="n">
        <v>2</v>
      </c>
      <c r="BA4" s="5" t="n">
        <v>3</v>
      </c>
      <c r="BB4" s="5" t="n">
        <v>0</v>
      </c>
      <c r="BC4" s="5" t="n">
        <v>0</v>
      </c>
      <c r="BD4" s="5" t="n">
        <v>0</v>
      </c>
      <c r="BE4" s="5" t="n">
        <v>0</v>
      </c>
      <c r="BF4" s="5" t="n">
        <v>0</v>
      </c>
      <c r="BG4" s="5" t="n">
        <v>0</v>
      </c>
      <c r="BH4" s="5" t="n">
        <v>1</v>
      </c>
      <c r="BI4" s="5" t="n">
        <v>0</v>
      </c>
      <c r="BJ4" s="5" t="n">
        <v>0</v>
      </c>
      <c r="BK4" s="5" t="n">
        <v>1</v>
      </c>
      <c r="BL4" s="5" t="n">
        <v>0</v>
      </c>
      <c r="BM4" s="5" t="n">
        <v>1</v>
      </c>
      <c r="BN4" s="5" t="n">
        <v>0</v>
      </c>
      <c r="BO4" s="5" t="n">
        <v>0</v>
      </c>
      <c r="BP4" s="5" t="n">
        <v>0</v>
      </c>
      <c r="BQ4" s="5" t="n">
        <v>0</v>
      </c>
      <c r="BR4" s="5" t="n">
        <v>0</v>
      </c>
      <c r="BS4" s="5" t="n">
        <v>0</v>
      </c>
      <c r="BT4" s="5" t="n">
        <v>0</v>
      </c>
      <c r="BU4" s="5" t="n">
        <v>0</v>
      </c>
      <c r="BV4" s="5" t="n">
        <v>0</v>
      </c>
      <c r="BW4" s="5" t="n">
        <v>0</v>
      </c>
      <c r="BX4" s="5" t="n">
        <v>0</v>
      </c>
      <c r="BY4" s="5" t="n">
        <v>0</v>
      </c>
      <c r="BZ4" s="5" t="n">
        <v>1</v>
      </c>
      <c r="CA4" s="5" t="n">
        <v>0</v>
      </c>
      <c r="CB4" s="5" t="n">
        <v>0</v>
      </c>
      <c r="CC4" s="5" t="n">
        <v>2</v>
      </c>
      <c r="CD4" s="5" t="n">
        <v>0</v>
      </c>
      <c r="CE4" s="5" t="n">
        <v>0</v>
      </c>
      <c r="CF4" s="5" t="n">
        <v>1</v>
      </c>
      <c r="CG4" s="5" t="n">
        <v>0</v>
      </c>
      <c r="CH4" s="5" t="n">
        <v>0</v>
      </c>
      <c r="CI4" s="5" t="n">
        <v>0</v>
      </c>
      <c r="CJ4" s="5" t="n">
        <v>0</v>
      </c>
      <c r="CK4" s="5" t="n">
        <v>0</v>
      </c>
      <c r="CL4" s="5" t="n">
        <v>0</v>
      </c>
      <c r="CM4" s="5" t="n">
        <v>0</v>
      </c>
      <c r="CN4" s="5" t="n">
        <v>0</v>
      </c>
      <c r="CO4" s="5" t="n">
        <v>0</v>
      </c>
      <c r="CP4" s="5" t="n">
        <v>0</v>
      </c>
      <c r="CQ4" s="5" t="n">
        <v>0</v>
      </c>
      <c r="CR4" s="5" t="n">
        <v>1</v>
      </c>
      <c r="CS4" s="5" t="n">
        <v>0</v>
      </c>
      <c r="CT4" s="5" t="n">
        <v>0</v>
      </c>
      <c r="CU4" s="5" t="n">
        <v>0</v>
      </c>
      <c r="CV4" s="5" t="n">
        <v>0</v>
      </c>
      <c r="CW4" s="5" t="n">
        <v>0</v>
      </c>
      <c r="CX4" s="5" t="n">
        <v>0</v>
      </c>
      <c r="CY4" s="5" t="n">
        <v>3</v>
      </c>
      <c r="CZ4" s="5" t="s">
        <v>3</v>
      </c>
      <c r="DA4" s="5" t="n">
        <v>30937</v>
      </c>
      <c r="DB4" s="5" t="n">
        <v>22715</v>
      </c>
      <c r="DC4" s="5" t="n">
        <v>1242</v>
      </c>
      <c r="DD4" s="5" t="n">
        <v>1380</v>
      </c>
      <c r="DE4" s="5" t="n">
        <v>1491</v>
      </c>
      <c r="DF4" s="5" t="n">
        <v>1348</v>
      </c>
      <c r="DG4" s="5" t="n">
        <v>1002</v>
      </c>
      <c r="DH4" s="5" t="n">
        <v>608</v>
      </c>
      <c r="DI4" s="5" t="n">
        <v>382</v>
      </c>
      <c r="DJ4" s="5" t="n">
        <v>245</v>
      </c>
      <c r="DK4" s="5" t="n">
        <v>155</v>
      </c>
      <c r="DL4" s="5" t="n">
        <v>94</v>
      </c>
      <c r="DM4" s="5" t="n">
        <v>80</v>
      </c>
      <c r="DN4" s="5" t="n">
        <v>43</v>
      </c>
      <c r="DO4" s="5" t="n">
        <v>29</v>
      </c>
      <c r="DP4" s="5" t="n">
        <v>29</v>
      </c>
      <c r="DQ4" s="5" t="n">
        <v>11</v>
      </c>
      <c r="DR4" s="5" t="n">
        <v>10</v>
      </c>
      <c r="DS4" s="5" t="n">
        <v>10</v>
      </c>
      <c r="DT4" s="5" t="n">
        <v>2</v>
      </c>
      <c r="DU4" s="5" t="n">
        <v>4</v>
      </c>
      <c r="DV4" s="5" t="n">
        <v>6</v>
      </c>
      <c r="DW4" s="5" t="n">
        <v>2</v>
      </c>
      <c r="DX4" s="5" t="n">
        <v>3</v>
      </c>
      <c r="DY4" s="5" t="n">
        <v>1</v>
      </c>
      <c r="DZ4" s="5" t="n">
        <v>2</v>
      </c>
      <c r="EA4" s="5" t="n">
        <v>2</v>
      </c>
      <c r="EB4" s="5" t="n">
        <v>2</v>
      </c>
      <c r="EC4" s="5" t="n">
        <v>0</v>
      </c>
      <c r="ED4" s="5" t="n">
        <v>2</v>
      </c>
      <c r="EE4" s="5" t="n">
        <v>1</v>
      </c>
      <c r="EF4" s="5" t="n">
        <v>2</v>
      </c>
      <c r="EG4" s="5" t="n">
        <v>2</v>
      </c>
      <c r="EH4" s="5" t="n">
        <v>1</v>
      </c>
      <c r="EI4" s="5" t="n">
        <v>3</v>
      </c>
      <c r="EJ4" s="5" t="n">
        <v>2</v>
      </c>
      <c r="EK4" s="5" t="n">
        <v>0</v>
      </c>
      <c r="EL4" s="5" t="n">
        <v>0</v>
      </c>
      <c r="EM4" s="5" t="n">
        <v>0</v>
      </c>
      <c r="EN4" s="5" t="n">
        <v>1</v>
      </c>
      <c r="EO4" s="5" t="n">
        <v>1</v>
      </c>
      <c r="EP4" s="5" t="n">
        <v>1</v>
      </c>
      <c r="EQ4" s="5" t="n">
        <v>0</v>
      </c>
      <c r="ER4" s="5" t="n">
        <v>0</v>
      </c>
      <c r="ES4" s="5" t="n">
        <v>0</v>
      </c>
      <c r="ET4" s="5" t="n">
        <v>3</v>
      </c>
      <c r="EU4" s="5" t="n">
        <v>0</v>
      </c>
      <c r="EV4" s="5" t="n">
        <v>1</v>
      </c>
      <c r="EW4" s="5" t="n">
        <v>2</v>
      </c>
      <c r="EX4" s="5" t="n">
        <v>1</v>
      </c>
      <c r="EY4" s="5" t="n">
        <v>2</v>
      </c>
      <c r="EZ4" s="5" t="n">
        <v>3</v>
      </c>
      <c r="FA4" s="5" t="n">
        <v>0</v>
      </c>
      <c r="FB4" s="5" t="n">
        <v>0</v>
      </c>
      <c r="FC4" s="5" t="n">
        <v>0</v>
      </c>
      <c r="FD4" s="5" t="n">
        <v>0</v>
      </c>
      <c r="FE4" s="5" t="n">
        <v>0</v>
      </c>
      <c r="FF4" s="5" t="n">
        <v>0</v>
      </c>
      <c r="FG4" s="5" t="n">
        <v>1</v>
      </c>
      <c r="FH4" s="5" t="n">
        <v>0</v>
      </c>
      <c r="FI4" s="5" t="n">
        <v>0</v>
      </c>
      <c r="FJ4" s="5" t="n">
        <v>1</v>
      </c>
      <c r="FK4" s="5" t="n">
        <v>0</v>
      </c>
      <c r="FL4" s="5" t="n">
        <v>1</v>
      </c>
      <c r="FM4" s="5" t="n">
        <v>0</v>
      </c>
      <c r="FN4" s="5" t="n">
        <v>0</v>
      </c>
      <c r="FO4" s="5" t="n">
        <v>0</v>
      </c>
      <c r="FP4" s="5" t="n">
        <v>0</v>
      </c>
      <c r="FQ4" s="5" t="n">
        <v>0</v>
      </c>
      <c r="FR4" s="5" t="n">
        <v>0</v>
      </c>
      <c r="FS4" s="5" t="n">
        <v>0</v>
      </c>
      <c r="FT4" s="5" t="n">
        <v>0</v>
      </c>
      <c r="FU4" s="5" t="n">
        <v>0</v>
      </c>
      <c r="FV4" s="5" t="n">
        <v>0</v>
      </c>
      <c r="FW4" s="5" t="n">
        <v>0</v>
      </c>
      <c r="FX4" s="5" t="n">
        <v>0</v>
      </c>
      <c r="FY4" s="5" t="n">
        <v>1</v>
      </c>
      <c r="FZ4" s="5" t="n">
        <v>0</v>
      </c>
      <c r="GA4" s="5" t="n">
        <v>0</v>
      </c>
      <c r="GB4" s="5" t="n">
        <v>2</v>
      </c>
      <c r="GC4" s="5" t="n">
        <v>0</v>
      </c>
      <c r="GD4" s="5" t="n">
        <v>0</v>
      </c>
      <c r="GE4" s="5" t="n">
        <v>1</v>
      </c>
      <c r="GF4" s="5" t="n">
        <v>0</v>
      </c>
      <c r="GG4" s="5" t="n">
        <v>0</v>
      </c>
      <c r="GH4" s="5" t="n">
        <v>0</v>
      </c>
      <c r="GI4" s="5" t="n">
        <v>0</v>
      </c>
      <c r="GJ4" s="5" t="n">
        <v>0</v>
      </c>
      <c r="GK4" s="5" t="n">
        <v>0</v>
      </c>
      <c r="GL4" s="5" t="n">
        <v>0</v>
      </c>
      <c r="GM4" s="5" t="n">
        <v>0</v>
      </c>
      <c r="GN4" s="5" t="n">
        <v>0</v>
      </c>
      <c r="GO4" s="5" t="n">
        <v>0</v>
      </c>
      <c r="GP4" s="5" t="n">
        <v>0</v>
      </c>
      <c r="GQ4" s="5" t="n">
        <v>1</v>
      </c>
      <c r="GR4" s="5" t="n">
        <v>0</v>
      </c>
      <c r="GS4" s="5" t="n">
        <v>0</v>
      </c>
      <c r="GT4" s="5" t="n">
        <v>0</v>
      </c>
      <c r="GU4" s="5" t="n">
        <v>0</v>
      </c>
      <c r="GV4" s="5" t="n">
        <v>0</v>
      </c>
      <c r="GW4" s="5" t="n">
        <v>0</v>
      </c>
      <c r="GX4" s="5" t="n">
        <v>3</v>
      </c>
    </row>
    <row r="5" customFormat="false" ht="14.4" hidden="false" customHeight="false" outlineLevel="0" collapsed="false">
      <c r="A5" s="5" t="s">
        <v>7</v>
      </c>
      <c r="B5" s="5" t="n">
        <v>9303</v>
      </c>
      <c r="C5" s="5" t="n">
        <v>660</v>
      </c>
      <c r="D5" s="5" t="n">
        <v>1137</v>
      </c>
      <c r="E5" s="5" t="n">
        <v>1597</v>
      </c>
      <c r="F5" s="5" t="n">
        <v>1634</v>
      </c>
      <c r="G5" s="5" t="n">
        <v>1375</v>
      </c>
      <c r="H5" s="5" t="n">
        <v>994</v>
      </c>
      <c r="I5" s="5" t="n">
        <v>672</v>
      </c>
      <c r="J5" s="5" t="n">
        <v>384</v>
      </c>
      <c r="K5" s="5" t="n">
        <v>232</v>
      </c>
      <c r="L5" s="5" t="n">
        <v>145</v>
      </c>
      <c r="M5" s="5" t="n">
        <v>98</v>
      </c>
      <c r="N5" s="5" t="n">
        <v>62</v>
      </c>
      <c r="O5" s="5" t="n">
        <v>40</v>
      </c>
      <c r="P5" s="5" t="n">
        <v>33</v>
      </c>
      <c r="Q5" s="5" t="n">
        <v>10</v>
      </c>
      <c r="R5" s="5" t="n">
        <v>7</v>
      </c>
      <c r="S5" s="5" t="n">
        <v>10</v>
      </c>
      <c r="T5" s="5" t="n">
        <v>4</v>
      </c>
      <c r="U5" s="5" t="n">
        <v>4</v>
      </c>
      <c r="V5" s="5" t="n">
        <v>3</v>
      </c>
      <c r="W5" s="5" t="n">
        <v>2</v>
      </c>
      <c r="X5" s="5" t="n">
        <v>5</v>
      </c>
      <c r="Y5" s="5" t="n">
        <v>5</v>
      </c>
      <c r="Z5" s="5" t="n">
        <v>0</v>
      </c>
      <c r="AA5" s="5" t="n">
        <v>1</v>
      </c>
      <c r="AB5" s="5" t="n">
        <v>1</v>
      </c>
      <c r="AC5" s="5" t="n">
        <v>2</v>
      </c>
      <c r="AD5" s="5" t="n">
        <v>1</v>
      </c>
      <c r="AE5" s="5" t="n">
        <v>2</v>
      </c>
      <c r="AF5" s="5" t="n">
        <v>1</v>
      </c>
      <c r="AG5" s="5" t="n">
        <v>0</v>
      </c>
      <c r="AH5" s="5" t="n">
        <v>1</v>
      </c>
      <c r="AI5" s="5" t="n">
        <v>2</v>
      </c>
      <c r="AJ5" s="5" t="n">
        <v>1</v>
      </c>
      <c r="AK5" s="5" t="n">
        <v>0</v>
      </c>
      <c r="AL5" s="5" t="n">
        <v>2</v>
      </c>
      <c r="AM5" s="5" t="n">
        <v>0</v>
      </c>
      <c r="AN5" s="5" t="n">
        <v>1</v>
      </c>
      <c r="AO5" s="5" t="n">
        <v>0</v>
      </c>
      <c r="AP5" s="5" t="n">
        <v>1</v>
      </c>
      <c r="AQ5" s="5" t="n">
        <v>1</v>
      </c>
      <c r="AR5" s="5" t="n">
        <v>0</v>
      </c>
      <c r="AS5" s="5" t="n">
        <v>0</v>
      </c>
      <c r="AT5" s="5" t="n">
        <v>0</v>
      </c>
      <c r="AU5" s="5" t="n">
        <v>1</v>
      </c>
      <c r="AV5" s="5" t="n">
        <v>0</v>
      </c>
      <c r="AW5" s="5" t="n">
        <v>0</v>
      </c>
      <c r="AX5" s="5" t="n">
        <v>0</v>
      </c>
      <c r="AY5" s="5" t="n">
        <v>0</v>
      </c>
      <c r="AZ5" s="5" t="n">
        <v>0</v>
      </c>
      <c r="BA5" s="5" t="n">
        <v>0</v>
      </c>
      <c r="BB5" s="5" t="n">
        <v>1</v>
      </c>
      <c r="BC5" s="5" t="n">
        <v>0</v>
      </c>
      <c r="BD5" s="5" t="n">
        <v>0</v>
      </c>
      <c r="BE5" s="5" t="n">
        <v>0</v>
      </c>
      <c r="BF5" s="5" t="n">
        <v>2</v>
      </c>
      <c r="BG5" s="5" t="n">
        <v>0</v>
      </c>
      <c r="BH5" s="5" t="n">
        <v>0</v>
      </c>
      <c r="BI5" s="5" t="n">
        <v>0</v>
      </c>
      <c r="BJ5" s="5" t="n">
        <v>0</v>
      </c>
      <c r="BK5" s="5" t="n">
        <v>0</v>
      </c>
      <c r="BL5" s="5" t="n">
        <v>0</v>
      </c>
      <c r="BM5" s="5" t="n">
        <v>0</v>
      </c>
      <c r="BN5" s="5" t="n">
        <v>0</v>
      </c>
      <c r="BO5" s="5" t="n">
        <v>0</v>
      </c>
      <c r="BP5" s="5" t="n">
        <v>0</v>
      </c>
      <c r="BQ5" s="5" t="n">
        <v>0</v>
      </c>
      <c r="BR5" s="5" t="n">
        <v>1</v>
      </c>
      <c r="BS5" s="5" t="n">
        <v>0</v>
      </c>
      <c r="BT5" s="5" t="n">
        <v>0</v>
      </c>
      <c r="BU5" s="5" t="n">
        <v>0</v>
      </c>
      <c r="BV5" s="5" t="n">
        <v>0</v>
      </c>
      <c r="BW5" s="5" t="n">
        <v>0</v>
      </c>
      <c r="BX5" s="5" t="n">
        <v>0</v>
      </c>
      <c r="BY5" s="5" t="n">
        <v>0</v>
      </c>
      <c r="BZ5" s="5" t="n">
        <v>0</v>
      </c>
      <c r="CA5" s="5" t="n">
        <v>0</v>
      </c>
      <c r="CB5" s="5" t="n">
        <v>0</v>
      </c>
      <c r="CC5" s="5" t="n">
        <v>0</v>
      </c>
      <c r="CD5" s="5" t="n">
        <v>0</v>
      </c>
      <c r="CE5" s="5" t="n">
        <v>0</v>
      </c>
      <c r="CF5" s="5" t="n">
        <v>0</v>
      </c>
      <c r="CG5" s="5" t="n">
        <v>0</v>
      </c>
      <c r="CH5" s="5" t="n">
        <v>0</v>
      </c>
      <c r="CI5" s="5" t="n">
        <v>0</v>
      </c>
      <c r="CJ5" s="5" t="n">
        <v>0</v>
      </c>
      <c r="CK5" s="5" t="n">
        <v>0</v>
      </c>
      <c r="CL5" s="5" t="n">
        <v>1</v>
      </c>
      <c r="CM5" s="5" t="n">
        <v>0</v>
      </c>
      <c r="CN5" s="5" t="n">
        <v>0</v>
      </c>
      <c r="CO5" s="5" t="n">
        <v>1</v>
      </c>
      <c r="CP5" s="5" t="n">
        <v>0</v>
      </c>
      <c r="CQ5" s="5" t="n">
        <v>0</v>
      </c>
      <c r="CR5" s="5" t="n">
        <v>0</v>
      </c>
      <c r="CS5" s="5" t="n">
        <v>0</v>
      </c>
      <c r="CT5" s="5" t="n">
        <v>0</v>
      </c>
      <c r="CU5" s="5" t="n">
        <v>0</v>
      </c>
      <c r="CV5" s="5" t="n">
        <v>1</v>
      </c>
      <c r="CW5" s="5" t="n">
        <v>0</v>
      </c>
      <c r="CX5" s="5" t="n">
        <v>0</v>
      </c>
      <c r="CY5" s="5" t="n">
        <v>3</v>
      </c>
      <c r="CZ5" s="5" t="s">
        <v>3</v>
      </c>
      <c r="DA5" s="5" t="n">
        <v>31802</v>
      </c>
      <c r="DB5" s="5" t="n">
        <v>23094</v>
      </c>
      <c r="DC5" s="5" t="n">
        <v>1335</v>
      </c>
      <c r="DD5" s="5" t="n">
        <v>1617</v>
      </c>
      <c r="DE5" s="5" t="n">
        <v>1642</v>
      </c>
      <c r="DF5" s="5" t="n">
        <v>1376</v>
      </c>
      <c r="DG5" s="5" t="n">
        <v>994</v>
      </c>
      <c r="DH5" s="5" t="n">
        <v>672</v>
      </c>
      <c r="DI5" s="5" t="n">
        <v>384</v>
      </c>
      <c r="DJ5" s="5" t="n">
        <v>232</v>
      </c>
      <c r="DK5" s="5" t="n">
        <v>145</v>
      </c>
      <c r="DL5" s="5" t="n">
        <v>98</v>
      </c>
      <c r="DM5" s="5" t="n">
        <v>62</v>
      </c>
      <c r="DN5" s="5" t="n">
        <v>40</v>
      </c>
      <c r="DO5" s="5" t="n">
        <v>33</v>
      </c>
      <c r="DP5" s="5" t="n">
        <v>10</v>
      </c>
      <c r="DQ5" s="5" t="n">
        <v>7</v>
      </c>
      <c r="DR5" s="5" t="n">
        <v>10</v>
      </c>
      <c r="DS5" s="5" t="n">
        <v>4</v>
      </c>
      <c r="DT5" s="5" t="n">
        <v>4</v>
      </c>
      <c r="DU5" s="5" t="n">
        <v>3</v>
      </c>
      <c r="DV5" s="5" t="n">
        <v>2</v>
      </c>
      <c r="DW5" s="5" t="n">
        <v>5</v>
      </c>
      <c r="DX5" s="5" t="n">
        <v>5</v>
      </c>
      <c r="DY5" s="5" t="n">
        <v>0</v>
      </c>
      <c r="DZ5" s="5" t="n">
        <v>1</v>
      </c>
      <c r="EA5" s="5" t="n">
        <v>1</v>
      </c>
      <c r="EB5" s="5" t="n">
        <v>2</v>
      </c>
      <c r="EC5" s="5" t="n">
        <v>1</v>
      </c>
      <c r="ED5" s="5" t="n">
        <v>2</v>
      </c>
      <c r="EE5" s="5" t="n">
        <v>1</v>
      </c>
      <c r="EF5" s="5" t="n">
        <v>0</v>
      </c>
      <c r="EG5" s="5" t="n">
        <v>1</v>
      </c>
      <c r="EH5" s="5" t="n">
        <v>2</v>
      </c>
      <c r="EI5" s="5" t="n">
        <v>1</v>
      </c>
      <c r="EJ5" s="5" t="n">
        <v>0</v>
      </c>
      <c r="EK5" s="5" t="n">
        <v>2</v>
      </c>
      <c r="EL5" s="5" t="n">
        <v>0</v>
      </c>
      <c r="EM5" s="5" t="n">
        <v>1</v>
      </c>
      <c r="EN5" s="5" t="n">
        <v>0</v>
      </c>
      <c r="EO5" s="5" t="n">
        <v>1</v>
      </c>
      <c r="EP5" s="5" t="n">
        <v>1</v>
      </c>
      <c r="EQ5" s="5" t="n">
        <v>0</v>
      </c>
      <c r="ER5" s="5" t="n">
        <v>0</v>
      </c>
      <c r="ES5" s="5" t="n">
        <v>0</v>
      </c>
      <c r="ET5" s="5" t="n">
        <v>1</v>
      </c>
      <c r="EU5" s="5" t="n">
        <v>0</v>
      </c>
      <c r="EV5" s="5" t="n">
        <v>0</v>
      </c>
      <c r="EW5" s="5" t="n">
        <v>0</v>
      </c>
      <c r="EX5" s="5" t="n">
        <v>0</v>
      </c>
      <c r="EY5" s="5" t="n">
        <v>0</v>
      </c>
      <c r="EZ5" s="5" t="n">
        <v>0</v>
      </c>
      <c r="FA5" s="5" t="n">
        <v>1</v>
      </c>
      <c r="FB5" s="5" t="n">
        <v>0</v>
      </c>
      <c r="FC5" s="5" t="n">
        <v>0</v>
      </c>
      <c r="FD5" s="5" t="n">
        <v>0</v>
      </c>
      <c r="FE5" s="5" t="n">
        <v>2</v>
      </c>
      <c r="FF5" s="5" t="n">
        <v>0</v>
      </c>
      <c r="FG5" s="5" t="n">
        <v>0</v>
      </c>
      <c r="FH5" s="5" t="n">
        <v>0</v>
      </c>
      <c r="FI5" s="5" t="n">
        <v>0</v>
      </c>
      <c r="FJ5" s="5" t="n">
        <v>0</v>
      </c>
      <c r="FK5" s="5" t="n">
        <v>0</v>
      </c>
      <c r="FL5" s="5" t="n">
        <v>0</v>
      </c>
      <c r="FM5" s="5" t="n">
        <v>0</v>
      </c>
      <c r="FN5" s="5" t="n">
        <v>0</v>
      </c>
      <c r="FO5" s="5" t="n">
        <v>0</v>
      </c>
      <c r="FP5" s="5" t="n">
        <v>0</v>
      </c>
      <c r="FQ5" s="5" t="n">
        <v>1</v>
      </c>
      <c r="FR5" s="5" t="n">
        <v>0</v>
      </c>
      <c r="FS5" s="5" t="n">
        <v>0</v>
      </c>
      <c r="FT5" s="5" t="n">
        <v>0</v>
      </c>
      <c r="FU5" s="5" t="n">
        <v>0</v>
      </c>
      <c r="FV5" s="5" t="n">
        <v>0</v>
      </c>
      <c r="FW5" s="5" t="n">
        <v>0</v>
      </c>
      <c r="FX5" s="5" t="n">
        <v>0</v>
      </c>
      <c r="FY5" s="5" t="n">
        <v>0</v>
      </c>
      <c r="FZ5" s="5" t="n">
        <v>0</v>
      </c>
      <c r="GA5" s="5" t="n">
        <v>0</v>
      </c>
      <c r="GB5" s="5" t="n">
        <v>0</v>
      </c>
      <c r="GC5" s="5" t="n">
        <v>0</v>
      </c>
      <c r="GD5" s="5" t="n">
        <v>0</v>
      </c>
      <c r="GE5" s="5" t="n">
        <v>0</v>
      </c>
      <c r="GF5" s="5" t="n">
        <v>0</v>
      </c>
      <c r="GG5" s="5" t="n">
        <v>0</v>
      </c>
      <c r="GH5" s="5" t="n">
        <v>0</v>
      </c>
      <c r="GI5" s="5" t="n">
        <v>0</v>
      </c>
      <c r="GJ5" s="5" t="n">
        <v>0</v>
      </c>
      <c r="GK5" s="5" t="n">
        <v>1</v>
      </c>
      <c r="GL5" s="5" t="n">
        <v>0</v>
      </c>
      <c r="GM5" s="5" t="n">
        <v>0</v>
      </c>
      <c r="GN5" s="5" t="n">
        <v>1</v>
      </c>
      <c r="GO5" s="5" t="n">
        <v>0</v>
      </c>
      <c r="GP5" s="5" t="n">
        <v>0</v>
      </c>
      <c r="GQ5" s="5" t="n">
        <v>0</v>
      </c>
      <c r="GR5" s="5" t="n">
        <v>0</v>
      </c>
      <c r="GS5" s="5" t="n">
        <v>0</v>
      </c>
      <c r="GT5" s="5" t="n">
        <v>0</v>
      </c>
      <c r="GU5" s="5" t="n">
        <v>1</v>
      </c>
      <c r="GV5" s="5" t="n">
        <v>0</v>
      </c>
      <c r="GW5" s="5" t="n">
        <v>0</v>
      </c>
      <c r="GX5" s="5" t="n">
        <v>3</v>
      </c>
    </row>
    <row r="6" customFormat="false" ht="14.4" hidden="false" customHeight="false" outlineLevel="0" collapsed="false">
      <c r="A6" s="5" t="s">
        <v>8</v>
      </c>
      <c r="B6" s="5" t="n">
        <v>9156</v>
      </c>
      <c r="C6" s="5" t="n">
        <v>563</v>
      </c>
      <c r="D6" s="5" t="n">
        <v>1098</v>
      </c>
      <c r="E6" s="5" t="n">
        <v>1524</v>
      </c>
      <c r="F6" s="5" t="n">
        <v>1583</v>
      </c>
      <c r="G6" s="5" t="n">
        <v>1324</v>
      </c>
      <c r="H6" s="5" t="n">
        <v>1028</v>
      </c>
      <c r="I6" s="5" t="n">
        <v>640</v>
      </c>
      <c r="J6" s="5" t="n">
        <v>412</v>
      </c>
      <c r="K6" s="5" t="n">
        <v>255</v>
      </c>
      <c r="L6" s="5" t="n">
        <v>152</v>
      </c>
      <c r="M6" s="5" t="n">
        <v>95</v>
      </c>
      <c r="N6" s="5" t="n">
        <v>66</v>
      </c>
      <c r="O6" s="5" t="n">
        <v>61</v>
      </c>
      <c r="P6" s="5" t="n">
        <v>41</v>
      </c>
      <c r="Q6" s="5" t="n">
        <v>33</v>
      </c>
      <c r="R6" s="5" t="n">
        <v>12</v>
      </c>
      <c r="S6" s="5" t="n">
        <v>18</v>
      </c>
      <c r="T6" s="5" t="n">
        <v>10</v>
      </c>
      <c r="U6" s="5" t="n">
        <v>13</v>
      </c>
      <c r="V6" s="5" t="n">
        <v>14</v>
      </c>
      <c r="W6" s="5" t="n">
        <v>7</v>
      </c>
      <c r="X6" s="5" t="n">
        <v>6</v>
      </c>
      <c r="Y6" s="5" t="n">
        <v>4</v>
      </c>
      <c r="Z6" s="5" t="n">
        <v>4</v>
      </c>
      <c r="AA6" s="5" t="n">
        <v>5</v>
      </c>
      <c r="AB6" s="5" t="n">
        <v>3</v>
      </c>
      <c r="AC6" s="5" t="n">
        <v>2</v>
      </c>
      <c r="AD6" s="5" t="n">
        <v>4</v>
      </c>
      <c r="AE6" s="5" t="n">
        <v>3</v>
      </c>
      <c r="AF6" s="5" t="n">
        <v>3</v>
      </c>
      <c r="AG6" s="5" t="n">
        <v>2</v>
      </c>
      <c r="AH6" s="5" t="n">
        <v>0</v>
      </c>
      <c r="AI6" s="5" t="n">
        <v>1</v>
      </c>
      <c r="AJ6" s="5" t="n">
        <v>0</v>
      </c>
      <c r="AK6" s="5" t="n">
        <v>2</v>
      </c>
      <c r="AL6" s="5" t="n">
        <v>1</v>
      </c>
      <c r="AM6" s="5" t="n">
        <v>1</v>
      </c>
      <c r="AN6" s="5" t="n">
        <v>1</v>
      </c>
      <c r="AO6" s="5" t="n">
        <v>1</v>
      </c>
      <c r="AP6" s="5" t="n">
        <v>2</v>
      </c>
      <c r="AQ6" s="5" t="n">
        <v>1</v>
      </c>
      <c r="AR6" s="5" t="n">
        <v>2</v>
      </c>
      <c r="AS6" s="5" t="n">
        <v>0</v>
      </c>
      <c r="AT6" s="5" t="n">
        <v>1</v>
      </c>
      <c r="AU6" s="5" t="n">
        <v>0</v>
      </c>
      <c r="AV6" s="5" t="n">
        <v>0</v>
      </c>
      <c r="AW6" s="5" t="n">
        <v>0</v>
      </c>
      <c r="AX6" s="5" t="n">
        <v>1</v>
      </c>
      <c r="AY6" s="5" t="n">
        <v>0</v>
      </c>
      <c r="AZ6" s="5" t="n">
        <v>0</v>
      </c>
      <c r="BA6" s="5" t="n">
        <v>0</v>
      </c>
      <c r="BB6" s="5" t="n">
        <v>0</v>
      </c>
      <c r="BC6" s="5" t="n">
        <v>0</v>
      </c>
      <c r="BD6" s="5" t="n">
        <v>0</v>
      </c>
      <c r="BE6" s="5" t="n">
        <v>0</v>
      </c>
      <c r="BF6" s="5" t="n">
        <v>0</v>
      </c>
      <c r="BG6" s="5" t="n">
        <v>0</v>
      </c>
      <c r="BH6" s="5" t="n">
        <v>0</v>
      </c>
      <c r="BI6" s="5" t="n">
        <v>0</v>
      </c>
      <c r="BJ6" s="5" t="n">
        <v>0</v>
      </c>
      <c r="BK6" s="5" t="n">
        <v>0</v>
      </c>
      <c r="BL6" s="5" t="n">
        <v>2</v>
      </c>
      <c r="BM6" s="5" t="n">
        <v>0</v>
      </c>
      <c r="BN6" s="5" t="n">
        <v>0</v>
      </c>
      <c r="BO6" s="5" t="n">
        <v>1</v>
      </c>
      <c r="BP6" s="5" t="n">
        <v>0</v>
      </c>
      <c r="BQ6" s="5" t="n">
        <v>0</v>
      </c>
      <c r="BR6" s="5" t="n">
        <v>2</v>
      </c>
      <c r="BS6" s="5" t="n">
        <v>0</v>
      </c>
      <c r="BT6" s="5" t="n">
        <v>0</v>
      </c>
      <c r="BU6" s="5" t="n">
        <v>0</v>
      </c>
      <c r="BV6" s="5" t="n">
        <v>0</v>
      </c>
      <c r="BW6" s="5" t="n">
        <v>0</v>
      </c>
      <c r="BX6" s="5" t="n">
        <v>0</v>
      </c>
      <c r="BY6" s="5" t="n">
        <v>0</v>
      </c>
      <c r="BZ6" s="5" t="n">
        <v>0</v>
      </c>
      <c r="CA6" s="5" t="n">
        <v>0</v>
      </c>
      <c r="CB6" s="5" t="n">
        <v>0</v>
      </c>
      <c r="CC6" s="5" t="n">
        <v>0</v>
      </c>
      <c r="CD6" s="5" t="n">
        <v>0</v>
      </c>
      <c r="CE6" s="5" t="n">
        <v>0</v>
      </c>
      <c r="CF6" s="5" t="n">
        <v>0</v>
      </c>
      <c r="CG6" s="5" t="n">
        <v>0</v>
      </c>
      <c r="CH6" s="5" t="n">
        <v>0</v>
      </c>
      <c r="CI6" s="5" t="n">
        <v>0</v>
      </c>
      <c r="CJ6" s="5" t="n">
        <v>0</v>
      </c>
      <c r="CK6" s="5" t="n">
        <v>0</v>
      </c>
      <c r="CL6" s="5" t="n">
        <v>0</v>
      </c>
      <c r="CM6" s="5" t="n">
        <v>1</v>
      </c>
      <c r="CN6" s="5" t="n">
        <v>0</v>
      </c>
      <c r="CO6" s="5" t="n">
        <v>0</v>
      </c>
      <c r="CP6" s="5" t="n">
        <v>0</v>
      </c>
      <c r="CQ6" s="5" t="n">
        <v>0</v>
      </c>
      <c r="CR6" s="5" t="n">
        <v>0</v>
      </c>
      <c r="CS6" s="5" t="n">
        <v>0</v>
      </c>
      <c r="CT6" s="5" t="n">
        <v>0</v>
      </c>
      <c r="CU6" s="5" t="n">
        <v>0</v>
      </c>
      <c r="CV6" s="5" t="n">
        <v>0</v>
      </c>
      <c r="CW6" s="5" t="n">
        <v>1</v>
      </c>
      <c r="CX6" s="5" t="n">
        <v>0</v>
      </c>
      <c r="CY6" s="5" t="n">
        <v>4</v>
      </c>
      <c r="CZ6" s="5" t="s">
        <v>3</v>
      </c>
      <c r="DA6" s="5" t="n">
        <v>32615</v>
      </c>
      <c r="DB6" s="5" t="n">
        <v>23909</v>
      </c>
      <c r="DC6" s="5" t="n">
        <v>1323</v>
      </c>
      <c r="DD6" s="5" t="n">
        <v>1554</v>
      </c>
      <c r="DE6" s="5" t="n">
        <v>1587</v>
      </c>
      <c r="DF6" s="5" t="n">
        <v>1324</v>
      </c>
      <c r="DG6" s="5" t="n">
        <v>1028</v>
      </c>
      <c r="DH6" s="5" t="n">
        <v>640</v>
      </c>
      <c r="DI6" s="5" t="n">
        <v>412</v>
      </c>
      <c r="DJ6" s="5" t="n">
        <v>255</v>
      </c>
      <c r="DK6" s="5" t="n">
        <v>152</v>
      </c>
      <c r="DL6" s="5" t="n">
        <v>95</v>
      </c>
      <c r="DM6" s="5" t="n">
        <v>66</v>
      </c>
      <c r="DN6" s="5" t="n">
        <v>61</v>
      </c>
      <c r="DO6" s="5" t="n">
        <v>41</v>
      </c>
      <c r="DP6" s="5" t="n">
        <v>33</v>
      </c>
      <c r="DQ6" s="5" t="n">
        <v>12</v>
      </c>
      <c r="DR6" s="5" t="n">
        <v>18</v>
      </c>
      <c r="DS6" s="5" t="n">
        <v>10</v>
      </c>
      <c r="DT6" s="5" t="n">
        <v>13</v>
      </c>
      <c r="DU6" s="5" t="n">
        <v>14</v>
      </c>
      <c r="DV6" s="5" t="n">
        <v>7</v>
      </c>
      <c r="DW6" s="5" t="n">
        <v>6</v>
      </c>
      <c r="DX6" s="5" t="n">
        <v>4</v>
      </c>
      <c r="DY6" s="5" t="n">
        <v>4</v>
      </c>
      <c r="DZ6" s="5" t="n">
        <v>5</v>
      </c>
      <c r="EA6" s="5" t="n">
        <v>3</v>
      </c>
      <c r="EB6" s="5" t="n">
        <v>2</v>
      </c>
      <c r="EC6" s="5" t="n">
        <v>4</v>
      </c>
      <c r="ED6" s="5" t="n">
        <v>3</v>
      </c>
      <c r="EE6" s="5" t="n">
        <v>3</v>
      </c>
      <c r="EF6" s="5" t="n">
        <v>2</v>
      </c>
      <c r="EG6" s="5" t="n">
        <v>0</v>
      </c>
      <c r="EH6" s="5" t="n">
        <v>1</v>
      </c>
      <c r="EI6" s="5" t="n">
        <v>0</v>
      </c>
      <c r="EJ6" s="5" t="n">
        <v>2</v>
      </c>
      <c r="EK6" s="5" t="n">
        <v>1</v>
      </c>
      <c r="EL6" s="5" t="n">
        <v>1</v>
      </c>
      <c r="EM6" s="5" t="n">
        <v>1</v>
      </c>
      <c r="EN6" s="5" t="n">
        <v>1</v>
      </c>
      <c r="EO6" s="5" t="n">
        <v>2</v>
      </c>
      <c r="EP6" s="5" t="n">
        <v>1</v>
      </c>
      <c r="EQ6" s="5" t="n">
        <v>2</v>
      </c>
      <c r="ER6" s="5" t="n">
        <v>0</v>
      </c>
      <c r="ES6" s="5" t="n">
        <v>1</v>
      </c>
      <c r="ET6" s="5" t="n">
        <v>0</v>
      </c>
      <c r="EU6" s="5" t="n">
        <v>0</v>
      </c>
      <c r="EV6" s="5" t="n">
        <v>0</v>
      </c>
      <c r="EW6" s="5" t="n">
        <v>1</v>
      </c>
      <c r="EX6" s="5" t="n">
        <v>0</v>
      </c>
      <c r="EY6" s="5" t="n">
        <v>0</v>
      </c>
      <c r="EZ6" s="5" t="n">
        <v>0</v>
      </c>
      <c r="FA6" s="5" t="n">
        <v>0</v>
      </c>
      <c r="FB6" s="5" t="n">
        <v>0</v>
      </c>
      <c r="FC6" s="5" t="n">
        <v>0</v>
      </c>
      <c r="FD6" s="5" t="n">
        <v>0</v>
      </c>
      <c r="FE6" s="5" t="n">
        <v>0</v>
      </c>
      <c r="FF6" s="5" t="n">
        <v>0</v>
      </c>
      <c r="FG6" s="5" t="n">
        <v>0</v>
      </c>
      <c r="FH6" s="5" t="n">
        <v>0</v>
      </c>
      <c r="FI6" s="5" t="n">
        <v>0</v>
      </c>
      <c r="FJ6" s="5" t="n">
        <v>0</v>
      </c>
      <c r="FK6" s="5" t="n">
        <v>2</v>
      </c>
      <c r="FL6" s="5" t="n">
        <v>0</v>
      </c>
      <c r="FM6" s="5" t="n">
        <v>0</v>
      </c>
      <c r="FN6" s="5" t="n">
        <v>1</v>
      </c>
      <c r="FO6" s="5" t="n">
        <v>0</v>
      </c>
      <c r="FP6" s="5" t="n">
        <v>0</v>
      </c>
      <c r="FQ6" s="5" t="n">
        <v>2</v>
      </c>
      <c r="FR6" s="5" t="n">
        <v>0</v>
      </c>
      <c r="FS6" s="5" t="n">
        <v>0</v>
      </c>
      <c r="FT6" s="5" t="n">
        <v>0</v>
      </c>
      <c r="FU6" s="5" t="n">
        <v>0</v>
      </c>
      <c r="FV6" s="5" t="n">
        <v>0</v>
      </c>
      <c r="FW6" s="5" t="n">
        <v>0</v>
      </c>
      <c r="FX6" s="5" t="n">
        <v>0</v>
      </c>
      <c r="FY6" s="5" t="n">
        <v>0</v>
      </c>
      <c r="FZ6" s="5" t="n">
        <v>0</v>
      </c>
      <c r="GA6" s="5" t="n">
        <v>0</v>
      </c>
      <c r="GB6" s="5" t="n">
        <v>0</v>
      </c>
      <c r="GC6" s="5" t="n">
        <v>0</v>
      </c>
      <c r="GD6" s="5" t="n">
        <v>0</v>
      </c>
      <c r="GE6" s="5" t="n">
        <v>0</v>
      </c>
      <c r="GF6" s="5" t="n">
        <v>0</v>
      </c>
      <c r="GG6" s="5" t="n">
        <v>0</v>
      </c>
      <c r="GH6" s="5" t="n">
        <v>0</v>
      </c>
      <c r="GI6" s="5" t="n">
        <v>0</v>
      </c>
      <c r="GJ6" s="5" t="n">
        <v>0</v>
      </c>
      <c r="GK6" s="5" t="n">
        <v>0</v>
      </c>
      <c r="GL6" s="5" t="n">
        <v>1</v>
      </c>
      <c r="GM6" s="5" t="n">
        <v>0</v>
      </c>
      <c r="GN6" s="5" t="n">
        <v>0</v>
      </c>
      <c r="GO6" s="5" t="n">
        <v>0</v>
      </c>
      <c r="GP6" s="5" t="n">
        <v>0</v>
      </c>
      <c r="GQ6" s="5" t="n">
        <v>0</v>
      </c>
      <c r="GR6" s="5" t="n">
        <v>0</v>
      </c>
      <c r="GS6" s="5" t="n">
        <v>0</v>
      </c>
      <c r="GT6" s="5" t="n">
        <v>0</v>
      </c>
      <c r="GU6" s="5" t="n">
        <v>0</v>
      </c>
      <c r="GV6" s="5" t="n">
        <v>1</v>
      </c>
      <c r="GW6" s="5" t="n">
        <v>0</v>
      </c>
      <c r="GX6" s="5" t="n">
        <v>4</v>
      </c>
    </row>
    <row r="7" customFormat="false" ht="14.4" hidden="false" customHeight="false" outlineLevel="0" collapsed="false">
      <c r="A7" s="5" t="s">
        <v>9</v>
      </c>
      <c r="B7" s="5" t="n">
        <v>8806</v>
      </c>
      <c r="C7" s="5" t="n">
        <v>614</v>
      </c>
      <c r="D7" s="5" t="n">
        <v>1144</v>
      </c>
      <c r="E7" s="5" t="n">
        <v>1507</v>
      </c>
      <c r="F7" s="5" t="n">
        <v>1455</v>
      </c>
      <c r="G7" s="5" t="n">
        <v>1199</v>
      </c>
      <c r="H7" s="5" t="n">
        <v>889</v>
      </c>
      <c r="I7" s="5" t="n">
        <v>580</v>
      </c>
      <c r="J7" s="5" t="n">
        <v>381</v>
      </c>
      <c r="K7" s="5" t="n">
        <v>264</v>
      </c>
      <c r="L7" s="5" t="n">
        <v>189</v>
      </c>
      <c r="M7" s="5" t="n">
        <v>115</v>
      </c>
      <c r="N7" s="5" t="n">
        <v>64</v>
      </c>
      <c r="O7" s="5" t="n">
        <v>59</v>
      </c>
      <c r="P7" s="5" t="n">
        <v>34</v>
      </c>
      <c r="Q7" s="5" t="n">
        <v>23</v>
      </c>
      <c r="R7" s="5" t="n">
        <v>19</v>
      </c>
      <c r="S7" s="5" t="n">
        <v>11</v>
      </c>
      <c r="T7" s="5" t="n">
        <v>7</v>
      </c>
      <c r="U7" s="5" t="n">
        <v>5</v>
      </c>
      <c r="V7" s="5" t="n">
        <v>8</v>
      </c>
      <c r="W7" s="5" t="n">
        <v>5</v>
      </c>
      <c r="X7" s="5" t="n">
        <v>5</v>
      </c>
      <c r="Y7" s="5" t="n">
        <v>7</v>
      </c>
      <c r="Z7" s="5" t="n">
        <v>4</v>
      </c>
      <c r="AA7" s="5" t="n">
        <v>4</v>
      </c>
      <c r="AB7" s="5" t="n">
        <v>4</v>
      </c>
      <c r="AC7" s="5" t="n">
        <v>3</v>
      </c>
      <c r="AD7" s="5" t="n">
        <v>1</v>
      </c>
      <c r="AE7" s="5" t="n">
        <v>3</v>
      </c>
      <c r="AF7" s="5" t="n">
        <v>2</v>
      </c>
      <c r="AG7" s="5" t="n">
        <v>1</v>
      </c>
      <c r="AH7" s="5" t="n">
        <v>1</v>
      </c>
      <c r="AI7" s="5" t="n">
        <v>2</v>
      </c>
      <c r="AJ7" s="5" t="n">
        <v>1</v>
      </c>
      <c r="AK7" s="5" t="n">
        <v>1</v>
      </c>
      <c r="AL7" s="5" t="n">
        <v>0</v>
      </c>
      <c r="AM7" s="5" t="n">
        <v>0</v>
      </c>
      <c r="AN7" s="5" t="n">
        <v>1</v>
      </c>
      <c r="AO7" s="5" t="n">
        <v>1</v>
      </c>
      <c r="AP7" s="5" t="n">
        <v>1</v>
      </c>
      <c r="AQ7" s="5" t="n">
        <v>0</v>
      </c>
      <c r="AR7" s="5" t="n">
        <v>0</v>
      </c>
      <c r="AS7" s="5" t="n">
        <v>0</v>
      </c>
      <c r="AT7" s="5" t="n">
        <v>0</v>
      </c>
      <c r="AU7" s="5" t="n">
        <v>0</v>
      </c>
      <c r="AV7" s="5" t="n">
        <v>0</v>
      </c>
      <c r="AW7" s="5" t="n">
        <v>1</v>
      </c>
      <c r="AX7" s="5" t="n">
        <v>0</v>
      </c>
      <c r="AY7" s="5" t="n">
        <v>1</v>
      </c>
      <c r="AZ7" s="5" t="n">
        <v>1</v>
      </c>
      <c r="BA7" s="5" t="n">
        <v>0</v>
      </c>
      <c r="BB7" s="5" t="n">
        <v>1</v>
      </c>
      <c r="BC7" s="5" t="n">
        <v>0</v>
      </c>
      <c r="BD7" s="5" t="n">
        <v>2</v>
      </c>
      <c r="BE7" s="5" t="n">
        <v>0</v>
      </c>
      <c r="BF7" s="5" t="n">
        <v>0</v>
      </c>
      <c r="BG7" s="5" t="n">
        <v>0</v>
      </c>
      <c r="BH7" s="5" t="n">
        <v>0</v>
      </c>
      <c r="BI7" s="5" t="n">
        <v>0</v>
      </c>
      <c r="BJ7" s="5" t="n">
        <v>0</v>
      </c>
      <c r="BK7" s="5" t="n">
        <v>1</v>
      </c>
      <c r="BL7" s="5" t="n">
        <v>0</v>
      </c>
      <c r="BM7" s="5" t="n">
        <v>0</v>
      </c>
      <c r="BN7" s="5" t="n">
        <v>0</v>
      </c>
      <c r="BO7" s="5" t="n">
        <v>0</v>
      </c>
      <c r="BP7" s="5" t="n">
        <v>0</v>
      </c>
      <c r="BQ7" s="5" t="n">
        <v>1</v>
      </c>
      <c r="BR7" s="5" t="n">
        <v>2</v>
      </c>
      <c r="BS7" s="5" t="n">
        <v>0</v>
      </c>
      <c r="BT7" s="5" t="n">
        <v>0</v>
      </c>
      <c r="BU7" s="5" t="n">
        <v>0</v>
      </c>
      <c r="BV7" s="5" t="n">
        <v>0</v>
      </c>
      <c r="BW7" s="5" t="n">
        <v>0</v>
      </c>
      <c r="BX7" s="5" t="n">
        <v>1</v>
      </c>
      <c r="BY7" s="5" t="n">
        <v>0</v>
      </c>
      <c r="BZ7" s="5" t="n">
        <v>0</v>
      </c>
      <c r="CA7" s="5" t="n">
        <v>0</v>
      </c>
      <c r="CB7" s="5" t="n">
        <v>1</v>
      </c>
      <c r="CC7" s="5" t="n">
        <v>0</v>
      </c>
      <c r="CD7" s="5" t="n">
        <v>0</v>
      </c>
      <c r="CE7" s="5" t="n">
        <v>0</v>
      </c>
      <c r="CF7" s="5" t="n">
        <v>0</v>
      </c>
      <c r="CG7" s="5" t="n">
        <v>0</v>
      </c>
      <c r="CH7" s="5" t="n">
        <v>0</v>
      </c>
      <c r="CI7" s="5" t="n">
        <v>0</v>
      </c>
      <c r="CJ7" s="5" t="n">
        <v>0</v>
      </c>
      <c r="CK7" s="5" t="n">
        <v>1</v>
      </c>
      <c r="CL7" s="5" t="n">
        <v>0</v>
      </c>
      <c r="CM7" s="5" t="n">
        <v>0</v>
      </c>
      <c r="CN7" s="5" t="n">
        <v>0</v>
      </c>
      <c r="CO7" s="5" t="n">
        <v>1</v>
      </c>
      <c r="CP7" s="5" t="n">
        <v>0</v>
      </c>
      <c r="CQ7" s="5" t="n">
        <v>0</v>
      </c>
      <c r="CR7" s="5" t="n">
        <v>0</v>
      </c>
      <c r="CS7" s="5" t="n">
        <v>0</v>
      </c>
      <c r="CT7" s="5" t="n">
        <v>0</v>
      </c>
      <c r="CU7" s="5" t="n">
        <v>0</v>
      </c>
      <c r="CV7" s="5" t="n">
        <v>0</v>
      </c>
      <c r="CW7" s="5" t="n">
        <v>0</v>
      </c>
      <c r="CX7" s="5" t="n">
        <v>0</v>
      </c>
      <c r="CY7" s="5" t="n">
        <v>8</v>
      </c>
      <c r="CZ7" s="5" t="s">
        <v>3</v>
      </c>
      <c r="DA7" s="5" t="n">
        <v>31377</v>
      </c>
      <c r="DB7" s="5" t="n">
        <v>23088</v>
      </c>
      <c r="DC7" s="5" t="n">
        <v>1373</v>
      </c>
      <c r="DD7" s="5" t="n">
        <v>1538</v>
      </c>
      <c r="DE7" s="5" t="n">
        <v>1460</v>
      </c>
      <c r="DF7" s="5" t="n">
        <v>1201</v>
      </c>
      <c r="DG7" s="5" t="n">
        <v>889</v>
      </c>
      <c r="DH7" s="5" t="n">
        <v>580</v>
      </c>
      <c r="DI7" s="5" t="n">
        <v>381</v>
      </c>
      <c r="DJ7" s="5" t="n">
        <v>264</v>
      </c>
      <c r="DK7" s="5" t="n">
        <v>189</v>
      </c>
      <c r="DL7" s="5" t="n">
        <v>115</v>
      </c>
      <c r="DM7" s="5" t="n">
        <v>64</v>
      </c>
      <c r="DN7" s="5" t="n">
        <v>59</v>
      </c>
      <c r="DO7" s="5" t="n">
        <v>34</v>
      </c>
      <c r="DP7" s="5" t="n">
        <v>23</v>
      </c>
      <c r="DQ7" s="5" t="n">
        <v>19</v>
      </c>
      <c r="DR7" s="5" t="n">
        <v>11</v>
      </c>
      <c r="DS7" s="5" t="n">
        <v>7</v>
      </c>
      <c r="DT7" s="5" t="n">
        <v>5</v>
      </c>
      <c r="DU7" s="5" t="n">
        <v>8</v>
      </c>
      <c r="DV7" s="5" t="n">
        <v>5</v>
      </c>
      <c r="DW7" s="5" t="n">
        <v>5</v>
      </c>
      <c r="DX7" s="5" t="n">
        <v>7</v>
      </c>
      <c r="DY7" s="5" t="n">
        <v>4</v>
      </c>
      <c r="DZ7" s="5" t="n">
        <v>4</v>
      </c>
      <c r="EA7" s="5" t="n">
        <v>4</v>
      </c>
      <c r="EB7" s="5" t="n">
        <v>3</v>
      </c>
      <c r="EC7" s="5" t="n">
        <v>1</v>
      </c>
      <c r="ED7" s="5" t="n">
        <v>3</v>
      </c>
      <c r="EE7" s="5" t="n">
        <v>2</v>
      </c>
      <c r="EF7" s="5" t="n">
        <v>1</v>
      </c>
      <c r="EG7" s="5" t="n">
        <v>1</v>
      </c>
      <c r="EH7" s="5" t="n">
        <v>2</v>
      </c>
      <c r="EI7" s="5" t="n">
        <v>1</v>
      </c>
      <c r="EJ7" s="5" t="n">
        <v>1</v>
      </c>
      <c r="EK7" s="5" t="n">
        <v>0</v>
      </c>
      <c r="EL7" s="5" t="n">
        <v>0</v>
      </c>
      <c r="EM7" s="5" t="n">
        <v>1</v>
      </c>
      <c r="EN7" s="5" t="n">
        <v>1</v>
      </c>
      <c r="EO7" s="5" t="n">
        <v>1</v>
      </c>
      <c r="EP7" s="5" t="n">
        <v>0</v>
      </c>
      <c r="EQ7" s="5" t="n">
        <v>0</v>
      </c>
      <c r="ER7" s="5" t="n">
        <v>0</v>
      </c>
      <c r="ES7" s="5" t="n">
        <v>0</v>
      </c>
      <c r="ET7" s="5" t="n">
        <v>0</v>
      </c>
      <c r="EU7" s="5" t="n">
        <v>0</v>
      </c>
      <c r="EV7" s="5" t="n">
        <v>1</v>
      </c>
      <c r="EW7" s="5" t="n">
        <v>0</v>
      </c>
      <c r="EX7" s="5" t="n">
        <v>1</v>
      </c>
      <c r="EY7" s="5" t="n">
        <v>1</v>
      </c>
      <c r="EZ7" s="5" t="n">
        <v>0</v>
      </c>
      <c r="FA7" s="5" t="n">
        <v>1</v>
      </c>
      <c r="FB7" s="5" t="n">
        <v>0</v>
      </c>
      <c r="FC7" s="5" t="n">
        <v>2</v>
      </c>
      <c r="FD7" s="5" t="n">
        <v>0</v>
      </c>
      <c r="FE7" s="5" t="n">
        <v>0</v>
      </c>
      <c r="FF7" s="5" t="n">
        <v>0</v>
      </c>
      <c r="FG7" s="5" t="n">
        <v>0</v>
      </c>
      <c r="FH7" s="5" t="n">
        <v>0</v>
      </c>
      <c r="FI7" s="5" t="n">
        <v>0</v>
      </c>
      <c r="FJ7" s="5" t="n">
        <v>1</v>
      </c>
      <c r="FK7" s="5" t="n">
        <v>0</v>
      </c>
      <c r="FL7" s="5" t="n">
        <v>0</v>
      </c>
      <c r="FM7" s="5" t="n">
        <v>0</v>
      </c>
      <c r="FN7" s="5" t="n">
        <v>0</v>
      </c>
      <c r="FO7" s="5" t="n">
        <v>0</v>
      </c>
      <c r="FP7" s="5" t="n">
        <v>1</v>
      </c>
      <c r="FQ7" s="5" t="n">
        <v>2</v>
      </c>
      <c r="FR7" s="5" t="n">
        <v>0</v>
      </c>
      <c r="FS7" s="5" t="n">
        <v>0</v>
      </c>
      <c r="FT7" s="5" t="n">
        <v>0</v>
      </c>
      <c r="FU7" s="5" t="n">
        <v>0</v>
      </c>
      <c r="FV7" s="5" t="n">
        <v>0</v>
      </c>
      <c r="FW7" s="5" t="n">
        <v>1</v>
      </c>
      <c r="FX7" s="5" t="n">
        <v>0</v>
      </c>
      <c r="FY7" s="5" t="n">
        <v>0</v>
      </c>
      <c r="FZ7" s="5" t="n">
        <v>0</v>
      </c>
      <c r="GA7" s="5" t="n">
        <v>1</v>
      </c>
      <c r="GB7" s="5" t="n">
        <v>0</v>
      </c>
      <c r="GC7" s="5" t="n">
        <v>0</v>
      </c>
      <c r="GD7" s="5" t="n">
        <v>0</v>
      </c>
      <c r="GE7" s="5" t="n">
        <v>0</v>
      </c>
      <c r="GF7" s="5" t="n">
        <v>0</v>
      </c>
      <c r="GG7" s="5" t="n">
        <v>0</v>
      </c>
      <c r="GH7" s="5" t="n">
        <v>0</v>
      </c>
      <c r="GI7" s="5" t="n">
        <v>0</v>
      </c>
      <c r="GJ7" s="5" t="n">
        <v>1</v>
      </c>
      <c r="GK7" s="5" t="n">
        <v>0</v>
      </c>
      <c r="GL7" s="5" t="n">
        <v>0</v>
      </c>
      <c r="GM7" s="5" t="n">
        <v>0</v>
      </c>
      <c r="GN7" s="5" t="n">
        <v>1</v>
      </c>
      <c r="GO7" s="5" t="n">
        <v>0</v>
      </c>
      <c r="GP7" s="5" t="n">
        <v>0</v>
      </c>
      <c r="GQ7" s="5" t="n">
        <v>0</v>
      </c>
      <c r="GR7" s="5" t="n">
        <v>0</v>
      </c>
      <c r="GS7" s="5" t="n">
        <v>0</v>
      </c>
      <c r="GT7" s="5" t="n">
        <v>0</v>
      </c>
      <c r="GU7" s="5" t="n">
        <v>0</v>
      </c>
      <c r="GV7" s="5" t="n">
        <v>0</v>
      </c>
      <c r="GW7" s="5" t="n">
        <v>0</v>
      </c>
      <c r="GX7" s="5" t="n">
        <v>8</v>
      </c>
    </row>
    <row r="8" customFormat="false" ht="14.4" hidden="false" customHeight="false" outlineLevel="0" collapsed="false">
      <c r="A8" s="5" t="s">
        <v>10</v>
      </c>
      <c r="B8" s="5" t="n">
        <v>9104</v>
      </c>
      <c r="C8" s="5" t="n">
        <v>572</v>
      </c>
      <c r="D8" s="5" t="n">
        <v>1161</v>
      </c>
      <c r="E8" s="5" t="n">
        <v>1542</v>
      </c>
      <c r="F8" s="5" t="n">
        <v>1590</v>
      </c>
      <c r="G8" s="5" t="n">
        <v>1359</v>
      </c>
      <c r="H8" s="5" t="n">
        <v>1004</v>
      </c>
      <c r="I8" s="5" t="n">
        <v>681</v>
      </c>
      <c r="J8" s="5" t="n">
        <v>405</v>
      </c>
      <c r="K8" s="5" t="n">
        <v>222</v>
      </c>
      <c r="L8" s="5" t="n">
        <v>145</v>
      </c>
      <c r="M8" s="5" t="n">
        <v>87</v>
      </c>
      <c r="N8" s="5" t="n">
        <v>52</v>
      </c>
      <c r="O8" s="5" t="n">
        <v>46</v>
      </c>
      <c r="P8" s="5" t="n">
        <v>19</v>
      </c>
      <c r="Q8" s="5" t="n">
        <v>9</v>
      </c>
      <c r="R8" s="5" t="n">
        <v>7</v>
      </c>
      <c r="S8" s="5" t="n">
        <v>7</v>
      </c>
      <c r="T8" s="5" t="n">
        <v>7</v>
      </c>
      <c r="U8" s="5" t="n">
        <v>6</v>
      </c>
      <c r="V8" s="5" t="n">
        <v>1</v>
      </c>
      <c r="W8" s="5" t="n">
        <v>1</v>
      </c>
      <c r="X8" s="5" t="n">
        <v>2</v>
      </c>
      <c r="Y8" s="5" t="n">
        <v>3</v>
      </c>
      <c r="Z8" s="5" t="n">
        <v>2</v>
      </c>
      <c r="AA8" s="5" t="n">
        <v>2</v>
      </c>
      <c r="AB8" s="5" t="n">
        <v>1</v>
      </c>
      <c r="AC8" s="5" t="n">
        <v>0</v>
      </c>
      <c r="AD8" s="5" t="n">
        <v>2</v>
      </c>
      <c r="AE8" s="5" t="n">
        <v>0</v>
      </c>
      <c r="AF8" s="5" t="n">
        <v>2</v>
      </c>
      <c r="AG8" s="5" t="n">
        <v>0</v>
      </c>
      <c r="AH8" s="5" t="n">
        <v>1</v>
      </c>
      <c r="AI8" s="5" t="n">
        <v>0</v>
      </c>
      <c r="AJ8" s="5" t="n">
        <v>0</v>
      </c>
      <c r="AK8" s="5" t="n">
        <v>2</v>
      </c>
      <c r="AL8" s="5" t="n">
        <v>0</v>
      </c>
      <c r="AM8" s="5" t="n">
        <v>1</v>
      </c>
      <c r="AN8" s="5" t="n">
        <v>1</v>
      </c>
      <c r="AO8" s="5" t="n">
        <v>0</v>
      </c>
      <c r="AP8" s="5" t="n">
        <v>1</v>
      </c>
      <c r="AQ8" s="5" t="n">
        <v>0</v>
      </c>
      <c r="AR8" s="5" t="n">
        <v>0</v>
      </c>
      <c r="AS8" s="5" t="n">
        <v>0</v>
      </c>
      <c r="AT8" s="5" t="n">
        <v>0</v>
      </c>
      <c r="AU8" s="5" t="n">
        <v>1</v>
      </c>
      <c r="AV8" s="5" t="n">
        <v>0</v>
      </c>
      <c r="AW8" s="5" t="n">
        <v>1</v>
      </c>
      <c r="AX8" s="5" t="n">
        <v>1</v>
      </c>
      <c r="AY8" s="5" t="n">
        <v>0</v>
      </c>
      <c r="AZ8" s="5" t="n">
        <v>0</v>
      </c>
      <c r="BA8" s="5" t="n">
        <v>1</v>
      </c>
      <c r="BB8" s="5" t="n">
        <v>0</v>
      </c>
      <c r="BC8" s="5" t="n">
        <v>0</v>
      </c>
      <c r="BD8" s="5" t="n">
        <v>0</v>
      </c>
      <c r="BE8" s="5" t="n">
        <v>0</v>
      </c>
      <c r="BF8" s="5" t="n">
        <v>0</v>
      </c>
      <c r="BG8" s="5" t="n">
        <v>0</v>
      </c>
      <c r="BH8" s="5" t="n">
        <v>0</v>
      </c>
      <c r="BI8" s="5" t="n">
        <v>0</v>
      </c>
      <c r="BJ8" s="5" t="n">
        <v>0</v>
      </c>
      <c r="BK8" s="5" t="n">
        <v>0</v>
      </c>
      <c r="BL8" s="5" t="n">
        <v>0</v>
      </c>
      <c r="BM8" s="5" t="n">
        <v>0</v>
      </c>
      <c r="BN8" s="5" t="n">
        <v>0</v>
      </c>
      <c r="BO8" s="5" t="n">
        <v>1</v>
      </c>
      <c r="BP8" s="5" t="n">
        <v>0</v>
      </c>
      <c r="BQ8" s="5" t="n">
        <v>0</v>
      </c>
      <c r="BR8" s="5" t="n">
        <v>0</v>
      </c>
      <c r="BS8" s="5" t="n">
        <v>0</v>
      </c>
      <c r="BT8" s="5" t="n">
        <v>0</v>
      </c>
      <c r="BU8" s="5" t="n">
        <v>0</v>
      </c>
      <c r="BV8" s="5" t="n">
        <v>0</v>
      </c>
      <c r="BW8" s="5" t="n">
        <v>0</v>
      </c>
      <c r="BX8" s="5" t="n">
        <v>0</v>
      </c>
      <c r="BY8" s="5" t="n">
        <v>0</v>
      </c>
      <c r="BZ8" s="5" t="n">
        <v>0</v>
      </c>
      <c r="CA8" s="5" t="n">
        <v>0</v>
      </c>
      <c r="CB8" s="5" t="n">
        <v>0</v>
      </c>
      <c r="CC8" s="5" t="n">
        <v>0</v>
      </c>
      <c r="CD8" s="5" t="n">
        <v>0</v>
      </c>
      <c r="CE8" s="5" t="n">
        <v>0</v>
      </c>
      <c r="CF8" s="5" t="n">
        <v>0</v>
      </c>
      <c r="CG8" s="5" t="n">
        <v>0</v>
      </c>
      <c r="CH8" s="5" t="n">
        <v>0</v>
      </c>
      <c r="CI8" s="5" t="n">
        <v>0</v>
      </c>
      <c r="CJ8" s="5" t="n">
        <v>0</v>
      </c>
      <c r="CK8" s="5" t="n">
        <v>0</v>
      </c>
      <c r="CL8" s="5" t="n">
        <v>0</v>
      </c>
      <c r="CM8" s="5" t="n">
        <v>0</v>
      </c>
      <c r="CN8" s="5" t="n">
        <v>0</v>
      </c>
      <c r="CO8" s="5" t="n">
        <v>0</v>
      </c>
      <c r="CP8" s="5" t="n">
        <v>0</v>
      </c>
      <c r="CQ8" s="5" t="n">
        <v>0</v>
      </c>
      <c r="CR8" s="5" t="n">
        <v>0</v>
      </c>
      <c r="CS8" s="5" t="n">
        <v>0</v>
      </c>
      <c r="CT8" s="5" t="n">
        <v>0</v>
      </c>
      <c r="CU8" s="5" t="n">
        <v>0</v>
      </c>
      <c r="CV8" s="5" t="n">
        <v>0</v>
      </c>
      <c r="CW8" s="5" t="n">
        <v>0</v>
      </c>
      <c r="CX8" s="5" t="n">
        <v>0</v>
      </c>
      <c r="CY8" s="5" t="n">
        <v>3</v>
      </c>
      <c r="CZ8" s="5" t="s">
        <v>3</v>
      </c>
      <c r="DA8" s="5" t="n">
        <v>31440</v>
      </c>
      <c r="DB8" s="5" t="n">
        <v>22844</v>
      </c>
      <c r="DC8" s="5" t="n">
        <v>1343</v>
      </c>
      <c r="DD8" s="5" t="n">
        <v>1571</v>
      </c>
      <c r="DE8" s="5" t="n">
        <v>1593</v>
      </c>
      <c r="DF8" s="5" t="n">
        <v>1361</v>
      </c>
      <c r="DG8" s="5" t="n">
        <v>1005</v>
      </c>
      <c r="DH8" s="5" t="n">
        <v>681</v>
      </c>
      <c r="DI8" s="5" t="n">
        <v>405</v>
      </c>
      <c r="DJ8" s="5" t="n">
        <v>222</v>
      </c>
      <c r="DK8" s="5" t="n">
        <v>145</v>
      </c>
      <c r="DL8" s="5" t="n">
        <v>87</v>
      </c>
      <c r="DM8" s="5" t="n">
        <v>52</v>
      </c>
      <c r="DN8" s="5" t="n">
        <v>46</v>
      </c>
      <c r="DO8" s="5" t="n">
        <v>19</v>
      </c>
      <c r="DP8" s="5" t="n">
        <v>9</v>
      </c>
      <c r="DQ8" s="5" t="n">
        <v>7</v>
      </c>
      <c r="DR8" s="5" t="n">
        <v>7</v>
      </c>
      <c r="DS8" s="5" t="n">
        <v>7</v>
      </c>
      <c r="DT8" s="5" t="n">
        <v>6</v>
      </c>
      <c r="DU8" s="5" t="n">
        <v>1</v>
      </c>
      <c r="DV8" s="5" t="n">
        <v>1</v>
      </c>
      <c r="DW8" s="5" t="n">
        <v>2</v>
      </c>
      <c r="DX8" s="5" t="n">
        <v>3</v>
      </c>
      <c r="DY8" s="5" t="n">
        <v>2</v>
      </c>
      <c r="DZ8" s="5" t="n">
        <v>2</v>
      </c>
      <c r="EA8" s="5" t="n">
        <v>1</v>
      </c>
      <c r="EB8" s="5" t="n">
        <v>0</v>
      </c>
      <c r="EC8" s="5" t="n">
        <v>2</v>
      </c>
      <c r="ED8" s="5" t="n">
        <v>0</v>
      </c>
      <c r="EE8" s="5" t="n">
        <v>2</v>
      </c>
      <c r="EF8" s="5" t="n">
        <v>0</v>
      </c>
      <c r="EG8" s="5" t="n">
        <v>1</v>
      </c>
      <c r="EH8" s="5" t="n">
        <v>0</v>
      </c>
      <c r="EI8" s="5" t="n">
        <v>0</v>
      </c>
      <c r="EJ8" s="5" t="n">
        <v>2</v>
      </c>
      <c r="EK8" s="5" t="n">
        <v>0</v>
      </c>
      <c r="EL8" s="5" t="n">
        <v>1</v>
      </c>
      <c r="EM8" s="5" t="n">
        <v>1</v>
      </c>
      <c r="EN8" s="5" t="n">
        <v>0</v>
      </c>
      <c r="EO8" s="5" t="n">
        <v>1</v>
      </c>
      <c r="EP8" s="5" t="n">
        <v>0</v>
      </c>
      <c r="EQ8" s="5" t="n">
        <v>0</v>
      </c>
      <c r="ER8" s="5" t="n">
        <v>0</v>
      </c>
      <c r="ES8" s="5" t="n">
        <v>0</v>
      </c>
      <c r="ET8" s="5" t="n">
        <v>1</v>
      </c>
      <c r="EU8" s="5" t="n">
        <v>0</v>
      </c>
      <c r="EV8" s="5" t="n">
        <v>1</v>
      </c>
      <c r="EW8" s="5" t="n">
        <v>1</v>
      </c>
      <c r="EX8" s="5" t="n">
        <v>0</v>
      </c>
      <c r="EY8" s="5" t="n">
        <v>0</v>
      </c>
      <c r="EZ8" s="5" t="n">
        <v>1</v>
      </c>
      <c r="FA8" s="5" t="n">
        <v>0</v>
      </c>
      <c r="FB8" s="5" t="n">
        <v>0</v>
      </c>
      <c r="FC8" s="5" t="n">
        <v>0</v>
      </c>
      <c r="FD8" s="5" t="n">
        <v>0</v>
      </c>
      <c r="FE8" s="5" t="n">
        <v>0</v>
      </c>
      <c r="FF8" s="5" t="n">
        <v>0</v>
      </c>
      <c r="FG8" s="5" t="n">
        <v>0</v>
      </c>
      <c r="FH8" s="5" t="n">
        <v>0</v>
      </c>
      <c r="FI8" s="5" t="n">
        <v>0</v>
      </c>
      <c r="FJ8" s="5" t="n">
        <v>0</v>
      </c>
      <c r="FK8" s="5" t="n">
        <v>0</v>
      </c>
      <c r="FL8" s="5" t="n">
        <v>0</v>
      </c>
      <c r="FM8" s="5" t="n">
        <v>0</v>
      </c>
      <c r="FN8" s="5" t="n">
        <v>1</v>
      </c>
      <c r="FO8" s="5" t="n">
        <v>0</v>
      </c>
      <c r="FP8" s="5" t="n">
        <v>0</v>
      </c>
      <c r="FQ8" s="5" t="n">
        <v>0</v>
      </c>
      <c r="FR8" s="5" t="n">
        <v>0</v>
      </c>
      <c r="FS8" s="5" t="n">
        <v>0</v>
      </c>
      <c r="FT8" s="5" t="n">
        <v>0</v>
      </c>
      <c r="FU8" s="5" t="n">
        <v>0</v>
      </c>
      <c r="FV8" s="5" t="n">
        <v>0</v>
      </c>
      <c r="FW8" s="5" t="n">
        <v>0</v>
      </c>
      <c r="FX8" s="5" t="n">
        <v>0</v>
      </c>
      <c r="FY8" s="5" t="n">
        <v>0</v>
      </c>
      <c r="FZ8" s="5" t="n">
        <v>0</v>
      </c>
      <c r="GA8" s="5" t="n">
        <v>0</v>
      </c>
      <c r="GB8" s="5" t="n">
        <v>0</v>
      </c>
      <c r="GC8" s="5" t="n">
        <v>0</v>
      </c>
      <c r="GD8" s="5" t="n">
        <v>0</v>
      </c>
      <c r="GE8" s="5" t="n">
        <v>0</v>
      </c>
      <c r="GF8" s="5" t="n">
        <v>0</v>
      </c>
      <c r="GG8" s="5" t="n">
        <v>0</v>
      </c>
      <c r="GH8" s="5" t="n">
        <v>0</v>
      </c>
      <c r="GI8" s="5" t="n">
        <v>0</v>
      </c>
      <c r="GJ8" s="5" t="n">
        <v>0</v>
      </c>
      <c r="GK8" s="5" t="n">
        <v>0</v>
      </c>
      <c r="GL8" s="5" t="n">
        <v>0</v>
      </c>
      <c r="GM8" s="5" t="n">
        <v>0</v>
      </c>
      <c r="GN8" s="5" t="n">
        <v>0</v>
      </c>
      <c r="GO8" s="5" t="n">
        <v>0</v>
      </c>
      <c r="GP8" s="5" t="n">
        <v>0</v>
      </c>
      <c r="GQ8" s="5" t="n">
        <v>0</v>
      </c>
      <c r="GR8" s="5" t="n">
        <v>0</v>
      </c>
      <c r="GS8" s="5" t="n">
        <v>0</v>
      </c>
      <c r="GT8" s="5" t="n">
        <v>0</v>
      </c>
      <c r="GU8" s="5" t="n">
        <v>0</v>
      </c>
      <c r="GV8" s="5" t="n">
        <v>0</v>
      </c>
      <c r="GW8" s="5" t="n">
        <v>0</v>
      </c>
      <c r="GX8" s="5" t="n">
        <v>3</v>
      </c>
    </row>
    <row r="9" customFormat="false" ht="14.4" hidden="false" customHeight="false" outlineLevel="0" collapsed="false">
      <c r="A9" s="5" t="s">
        <v>11</v>
      </c>
      <c r="B9" s="5" t="n">
        <v>8772</v>
      </c>
      <c r="C9" s="5" t="n">
        <v>572</v>
      </c>
      <c r="D9" s="5" t="n">
        <v>1066</v>
      </c>
      <c r="E9" s="5" t="n">
        <v>1478</v>
      </c>
      <c r="F9" s="5" t="n">
        <v>1511</v>
      </c>
      <c r="G9" s="5" t="n">
        <v>1236</v>
      </c>
      <c r="H9" s="5" t="n">
        <v>918</v>
      </c>
      <c r="I9" s="5" t="n">
        <v>631</v>
      </c>
      <c r="J9" s="5" t="n">
        <v>427</v>
      </c>
      <c r="K9" s="5" t="n">
        <v>248</v>
      </c>
      <c r="L9" s="5" t="n">
        <v>175</v>
      </c>
      <c r="M9" s="5" t="n">
        <v>108</v>
      </c>
      <c r="N9" s="5" t="n">
        <v>58</v>
      </c>
      <c r="O9" s="5" t="n">
        <v>57</v>
      </c>
      <c r="P9" s="5" t="n">
        <v>24</v>
      </c>
      <c r="Q9" s="5" t="n">
        <v>16</v>
      </c>
      <c r="R9" s="5" t="n">
        <v>13</v>
      </c>
      <c r="S9" s="5" t="n">
        <v>7</v>
      </c>
      <c r="T9" s="5" t="n">
        <v>12</v>
      </c>
      <c r="U9" s="5" t="n">
        <v>7</v>
      </c>
      <c r="V9" s="5" t="n">
        <v>3</v>
      </c>
      <c r="W9" s="5" t="n">
        <v>4</v>
      </c>
      <c r="X9" s="5" t="n">
        <v>4</v>
      </c>
      <c r="Y9" s="5" t="n">
        <v>5</v>
      </c>
      <c r="Z9" s="5" t="n">
        <v>1</v>
      </c>
      <c r="AA9" s="5" t="n">
        <v>3</v>
      </c>
      <c r="AB9" s="5" t="n">
        <v>3</v>
      </c>
      <c r="AC9" s="5" t="n">
        <v>2</v>
      </c>
      <c r="AD9" s="5" t="n">
        <v>1</v>
      </c>
      <c r="AE9" s="5" t="n">
        <v>2</v>
      </c>
      <c r="AF9" s="5" t="n">
        <v>1</v>
      </c>
      <c r="AG9" s="5" t="n">
        <v>1</v>
      </c>
      <c r="AH9" s="5" t="n">
        <v>2</v>
      </c>
      <c r="AI9" s="5" t="n">
        <v>1</v>
      </c>
      <c r="AJ9" s="5" t="n">
        <v>1</v>
      </c>
      <c r="AK9" s="5" t="n">
        <v>1</v>
      </c>
      <c r="AL9" s="5" t="n">
        <v>4</v>
      </c>
      <c r="AM9" s="5" t="n">
        <v>3</v>
      </c>
      <c r="AN9" s="5" t="n">
        <v>0</v>
      </c>
      <c r="AO9" s="5" t="n">
        <v>1</v>
      </c>
      <c r="AP9" s="5" t="n">
        <v>0</v>
      </c>
      <c r="AQ9" s="5" t="n">
        <v>1</v>
      </c>
      <c r="AR9" s="5" t="n">
        <v>1</v>
      </c>
      <c r="AS9" s="5" t="n">
        <v>1</v>
      </c>
      <c r="AT9" s="5" t="n">
        <v>0</v>
      </c>
      <c r="AU9" s="5" t="n">
        <v>0</v>
      </c>
      <c r="AV9" s="5" t="n">
        <v>0</v>
      </c>
      <c r="AW9" s="5" t="n">
        <v>0</v>
      </c>
      <c r="AX9" s="5" t="n">
        <v>0</v>
      </c>
      <c r="AY9" s="5" t="n">
        <v>0</v>
      </c>
      <c r="AZ9" s="5" t="n">
        <v>0</v>
      </c>
      <c r="BA9" s="5" t="n">
        <v>1</v>
      </c>
      <c r="BB9" s="5" t="n">
        <v>0</v>
      </c>
      <c r="BC9" s="5" t="n">
        <v>0</v>
      </c>
      <c r="BD9" s="5" t="n">
        <v>0</v>
      </c>
      <c r="BE9" s="5" t="n">
        <v>0</v>
      </c>
      <c r="BF9" s="5" t="n">
        <v>0</v>
      </c>
      <c r="BG9" s="5" t="n">
        <v>0</v>
      </c>
      <c r="BH9" s="5" t="n">
        <v>0</v>
      </c>
      <c r="BI9" s="5" t="n">
        <v>0</v>
      </c>
      <c r="BJ9" s="5" t="n">
        <v>0</v>
      </c>
      <c r="BK9" s="5" t="n">
        <v>0</v>
      </c>
      <c r="BL9" s="5" t="n">
        <v>0</v>
      </c>
      <c r="BM9" s="5" t="n">
        <v>0</v>
      </c>
      <c r="BN9" s="5" t="n">
        <v>2</v>
      </c>
      <c r="BO9" s="5" t="n">
        <v>0</v>
      </c>
      <c r="BP9" s="5" t="n">
        <v>0</v>
      </c>
      <c r="BQ9" s="5" t="n">
        <v>0</v>
      </c>
      <c r="BR9" s="5" t="n">
        <v>0</v>
      </c>
      <c r="BS9" s="5" t="n">
        <v>0</v>
      </c>
      <c r="BT9" s="5" t="n">
        <v>0</v>
      </c>
      <c r="BU9" s="5" t="n">
        <v>0</v>
      </c>
      <c r="BV9" s="5" t="n">
        <v>0</v>
      </c>
      <c r="BW9" s="5" t="n">
        <v>0</v>
      </c>
      <c r="BX9" s="5" t="n">
        <v>0</v>
      </c>
      <c r="BY9" s="5" t="n">
        <v>1</v>
      </c>
      <c r="BZ9" s="5" t="n">
        <v>0</v>
      </c>
      <c r="CA9" s="5" t="n">
        <v>0</v>
      </c>
      <c r="CB9" s="5" t="n">
        <v>0</v>
      </c>
      <c r="CC9" s="5" t="n">
        <v>2</v>
      </c>
      <c r="CD9" s="5" t="n">
        <v>0</v>
      </c>
      <c r="CE9" s="5" t="n">
        <v>0</v>
      </c>
      <c r="CF9" s="5" t="n">
        <v>0</v>
      </c>
      <c r="CG9" s="5" t="n">
        <v>0</v>
      </c>
      <c r="CH9" s="5" t="n">
        <v>0</v>
      </c>
      <c r="CI9" s="5" t="n">
        <v>0</v>
      </c>
      <c r="CJ9" s="5" t="n">
        <v>1</v>
      </c>
      <c r="CK9" s="5" t="n">
        <v>0</v>
      </c>
      <c r="CL9" s="5" t="n">
        <v>0</v>
      </c>
      <c r="CM9" s="5" t="n">
        <v>0</v>
      </c>
      <c r="CN9" s="5" t="n">
        <v>0</v>
      </c>
      <c r="CO9" s="5" t="n">
        <v>0</v>
      </c>
      <c r="CP9" s="5" t="n">
        <v>0</v>
      </c>
      <c r="CQ9" s="5" t="n">
        <v>0</v>
      </c>
      <c r="CR9" s="5" t="n">
        <v>0</v>
      </c>
      <c r="CS9" s="5" t="n">
        <v>0</v>
      </c>
      <c r="CT9" s="5" t="n">
        <v>0</v>
      </c>
      <c r="CU9" s="5" t="n">
        <v>0</v>
      </c>
      <c r="CV9" s="5" t="n">
        <v>0</v>
      </c>
      <c r="CW9" s="5" t="n">
        <v>0</v>
      </c>
      <c r="CX9" s="5" t="n">
        <v>0</v>
      </c>
      <c r="CY9" s="5" t="n">
        <v>7</v>
      </c>
      <c r="CZ9" s="5" t="s">
        <v>3</v>
      </c>
      <c r="DA9" s="5" t="n">
        <v>31415</v>
      </c>
      <c r="DB9" s="5" t="n">
        <v>23100</v>
      </c>
      <c r="DC9" s="5" t="n">
        <v>1296</v>
      </c>
      <c r="DD9" s="5" t="n">
        <v>1506</v>
      </c>
      <c r="DE9" s="5" t="n">
        <v>1515</v>
      </c>
      <c r="DF9" s="5" t="n">
        <v>1237</v>
      </c>
      <c r="DG9" s="5" t="n">
        <v>918</v>
      </c>
      <c r="DH9" s="5" t="n">
        <v>631</v>
      </c>
      <c r="DI9" s="5" t="n">
        <v>427</v>
      </c>
      <c r="DJ9" s="5" t="n">
        <v>248</v>
      </c>
      <c r="DK9" s="5" t="n">
        <v>175</v>
      </c>
      <c r="DL9" s="5" t="n">
        <v>108</v>
      </c>
      <c r="DM9" s="5" t="n">
        <v>58</v>
      </c>
      <c r="DN9" s="5" t="n">
        <v>57</v>
      </c>
      <c r="DO9" s="5" t="n">
        <v>24</v>
      </c>
      <c r="DP9" s="5" t="n">
        <v>16</v>
      </c>
      <c r="DQ9" s="5" t="n">
        <v>13</v>
      </c>
      <c r="DR9" s="5" t="n">
        <v>7</v>
      </c>
      <c r="DS9" s="5" t="n">
        <v>12</v>
      </c>
      <c r="DT9" s="5" t="n">
        <v>7</v>
      </c>
      <c r="DU9" s="5" t="n">
        <v>3</v>
      </c>
      <c r="DV9" s="5" t="n">
        <v>4</v>
      </c>
      <c r="DW9" s="5" t="n">
        <v>4</v>
      </c>
      <c r="DX9" s="5" t="n">
        <v>5</v>
      </c>
      <c r="DY9" s="5" t="n">
        <v>1</v>
      </c>
      <c r="DZ9" s="5" t="n">
        <v>3</v>
      </c>
      <c r="EA9" s="5" t="n">
        <v>3</v>
      </c>
      <c r="EB9" s="5" t="n">
        <v>2</v>
      </c>
      <c r="EC9" s="5" t="n">
        <v>1</v>
      </c>
      <c r="ED9" s="5" t="n">
        <v>2</v>
      </c>
      <c r="EE9" s="5" t="n">
        <v>1</v>
      </c>
      <c r="EF9" s="5" t="n">
        <v>1</v>
      </c>
      <c r="EG9" s="5" t="n">
        <v>2</v>
      </c>
      <c r="EH9" s="5" t="n">
        <v>1</v>
      </c>
      <c r="EI9" s="5" t="n">
        <v>1</v>
      </c>
      <c r="EJ9" s="5" t="n">
        <v>1</v>
      </c>
      <c r="EK9" s="5" t="n">
        <v>4</v>
      </c>
      <c r="EL9" s="5" t="n">
        <v>3</v>
      </c>
      <c r="EM9" s="5" t="n">
        <v>0</v>
      </c>
      <c r="EN9" s="5" t="n">
        <v>1</v>
      </c>
      <c r="EO9" s="5" t="n">
        <v>0</v>
      </c>
      <c r="EP9" s="5" t="n">
        <v>1</v>
      </c>
      <c r="EQ9" s="5" t="n">
        <v>1</v>
      </c>
      <c r="ER9" s="5" t="n">
        <v>1</v>
      </c>
      <c r="ES9" s="5" t="n">
        <v>0</v>
      </c>
      <c r="ET9" s="5" t="n">
        <v>0</v>
      </c>
      <c r="EU9" s="5" t="n">
        <v>0</v>
      </c>
      <c r="EV9" s="5" t="n">
        <v>0</v>
      </c>
      <c r="EW9" s="5" t="n">
        <v>0</v>
      </c>
      <c r="EX9" s="5" t="n">
        <v>0</v>
      </c>
      <c r="EY9" s="5" t="n">
        <v>0</v>
      </c>
      <c r="EZ9" s="5" t="n">
        <v>1</v>
      </c>
      <c r="FA9" s="5" t="n">
        <v>0</v>
      </c>
      <c r="FB9" s="5" t="n">
        <v>0</v>
      </c>
      <c r="FC9" s="5" t="n">
        <v>0</v>
      </c>
      <c r="FD9" s="5" t="n">
        <v>0</v>
      </c>
      <c r="FE9" s="5" t="n">
        <v>0</v>
      </c>
      <c r="FF9" s="5" t="n">
        <v>0</v>
      </c>
      <c r="FG9" s="5" t="n">
        <v>0</v>
      </c>
      <c r="FH9" s="5" t="n">
        <v>0</v>
      </c>
      <c r="FI9" s="5" t="n">
        <v>0</v>
      </c>
      <c r="FJ9" s="5" t="n">
        <v>0</v>
      </c>
      <c r="FK9" s="5" t="n">
        <v>0</v>
      </c>
      <c r="FL9" s="5" t="n">
        <v>0</v>
      </c>
      <c r="FM9" s="5" t="n">
        <v>2</v>
      </c>
      <c r="FN9" s="5" t="n">
        <v>0</v>
      </c>
      <c r="FO9" s="5" t="n">
        <v>0</v>
      </c>
      <c r="FP9" s="5" t="n">
        <v>0</v>
      </c>
      <c r="FQ9" s="5" t="n">
        <v>0</v>
      </c>
      <c r="FR9" s="5" t="n">
        <v>0</v>
      </c>
      <c r="FS9" s="5" t="n">
        <v>0</v>
      </c>
      <c r="FT9" s="5" t="n">
        <v>0</v>
      </c>
      <c r="FU9" s="5" t="n">
        <v>0</v>
      </c>
      <c r="FV9" s="5" t="n">
        <v>0</v>
      </c>
      <c r="FW9" s="5" t="n">
        <v>0</v>
      </c>
      <c r="FX9" s="5" t="n">
        <v>1</v>
      </c>
      <c r="FY9" s="5" t="n">
        <v>0</v>
      </c>
      <c r="FZ9" s="5" t="n">
        <v>0</v>
      </c>
      <c r="GA9" s="5" t="n">
        <v>0</v>
      </c>
      <c r="GB9" s="5" t="n">
        <v>2</v>
      </c>
      <c r="GC9" s="5" t="n">
        <v>0</v>
      </c>
      <c r="GD9" s="5" t="n">
        <v>0</v>
      </c>
      <c r="GE9" s="5" t="n">
        <v>0</v>
      </c>
      <c r="GF9" s="5" t="n">
        <v>0</v>
      </c>
      <c r="GG9" s="5" t="n">
        <v>0</v>
      </c>
      <c r="GH9" s="5" t="n">
        <v>0</v>
      </c>
      <c r="GI9" s="5" t="n">
        <v>1</v>
      </c>
      <c r="GJ9" s="5" t="n">
        <v>0</v>
      </c>
      <c r="GK9" s="5" t="n">
        <v>0</v>
      </c>
      <c r="GL9" s="5" t="n">
        <v>0</v>
      </c>
      <c r="GM9" s="5" t="n">
        <v>0</v>
      </c>
      <c r="GN9" s="5" t="n">
        <v>0</v>
      </c>
      <c r="GO9" s="5" t="n">
        <v>0</v>
      </c>
      <c r="GP9" s="5" t="n">
        <v>0</v>
      </c>
      <c r="GQ9" s="5" t="n">
        <v>0</v>
      </c>
      <c r="GR9" s="5" t="n">
        <v>0</v>
      </c>
      <c r="GS9" s="5" t="n">
        <v>0</v>
      </c>
      <c r="GT9" s="5" t="n">
        <v>0</v>
      </c>
      <c r="GU9" s="5" t="n">
        <v>0</v>
      </c>
      <c r="GV9" s="5" t="n">
        <v>0</v>
      </c>
      <c r="GW9" s="5" t="n">
        <v>0</v>
      </c>
      <c r="GX9" s="5" t="n">
        <v>7</v>
      </c>
    </row>
    <row r="10" customFormat="false" ht="14.4" hidden="false" customHeight="false" outlineLevel="0" collapsed="false">
      <c r="A10" s="5" t="s">
        <v>12</v>
      </c>
      <c r="B10" s="5" t="n">
        <v>9685</v>
      </c>
      <c r="C10" s="5" t="n">
        <v>653</v>
      </c>
      <c r="D10" s="5" t="n">
        <v>1265</v>
      </c>
      <c r="E10" s="5" t="n">
        <v>1600</v>
      </c>
      <c r="F10" s="5" t="n">
        <v>1723</v>
      </c>
      <c r="G10" s="5" t="n">
        <v>1447</v>
      </c>
      <c r="H10" s="5" t="n">
        <v>1066</v>
      </c>
      <c r="I10" s="5" t="n">
        <v>692</v>
      </c>
      <c r="J10" s="5" t="n">
        <v>407</v>
      </c>
      <c r="K10" s="5" t="n">
        <v>258</v>
      </c>
      <c r="L10" s="5" t="n">
        <v>156</v>
      </c>
      <c r="M10" s="5" t="n">
        <v>78</v>
      </c>
      <c r="N10" s="5" t="n">
        <v>66</v>
      </c>
      <c r="O10" s="5" t="n">
        <v>36</v>
      </c>
      <c r="P10" s="5" t="n">
        <v>22</v>
      </c>
      <c r="Q10" s="5" t="n">
        <v>17</v>
      </c>
      <c r="R10" s="5" t="n">
        <v>12</v>
      </c>
      <c r="S10" s="5" t="n">
        <v>2</v>
      </c>
      <c r="T10" s="5" t="n">
        <v>4</v>
      </c>
      <c r="U10" s="5" t="n">
        <v>6</v>
      </c>
      <c r="V10" s="5" t="n">
        <v>2</v>
      </c>
      <c r="W10" s="5" t="n">
        <v>1</v>
      </c>
      <c r="X10" s="5" t="n">
        <v>0</v>
      </c>
      <c r="Y10" s="5" t="n">
        <v>1</v>
      </c>
      <c r="Z10" s="5" t="n">
        <v>0</v>
      </c>
      <c r="AA10" s="5" t="n">
        <v>0</v>
      </c>
      <c r="AB10" s="5" t="n">
        <v>0</v>
      </c>
      <c r="AC10" s="5" t="n">
        <v>1</v>
      </c>
      <c r="AD10" s="5" t="n">
        <v>1</v>
      </c>
      <c r="AE10" s="5" t="n">
        <v>1</v>
      </c>
      <c r="AF10" s="5" t="n">
        <v>2</v>
      </c>
      <c r="AG10" s="5" t="n">
        <v>1</v>
      </c>
      <c r="AH10" s="5" t="n">
        <v>1</v>
      </c>
      <c r="AI10" s="5" t="n">
        <v>0</v>
      </c>
      <c r="AJ10" s="5" t="n">
        <v>0</v>
      </c>
      <c r="AK10" s="5" t="n">
        <v>0</v>
      </c>
      <c r="AL10" s="5" t="n">
        <v>0</v>
      </c>
      <c r="AM10" s="5" t="n">
        <v>2</v>
      </c>
      <c r="AN10" s="5" t="n">
        <v>0</v>
      </c>
      <c r="AO10" s="5" t="n">
        <v>0</v>
      </c>
      <c r="AP10" s="5" t="n">
        <v>0</v>
      </c>
      <c r="AQ10" s="5" t="n">
        <v>0</v>
      </c>
      <c r="AR10" s="5" t="n">
        <v>0</v>
      </c>
      <c r="AS10" s="5" t="n">
        <v>0</v>
      </c>
      <c r="AT10" s="5" t="n">
        <v>0</v>
      </c>
      <c r="AU10" s="5" t="n">
        <v>0</v>
      </c>
      <c r="AV10" s="5" t="n">
        <v>0</v>
      </c>
      <c r="AW10" s="5" t="n">
        <v>1</v>
      </c>
      <c r="AX10" s="5" t="n">
        <v>0</v>
      </c>
      <c r="AY10" s="5" t="n">
        <v>0</v>
      </c>
      <c r="AZ10" s="5" t="n">
        <v>0</v>
      </c>
      <c r="BA10" s="5" t="n">
        <v>0</v>
      </c>
      <c r="BB10" s="5" t="n">
        <v>0</v>
      </c>
      <c r="BC10" s="5" t="n">
        <v>0</v>
      </c>
      <c r="BD10" s="5" t="n">
        <v>1</v>
      </c>
      <c r="BE10" s="5" t="n">
        <v>0</v>
      </c>
      <c r="BF10" s="5" t="n">
        <v>0</v>
      </c>
      <c r="BG10" s="5" t="n">
        <v>0</v>
      </c>
      <c r="BH10" s="5" t="n">
        <v>1</v>
      </c>
      <c r="BI10" s="5" t="n">
        <v>0</v>
      </c>
      <c r="BJ10" s="5" t="n">
        <v>0</v>
      </c>
      <c r="BK10" s="5" t="n">
        <v>0</v>
      </c>
      <c r="BL10" s="5" t="n">
        <v>0</v>
      </c>
      <c r="BM10" s="5" t="n">
        <v>0</v>
      </c>
      <c r="BN10" s="5" t="n">
        <v>0</v>
      </c>
      <c r="BO10" s="5" t="n">
        <v>0</v>
      </c>
      <c r="BP10" s="5" t="n">
        <v>0</v>
      </c>
      <c r="BQ10" s="5" t="n">
        <v>0</v>
      </c>
      <c r="BR10" s="5" t="n">
        <v>0</v>
      </c>
      <c r="BS10" s="5" t="n">
        <v>0</v>
      </c>
      <c r="BT10" s="5" t="n">
        <v>0</v>
      </c>
      <c r="BU10" s="5" t="n">
        <v>0</v>
      </c>
      <c r="BV10" s="5" t="n">
        <v>0</v>
      </c>
      <c r="BW10" s="5" t="n">
        <v>0</v>
      </c>
      <c r="BX10" s="5" t="n">
        <v>0</v>
      </c>
      <c r="BY10" s="5" t="n">
        <v>0</v>
      </c>
      <c r="BZ10" s="5" t="n">
        <v>0</v>
      </c>
      <c r="CA10" s="5" t="n">
        <v>0</v>
      </c>
      <c r="CB10" s="5" t="n">
        <v>0</v>
      </c>
      <c r="CC10" s="5" t="n">
        <v>0</v>
      </c>
      <c r="CD10" s="5" t="n">
        <v>0</v>
      </c>
      <c r="CE10" s="5" t="n">
        <v>0</v>
      </c>
      <c r="CF10" s="5" t="n">
        <v>0</v>
      </c>
      <c r="CG10" s="5" t="n">
        <v>0</v>
      </c>
      <c r="CH10" s="5" t="n">
        <v>0</v>
      </c>
      <c r="CI10" s="5" t="n">
        <v>0</v>
      </c>
      <c r="CJ10" s="5" t="n">
        <v>0</v>
      </c>
      <c r="CK10" s="5" t="n">
        <v>0</v>
      </c>
      <c r="CL10" s="5" t="n">
        <v>0</v>
      </c>
      <c r="CM10" s="5" t="n">
        <v>0</v>
      </c>
      <c r="CN10" s="5" t="n">
        <v>0</v>
      </c>
      <c r="CO10" s="5" t="n">
        <v>0</v>
      </c>
      <c r="CP10" s="5" t="n">
        <v>0</v>
      </c>
      <c r="CQ10" s="5" t="n">
        <v>0</v>
      </c>
      <c r="CR10" s="5" t="n">
        <v>0</v>
      </c>
      <c r="CS10" s="5" t="n">
        <v>0</v>
      </c>
      <c r="CT10" s="5" t="n">
        <v>0</v>
      </c>
      <c r="CU10" s="5" t="n">
        <v>0</v>
      </c>
      <c r="CV10" s="5" t="n">
        <v>0</v>
      </c>
      <c r="CW10" s="5" t="n">
        <v>0</v>
      </c>
      <c r="CX10" s="5" t="n">
        <v>0</v>
      </c>
      <c r="CY10" s="5" t="n">
        <v>3</v>
      </c>
      <c r="CZ10" s="5" t="s">
        <v>3</v>
      </c>
      <c r="DA10" s="5" t="n">
        <v>32619</v>
      </c>
      <c r="DB10" s="5" t="n">
        <v>23509</v>
      </c>
      <c r="DC10" s="5" t="n">
        <v>1461</v>
      </c>
      <c r="DD10" s="5" t="n">
        <v>1626</v>
      </c>
      <c r="DE10" s="5" t="n">
        <v>1731</v>
      </c>
      <c r="DF10" s="5" t="n">
        <v>1451</v>
      </c>
      <c r="DG10" s="5" t="n">
        <v>1066</v>
      </c>
      <c r="DH10" s="5" t="n">
        <v>692</v>
      </c>
      <c r="DI10" s="5" t="n">
        <v>407</v>
      </c>
      <c r="DJ10" s="5" t="n">
        <v>258</v>
      </c>
      <c r="DK10" s="5" t="n">
        <v>156</v>
      </c>
      <c r="DL10" s="5" t="n">
        <v>78</v>
      </c>
      <c r="DM10" s="5" t="n">
        <v>66</v>
      </c>
      <c r="DN10" s="5" t="n">
        <v>36</v>
      </c>
      <c r="DO10" s="5" t="n">
        <v>22</v>
      </c>
      <c r="DP10" s="5" t="n">
        <v>17</v>
      </c>
      <c r="DQ10" s="5" t="n">
        <v>12</v>
      </c>
      <c r="DR10" s="5" t="n">
        <v>2</v>
      </c>
      <c r="DS10" s="5" t="n">
        <v>4</v>
      </c>
      <c r="DT10" s="5" t="n">
        <v>6</v>
      </c>
      <c r="DU10" s="5" t="n">
        <v>2</v>
      </c>
      <c r="DV10" s="5" t="n">
        <v>1</v>
      </c>
      <c r="DW10" s="5" t="n">
        <v>0</v>
      </c>
      <c r="DX10" s="5" t="n">
        <v>1</v>
      </c>
      <c r="DY10" s="5" t="n">
        <v>0</v>
      </c>
      <c r="DZ10" s="5" t="n">
        <v>0</v>
      </c>
      <c r="EA10" s="5" t="n">
        <v>0</v>
      </c>
      <c r="EB10" s="5" t="n">
        <v>1</v>
      </c>
      <c r="EC10" s="5" t="n">
        <v>1</v>
      </c>
      <c r="ED10" s="5" t="n">
        <v>1</v>
      </c>
      <c r="EE10" s="5" t="n">
        <v>2</v>
      </c>
      <c r="EF10" s="5" t="n">
        <v>1</v>
      </c>
      <c r="EG10" s="5" t="n">
        <v>1</v>
      </c>
      <c r="EH10" s="5" t="n">
        <v>0</v>
      </c>
      <c r="EI10" s="5" t="n">
        <v>0</v>
      </c>
      <c r="EJ10" s="5" t="n">
        <v>0</v>
      </c>
      <c r="EK10" s="5" t="n">
        <v>0</v>
      </c>
      <c r="EL10" s="5" t="n">
        <v>2</v>
      </c>
      <c r="EM10" s="5" t="n">
        <v>0</v>
      </c>
      <c r="EN10" s="5" t="n">
        <v>0</v>
      </c>
      <c r="EO10" s="5" t="n">
        <v>0</v>
      </c>
      <c r="EP10" s="5" t="n">
        <v>0</v>
      </c>
      <c r="EQ10" s="5" t="n">
        <v>0</v>
      </c>
      <c r="ER10" s="5" t="n">
        <v>0</v>
      </c>
      <c r="ES10" s="5" t="n">
        <v>0</v>
      </c>
      <c r="ET10" s="5" t="n">
        <v>0</v>
      </c>
      <c r="EU10" s="5" t="n">
        <v>0</v>
      </c>
      <c r="EV10" s="5" t="n">
        <v>1</v>
      </c>
      <c r="EW10" s="5" t="n">
        <v>0</v>
      </c>
      <c r="EX10" s="5" t="n">
        <v>0</v>
      </c>
      <c r="EY10" s="5" t="n">
        <v>0</v>
      </c>
      <c r="EZ10" s="5" t="n">
        <v>0</v>
      </c>
      <c r="FA10" s="5" t="n">
        <v>0</v>
      </c>
      <c r="FB10" s="5" t="n">
        <v>0</v>
      </c>
      <c r="FC10" s="5" t="n">
        <v>1</v>
      </c>
      <c r="FD10" s="5" t="n">
        <v>0</v>
      </c>
      <c r="FE10" s="5" t="n">
        <v>0</v>
      </c>
      <c r="FF10" s="5" t="n">
        <v>0</v>
      </c>
      <c r="FG10" s="5" t="n">
        <v>1</v>
      </c>
      <c r="FH10" s="5" t="n">
        <v>0</v>
      </c>
      <c r="FI10" s="5" t="n">
        <v>0</v>
      </c>
      <c r="FJ10" s="5" t="n">
        <v>0</v>
      </c>
      <c r="FK10" s="5" t="n">
        <v>0</v>
      </c>
      <c r="FL10" s="5" t="n">
        <v>0</v>
      </c>
      <c r="FM10" s="5" t="n">
        <v>0</v>
      </c>
      <c r="FN10" s="5" t="n">
        <v>0</v>
      </c>
      <c r="FO10" s="5" t="n">
        <v>0</v>
      </c>
      <c r="FP10" s="5" t="n">
        <v>0</v>
      </c>
      <c r="FQ10" s="5" t="n">
        <v>0</v>
      </c>
      <c r="FR10" s="5" t="n">
        <v>0</v>
      </c>
      <c r="FS10" s="5" t="n">
        <v>0</v>
      </c>
      <c r="FT10" s="5" t="n">
        <v>0</v>
      </c>
      <c r="FU10" s="5" t="n">
        <v>0</v>
      </c>
      <c r="FV10" s="5" t="n">
        <v>0</v>
      </c>
      <c r="FW10" s="5" t="n">
        <v>0</v>
      </c>
      <c r="FX10" s="5" t="n">
        <v>0</v>
      </c>
      <c r="FY10" s="5" t="n">
        <v>0</v>
      </c>
      <c r="FZ10" s="5" t="n">
        <v>0</v>
      </c>
      <c r="GA10" s="5" t="n">
        <v>0</v>
      </c>
      <c r="GB10" s="5" t="n">
        <v>0</v>
      </c>
      <c r="GC10" s="5" t="n">
        <v>0</v>
      </c>
      <c r="GD10" s="5" t="n">
        <v>0</v>
      </c>
      <c r="GE10" s="5" t="n">
        <v>0</v>
      </c>
      <c r="GF10" s="5" t="n">
        <v>0</v>
      </c>
      <c r="GG10" s="5" t="n">
        <v>0</v>
      </c>
      <c r="GH10" s="5" t="n">
        <v>0</v>
      </c>
      <c r="GI10" s="5" t="n">
        <v>0</v>
      </c>
      <c r="GJ10" s="5" t="n">
        <v>0</v>
      </c>
      <c r="GK10" s="5" t="n">
        <v>0</v>
      </c>
      <c r="GL10" s="5" t="n">
        <v>0</v>
      </c>
      <c r="GM10" s="5" t="n">
        <v>0</v>
      </c>
      <c r="GN10" s="5" t="n">
        <v>0</v>
      </c>
      <c r="GO10" s="5" t="n">
        <v>0</v>
      </c>
      <c r="GP10" s="5" t="n">
        <v>0</v>
      </c>
      <c r="GQ10" s="5" t="n">
        <v>0</v>
      </c>
      <c r="GR10" s="5" t="n">
        <v>0</v>
      </c>
      <c r="GS10" s="5" t="n">
        <v>0</v>
      </c>
      <c r="GT10" s="5" t="n">
        <v>0</v>
      </c>
      <c r="GU10" s="5" t="n">
        <v>0</v>
      </c>
      <c r="GV10" s="5" t="n">
        <v>0</v>
      </c>
      <c r="GW10" s="5" t="n">
        <v>0</v>
      </c>
      <c r="GX10" s="5" t="n">
        <v>3</v>
      </c>
    </row>
    <row r="11" customFormat="false" ht="14.4" hidden="false" customHeight="false" outlineLevel="0" collapsed="false">
      <c r="A11" s="5" t="s">
        <v>13</v>
      </c>
      <c r="B11" s="5" t="n">
        <v>9680</v>
      </c>
      <c r="C11" s="5" t="n">
        <v>649</v>
      </c>
      <c r="D11" s="5" t="n">
        <v>1155</v>
      </c>
      <c r="E11" s="5" t="n">
        <v>1634</v>
      </c>
      <c r="F11" s="5" t="n">
        <v>1663</v>
      </c>
      <c r="G11" s="5" t="n">
        <v>1408</v>
      </c>
      <c r="H11" s="5" t="n">
        <v>1039</v>
      </c>
      <c r="I11" s="5" t="n">
        <v>722</v>
      </c>
      <c r="J11" s="5" t="n">
        <v>421</v>
      </c>
      <c r="K11" s="5" t="n">
        <v>263</v>
      </c>
      <c r="L11" s="5" t="n">
        <v>164</v>
      </c>
      <c r="M11" s="5" t="n">
        <v>102</v>
      </c>
      <c r="N11" s="5" t="n">
        <v>80</v>
      </c>
      <c r="O11" s="5" t="n">
        <v>42</v>
      </c>
      <c r="P11" s="5" t="n">
        <v>39</v>
      </c>
      <c r="Q11" s="5" t="n">
        <v>25</v>
      </c>
      <c r="R11" s="5" t="n">
        <v>16</v>
      </c>
      <c r="S11" s="5" t="n">
        <v>17</v>
      </c>
      <c r="T11" s="5" t="n">
        <v>10</v>
      </c>
      <c r="U11" s="5" t="n">
        <v>8</v>
      </c>
      <c r="V11" s="5" t="n">
        <v>7</v>
      </c>
      <c r="W11" s="5" t="n">
        <v>1</v>
      </c>
      <c r="X11" s="5" t="n">
        <v>3</v>
      </c>
      <c r="Y11" s="5" t="n">
        <v>1</v>
      </c>
      <c r="Z11" s="5" t="n">
        <v>2</v>
      </c>
      <c r="AA11" s="5" t="n">
        <v>1</v>
      </c>
      <c r="AB11" s="5" t="n">
        <v>3</v>
      </c>
      <c r="AC11" s="5" t="n">
        <v>2</v>
      </c>
      <c r="AD11" s="5" t="n">
        <v>0</v>
      </c>
      <c r="AE11" s="5" t="n">
        <v>3</v>
      </c>
      <c r="AF11" s="5" t="n">
        <v>1</v>
      </c>
      <c r="AG11" s="5" t="n">
        <v>0</v>
      </c>
      <c r="AH11" s="5" t="n">
        <v>1</v>
      </c>
      <c r="AI11" s="5" t="n">
        <v>2</v>
      </c>
      <c r="AJ11" s="5" t="n">
        <v>0</v>
      </c>
      <c r="AK11" s="5" t="n">
        <v>0</v>
      </c>
      <c r="AL11" s="5" t="n">
        <v>1</v>
      </c>
      <c r="AM11" s="5" t="n">
        <v>0</v>
      </c>
      <c r="AN11" s="5" t="n">
        <v>1</v>
      </c>
      <c r="AO11" s="5" t="n">
        <v>3</v>
      </c>
      <c r="AP11" s="5" t="n">
        <v>0</v>
      </c>
      <c r="AQ11" s="5" t="n">
        <v>0</v>
      </c>
      <c r="AR11" s="5" t="n">
        <v>0</v>
      </c>
      <c r="AS11" s="5" t="n">
        <v>0</v>
      </c>
      <c r="AT11" s="5" t="n">
        <v>0</v>
      </c>
      <c r="AU11" s="5" t="n">
        <v>1</v>
      </c>
      <c r="AV11" s="5" t="n">
        <v>0</v>
      </c>
      <c r="AW11" s="5" t="n">
        <v>0</v>
      </c>
      <c r="AX11" s="5" t="n">
        <v>0</v>
      </c>
      <c r="AY11" s="5" t="n">
        <v>0</v>
      </c>
      <c r="AZ11" s="5" t="n">
        <v>0</v>
      </c>
      <c r="BA11" s="5" t="n">
        <v>2</v>
      </c>
      <c r="BB11" s="5" t="n">
        <v>1</v>
      </c>
      <c r="BC11" s="5" t="n">
        <v>0</v>
      </c>
      <c r="BD11" s="5" t="n">
        <v>0</v>
      </c>
      <c r="BE11" s="5" t="n">
        <v>0</v>
      </c>
      <c r="BF11" s="5" t="n">
        <v>0</v>
      </c>
      <c r="BG11" s="5" t="n">
        <v>0</v>
      </c>
      <c r="BH11" s="5" t="n">
        <v>0</v>
      </c>
      <c r="BI11" s="5" t="n">
        <v>0</v>
      </c>
      <c r="BJ11" s="5" t="n">
        <v>0</v>
      </c>
      <c r="BK11" s="5" t="n">
        <v>0</v>
      </c>
      <c r="BL11" s="5" t="n">
        <v>0</v>
      </c>
      <c r="BM11" s="5" t="n">
        <v>0</v>
      </c>
      <c r="BN11" s="5" t="n">
        <v>0</v>
      </c>
      <c r="BO11" s="5" t="n">
        <v>0</v>
      </c>
      <c r="BP11" s="5" t="n">
        <v>0</v>
      </c>
      <c r="BQ11" s="5" t="n">
        <v>0</v>
      </c>
      <c r="BR11" s="5" t="n">
        <v>0</v>
      </c>
      <c r="BS11" s="5" t="n">
        <v>0</v>
      </c>
      <c r="BT11" s="5" t="n">
        <v>0</v>
      </c>
      <c r="BU11" s="5" t="n">
        <v>0</v>
      </c>
      <c r="BV11" s="5" t="n">
        <v>0</v>
      </c>
      <c r="BW11" s="5" t="n">
        <v>0</v>
      </c>
      <c r="BX11" s="5" t="n">
        <v>0</v>
      </c>
      <c r="BY11" s="5" t="n">
        <v>0</v>
      </c>
      <c r="BZ11" s="5" t="n">
        <v>0</v>
      </c>
      <c r="CA11" s="5" t="n">
        <v>0</v>
      </c>
      <c r="CB11" s="5" t="n">
        <v>0</v>
      </c>
      <c r="CC11" s="5" t="n">
        <v>0</v>
      </c>
      <c r="CD11" s="5" t="n">
        <v>0</v>
      </c>
      <c r="CE11" s="5" t="n">
        <v>0</v>
      </c>
      <c r="CF11" s="5" t="n">
        <v>0</v>
      </c>
      <c r="CG11" s="5" t="n">
        <v>0</v>
      </c>
      <c r="CH11" s="5" t="n">
        <v>0</v>
      </c>
      <c r="CI11" s="5" t="n">
        <v>0</v>
      </c>
      <c r="CJ11" s="5" t="n">
        <v>0</v>
      </c>
      <c r="CK11" s="5" t="n">
        <v>0</v>
      </c>
      <c r="CL11" s="5" t="n">
        <v>0</v>
      </c>
      <c r="CM11" s="5" t="n">
        <v>0</v>
      </c>
      <c r="CN11" s="5" t="n">
        <v>0</v>
      </c>
      <c r="CO11" s="5" t="n">
        <v>0</v>
      </c>
      <c r="CP11" s="5" t="n">
        <v>0</v>
      </c>
      <c r="CQ11" s="5" t="n">
        <v>0</v>
      </c>
      <c r="CR11" s="5" t="n">
        <v>0</v>
      </c>
      <c r="CS11" s="5" t="n">
        <v>0</v>
      </c>
      <c r="CT11" s="5" t="n">
        <v>0</v>
      </c>
      <c r="CU11" s="5" t="n">
        <v>0</v>
      </c>
      <c r="CV11" s="5" t="n">
        <v>0</v>
      </c>
      <c r="CW11" s="5" t="n">
        <v>0</v>
      </c>
      <c r="CX11" s="5" t="n">
        <v>0</v>
      </c>
      <c r="CY11" s="5" t="n">
        <v>3</v>
      </c>
      <c r="CZ11" s="5" t="s">
        <v>3</v>
      </c>
      <c r="DA11" s="5" t="n">
        <v>33271</v>
      </c>
      <c r="DB11" s="5" t="n">
        <v>24169</v>
      </c>
      <c r="DC11" s="5" t="n">
        <v>1365</v>
      </c>
      <c r="DD11" s="5" t="n">
        <v>1665</v>
      </c>
      <c r="DE11" s="5" t="n">
        <v>1673</v>
      </c>
      <c r="DF11" s="5" t="n">
        <v>1411</v>
      </c>
      <c r="DG11" s="5" t="n">
        <v>1040</v>
      </c>
      <c r="DH11" s="5" t="n">
        <v>722</v>
      </c>
      <c r="DI11" s="5" t="n">
        <v>421</v>
      </c>
      <c r="DJ11" s="5" t="n">
        <v>263</v>
      </c>
      <c r="DK11" s="5" t="n">
        <v>164</v>
      </c>
      <c r="DL11" s="5" t="n">
        <v>102</v>
      </c>
      <c r="DM11" s="5" t="n">
        <v>80</v>
      </c>
      <c r="DN11" s="5" t="n">
        <v>42</v>
      </c>
      <c r="DO11" s="5" t="n">
        <v>39</v>
      </c>
      <c r="DP11" s="5" t="n">
        <v>25</v>
      </c>
      <c r="DQ11" s="5" t="n">
        <v>16</v>
      </c>
      <c r="DR11" s="5" t="n">
        <v>17</v>
      </c>
      <c r="DS11" s="5" t="n">
        <v>10</v>
      </c>
      <c r="DT11" s="5" t="n">
        <v>8</v>
      </c>
      <c r="DU11" s="5" t="n">
        <v>7</v>
      </c>
      <c r="DV11" s="5" t="n">
        <v>1</v>
      </c>
      <c r="DW11" s="5" t="n">
        <v>3</v>
      </c>
      <c r="DX11" s="5" t="n">
        <v>1</v>
      </c>
      <c r="DY11" s="5" t="n">
        <v>2</v>
      </c>
      <c r="DZ11" s="5" t="n">
        <v>1</v>
      </c>
      <c r="EA11" s="5" t="n">
        <v>3</v>
      </c>
      <c r="EB11" s="5" t="n">
        <v>2</v>
      </c>
      <c r="EC11" s="5" t="n">
        <v>0</v>
      </c>
      <c r="ED11" s="5" t="n">
        <v>3</v>
      </c>
      <c r="EE11" s="5" t="n">
        <v>1</v>
      </c>
      <c r="EF11" s="5" t="n">
        <v>0</v>
      </c>
      <c r="EG11" s="5" t="n">
        <v>1</v>
      </c>
      <c r="EH11" s="5" t="n">
        <v>2</v>
      </c>
      <c r="EI11" s="5" t="n">
        <v>0</v>
      </c>
      <c r="EJ11" s="5" t="n">
        <v>0</v>
      </c>
      <c r="EK11" s="5" t="n">
        <v>1</v>
      </c>
      <c r="EL11" s="5" t="n">
        <v>0</v>
      </c>
      <c r="EM11" s="5" t="n">
        <v>1</v>
      </c>
      <c r="EN11" s="5" t="n">
        <v>3</v>
      </c>
      <c r="EO11" s="5" t="n">
        <v>0</v>
      </c>
      <c r="EP11" s="5" t="n">
        <v>0</v>
      </c>
      <c r="EQ11" s="5" t="n">
        <v>0</v>
      </c>
      <c r="ER11" s="5" t="n">
        <v>0</v>
      </c>
      <c r="ES11" s="5" t="n">
        <v>0</v>
      </c>
      <c r="ET11" s="5" t="n">
        <v>1</v>
      </c>
      <c r="EU11" s="5" t="n">
        <v>0</v>
      </c>
      <c r="EV11" s="5" t="n">
        <v>0</v>
      </c>
      <c r="EW11" s="5" t="n">
        <v>0</v>
      </c>
      <c r="EX11" s="5" t="n">
        <v>0</v>
      </c>
      <c r="EY11" s="5" t="n">
        <v>0</v>
      </c>
      <c r="EZ11" s="5" t="n">
        <v>2</v>
      </c>
      <c r="FA11" s="5" t="n">
        <v>1</v>
      </c>
      <c r="FB11" s="5" t="n">
        <v>0</v>
      </c>
      <c r="FC11" s="5" t="n">
        <v>0</v>
      </c>
      <c r="FD11" s="5" t="n">
        <v>0</v>
      </c>
      <c r="FE11" s="5" t="n">
        <v>0</v>
      </c>
      <c r="FF11" s="5" t="n">
        <v>0</v>
      </c>
      <c r="FG11" s="5" t="n">
        <v>0</v>
      </c>
      <c r="FH11" s="5" t="n">
        <v>0</v>
      </c>
      <c r="FI11" s="5" t="n">
        <v>0</v>
      </c>
      <c r="FJ11" s="5" t="n">
        <v>0</v>
      </c>
      <c r="FK11" s="5" t="n">
        <v>0</v>
      </c>
      <c r="FL11" s="5" t="n">
        <v>0</v>
      </c>
      <c r="FM11" s="5" t="n">
        <v>0</v>
      </c>
      <c r="FN11" s="5" t="n">
        <v>0</v>
      </c>
      <c r="FO11" s="5" t="n">
        <v>0</v>
      </c>
      <c r="FP11" s="5" t="n">
        <v>0</v>
      </c>
      <c r="FQ11" s="5" t="n">
        <v>0</v>
      </c>
      <c r="FR11" s="5" t="n">
        <v>0</v>
      </c>
      <c r="FS11" s="5" t="n">
        <v>0</v>
      </c>
      <c r="FT11" s="5" t="n">
        <v>0</v>
      </c>
      <c r="FU11" s="5" t="n">
        <v>0</v>
      </c>
      <c r="FV11" s="5" t="n">
        <v>0</v>
      </c>
      <c r="FW11" s="5" t="n">
        <v>0</v>
      </c>
      <c r="FX11" s="5" t="n">
        <v>0</v>
      </c>
      <c r="FY11" s="5" t="n">
        <v>0</v>
      </c>
      <c r="FZ11" s="5" t="n">
        <v>0</v>
      </c>
      <c r="GA11" s="5" t="n">
        <v>0</v>
      </c>
      <c r="GB11" s="5" t="n">
        <v>0</v>
      </c>
      <c r="GC11" s="5" t="n">
        <v>0</v>
      </c>
      <c r="GD11" s="5" t="n">
        <v>0</v>
      </c>
      <c r="GE11" s="5" t="n">
        <v>0</v>
      </c>
      <c r="GF11" s="5" t="n">
        <v>0</v>
      </c>
      <c r="GG11" s="5" t="n">
        <v>0</v>
      </c>
      <c r="GH11" s="5" t="n">
        <v>0</v>
      </c>
      <c r="GI11" s="5" t="n">
        <v>0</v>
      </c>
      <c r="GJ11" s="5" t="n">
        <v>0</v>
      </c>
      <c r="GK11" s="5" t="n">
        <v>0</v>
      </c>
      <c r="GL11" s="5" t="n">
        <v>0</v>
      </c>
      <c r="GM11" s="5" t="n">
        <v>0</v>
      </c>
      <c r="GN11" s="5" t="n">
        <v>0</v>
      </c>
      <c r="GO11" s="5" t="n">
        <v>0</v>
      </c>
      <c r="GP11" s="5" t="n">
        <v>0</v>
      </c>
      <c r="GQ11" s="5" t="n">
        <v>0</v>
      </c>
      <c r="GR11" s="5" t="n">
        <v>0</v>
      </c>
      <c r="GS11" s="5" t="n">
        <v>0</v>
      </c>
      <c r="GT11" s="5" t="n">
        <v>0</v>
      </c>
      <c r="GU11" s="5" t="n">
        <v>0</v>
      </c>
      <c r="GV11" s="5" t="n">
        <v>0</v>
      </c>
      <c r="GW11" s="5" t="n">
        <v>0</v>
      </c>
      <c r="GX11" s="5" t="n">
        <v>3</v>
      </c>
    </row>
    <row r="12" customFormat="false" ht="14.4" hidden="false" customHeight="false" outlineLevel="0" collapsed="false">
      <c r="A12" s="5" t="s">
        <v>14</v>
      </c>
      <c r="B12" s="5" t="n">
        <v>8601</v>
      </c>
      <c r="C12" s="5" t="n">
        <v>544</v>
      </c>
      <c r="D12" s="5" t="n">
        <v>1082</v>
      </c>
      <c r="E12" s="5" t="n">
        <v>1376</v>
      </c>
      <c r="F12" s="5" t="n">
        <v>1424</v>
      </c>
      <c r="G12" s="5" t="n">
        <v>1268</v>
      </c>
      <c r="H12" s="5" t="n">
        <v>953</v>
      </c>
      <c r="I12" s="5" t="n">
        <v>610</v>
      </c>
      <c r="J12" s="5" t="n">
        <v>355</v>
      </c>
      <c r="K12" s="5" t="n">
        <v>256</v>
      </c>
      <c r="L12" s="5" t="n">
        <v>157</v>
      </c>
      <c r="M12" s="5" t="n">
        <v>104</v>
      </c>
      <c r="N12" s="5" t="n">
        <v>62</v>
      </c>
      <c r="O12" s="5" t="n">
        <v>53</v>
      </c>
      <c r="P12" s="5" t="n">
        <v>44</v>
      </c>
      <c r="Q12" s="5" t="n">
        <v>32</v>
      </c>
      <c r="R12" s="5" t="n">
        <v>30</v>
      </c>
      <c r="S12" s="5" t="n">
        <v>17</v>
      </c>
      <c r="T12" s="5" t="n">
        <v>11</v>
      </c>
      <c r="U12" s="5" t="n">
        <v>12</v>
      </c>
      <c r="V12" s="5" t="n">
        <v>7</v>
      </c>
      <c r="W12" s="5" t="n">
        <v>7</v>
      </c>
      <c r="X12" s="5" t="n">
        <v>6</v>
      </c>
      <c r="Y12" s="5" t="n">
        <v>1</v>
      </c>
      <c r="Z12" s="5" t="n">
        <v>4</v>
      </c>
      <c r="AA12" s="5" t="n">
        <v>7</v>
      </c>
      <c r="AB12" s="5" t="n">
        <v>3</v>
      </c>
      <c r="AC12" s="5" t="n">
        <v>6</v>
      </c>
      <c r="AD12" s="5" t="n">
        <v>4</v>
      </c>
      <c r="AE12" s="5" t="n">
        <v>1</v>
      </c>
      <c r="AF12" s="5" t="n">
        <v>0</v>
      </c>
      <c r="AG12" s="5" t="n">
        <v>2</v>
      </c>
      <c r="AH12" s="5" t="n">
        <v>4</v>
      </c>
      <c r="AI12" s="5" t="n">
        <v>2</v>
      </c>
      <c r="AJ12" s="5" t="n">
        <v>1</v>
      </c>
      <c r="AK12" s="5" t="n">
        <v>1</v>
      </c>
      <c r="AL12" s="5" t="n">
        <v>1</v>
      </c>
      <c r="AM12" s="5" t="n">
        <v>1</v>
      </c>
      <c r="AN12" s="5" t="n">
        <v>0</v>
      </c>
      <c r="AO12" s="5" t="n">
        <v>1</v>
      </c>
      <c r="AP12" s="5" t="n">
        <v>1</v>
      </c>
      <c r="AQ12" s="5" t="n">
        <v>0</v>
      </c>
      <c r="AR12" s="5" t="n">
        <v>1</v>
      </c>
      <c r="AS12" s="5" t="n">
        <v>1</v>
      </c>
      <c r="AT12" s="5" t="n">
        <v>0</v>
      </c>
      <c r="AU12" s="5" t="n">
        <v>0</v>
      </c>
      <c r="AV12" s="5" t="n">
        <v>0</v>
      </c>
      <c r="AW12" s="5" t="n">
        <v>0</v>
      </c>
      <c r="AX12" s="5" t="n">
        <v>1</v>
      </c>
      <c r="AY12" s="5" t="n">
        <v>1</v>
      </c>
      <c r="AZ12" s="5" t="n">
        <v>0</v>
      </c>
      <c r="BA12" s="5" t="n">
        <v>0</v>
      </c>
      <c r="BB12" s="5" t="n">
        <v>0</v>
      </c>
      <c r="BC12" s="5" t="n">
        <v>0</v>
      </c>
      <c r="BD12" s="5" t="n">
        <v>0</v>
      </c>
      <c r="BE12" s="5" t="n">
        <v>0</v>
      </c>
      <c r="BF12" s="5" t="n">
        <v>0</v>
      </c>
      <c r="BG12" s="5" t="n">
        <v>0</v>
      </c>
      <c r="BH12" s="5" t="n">
        <v>0</v>
      </c>
      <c r="BI12" s="5" t="n">
        <v>0</v>
      </c>
      <c r="BJ12" s="5" t="n">
        <v>0</v>
      </c>
      <c r="BK12" s="5" t="n">
        <v>0</v>
      </c>
      <c r="BL12" s="5" t="n">
        <v>1</v>
      </c>
      <c r="BM12" s="5" t="n">
        <v>1</v>
      </c>
      <c r="BN12" s="5" t="n">
        <v>0</v>
      </c>
      <c r="BO12" s="5" t="n">
        <v>0</v>
      </c>
      <c r="BP12" s="5" t="n">
        <v>0</v>
      </c>
      <c r="BQ12" s="5" t="n">
        <v>0</v>
      </c>
      <c r="BR12" s="5" t="n">
        <v>0</v>
      </c>
      <c r="BS12" s="5" t="n">
        <v>0</v>
      </c>
      <c r="BT12" s="5" t="n">
        <v>0</v>
      </c>
      <c r="BU12" s="5" t="n">
        <v>0</v>
      </c>
      <c r="BV12" s="5" t="n">
        <v>0</v>
      </c>
      <c r="BW12" s="5" t="n">
        <v>0</v>
      </c>
      <c r="BX12" s="5" t="n">
        <v>0</v>
      </c>
      <c r="BY12" s="5" t="n">
        <v>0</v>
      </c>
      <c r="BZ12" s="5" t="n">
        <v>0</v>
      </c>
      <c r="CA12" s="5" t="n">
        <v>0</v>
      </c>
      <c r="CB12" s="5" t="n">
        <v>0</v>
      </c>
      <c r="CC12" s="5" t="n">
        <v>0</v>
      </c>
      <c r="CD12" s="5" t="n">
        <v>0</v>
      </c>
      <c r="CE12" s="5" t="n">
        <v>0</v>
      </c>
      <c r="CF12" s="5" t="n">
        <v>0</v>
      </c>
      <c r="CG12" s="5" t="n">
        <v>0</v>
      </c>
      <c r="CH12" s="5" t="n">
        <v>0</v>
      </c>
      <c r="CI12" s="5" t="n">
        <v>0</v>
      </c>
      <c r="CJ12" s="5" t="n">
        <v>0</v>
      </c>
      <c r="CK12" s="5" t="n">
        <v>0</v>
      </c>
      <c r="CL12" s="5" t="n">
        <v>0</v>
      </c>
      <c r="CM12" s="5" t="n">
        <v>0</v>
      </c>
      <c r="CN12" s="5" t="n">
        <v>0</v>
      </c>
      <c r="CO12" s="5" t="n">
        <v>0</v>
      </c>
      <c r="CP12" s="5" t="n">
        <v>0</v>
      </c>
      <c r="CQ12" s="5" t="n">
        <v>0</v>
      </c>
      <c r="CR12" s="5" t="n">
        <v>0</v>
      </c>
      <c r="CS12" s="5" t="n">
        <v>0</v>
      </c>
      <c r="CT12" s="5" t="n">
        <v>0</v>
      </c>
      <c r="CU12" s="5" t="n">
        <v>0</v>
      </c>
      <c r="CV12" s="5" t="n">
        <v>0</v>
      </c>
      <c r="CW12" s="5" t="n">
        <v>0</v>
      </c>
      <c r="CX12" s="5" t="n">
        <v>0</v>
      </c>
      <c r="CY12" s="5" t="n">
        <v>5</v>
      </c>
      <c r="CZ12" s="5" t="s">
        <v>3</v>
      </c>
      <c r="DA12" s="5" t="n">
        <v>30963</v>
      </c>
      <c r="DB12" s="5" t="n">
        <v>22791</v>
      </c>
      <c r="DC12" s="5" t="n">
        <v>1302</v>
      </c>
      <c r="DD12" s="5" t="n">
        <v>1404</v>
      </c>
      <c r="DE12" s="5" t="n">
        <v>1431</v>
      </c>
      <c r="DF12" s="5" t="n">
        <v>1268</v>
      </c>
      <c r="DG12" s="5" t="n">
        <v>953</v>
      </c>
      <c r="DH12" s="5" t="n">
        <v>610</v>
      </c>
      <c r="DI12" s="5" t="n">
        <v>355</v>
      </c>
      <c r="DJ12" s="5" t="n">
        <v>256</v>
      </c>
      <c r="DK12" s="5" t="n">
        <v>157</v>
      </c>
      <c r="DL12" s="5" t="n">
        <v>104</v>
      </c>
      <c r="DM12" s="5" t="n">
        <v>62</v>
      </c>
      <c r="DN12" s="5" t="n">
        <v>53</v>
      </c>
      <c r="DO12" s="5" t="n">
        <v>44</v>
      </c>
      <c r="DP12" s="5" t="n">
        <v>32</v>
      </c>
      <c r="DQ12" s="5" t="n">
        <v>30</v>
      </c>
      <c r="DR12" s="5" t="n">
        <v>17</v>
      </c>
      <c r="DS12" s="5" t="n">
        <v>11</v>
      </c>
      <c r="DT12" s="5" t="n">
        <v>12</v>
      </c>
      <c r="DU12" s="5" t="n">
        <v>7</v>
      </c>
      <c r="DV12" s="5" t="n">
        <v>7</v>
      </c>
      <c r="DW12" s="5" t="n">
        <v>6</v>
      </c>
      <c r="DX12" s="5" t="n">
        <v>1</v>
      </c>
      <c r="DY12" s="5" t="n">
        <v>4</v>
      </c>
      <c r="DZ12" s="5" t="n">
        <v>7</v>
      </c>
      <c r="EA12" s="5" t="n">
        <v>3</v>
      </c>
      <c r="EB12" s="5" t="n">
        <v>6</v>
      </c>
      <c r="EC12" s="5" t="n">
        <v>4</v>
      </c>
      <c r="ED12" s="5" t="n">
        <v>1</v>
      </c>
      <c r="EE12" s="5" t="n">
        <v>0</v>
      </c>
      <c r="EF12" s="5" t="n">
        <v>2</v>
      </c>
      <c r="EG12" s="5" t="n">
        <v>4</v>
      </c>
      <c r="EH12" s="5" t="n">
        <v>2</v>
      </c>
      <c r="EI12" s="5" t="n">
        <v>1</v>
      </c>
      <c r="EJ12" s="5" t="n">
        <v>1</v>
      </c>
      <c r="EK12" s="5" t="n">
        <v>1</v>
      </c>
      <c r="EL12" s="5" t="n">
        <v>1</v>
      </c>
      <c r="EM12" s="5" t="n">
        <v>0</v>
      </c>
      <c r="EN12" s="5" t="n">
        <v>1</v>
      </c>
      <c r="EO12" s="5" t="n">
        <v>1</v>
      </c>
      <c r="EP12" s="5" t="n">
        <v>0</v>
      </c>
      <c r="EQ12" s="5" t="n">
        <v>1</v>
      </c>
      <c r="ER12" s="5" t="n">
        <v>1</v>
      </c>
      <c r="ES12" s="5" t="n">
        <v>0</v>
      </c>
      <c r="ET12" s="5" t="n">
        <v>0</v>
      </c>
      <c r="EU12" s="5" t="n">
        <v>0</v>
      </c>
      <c r="EV12" s="5" t="n">
        <v>0</v>
      </c>
      <c r="EW12" s="5" t="n">
        <v>1</v>
      </c>
      <c r="EX12" s="5" t="n">
        <v>1</v>
      </c>
      <c r="EY12" s="5" t="n">
        <v>0</v>
      </c>
      <c r="EZ12" s="5" t="n">
        <v>0</v>
      </c>
      <c r="FA12" s="5" t="n">
        <v>0</v>
      </c>
      <c r="FB12" s="5" t="n">
        <v>0</v>
      </c>
      <c r="FC12" s="5" t="n">
        <v>0</v>
      </c>
      <c r="FD12" s="5" t="n">
        <v>0</v>
      </c>
      <c r="FE12" s="5" t="n">
        <v>0</v>
      </c>
      <c r="FF12" s="5" t="n">
        <v>0</v>
      </c>
      <c r="FG12" s="5" t="n">
        <v>0</v>
      </c>
      <c r="FH12" s="5" t="n">
        <v>0</v>
      </c>
      <c r="FI12" s="5" t="n">
        <v>0</v>
      </c>
      <c r="FJ12" s="5" t="n">
        <v>0</v>
      </c>
      <c r="FK12" s="5" t="n">
        <v>1</v>
      </c>
      <c r="FL12" s="5" t="n">
        <v>1</v>
      </c>
      <c r="FM12" s="5" t="n">
        <v>0</v>
      </c>
      <c r="FN12" s="5" t="n">
        <v>0</v>
      </c>
      <c r="FO12" s="5" t="n">
        <v>0</v>
      </c>
      <c r="FP12" s="5" t="n">
        <v>0</v>
      </c>
      <c r="FQ12" s="5" t="n">
        <v>0</v>
      </c>
      <c r="FR12" s="5" t="n">
        <v>0</v>
      </c>
      <c r="FS12" s="5" t="n">
        <v>0</v>
      </c>
      <c r="FT12" s="5" t="n">
        <v>0</v>
      </c>
      <c r="FU12" s="5" t="n">
        <v>0</v>
      </c>
      <c r="FV12" s="5" t="n">
        <v>0</v>
      </c>
      <c r="FW12" s="5" t="n">
        <v>0</v>
      </c>
      <c r="FX12" s="5" t="n">
        <v>0</v>
      </c>
      <c r="FY12" s="5" t="n">
        <v>0</v>
      </c>
      <c r="FZ12" s="5" t="n">
        <v>0</v>
      </c>
      <c r="GA12" s="5" t="n">
        <v>0</v>
      </c>
      <c r="GB12" s="5" t="n">
        <v>0</v>
      </c>
      <c r="GC12" s="5" t="n">
        <v>0</v>
      </c>
      <c r="GD12" s="5" t="n">
        <v>0</v>
      </c>
      <c r="GE12" s="5" t="n">
        <v>0</v>
      </c>
      <c r="GF12" s="5" t="n">
        <v>0</v>
      </c>
      <c r="GG12" s="5" t="n">
        <v>0</v>
      </c>
      <c r="GH12" s="5" t="n">
        <v>0</v>
      </c>
      <c r="GI12" s="5" t="n">
        <v>0</v>
      </c>
      <c r="GJ12" s="5" t="n">
        <v>0</v>
      </c>
      <c r="GK12" s="5" t="n">
        <v>0</v>
      </c>
      <c r="GL12" s="5" t="n">
        <v>0</v>
      </c>
      <c r="GM12" s="5" t="n">
        <v>0</v>
      </c>
      <c r="GN12" s="5" t="n">
        <v>0</v>
      </c>
      <c r="GO12" s="5" t="n">
        <v>0</v>
      </c>
      <c r="GP12" s="5" t="n">
        <v>0</v>
      </c>
      <c r="GQ12" s="5" t="n">
        <v>0</v>
      </c>
      <c r="GR12" s="5" t="n">
        <v>0</v>
      </c>
      <c r="GS12" s="5" t="n">
        <v>0</v>
      </c>
      <c r="GT12" s="5" t="n">
        <v>0</v>
      </c>
      <c r="GU12" s="5" t="n">
        <v>0</v>
      </c>
      <c r="GV12" s="5" t="n">
        <v>0</v>
      </c>
      <c r="GW12" s="5" t="n">
        <v>0</v>
      </c>
      <c r="GX12" s="5" t="n">
        <v>5</v>
      </c>
    </row>
    <row r="13" customFormat="false" ht="14.4" hidden="false" customHeight="false" outlineLevel="0" collapsed="false">
      <c r="A13" s="5" t="s">
        <v>15</v>
      </c>
      <c r="B13" s="5" t="n">
        <v>9289</v>
      </c>
      <c r="C13" s="5" t="n">
        <v>619</v>
      </c>
      <c r="D13" s="5" t="n">
        <v>1146</v>
      </c>
      <c r="E13" s="5" t="n">
        <v>1550</v>
      </c>
      <c r="F13" s="5" t="n">
        <v>1630</v>
      </c>
      <c r="G13" s="5" t="n">
        <v>1423</v>
      </c>
      <c r="H13" s="5" t="n">
        <v>1005</v>
      </c>
      <c r="I13" s="5" t="n">
        <v>686</v>
      </c>
      <c r="J13" s="5" t="n">
        <v>435</v>
      </c>
      <c r="K13" s="5" t="n">
        <v>246</v>
      </c>
      <c r="L13" s="5" t="n">
        <v>142</v>
      </c>
      <c r="M13" s="5" t="n">
        <v>84</v>
      </c>
      <c r="N13" s="5" t="n">
        <v>55</v>
      </c>
      <c r="O13" s="5" t="n">
        <v>26</v>
      </c>
      <c r="P13" s="5" t="n">
        <v>27</v>
      </c>
      <c r="Q13" s="5" t="n">
        <v>11</v>
      </c>
      <c r="R13" s="5" t="n">
        <v>10</v>
      </c>
      <c r="S13" s="5" t="n">
        <v>9</v>
      </c>
      <c r="T13" s="5" t="n">
        <v>4</v>
      </c>
      <c r="U13" s="5" t="n">
        <v>5</v>
      </c>
      <c r="V13" s="5" t="n">
        <v>3</v>
      </c>
      <c r="W13" s="5" t="n">
        <v>3</v>
      </c>
      <c r="X13" s="5" t="n">
        <v>1</v>
      </c>
      <c r="Y13" s="5" t="n">
        <v>0</v>
      </c>
      <c r="Z13" s="5" t="n">
        <v>1</v>
      </c>
      <c r="AA13" s="5" t="n">
        <v>3</v>
      </c>
      <c r="AB13" s="5" t="n">
        <v>1</v>
      </c>
      <c r="AC13" s="5" t="n">
        <v>1</v>
      </c>
      <c r="AD13" s="5" t="n">
        <v>1</v>
      </c>
      <c r="AE13" s="5" t="n">
        <v>3</v>
      </c>
      <c r="AF13" s="5" t="n">
        <v>1</v>
      </c>
      <c r="AG13" s="5" t="n">
        <v>0</v>
      </c>
      <c r="AH13" s="5" t="n">
        <v>2</v>
      </c>
      <c r="AI13" s="5" t="n">
        <v>2</v>
      </c>
      <c r="AJ13" s="5" t="n">
        <v>0</v>
      </c>
      <c r="AK13" s="5" t="n">
        <v>0</v>
      </c>
      <c r="AL13" s="5" t="n">
        <v>0</v>
      </c>
      <c r="AM13" s="5" t="n">
        <v>0</v>
      </c>
      <c r="AN13" s="5" t="n">
        <v>0</v>
      </c>
      <c r="AO13" s="5" t="n">
        <v>0</v>
      </c>
      <c r="AP13" s="5" t="n">
        <v>0</v>
      </c>
      <c r="AQ13" s="5" t="n">
        <v>0</v>
      </c>
      <c r="AR13" s="5" t="n">
        <v>0</v>
      </c>
      <c r="AS13" s="5" t="n">
        <v>1</v>
      </c>
      <c r="AT13" s="5" t="n">
        <v>0</v>
      </c>
      <c r="AU13" s="5" t="n">
        <v>0</v>
      </c>
      <c r="AV13" s="5" t="n">
        <v>1</v>
      </c>
      <c r="AW13" s="5" t="n">
        <v>1</v>
      </c>
      <c r="AX13" s="5" t="n">
        <v>0</v>
      </c>
      <c r="AY13" s="5" t="n">
        <v>0</v>
      </c>
      <c r="AZ13" s="5" t="n">
        <v>0</v>
      </c>
      <c r="BA13" s="5" t="n">
        <v>0</v>
      </c>
      <c r="BB13" s="5" t="n">
        <v>0</v>
      </c>
      <c r="BC13" s="5" t="n">
        <v>2</v>
      </c>
      <c r="BD13" s="5" t="n">
        <v>0</v>
      </c>
      <c r="BE13" s="5" t="n">
        <v>0</v>
      </c>
      <c r="BF13" s="5" t="n">
        <v>0</v>
      </c>
      <c r="BG13" s="5" t="n">
        <v>0</v>
      </c>
      <c r="BH13" s="5" t="n">
        <v>0</v>
      </c>
      <c r="BI13" s="5" t="n">
        <v>0</v>
      </c>
      <c r="BJ13" s="5" t="n">
        <v>0</v>
      </c>
      <c r="BK13" s="5" t="n">
        <v>0</v>
      </c>
      <c r="BL13" s="5" t="n">
        <v>0</v>
      </c>
      <c r="BM13" s="5" t="n">
        <v>1</v>
      </c>
      <c r="BN13" s="5" t="n">
        <v>0</v>
      </c>
      <c r="BO13" s="5" t="n">
        <v>1</v>
      </c>
      <c r="BP13" s="5" t="n">
        <v>0</v>
      </c>
      <c r="BQ13" s="5" t="n">
        <v>0</v>
      </c>
      <c r="BR13" s="5" t="n">
        <v>0</v>
      </c>
      <c r="BS13" s="5" t="n">
        <v>0</v>
      </c>
      <c r="BT13" s="5" t="n">
        <v>0</v>
      </c>
      <c r="BU13" s="5" t="n">
        <v>0</v>
      </c>
      <c r="BV13" s="5" t="n">
        <v>0</v>
      </c>
      <c r="BW13" s="5" t="n">
        <v>0</v>
      </c>
      <c r="BX13" s="5" t="n">
        <v>0</v>
      </c>
      <c r="BY13" s="5" t="n">
        <v>0</v>
      </c>
      <c r="BZ13" s="5" t="n">
        <v>0</v>
      </c>
      <c r="CA13" s="5" t="n">
        <v>0</v>
      </c>
      <c r="CB13" s="5" t="n">
        <v>0</v>
      </c>
      <c r="CC13" s="5" t="n">
        <v>0</v>
      </c>
      <c r="CD13" s="5" t="n">
        <v>0</v>
      </c>
      <c r="CE13" s="5" t="n">
        <v>0</v>
      </c>
      <c r="CF13" s="5" t="n">
        <v>0</v>
      </c>
      <c r="CG13" s="5" t="n">
        <v>0</v>
      </c>
      <c r="CH13" s="5" t="n">
        <v>0</v>
      </c>
      <c r="CI13" s="5" t="n">
        <v>0</v>
      </c>
      <c r="CJ13" s="5" t="n">
        <v>0</v>
      </c>
      <c r="CK13" s="5" t="n">
        <v>0</v>
      </c>
      <c r="CL13" s="5" t="n">
        <v>0</v>
      </c>
      <c r="CM13" s="5" t="n">
        <v>0</v>
      </c>
      <c r="CN13" s="5" t="n">
        <v>0</v>
      </c>
      <c r="CO13" s="5" t="n">
        <v>0</v>
      </c>
      <c r="CP13" s="5" t="n">
        <v>0</v>
      </c>
      <c r="CQ13" s="5" t="n">
        <v>0</v>
      </c>
      <c r="CR13" s="5" t="n">
        <v>0</v>
      </c>
      <c r="CS13" s="5" t="n">
        <v>0</v>
      </c>
      <c r="CT13" s="5" t="n">
        <v>0</v>
      </c>
      <c r="CU13" s="5" t="n">
        <v>0</v>
      </c>
      <c r="CV13" s="5" t="n">
        <v>0</v>
      </c>
      <c r="CW13" s="5" t="n">
        <v>0</v>
      </c>
      <c r="CX13" s="5" t="n">
        <v>0</v>
      </c>
      <c r="CY13" s="5" t="n">
        <v>3</v>
      </c>
      <c r="CZ13" s="5" t="s">
        <v>3</v>
      </c>
      <c r="DA13" s="5" t="n">
        <v>31874</v>
      </c>
      <c r="DB13" s="5" t="n">
        <v>23126</v>
      </c>
      <c r="DC13" s="5" t="n">
        <v>1335</v>
      </c>
      <c r="DD13" s="5" t="n">
        <v>1574</v>
      </c>
      <c r="DE13" s="5" t="n">
        <v>1635</v>
      </c>
      <c r="DF13" s="5" t="n">
        <v>1425</v>
      </c>
      <c r="DG13" s="5" t="n">
        <v>1007</v>
      </c>
      <c r="DH13" s="5" t="n">
        <v>686</v>
      </c>
      <c r="DI13" s="5" t="n">
        <v>435</v>
      </c>
      <c r="DJ13" s="5" t="n">
        <v>246</v>
      </c>
      <c r="DK13" s="5" t="n">
        <v>142</v>
      </c>
      <c r="DL13" s="5" t="n">
        <v>84</v>
      </c>
      <c r="DM13" s="5" t="n">
        <v>55</v>
      </c>
      <c r="DN13" s="5" t="n">
        <v>26</v>
      </c>
      <c r="DO13" s="5" t="n">
        <v>27</v>
      </c>
      <c r="DP13" s="5" t="n">
        <v>11</v>
      </c>
      <c r="DQ13" s="5" t="n">
        <v>10</v>
      </c>
      <c r="DR13" s="5" t="n">
        <v>9</v>
      </c>
      <c r="DS13" s="5" t="n">
        <v>4</v>
      </c>
      <c r="DT13" s="5" t="n">
        <v>5</v>
      </c>
      <c r="DU13" s="5" t="n">
        <v>3</v>
      </c>
      <c r="DV13" s="5" t="n">
        <v>3</v>
      </c>
      <c r="DW13" s="5" t="n">
        <v>1</v>
      </c>
      <c r="DX13" s="5" t="n">
        <v>0</v>
      </c>
      <c r="DY13" s="5" t="n">
        <v>1</v>
      </c>
      <c r="DZ13" s="5" t="n">
        <v>3</v>
      </c>
      <c r="EA13" s="5" t="n">
        <v>1</v>
      </c>
      <c r="EB13" s="5" t="n">
        <v>1</v>
      </c>
      <c r="EC13" s="5" t="n">
        <v>1</v>
      </c>
      <c r="ED13" s="5" t="n">
        <v>3</v>
      </c>
      <c r="EE13" s="5" t="n">
        <v>1</v>
      </c>
      <c r="EF13" s="5" t="n">
        <v>0</v>
      </c>
      <c r="EG13" s="5" t="n">
        <v>2</v>
      </c>
      <c r="EH13" s="5" t="n">
        <v>2</v>
      </c>
      <c r="EI13" s="5" t="n">
        <v>0</v>
      </c>
      <c r="EJ13" s="5" t="n">
        <v>0</v>
      </c>
      <c r="EK13" s="5" t="n">
        <v>0</v>
      </c>
      <c r="EL13" s="5" t="n">
        <v>0</v>
      </c>
      <c r="EM13" s="5" t="n">
        <v>0</v>
      </c>
      <c r="EN13" s="5" t="n">
        <v>0</v>
      </c>
      <c r="EO13" s="5" t="n">
        <v>0</v>
      </c>
      <c r="EP13" s="5" t="n">
        <v>0</v>
      </c>
      <c r="EQ13" s="5" t="n">
        <v>0</v>
      </c>
      <c r="ER13" s="5" t="n">
        <v>1</v>
      </c>
      <c r="ES13" s="5" t="n">
        <v>0</v>
      </c>
      <c r="ET13" s="5" t="n">
        <v>0</v>
      </c>
      <c r="EU13" s="5" t="n">
        <v>1</v>
      </c>
      <c r="EV13" s="5" t="n">
        <v>1</v>
      </c>
      <c r="EW13" s="5" t="n">
        <v>0</v>
      </c>
      <c r="EX13" s="5" t="n">
        <v>0</v>
      </c>
      <c r="EY13" s="5" t="n">
        <v>0</v>
      </c>
      <c r="EZ13" s="5" t="n">
        <v>0</v>
      </c>
      <c r="FA13" s="5" t="n">
        <v>0</v>
      </c>
      <c r="FB13" s="5" t="n">
        <v>2</v>
      </c>
      <c r="FC13" s="5" t="n">
        <v>0</v>
      </c>
      <c r="FD13" s="5" t="n">
        <v>0</v>
      </c>
      <c r="FE13" s="5" t="n">
        <v>0</v>
      </c>
      <c r="FF13" s="5" t="n">
        <v>0</v>
      </c>
      <c r="FG13" s="5" t="n">
        <v>0</v>
      </c>
      <c r="FH13" s="5" t="n">
        <v>0</v>
      </c>
      <c r="FI13" s="5" t="n">
        <v>0</v>
      </c>
      <c r="FJ13" s="5" t="n">
        <v>0</v>
      </c>
      <c r="FK13" s="5" t="n">
        <v>0</v>
      </c>
      <c r="FL13" s="5" t="n">
        <v>1</v>
      </c>
      <c r="FM13" s="5" t="n">
        <v>0</v>
      </c>
      <c r="FN13" s="5" t="n">
        <v>1</v>
      </c>
      <c r="FO13" s="5" t="n">
        <v>0</v>
      </c>
      <c r="FP13" s="5" t="n">
        <v>0</v>
      </c>
      <c r="FQ13" s="5" t="n">
        <v>0</v>
      </c>
      <c r="FR13" s="5" t="n">
        <v>0</v>
      </c>
      <c r="FS13" s="5" t="n">
        <v>0</v>
      </c>
      <c r="FT13" s="5" t="n">
        <v>0</v>
      </c>
      <c r="FU13" s="5" t="n">
        <v>0</v>
      </c>
      <c r="FV13" s="5" t="n">
        <v>0</v>
      </c>
      <c r="FW13" s="5" t="n">
        <v>0</v>
      </c>
      <c r="FX13" s="5" t="n">
        <v>0</v>
      </c>
      <c r="FY13" s="5" t="n">
        <v>0</v>
      </c>
      <c r="FZ13" s="5" t="n">
        <v>0</v>
      </c>
      <c r="GA13" s="5" t="n">
        <v>0</v>
      </c>
      <c r="GB13" s="5" t="n">
        <v>0</v>
      </c>
      <c r="GC13" s="5" t="n">
        <v>0</v>
      </c>
      <c r="GD13" s="5" t="n">
        <v>0</v>
      </c>
      <c r="GE13" s="5" t="n">
        <v>0</v>
      </c>
      <c r="GF13" s="5" t="n">
        <v>0</v>
      </c>
      <c r="GG13" s="5" t="n">
        <v>0</v>
      </c>
      <c r="GH13" s="5" t="n">
        <v>0</v>
      </c>
      <c r="GI13" s="5" t="n">
        <v>0</v>
      </c>
      <c r="GJ13" s="5" t="n">
        <v>0</v>
      </c>
      <c r="GK13" s="5" t="n">
        <v>0</v>
      </c>
      <c r="GL13" s="5" t="n">
        <v>0</v>
      </c>
      <c r="GM13" s="5" t="n">
        <v>0</v>
      </c>
      <c r="GN13" s="5" t="n">
        <v>0</v>
      </c>
      <c r="GO13" s="5" t="n">
        <v>0</v>
      </c>
      <c r="GP13" s="5" t="n">
        <v>0</v>
      </c>
      <c r="GQ13" s="5" t="n">
        <v>0</v>
      </c>
      <c r="GR13" s="5" t="n">
        <v>0</v>
      </c>
      <c r="GS13" s="5" t="n">
        <v>0</v>
      </c>
      <c r="GT13" s="5" t="n">
        <v>0</v>
      </c>
      <c r="GU13" s="5" t="n">
        <v>0</v>
      </c>
      <c r="GV13" s="5" t="n">
        <v>0</v>
      </c>
      <c r="GW13" s="5" t="n">
        <v>0</v>
      </c>
      <c r="GX13" s="5" t="n">
        <v>3</v>
      </c>
    </row>
    <row r="14" customFormat="false" ht="14.4" hidden="false" customHeight="false" outlineLevel="0" collapsed="false">
      <c r="A14" s="5" t="s">
        <v>16</v>
      </c>
      <c r="B14" s="5" t="n">
        <v>9828</v>
      </c>
      <c r="C14" s="5" t="n">
        <v>658</v>
      </c>
      <c r="D14" s="5" t="n">
        <v>1297</v>
      </c>
      <c r="E14" s="5" t="n">
        <v>1776</v>
      </c>
      <c r="F14" s="5" t="n">
        <v>1744</v>
      </c>
      <c r="G14" s="5" t="n">
        <v>1490</v>
      </c>
      <c r="H14" s="5" t="n">
        <v>1024</v>
      </c>
      <c r="I14" s="5" t="n">
        <v>673</v>
      </c>
      <c r="J14" s="5" t="n">
        <v>387</v>
      </c>
      <c r="K14" s="5" t="n">
        <v>242</v>
      </c>
      <c r="L14" s="5" t="n">
        <v>127</v>
      </c>
      <c r="M14" s="5" t="n">
        <v>66</v>
      </c>
      <c r="N14" s="5" t="n">
        <v>36</v>
      </c>
      <c r="O14" s="5" t="n">
        <v>26</v>
      </c>
      <c r="P14" s="5" t="n">
        <v>21</v>
      </c>
      <c r="Q14" s="5" t="n">
        <v>9</v>
      </c>
      <c r="R14" s="5" t="n">
        <v>14</v>
      </c>
      <c r="S14" s="5" t="n">
        <v>8</v>
      </c>
      <c r="T14" s="5" t="n">
        <v>2</v>
      </c>
      <c r="U14" s="5" t="n">
        <v>5</v>
      </c>
      <c r="V14" s="5" t="n">
        <v>6</v>
      </c>
      <c r="W14" s="5" t="n">
        <v>4</v>
      </c>
      <c r="X14" s="5" t="n">
        <v>1</v>
      </c>
      <c r="Y14" s="5" t="n">
        <v>4</v>
      </c>
      <c r="Z14" s="5" t="n">
        <v>1</v>
      </c>
      <c r="AA14" s="5" t="n">
        <v>1</v>
      </c>
      <c r="AB14" s="5" t="n">
        <v>4</v>
      </c>
      <c r="AC14" s="5" t="n">
        <v>3</v>
      </c>
      <c r="AD14" s="5" t="n">
        <v>0</v>
      </c>
      <c r="AE14" s="5" t="n">
        <v>3</v>
      </c>
      <c r="AF14" s="5" t="n">
        <v>1</v>
      </c>
      <c r="AG14" s="5" t="n">
        <v>4</v>
      </c>
      <c r="AH14" s="5" t="n">
        <v>1</v>
      </c>
      <c r="AI14" s="5" t="n">
        <v>2</v>
      </c>
      <c r="AJ14" s="5" t="n">
        <v>3</v>
      </c>
      <c r="AK14" s="5" t="n">
        <v>0</v>
      </c>
      <c r="AL14" s="5" t="n">
        <v>1</v>
      </c>
      <c r="AM14" s="5" t="n">
        <v>0</v>
      </c>
      <c r="AN14" s="5" t="n">
        <v>0</v>
      </c>
      <c r="AO14" s="5" t="n">
        <v>1</v>
      </c>
      <c r="AP14" s="5" t="n">
        <v>0</v>
      </c>
      <c r="AQ14" s="5" t="n">
        <v>0</v>
      </c>
      <c r="AR14" s="5" t="n">
        <v>0</v>
      </c>
      <c r="AS14" s="5" t="n">
        <v>1</v>
      </c>
      <c r="AT14" s="5" t="n">
        <v>0</v>
      </c>
      <c r="AU14" s="5" t="n">
        <v>0</v>
      </c>
      <c r="AV14" s="5" t="n">
        <v>0</v>
      </c>
      <c r="AW14" s="5" t="n">
        <v>0</v>
      </c>
      <c r="AX14" s="5" t="n">
        <v>0</v>
      </c>
      <c r="AY14" s="5" t="n">
        <v>0</v>
      </c>
      <c r="AZ14" s="5" t="n">
        <v>0</v>
      </c>
      <c r="BA14" s="5" t="n">
        <v>0</v>
      </c>
      <c r="BB14" s="5" t="n">
        <v>0</v>
      </c>
      <c r="BC14" s="5" t="n">
        <v>0</v>
      </c>
      <c r="BD14" s="5" t="n">
        <v>1</v>
      </c>
      <c r="BE14" s="5" t="n">
        <v>0</v>
      </c>
      <c r="BF14" s="5" t="n">
        <v>0</v>
      </c>
      <c r="BG14" s="5" t="n">
        <v>0</v>
      </c>
      <c r="BH14" s="5" t="n">
        <v>0</v>
      </c>
      <c r="BI14" s="5" t="n">
        <v>1</v>
      </c>
      <c r="BJ14" s="5" t="n">
        <v>0</v>
      </c>
      <c r="BK14" s="5" t="n">
        <v>0</v>
      </c>
      <c r="BL14" s="5" t="n">
        <v>0</v>
      </c>
      <c r="BM14" s="5" t="n">
        <v>0</v>
      </c>
      <c r="BN14" s="5" t="n">
        <v>1</v>
      </c>
      <c r="BO14" s="5" t="n">
        <v>1</v>
      </c>
      <c r="BP14" s="5" t="n">
        <v>0</v>
      </c>
      <c r="BQ14" s="5" t="n">
        <v>1</v>
      </c>
      <c r="BR14" s="5" t="n">
        <v>0</v>
      </c>
      <c r="BS14" s="5" t="n">
        <v>0</v>
      </c>
      <c r="BT14" s="5" t="n">
        <v>1</v>
      </c>
      <c r="BU14" s="5" t="n">
        <v>0</v>
      </c>
      <c r="BV14" s="5" t="n">
        <v>0</v>
      </c>
      <c r="BW14" s="5" t="n">
        <v>0</v>
      </c>
      <c r="BX14" s="5" t="n">
        <v>1</v>
      </c>
      <c r="BY14" s="5" t="n">
        <v>0</v>
      </c>
      <c r="BZ14" s="5" t="n">
        <v>0</v>
      </c>
      <c r="CA14" s="5" t="n">
        <v>0</v>
      </c>
      <c r="CB14" s="5" t="n">
        <v>0</v>
      </c>
      <c r="CC14" s="5" t="n">
        <v>0</v>
      </c>
      <c r="CD14" s="5" t="n">
        <v>1</v>
      </c>
      <c r="CE14" s="5" t="n">
        <v>0</v>
      </c>
      <c r="CF14" s="5" t="n">
        <v>0</v>
      </c>
      <c r="CG14" s="5" t="n">
        <v>0</v>
      </c>
      <c r="CH14" s="5" t="n">
        <v>0</v>
      </c>
      <c r="CI14" s="5" t="n">
        <v>0</v>
      </c>
      <c r="CJ14" s="5" t="n">
        <v>0</v>
      </c>
      <c r="CK14" s="5" t="n">
        <v>0</v>
      </c>
      <c r="CL14" s="5" t="n">
        <v>0</v>
      </c>
      <c r="CM14" s="5" t="n">
        <v>0</v>
      </c>
      <c r="CN14" s="5" t="n">
        <v>2</v>
      </c>
      <c r="CO14" s="5" t="n">
        <v>0</v>
      </c>
      <c r="CP14" s="5" t="n">
        <v>0</v>
      </c>
      <c r="CQ14" s="5" t="n">
        <v>1</v>
      </c>
      <c r="CR14" s="5" t="n">
        <v>0</v>
      </c>
      <c r="CS14" s="5" t="n">
        <v>0</v>
      </c>
      <c r="CT14" s="5" t="n">
        <v>0</v>
      </c>
      <c r="CU14" s="5" t="n">
        <v>0</v>
      </c>
      <c r="CV14" s="5" t="n">
        <v>0</v>
      </c>
      <c r="CW14" s="5" t="n">
        <v>1</v>
      </c>
      <c r="CX14" s="5" t="n">
        <v>0</v>
      </c>
      <c r="CY14" s="5" t="n">
        <v>8</v>
      </c>
      <c r="CZ14" s="5" t="s">
        <v>3</v>
      </c>
      <c r="DA14" s="5" t="n">
        <v>33408</v>
      </c>
      <c r="DB14" s="5" t="n">
        <v>24114</v>
      </c>
      <c r="DC14" s="5" t="n">
        <v>1541</v>
      </c>
      <c r="DD14" s="5" t="n">
        <v>1808</v>
      </c>
      <c r="DE14" s="5" t="n">
        <v>1750</v>
      </c>
      <c r="DF14" s="5" t="n">
        <v>1493</v>
      </c>
      <c r="DG14" s="5" t="n">
        <v>1025</v>
      </c>
      <c r="DH14" s="5" t="n">
        <v>673</v>
      </c>
      <c r="DI14" s="5" t="n">
        <v>387</v>
      </c>
      <c r="DJ14" s="5" t="n">
        <v>242</v>
      </c>
      <c r="DK14" s="5" t="n">
        <v>127</v>
      </c>
      <c r="DL14" s="5" t="n">
        <v>66</v>
      </c>
      <c r="DM14" s="5" t="n">
        <v>36</v>
      </c>
      <c r="DN14" s="5" t="n">
        <v>26</v>
      </c>
      <c r="DO14" s="5" t="n">
        <v>21</v>
      </c>
      <c r="DP14" s="5" t="n">
        <v>9</v>
      </c>
      <c r="DQ14" s="5" t="n">
        <v>14</v>
      </c>
      <c r="DR14" s="5" t="n">
        <v>8</v>
      </c>
      <c r="DS14" s="5" t="n">
        <v>2</v>
      </c>
      <c r="DT14" s="5" t="n">
        <v>5</v>
      </c>
      <c r="DU14" s="5" t="n">
        <v>6</v>
      </c>
      <c r="DV14" s="5" t="n">
        <v>4</v>
      </c>
      <c r="DW14" s="5" t="n">
        <v>1</v>
      </c>
      <c r="DX14" s="5" t="n">
        <v>4</v>
      </c>
      <c r="DY14" s="5" t="n">
        <v>1</v>
      </c>
      <c r="DZ14" s="5" t="n">
        <v>1</v>
      </c>
      <c r="EA14" s="5" t="n">
        <v>4</v>
      </c>
      <c r="EB14" s="5" t="n">
        <v>3</v>
      </c>
      <c r="EC14" s="5" t="n">
        <v>0</v>
      </c>
      <c r="ED14" s="5" t="n">
        <v>3</v>
      </c>
      <c r="EE14" s="5" t="n">
        <v>1</v>
      </c>
      <c r="EF14" s="5" t="n">
        <v>4</v>
      </c>
      <c r="EG14" s="5" t="n">
        <v>1</v>
      </c>
      <c r="EH14" s="5" t="n">
        <v>2</v>
      </c>
      <c r="EI14" s="5" t="n">
        <v>3</v>
      </c>
      <c r="EJ14" s="5" t="n">
        <v>0</v>
      </c>
      <c r="EK14" s="5" t="n">
        <v>1</v>
      </c>
      <c r="EL14" s="5" t="n">
        <v>0</v>
      </c>
      <c r="EM14" s="5" t="n">
        <v>0</v>
      </c>
      <c r="EN14" s="5" t="n">
        <v>1</v>
      </c>
      <c r="EO14" s="5" t="n">
        <v>0</v>
      </c>
      <c r="EP14" s="5" t="n">
        <v>0</v>
      </c>
      <c r="EQ14" s="5" t="n">
        <v>0</v>
      </c>
      <c r="ER14" s="5" t="n">
        <v>1</v>
      </c>
      <c r="ES14" s="5" t="n">
        <v>0</v>
      </c>
      <c r="ET14" s="5" t="n">
        <v>0</v>
      </c>
      <c r="EU14" s="5" t="n">
        <v>0</v>
      </c>
      <c r="EV14" s="5" t="n">
        <v>0</v>
      </c>
      <c r="EW14" s="5" t="n">
        <v>0</v>
      </c>
      <c r="EX14" s="5" t="n">
        <v>0</v>
      </c>
      <c r="EY14" s="5" t="n">
        <v>0</v>
      </c>
      <c r="EZ14" s="5" t="n">
        <v>0</v>
      </c>
      <c r="FA14" s="5" t="n">
        <v>0</v>
      </c>
      <c r="FB14" s="5" t="n">
        <v>0</v>
      </c>
      <c r="FC14" s="5" t="n">
        <v>1</v>
      </c>
      <c r="FD14" s="5" t="n">
        <v>0</v>
      </c>
      <c r="FE14" s="5" t="n">
        <v>0</v>
      </c>
      <c r="FF14" s="5" t="n">
        <v>0</v>
      </c>
      <c r="FG14" s="5" t="n">
        <v>0</v>
      </c>
      <c r="FH14" s="5" t="n">
        <v>1</v>
      </c>
      <c r="FI14" s="5" t="n">
        <v>0</v>
      </c>
      <c r="FJ14" s="5" t="n">
        <v>0</v>
      </c>
      <c r="FK14" s="5" t="n">
        <v>0</v>
      </c>
      <c r="FL14" s="5" t="n">
        <v>0</v>
      </c>
      <c r="FM14" s="5" t="n">
        <v>1</v>
      </c>
      <c r="FN14" s="5" t="n">
        <v>1</v>
      </c>
      <c r="FO14" s="5" t="n">
        <v>0</v>
      </c>
      <c r="FP14" s="5" t="n">
        <v>1</v>
      </c>
      <c r="FQ14" s="5" t="n">
        <v>0</v>
      </c>
      <c r="FR14" s="5" t="n">
        <v>0</v>
      </c>
      <c r="FS14" s="5" t="n">
        <v>1</v>
      </c>
      <c r="FT14" s="5" t="n">
        <v>0</v>
      </c>
      <c r="FU14" s="5" t="n">
        <v>0</v>
      </c>
      <c r="FV14" s="5" t="n">
        <v>0</v>
      </c>
      <c r="FW14" s="5" t="n">
        <v>1</v>
      </c>
      <c r="FX14" s="5" t="n">
        <v>0</v>
      </c>
      <c r="FY14" s="5" t="n">
        <v>0</v>
      </c>
      <c r="FZ14" s="5" t="n">
        <v>0</v>
      </c>
      <c r="GA14" s="5" t="n">
        <v>0</v>
      </c>
      <c r="GB14" s="5" t="n">
        <v>0</v>
      </c>
      <c r="GC14" s="5" t="n">
        <v>1</v>
      </c>
      <c r="GD14" s="5" t="n">
        <v>0</v>
      </c>
      <c r="GE14" s="5" t="n">
        <v>0</v>
      </c>
      <c r="GF14" s="5" t="n">
        <v>0</v>
      </c>
      <c r="GG14" s="5" t="n">
        <v>0</v>
      </c>
      <c r="GH14" s="5" t="n">
        <v>0</v>
      </c>
      <c r="GI14" s="5" t="n">
        <v>0</v>
      </c>
      <c r="GJ14" s="5" t="n">
        <v>0</v>
      </c>
      <c r="GK14" s="5" t="n">
        <v>0</v>
      </c>
      <c r="GL14" s="5" t="n">
        <v>0</v>
      </c>
      <c r="GM14" s="5" t="n">
        <v>2</v>
      </c>
      <c r="GN14" s="5" t="n">
        <v>0</v>
      </c>
      <c r="GO14" s="5" t="n">
        <v>0</v>
      </c>
      <c r="GP14" s="5" t="n">
        <v>1</v>
      </c>
      <c r="GQ14" s="5" t="n">
        <v>0</v>
      </c>
      <c r="GR14" s="5" t="n">
        <v>0</v>
      </c>
      <c r="GS14" s="5" t="n">
        <v>0</v>
      </c>
      <c r="GT14" s="5" t="n">
        <v>0</v>
      </c>
      <c r="GU14" s="5" t="n">
        <v>0</v>
      </c>
      <c r="GV14" s="5" t="n">
        <v>1</v>
      </c>
      <c r="GW14" s="5" t="n">
        <v>0</v>
      </c>
      <c r="GX14" s="5" t="n">
        <v>8</v>
      </c>
    </row>
    <row r="15" customFormat="false" ht="14.4" hidden="false" customHeight="false" outlineLevel="0" collapsed="false">
      <c r="A15" s="5" t="s">
        <v>17</v>
      </c>
      <c r="B15" s="5" t="n">
        <v>8701</v>
      </c>
      <c r="C15" s="5" t="n">
        <v>571</v>
      </c>
      <c r="D15" s="5" t="n">
        <v>1172</v>
      </c>
      <c r="E15" s="5" t="n">
        <v>1426</v>
      </c>
      <c r="F15" s="5" t="n">
        <v>1444</v>
      </c>
      <c r="G15" s="5" t="n">
        <v>1292</v>
      </c>
      <c r="H15" s="5" t="n">
        <v>965</v>
      </c>
      <c r="I15" s="5" t="n">
        <v>616</v>
      </c>
      <c r="J15" s="5" t="n">
        <v>395</v>
      </c>
      <c r="K15" s="5" t="n">
        <v>236</v>
      </c>
      <c r="L15" s="5" t="n">
        <v>144</v>
      </c>
      <c r="M15" s="5" t="n">
        <v>71</v>
      </c>
      <c r="N15" s="5" t="n">
        <v>57</v>
      </c>
      <c r="O15" s="5" t="n">
        <v>44</v>
      </c>
      <c r="P15" s="5" t="n">
        <v>26</v>
      </c>
      <c r="Q15" s="5" t="n">
        <v>25</v>
      </c>
      <c r="R15" s="5" t="n">
        <v>16</v>
      </c>
      <c r="S15" s="5" t="n">
        <v>11</v>
      </c>
      <c r="T15" s="5" t="n">
        <v>6</v>
      </c>
      <c r="U15" s="5" t="n">
        <v>7</v>
      </c>
      <c r="V15" s="5" t="n">
        <v>3</v>
      </c>
      <c r="W15" s="5" t="n">
        <v>2</v>
      </c>
      <c r="X15" s="5" t="n">
        <v>0</v>
      </c>
      <c r="Y15" s="5" t="n">
        <v>2</v>
      </c>
      <c r="Z15" s="5" t="n">
        <v>2</v>
      </c>
      <c r="AA15" s="5" t="n">
        <v>1</v>
      </c>
      <c r="AB15" s="5" t="n">
        <v>0</v>
      </c>
      <c r="AC15" s="5" t="n">
        <v>3</v>
      </c>
      <c r="AD15" s="5" t="n">
        <v>0</v>
      </c>
      <c r="AE15" s="5" t="n">
        <v>0</v>
      </c>
      <c r="AF15" s="5" t="n">
        <v>0</v>
      </c>
      <c r="AG15" s="5" t="n">
        <v>2</v>
      </c>
      <c r="AH15" s="5" t="n">
        <v>0</v>
      </c>
      <c r="AI15" s="5" t="n">
        <v>0</v>
      </c>
      <c r="AJ15" s="5" t="n">
        <v>0</v>
      </c>
      <c r="AK15" s="5" t="n">
        <v>0</v>
      </c>
      <c r="AL15" s="5" t="n">
        <v>0</v>
      </c>
      <c r="AM15" s="5" t="n">
        <v>0</v>
      </c>
      <c r="AN15" s="5" t="n">
        <v>0</v>
      </c>
      <c r="AO15" s="5" t="n">
        <v>0</v>
      </c>
      <c r="AP15" s="5" t="n">
        <v>0</v>
      </c>
      <c r="AQ15" s="5" t="n">
        <v>0</v>
      </c>
      <c r="AR15" s="5" t="n">
        <v>0</v>
      </c>
      <c r="AS15" s="5" t="n">
        <v>0</v>
      </c>
      <c r="AT15" s="5" t="n">
        <v>0</v>
      </c>
      <c r="AU15" s="5" t="n">
        <v>0</v>
      </c>
      <c r="AV15" s="5" t="n">
        <v>0</v>
      </c>
      <c r="AW15" s="5" t="n">
        <v>0</v>
      </c>
      <c r="AX15" s="5" t="n">
        <v>0</v>
      </c>
      <c r="AY15" s="5" t="n">
        <v>2</v>
      </c>
      <c r="AZ15" s="5" t="n">
        <v>0</v>
      </c>
      <c r="BA15" s="5" t="n">
        <v>0</v>
      </c>
      <c r="BB15" s="5" t="n">
        <v>0</v>
      </c>
      <c r="BC15" s="5" t="n">
        <v>1</v>
      </c>
      <c r="BD15" s="5" t="n">
        <v>0</v>
      </c>
      <c r="BE15" s="5" t="n">
        <v>0</v>
      </c>
      <c r="BF15" s="5" t="n">
        <v>0</v>
      </c>
      <c r="BG15" s="5" t="n">
        <v>0</v>
      </c>
      <c r="BH15" s="5" t="n">
        <v>0</v>
      </c>
      <c r="BI15" s="5" t="n">
        <v>0</v>
      </c>
      <c r="BJ15" s="5" t="n">
        <v>0</v>
      </c>
      <c r="BK15" s="5" t="n">
        <v>0</v>
      </c>
      <c r="BL15" s="5" t="n">
        <v>0</v>
      </c>
      <c r="BM15" s="5" t="n">
        <v>0</v>
      </c>
      <c r="BN15" s="5" t="n">
        <v>0</v>
      </c>
      <c r="BO15" s="5" t="n">
        <v>0</v>
      </c>
      <c r="BP15" s="5" t="n">
        <v>0</v>
      </c>
      <c r="BQ15" s="5" t="n">
        <v>0</v>
      </c>
      <c r="BR15" s="5" t="n">
        <v>0</v>
      </c>
      <c r="BS15" s="5" t="n">
        <v>0</v>
      </c>
      <c r="BT15" s="5" t="n">
        <v>0</v>
      </c>
      <c r="BU15" s="5" t="n">
        <v>0</v>
      </c>
      <c r="BV15" s="5" t="n">
        <v>0</v>
      </c>
      <c r="BW15" s="5" t="n">
        <v>0</v>
      </c>
      <c r="BX15" s="5" t="n">
        <v>0</v>
      </c>
      <c r="BY15" s="5" t="n">
        <v>0</v>
      </c>
      <c r="BZ15" s="5" t="n">
        <v>0</v>
      </c>
      <c r="CA15" s="5" t="n">
        <v>0</v>
      </c>
      <c r="CB15" s="5" t="n">
        <v>0</v>
      </c>
      <c r="CC15" s="5" t="n">
        <v>0</v>
      </c>
      <c r="CD15" s="5" t="n">
        <v>0</v>
      </c>
      <c r="CE15" s="5" t="n">
        <v>0</v>
      </c>
      <c r="CF15" s="5" t="n">
        <v>0</v>
      </c>
      <c r="CG15" s="5" t="n">
        <v>0</v>
      </c>
      <c r="CH15" s="5" t="n">
        <v>0</v>
      </c>
      <c r="CI15" s="5" t="n">
        <v>0</v>
      </c>
      <c r="CJ15" s="5" t="n">
        <v>0</v>
      </c>
      <c r="CK15" s="5" t="n">
        <v>0</v>
      </c>
      <c r="CL15" s="5" t="n">
        <v>0</v>
      </c>
      <c r="CM15" s="5" t="n">
        <v>0</v>
      </c>
      <c r="CN15" s="5" t="n">
        <v>0</v>
      </c>
      <c r="CO15" s="5" t="n">
        <v>0</v>
      </c>
      <c r="CP15" s="5" t="n">
        <v>0</v>
      </c>
      <c r="CQ15" s="5" t="n">
        <v>0</v>
      </c>
      <c r="CR15" s="5" t="n">
        <v>0</v>
      </c>
      <c r="CS15" s="5" t="n">
        <v>0</v>
      </c>
      <c r="CT15" s="5" t="n">
        <v>0</v>
      </c>
      <c r="CU15" s="5" t="n">
        <v>0</v>
      </c>
      <c r="CV15" s="5" t="n">
        <v>0</v>
      </c>
      <c r="CW15" s="5" t="n">
        <v>0</v>
      </c>
      <c r="CX15" s="5" t="n">
        <v>0</v>
      </c>
      <c r="CY15" s="5" t="n">
        <v>5</v>
      </c>
      <c r="CZ15" s="5" t="s">
        <v>3</v>
      </c>
      <c r="DA15" s="5" t="n">
        <v>29893</v>
      </c>
      <c r="DB15" s="5" t="n">
        <v>21686</v>
      </c>
      <c r="DC15" s="5" t="n">
        <v>1361</v>
      </c>
      <c r="DD15" s="5" t="n">
        <v>1456</v>
      </c>
      <c r="DE15" s="5" t="n">
        <v>1453</v>
      </c>
      <c r="DF15" s="5" t="n">
        <v>1295</v>
      </c>
      <c r="DG15" s="5" t="n">
        <v>965</v>
      </c>
      <c r="DH15" s="5" t="n">
        <v>616</v>
      </c>
      <c r="DI15" s="5" t="n">
        <v>395</v>
      </c>
      <c r="DJ15" s="5" t="n">
        <v>236</v>
      </c>
      <c r="DK15" s="5" t="n">
        <v>144</v>
      </c>
      <c r="DL15" s="5" t="n">
        <v>71</v>
      </c>
      <c r="DM15" s="5" t="n">
        <v>57</v>
      </c>
      <c r="DN15" s="5" t="n">
        <v>44</v>
      </c>
      <c r="DO15" s="5" t="n">
        <v>26</v>
      </c>
      <c r="DP15" s="5" t="n">
        <v>25</v>
      </c>
      <c r="DQ15" s="5" t="n">
        <v>16</v>
      </c>
      <c r="DR15" s="5" t="n">
        <v>11</v>
      </c>
      <c r="DS15" s="5" t="n">
        <v>6</v>
      </c>
      <c r="DT15" s="5" t="n">
        <v>7</v>
      </c>
      <c r="DU15" s="5" t="n">
        <v>3</v>
      </c>
      <c r="DV15" s="5" t="n">
        <v>2</v>
      </c>
      <c r="DW15" s="5" t="n">
        <v>0</v>
      </c>
      <c r="DX15" s="5" t="n">
        <v>2</v>
      </c>
      <c r="DY15" s="5" t="n">
        <v>2</v>
      </c>
      <c r="DZ15" s="5" t="n">
        <v>1</v>
      </c>
      <c r="EA15" s="5" t="n">
        <v>0</v>
      </c>
      <c r="EB15" s="5" t="n">
        <v>3</v>
      </c>
      <c r="EC15" s="5" t="n">
        <v>0</v>
      </c>
      <c r="ED15" s="5" t="n">
        <v>0</v>
      </c>
      <c r="EE15" s="5" t="n">
        <v>0</v>
      </c>
      <c r="EF15" s="5" t="n">
        <v>2</v>
      </c>
      <c r="EG15" s="5" t="n">
        <v>0</v>
      </c>
      <c r="EH15" s="5" t="n">
        <v>0</v>
      </c>
      <c r="EI15" s="5" t="n">
        <v>0</v>
      </c>
      <c r="EJ15" s="5" t="n">
        <v>0</v>
      </c>
      <c r="EK15" s="5" t="n">
        <v>0</v>
      </c>
      <c r="EL15" s="5" t="n">
        <v>0</v>
      </c>
      <c r="EM15" s="5" t="n">
        <v>0</v>
      </c>
      <c r="EN15" s="5" t="n">
        <v>0</v>
      </c>
      <c r="EO15" s="5" t="n">
        <v>0</v>
      </c>
      <c r="EP15" s="5" t="n">
        <v>0</v>
      </c>
      <c r="EQ15" s="5" t="n">
        <v>0</v>
      </c>
      <c r="ER15" s="5" t="n">
        <v>0</v>
      </c>
      <c r="ES15" s="5" t="n">
        <v>0</v>
      </c>
      <c r="ET15" s="5" t="n">
        <v>0</v>
      </c>
      <c r="EU15" s="5" t="n">
        <v>0</v>
      </c>
      <c r="EV15" s="5" t="n">
        <v>0</v>
      </c>
      <c r="EW15" s="5" t="n">
        <v>0</v>
      </c>
      <c r="EX15" s="5" t="n">
        <v>2</v>
      </c>
      <c r="EY15" s="5" t="n">
        <v>0</v>
      </c>
      <c r="EZ15" s="5" t="n">
        <v>0</v>
      </c>
      <c r="FA15" s="5" t="n">
        <v>0</v>
      </c>
      <c r="FB15" s="5" t="n">
        <v>1</v>
      </c>
      <c r="FC15" s="5" t="n">
        <v>0</v>
      </c>
      <c r="FD15" s="5" t="n">
        <v>0</v>
      </c>
      <c r="FE15" s="5" t="n">
        <v>0</v>
      </c>
      <c r="FF15" s="5" t="n">
        <v>0</v>
      </c>
      <c r="FG15" s="5" t="n">
        <v>0</v>
      </c>
      <c r="FH15" s="5" t="n">
        <v>0</v>
      </c>
      <c r="FI15" s="5" t="n">
        <v>0</v>
      </c>
      <c r="FJ15" s="5" t="n">
        <v>0</v>
      </c>
      <c r="FK15" s="5" t="n">
        <v>0</v>
      </c>
      <c r="FL15" s="5" t="n">
        <v>0</v>
      </c>
      <c r="FM15" s="5" t="n">
        <v>0</v>
      </c>
      <c r="FN15" s="5" t="n">
        <v>0</v>
      </c>
      <c r="FO15" s="5" t="n">
        <v>0</v>
      </c>
      <c r="FP15" s="5" t="n">
        <v>0</v>
      </c>
      <c r="FQ15" s="5" t="n">
        <v>0</v>
      </c>
      <c r="FR15" s="5" t="n">
        <v>0</v>
      </c>
      <c r="FS15" s="5" t="n">
        <v>0</v>
      </c>
      <c r="FT15" s="5" t="n">
        <v>0</v>
      </c>
      <c r="FU15" s="5" t="n">
        <v>0</v>
      </c>
      <c r="FV15" s="5" t="n">
        <v>0</v>
      </c>
      <c r="FW15" s="5" t="n">
        <v>0</v>
      </c>
      <c r="FX15" s="5" t="n">
        <v>0</v>
      </c>
      <c r="FY15" s="5" t="n">
        <v>0</v>
      </c>
      <c r="FZ15" s="5" t="n">
        <v>0</v>
      </c>
      <c r="GA15" s="5" t="n">
        <v>0</v>
      </c>
      <c r="GB15" s="5" t="n">
        <v>0</v>
      </c>
      <c r="GC15" s="5" t="n">
        <v>0</v>
      </c>
      <c r="GD15" s="5" t="n">
        <v>0</v>
      </c>
      <c r="GE15" s="5" t="n">
        <v>0</v>
      </c>
      <c r="GF15" s="5" t="n">
        <v>0</v>
      </c>
      <c r="GG15" s="5" t="n">
        <v>0</v>
      </c>
      <c r="GH15" s="5" t="n">
        <v>0</v>
      </c>
      <c r="GI15" s="5" t="n">
        <v>0</v>
      </c>
      <c r="GJ15" s="5" t="n">
        <v>0</v>
      </c>
      <c r="GK15" s="5" t="n">
        <v>0</v>
      </c>
      <c r="GL15" s="5" t="n">
        <v>0</v>
      </c>
      <c r="GM15" s="5" t="n">
        <v>0</v>
      </c>
      <c r="GN15" s="5" t="n">
        <v>0</v>
      </c>
      <c r="GO15" s="5" t="n">
        <v>0</v>
      </c>
      <c r="GP15" s="5" t="n">
        <v>0</v>
      </c>
      <c r="GQ15" s="5" t="n">
        <v>0</v>
      </c>
      <c r="GR15" s="5" t="n">
        <v>0</v>
      </c>
      <c r="GS15" s="5" t="n">
        <v>0</v>
      </c>
      <c r="GT15" s="5" t="n">
        <v>0</v>
      </c>
      <c r="GU15" s="5" t="n">
        <v>0</v>
      </c>
      <c r="GV15" s="5" t="n">
        <v>0</v>
      </c>
      <c r="GW15" s="5" t="n">
        <v>0</v>
      </c>
      <c r="GX15" s="5" t="n">
        <v>5</v>
      </c>
    </row>
    <row r="16" customFormat="false" ht="14.4" hidden="false" customHeight="false" outlineLevel="0" collapsed="false">
      <c r="A16" s="5" t="s">
        <v>18</v>
      </c>
      <c r="B16" s="5" t="n">
        <v>9351</v>
      </c>
      <c r="C16" s="5" t="n">
        <v>618</v>
      </c>
      <c r="D16" s="5" t="n">
        <v>1219</v>
      </c>
      <c r="E16" s="5" t="n">
        <v>1660</v>
      </c>
      <c r="F16" s="5" t="n">
        <v>1646</v>
      </c>
      <c r="G16" s="5" t="n">
        <v>1379</v>
      </c>
      <c r="H16" s="5" t="n">
        <v>997</v>
      </c>
      <c r="I16" s="5" t="n">
        <v>690</v>
      </c>
      <c r="J16" s="5" t="n">
        <v>383</v>
      </c>
      <c r="K16" s="5" t="n">
        <v>237</v>
      </c>
      <c r="L16" s="5" t="n">
        <v>108</v>
      </c>
      <c r="M16" s="5" t="n">
        <v>60</v>
      </c>
      <c r="N16" s="5" t="n">
        <v>36</v>
      </c>
      <c r="O16" s="5" t="n">
        <v>34</v>
      </c>
      <c r="P16" s="5" t="n">
        <v>22</v>
      </c>
      <c r="Q16" s="5" t="n">
        <v>23</v>
      </c>
      <c r="R16" s="5" t="n">
        <v>12</v>
      </c>
      <c r="S16" s="5" t="n">
        <v>4</v>
      </c>
      <c r="T16" s="5" t="n">
        <v>6</v>
      </c>
      <c r="U16" s="5" t="n">
        <v>7</v>
      </c>
      <c r="V16" s="5" t="n">
        <v>2</v>
      </c>
      <c r="W16" s="5" t="n">
        <v>3</v>
      </c>
      <c r="X16" s="5" t="n">
        <v>3</v>
      </c>
      <c r="Y16" s="5" t="n">
        <v>7</v>
      </c>
      <c r="Z16" s="5" t="n">
        <v>2</v>
      </c>
      <c r="AA16" s="5" t="n">
        <v>3</v>
      </c>
      <c r="AB16" s="5" t="n">
        <v>2</v>
      </c>
      <c r="AC16" s="5" t="n">
        <v>4</v>
      </c>
      <c r="AD16" s="5" t="n">
        <v>2</v>
      </c>
      <c r="AE16" s="5" t="n">
        <v>1</v>
      </c>
      <c r="AF16" s="5" t="n">
        <v>1</v>
      </c>
      <c r="AG16" s="5" t="n">
        <v>0</v>
      </c>
      <c r="AH16" s="5" t="n">
        <v>2</v>
      </c>
      <c r="AI16" s="5" t="n">
        <v>2</v>
      </c>
      <c r="AJ16" s="5" t="n">
        <v>1</v>
      </c>
      <c r="AK16" s="5" t="n">
        <v>0</v>
      </c>
      <c r="AL16" s="5" t="n">
        <v>1</v>
      </c>
      <c r="AM16" s="5" t="n">
        <v>0</v>
      </c>
      <c r="AN16" s="5" t="n">
        <v>0</v>
      </c>
      <c r="AO16" s="5" t="n">
        <v>0</v>
      </c>
      <c r="AP16" s="5" t="n">
        <v>1</v>
      </c>
      <c r="AQ16" s="5" t="n">
        <v>0</v>
      </c>
      <c r="AR16" s="5" t="n">
        <v>2</v>
      </c>
      <c r="AS16" s="5" t="n">
        <v>0</v>
      </c>
      <c r="AT16" s="5" t="n">
        <v>1</v>
      </c>
      <c r="AU16" s="5" t="n">
        <v>0</v>
      </c>
      <c r="AV16" s="5" t="n">
        <v>0</v>
      </c>
      <c r="AW16" s="5" t="n">
        <v>0</v>
      </c>
      <c r="AX16" s="5" t="n">
        <v>0</v>
      </c>
      <c r="AY16" s="5" t="n">
        <v>0</v>
      </c>
      <c r="AZ16" s="5" t="n">
        <v>0</v>
      </c>
      <c r="BA16" s="5" t="n">
        <v>0</v>
      </c>
      <c r="BB16" s="5" t="n">
        <v>0</v>
      </c>
      <c r="BC16" s="5" t="n">
        <v>0</v>
      </c>
      <c r="BD16" s="5" t="n">
        <v>0</v>
      </c>
      <c r="BE16" s="5" t="n">
        <v>0</v>
      </c>
      <c r="BF16" s="5" t="n">
        <v>0</v>
      </c>
      <c r="BG16" s="5" t="n">
        <v>0</v>
      </c>
      <c r="BH16" s="5" t="n">
        <v>0</v>
      </c>
      <c r="BI16" s="5" t="n">
        <v>0</v>
      </c>
      <c r="BJ16" s="5" t="n">
        <v>0</v>
      </c>
      <c r="BK16" s="5" t="n">
        <v>0</v>
      </c>
      <c r="BL16" s="5" t="n">
        <v>0</v>
      </c>
      <c r="BM16" s="5" t="n">
        <v>0</v>
      </c>
      <c r="BN16" s="5" t="n">
        <v>0</v>
      </c>
      <c r="BO16" s="5" t="n">
        <v>0</v>
      </c>
      <c r="BP16" s="5" t="n">
        <v>0</v>
      </c>
      <c r="BQ16" s="5" t="n">
        <v>0</v>
      </c>
      <c r="BR16" s="5" t="n">
        <v>0</v>
      </c>
      <c r="BS16" s="5" t="n">
        <v>0</v>
      </c>
      <c r="BT16" s="5" t="n">
        <v>0</v>
      </c>
      <c r="BU16" s="5" t="n">
        <v>0</v>
      </c>
      <c r="BV16" s="5" t="n">
        <v>0</v>
      </c>
      <c r="BW16" s="5" t="n">
        <v>0</v>
      </c>
      <c r="BX16" s="5" t="n">
        <v>0</v>
      </c>
      <c r="BY16" s="5" t="n">
        <v>0</v>
      </c>
      <c r="BZ16" s="5" t="n">
        <v>0</v>
      </c>
      <c r="CA16" s="5" t="n">
        <v>0</v>
      </c>
      <c r="CB16" s="5" t="n">
        <v>0</v>
      </c>
      <c r="CC16" s="5" t="n">
        <v>0</v>
      </c>
      <c r="CD16" s="5" t="n">
        <v>0</v>
      </c>
      <c r="CE16" s="5" t="n">
        <v>0</v>
      </c>
      <c r="CF16" s="5" t="n">
        <v>0</v>
      </c>
      <c r="CG16" s="5" t="n">
        <v>0</v>
      </c>
      <c r="CH16" s="5" t="n">
        <v>0</v>
      </c>
      <c r="CI16" s="5" t="n">
        <v>0</v>
      </c>
      <c r="CJ16" s="5" t="n">
        <v>0</v>
      </c>
      <c r="CK16" s="5" t="n">
        <v>0</v>
      </c>
      <c r="CL16" s="5" t="n">
        <v>0</v>
      </c>
      <c r="CM16" s="5" t="n">
        <v>0</v>
      </c>
      <c r="CN16" s="5" t="n">
        <v>0</v>
      </c>
      <c r="CO16" s="5" t="n">
        <v>0</v>
      </c>
      <c r="CP16" s="5" t="n">
        <v>0</v>
      </c>
      <c r="CQ16" s="5" t="n">
        <v>0</v>
      </c>
      <c r="CR16" s="5" t="n">
        <v>0</v>
      </c>
      <c r="CS16" s="5" t="n">
        <v>0</v>
      </c>
      <c r="CT16" s="5" t="n">
        <v>0</v>
      </c>
      <c r="CU16" s="5" t="n">
        <v>0</v>
      </c>
      <c r="CV16" s="5" t="n">
        <v>0</v>
      </c>
      <c r="CW16" s="5" t="n">
        <v>0</v>
      </c>
      <c r="CX16" s="5" t="n">
        <v>0</v>
      </c>
      <c r="CY16" s="5" t="n">
        <v>3</v>
      </c>
      <c r="CZ16" s="5" t="s">
        <v>3</v>
      </c>
      <c r="DA16" s="5" t="n">
        <v>31577</v>
      </c>
      <c r="DB16" s="5" t="n">
        <v>22774</v>
      </c>
      <c r="DC16" s="5" t="n">
        <v>1413</v>
      </c>
      <c r="DD16" s="5" t="n">
        <v>1688</v>
      </c>
      <c r="DE16" s="5" t="n">
        <v>1657</v>
      </c>
      <c r="DF16" s="5" t="n">
        <v>1383</v>
      </c>
      <c r="DG16" s="5" t="n">
        <v>997</v>
      </c>
      <c r="DH16" s="5" t="n">
        <v>690</v>
      </c>
      <c r="DI16" s="5" t="n">
        <v>383</v>
      </c>
      <c r="DJ16" s="5" t="n">
        <v>237</v>
      </c>
      <c r="DK16" s="5" t="n">
        <v>108</v>
      </c>
      <c r="DL16" s="5" t="n">
        <v>60</v>
      </c>
      <c r="DM16" s="5" t="n">
        <v>36</v>
      </c>
      <c r="DN16" s="5" t="n">
        <v>34</v>
      </c>
      <c r="DO16" s="5" t="n">
        <v>22</v>
      </c>
      <c r="DP16" s="5" t="n">
        <v>23</v>
      </c>
      <c r="DQ16" s="5" t="n">
        <v>12</v>
      </c>
      <c r="DR16" s="5" t="n">
        <v>4</v>
      </c>
      <c r="DS16" s="5" t="n">
        <v>6</v>
      </c>
      <c r="DT16" s="5" t="n">
        <v>7</v>
      </c>
      <c r="DU16" s="5" t="n">
        <v>2</v>
      </c>
      <c r="DV16" s="5" t="n">
        <v>3</v>
      </c>
      <c r="DW16" s="5" t="n">
        <v>3</v>
      </c>
      <c r="DX16" s="5" t="n">
        <v>7</v>
      </c>
      <c r="DY16" s="5" t="n">
        <v>2</v>
      </c>
      <c r="DZ16" s="5" t="n">
        <v>3</v>
      </c>
      <c r="EA16" s="5" t="n">
        <v>2</v>
      </c>
      <c r="EB16" s="5" t="n">
        <v>4</v>
      </c>
      <c r="EC16" s="5" t="n">
        <v>2</v>
      </c>
      <c r="ED16" s="5" t="n">
        <v>1</v>
      </c>
      <c r="EE16" s="5" t="n">
        <v>1</v>
      </c>
      <c r="EF16" s="5" t="n">
        <v>0</v>
      </c>
      <c r="EG16" s="5" t="n">
        <v>2</v>
      </c>
      <c r="EH16" s="5" t="n">
        <v>2</v>
      </c>
      <c r="EI16" s="5" t="n">
        <v>1</v>
      </c>
      <c r="EJ16" s="5" t="n">
        <v>0</v>
      </c>
      <c r="EK16" s="5" t="n">
        <v>1</v>
      </c>
      <c r="EL16" s="5" t="n">
        <v>0</v>
      </c>
      <c r="EM16" s="5" t="n">
        <v>0</v>
      </c>
      <c r="EN16" s="5" t="n">
        <v>0</v>
      </c>
      <c r="EO16" s="5" t="n">
        <v>1</v>
      </c>
      <c r="EP16" s="5" t="n">
        <v>0</v>
      </c>
      <c r="EQ16" s="5" t="n">
        <v>2</v>
      </c>
      <c r="ER16" s="5" t="n">
        <v>0</v>
      </c>
      <c r="ES16" s="5" t="n">
        <v>1</v>
      </c>
      <c r="ET16" s="5" t="n">
        <v>0</v>
      </c>
      <c r="EU16" s="5" t="n">
        <v>0</v>
      </c>
      <c r="EV16" s="5" t="n">
        <v>0</v>
      </c>
      <c r="EW16" s="5" t="n">
        <v>0</v>
      </c>
      <c r="EX16" s="5" t="n">
        <v>0</v>
      </c>
      <c r="EY16" s="5" t="n">
        <v>0</v>
      </c>
      <c r="EZ16" s="5" t="n">
        <v>0</v>
      </c>
      <c r="FA16" s="5" t="n">
        <v>0</v>
      </c>
      <c r="FB16" s="5" t="n">
        <v>0</v>
      </c>
      <c r="FC16" s="5" t="n">
        <v>0</v>
      </c>
      <c r="FD16" s="5" t="n">
        <v>0</v>
      </c>
      <c r="FE16" s="5" t="n">
        <v>0</v>
      </c>
      <c r="FF16" s="5" t="n">
        <v>0</v>
      </c>
      <c r="FG16" s="5" t="n">
        <v>0</v>
      </c>
      <c r="FH16" s="5" t="n">
        <v>0</v>
      </c>
      <c r="FI16" s="5" t="n">
        <v>0</v>
      </c>
      <c r="FJ16" s="5" t="n">
        <v>0</v>
      </c>
      <c r="FK16" s="5" t="n">
        <v>0</v>
      </c>
      <c r="FL16" s="5" t="n">
        <v>0</v>
      </c>
      <c r="FM16" s="5" t="n">
        <v>0</v>
      </c>
      <c r="FN16" s="5" t="n">
        <v>0</v>
      </c>
      <c r="FO16" s="5" t="n">
        <v>0</v>
      </c>
      <c r="FP16" s="5" t="n">
        <v>0</v>
      </c>
      <c r="FQ16" s="5" t="n">
        <v>0</v>
      </c>
      <c r="FR16" s="5" t="n">
        <v>0</v>
      </c>
      <c r="FS16" s="5" t="n">
        <v>0</v>
      </c>
      <c r="FT16" s="5" t="n">
        <v>0</v>
      </c>
      <c r="FU16" s="5" t="n">
        <v>0</v>
      </c>
      <c r="FV16" s="5" t="n">
        <v>0</v>
      </c>
      <c r="FW16" s="5" t="n">
        <v>0</v>
      </c>
      <c r="FX16" s="5" t="n">
        <v>0</v>
      </c>
      <c r="FY16" s="5" t="n">
        <v>0</v>
      </c>
      <c r="FZ16" s="5" t="n">
        <v>0</v>
      </c>
      <c r="GA16" s="5" t="n">
        <v>0</v>
      </c>
      <c r="GB16" s="5" t="n">
        <v>0</v>
      </c>
      <c r="GC16" s="5" t="n">
        <v>0</v>
      </c>
      <c r="GD16" s="5" t="n">
        <v>0</v>
      </c>
      <c r="GE16" s="5" t="n">
        <v>0</v>
      </c>
      <c r="GF16" s="5" t="n">
        <v>0</v>
      </c>
      <c r="GG16" s="5" t="n">
        <v>0</v>
      </c>
      <c r="GH16" s="5" t="n">
        <v>0</v>
      </c>
      <c r="GI16" s="5" t="n">
        <v>0</v>
      </c>
      <c r="GJ16" s="5" t="n">
        <v>0</v>
      </c>
      <c r="GK16" s="5" t="n">
        <v>0</v>
      </c>
      <c r="GL16" s="5" t="n">
        <v>0</v>
      </c>
      <c r="GM16" s="5" t="n">
        <v>0</v>
      </c>
      <c r="GN16" s="5" t="n">
        <v>0</v>
      </c>
      <c r="GO16" s="5" t="n">
        <v>0</v>
      </c>
      <c r="GP16" s="5" t="n">
        <v>0</v>
      </c>
      <c r="GQ16" s="5" t="n">
        <v>0</v>
      </c>
      <c r="GR16" s="5" t="n">
        <v>0</v>
      </c>
      <c r="GS16" s="5" t="n">
        <v>0</v>
      </c>
      <c r="GT16" s="5" t="n">
        <v>0</v>
      </c>
      <c r="GU16" s="5" t="n">
        <v>0</v>
      </c>
      <c r="GV16" s="5" t="n">
        <v>0</v>
      </c>
      <c r="GW16" s="5" t="n">
        <v>0</v>
      </c>
      <c r="GX16" s="5" t="n">
        <v>3</v>
      </c>
    </row>
    <row r="17" customFormat="false" ht="14.4" hidden="false" customHeight="false" outlineLevel="0" collapsed="false">
      <c r="A17" s="5" t="s">
        <v>19</v>
      </c>
      <c r="B17" s="5" t="n">
        <v>9114</v>
      </c>
      <c r="C17" s="5" t="n">
        <v>552</v>
      </c>
      <c r="D17" s="5" t="n">
        <v>1116</v>
      </c>
      <c r="E17" s="5" t="n">
        <v>1586</v>
      </c>
      <c r="F17" s="5" t="n">
        <v>1635</v>
      </c>
      <c r="G17" s="5" t="n">
        <v>1393</v>
      </c>
      <c r="H17" s="5" t="n">
        <v>981</v>
      </c>
      <c r="I17" s="5" t="n">
        <v>701</v>
      </c>
      <c r="J17" s="5" t="n">
        <v>425</v>
      </c>
      <c r="K17" s="5" t="n">
        <v>224</v>
      </c>
      <c r="L17" s="5" t="n">
        <v>102</v>
      </c>
      <c r="M17" s="5" t="n">
        <v>65</v>
      </c>
      <c r="N17" s="5" t="n">
        <v>48</v>
      </c>
      <c r="O17" s="5" t="n">
        <v>32</v>
      </c>
      <c r="P17" s="5" t="n">
        <v>15</v>
      </c>
      <c r="Q17" s="5" t="n">
        <v>13</v>
      </c>
      <c r="R17" s="5" t="n">
        <v>8</v>
      </c>
      <c r="S17" s="5" t="n">
        <v>7</v>
      </c>
      <c r="T17" s="5" t="n">
        <v>5</v>
      </c>
      <c r="U17" s="5" t="n">
        <v>1</v>
      </c>
      <c r="V17" s="5" t="n">
        <v>4</v>
      </c>
      <c r="W17" s="5" t="n">
        <v>2</v>
      </c>
      <c r="X17" s="5" t="n">
        <v>2</v>
      </c>
      <c r="Y17" s="5" t="n">
        <v>2</v>
      </c>
      <c r="Z17" s="5" t="n">
        <v>0</v>
      </c>
      <c r="AA17" s="5" t="n">
        <v>3</v>
      </c>
      <c r="AB17" s="5" t="n">
        <v>2</v>
      </c>
      <c r="AC17" s="5" t="n">
        <v>2</v>
      </c>
      <c r="AD17" s="5" t="n">
        <v>0</v>
      </c>
      <c r="AE17" s="5" t="n">
        <v>1</v>
      </c>
      <c r="AF17" s="5" t="n">
        <v>1</v>
      </c>
      <c r="AG17" s="5" t="n">
        <v>3</v>
      </c>
      <c r="AH17" s="5" t="n">
        <v>0</v>
      </c>
      <c r="AI17" s="5" t="n">
        <v>1</v>
      </c>
      <c r="AJ17" s="5" t="n">
        <v>2</v>
      </c>
      <c r="AK17" s="5" t="n">
        <v>0</v>
      </c>
      <c r="AL17" s="5" t="n">
        <v>0</v>
      </c>
      <c r="AM17" s="5" t="n">
        <v>1</v>
      </c>
      <c r="AN17" s="5" t="n">
        <v>0</v>
      </c>
      <c r="AO17" s="5" t="n">
        <v>0</v>
      </c>
      <c r="AP17" s="5" t="n">
        <v>1</v>
      </c>
      <c r="AQ17" s="5" t="n">
        <v>0</v>
      </c>
      <c r="AR17" s="5" t="n">
        <v>0</v>
      </c>
      <c r="AS17" s="5" t="n">
        <v>0</v>
      </c>
      <c r="AT17" s="5" t="n">
        <v>1</v>
      </c>
      <c r="AU17" s="5" t="n">
        <v>0</v>
      </c>
      <c r="AV17" s="5" t="n">
        <v>3</v>
      </c>
      <c r="AW17" s="5" t="n">
        <v>0</v>
      </c>
      <c r="AX17" s="5" t="n">
        <v>2</v>
      </c>
      <c r="AY17" s="5" t="n">
        <v>0</v>
      </c>
      <c r="AZ17" s="5" t="n">
        <v>1</v>
      </c>
      <c r="BA17" s="5" t="n">
        <v>0</v>
      </c>
      <c r="BB17" s="5" t="n">
        <v>0</v>
      </c>
      <c r="BC17" s="5" t="n">
        <v>0</v>
      </c>
      <c r="BD17" s="5" t="n">
        <v>0</v>
      </c>
      <c r="BE17" s="5" t="n">
        <v>0</v>
      </c>
      <c r="BF17" s="5" t="n">
        <v>0</v>
      </c>
      <c r="BG17" s="5" t="n">
        <v>0</v>
      </c>
      <c r="BH17" s="5" t="n">
        <v>1</v>
      </c>
      <c r="BI17" s="5" t="n">
        <v>0</v>
      </c>
      <c r="BJ17" s="5" t="n">
        <v>1</v>
      </c>
      <c r="BK17" s="5" t="n">
        <v>0</v>
      </c>
      <c r="BL17" s="5" t="n">
        <v>1</v>
      </c>
      <c r="BM17" s="5" t="n">
        <v>0</v>
      </c>
      <c r="BN17" s="5" t="n">
        <v>0</v>
      </c>
      <c r="BO17" s="5" t="n">
        <v>0</v>
      </c>
      <c r="BP17" s="5" t="n">
        <v>1</v>
      </c>
      <c r="BQ17" s="5" t="n">
        <v>0</v>
      </c>
      <c r="BR17" s="5" t="n">
        <v>0</v>
      </c>
      <c r="BS17" s="5" t="n">
        <v>0</v>
      </c>
      <c r="BT17" s="5" t="n">
        <v>0</v>
      </c>
      <c r="BU17" s="5" t="n">
        <v>0</v>
      </c>
      <c r="BV17" s="5" t="n">
        <v>0</v>
      </c>
      <c r="BW17" s="5" t="n">
        <v>0</v>
      </c>
      <c r="BX17" s="5" t="n">
        <v>0</v>
      </c>
      <c r="BY17" s="5" t="n">
        <v>0</v>
      </c>
      <c r="BZ17" s="5" t="n">
        <v>0</v>
      </c>
      <c r="CA17" s="5" t="n">
        <v>0</v>
      </c>
      <c r="CB17" s="5" t="n">
        <v>0</v>
      </c>
      <c r="CC17" s="5" t="n">
        <v>0</v>
      </c>
      <c r="CD17" s="5" t="n">
        <v>1</v>
      </c>
      <c r="CE17" s="5" t="n">
        <v>0</v>
      </c>
      <c r="CF17" s="5" t="n">
        <v>0</v>
      </c>
      <c r="CG17" s="5" t="n">
        <v>0</v>
      </c>
      <c r="CH17" s="5" t="n">
        <v>0</v>
      </c>
      <c r="CI17" s="5" t="n">
        <v>0</v>
      </c>
      <c r="CJ17" s="5" t="n">
        <v>0</v>
      </c>
      <c r="CK17" s="5" t="n">
        <v>0</v>
      </c>
      <c r="CL17" s="5" t="n">
        <v>0</v>
      </c>
      <c r="CM17" s="5" t="n">
        <v>0</v>
      </c>
      <c r="CN17" s="5" t="n">
        <v>0</v>
      </c>
      <c r="CO17" s="5" t="n">
        <v>0</v>
      </c>
      <c r="CP17" s="5" t="n">
        <v>0</v>
      </c>
      <c r="CQ17" s="5" t="n">
        <v>0</v>
      </c>
      <c r="CR17" s="5" t="n">
        <v>0</v>
      </c>
      <c r="CS17" s="5" t="n">
        <v>0</v>
      </c>
      <c r="CT17" s="5" t="n">
        <v>0</v>
      </c>
      <c r="CU17" s="5" t="n">
        <v>0</v>
      </c>
      <c r="CV17" s="5" t="n">
        <v>0</v>
      </c>
      <c r="CW17" s="5" t="n">
        <v>0</v>
      </c>
      <c r="CX17" s="5" t="n">
        <v>0</v>
      </c>
      <c r="CY17" s="5" t="n">
        <v>3</v>
      </c>
      <c r="CZ17" s="5" t="s">
        <v>3</v>
      </c>
      <c r="DA17" s="5" t="n">
        <v>30918</v>
      </c>
      <c r="DB17" s="5" t="n">
        <v>22274</v>
      </c>
      <c r="DC17" s="5" t="n">
        <v>1329</v>
      </c>
      <c r="DD17" s="5" t="n">
        <v>1608</v>
      </c>
      <c r="DE17" s="5" t="n">
        <v>1643</v>
      </c>
      <c r="DF17" s="5" t="n">
        <v>1394</v>
      </c>
      <c r="DG17" s="5" t="n">
        <v>982</v>
      </c>
      <c r="DH17" s="5" t="n">
        <v>701</v>
      </c>
      <c r="DI17" s="5" t="n">
        <v>425</v>
      </c>
      <c r="DJ17" s="5" t="n">
        <v>224</v>
      </c>
      <c r="DK17" s="5" t="n">
        <v>102</v>
      </c>
      <c r="DL17" s="5" t="n">
        <v>65</v>
      </c>
      <c r="DM17" s="5" t="n">
        <v>48</v>
      </c>
      <c r="DN17" s="5" t="n">
        <v>32</v>
      </c>
      <c r="DO17" s="5" t="n">
        <v>15</v>
      </c>
      <c r="DP17" s="5" t="n">
        <v>13</v>
      </c>
      <c r="DQ17" s="5" t="n">
        <v>8</v>
      </c>
      <c r="DR17" s="5" t="n">
        <v>7</v>
      </c>
      <c r="DS17" s="5" t="n">
        <v>5</v>
      </c>
      <c r="DT17" s="5" t="n">
        <v>1</v>
      </c>
      <c r="DU17" s="5" t="n">
        <v>4</v>
      </c>
      <c r="DV17" s="5" t="n">
        <v>2</v>
      </c>
      <c r="DW17" s="5" t="n">
        <v>2</v>
      </c>
      <c r="DX17" s="5" t="n">
        <v>2</v>
      </c>
      <c r="DY17" s="5" t="n">
        <v>0</v>
      </c>
      <c r="DZ17" s="5" t="n">
        <v>3</v>
      </c>
      <c r="EA17" s="5" t="n">
        <v>2</v>
      </c>
      <c r="EB17" s="5" t="n">
        <v>2</v>
      </c>
      <c r="EC17" s="5" t="n">
        <v>0</v>
      </c>
      <c r="ED17" s="5" t="n">
        <v>1</v>
      </c>
      <c r="EE17" s="5" t="n">
        <v>1</v>
      </c>
      <c r="EF17" s="5" t="n">
        <v>3</v>
      </c>
      <c r="EG17" s="5" t="n">
        <v>0</v>
      </c>
      <c r="EH17" s="5" t="n">
        <v>1</v>
      </c>
      <c r="EI17" s="5" t="n">
        <v>2</v>
      </c>
      <c r="EJ17" s="5" t="n">
        <v>0</v>
      </c>
      <c r="EK17" s="5" t="n">
        <v>0</v>
      </c>
      <c r="EL17" s="5" t="n">
        <v>1</v>
      </c>
      <c r="EM17" s="5" t="n">
        <v>0</v>
      </c>
      <c r="EN17" s="5" t="n">
        <v>0</v>
      </c>
      <c r="EO17" s="5" t="n">
        <v>1</v>
      </c>
      <c r="EP17" s="5" t="n">
        <v>0</v>
      </c>
      <c r="EQ17" s="5" t="n">
        <v>0</v>
      </c>
      <c r="ER17" s="5" t="n">
        <v>0</v>
      </c>
      <c r="ES17" s="5" t="n">
        <v>1</v>
      </c>
      <c r="ET17" s="5" t="n">
        <v>0</v>
      </c>
      <c r="EU17" s="5" t="n">
        <v>3</v>
      </c>
      <c r="EV17" s="5" t="n">
        <v>0</v>
      </c>
      <c r="EW17" s="5" t="n">
        <v>2</v>
      </c>
      <c r="EX17" s="5" t="n">
        <v>0</v>
      </c>
      <c r="EY17" s="5" t="n">
        <v>1</v>
      </c>
      <c r="EZ17" s="5" t="n">
        <v>0</v>
      </c>
      <c r="FA17" s="5" t="n">
        <v>0</v>
      </c>
      <c r="FB17" s="5" t="n">
        <v>0</v>
      </c>
      <c r="FC17" s="5" t="n">
        <v>0</v>
      </c>
      <c r="FD17" s="5" t="n">
        <v>0</v>
      </c>
      <c r="FE17" s="5" t="n">
        <v>0</v>
      </c>
      <c r="FF17" s="5" t="n">
        <v>0</v>
      </c>
      <c r="FG17" s="5" t="n">
        <v>1</v>
      </c>
      <c r="FH17" s="5" t="n">
        <v>0</v>
      </c>
      <c r="FI17" s="5" t="n">
        <v>1</v>
      </c>
      <c r="FJ17" s="5" t="n">
        <v>0</v>
      </c>
      <c r="FK17" s="5" t="n">
        <v>1</v>
      </c>
      <c r="FL17" s="5" t="n">
        <v>0</v>
      </c>
      <c r="FM17" s="5" t="n">
        <v>0</v>
      </c>
      <c r="FN17" s="5" t="n">
        <v>0</v>
      </c>
      <c r="FO17" s="5" t="n">
        <v>1</v>
      </c>
      <c r="FP17" s="5" t="n">
        <v>0</v>
      </c>
      <c r="FQ17" s="5" t="n">
        <v>0</v>
      </c>
      <c r="FR17" s="5" t="n">
        <v>0</v>
      </c>
      <c r="FS17" s="5" t="n">
        <v>0</v>
      </c>
      <c r="FT17" s="5" t="n">
        <v>0</v>
      </c>
      <c r="FU17" s="5" t="n">
        <v>0</v>
      </c>
      <c r="FV17" s="5" t="n">
        <v>0</v>
      </c>
      <c r="FW17" s="5" t="n">
        <v>0</v>
      </c>
      <c r="FX17" s="5" t="n">
        <v>0</v>
      </c>
      <c r="FY17" s="5" t="n">
        <v>0</v>
      </c>
      <c r="FZ17" s="5" t="n">
        <v>0</v>
      </c>
      <c r="GA17" s="5" t="n">
        <v>0</v>
      </c>
      <c r="GB17" s="5" t="n">
        <v>0</v>
      </c>
      <c r="GC17" s="5" t="n">
        <v>1</v>
      </c>
      <c r="GD17" s="5" t="n">
        <v>0</v>
      </c>
      <c r="GE17" s="5" t="n">
        <v>0</v>
      </c>
      <c r="GF17" s="5" t="n">
        <v>0</v>
      </c>
      <c r="GG17" s="5" t="n">
        <v>0</v>
      </c>
      <c r="GH17" s="5" t="n">
        <v>0</v>
      </c>
      <c r="GI17" s="5" t="n">
        <v>0</v>
      </c>
      <c r="GJ17" s="5" t="n">
        <v>0</v>
      </c>
      <c r="GK17" s="5" t="n">
        <v>0</v>
      </c>
      <c r="GL17" s="5" t="n">
        <v>0</v>
      </c>
      <c r="GM17" s="5" t="n">
        <v>0</v>
      </c>
      <c r="GN17" s="5" t="n">
        <v>0</v>
      </c>
      <c r="GO17" s="5" t="n">
        <v>0</v>
      </c>
      <c r="GP17" s="5" t="n">
        <v>0</v>
      </c>
      <c r="GQ17" s="5" t="n">
        <v>0</v>
      </c>
      <c r="GR17" s="5" t="n">
        <v>0</v>
      </c>
      <c r="GS17" s="5" t="n">
        <v>0</v>
      </c>
      <c r="GT17" s="5" t="n">
        <v>0</v>
      </c>
      <c r="GU17" s="5" t="n">
        <v>0</v>
      </c>
      <c r="GV17" s="5" t="n">
        <v>0</v>
      </c>
      <c r="GW17" s="5" t="n">
        <v>0</v>
      </c>
      <c r="GX17" s="5" t="n">
        <v>3</v>
      </c>
    </row>
    <row r="18" customFormat="false" ht="14.4" hidden="false" customHeight="false" outlineLevel="0" collapsed="false">
      <c r="A18" s="5" t="s">
        <v>20</v>
      </c>
      <c r="B18" s="5" t="n">
        <v>8953</v>
      </c>
      <c r="C18" s="5" t="n">
        <v>539</v>
      </c>
      <c r="D18" s="5" t="n">
        <v>1121</v>
      </c>
      <c r="E18" s="5" t="n">
        <v>1418</v>
      </c>
      <c r="F18" s="5" t="n">
        <v>1539</v>
      </c>
      <c r="G18" s="5" t="n">
        <v>1306</v>
      </c>
      <c r="H18" s="5" t="n">
        <v>947</v>
      </c>
      <c r="I18" s="5" t="n">
        <v>644</v>
      </c>
      <c r="J18" s="5" t="n">
        <v>418</v>
      </c>
      <c r="K18" s="5" t="n">
        <v>296</v>
      </c>
      <c r="L18" s="5" t="n">
        <v>192</v>
      </c>
      <c r="M18" s="5" t="n">
        <v>99</v>
      </c>
      <c r="N18" s="5" t="n">
        <v>88</v>
      </c>
      <c r="O18" s="5" t="n">
        <v>58</v>
      </c>
      <c r="P18" s="5" t="n">
        <v>28</v>
      </c>
      <c r="Q18" s="5" t="n">
        <v>23</v>
      </c>
      <c r="R18" s="5" t="n">
        <v>18</v>
      </c>
      <c r="S18" s="5" t="n">
        <v>6</v>
      </c>
      <c r="T18" s="5" t="n">
        <v>6</v>
      </c>
      <c r="U18" s="5" t="n">
        <v>6</v>
      </c>
      <c r="V18" s="5" t="n">
        <v>3</v>
      </c>
      <c r="W18" s="5" t="n">
        <v>1</v>
      </c>
      <c r="X18" s="5" t="n">
        <v>6</v>
      </c>
      <c r="Y18" s="5" t="n">
        <v>5</v>
      </c>
      <c r="Z18" s="5" t="n">
        <v>5</v>
      </c>
      <c r="AA18" s="5" t="n">
        <v>0</v>
      </c>
      <c r="AB18" s="5" t="n">
        <v>0</v>
      </c>
      <c r="AC18" s="5" t="n">
        <v>0</v>
      </c>
      <c r="AD18" s="5" t="n">
        <v>3</v>
      </c>
      <c r="AE18" s="5" t="n">
        <v>2</v>
      </c>
      <c r="AF18" s="5" t="n">
        <v>3</v>
      </c>
      <c r="AG18" s="5" t="n">
        <v>0</v>
      </c>
      <c r="AH18" s="5" t="n">
        <v>1</v>
      </c>
      <c r="AI18" s="5" t="n">
        <v>0</v>
      </c>
      <c r="AJ18" s="5" t="n">
        <v>0</v>
      </c>
      <c r="AK18" s="5" t="n">
        <v>1</v>
      </c>
      <c r="AL18" s="5" t="n">
        <v>0</v>
      </c>
      <c r="AM18" s="5" t="n">
        <v>1</v>
      </c>
      <c r="AN18" s="5" t="n">
        <v>0</v>
      </c>
      <c r="AO18" s="5" t="n">
        <v>0</v>
      </c>
      <c r="AP18" s="5" t="n">
        <v>1</v>
      </c>
      <c r="AQ18" s="5" t="n">
        <v>0</v>
      </c>
      <c r="AR18" s="5" t="n">
        <v>0</v>
      </c>
      <c r="AS18" s="5" t="n">
        <v>1</v>
      </c>
      <c r="AT18" s="5" t="n">
        <v>0</v>
      </c>
      <c r="AU18" s="5" t="n">
        <v>1</v>
      </c>
      <c r="AV18" s="5" t="n">
        <v>0</v>
      </c>
      <c r="AW18" s="5" t="n">
        <v>2</v>
      </c>
      <c r="AX18" s="5" t="n">
        <v>0</v>
      </c>
      <c r="AY18" s="5" t="n">
        <v>0</v>
      </c>
      <c r="AZ18" s="5" t="n">
        <v>1</v>
      </c>
      <c r="BA18" s="5" t="n">
        <v>0</v>
      </c>
      <c r="BB18" s="5" t="n">
        <v>0</v>
      </c>
      <c r="BC18" s="5" t="n">
        <v>1</v>
      </c>
      <c r="BD18" s="5" t="n">
        <v>0</v>
      </c>
      <c r="BE18" s="5" t="n">
        <v>1</v>
      </c>
      <c r="BF18" s="5" t="n">
        <v>0</v>
      </c>
      <c r="BG18" s="5" t="n">
        <v>0</v>
      </c>
      <c r="BH18" s="5" t="n">
        <v>0</v>
      </c>
      <c r="BI18" s="5" t="n">
        <v>0</v>
      </c>
      <c r="BJ18" s="5" t="n">
        <v>0</v>
      </c>
      <c r="BK18" s="5" t="n">
        <v>0</v>
      </c>
      <c r="BL18" s="5" t="n">
        <v>0</v>
      </c>
      <c r="BM18" s="5" t="n">
        <v>0</v>
      </c>
      <c r="BN18" s="5" t="n">
        <v>0</v>
      </c>
      <c r="BO18" s="5" t="n">
        <v>0</v>
      </c>
      <c r="BP18" s="5" t="n">
        <v>0</v>
      </c>
      <c r="BQ18" s="5" t="n">
        <v>1</v>
      </c>
      <c r="BR18" s="5" t="n">
        <v>1</v>
      </c>
      <c r="BS18" s="5" t="n">
        <v>0</v>
      </c>
      <c r="BT18" s="5" t="n">
        <v>0</v>
      </c>
      <c r="BU18" s="5" t="n">
        <v>0</v>
      </c>
      <c r="BV18" s="5" t="n">
        <v>0</v>
      </c>
      <c r="BW18" s="5" t="n">
        <v>0</v>
      </c>
      <c r="BX18" s="5" t="n">
        <v>0</v>
      </c>
      <c r="BY18" s="5" t="n">
        <v>0</v>
      </c>
      <c r="BZ18" s="5" t="n">
        <v>0</v>
      </c>
      <c r="CA18" s="5" t="n">
        <v>0</v>
      </c>
      <c r="CB18" s="5" t="n">
        <v>0</v>
      </c>
      <c r="CC18" s="5" t="n">
        <v>0</v>
      </c>
      <c r="CD18" s="5" t="n">
        <v>0</v>
      </c>
      <c r="CE18" s="5" t="n">
        <v>0</v>
      </c>
      <c r="CF18" s="5" t="n">
        <v>0</v>
      </c>
      <c r="CG18" s="5" t="n">
        <v>0</v>
      </c>
      <c r="CH18" s="5" t="n">
        <v>0</v>
      </c>
      <c r="CI18" s="5" t="n">
        <v>0</v>
      </c>
      <c r="CJ18" s="5" t="n">
        <v>0</v>
      </c>
      <c r="CK18" s="5" t="n">
        <v>0</v>
      </c>
      <c r="CL18" s="5" t="n">
        <v>0</v>
      </c>
      <c r="CM18" s="5" t="n">
        <v>0</v>
      </c>
      <c r="CN18" s="5" t="n">
        <v>0</v>
      </c>
      <c r="CO18" s="5" t="n">
        <v>0</v>
      </c>
      <c r="CP18" s="5" t="n">
        <v>0</v>
      </c>
      <c r="CQ18" s="5" t="n">
        <v>0</v>
      </c>
      <c r="CR18" s="5" t="n">
        <v>0</v>
      </c>
      <c r="CS18" s="5" t="n">
        <v>0</v>
      </c>
      <c r="CT18" s="5" t="n">
        <v>0</v>
      </c>
      <c r="CU18" s="5" t="n">
        <v>0</v>
      </c>
      <c r="CV18" s="5" t="n">
        <v>0</v>
      </c>
      <c r="CW18" s="5" t="n">
        <v>0</v>
      </c>
      <c r="CX18" s="5" t="n">
        <v>0</v>
      </c>
      <c r="CY18" s="5" t="n">
        <v>3</v>
      </c>
      <c r="CZ18" s="5" t="s">
        <v>3</v>
      </c>
      <c r="DA18" s="5" t="n">
        <v>31511</v>
      </c>
      <c r="DB18" s="5" t="n">
        <v>23018</v>
      </c>
      <c r="DC18" s="5" t="n">
        <v>1321</v>
      </c>
      <c r="DD18" s="5" t="n">
        <v>1440</v>
      </c>
      <c r="DE18" s="5" t="n">
        <v>1549</v>
      </c>
      <c r="DF18" s="5" t="n">
        <v>1309</v>
      </c>
      <c r="DG18" s="5" t="n">
        <v>948</v>
      </c>
      <c r="DH18" s="5" t="n">
        <v>644</v>
      </c>
      <c r="DI18" s="5" t="n">
        <v>418</v>
      </c>
      <c r="DJ18" s="5" t="n">
        <v>296</v>
      </c>
      <c r="DK18" s="5" t="n">
        <v>192</v>
      </c>
      <c r="DL18" s="5" t="n">
        <v>99</v>
      </c>
      <c r="DM18" s="5" t="n">
        <v>88</v>
      </c>
      <c r="DN18" s="5" t="n">
        <v>58</v>
      </c>
      <c r="DO18" s="5" t="n">
        <v>28</v>
      </c>
      <c r="DP18" s="5" t="n">
        <v>23</v>
      </c>
      <c r="DQ18" s="5" t="n">
        <v>18</v>
      </c>
      <c r="DR18" s="5" t="n">
        <v>6</v>
      </c>
      <c r="DS18" s="5" t="n">
        <v>6</v>
      </c>
      <c r="DT18" s="5" t="n">
        <v>6</v>
      </c>
      <c r="DU18" s="5" t="n">
        <v>3</v>
      </c>
      <c r="DV18" s="5" t="n">
        <v>1</v>
      </c>
      <c r="DW18" s="5" t="n">
        <v>6</v>
      </c>
      <c r="DX18" s="5" t="n">
        <v>5</v>
      </c>
      <c r="DY18" s="5" t="n">
        <v>5</v>
      </c>
      <c r="DZ18" s="5" t="n">
        <v>0</v>
      </c>
      <c r="EA18" s="5" t="n">
        <v>0</v>
      </c>
      <c r="EB18" s="5" t="n">
        <v>0</v>
      </c>
      <c r="EC18" s="5" t="n">
        <v>3</v>
      </c>
      <c r="ED18" s="5" t="n">
        <v>2</v>
      </c>
      <c r="EE18" s="5" t="n">
        <v>3</v>
      </c>
      <c r="EF18" s="5" t="n">
        <v>0</v>
      </c>
      <c r="EG18" s="5" t="n">
        <v>1</v>
      </c>
      <c r="EH18" s="5" t="n">
        <v>0</v>
      </c>
      <c r="EI18" s="5" t="n">
        <v>0</v>
      </c>
      <c r="EJ18" s="5" t="n">
        <v>1</v>
      </c>
      <c r="EK18" s="5" t="n">
        <v>0</v>
      </c>
      <c r="EL18" s="5" t="n">
        <v>1</v>
      </c>
      <c r="EM18" s="5" t="n">
        <v>0</v>
      </c>
      <c r="EN18" s="5" t="n">
        <v>0</v>
      </c>
      <c r="EO18" s="5" t="n">
        <v>1</v>
      </c>
      <c r="EP18" s="5" t="n">
        <v>0</v>
      </c>
      <c r="EQ18" s="5" t="n">
        <v>0</v>
      </c>
      <c r="ER18" s="5" t="n">
        <v>1</v>
      </c>
      <c r="ES18" s="5" t="n">
        <v>0</v>
      </c>
      <c r="ET18" s="5" t="n">
        <v>1</v>
      </c>
      <c r="EU18" s="5" t="n">
        <v>0</v>
      </c>
      <c r="EV18" s="5" t="n">
        <v>2</v>
      </c>
      <c r="EW18" s="5" t="n">
        <v>0</v>
      </c>
      <c r="EX18" s="5" t="n">
        <v>0</v>
      </c>
      <c r="EY18" s="5" t="n">
        <v>1</v>
      </c>
      <c r="EZ18" s="5" t="n">
        <v>0</v>
      </c>
      <c r="FA18" s="5" t="n">
        <v>0</v>
      </c>
      <c r="FB18" s="5" t="n">
        <v>1</v>
      </c>
      <c r="FC18" s="5" t="n">
        <v>0</v>
      </c>
      <c r="FD18" s="5" t="n">
        <v>1</v>
      </c>
      <c r="FE18" s="5" t="n">
        <v>0</v>
      </c>
      <c r="FF18" s="5" t="n">
        <v>0</v>
      </c>
      <c r="FG18" s="5" t="n">
        <v>0</v>
      </c>
      <c r="FH18" s="5" t="n">
        <v>0</v>
      </c>
      <c r="FI18" s="5" t="n">
        <v>0</v>
      </c>
      <c r="FJ18" s="5" t="n">
        <v>0</v>
      </c>
      <c r="FK18" s="5" t="n">
        <v>0</v>
      </c>
      <c r="FL18" s="5" t="n">
        <v>0</v>
      </c>
      <c r="FM18" s="5" t="n">
        <v>0</v>
      </c>
      <c r="FN18" s="5" t="n">
        <v>0</v>
      </c>
      <c r="FO18" s="5" t="n">
        <v>0</v>
      </c>
      <c r="FP18" s="5" t="n">
        <v>1</v>
      </c>
      <c r="FQ18" s="5" t="n">
        <v>1</v>
      </c>
      <c r="FR18" s="5" t="n">
        <v>0</v>
      </c>
      <c r="FS18" s="5" t="n">
        <v>0</v>
      </c>
      <c r="FT18" s="5" t="n">
        <v>0</v>
      </c>
      <c r="FU18" s="5" t="n">
        <v>0</v>
      </c>
      <c r="FV18" s="5" t="n">
        <v>0</v>
      </c>
      <c r="FW18" s="5" t="n">
        <v>0</v>
      </c>
      <c r="FX18" s="5" t="n">
        <v>0</v>
      </c>
      <c r="FY18" s="5" t="n">
        <v>0</v>
      </c>
      <c r="FZ18" s="5" t="n">
        <v>0</v>
      </c>
      <c r="GA18" s="5" t="n">
        <v>0</v>
      </c>
      <c r="GB18" s="5" t="n">
        <v>0</v>
      </c>
      <c r="GC18" s="5" t="n">
        <v>0</v>
      </c>
      <c r="GD18" s="5" t="n">
        <v>0</v>
      </c>
      <c r="GE18" s="5" t="n">
        <v>0</v>
      </c>
      <c r="GF18" s="5" t="n">
        <v>0</v>
      </c>
      <c r="GG18" s="5" t="n">
        <v>0</v>
      </c>
      <c r="GH18" s="5" t="n">
        <v>0</v>
      </c>
      <c r="GI18" s="5" t="n">
        <v>0</v>
      </c>
      <c r="GJ18" s="5" t="n">
        <v>0</v>
      </c>
      <c r="GK18" s="5" t="n">
        <v>0</v>
      </c>
      <c r="GL18" s="5" t="n">
        <v>0</v>
      </c>
      <c r="GM18" s="5" t="n">
        <v>0</v>
      </c>
      <c r="GN18" s="5" t="n">
        <v>0</v>
      </c>
      <c r="GO18" s="5" t="n">
        <v>0</v>
      </c>
      <c r="GP18" s="5" t="n">
        <v>0</v>
      </c>
      <c r="GQ18" s="5" t="n">
        <v>0</v>
      </c>
      <c r="GR18" s="5" t="n">
        <v>0</v>
      </c>
      <c r="GS18" s="5" t="n">
        <v>0</v>
      </c>
      <c r="GT18" s="5" t="n">
        <v>0</v>
      </c>
      <c r="GU18" s="5" t="n">
        <v>0</v>
      </c>
      <c r="GV18" s="5" t="n">
        <v>0</v>
      </c>
      <c r="GW18" s="5" t="n">
        <v>0</v>
      </c>
      <c r="GX18" s="5" t="n">
        <v>3</v>
      </c>
    </row>
    <row r="19" customFormat="false" ht="14.4" hidden="false" customHeight="false" outlineLevel="0" collapsed="false">
      <c r="A19" s="5" t="s">
        <v>21</v>
      </c>
      <c r="B19" s="5" t="n">
        <v>8356</v>
      </c>
      <c r="C19" s="5" t="n">
        <v>487</v>
      </c>
      <c r="D19" s="5" t="n">
        <v>995</v>
      </c>
      <c r="E19" s="5" t="n">
        <v>1412</v>
      </c>
      <c r="F19" s="5" t="n">
        <v>1361</v>
      </c>
      <c r="G19" s="5" t="n">
        <v>1222</v>
      </c>
      <c r="H19" s="5" t="n">
        <v>942</v>
      </c>
      <c r="I19" s="5" t="n">
        <v>611</v>
      </c>
      <c r="J19" s="5" t="n">
        <v>392</v>
      </c>
      <c r="K19" s="5" t="n">
        <v>251</v>
      </c>
      <c r="L19" s="5" t="n">
        <v>180</v>
      </c>
      <c r="M19" s="5" t="n">
        <v>113</v>
      </c>
      <c r="N19" s="5" t="n">
        <v>71</v>
      </c>
      <c r="O19" s="5" t="n">
        <v>38</v>
      </c>
      <c r="P19" s="5" t="n">
        <v>36</v>
      </c>
      <c r="Q19" s="5" t="n">
        <v>17</v>
      </c>
      <c r="R19" s="5" t="n">
        <v>15</v>
      </c>
      <c r="S19" s="5" t="n">
        <v>12</v>
      </c>
      <c r="T19" s="5" t="n">
        <v>7</v>
      </c>
      <c r="U19" s="5" t="n">
        <v>3</v>
      </c>
      <c r="V19" s="5" t="n">
        <v>9</v>
      </c>
      <c r="W19" s="5" t="n">
        <v>8</v>
      </c>
      <c r="X19" s="5" t="n">
        <v>7</v>
      </c>
      <c r="Y19" s="5" t="n">
        <v>2</v>
      </c>
      <c r="Z19" s="5" t="n">
        <v>3</v>
      </c>
      <c r="AA19" s="5" t="n">
        <v>4</v>
      </c>
      <c r="AB19" s="5" t="n">
        <v>4</v>
      </c>
      <c r="AC19" s="5" t="n">
        <v>1</v>
      </c>
      <c r="AD19" s="5" t="n">
        <v>1</v>
      </c>
      <c r="AE19" s="5" t="n">
        <v>1</v>
      </c>
      <c r="AF19" s="5" t="n">
        <v>2</v>
      </c>
      <c r="AG19" s="5" t="n">
        <v>0</v>
      </c>
      <c r="AH19" s="5" t="n">
        <v>1</v>
      </c>
      <c r="AI19" s="5" t="n">
        <v>0</v>
      </c>
      <c r="AJ19" s="5" t="n">
        <v>1</v>
      </c>
      <c r="AK19" s="5" t="n">
        <v>0</v>
      </c>
      <c r="AL19" s="5" t="n">
        <v>0</v>
      </c>
      <c r="AM19" s="5" t="n">
        <v>0</v>
      </c>
      <c r="AN19" s="5" t="n">
        <v>0</v>
      </c>
      <c r="AO19" s="5" t="n">
        <v>1</v>
      </c>
      <c r="AP19" s="5" t="n">
        <v>0</v>
      </c>
      <c r="AQ19" s="5" t="n">
        <v>0</v>
      </c>
      <c r="AR19" s="5" t="n">
        <v>0</v>
      </c>
      <c r="AS19" s="5" t="n">
        <v>0</v>
      </c>
      <c r="AT19" s="5" t="n">
        <v>0</v>
      </c>
      <c r="AU19" s="5" t="n">
        <v>0</v>
      </c>
      <c r="AV19" s="5" t="n">
        <v>0</v>
      </c>
      <c r="AW19" s="5" t="n">
        <v>2</v>
      </c>
      <c r="AX19" s="5" t="n">
        <v>0</v>
      </c>
      <c r="AY19" s="5" t="n">
        <v>1</v>
      </c>
      <c r="AZ19" s="5" t="n">
        <v>0</v>
      </c>
      <c r="BA19" s="5" t="n">
        <v>0</v>
      </c>
      <c r="BB19" s="5" t="n">
        <v>1</v>
      </c>
      <c r="BC19" s="5" t="n">
        <v>0</v>
      </c>
      <c r="BD19" s="5" t="n">
        <v>0</v>
      </c>
      <c r="BE19" s="5" t="n">
        <v>0</v>
      </c>
      <c r="BF19" s="5" t="n">
        <v>0</v>
      </c>
      <c r="BG19" s="5" t="n">
        <v>1</v>
      </c>
      <c r="BH19" s="5" t="n">
        <v>0</v>
      </c>
      <c r="BI19" s="5" t="n">
        <v>0</v>
      </c>
      <c r="BJ19" s="5" t="n">
        <v>0</v>
      </c>
      <c r="BK19" s="5" t="n">
        <v>0</v>
      </c>
      <c r="BL19" s="5" t="n">
        <v>1</v>
      </c>
      <c r="BM19" s="5" t="n">
        <v>0</v>
      </c>
      <c r="BN19" s="5" t="n">
        <v>0</v>
      </c>
      <c r="BO19" s="5" t="n">
        <v>0</v>
      </c>
      <c r="BP19" s="5" t="n">
        <v>0</v>
      </c>
      <c r="BQ19" s="5" t="n">
        <v>0</v>
      </c>
      <c r="BR19" s="5" t="n">
        <v>0</v>
      </c>
      <c r="BS19" s="5" t="n">
        <v>0</v>
      </c>
      <c r="BT19" s="5" t="n">
        <v>0</v>
      </c>
      <c r="BU19" s="5" t="n">
        <v>0</v>
      </c>
      <c r="BV19" s="5" t="n">
        <v>0</v>
      </c>
      <c r="BW19" s="5" t="n">
        <v>0</v>
      </c>
      <c r="BX19" s="5" t="n">
        <v>0</v>
      </c>
      <c r="BY19" s="5" t="n">
        <v>0</v>
      </c>
      <c r="BZ19" s="5" t="n">
        <v>0</v>
      </c>
      <c r="CA19" s="5" t="n">
        <v>0</v>
      </c>
      <c r="CB19" s="5" t="n">
        <v>0</v>
      </c>
      <c r="CC19" s="5" t="n">
        <v>0</v>
      </c>
      <c r="CD19" s="5" t="n">
        <v>0</v>
      </c>
      <c r="CE19" s="5" t="n">
        <v>0</v>
      </c>
      <c r="CF19" s="5" t="n">
        <v>0</v>
      </c>
      <c r="CG19" s="5" t="n">
        <v>0</v>
      </c>
      <c r="CH19" s="5" t="n">
        <v>0</v>
      </c>
      <c r="CI19" s="5" t="n">
        <v>0</v>
      </c>
      <c r="CJ19" s="5" t="n">
        <v>0</v>
      </c>
      <c r="CK19" s="5" t="n">
        <v>1</v>
      </c>
      <c r="CL19" s="5" t="n">
        <v>0</v>
      </c>
      <c r="CM19" s="5" t="n">
        <v>0</v>
      </c>
      <c r="CN19" s="5" t="n">
        <v>1</v>
      </c>
      <c r="CO19" s="5" t="n">
        <v>0</v>
      </c>
      <c r="CP19" s="5" t="n">
        <v>0</v>
      </c>
      <c r="CQ19" s="5" t="n">
        <v>0</v>
      </c>
      <c r="CR19" s="5" t="n">
        <v>0</v>
      </c>
      <c r="CS19" s="5" t="n">
        <v>0</v>
      </c>
      <c r="CT19" s="5" t="n">
        <v>0</v>
      </c>
      <c r="CU19" s="5" t="n">
        <v>0</v>
      </c>
      <c r="CV19" s="5" t="n">
        <v>0</v>
      </c>
      <c r="CW19" s="5" t="n">
        <v>0</v>
      </c>
      <c r="CX19" s="5" t="n">
        <v>0</v>
      </c>
      <c r="CY19" s="5" t="n">
        <v>3</v>
      </c>
      <c r="CZ19" s="5" t="s">
        <v>3</v>
      </c>
      <c r="DA19" s="5" t="n">
        <v>29824</v>
      </c>
      <c r="DB19" s="5" t="n">
        <v>21848</v>
      </c>
      <c r="DC19" s="5" t="n">
        <v>1201</v>
      </c>
      <c r="DD19" s="5" t="n">
        <v>1439</v>
      </c>
      <c r="DE19" s="5" t="n">
        <v>1370</v>
      </c>
      <c r="DF19" s="5" t="n">
        <v>1222</v>
      </c>
      <c r="DG19" s="5" t="n">
        <v>942</v>
      </c>
      <c r="DH19" s="5" t="n">
        <v>611</v>
      </c>
      <c r="DI19" s="5" t="n">
        <v>392</v>
      </c>
      <c r="DJ19" s="5" t="n">
        <v>251</v>
      </c>
      <c r="DK19" s="5" t="n">
        <v>180</v>
      </c>
      <c r="DL19" s="5" t="n">
        <v>113</v>
      </c>
      <c r="DM19" s="5" t="n">
        <v>71</v>
      </c>
      <c r="DN19" s="5" t="n">
        <v>38</v>
      </c>
      <c r="DO19" s="5" t="n">
        <v>36</v>
      </c>
      <c r="DP19" s="5" t="n">
        <v>17</v>
      </c>
      <c r="DQ19" s="5" t="n">
        <v>15</v>
      </c>
      <c r="DR19" s="5" t="n">
        <v>12</v>
      </c>
      <c r="DS19" s="5" t="n">
        <v>7</v>
      </c>
      <c r="DT19" s="5" t="n">
        <v>3</v>
      </c>
      <c r="DU19" s="5" t="n">
        <v>9</v>
      </c>
      <c r="DV19" s="5" t="n">
        <v>8</v>
      </c>
      <c r="DW19" s="5" t="n">
        <v>7</v>
      </c>
      <c r="DX19" s="5" t="n">
        <v>2</v>
      </c>
      <c r="DY19" s="5" t="n">
        <v>3</v>
      </c>
      <c r="DZ19" s="5" t="n">
        <v>4</v>
      </c>
      <c r="EA19" s="5" t="n">
        <v>4</v>
      </c>
      <c r="EB19" s="5" t="n">
        <v>1</v>
      </c>
      <c r="EC19" s="5" t="n">
        <v>1</v>
      </c>
      <c r="ED19" s="5" t="n">
        <v>1</v>
      </c>
      <c r="EE19" s="5" t="n">
        <v>2</v>
      </c>
      <c r="EF19" s="5" t="n">
        <v>0</v>
      </c>
      <c r="EG19" s="5" t="n">
        <v>1</v>
      </c>
      <c r="EH19" s="5" t="n">
        <v>0</v>
      </c>
      <c r="EI19" s="5" t="n">
        <v>1</v>
      </c>
      <c r="EJ19" s="5" t="n">
        <v>0</v>
      </c>
      <c r="EK19" s="5" t="n">
        <v>0</v>
      </c>
      <c r="EL19" s="5" t="n">
        <v>0</v>
      </c>
      <c r="EM19" s="5" t="n">
        <v>0</v>
      </c>
      <c r="EN19" s="5" t="n">
        <v>1</v>
      </c>
      <c r="EO19" s="5" t="n">
        <v>0</v>
      </c>
      <c r="EP19" s="5" t="n">
        <v>0</v>
      </c>
      <c r="EQ19" s="5" t="n">
        <v>0</v>
      </c>
      <c r="ER19" s="5" t="n">
        <v>0</v>
      </c>
      <c r="ES19" s="5" t="n">
        <v>0</v>
      </c>
      <c r="ET19" s="5" t="n">
        <v>0</v>
      </c>
      <c r="EU19" s="5" t="n">
        <v>0</v>
      </c>
      <c r="EV19" s="5" t="n">
        <v>2</v>
      </c>
      <c r="EW19" s="5" t="n">
        <v>0</v>
      </c>
      <c r="EX19" s="5" t="n">
        <v>1</v>
      </c>
      <c r="EY19" s="5" t="n">
        <v>0</v>
      </c>
      <c r="EZ19" s="5" t="n">
        <v>0</v>
      </c>
      <c r="FA19" s="5" t="n">
        <v>1</v>
      </c>
      <c r="FB19" s="5" t="n">
        <v>0</v>
      </c>
      <c r="FC19" s="5" t="n">
        <v>0</v>
      </c>
      <c r="FD19" s="5" t="n">
        <v>0</v>
      </c>
      <c r="FE19" s="5" t="n">
        <v>0</v>
      </c>
      <c r="FF19" s="5" t="n">
        <v>1</v>
      </c>
      <c r="FG19" s="5" t="n">
        <v>0</v>
      </c>
      <c r="FH19" s="5" t="n">
        <v>0</v>
      </c>
      <c r="FI19" s="5" t="n">
        <v>0</v>
      </c>
      <c r="FJ19" s="5" t="n">
        <v>0</v>
      </c>
      <c r="FK19" s="5" t="n">
        <v>1</v>
      </c>
      <c r="FL19" s="5" t="n">
        <v>0</v>
      </c>
      <c r="FM19" s="5" t="n">
        <v>0</v>
      </c>
      <c r="FN19" s="5" t="n">
        <v>0</v>
      </c>
      <c r="FO19" s="5" t="n">
        <v>0</v>
      </c>
      <c r="FP19" s="5" t="n">
        <v>0</v>
      </c>
      <c r="FQ19" s="5" t="n">
        <v>0</v>
      </c>
      <c r="FR19" s="5" t="n">
        <v>0</v>
      </c>
      <c r="FS19" s="5" t="n">
        <v>0</v>
      </c>
      <c r="FT19" s="5" t="n">
        <v>0</v>
      </c>
      <c r="FU19" s="5" t="n">
        <v>0</v>
      </c>
      <c r="FV19" s="5" t="n">
        <v>0</v>
      </c>
      <c r="FW19" s="5" t="n">
        <v>0</v>
      </c>
      <c r="FX19" s="5" t="n">
        <v>0</v>
      </c>
      <c r="FY19" s="5" t="n">
        <v>0</v>
      </c>
      <c r="FZ19" s="5" t="n">
        <v>0</v>
      </c>
      <c r="GA19" s="5" t="n">
        <v>0</v>
      </c>
      <c r="GB19" s="5" t="n">
        <v>0</v>
      </c>
      <c r="GC19" s="5" t="n">
        <v>0</v>
      </c>
      <c r="GD19" s="5" t="n">
        <v>0</v>
      </c>
      <c r="GE19" s="5" t="n">
        <v>0</v>
      </c>
      <c r="GF19" s="5" t="n">
        <v>0</v>
      </c>
      <c r="GG19" s="5" t="n">
        <v>0</v>
      </c>
      <c r="GH19" s="5" t="n">
        <v>0</v>
      </c>
      <c r="GI19" s="5" t="n">
        <v>0</v>
      </c>
      <c r="GJ19" s="5" t="n">
        <v>1</v>
      </c>
      <c r="GK19" s="5" t="n">
        <v>0</v>
      </c>
      <c r="GL19" s="5" t="n">
        <v>0</v>
      </c>
      <c r="GM19" s="5" t="n">
        <v>1</v>
      </c>
      <c r="GN19" s="5" t="n">
        <v>0</v>
      </c>
      <c r="GO19" s="5" t="n">
        <v>0</v>
      </c>
      <c r="GP19" s="5" t="n">
        <v>0</v>
      </c>
      <c r="GQ19" s="5" t="n">
        <v>0</v>
      </c>
      <c r="GR19" s="5" t="n">
        <v>0</v>
      </c>
      <c r="GS19" s="5" t="n">
        <v>0</v>
      </c>
      <c r="GT19" s="5" t="n">
        <v>0</v>
      </c>
      <c r="GU19" s="5" t="n">
        <v>0</v>
      </c>
      <c r="GV19" s="5" t="n">
        <v>0</v>
      </c>
      <c r="GW19" s="5" t="n">
        <v>0</v>
      </c>
      <c r="GX19" s="5" t="n">
        <v>3</v>
      </c>
    </row>
    <row r="20" customFormat="false" ht="14.4" hidden="false" customHeight="false" outlineLevel="0" collapsed="false">
      <c r="A20" s="5" t="s">
        <v>22</v>
      </c>
      <c r="B20" s="5" t="n">
        <v>9445</v>
      </c>
      <c r="C20" s="5" t="n">
        <v>621</v>
      </c>
      <c r="D20" s="5" t="n">
        <v>1249</v>
      </c>
      <c r="E20" s="5" t="n">
        <v>1656</v>
      </c>
      <c r="F20" s="5" t="n">
        <v>1676</v>
      </c>
      <c r="G20" s="5" t="n">
        <v>1407</v>
      </c>
      <c r="H20" s="5" t="n">
        <v>976</v>
      </c>
      <c r="I20" s="5" t="n">
        <v>684</v>
      </c>
      <c r="J20" s="5" t="n">
        <v>423</v>
      </c>
      <c r="K20" s="5" t="n">
        <v>244</v>
      </c>
      <c r="L20" s="5" t="n">
        <v>148</v>
      </c>
      <c r="M20" s="5" t="n">
        <v>70</v>
      </c>
      <c r="N20" s="5" t="n">
        <v>45</v>
      </c>
      <c r="O20" s="5" t="n">
        <v>20</v>
      </c>
      <c r="P20" s="5" t="n">
        <v>13</v>
      </c>
      <c r="Q20" s="5" t="n">
        <v>8</v>
      </c>
      <c r="R20" s="5" t="n">
        <v>7</v>
      </c>
      <c r="S20" s="5" t="n">
        <v>6</v>
      </c>
      <c r="T20" s="5" t="n">
        <v>5</v>
      </c>
      <c r="U20" s="5" t="n">
        <v>1</v>
      </c>
      <c r="V20" s="5" t="n">
        <v>3</v>
      </c>
      <c r="W20" s="5" t="n">
        <v>4</v>
      </c>
      <c r="X20" s="5" t="n">
        <v>1</v>
      </c>
      <c r="Y20" s="5" t="n">
        <v>4</v>
      </c>
      <c r="Z20" s="5" t="n">
        <v>1</v>
      </c>
      <c r="AA20" s="5" t="n">
        <v>2</v>
      </c>
      <c r="AB20" s="5" t="n">
        <v>1</v>
      </c>
      <c r="AC20" s="5" t="n">
        <v>0</v>
      </c>
      <c r="AD20" s="5" t="n">
        <v>1</v>
      </c>
      <c r="AE20" s="5" t="n">
        <v>0</v>
      </c>
      <c r="AF20" s="5" t="n">
        <v>0</v>
      </c>
      <c r="AG20" s="5" t="n">
        <v>0</v>
      </c>
      <c r="AH20" s="5" t="n">
        <v>0</v>
      </c>
      <c r="AI20" s="5" t="n">
        <v>1</v>
      </c>
      <c r="AJ20" s="5" t="n">
        <v>0</v>
      </c>
      <c r="AK20" s="5" t="n">
        <v>0</v>
      </c>
      <c r="AL20" s="5" t="n">
        <v>0</v>
      </c>
      <c r="AM20" s="5" t="n">
        <v>0</v>
      </c>
      <c r="AN20" s="5" t="n">
        <v>0</v>
      </c>
      <c r="AO20" s="5" t="n">
        <v>0</v>
      </c>
      <c r="AP20" s="5" t="n">
        <v>0</v>
      </c>
      <c r="AQ20" s="5" t="n">
        <v>0</v>
      </c>
      <c r="AR20" s="5" t="n">
        <v>0</v>
      </c>
      <c r="AS20" s="5" t="n">
        <v>0</v>
      </c>
      <c r="AT20" s="5" t="n">
        <v>0</v>
      </c>
      <c r="AU20" s="5" t="n">
        <v>0</v>
      </c>
      <c r="AV20" s="5" t="n">
        <v>0</v>
      </c>
      <c r="AW20" s="5" t="n">
        <v>0</v>
      </c>
      <c r="AX20" s="5" t="n">
        <v>0</v>
      </c>
      <c r="AY20" s="5" t="n">
        <v>0</v>
      </c>
      <c r="AZ20" s="5" t="n">
        <v>0</v>
      </c>
      <c r="BA20" s="5" t="n">
        <v>0</v>
      </c>
      <c r="BB20" s="5" t="n">
        <v>0</v>
      </c>
      <c r="BC20" s="5" t="n">
        <v>0</v>
      </c>
      <c r="BD20" s="5" t="n">
        <v>0</v>
      </c>
      <c r="BE20" s="5" t="n">
        <v>0</v>
      </c>
      <c r="BF20" s="5" t="n">
        <v>0</v>
      </c>
      <c r="BG20" s="5" t="n">
        <v>0</v>
      </c>
      <c r="BH20" s="5" t="n">
        <v>0</v>
      </c>
      <c r="BI20" s="5" t="n">
        <v>0</v>
      </c>
      <c r="BJ20" s="5" t="n">
        <v>0</v>
      </c>
      <c r="BK20" s="5" t="n">
        <v>0</v>
      </c>
      <c r="BL20" s="5" t="n">
        <v>0</v>
      </c>
      <c r="BM20" s="5" t="n">
        <v>0</v>
      </c>
      <c r="BN20" s="5" t="n">
        <v>0</v>
      </c>
      <c r="BO20" s="5" t="n">
        <v>0</v>
      </c>
      <c r="BP20" s="5" t="n">
        <v>0</v>
      </c>
      <c r="BQ20" s="5" t="n">
        <v>0</v>
      </c>
      <c r="BR20" s="5" t="n">
        <v>0</v>
      </c>
      <c r="BS20" s="5" t="n">
        <v>0</v>
      </c>
      <c r="BT20" s="5" t="n">
        <v>0</v>
      </c>
      <c r="BU20" s="5" t="n">
        <v>0</v>
      </c>
      <c r="BV20" s="5" t="n">
        <v>0</v>
      </c>
      <c r="BW20" s="5" t="n">
        <v>0</v>
      </c>
      <c r="BX20" s="5" t="n">
        <v>0</v>
      </c>
      <c r="BY20" s="5" t="n">
        <v>0</v>
      </c>
      <c r="BZ20" s="5" t="n">
        <v>0</v>
      </c>
      <c r="CA20" s="5" t="n">
        <v>0</v>
      </c>
      <c r="CB20" s="5" t="n">
        <v>0</v>
      </c>
      <c r="CC20" s="5" t="n">
        <v>0</v>
      </c>
      <c r="CD20" s="5" t="n">
        <v>0</v>
      </c>
      <c r="CE20" s="5" t="n">
        <v>0</v>
      </c>
      <c r="CF20" s="5" t="n">
        <v>0</v>
      </c>
      <c r="CG20" s="5" t="n">
        <v>0</v>
      </c>
      <c r="CH20" s="5" t="n">
        <v>0</v>
      </c>
      <c r="CI20" s="5" t="n">
        <v>0</v>
      </c>
      <c r="CJ20" s="5" t="n">
        <v>0</v>
      </c>
      <c r="CK20" s="5" t="n">
        <v>0</v>
      </c>
      <c r="CL20" s="5" t="n">
        <v>0</v>
      </c>
      <c r="CM20" s="5" t="n">
        <v>0</v>
      </c>
      <c r="CN20" s="5" t="n">
        <v>0</v>
      </c>
      <c r="CO20" s="5" t="n">
        <v>0</v>
      </c>
      <c r="CP20" s="5" t="n">
        <v>0</v>
      </c>
      <c r="CQ20" s="5" t="n">
        <v>0</v>
      </c>
      <c r="CR20" s="5" t="n">
        <v>0</v>
      </c>
      <c r="CS20" s="5" t="n">
        <v>0</v>
      </c>
      <c r="CT20" s="5" t="n">
        <v>0</v>
      </c>
      <c r="CU20" s="5" t="n">
        <v>0</v>
      </c>
      <c r="CV20" s="5" t="n">
        <v>0</v>
      </c>
      <c r="CW20" s="5" t="n">
        <v>0</v>
      </c>
      <c r="CX20" s="5" t="n">
        <v>0</v>
      </c>
      <c r="CY20" s="5" t="n">
        <v>5</v>
      </c>
      <c r="CZ20" s="5" t="s">
        <v>3</v>
      </c>
      <c r="DA20" s="5" t="n">
        <v>31790</v>
      </c>
      <c r="DB20" s="5" t="n">
        <v>22932</v>
      </c>
      <c r="DC20" s="5" t="n">
        <v>1406</v>
      </c>
      <c r="DD20" s="5" t="n">
        <v>1690</v>
      </c>
      <c r="DE20" s="5" t="n">
        <v>1681</v>
      </c>
      <c r="DF20" s="5" t="n">
        <v>1408</v>
      </c>
      <c r="DG20" s="5" t="n">
        <v>976</v>
      </c>
      <c r="DH20" s="5" t="n">
        <v>684</v>
      </c>
      <c r="DI20" s="5" t="n">
        <v>423</v>
      </c>
      <c r="DJ20" s="5" t="n">
        <v>244</v>
      </c>
      <c r="DK20" s="5" t="n">
        <v>148</v>
      </c>
      <c r="DL20" s="5" t="n">
        <v>70</v>
      </c>
      <c r="DM20" s="5" t="n">
        <v>45</v>
      </c>
      <c r="DN20" s="5" t="n">
        <v>20</v>
      </c>
      <c r="DO20" s="5" t="n">
        <v>13</v>
      </c>
      <c r="DP20" s="5" t="n">
        <v>8</v>
      </c>
      <c r="DQ20" s="5" t="n">
        <v>7</v>
      </c>
      <c r="DR20" s="5" t="n">
        <v>6</v>
      </c>
      <c r="DS20" s="5" t="n">
        <v>5</v>
      </c>
      <c r="DT20" s="5" t="n">
        <v>1</v>
      </c>
      <c r="DU20" s="5" t="n">
        <v>3</v>
      </c>
      <c r="DV20" s="5" t="n">
        <v>4</v>
      </c>
      <c r="DW20" s="5" t="n">
        <v>1</v>
      </c>
      <c r="DX20" s="5" t="n">
        <v>4</v>
      </c>
      <c r="DY20" s="5" t="n">
        <v>1</v>
      </c>
      <c r="DZ20" s="5" t="n">
        <v>2</v>
      </c>
      <c r="EA20" s="5" t="n">
        <v>1</v>
      </c>
      <c r="EB20" s="5" t="n">
        <v>0</v>
      </c>
      <c r="EC20" s="5" t="n">
        <v>1</v>
      </c>
      <c r="ED20" s="5" t="n">
        <v>0</v>
      </c>
      <c r="EE20" s="5" t="n">
        <v>0</v>
      </c>
      <c r="EF20" s="5" t="n">
        <v>0</v>
      </c>
      <c r="EG20" s="5" t="n">
        <v>0</v>
      </c>
      <c r="EH20" s="5" t="n">
        <v>1</v>
      </c>
      <c r="EI20" s="5" t="n">
        <v>0</v>
      </c>
      <c r="EJ20" s="5" t="n">
        <v>0</v>
      </c>
      <c r="EK20" s="5" t="n">
        <v>0</v>
      </c>
      <c r="EL20" s="5" t="n">
        <v>0</v>
      </c>
      <c r="EM20" s="5" t="n">
        <v>0</v>
      </c>
      <c r="EN20" s="5" t="n">
        <v>0</v>
      </c>
      <c r="EO20" s="5" t="n">
        <v>0</v>
      </c>
      <c r="EP20" s="5" t="n">
        <v>0</v>
      </c>
      <c r="EQ20" s="5" t="n">
        <v>0</v>
      </c>
      <c r="ER20" s="5" t="n">
        <v>0</v>
      </c>
      <c r="ES20" s="5" t="n">
        <v>0</v>
      </c>
      <c r="ET20" s="5" t="n">
        <v>0</v>
      </c>
      <c r="EU20" s="5" t="n">
        <v>0</v>
      </c>
      <c r="EV20" s="5" t="n">
        <v>0</v>
      </c>
      <c r="EW20" s="5" t="n">
        <v>0</v>
      </c>
      <c r="EX20" s="5" t="n">
        <v>0</v>
      </c>
      <c r="EY20" s="5" t="n">
        <v>0</v>
      </c>
      <c r="EZ20" s="5" t="n">
        <v>0</v>
      </c>
      <c r="FA20" s="5" t="n">
        <v>0</v>
      </c>
      <c r="FB20" s="5" t="n">
        <v>0</v>
      </c>
      <c r="FC20" s="5" t="n">
        <v>0</v>
      </c>
      <c r="FD20" s="5" t="n">
        <v>0</v>
      </c>
      <c r="FE20" s="5" t="n">
        <v>0</v>
      </c>
      <c r="FF20" s="5" t="n">
        <v>0</v>
      </c>
      <c r="FG20" s="5" t="n">
        <v>0</v>
      </c>
      <c r="FH20" s="5" t="n">
        <v>0</v>
      </c>
      <c r="FI20" s="5" t="n">
        <v>0</v>
      </c>
      <c r="FJ20" s="5" t="n">
        <v>0</v>
      </c>
      <c r="FK20" s="5" t="n">
        <v>0</v>
      </c>
      <c r="FL20" s="5" t="n">
        <v>0</v>
      </c>
      <c r="FM20" s="5" t="n">
        <v>0</v>
      </c>
      <c r="FN20" s="5" t="n">
        <v>0</v>
      </c>
      <c r="FO20" s="5" t="n">
        <v>0</v>
      </c>
      <c r="FP20" s="5" t="n">
        <v>0</v>
      </c>
      <c r="FQ20" s="5" t="n">
        <v>0</v>
      </c>
      <c r="FR20" s="5" t="n">
        <v>0</v>
      </c>
      <c r="FS20" s="5" t="n">
        <v>0</v>
      </c>
      <c r="FT20" s="5" t="n">
        <v>0</v>
      </c>
      <c r="FU20" s="5" t="n">
        <v>0</v>
      </c>
      <c r="FV20" s="5" t="n">
        <v>0</v>
      </c>
      <c r="FW20" s="5" t="n">
        <v>0</v>
      </c>
      <c r="FX20" s="5" t="n">
        <v>0</v>
      </c>
      <c r="FY20" s="5" t="n">
        <v>0</v>
      </c>
      <c r="FZ20" s="5" t="n">
        <v>0</v>
      </c>
      <c r="GA20" s="5" t="n">
        <v>0</v>
      </c>
      <c r="GB20" s="5" t="n">
        <v>0</v>
      </c>
      <c r="GC20" s="5" t="n">
        <v>0</v>
      </c>
      <c r="GD20" s="5" t="n">
        <v>0</v>
      </c>
      <c r="GE20" s="5" t="n">
        <v>0</v>
      </c>
      <c r="GF20" s="5" t="n">
        <v>0</v>
      </c>
      <c r="GG20" s="5" t="n">
        <v>0</v>
      </c>
      <c r="GH20" s="5" t="n">
        <v>0</v>
      </c>
      <c r="GI20" s="5" t="n">
        <v>0</v>
      </c>
      <c r="GJ20" s="5" t="n">
        <v>0</v>
      </c>
      <c r="GK20" s="5" t="n">
        <v>0</v>
      </c>
      <c r="GL20" s="5" t="n">
        <v>0</v>
      </c>
      <c r="GM20" s="5" t="n">
        <v>0</v>
      </c>
      <c r="GN20" s="5" t="n">
        <v>0</v>
      </c>
      <c r="GO20" s="5" t="n">
        <v>0</v>
      </c>
      <c r="GP20" s="5" t="n">
        <v>0</v>
      </c>
      <c r="GQ20" s="5" t="n">
        <v>0</v>
      </c>
      <c r="GR20" s="5" t="n">
        <v>0</v>
      </c>
      <c r="GS20" s="5" t="n">
        <v>0</v>
      </c>
      <c r="GT20" s="5" t="n">
        <v>0</v>
      </c>
      <c r="GU20" s="5" t="n">
        <v>0</v>
      </c>
      <c r="GV20" s="5" t="n">
        <v>0</v>
      </c>
      <c r="GW20" s="5" t="n">
        <v>0</v>
      </c>
      <c r="GX20" s="5" t="n">
        <v>5</v>
      </c>
    </row>
    <row r="21" customFormat="false" ht="14.4" hidden="false" customHeight="false" outlineLevel="0" collapsed="false">
      <c r="A21" s="5" t="s">
        <v>23</v>
      </c>
      <c r="B21" s="5" t="n">
        <v>8918</v>
      </c>
      <c r="C21" s="5" t="n">
        <v>584</v>
      </c>
      <c r="D21" s="5" t="n">
        <v>1170</v>
      </c>
      <c r="E21" s="5" t="n">
        <v>1463</v>
      </c>
      <c r="F21" s="5" t="n">
        <v>1559</v>
      </c>
      <c r="G21" s="5" t="n">
        <v>1328</v>
      </c>
      <c r="H21" s="5" t="n">
        <v>962</v>
      </c>
      <c r="I21" s="5" t="n">
        <v>624</v>
      </c>
      <c r="J21" s="5" t="n">
        <v>417</v>
      </c>
      <c r="K21" s="5" t="n">
        <v>229</v>
      </c>
      <c r="L21" s="5" t="n">
        <v>128</v>
      </c>
      <c r="M21" s="5" t="n">
        <v>77</v>
      </c>
      <c r="N21" s="5" t="n">
        <v>53</v>
      </c>
      <c r="O21" s="5" t="n">
        <v>27</v>
      </c>
      <c r="P21" s="5" t="n">
        <v>30</v>
      </c>
      <c r="Q21" s="5" t="n">
        <v>19</v>
      </c>
      <c r="R21" s="5" t="n">
        <v>10</v>
      </c>
      <c r="S21" s="5" t="n">
        <v>7</v>
      </c>
      <c r="T21" s="5" t="n">
        <v>13</v>
      </c>
      <c r="U21" s="5" t="n">
        <v>6</v>
      </c>
      <c r="V21" s="5" t="n">
        <v>3</v>
      </c>
      <c r="W21" s="5" t="n">
        <v>7</v>
      </c>
      <c r="X21" s="5" t="n">
        <v>4</v>
      </c>
      <c r="Y21" s="5" t="n">
        <v>1</v>
      </c>
      <c r="Z21" s="5" t="n">
        <v>4</v>
      </c>
      <c r="AA21" s="5" t="n">
        <v>4</v>
      </c>
      <c r="AB21" s="5" t="n">
        <v>5</v>
      </c>
      <c r="AC21" s="5" t="n">
        <v>2</v>
      </c>
      <c r="AD21" s="5" t="n">
        <v>0</v>
      </c>
      <c r="AE21" s="5" t="n">
        <v>2</v>
      </c>
      <c r="AF21" s="5" t="n">
        <v>2</v>
      </c>
      <c r="AG21" s="5" t="n">
        <v>2</v>
      </c>
      <c r="AH21" s="5" t="n">
        <v>1</v>
      </c>
      <c r="AI21" s="5" t="n">
        <v>1</v>
      </c>
      <c r="AJ21" s="5" t="n">
        <v>1</v>
      </c>
      <c r="AK21" s="5" t="n">
        <v>0</v>
      </c>
      <c r="AL21" s="5" t="n">
        <v>0</v>
      </c>
      <c r="AM21" s="5" t="n">
        <v>0</v>
      </c>
      <c r="AN21" s="5" t="n">
        <v>0</v>
      </c>
      <c r="AO21" s="5" t="n">
        <v>0</v>
      </c>
      <c r="AP21" s="5" t="n">
        <v>0</v>
      </c>
      <c r="AQ21" s="5" t="n">
        <v>0</v>
      </c>
      <c r="AR21" s="5" t="n">
        <v>1</v>
      </c>
      <c r="AS21" s="5" t="n">
        <v>1</v>
      </c>
      <c r="AT21" s="5" t="n">
        <v>0</v>
      </c>
      <c r="AU21" s="5" t="n">
        <v>0</v>
      </c>
      <c r="AV21" s="5" t="n">
        <v>0</v>
      </c>
      <c r="AW21" s="5" t="n">
        <v>0</v>
      </c>
      <c r="AX21" s="5" t="n">
        <v>0</v>
      </c>
      <c r="AY21" s="5" t="n">
        <v>0</v>
      </c>
      <c r="AZ21" s="5" t="n">
        <v>0</v>
      </c>
      <c r="BA21" s="5" t="n">
        <v>1</v>
      </c>
      <c r="BB21" s="5" t="n">
        <v>0</v>
      </c>
      <c r="BC21" s="5" t="n">
        <v>1</v>
      </c>
      <c r="BD21" s="5" t="n">
        <v>2</v>
      </c>
      <c r="BE21" s="5" t="n">
        <v>0</v>
      </c>
      <c r="BF21" s="5" t="n">
        <v>0</v>
      </c>
      <c r="BG21" s="5" t="n">
        <v>0</v>
      </c>
      <c r="BH21" s="5" t="n">
        <v>0</v>
      </c>
      <c r="BI21" s="5" t="n">
        <v>0</v>
      </c>
      <c r="BJ21" s="5" t="n">
        <v>1</v>
      </c>
      <c r="BK21" s="5" t="n">
        <v>0</v>
      </c>
      <c r="BL21" s="5" t="n">
        <v>0</v>
      </c>
      <c r="BM21" s="5" t="n">
        <v>0</v>
      </c>
      <c r="BN21" s="5" t="n">
        <v>0</v>
      </c>
      <c r="BO21" s="5" t="n">
        <v>0</v>
      </c>
      <c r="BP21" s="5" t="n">
        <v>1</v>
      </c>
      <c r="BQ21" s="5" t="n">
        <v>0</v>
      </c>
      <c r="BR21" s="5" t="n">
        <v>0</v>
      </c>
      <c r="BS21" s="5" t="n">
        <v>0</v>
      </c>
      <c r="BT21" s="5" t="n">
        <v>0</v>
      </c>
      <c r="BU21" s="5" t="n">
        <v>0</v>
      </c>
      <c r="BV21" s="5" t="n">
        <v>0</v>
      </c>
      <c r="BW21" s="5" t="n">
        <v>0</v>
      </c>
      <c r="BX21" s="5" t="n">
        <v>0</v>
      </c>
      <c r="BY21" s="5" t="n">
        <v>0</v>
      </c>
      <c r="BZ21" s="5" t="n">
        <v>0</v>
      </c>
      <c r="CA21" s="5" t="n">
        <v>0</v>
      </c>
      <c r="CB21" s="5" t="n">
        <v>0</v>
      </c>
      <c r="CC21" s="5" t="n">
        <v>0</v>
      </c>
      <c r="CD21" s="5" t="n">
        <v>0</v>
      </c>
      <c r="CE21" s="5" t="n">
        <v>0</v>
      </c>
      <c r="CF21" s="5" t="n">
        <v>0</v>
      </c>
      <c r="CG21" s="5" t="n">
        <v>0</v>
      </c>
      <c r="CH21" s="5" t="n">
        <v>0</v>
      </c>
      <c r="CI21" s="5" t="n">
        <v>0</v>
      </c>
      <c r="CJ21" s="5" t="n">
        <v>0</v>
      </c>
      <c r="CK21" s="5" t="n">
        <v>0</v>
      </c>
      <c r="CL21" s="5" t="n">
        <v>0</v>
      </c>
      <c r="CM21" s="5" t="n">
        <v>0</v>
      </c>
      <c r="CN21" s="5" t="n">
        <v>0</v>
      </c>
      <c r="CO21" s="5" t="n">
        <v>0</v>
      </c>
      <c r="CP21" s="5" t="n">
        <v>0</v>
      </c>
      <c r="CQ21" s="5" t="n">
        <v>0</v>
      </c>
      <c r="CR21" s="5" t="n">
        <v>0</v>
      </c>
      <c r="CS21" s="5" t="n">
        <v>0</v>
      </c>
      <c r="CT21" s="5" t="n">
        <v>0</v>
      </c>
      <c r="CU21" s="5" t="n">
        <v>0</v>
      </c>
      <c r="CV21" s="5" t="n">
        <v>0</v>
      </c>
      <c r="CW21" s="5" t="n">
        <v>0</v>
      </c>
      <c r="CX21" s="5" t="n">
        <v>0</v>
      </c>
      <c r="CY21" s="5" t="n">
        <v>3</v>
      </c>
      <c r="CZ21" s="5" t="s">
        <v>3</v>
      </c>
      <c r="DA21" s="5" t="n">
        <v>30631</v>
      </c>
      <c r="DB21" s="5" t="n">
        <v>22251</v>
      </c>
      <c r="DC21" s="5" t="n">
        <v>1350</v>
      </c>
      <c r="DD21" s="5" t="n">
        <v>1482</v>
      </c>
      <c r="DE21" s="5" t="n">
        <v>1565</v>
      </c>
      <c r="DF21" s="5" t="n">
        <v>1331</v>
      </c>
      <c r="DG21" s="5" t="n">
        <v>962</v>
      </c>
      <c r="DH21" s="5" t="n">
        <v>624</v>
      </c>
      <c r="DI21" s="5" t="n">
        <v>417</v>
      </c>
      <c r="DJ21" s="5" t="n">
        <v>229</v>
      </c>
      <c r="DK21" s="5" t="n">
        <v>128</v>
      </c>
      <c r="DL21" s="5" t="n">
        <v>77</v>
      </c>
      <c r="DM21" s="5" t="n">
        <v>53</v>
      </c>
      <c r="DN21" s="5" t="n">
        <v>27</v>
      </c>
      <c r="DO21" s="5" t="n">
        <v>30</v>
      </c>
      <c r="DP21" s="5" t="n">
        <v>19</v>
      </c>
      <c r="DQ21" s="5" t="n">
        <v>10</v>
      </c>
      <c r="DR21" s="5" t="n">
        <v>7</v>
      </c>
      <c r="DS21" s="5" t="n">
        <v>13</v>
      </c>
      <c r="DT21" s="5" t="n">
        <v>6</v>
      </c>
      <c r="DU21" s="5" t="n">
        <v>3</v>
      </c>
      <c r="DV21" s="5" t="n">
        <v>7</v>
      </c>
      <c r="DW21" s="5" t="n">
        <v>4</v>
      </c>
      <c r="DX21" s="5" t="n">
        <v>1</v>
      </c>
      <c r="DY21" s="5" t="n">
        <v>4</v>
      </c>
      <c r="DZ21" s="5" t="n">
        <v>4</v>
      </c>
      <c r="EA21" s="5" t="n">
        <v>5</v>
      </c>
      <c r="EB21" s="5" t="n">
        <v>2</v>
      </c>
      <c r="EC21" s="5" t="n">
        <v>0</v>
      </c>
      <c r="ED21" s="5" t="n">
        <v>2</v>
      </c>
      <c r="EE21" s="5" t="n">
        <v>2</v>
      </c>
      <c r="EF21" s="5" t="n">
        <v>2</v>
      </c>
      <c r="EG21" s="5" t="n">
        <v>1</v>
      </c>
      <c r="EH21" s="5" t="n">
        <v>1</v>
      </c>
      <c r="EI21" s="5" t="n">
        <v>1</v>
      </c>
      <c r="EJ21" s="5" t="n">
        <v>0</v>
      </c>
      <c r="EK21" s="5" t="n">
        <v>0</v>
      </c>
      <c r="EL21" s="5" t="n">
        <v>0</v>
      </c>
      <c r="EM21" s="5" t="n">
        <v>0</v>
      </c>
      <c r="EN21" s="5" t="n">
        <v>0</v>
      </c>
      <c r="EO21" s="5" t="n">
        <v>0</v>
      </c>
      <c r="EP21" s="5" t="n">
        <v>0</v>
      </c>
      <c r="EQ21" s="5" t="n">
        <v>1</v>
      </c>
      <c r="ER21" s="5" t="n">
        <v>1</v>
      </c>
      <c r="ES21" s="5" t="n">
        <v>0</v>
      </c>
      <c r="ET21" s="5" t="n">
        <v>0</v>
      </c>
      <c r="EU21" s="5" t="n">
        <v>0</v>
      </c>
      <c r="EV21" s="5" t="n">
        <v>0</v>
      </c>
      <c r="EW21" s="5" t="n">
        <v>0</v>
      </c>
      <c r="EX21" s="5" t="n">
        <v>0</v>
      </c>
      <c r="EY21" s="5" t="n">
        <v>0</v>
      </c>
      <c r="EZ21" s="5" t="n">
        <v>1</v>
      </c>
      <c r="FA21" s="5" t="n">
        <v>0</v>
      </c>
      <c r="FB21" s="5" t="n">
        <v>1</v>
      </c>
      <c r="FC21" s="5" t="n">
        <v>2</v>
      </c>
      <c r="FD21" s="5" t="n">
        <v>0</v>
      </c>
      <c r="FE21" s="5" t="n">
        <v>0</v>
      </c>
      <c r="FF21" s="5" t="n">
        <v>0</v>
      </c>
      <c r="FG21" s="5" t="n">
        <v>0</v>
      </c>
      <c r="FH21" s="5" t="n">
        <v>0</v>
      </c>
      <c r="FI21" s="5" t="n">
        <v>1</v>
      </c>
      <c r="FJ21" s="5" t="n">
        <v>0</v>
      </c>
      <c r="FK21" s="5" t="n">
        <v>0</v>
      </c>
      <c r="FL21" s="5" t="n">
        <v>0</v>
      </c>
      <c r="FM21" s="5" t="n">
        <v>0</v>
      </c>
      <c r="FN21" s="5" t="n">
        <v>0</v>
      </c>
      <c r="FO21" s="5" t="n">
        <v>1</v>
      </c>
      <c r="FP21" s="5" t="n">
        <v>0</v>
      </c>
      <c r="FQ21" s="5" t="n">
        <v>0</v>
      </c>
      <c r="FR21" s="5" t="n">
        <v>0</v>
      </c>
      <c r="FS21" s="5" t="n">
        <v>0</v>
      </c>
      <c r="FT21" s="5" t="n">
        <v>0</v>
      </c>
      <c r="FU21" s="5" t="n">
        <v>0</v>
      </c>
      <c r="FV21" s="5" t="n">
        <v>0</v>
      </c>
      <c r="FW21" s="5" t="n">
        <v>0</v>
      </c>
      <c r="FX21" s="5" t="n">
        <v>0</v>
      </c>
      <c r="FY21" s="5" t="n">
        <v>0</v>
      </c>
      <c r="FZ21" s="5" t="n">
        <v>0</v>
      </c>
      <c r="GA21" s="5" t="n">
        <v>0</v>
      </c>
      <c r="GB21" s="5" t="n">
        <v>0</v>
      </c>
      <c r="GC21" s="5" t="n">
        <v>0</v>
      </c>
      <c r="GD21" s="5" t="n">
        <v>0</v>
      </c>
      <c r="GE21" s="5" t="n">
        <v>0</v>
      </c>
      <c r="GF21" s="5" t="n">
        <v>0</v>
      </c>
      <c r="GG21" s="5" t="n">
        <v>0</v>
      </c>
      <c r="GH21" s="5" t="n">
        <v>0</v>
      </c>
      <c r="GI21" s="5" t="n">
        <v>0</v>
      </c>
      <c r="GJ21" s="5" t="n">
        <v>0</v>
      </c>
      <c r="GK21" s="5" t="n">
        <v>0</v>
      </c>
      <c r="GL21" s="5" t="n">
        <v>0</v>
      </c>
      <c r="GM21" s="5" t="n">
        <v>0</v>
      </c>
      <c r="GN21" s="5" t="n">
        <v>0</v>
      </c>
      <c r="GO21" s="5" t="n">
        <v>0</v>
      </c>
      <c r="GP21" s="5" t="n">
        <v>0</v>
      </c>
      <c r="GQ21" s="5" t="n">
        <v>0</v>
      </c>
      <c r="GR21" s="5" t="n">
        <v>0</v>
      </c>
      <c r="GS21" s="5" t="n">
        <v>0</v>
      </c>
      <c r="GT21" s="5" t="n">
        <v>0</v>
      </c>
      <c r="GU21" s="5" t="n">
        <v>0</v>
      </c>
      <c r="GV21" s="5" t="n">
        <v>0</v>
      </c>
      <c r="GW21" s="5" t="n">
        <v>0</v>
      </c>
      <c r="GX21" s="5" t="n">
        <v>3</v>
      </c>
    </row>
    <row r="22" customFormat="false" ht="14.4" hidden="false" customHeight="false" outlineLevel="0" collapsed="false">
      <c r="A22" s="5" t="s">
        <v>24</v>
      </c>
      <c r="B22" s="5" t="n">
        <v>9559</v>
      </c>
      <c r="C22" s="5" t="n">
        <v>599</v>
      </c>
      <c r="D22" s="5" t="n">
        <v>1185</v>
      </c>
      <c r="E22" s="5" t="n">
        <v>1638</v>
      </c>
      <c r="F22" s="5" t="n">
        <v>1759</v>
      </c>
      <c r="G22" s="5" t="n">
        <v>1424</v>
      </c>
      <c r="H22" s="5" t="n">
        <v>1095</v>
      </c>
      <c r="I22" s="5" t="n">
        <v>723</v>
      </c>
      <c r="J22" s="5" t="n">
        <v>392</v>
      </c>
      <c r="K22" s="5" t="n">
        <v>243</v>
      </c>
      <c r="L22" s="5" t="n">
        <v>130</v>
      </c>
      <c r="M22" s="5" t="n">
        <v>71</v>
      </c>
      <c r="N22" s="5" t="n">
        <v>42</v>
      </c>
      <c r="O22" s="5" t="n">
        <v>21</v>
      </c>
      <c r="P22" s="5" t="n">
        <v>14</v>
      </c>
      <c r="Q22" s="5" t="n">
        <v>8</v>
      </c>
      <c r="R22" s="5" t="n">
        <v>9</v>
      </c>
      <c r="S22" s="5" t="n">
        <v>5</v>
      </c>
      <c r="T22" s="5" t="n">
        <v>4</v>
      </c>
      <c r="U22" s="5" t="n">
        <v>3</v>
      </c>
      <c r="V22" s="5" t="n">
        <v>0</v>
      </c>
      <c r="W22" s="5" t="n">
        <v>2</v>
      </c>
      <c r="X22" s="5" t="n">
        <v>0</v>
      </c>
      <c r="Y22" s="5" t="n">
        <v>2</v>
      </c>
      <c r="Z22" s="5" t="n">
        <v>0</v>
      </c>
      <c r="AA22" s="5" t="n">
        <v>0</v>
      </c>
      <c r="AB22" s="5" t="n">
        <v>1</v>
      </c>
      <c r="AC22" s="5" t="n">
        <v>2</v>
      </c>
      <c r="AD22" s="5" t="n">
        <v>0</v>
      </c>
      <c r="AE22" s="5" t="n">
        <v>1</v>
      </c>
      <c r="AF22" s="5" t="n">
        <v>0</v>
      </c>
      <c r="AG22" s="5" t="n">
        <v>0</v>
      </c>
      <c r="AH22" s="5" t="n">
        <v>2</v>
      </c>
      <c r="AI22" s="5" t="n">
        <v>1</v>
      </c>
      <c r="AJ22" s="5" t="n">
        <v>0</v>
      </c>
      <c r="AK22" s="5" t="n">
        <v>0</v>
      </c>
      <c r="AL22" s="5" t="n">
        <v>0</v>
      </c>
      <c r="AM22" s="5" t="n">
        <v>1</v>
      </c>
      <c r="AN22" s="5" t="n">
        <v>0</v>
      </c>
      <c r="AO22" s="5" t="n">
        <v>1</v>
      </c>
      <c r="AP22" s="5" t="n">
        <v>0</v>
      </c>
      <c r="AQ22" s="5" t="n">
        <v>1</v>
      </c>
      <c r="AR22" s="5" t="n">
        <v>0</v>
      </c>
      <c r="AS22" s="5" t="n">
        <v>1</v>
      </c>
      <c r="AT22" s="5" t="n">
        <v>0</v>
      </c>
      <c r="AU22" s="5" t="n">
        <v>0</v>
      </c>
      <c r="AV22" s="5" t="n">
        <v>0</v>
      </c>
      <c r="AW22" s="5" t="n">
        <v>0</v>
      </c>
      <c r="AX22" s="5" t="n">
        <v>0</v>
      </c>
      <c r="AY22" s="5" t="n">
        <v>0</v>
      </c>
      <c r="AZ22" s="5" t="n">
        <v>0</v>
      </c>
      <c r="BA22" s="5" t="n">
        <v>0</v>
      </c>
      <c r="BB22" s="5" t="n">
        <v>0</v>
      </c>
      <c r="BC22" s="5" t="n">
        <v>0</v>
      </c>
      <c r="BD22" s="5" t="n">
        <v>0</v>
      </c>
      <c r="BE22" s="5" t="n">
        <v>0</v>
      </c>
      <c r="BF22" s="5" t="n">
        <v>0</v>
      </c>
      <c r="BG22" s="5" t="n">
        <v>0</v>
      </c>
      <c r="BH22" s="5" t="n">
        <v>0</v>
      </c>
      <c r="BI22" s="5" t="n">
        <v>0</v>
      </c>
      <c r="BJ22" s="5" t="n">
        <v>0</v>
      </c>
      <c r="BK22" s="5" t="n">
        <v>0</v>
      </c>
      <c r="BL22" s="5" t="n">
        <v>0</v>
      </c>
      <c r="BM22" s="5" t="n">
        <v>0</v>
      </c>
      <c r="BN22" s="5" t="n">
        <v>0</v>
      </c>
      <c r="BO22" s="5" t="n">
        <v>0</v>
      </c>
      <c r="BP22" s="5" t="n">
        <v>0</v>
      </c>
      <c r="BQ22" s="5" t="n">
        <v>0</v>
      </c>
      <c r="BR22" s="5" t="n">
        <v>0</v>
      </c>
      <c r="BS22" s="5" t="n">
        <v>0</v>
      </c>
      <c r="BT22" s="5" t="n">
        <v>0</v>
      </c>
      <c r="BU22" s="5" t="n">
        <v>0</v>
      </c>
      <c r="BV22" s="5" t="n">
        <v>0</v>
      </c>
      <c r="BW22" s="5" t="n">
        <v>0</v>
      </c>
      <c r="BX22" s="5" t="n">
        <v>0</v>
      </c>
      <c r="BY22" s="5" t="n">
        <v>0</v>
      </c>
      <c r="BZ22" s="5" t="n">
        <v>0</v>
      </c>
      <c r="CA22" s="5" t="n">
        <v>0</v>
      </c>
      <c r="CB22" s="5" t="n">
        <v>0</v>
      </c>
      <c r="CC22" s="5" t="n">
        <v>0</v>
      </c>
      <c r="CD22" s="5" t="n">
        <v>0</v>
      </c>
      <c r="CE22" s="5" t="n">
        <v>0</v>
      </c>
      <c r="CF22" s="5" t="n">
        <v>0</v>
      </c>
      <c r="CG22" s="5" t="n">
        <v>0</v>
      </c>
      <c r="CH22" s="5" t="n">
        <v>0</v>
      </c>
      <c r="CI22" s="5" t="n">
        <v>0</v>
      </c>
      <c r="CJ22" s="5" t="n">
        <v>0</v>
      </c>
      <c r="CK22" s="5" t="n">
        <v>0</v>
      </c>
      <c r="CL22" s="5" t="n">
        <v>0</v>
      </c>
      <c r="CM22" s="5" t="n">
        <v>0</v>
      </c>
      <c r="CN22" s="5" t="n">
        <v>0</v>
      </c>
      <c r="CO22" s="5" t="n">
        <v>0</v>
      </c>
      <c r="CP22" s="5" t="n">
        <v>0</v>
      </c>
      <c r="CQ22" s="5" t="n">
        <v>0</v>
      </c>
      <c r="CR22" s="5" t="n">
        <v>0</v>
      </c>
      <c r="CS22" s="5" t="n">
        <v>0</v>
      </c>
      <c r="CT22" s="5" t="n">
        <v>0</v>
      </c>
      <c r="CU22" s="5" t="n">
        <v>0</v>
      </c>
      <c r="CV22" s="5" t="n">
        <v>0</v>
      </c>
      <c r="CW22" s="5" t="n">
        <v>0</v>
      </c>
      <c r="CX22" s="5" t="n">
        <v>0</v>
      </c>
      <c r="CY22" s="5" t="n">
        <v>3</v>
      </c>
      <c r="CZ22" s="5" t="s">
        <v>3</v>
      </c>
      <c r="DA22" s="5" t="n">
        <v>32405</v>
      </c>
      <c r="DB22" s="5" t="n">
        <v>23392</v>
      </c>
      <c r="DC22" s="5" t="n">
        <v>1378</v>
      </c>
      <c r="DD22" s="5" t="n">
        <v>1661</v>
      </c>
      <c r="DE22" s="5" t="n">
        <v>1772</v>
      </c>
      <c r="DF22" s="5" t="n">
        <v>1424</v>
      </c>
      <c r="DG22" s="5" t="n">
        <v>1095</v>
      </c>
      <c r="DH22" s="5" t="n">
        <v>723</v>
      </c>
      <c r="DI22" s="5" t="n">
        <v>392</v>
      </c>
      <c r="DJ22" s="5" t="n">
        <v>243</v>
      </c>
      <c r="DK22" s="5" t="n">
        <v>130</v>
      </c>
      <c r="DL22" s="5" t="n">
        <v>71</v>
      </c>
      <c r="DM22" s="5" t="n">
        <v>42</v>
      </c>
      <c r="DN22" s="5" t="n">
        <v>21</v>
      </c>
      <c r="DO22" s="5" t="n">
        <v>14</v>
      </c>
      <c r="DP22" s="5" t="n">
        <v>8</v>
      </c>
      <c r="DQ22" s="5" t="n">
        <v>9</v>
      </c>
      <c r="DR22" s="5" t="n">
        <v>5</v>
      </c>
      <c r="DS22" s="5" t="n">
        <v>4</v>
      </c>
      <c r="DT22" s="5" t="n">
        <v>3</v>
      </c>
      <c r="DU22" s="5" t="n">
        <v>0</v>
      </c>
      <c r="DV22" s="5" t="n">
        <v>2</v>
      </c>
      <c r="DW22" s="5" t="n">
        <v>0</v>
      </c>
      <c r="DX22" s="5" t="n">
        <v>2</v>
      </c>
      <c r="DY22" s="5" t="n">
        <v>0</v>
      </c>
      <c r="DZ22" s="5" t="n">
        <v>0</v>
      </c>
      <c r="EA22" s="5" t="n">
        <v>1</v>
      </c>
      <c r="EB22" s="5" t="n">
        <v>2</v>
      </c>
      <c r="EC22" s="5" t="n">
        <v>0</v>
      </c>
      <c r="ED22" s="5" t="n">
        <v>1</v>
      </c>
      <c r="EE22" s="5" t="n">
        <v>0</v>
      </c>
      <c r="EF22" s="5" t="n">
        <v>0</v>
      </c>
      <c r="EG22" s="5" t="n">
        <v>2</v>
      </c>
      <c r="EH22" s="5" t="n">
        <v>1</v>
      </c>
      <c r="EI22" s="5" t="n">
        <v>0</v>
      </c>
      <c r="EJ22" s="5" t="n">
        <v>0</v>
      </c>
      <c r="EK22" s="5" t="n">
        <v>0</v>
      </c>
      <c r="EL22" s="5" t="n">
        <v>1</v>
      </c>
      <c r="EM22" s="5" t="n">
        <v>0</v>
      </c>
      <c r="EN22" s="5" t="n">
        <v>1</v>
      </c>
      <c r="EO22" s="5" t="n">
        <v>0</v>
      </c>
      <c r="EP22" s="5" t="n">
        <v>1</v>
      </c>
      <c r="EQ22" s="5" t="n">
        <v>0</v>
      </c>
      <c r="ER22" s="5" t="n">
        <v>1</v>
      </c>
      <c r="ES22" s="5" t="n">
        <v>0</v>
      </c>
      <c r="ET22" s="5" t="n">
        <v>0</v>
      </c>
      <c r="EU22" s="5" t="n">
        <v>0</v>
      </c>
      <c r="EV22" s="5" t="n">
        <v>0</v>
      </c>
      <c r="EW22" s="5" t="n">
        <v>0</v>
      </c>
      <c r="EX22" s="5" t="n">
        <v>0</v>
      </c>
      <c r="EY22" s="5" t="n">
        <v>0</v>
      </c>
      <c r="EZ22" s="5" t="n">
        <v>0</v>
      </c>
      <c r="FA22" s="5" t="n">
        <v>0</v>
      </c>
      <c r="FB22" s="5" t="n">
        <v>0</v>
      </c>
      <c r="FC22" s="5" t="n">
        <v>0</v>
      </c>
      <c r="FD22" s="5" t="n">
        <v>0</v>
      </c>
      <c r="FE22" s="5" t="n">
        <v>0</v>
      </c>
      <c r="FF22" s="5" t="n">
        <v>0</v>
      </c>
      <c r="FG22" s="5" t="n">
        <v>0</v>
      </c>
      <c r="FH22" s="5" t="n">
        <v>0</v>
      </c>
      <c r="FI22" s="5" t="n">
        <v>0</v>
      </c>
      <c r="FJ22" s="5" t="n">
        <v>0</v>
      </c>
      <c r="FK22" s="5" t="n">
        <v>0</v>
      </c>
      <c r="FL22" s="5" t="n">
        <v>0</v>
      </c>
      <c r="FM22" s="5" t="n">
        <v>0</v>
      </c>
      <c r="FN22" s="5" t="n">
        <v>0</v>
      </c>
      <c r="FO22" s="5" t="n">
        <v>0</v>
      </c>
      <c r="FP22" s="5" t="n">
        <v>0</v>
      </c>
      <c r="FQ22" s="5" t="n">
        <v>0</v>
      </c>
      <c r="FR22" s="5" t="n">
        <v>0</v>
      </c>
      <c r="FS22" s="5" t="n">
        <v>0</v>
      </c>
      <c r="FT22" s="5" t="n">
        <v>0</v>
      </c>
      <c r="FU22" s="5" t="n">
        <v>0</v>
      </c>
      <c r="FV22" s="5" t="n">
        <v>0</v>
      </c>
      <c r="FW22" s="5" t="n">
        <v>0</v>
      </c>
      <c r="FX22" s="5" t="n">
        <v>0</v>
      </c>
      <c r="FY22" s="5" t="n">
        <v>0</v>
      </c>
      <c r="FZ22" s="5" t="n">
        <v>0</v>
      </c>
      <c r="GA22" s="5" t="n">
        <v>0</v>
      </c>
      <c r="GB22" s="5" t="n">
        <v>0</v>
      </c>
      <c r="GC22" s="5" t="n">
        <v>0</v>
      </c>
      <c r="GD22" s="5" t="n">
        <v>0</v>
      </c>
      <c r="GE22" s="5" t="n">
        <v>0</v>
      </c>
      <c r="GF22" s="5" t="n">
        <v>0</v>
      </c>
      <c r="GG22" s="5" t="n">
        <v>0</v>
      </c>
      <c r="GH22" s="5" t="n">
        <v>0</v>
      </c>
      <c r="GI22" s="5" t="n">
        <v>0</v>
      </c>
      <c r="GJ22" s="5" t="n">
        <v>0</v>
      </c>
      <c r="GK22" s="5" t="n">
        <v>0</v>
      </c>
      <c r="GL22" s="5" t="n">
        <v>0</v>
      </c>
      <c r="GM22" s="5" t="n">
        <v>0</v>
      </c>
      <c r="GN22" s="5" t="n">
        <v>0</v>
      </c>
      <c r="GO22" s="5" t="n">
        <v>0</v>
      </c>
      <c r="GP22" s="5" t="n">
        <v>0</v>
      </c>
      <c r="GQ22" s="5" t="n">
        <v>0</v>
      </c>
      <c r="GR22" s="5" t="n">
        <v>0</v>
      </c>
      <c r="GS22" s="5" t="n">
        <v>0</v>
      </c>
      <c r="GT22" s="5" t="n">
        <v>0</v>
      </c>
      <c r="GU22" s="5" t="n">
        <v>0</v>
      </c>
      <c r="GV22" s="5" t="n">
        <v>0</v>
      </c>
      <c r="GW22" s="5" t="n">
        <v>0</v>
      </c>
      <c r="GX22" s="5" t="n">
        <v>3</v>
      </c>
    </row>
    <row r="23" customFormat="false" ht="14.4" hidden="false" customHeight="false" outlineLevel="0" collapsed="false">
      <c r="A23" s="5" t="s">
        <v>25</v>
      </c>
      <c r="B23" s="5" t="n">
        <v>9077</v>
      </c>
      <c r="C23" s="5" t="n">
        <v>610</v>
      </c>
      <c r="D23" s="5" t="n">
        <v>1178</v>
      </c>
      <c r="E23" s="5" t="n">
        <v>1496</v>
      </c>
      <c r="F23" s="5" t="n">
        <v>1562</v>
      </c>
      <c r="G23" s="5" t="n">
        <v>1257</v>
      </c>
      <c r="H23" s="5" t="n">
        <v>955</v>
      </c>
      <c r="I23" s="5" t="n">
        <v>656</v>
      </c>
      <c r="J23" s="5" t="n">
        <v>400</v>
      </c>
      <c r="K23" s="5" t="n">
        <v>230</v>
      </c>
      <c r="L23" s="5" t="n">
        <v>162</v>
      </c>
      <c r="M23" s="5" t="n">
        <v>86</v>
      </c>
      <c r="N23" s="5" t="n">
        <v>70</v>
      </c>
      <c r="O23" s="5" t="n">
        <v>45</v>
      </c>
      <c r="P23" s="5" t="n">
        <v>43</v>
      </c>
      <c r="Q23" s="5" t="n">
        <v>35</v>
      </c>
      <c r="R23" s="5" t="n">
        <v>32</v>
      </c>
      <c r="S23" s="5" t="n">
        <v>25</v>
      </c>
      <c r="T23" s="5" t="n">
        <v>19</v>
      </c>
      <c r="U23" s="5" t="n">
        <v>14</v>
      </c>
      <c r="V23" s="5" t="n">
        <v>16</v>
      </c>
      <c r="W23" s="5" t="n">
        <v>6</v>
      </c>
      <c r="X23" s="5" t="n">
        <v>5</v>
      </c>
      <c r="Y23" s="5" t="n">
        <v>9</v>
      </c>
      <c r="Z23" s="5" t="n">
        <v>6</v>
      </c>
      <c r="AA23" s="5" t="n">
        <v>6</v>
      </c>
      <c r="AB23" s="5" t="n">
        <v>3</v>
      </c>
      <c r="AC23" s="5" t="n">
        <v>3</v>
      </c>
      <c r="AD23" s="5" t="n">
        <v>3</v>
      </c>
      <c r="AE23" s="5" t="n">
        <v>0</v>
      </c>
      <c r="AF23" s="5" t="n">
        <v>0</v>
      </c>
      <c r="AG23" s="5" t="n">
        <v>0</v>
      </c>
      <c r="AH23" s="5" t="n">
        <v>1</v>
      </c>
      <c r="AI23" s="5" t="n">
        <v>1</v>
      </c>
      <c r="AJ23" s="5" t="n">
        <v>1</v>
      </c>
      <c r="AK23" s="5" t="n">
        <v>2</v>
      </c>
      <c r="AL23" s="5" t="n">
        <v>1</v>
      </c>
      <c r="AM23" s="5" t="n">
        <v>4</v>
      </c>
      <c r="AN23" s="5" t="n">
        <v>1</v>
      </c>
      <c r="AO23" s="5" t="n">
        <v>1</v>
      </c>
      <c r="AP23" s="5" t="n">
        <v>0</v>
      </c>
      <c r="AQ23" s="5" t="n">
        <v>0</v>
      </c>
      <c r="AR23" s="5" t="n">
        <v>0</v>
      </c>
      <c r="AS23" s="5" t="n">
        <v>1</v>
      </c>
      <c r="AT23" s="5" t="n">
        <v>1</v>
      </c>
      <c r="AU23" s="5" t="n">
        <v>0</v>
      </c>
      <c r="AV23" s="5" t="n">
        <v>0</v>
      </c>
      <c r="AW23" s="5" t="n">
        <v>0</v>
      </c>
      <c r="AX23" s="5" t="n">
        <v>0</v>
      </c>
      <c r="AY23" s="5" t="n">
        <v>0</v>
      </c>
      <c r="AZ23" s="5" t="n">
        <v>0</v>
      </c>
      <c r="BA23" s="5" t="n">
        <v>0</v>
      </c>
      <c r="BB23" s="5" t="n">
        <v>1</v>
      </c>
      <c r="BC23" s="5" t="n">
        <v>0</v>
      </c>
      <c r="BD23" s="5" t="n">
        <v>0</v>
      </c>
      <c r="BE23" s="5" t="n">
        <v>0</v>
      </c>
      <c r="BF23" s="5" t="n">
        <v>0</v>
      </c>
      <c r="BG23" s="5" t="n">
        <v>0</v>
      </c>
      <c r="BH23" s="5" t="n">
        <v>1</v>
      </c>
      <c r="BI23" s="5" t="n">
        <v>0</v>
      </c>
      <c r="BJ23" s="5" t="n">
        <v>0</v>
      </c>
      <c r="BK23" s="5" t="n">
        <v>0</v>
      </c>
      <c r="BL23" s="5" t="n">
        <v>1</v>
      </c>
      <c r="BM23" s="5" t="n">
        <v>0</v>
      </c>
      <c r="BN23" s="5" t="n">
        <v>0</v>
      </c>
      <c r="BO23" s="5" t="n">
        <v>0</v>
      </c>
      <c r="BP23" s="5" t="n">
        <v>0</v>
      </c>
      <c r="BQ23" s="5" t="n">
        <v>0</v>
      </c>
      <c r="BR23" s="5" t="n">
        <v>0</v>
      </c>
      <c r="BS23" s="5" t="n">
        <v>1</v>
      </c>
      <c r="BT23" s="5" t="n">
        <v>0</v>
      </c>
      <c r="BU23" s="5" t="n">
        <v>0</v>
      </c>
      <c r="BV23" s="5" t="n">
        <v>0</v>
      </c>
      <c r="BW23" s="5" t="n">
        <v>0</v>
      </c>
      <c r="BX23" s="5" t="n">
        <v>0</v>
      </c>
      <c r="BY23" s="5" t="n">
        <v>1</v>
      </c>
      <c r="BZ23" s="5" t="n">
        <v>0</v>
      </c>
      <c r="CA23" s="5" t="n">
        <v>1</v>
      </c>
      <c r="CB23" s="5" t="n">
        <v>0</v>
      </c>
      <c r="CC23" s="5" t="n">
        <v>0</v>
      </c>
      <c r="CD23" s="5" t="n">
        <v>0</v>
      </c>
      <c r="CE23" s="5" t="n">
        <v>0</v>
      </c>
      <c r="CF23" s="5" t="n">
        <v>1</v>
      </c>
      <c r="CG23" s="5" t="n">
        <v>0</v>
      </c>
      <c r="CH23" s="5" t="n">
        <v>0</v>
      </c>
      <c r="CI23" s="5" t="n">
        <v>0</v>
      </c>
      <c r="CJ23" s="5" t="n">
        <v>0</v>
      </c>
      <c r="CK23" s="5" t="n">
        <v>0</v>
      </c>
      <c r="CL23" s="5" t="n">
        <v>1</v>
      </c>
      <c r="CM23" s="5" t="n">
        <v>0</v>
      </c>
      <c r="CN23" s="5" t="n">
        <v>0</v>
      </c>
      <c r="CO23" s="5" t="n">
        <v>0</v>
      </c>
      <c r="CP23" s="5" t="n">
        <v>1</v>
      </c>
      <c r="CQ23" s="5" t="n">
        <v>0</v>
      </c>
      <c r="CR23" s="5" t="n">
        <v>0</v>
      </c>
      <c r="CS23" s="5" t="n">
        <v>0</v>
      </c>
      <c r="CT23" s="5" t="n">
        <v>0</v>
      </c>
      <c r="CU23" s="5" t="n">
        <v>0</v>
      </c>
      <c r="CV23" s="5" t="n">
        <v>0</v>
      </c>
      <c r="CW23" s="5" t="n">
        <v>0</v>
      </c>
      <c r="CX23" s="5" t="n">
        <v>0</v>
      </c>
      <c r="CY23" s="5" t="n">
        <v>3</v>
      </c>
      <c r="CZ23" s="5" t="s">
        <v>3</v>
      </c>
      <c r="DA23" s="5" t="n">
        <v>32162</v>
      </c>
      <c r="DB23" s="5" t="n">
        <v>23541</v>
      </c>
      <c r="DC23" s="5" t="n">
        <v>1404</v>
      </c>
      <c r="DD23" s="5" t="n">
        <v>1531</v>
      </c>
      <c r="DE23" s="5" t="n">
        <v>1570</v>
      </c>
      <c r="DF23" s="5" t="n">
        <v>1259</v>
      </c>
      <c r="DG23" s="5" t="n">
        <v>956</v>
      </c>
      <c r="DH23" s="5" t="n">
        <v>657</v>
      </c>
      <c r="DI23" s="5" t="n">
        <v>400</v>
      </c>
      <c r="DJ23" s="5" t="n">
        <v>230</v>
      </c>
      <c r="DK23" s="5" t="n">
        <v>162</v>
      </c>
      <c r="DL23" s="5" t="n">
        <v>86</v>
      </c>
      <c r="DM23" s="5" t="n">
        <v>70</v>
      </c>
      <c r="DN23" s="5" t="n">
        <v>45</v>
      </c>
      <c r="DO23" s="5" t="n">
        <v>43</v>
      </c>
      <c r="DP23" s="5" t="n">
        <v>35</v>
      </c>
      <c r="DQ23" s="5" t="n">
        <v>32</v>
      </c>
      <c r="DR23" s="5" t="n">
        <v>25</v>
      </c>
      <c r="DS23" s="5" t="n">
        <v>19</v>
      </c>
      <c r="DT23" s="5" t="n">
        <v>14</v>
      </c>
      <c r="DU23" s="5" t="n">
        <v>16</v>
      </c>
      <c r="DV23" s="5" t="n">
        <v>6</v>
      </c>
      <c r="DW23" s="5" t="n">
        <v>5</v>
      </c>
      <c r="DX23" s="5" t="n">
        <v>9</v>
      </c>
      <c r="DY23" s="5" t="n">
        <v>6</v>
      </c>
      <c r="DZ23" s="5" t="n">
        <v>6</v>
      </c>
      <c r="EA23" s="5" t="n">
        <v>3</v>
      </c>
      <c r="EB23" s="5" t="n">
        <v>3</v>
      </c>
      <c r="EC23" s="5" t="n">
        <v>3</v>
      </c>
      <c r="ED23" s="5" t="n">
        <v>0</v>
      </c>
      <c r="EE23" s="5" t="n">
        <v>0</v>
      </c>
      <c r="EF23" s="5" t="n">
        <v>0</v>
      </c>
      <c r="EG23" s="5" t="n">
        <v>1</v>
      </c>
      <c r="EH23" s="5" t="n">
        <v>1</v>
      </c>
      <c r="EI23" s="5" t="n">
        <v>1</v>
      </c>
      <c r="EJ23" s="5" t="n">
        <v>2</v>
      </c>
      <c r="EK23" s="5" t="n">
        <v>1</v>
      </c>
      <c r="EL23" s="5" t="n">
        <v>4</v>
      </c>
      <c r="EM23" s="5" t="n">
        <v>1</v>
      </c>
      <c r="EN23" s="5" t="n">
        <v>1</v>
      </c>
      <c r="EO23" s="5" t="n">
        <v>0</v>
      </c>
      <c r="EP23" s="5" t="n">
        <v>0</v>
      </c>
      <c r="EQ23" s="5" t="n">
        <v>0</v>
      </c>
      <c r="ER23" s="5" t="n">
        <v>1</v>
      </c>
      <c r="ES23" s="5" t="n">
        <v>1</v>
      </c>
      <c r="ET23" s="5" t="n">
        <v>0</v>
      </c>
      <c r="EU23" s="5" t="n">
        <v>0</v>
      </c>
      <c r="EV23" s="5" t="n">
        <v>0</v>
      </c>
      <c r="EW23" s="5" t="n">
        <v>0</v>
      </c>
      <c r="EX23" s="5" t="n">
        <v>0</v>
      </c>
      <c r="EY23" s="5" t="n">
        <v>0</v>
      </c>
      <c r="EZ23" s="5" t="n">
        <v>0</v>
      </c>
      <c r="FA23" s="5" t="n">
        <v>1</v>
      </c>
      <c r="FB23" s="5" t="n">
        <v>0</v>
      </c>
      <c r="FC23" s="5" t="n">
        <v>0</v>
      </c>
      <c r="FD23" s="5" t="n">
        <v>0</v>
      </c>
      <c r="FE23" s="5" t="n">
        <v>0</v>
      </c>
      <c r="FF23" s="5" t="n">
        <v>0</v>
      </c>
      <c r="FG23" s="5" t="n">
        <v>1</v>
      </c>
      <c r="FH23" s="5" t="n">
        <v>0</v>
      </c>
      <c r="FI23" s="5" t="n">
        <v>0</v>
      </c>
      <c r="FJ23" s="5" t="n">
        <v>0</v>
      </c>
      <c r="FK23" s="5" t="n">
        <v>1</v>
      </c>
      <c r="FL23" s="5" t="n">
        <v>0</v>
      </c>
      <c r="FM23" s="5" t="n">
        <v>0</v>
      </c>
      <c r="FN23" s="5" t="n">
        <v>0</v>
      </c>
      <c r="FO23" s="5" t="n">
        <v>0</v>
      </c>
      <c r="FP23" s="5" t="n">
        <v>0</v>
      </c>
      <c r="FQ23" s="5" t="n">
        <v>0</v>
      </c>
      <c r="FR23" s="5" t="n">
        <v>1</v>
      </c>
      <c r="FS23" s="5" t="n">
        <v>0</v>
      </c>
      <c r="FT23" s="5" t="n">
        <v>0</v>
      </c>
      <c r="FU23" s="5" t="n">
        <v>0</v>
      </c>
      <c r="FV23" s="5" t="n">
        <v>0</v>
      </c>
      <c r="FW23" s="5" t="n">
        <v>0</v>
      </c>
      <c r="FX23" s="5" t="n">
        <v>1</v>
      </c>
      <c r="FY23" s="5" t="n">
        <v>0</v>
      </c>
      <c r="FZ23" s="5" t="n">
        <v>1</v>
      </c>
      <c r="GA23" s="5" t="n">
        <v>0</v>
      </c>
      <c r="GB23" s="5" t="n">
        <v>0</v>
      </c>
      <c r="GC23" s="5" t="n">
        <v>0</v>
      </c>
      <c r="GD23" s="5" t="n">
        <v>0</v>
      </c>
      <c r="GE23" s="5" t="n">
        <v>1</v>
      </c>
      <c r="GF23" s="5" t="n">
        <v>0</v>
      </c>
      <c r="GG23" s="5" t="n">
        <v>0</v>
      </c>
      <c r="GH23" s="5" t="n">
        <v>0</v>
      </c>
      <c r="GI23" s="5" t="n">
        <v>0</v>
      </c>
      <c r="GJ23" s="5" t="n">
        <v>0</v>
      </c>
      <c r="GK23" s="5" t="n">
        <v>1</v>
      </c>
      <c r="GL23" s="5" t="n">
        <v>0</v>
      </c>
      <c r="GM23" s="5" t="n">
        <v>0</v>
      </c>
      <c r="GN23" s="5" t="n">
        <v>0</v>
      </c>
      <c r="GO23" s="5" t="n">
        <v>1</v>
      </c>
      <c r="GP23" s="5" t="n">
        <v>0</v>
      </c>
      <c r="GQ23" s="5" t="n">
        <v>0</v>
      </c>
      <c r="GR23" s="5" t="n">
        <v>0</v>
      </c>
      <c r="GS23" s="5" t="n">
        <v>0</v>
      </c>
      <c r="GT23" s="5" t="n">
        <v>0</v>
      </c>
      <c r="GU23" s="5" t="n">
        <v>0</v>
      </c>
      <c r="GV23" s="5" t="n">
        <v>0</v>
      </c>
      <c r="GW23" s="5" t="n">
        <v>0</v>
      </c>
      <c r="GX23" s="5" t="n">
        <v>3</v>
      </c>
    </row>
    <row r="24" customFormat="false" ht="14.4" hidden="false" customHeight="false" outlineLevel="0" collapsed="false">
      <c r="A24" s="5" t="s">
        <v>26</v>
      </c>
      <c r="B24" s="5" t="n">
        <v>8898</v>
      </c>
      <c r="C24" s="5" t="n">
        <v>548</v>
      </c>
      <c r="D24" s="5" t="n">
        <v>1136</v>
      </c>
      <c r="E24" s="5" t="n">
        <v>1538</v>
      </c>
      <c r="F24" s="5" t="n">
        <v>1568</v>
      </c>
      <c r="G24" s="5" t="n">
        <v>1289</v>
      </c>
      <c r="H24" s="5" t="n">
        <v>968</v>
      </c>
      <c r="I24" s="5" t="n">
        <v>657</v>
      </c>
      <c r="J24" s="5" t="n">
        <v>355</v>
      </c>
      <c r="K24" s="5" t="n">
        <v>222</v>
      </c>
      <c r="L24" s="5" t="n">
        <v>150</v>
      </c>
      <c r="M24" s="5" t="n">
        <v>86</v>
      </c>
      <c r="N24" s="5" t="n">
        <v>59</v>
      </c>
      <c r="O24" s="5" t="n">
        <v>35</v>
      </c>
      <c r="P24" s="5" t="n">
        <v>18</v>
      </c>
      <c r="Q24" s="5" t="n">
        <v>18</v>
      </c>
      <c r="R24" s="5" t="n">
        <v>12</v>
      </c>
      <c r="S24" s="5" t="n">
        <v>7</v>
      </c>
      <c r="T24" s="5" t="n">
        <v>8</v>
      </c>
      <c r="U24" s="5" t="n">
        <v>5</v>
      </c>
      <c r="V24" s="5" t="n">
        <v>5</v>
      </c>
      <c r="W24" s="5" t="n">
        <v>6</v>
      </c>
      <c r="X24" s="5" t="n">
        <v>5</v>
      </c>
      <c r="Y24" s="5" t="n">
        <v>6</v>
      </c>
      <c r="Z24" s="5" t="n">
        <v>0</v>
      </c>
      <c r="AA24" s="5" t="n">
        <v>2</v>
      </c>
      <c r="AB24" s="5" t="n">
        <v>4</v>
      </c>
      <c r="AC24" s="5" t="n">
        <v>2</v>
      </c>
      <c r="AD24" s="5" t="n">
        <v>4</v>
      </c>
      <c r="AE24" s="5" t="n">
        <v>2</v>
      </c>
      <c r="AF24" s="5" t="n">
        <v>2</v>
      </c>
      <c r="AG24" s="5" t="n">
        <v>4</v>
      </c>
      <c r="AH24" s="5" t="n">
        <v>2</v>
      </c>
      <c r="AI24" s="5" t="n">
        <v>1</v>
      </c>
      <c r="AJ24" s="5" t="n">
        <v>0</v>
      </c>
      <c r="AK24" s="5" t="n">
        <v>1</v>
      </c>
      <c r="AL24" s="5" t="n">
        <v>0</v>
      </c>
      <c r="AM24" s="5" t="n">
        <v>1</v>
      </c>
      <c r="AN24" s="5" t="n">
        <v>0</v>
      </c>
      <c r="AO24" s="5" t="n">
        <v>0</v>
      </c>
      <c r="AP24" s="5" t="n">
        <v>1</v>
      </c>
      <c r="AQ24" s="5" t="n">
        <v>0</v>
      </c>
      <c r="AR24" s="5" t="n">
        <v>0</v>
      </c>
      <c r="AS24" s="5" t="n">
        <v>0</v>
      </c>
      <c r="AT24" s="5" t="n">
        <v>1</v>
      </c>
      <c r="AU24" s="5" t="n">
        <v>1</v>
      </c>
      <c r="AV24" s="5" t="n">
        <v>0</v>
      </c>
      <c r="AW24" s="5" t="n">
        <v>0</v>
      </c>
      <c r="AX24" s="5" t="n">
        <v>0</v>
      </c>
      <c r="AY24" s="5" t="n">
        <v>2</v>
      </c>
      <c r="AZ24" s="5" t="n">
        <v>0</v>
      </c>
      <c r="BA24" s="5" t="n">
        <v>0</v>
      </c>
      <c r="BB24" s="5" t="n">
        <v>0</v>
      </c>
      <c r="BC24" s="5" t="n">
        <v>0</v>
      </c>
      <c r="BD24" s="5" t="n">
        <v>0</v>
      </c>
      <c r="BE24" s="5" t="n">
        <v>0</v>
      </c>
      <c r="BF24" s="5" t="n">
        <v>0</v>
      </c>
      <c r="BG24" s="5" t="n">
        <v>0</v>
      </c>
      <c r="BH24" s="5" t="n">
        <v>1</v>
      </c>
      <c r="BI24" s="5" t="n">
        <v>1</v>
      </c>
      <c r="BJ24" s="5" t="n">
        <v>0</v>
      </c>
      <c r="BK24" s="5" t="n">
        <v>1</v>
      </c>
      <c r="BL24" s="5" t="n">
        <v>0</v>
      </c>
      <c r="BM24" s="5" t="n">
        <v>0</v>
      </c>
      <c r="BN24" s="5" t="n">
        <v>0</v>
      </c>
      <c r="BO24" s="5" t="n">
        <v>2</v>
      </c>
      <c r="BP24" s="5" t="n">
        <v>0</v>
      </c>
      <c r="BQ24" s="5" t="n">
        <v>0</v>
      </c>
      <c r="BR24" s="5" t="n">
        <v>0</v>
      </c>
      <c r="BS24" s="5" t="n">
        <v>0</v>
      </c>
      <c r="BT24" s="5" t="n">
        <v>0</v>
      </c>
      <c r="BU24" s="5" t="n">
        <v>1</v>
      </c>
      <c r="BV24" s="5" t="n">
        <v>0</v>
      </c>
      <c r="BW24" s="5" t="n">
        <v>0</v>
      </c>
      <c r="BX24" s="5" t="n">
        <v>0</v>
      </c>
      <c r="BY24" s="5" t="n">
        <v>0</v>
      </c>
      <c r="BZ24" s="5" t="n">
        <v>0</v>
      </c>
      <c r="CA24" s="5" t="n">
        <v>0</v>
      </c>
      <c r="CB24" s="5" t="n">
        <v>0</v>
      </c>
      <c r="CC24" s="5" t="n">
        <v>0</v>
      </c>
      <c r="CD24" s="5" t="n">
        <v>1</v>
      </c>
      <c r="CE24" s="5" t="n">
        <v>0</v>
      </c>
      <c r="CF24" s="5" t="n">
        <v>0</v>
      </c>
      <c r="CG24" s="5" t="n">
        <v>0</v>
      </c>
      <c r="CH24" s="5" t="n">
        <v>0</v>
      </c>
      <c r="CI24" s="5" t="n">
        <v>0</v>
      </c>
      <c r="CJ24" s="5" t="n">
        <v>0</v>
      </c>
      <c r="CK24" s="5" t="n">
        <v>0</v>
      </c>
      <c r="CL24" s="5" t="n">
        <v>1</v>
      </c>
      <c r="CM24" s="5" t="n">
        <v>0</v>
      </c>
      <c r="CN24" s="5" t="n">
        <v>1</v>
      </c>
      <c r="CO24" s="5" t="n">
        <v>0</v>
      </c>
      <c r="CP24" s="5" t="n">
        <v>0</v>
      </c>
      <c r="CQ24" s="5" t="n">
        <v>0</v>
      </c>
      <c r="CR24" s="5" t="n">
        <v>0</v>
      </c>
      <c r="CS24" s="5" t="n">
        <v>0</v>
      </c>
      <c r="CT24" s="5" t="n">
        <v>0</v>
      </c>
      <c r="CU24" s="5" t="n">
        <v>0</v>
      </c>
      <c r="CV24" s="5" t="n">
        <v>0</v>
      </c>
      <c r="CW24" s="5" t="n">
        <v>0</v>
      </c>
      <c r="CX24" s="5" t="n">
        <v>2</v>
      </c>
      <c r="CY24" s="5" t="n">
        <v>9</v>
      </c>
      <c r="CZ24" s="5" t="s">
        <v>3</v>
      </c>
      <c r="DA24" s="5" t="n">
        <v>31368</v>
      </c>
      <c r="DB24" s="5" t="n">
        <v>22863</v>
      </c>
      <c r="DC24" s="5" t="n">
        <v>1392</v>
      </c>
      <c r="DD24" s="5" t="n">
        <v>1563</v>
      </c>
      <c r="DE24" s="5" t="n">
        <v>1586</v>
      </c>
      <c r="DF24" s="5" t="n">
        <v>1291</v>
      </c>
      <c r="DG24" s="5" t="n">
        <v>969</v>
      </c>
      <c r="DH24" s="5" t="n">
        <v>657</v>
      </c>
      <c r="DI24" s="5" t="n">
        <v>355</v>
      </c>
      <c r="DJ24" s="5" t="n">
        <v>222</v>
      </c>
      <c r="DK24" s="5" t="n">
        <v>150</v>
      </c>
      <c r="DL24" s="5" t="n">
        <v>86</v>
      </c>
      <c r="DM24" s="5" t="n">
        <v>59</v>
      </c>
      <c r="DN24" s="5" t="n">
        <v>35</v>
      </c>
      <c r="DO24" s="5" t="n">
        <v>18</v>
      </c>
      <c r="DP24" s="5" t="n">
        <v>18</v>
      </c>
      <c r="DQ24" s="5" t="n">
        <v>12</v>
      </c>
      <c r="DR24" s="5" t="n">
        <v>7</v>
      </c>
      <c r="DS24" s="5" t="n">
        <v>8</v>
      </c>
      <c r="DT24" s="5" t="n">
        <v>5</v>
      </c>
      <c r="DU24" s="5" t="n">
        <v>5</v>
      </c>
      <c r="DV24" s="5" t="n">
        <v>6</v>
      </c>
      <c r="DW24" s="5" t="n">
        <v>5</v>
      </c>
      <c r="DX24" s="5" t="n">
        <v>6</v>
      </c>
      <c r="DY24" s="5" t="n">
        <v>0</v>
      </c>
      <c r="DZ24" s="5" t="n">
        <v>2</v>
      </c>
      <c r="EA24" s="5" t="n">
        <v>4</v>
      </c>
      <c r="EB24" s="5" t="n">
        <v>2</v>
      </c>
      <c r="EC24" s="5" t="n">
        <v>4</v>
      </c>
      <c r="ED24" s="5" t="n">
        <v>2</v>
      </c>
      <c r="EE24" s="5" t="n">
        <v>2</v>
      </c>
      <c r="EF24" s="5" t="n">
        <v>4</v>
      </c>
      <c r="EG24" s="5" t="n">
        <v>2</v>
      </c>
      <c r="EH24" s="5" t="n">
        <v>1</v>
      </c>
      <c r="EI24" s="5" t="n">
        <v>0</v>
      </c>
      <c r="EJ24" s="5" t="n">
        <v>1</v>
      </c>
      <c r="EK24" s="5" t="n">
        <v>0</v>
      </c>
      <c r="EL24" s="5" t="n">
        <v>1</v>
      </c>
      <c r="EM24" s="5" t="n">
        <v>0</v>
      </c>
      <c r="EN24" s="5" t="n">
        <v>0</v>
      </c>
      <c r="EO24" s="5" t="n">
        <v>1</v>
      </c>
      <c r="EP24" s="5" t="n">
        <v>0</v>
      </c>
      <c r="EQ24" s="5" t="n">
        <v>0</v>
      </c>
      <c r="ER24" s="5" t="n">
        <v>0</v>
      </c>
      <c r="ES24" s="5" t="n">
        <v>1</v>
      </c>
      <c r="ET24" s="5" t="n">
        <v>1</v>
      </c>
      <c r="EU24" s="5" t="n">
        <v>0</v>
      </c>
      <c r="EV24" s="5" t="n">
        <v>0</v>
      </c>
      <c r="EW24" s="5" t="n">
        <v>0</v>
      </c>
      <c r="EX24" s="5" t="n">
        <v>2</v>
      </c>
      <c r="EY24" s="5" t="n">
        <v>0</v>
      </c>
      <c r="EZ24" s="5" t="n">
        <v>0</v>
      </c>
      <c r="FA24" s="5" t="n">
        <v>0</v>
      </c>
      <c r="FB24" s="5" t="n">
        <v>0</v>
      </c>
      <c r="FC24" s="5" t="n">
        <v>0</v>
      </c>
      <c r="FD24" s="5" t="n">
        <v>0</v>
      </c>
      <c r="FE24" s="5" t="n">
        <v>0</v>
      </c>
      <c r="FF24" s="5" t="n">
        <v>0</v>
      </c>
      <c r="FG24" s="5" t="n">
        <v>1</v>
      </c>
      <c r="FH24" s="5" t="n">
        <v>1</v>
      </c>
      <c r="FI24" s="5" t="n">
        <v>0</v>
      </c>
      <c r="FJ24" s="5" t="n">
        <v>1</v>
      </c>
      <c r="FK24" s="5" t="n">
        <v>0</v>
      </c>
      <c r="FL24" s="5" t="n">
        <v>0</v>
      </c>
      <c r="FM24" s="5" t="n">
        <v>0</v>
      </c>
      <c r="FN24" s="5" t="n">
        <v>2</v>
      </c>
      <c r="FO24" s="5" t="n">
        <v>0</v>
      </c>
      <c r="FP24" s="5" t="n">
        <v>0</v>
      </c>
      <c r="FQ24" s="5" t="n">
        <v>0</v>
      </c>
      <c r="FR24" s="5" t="n">
        <v>0</v>
      </c>
      <c r="FS24" s="5" t="n">
        <v>0</v>
      </c>
      <c r="FT24" s="5" t="n">
        <v>1</v>
      </c>
      <c r="FU24" s="5" t="n">
        <v>0</v>
      </c>
      <c r="FV24" s="5" t="n">
        <v>0</v>
      </c>
      <c r="FW24" s="5" t="n">
        <v>0</v>
      </c>
      <c r="FX24" s="5" t="n">
        <v>0</v>
      </c>
      <c r="FY24" s="5" t="n">
        <v>0</v>
      </c>
      <c r="FZ24" s="5" t="n">
        <v>0</v>
      </c>
      <c r="GA24" s="5" t="n">
        <v>0</v>
      </c>
      <c r="GB24" s="5" t="n">
        <v>0</v>
      </c>
      <c r="GC24" s="5" t="n">
        <v>1</v>
      </c>
      <c r="GD24" s="5" t="n">
        <v>0</v>
      </c>
      <c r="GE24" s="5" t="n">
        <v>0</v>
      </c>
      <c r="GF24" s="5" t="n">
        <v>0</v>
      </c>
      <c r="GG24" s="5" t="n">
        <v>0</v>
      </c>
      <c r="GH24" s="5" t="n">
        <v>0</v>
      </c>
      <c r="GI24" s="5" t="n">
        <v>0</v>
      </c>
      <c r="GJ24" s="5" t="n">
        <v>0</v>
      </c>
      <c r="GK24" s="5" t="n">
        <v>1</v>
      </c>
      <c r="GL24" s="5" t="n">
        <v>0</v>
      </c>
      <c r="GM24" s="5" t="n">
        <v>1</v>
      </c>
      <c r="GN24" s="5" t="n">
        <v>0</v>
      </c>
      <c r="GO24" s="5" t="n">
        <v>0</v>
      </c>
      <c r="GP24" s="5" t="n">
        <v>0</v>
      </c>
      <c r="GQ24" s="5" t="n">
        <v>0</v>
      </c>
      <c r="GR24" s="5" t="n">
        <v>0</v>
      </c>
      <c r="GS24" s="5" t="n">
        <v>0</v>
      </c>
      <c r="GT24" s="5" t="n">
        <v>0</v>
      </c>
      <c r="GU24" s="5" t="n">
        <v>0</v>
      </c>
      <c r="GV24" s="5" t="n">
        <v>0</v>
      </c>
      <c r="GW24" s="5" t="n">
        <v>2</v>
      </c>
      <c r="GX24" s="5" t="n">
        <v>9</v>
      </c>
    </row>
    <row r="25" customFormat="false" ht="14.4" hidden="false" customHeight="false" outlineLevel="0" collapsed="false">
      <c r="A25" s="5" t="s">
        <v>27</v>
      </c>
      <c r="B25" s="5" t="n">
        <v>8886</v>
      </c>
      <c r="C25" s="5" t="n">
        <v>607</v>
      </c>
      <c r="D25" s="5" t="n">
        <v>1165</v>
      </c>
      <c r="E25" s="5" t="n">
        <v>1449</v>
      </c>
      <c r="F25" s="5" t="n">
        <v>1556</v>
      </c>
      <c r="G25" s="5" t="n">
        <v>1272</v>
      </c>
      <c r="H25" s="5" t="n">
        <v>943</v>
      </c>
      <c r="I25" s="5" t="n">
        <v>602</v>
      </c>
      <c r="J25" s="5" t="n">
        <v>422</v>
      </c>
      <c r="K25" s="5" t="n">
        <v>244</v>
      </c>
      <c r="L25" s="5" t="n">
        <v>147</v>
      </c>
      <c r="M25" s="5" t="n">
        <v>87</v>
      </c>
      <c r="N25" s="5" t="n">
        <v>58</v>
      </c>
      <c r="O25" s="5" t="n">
        <v>45</v>
      </c>
      <c r="P25" s="5" t="n">
        <v>28</v>
      </c>
      <c r="Q25" s="5" t="n">
        <v>29</v>
      </c>
      <c r="R25" s="5" t="n">
        <v>15</v>
      </c>
      <c r="S25" s="5" t="n">
        <v>8</v>
      </c>
      <c r="T25" s="5" t="n">
        <v>8</v>
      </c>
      <c r="U25" s="5" t="n">
        <v>2</v>
      </c>
      <c r="V25" s="5" t="n">
        <v>3</v>
      </c>
      <c r="W25" s="5" t="n">
        <v>2</v>
      </c>
      <c r="X25" s="5" t="n">
        <v>4</v>
      </c>
      <c r="Y25" s="5" t="n">
        <v>2</v>
      </c>
      <c r="Z25" s="5" t="n">
        <v>4</v>
      </c>
      <c r="AA25" s="5" t="n">
        <v>1</v>
      </c>
      <c r="AB25" s="5" t="n">
        <v>1</v>
      </c>
      <c r="AC25" s="5" t="n">
        <v>2</v>
      </c>
      <c r="AD25" s="5" t="n">
        <v>3</v>
      </c>
      <c r="AE25" s="5" t="n">
        <v>1</v>
      </c>
      <c r="AF25" s="5" t="n">
        <v>0</v>
      </c>
      <c r="AG25" s="5" t="n">
        <v>3</v>
      </c>
      <c r="AH25" s="5" t="n">
        <v>2</v>
      </c>
      <c r="AI25" s="5" t="n">
        <v>1</v>
      </c>
      <c r="AJ25" s="5" t="n">
        <v>1</v>
      </c>
      <c r="AK25" s="5" t="n">
        <v>1</v>
      </c>
      <c r="AL25" s="5" t="n">
        <v>1</v>
      </c>
      <c r="AM25" s="5" t="n">
        <v>1</v>
      </c>
      <c r="AN25" s="5" t="n">
        <v>0</v>
      </c>
      <c r="AO25" s="5" t="n">
        <v>1</v>
      </c>
      <c r="AP25" s="5" t="n">
        <v>0</v>
      </c>
      <c r="AQ25" s="5" t="n">
        <v>0</v>
      </c>
      <c r="AR25" s="5" t="n">
        <v>0</v>
      </c>
      <c r="AS25" s="5" t="n">
        <v>0</v>
      </c>
      <c r="AT25" s="5" t="n">
        <v>0</v>
      </c>
      <c r="AU25" s="5" t="n">
        <v>0</v>
      </c>
      <c r="AV25" s="5" t="n">
        <v>0</v>
      </c>
      <c r="AW25" s="5" t="n">
        <v>0</v>
      </c>
      <c r="AX25" s="5" t="n">
        <v>0</v>
      </c>
      <c r="AY25" s="5" t="n">
        <v>0</v>
      </c>
      <c r="AZ25" s="5" t="n">
        <v>0</v>
      </c>
      <c r="BA25" s="5" t="n">
        <v>0</v>
      </c>
      <c r="BB25" s="5" t="n">
        <v>1</v>
      </c>
      <c r="BC25" s="5" t="n">
        <v>0</v>
      </c>
      <c r="BD25" s="5" t="n">
        <v>0</v>
      </c>
      <c r="BE25" s="5" t="n">
        <v>1</v>
      </c>
      <c r="BF25" s="5" t="n">
        <v>1</v>
      </c>
      <c r="BG25" s="5" t="n">
        <v>0</v>
      </c>
      <c r="BH25" s="5" t="n">
        <v>0</v>
      </c>
      <c r="BI25" s="5" t="n">
        <v>0</v>
      </c>
      <c r="BJ25" s="5" t="n">
        <v>0</v>
      </c>
      <c r="BK25" s="5" t="n">
        <v>0</v>
      </c>
      <c r="BL25" s="5" t="n">
        <v>0</v>
      </c>
      <c r="BM25" s="5" t="n">
        <v>0</v>
      </c>
      <c r="BN25" s="5" t="n">
        <v>0</v>
      </c>
      <c r="BO25" s="5" t="n">
        <v>0</v>
      </c>
      <c r="BP25" s="5" t="n">
        <v>0</v>
      </c>
      <c r="BQ25" s="5" t="n">
        <v>0</v>
      </c>
      <c r="BR25" s="5" t="n">
        <v>0</v>
      </c>
      <c r="BS25" s="5" t="n">
        <v>0</v>
      </c>
      <c r="BT25" s="5" t="n">
        <v>0</v>
      </c>
      <c r="BU25" s="5" t="n">
        <v>0</v>
      </c>
      <c r="BV25" s="5" t="n">
        <v>0</v>
      </c>
      <c r="BW25" s="5" t="n">
        <v>0</v>
      </c>
      <c r="BX25" s="5" t="n">
        <v>0</v>
      </c>
      <c r="BY25" s="5" t="n">
        <v>0</v>
      </c>
      <c r="BZ25" s="5" t="n">
        <v>0</v>
      </c>
      <c r="CA25" s="5" t="n">
        <v>0</v>
      </c>
      <c r="CB25" s="5" t="n">
        <v>0</v>
      </c>
      <c r="CC25" s="5" t="n">
        <v>0</v>
      </c>
      <c r="CD25" s="5" t="n">
        <v>0</v>
      </c>
      <c r="CE25" s="5" t="n">
        <v>0</v>
      </c>
      <c r="CF25" s="5" t="n">
        <v>0</v>
      </c>
      <c r="CG25" s="5" t="n">
        <v>0</v>
      </c>
      <c r="CH25" s="5" t="n">
        <v>0</v>
      </c>
      <c r="CI25" s="5" t="n">
        <v>0</v>
      </c>
      <c r="CJ25" s="5" t="n">
        <v>0</v>
      </c>
      <c r="CK25" s="5" t="n">
        <v>0</v>
      </c>
      <c r="CL25" s="5" t="n">
        <v>0</v>
      </c>
      <c r="CM25" s="5" t="n">
        <v>0</v>
      </c>
      <c r="CN25" s="5" t="n">
        <v>0</v>
      </c>
      <c r="CO25" s="5" t="n">
        <v>0</v>
      </c>
      <c r="CP25" s="5" t="n">
        <v>0</v>
      </c>
      <c r="CQ25" s="5" t="n">
        <v>0</v>
      </c>
      <c r="CR25" s="5" t="n">
        <v>0</v>
      </c>
      <c r="CS25" s="5" t="n">
        <v>0</v>
      </c>
      <c r="CT25" s="5" t="n">
        <v>0</v>
      </c>
      <c r="CU25" s="5" t="n">
        <v>0</v>
      </c>
      <c r="CV25" s="5" t="n">
        <v>0</v>
      </c>
      <c r="CW25" s="5" t="n">
        <v>0</v>
      </c>
      <c r="CX25" s="5" t="n">
        <v>0</v>
      </c>
      <c r="CY25" s="5" t="n">
        <v>5</v>
      </c>
      <c r="CZ25" s="5" t="s">
        <v>3</v>
      </c>
      <c r="DA25" s="5" t="n">
        <v>30642</v>
      </c>
      <c r="DB25" s="5" t="n">
        <v>22285</v>
      </c>
      <c r="DC25" s="5" t="n">
        <v>1361</v>
      </c>
      <c r="DD25" s="5" t="n">
        <v>1477</v>
      </c>
      <c r="DE25" s="5" t="n">
        <v>1566</v>
      </c>
      <c r="DF25" s="5" t="n">
        <v>1273</v>
      </c>
      <c r="DG25" s="5" t="n">
        <v>943</v>
      </c>
      <c r="DH25" s="5" t="n">
        <v>602</v>
      </c>
      <c r="DI25" s="5" t="n">
        <v>422</v>
      </c>
      <c r="DJ25" s="5" t="n">
        <v>244</v>
      </c>
      <c r="DK25" s="5" t="n">
        <v>147</v>
      </c>
      <c r="DL25" s="5" t="n">
        <v>87</v>
      </c>
      <c r="DM25" s="5" t="n">
        <v>58</v>
      </c>
      <c r="DN25" s="5" t="n">
        <v>45</v>
      </c>
      <c r="DO25" s="5" t="n">
        <v>28</v>
      </c>
      <c r="DP25" s="5" t="n">
        <v>29</v>
      </c>
      <c r="DQ25" s="5" t="n">
        <v>15</v>
      </c>
      <c r="DR25" s="5" t="n">
        <v>8</v>
      </c>
      <c r="DS25" s="5" t="n">
        <v>8</v>
      </c>
      <c r="DT25" s="5" t="n">
        <v>2</v>
      </c>
      <c r="DU25" s="5" t="n">
        <v>3</v>
      </c>
      <c r="DV25" s="5" t="n">
        <v>2</v>
      </c>
      <c r="DW25" s="5" t="n">
        <v>4</v>
      </c>
      <c r="DX25" s="5" t="n">
        <v>2</v>
      </c>
      <c r="DY25" s="5" t="n">
        <v>4</v>
      </c>
      <c r="DZ25" s="5" t="n">
        <v>1</v>
      </c>
      <c r="EA25" s="5" t="n">
        <v>1</v>
      </c>
      <c r="EB25" s="5" t="n">
        <v>2</v>
      </c>
      <c r="EC25" s="5" t="n">
        <v>3</v>
      </c>
      <c r="ED25" s="5" t="n">
        <v>1</v>
      </c>
      <c r="EE25" s="5" t="n">
        <v>0</v>
      </c>
      <c r="EF25" s="5" t="n">
        <v>3</v>
      </c>
      <c r="EG25" s="5" t="n">
        <v>2</v>
      </c>
      <c r="EH25" s="5" t="n">
        <v>1</v>
      </c>
      <c r="EI25" s="5" t="n">
        <v>1</v>
      </c>
      <c r="EJ25" s="5" t="n">
        <v>1</v>
      </c>
      <c r="EK25" s="5" t="n">
        <v>1</v>
      </c>
      <c r="EL25" s="5" t="n">
        <v>1</v>
      </c>
      <c r="EM25" s="5" t="n">
        <v>0</v>
      </c>
      <c r="EN25" s="5" t="n">
        <v>1</v>
      </c>
      <c r="EO25" s="5" t="n">
        <v>0</v>
      </c>
      <c r="EP25" s="5" t="n">
        <v>0</v>
      </c>
      <c r="EQ25" s="5" t="n">
        <v>0</v>
      </c>
      <c r="ER25" s="5" t="n">
        <v>0</v>
      </c>
      <c r="ES25" s="5" t="n">
        <v>0</v>
      </c>
      <c r="ET25" s="5" t="n">
        <v>0</v>
      </c>
      <c r="EU25" s="5" t="n">
        <v>0</v>
      </c>
      <c r="EV25" s="5" t="n">
        <v>0</v>
      </c>
      <c r="EW25" s="5" t="n">
        <v>0</v>
      </c>
      <c r="EX25" s="5" t="n">
        <v>0</v>
      </c>
      <c r="EY25" s="5" t="n">
        <v>0</v>
      </c>
      <c r="EZ25" s="5" t="n">
        <v>0</v>
      </c>
      <c r="FA25" s="5" t="n">
        <v>1</v>
      </c>
      <c r="FB25" s="5" t="n">
        <v>0</v>
      </c>
      <c r="FC25" s="5" t="n">
        <v>0</v>
      </c>
      <c r="FD25" s="5" t="n">
        <v>1</v>
      </c>
      <c r="FE25" s="5" t="n">
        <v>1</v>
      </c>
      <c r="FF25" s="5" t="n">
        <v>0</v>
      </c>
      <c r="FG25" s="5" t="n">
        <v>0</v>
      </c>
      <c r="FH25" s="5" t="n">
        <v>0</v>
      </c>
      <c r="FI25" s="5" t="n">
        <v>0</v>
      </c>
      <c r="FJ25" s="5" t="n">
        <v>0</v>
      </c>
      <c r="FK25" s="5" t="n">
        <v>0</v>
      </c>
      <c r="FL25" s="5" t="n">
        <v>0</v>
      </c>
      <c r="FM25" s="5" t="n">
        <v>0</v>
      </c>
      <c r="FN25" s="5" t="n">
        <v>0</v>
      </c>
      <c r="FO25" s="5" t="n">
        <v>0</v>
      </c>
      <c r="FP25" s="5" t="n">
        <v>0</v>
      </c>
      <c r="FQ25" s="5" t="n">
        <v>0</v>
      </c>
      <c r="FR25" s="5" t="n">
        <v>0</v>
      </c>
      <c r="FS25" s="5" t="n">
        <v>0</v>
      </c>
      <c r="FT25" s="5" t="n">
        <v>0</v>
      </c>
      <c r="FU25" s="5" t="n">
        <v>0</v>
      </c>
      <c r="FV25" s="5" t="n">
        <v>0</v>
      </c>
      <c r="FW25" s="5" t="n">
        <v>0</v>
      </c>
      <c r="FX25" s="5" t="n">
        <v>0</v>
      </c>
      <c r="FY25" s="5" t="n">
        <v>0</v>
      </c>
      <c r="FZ25" s="5" t="n">
        <v>0</v>
      </c>
      <c r="GA25" s="5" t="n">
        <v>0</v>
      </c>
      <c r="GB25" s="5" t="n">
        <v>0</v>
      </c>
      <c r="GC25" s="5" t="n">
        <v>0</v>
      </c>
      <c r="GD25" s="5" t="n">
        <v>0</v>
      </c>
      <c r="GE25" s="5" t="n">
        <v>0</v>
      </c>
      <c r="GF25" s="5" t="n">
        <v>0</v>
      </c>
      <c r="GG25" s="5" t="n">
        <v>0</v>
      </c>
      <c r="GH25" s="5" t="n">
        <v>0</v>
      </c>
      <c r="GI25" s="5" t="n">
        <v>0</v>
      </c>
      <c r="GJ25" s="5" t="n">
        <v>0</v>
      </c>
      <c r="GK25" s="5" t="n">
        <v>0</v>
      </c>
      <c r="GL25" s="5" t="n">
        <v>0</v>
      </c>
      <c r="GM25" s="5" t="n">
        <v>0</v>
      </c>
      <c r="GN25" s="5" t="n">
        <v>0</v>
      </c>
      <c r="GO25" s="5" t="n">
        <v>0</v>
      </c>
      <c r="GP25" s="5" t="n">
        <v>0</v>
      </c>
      <c r="GQ25" s="5" t="n">
        <v>0</v>
      </c>
      <c r="GR25" s="5" t="n">
        <v>0</v>
      </c>
      <c r="GS25" s="5" t="n">
        <v>0</v>
      </c>
      <c r="GT25" s="5" t="n">
        <v>0</v>
      </c>
      <c r="GU25" s="5" t="n">
        <v>0</v>
      </c>
      <c r="GV25" s="5" t="n">
        <v>0</v>
      </c>
      <c r="GW25" s="5" t="n">
        <v>0</v>
      </c>
      <c r="GX25" s="5" t="n">
        <v>5</v>
      </c>
    </row>
    <row r="26" customFormat="false" ht="14.4" hidden="false" customHeight="false" outlineLevel="0" collapsed="false">
      <c r="A26" s="5" t="s">
        <v>28</v>
      </c>
      <c r="B26" s="5" t="n">
        <v>8798</v>
      </c>
      <c r="C26" s="5" t="n">
        <v>595</v>
      </c>
      <c r="D26" s="5" t="n">
        <v>1159</v>
      </c>
      <c r="E26" s="5" t="n">
        <v>1439</v>
      </c>
      <c r="F26" s="5" t="n">
        <v>1491</v>
      </c>
      <c r="G26" s="5" t="n">
        <v>1229</v>
      </c>
      <c r="H26" s="5" t="n">
        <v>884</v>
      </c>
      <c r="I26" s="5" t="n">
        <v>633</v>
      </c>
      <c r="J26" s="5" t="n">
        <v>398</v>
      </c>
      <c r="K26" s="5" t="n">
        <v>261</v>
      </c>
      <c r="L26" s="5" t="n">
        <v>159</v>
      </c>
      <c r="M26" s="5" t="n">
        <v>96</v>
      </c>
      <c r="N26" s="5" t="n">
        <v>60</v>
      </c>
      <c r="O26" s="5" t="n">
        <v>56</v>
      </c>
      <c r="P26" s="5" t="n">
        <v>28</v>
      </c>
      <c r="Q26" s="5" t="n">
        <v>26</v>
      </c>
      <c r="R26" s="5" t="n">
        <v>14</v>
      </c>
      <c r="S26" s="5" t="n">
        <v>8</v>
      </c>
      <c r="T26" s="5" t="n">
        <v>13</v>
      </c>
      <c r="U26" s="5" t="n">
        <v>11</v>
      </c>
      <c r="V26" s="5" t="n">
        <v>12</v>
      </c>
      <c r="W26" s="5" t="n">
        <v>8</v>
      </c>
      <c r="X26" s="5" t="n">
        <v>7</v>
      </c>
      <c r="Y26" s="5" t="n">
        <v>6</v>
      </c>
      <c r="Z26" s="5" t="n">
        <v>3</v>
      </c>
      <c r="AA26" s="5" t="n">
        <v>2</v>
      </c>
      <c r="AB26" s="5" t="n">
        <v>3</v>
      </c>
      <c r="AC26" s="5" t="n">
        <v>6</v>
      </c>
      <c r="AD26" s="5" t="n">
        <v>0</v>
      </c>
      <c r="AE26" s="5" t="n">
        <v>2</v>
      </c>
      <c r="AF26" s="5" t="n">
        <v>4</v>
      </c>
      <c r="AG26" s="5" t="n">
        <v>2</v>
      </c>
      <c r="AH26" s="5" t="n">
        <v>0</v>
      </c>
      <c r="AI26" s="5" t="n">
        <v>1</v>
      </c>
      <c r="AJ26" s="5" t="n">
        <v>2</v>
      </c>
      <c r="AK26" s="5" t="n">
        <v>1</v>
      </c>
      <c r="AL26" s="5" t="n">
        <v>1</v>
      </c>
      <c r="AM26" s="5" t="n">
        <v>0</v>
      </c>
      <c r="AN26" s="5" t="n">
        <v>0</v>
      </c>
      <c r="AO26" s="5" t="n">
        <v>1</v>
      </c>
      <c r="AP26" s="5" t="n">
        <v>1</v>
      </c>
      <c r="AQ26" s="5" t="n">
        <v>1</v>
      </c>
      <c r="AR26" s="5" t="n">
        <v>0</v>
      </c>
      <c r="AS26" s="5" t="n">
        <v>0</v>
      </c>
      <c r="AT26" s="5" t="n">
        <v>1</v>
      </c>
      <c r="AU26" s="5" t="n">
        <v>1</v>
      </c>
      <c r="AV26" s="5" t="n">
        <v>0</v>
      </c>
      <c r="AW26" s="5" t="n">
        <v>0</v>
      </c>
      <c r="AX26" s="5" t="n">
        <v>1</v>
      </c>
      <c r="AY26" s="5" t="n">
        <v>0</v>
      </c>
      <c r="AZ26" s="5" t="n">
        <v>0</v>
      </c>
      <c r="BA26" s="5" t="n">
        <v>0</v>
      </c>
      <c r="BB26" s="5" t="n">
        <v>1</v>
      </c>
      <c r="BC26" s="5" t="n">
        <v>0</v>
      </c>
      <c r="BD26" s="5" t="n">
        <v>0</v>
      </c>
      <c r="BE26" s="5" t="n">
        <v>1</v>
      </c>
      <c r="BF26" s="5" t="n">
        <v>0</v>
      </c>
      <c r="BG26" s="5" t="n">
        <v>0</v>
      </c>
      <c r="BH26" s="5" t="n">
        <v>0</v>
      </c>
      <c r="BI26" s="5" t="n">
        <v>0</v>
      </c>
      <c r="BJ26" s="5" t="n">
        <v>0</v>
      </c>
      <c r="BK26" s="5" t="n">
        <v>1</v>
      </c>
      <c r="BL26" s="5" t="n">
        <v>0</v>
      </c>
      <c r="BM26" s="5" t="n">
        <v>0</v>
      </c>
      <c r="BN26" s="5" t="n">
        <v>0</v>
      </c>
      <c r="BO26" s="5" t="n">
        <v>0</v>
      </c>
      <c r="BP26" s="5" t="n">
        <v>0</v>
      </c>
      <c r="BQ26" s="5" t="n">
        <v>0</v>
      </c>
      <c r="BR26" s="5" t="n">
        <v>0</v>
      </c>
      <c r="BS26" s="5" t="n">
        <v>0</v>
      </c>
      <c r="BT26" s="5" t="n">
        <v>0</v>
      </c>
      <c r="BU26" s="5" t="n">
        <v>0</v>
      </c>
      <c r="BV26" s="5" t="n">
        <v>0</v>
      </c>
      <c r="BW26" s="5" t="n">
        <v>1</v>
      </c>
      <c r="BX26" s="5" t="n">
        <v>0</v>
      </c>
      <c r="BY26" s="5" t="n">
        <v>0</v>
      </c>
      <c r="BZ26" s="5" t="n">
        <v>0</v>
      </c>
      <c r="CA26" s="5" t="n">
        <v>0</v>
      </c>
      <c r="CB26" s="5" t="n">
        <v>1</v>
      </c>
      <c r="CC26" s="5" t="n">
        <v>0</v>
      </c>
      <c r="CD26" s="5" t="n">
        <v>0</v>
      </c>
      <c r="CE26" s="5" t="n">
        <v>0</v>
      </c>
      <c r="CF26" s="5" t="n">
        <v>1</v>
      </c>
      <c r="CG26" s="5" t="n">
        <v>0</v>
      </c>
      <c r="CH26" s="5" t="n">
        <v>0</v>
      </c>
      <c r="CI26" s="5" t="n">
        <v>0</v>
      </c>
      <c r="CJ26" s="5" t="n">
        <v>0</v>
      </c>
      <c r="CK26" s="5" t="n">
        <v>0</v>
      </c>
      <c r="CL26" s="5" t="n">
        <v>0</v>
      </c>
      <c r="CM26" s="5" t="n">
        <v>0</v>
      </c>
      <c r="CN26" s="5" t="n">
        <v>0</v>
      </c>
      <c r="CO26" s="5" t="n">
        <v>0</v>
      </c>
      <c r="CP26" s="5" t="n">
        <v>0</v>
      </c>
      <c r="CQ26" s="5" t="n">
        <v>0</v>
      </c>
      <c r="CR26" s="5" t="n">
        <v>0</v>
      </c>
      <c r="CS26" s="5" t="n">
        <v>0</v>
      </c>
      <c r="CT26" s="5" t="n">
        <v>0</v>
      </c>
      <c r="CU26" s="5" t="n">
        <v>0</v>
      </c>
      <c r="CV26" s="5" t="n">
        <v>0</v>
      </c>
      <c r="CW26" s="5" t="n">
        <v>0</v>
      </c>
      <c r="CX26" s="5" t="n">
        <v>0</v>
      </c>
      <c r="CY26" s="5" t="n">
        <v>4</v>
      </c>
      <c r="CZ26" s="5" t="s">
        <v>3</v>
      </c>
      <c r="DA26" s="5" t="n">
        <v>31276</v>
      </c>
      <c r="DB26" s="5" t="n">
        <v>22974</v>
      </c>
      <c r="DC26" s="5" t="n">
        <v>1377</v>
      </c>
      <c r="DD26" s="5" t="n">
        <v>1470</v>
      </c>
      <c r="DE26" s="5" t="n">
        <v>1502</v>
      </c>
      <c r="DF26" s="5" t="n">
        <v>1230</v>
      </c>
      <c r="DG26" s="5" t="n">
        <v>884</v>
      </c>
      <c r="DH26" s="5" t="n">
        <v>633</v>
      </c>
      <c r="DI26" s="5" t="n">
        <v>398</v>
      </c>
      <c r="DJ26" s="5" t="n">
        <v>261</v>
      </c>
      <c r="DK26" s="5" t="n">
        <v>159</v>
      </c>
      <c r="DL26" s="5" t="n">
        <v>96</v>
      </c>
      <c r="DM26" s="5" t="n">
        <v>60</v>
      </c>
      <c r="DN26" s="5" t="n">
        <v>56</v>
      </c>
      <c r="DO26" s="5" t="n">
        <v>28</v>
      </c>
      <c r="DP26" s="5" t="n">
        <v>26</v>
      </c>
      <c r="DQ26" s="5" t="n">
        <v>14</v>
      </c>
      <c r="DR26" s="5" t="n">
        <v>8</v>
      </c>
      <c r="DS26" s="5" t="n">
        <v>13</v>
      </c>
      <c r="DT26" s="5" t="n">
        <v>11</v>
      </c>
      <c r="DU26" s="5" t="n">
        <v>12</v>
      </c>
      <c r="DV26" s="5" t="n">
        <v>8</v>
      </c>
      <c r="DW26" s="5" t="n">
        <v>7</v>
      </c>
      <c r="DX26" s="5" t="n">
        <v>6</v>
      </c>
      <c r="DY26" s="5" t="n">
        <v>3</v>
      </c>
      <c r="DZ26" s="5" t="n">
        <v>2</v>
      </c>
      <c r="EA26" s="5" t="n">
        <v>3</v>
      </c>
      <c r="EB26" s="5" t="n">
        <v>6</v>
      </c>
      <c r="EC26" s="5" t="n">
        <v>0</v>
      </c>
      <c r="ED26" s="5" t="n">
        <v>2</v>
      </c>
      <c r="EE26" s="5" t="n">
        <v>4</v>
      </c>
      <c r="EF26" s="5" t="n">
        <v>2</v>
      </c>
      <c r="EG26" s="5" t="n">
        <v>0</v>
      </c>
      <c r="EH26" s="5" t="n">
        <v>1</v>
      </c>
      <c r="EI26" s="5" t="n">
        <v>2</v>
      </c>
      <c r="EJ26" s="5" t="n">
        <v>1</v>
      </c>
      <c r="EK26" s="5" t="n">
        <v>1</v>
      </c>
      <c r="EL26" s="5" t="n">
        <v>0</v>
      </c>
      <c r="EM26" s="5" t="n">
        <v>0</v>
      </c>
      <c r="EN26" s="5" t="n">
        <v>1</v>
      </c>
      <c r="EO26" s="5" t="n">
        <v>1</v>
      </c>
      <c r="EP26" s="5" t="n">
        <v>1</v>
      </c>
      <c r="EQ26" s="5" t="n">
        <v>0</v>
      </c>
      <c r="ER26" s="5" t="n">
        <v>0</v>
      </c>
      <c r="ES26" s="5" t="n">
        <v>1</v>
      </c>
      <c r="ET26" s="5" t="n">
        <v>1</v>
      </c>
      <c r="EU26" s="5" t="n">
        <v>0</v>
      </c>
      <c r="EV26" s="5" t="n">
        <v>0</v>
      </c>
      <c r="EW26" s="5" t="n">
        <v>1</v>
      </c>
      <c r="EX26" s="5" t="n">
        <v>0</v>
      </c>
      <c r="EY26" s="5" t="n">
        <v>0</v>
      </c>
      <c r="EZ26" s="5" t="n">
        <v>0</v>
      </c>
      <c r="FA26" s="5" t="n">
        <v>1</v>
      </c>
      <c r="FB26" s="5" t="n">
        <v>0</v>
      </c>
      <c r="FC26" s="5" t="n">
        <v>0</v>
      </c>
      <c r="FD26" s="5" t="n">
        <v>1</v>
      </c>
      <c r="FE26" s="5" t="n">
        <v>0</v>
      </c>
      <c r="FF26" s="5" t="n">
        <v>0</v>
      </c>
      <c r="FG26" s="5" t="n">
        <v>0</v>
      </c>
      <c r="FH26" s="5" t="n">
        <v>0</v>
      </c>
      <c r="FI26" s="5" t="n">
        <v>0</v>
      </c>
      <c r="FJ26" s="5" t="n">
        <v>1</v>
      </c>
      <c r="FK26" s="5" t="n">
        <v>0</v>
      </c>
      <c r="FL26" s="5" t="n">
        <v>0</v>
      </c>
      <c r="FM26" s="5" t="n">
        <v>0</v>
      </c>
      <c r="FN26" s="5" t="n">
        <v>0</v>
      </c>
      <c r="FO26" s="5" t="n">
        <v>0</v>
      </c>
      <c r="FP26" s="5" t="n">
        <v>0</v>
      </c>
      <c r="FQ26" s="5" t="n">
        <v>0</v>
      </c>
      <c r="FR26" s="5" t="n">
        <v>0</v>
      </c>
      <c r="FS26" s="5" t="n">
        <v>0</v>
      </c>
      <c r="FT26" s="5" t="n">
        <v>0</v>
      </c>
      <c r="FU26" s="5" t="n">
        <v>0</v>
      </c>
      <c r="FV26" s="5" t="n">
        <v>1</v>
      </c>
      <c r="FW26" s="5" t="n">
        <v>0</v>
      </c>
      <c r="FX26" s="5" t="n">
        <v>0</v>
      </c>
      <c r="FY26" s="5" t="n">
        <v>0</v>
      </c>
      <c r="FZ26" s="5" t="n">
        <v>0</v>
      </c>
      <c r="GA26" s="5" t="n">
        <v>1</v>
      </c>
      <c r="GB26" s="5" t="n">
        <v>0</v>
      </c>
      <c r="GC26" s="5" t="n">
        <v>0</v>
      </c>
      <c r="GD26" s="5" t="n">
        <v>0</v>
      </c>
      <c r="GE26" s="5" t="n">
        <v>1</v>
      </c>
      <c r="GF26" s="5" t="n">
        <v>0</v>
      </c>
      <c r="GG26" s="5" t="n">
        <v>0</v>
      </c>
      <c r="GH26" s="5" t="n">
        <v>0</v>
      </c>
      <c r="GI26" s="5" t="n">
        <v>0</v>
      </c>
      <c r="GJ26" s="5" t="n">
        <v>0</v>
      </c>
      <c r="GK26" s="5" t="n">
        <v>0</v>
      </c>
      <c r="GL26" s="5" t="n">
        <v>0</v>
      </c>
      <c r="GM26" s="5" t="n">
        <v>0</v>
      </c>
      <c r="GN26" s="5" t="n">
        <v>0</v>
      </c>
      <c r="GO26" s="5" t="n">
        <v>0</v>
      </c>
      <c r="GP26" s="5" t="n">
        <v>0</v>
      </c>
      <c r="GQ26" s="5" t="n">
        <v>0</v>
      </c>
      <c r="GR26" s="5" t="n">
        <v>0</v>
      </c>
      <c r="GS26" s="5" t="n">
        <v>0</v>
      </c>
      <c r="GT26" s="5" t="n">
        <v>0</v>
      </c>
      <c r="GU26" s="5" t="n">
        <v>0</v>
      </c>
      <c r="GV26" s="5" t="n">
        <v>0</v>
      </c>
      <c r="GW26" s="5" t="n">
        <v>0</v>
      </c>
      <c r="GX26" s="5" t="n">
        <v>4</v>
      </c>
    </row>
    <row r="27" customFormat="false" ht="14.4" hidden="false" customHeight="false" outlineLevel="0" collapsed="false">
      <c r="A27" s="5" t="s">
        <v>29</v>
      </c>
      <c r="B27" s="5" t="n">
        <v>9508</v>
      </c>
      <c r="C27" s="5" t="n">
        <v>588</v>
      </c>
      <c r="D27" s="5" t="n">
        <v>1203</v>
      </c>
      <c r="E27" s="5" t="n">
        <v>1661</v>
      </c>
      <c r="F27" s="5" t="n">
        <v>1731</v>
      </c>
      <c r="G27" s="5" t="n">
        <v>1435</v>
      </c>
      <c r="H27" s="5" t="n">
        <v>1018</v>
      </c>
      <c r="I27" s="5" t="n">
        <v>659</v>
      </c>
      <c r="J27" s="5" t="n">
        <v>388</v>
      </c>
      <c r="K27" s="5" t="n">
        <v>239</v>
      </c>
      <c r="L27" s="5" t="n">
        <v>139</v>
      </c>
      <c r="M27" s="5" t="n">
        <v>74</v>
      </c>
      <c r="N27" s="5" t="n">
        <v>46</v>
      </c>
      <c r="O27" s="5" t="n">
        <v>29</v>
      </c>
      <c r="P27" s="5" t="n">
        <v>20</v>
      </c>
      <c r="Q27" s="5" t="n">
        <v>20</v>
      </c>
      <c r="R27" s="5" t="n">
        <v>9</v>
      </c>
      <c r="S27" s="5" t="n">
        <v>14</v>
      </c>
      <c r="T27" s="5" t="n">
        <v>8</v>
      </c>
      <c r="U27" s="5" t="n">
        <v>7</v>
      </c>
      <c r="V27" s="5" t="n">
        <v>1</v>
      </c>
      <c r="W27" s="5" t="n">
        <v>5</v>
      </c>
      <c r="X27" s="5" t="n">
        <v>5</v>
      </c>
      <c r="Y27" s="5" t="n">
        <v>4</v>
      </c>
      <c r="Z27" s="5" t="n">
        <v>2</v>
      </c>
      <c r="AA27" s="5" t="n">
        <v>1</v>
      </c>
      <c r="AB27" s="5" t="n">
        <v>2</v>
      </c>
      <c r="AC27" s="5" t="n">
        <v>5</v>
      </c>
      <c r="AD27" s="5" t="n">
        <v>0</v>
      </c>
      <c r="AE27" s="5" t="n">
        <v>2</v>
      </c>
      <c r="AF27" s="5" t="n">
        <v>0</v>
      </c>
      <c r="AG27" s="5" t="n">
        <v>0</v>
      </c>
      <c r="AH27" s="5" t="n">
        <v>1</v>
      </c>
      <c r="AI27" s="5" t="n">
        <v>0</v>
      </c>
      <c r="AJ27" s="5" t="n">
        <v>0</v>
      </c>
      <c r="AK27" s="5" t="n">
        <v>0</v>
      </c>
      <c r="AL27" s="5" t="n">
        <v>0</v>
      </c>
      <c r="AM27" s="5" t="n">
        <v>0</v>
      </c>
      <c r="AN27" s="5" t="n">
        <v>1</v>
      </c>
      <c r="AO27" s="5" t="n">
        <v>0</v>
      </c>
      <c r="AP27" s="5" t="n">
        <v>0</v>
      </c>
      <c r="AQ27" s="5" t="n">
        <v>2</v>
      </c>
      <c r="AR27" s="5" t="n">
        <v>0</v>
      </c>
      <c r="AS27" s="5" t="n">
        <v>1</v>
      </c>
      <c r="AT27" s="5" t="n">
        <v>0</v>
      </c>
      <c r="AU27" s="5" t="n">
        <v>0</v>
      </c>
      <c r="AV27" s="5" t="n">
        <v>1</v>
      </c>
      <c r="AW27" s="5" t="n">
        <v>0</v>
      </c>
      <c r="AX27" s="5" t="n">
        <v>0</v>
      </c>
      <c r="AY27" s="5" t="n">
        <v>0</v>
      </c>
      <c r="AZ27" s="5" t="n">
        <v>1</v>
      </c>
      <c r="BA27" s="5" t="n">
        <v>1</v>
      </c>
      <c r="BB27" s="5" t="n">
        <v>0</v>
      </c>
      <c r="BC27" s="5" t="n">
        <v>0</v>
      </c>
      <c r="BD27" s="5" t="n">
        <v>1</v>
      </c>
      <c r="BE27" s="5" t="n">
        <v>0</v>
      </c>
      <c r="BF27" s="5" t="n">
        <v>0</v>
      </c>
      <c r="BG27" s="5" t="n">
        <v>0</v>
      </c>
      <c r="BH27" s="5" t="n">
        <v>1</v>
      </c>
      <c r="BI27" s="5" t="n">
        <v>1</v>
      </c>
      <c r="BJ27" s="5" t="n">
        <v>1</v>
      </c>
      <c r="BK27" s="5" t="n">
        <v>0</v>
      </c>
      <c r="BL27" s="5" t="n">
        <v>1</v>
      </c>
      <c r="BM27" s="5" t="n">
        <v>0</v>
      </c>
      <c r="BN27" s="5" t="n">
        <v>0</v>
      </c>
      <c r="BO27" s="5" t="n">
        <v>1</v>
      </c>
      <c r="BP27" s="5" t="n">
        <v>0</v>
      </c>
      <c r="BQ27" s="5" t="n">
        <v>0</v>
      </c>
      <c r="BR27" s="5" t="n">
        <v>0</v>
      </c>
      <c r="BS27" s="5" t="n">
        <v>0</v>
      </c>
      <c r="BT27" s="5" t="n">
        <v>0</v>
      </c>
      <c r="BU27" s="5" t="n">
        <v>0</v>
      </c>
      <c r="BV27" s="5" t="n">
        <v>0</v>
      </c>
      <c r="BW27" s="5" t="n">
        <v>0</v>
      </c>
      <c r="BX27" s="5" t="n">
        <v>0</v>
      </c>
      <c r="BY27" s="5" t="n">
        <v>0</v>
      </c>
      <c r="BZ27" s="5" t="n">
        <v>0</v>
      </c>
      <c r="CA27" s="5" t="n">
        <v>0</v>
      </c>
      <c r="CB27" s="5" t="n">
        <v>0</v>
      </c>
      <c r="CC27" s="5" t="n">
        <v>0</v>
      </c>
      <c r="CD27" s="5" t="n">
        <v>0</v>
      </c>
      <c r="CE27" s="5" t="n">
        <v>0</v>
      </c>
      <c r="CF27" s="5" t="n">
        <v>0</v>
      </c>
      <c r="CG27" s="5" t="n">
        <v>0</v>
      </c>
      <c r="CH27" s="5" t="n">
        <v>1</v>
      </c>
      <c r="CI27" s="5" t="n">
        <v>0</v>
      </c>
      <c r="CJ27" s="5" t="n">
        <v>0</v>
      </c>
      <c r="CK27" s="5" t="n">
        <v>0</v>
      </c>
      <c r="CL27" s="5" t="n">
        <v>0</v>
      </c>
      <c r="CM27" s="5" t="n">
        <v>0</v>
      </c>
      <c r="CN27" s="5" t="n">
        <v>0</v>
      </c>
      <c r="CO27" s="5" t="n">
        <v>0</v>
      </c>
      <c r="CP27" s="5" t="n">
        <v>0</v>
      </c>
      <c r="CQ27" s="5" t="n">
        <v>0</v>
      </c>
      <c r="CR27" s="5" t="n">
        <v>0</v>
      </c>
      <c r="CS27" s="5" t="n">
        <v>0</v>
      </c>
      <c r="CT27" s="5" t="n">
        <v>0</v>
      </c>
      <c r="CU27" s="5" t="n">
        <v>0</v>
      </c>
      <c r="CV27" s="5" t="n">
        <v>0</v>
      </c>
      <c r="CW27" s="5" t="n">
        <v>0</v>
      </c>
      <c r="CX27" s="5" t="n">
        <v>0</v>
      </c>
      <c r="CY27" s="5" t="n">
        <v>4</v>
      </c>
      <c r="CZ27" s="5" t="s">
        <v>3</v>
      </c>
      <c r="DA27" s="5" t="n">
        <v>32431</v>
      </c>
      <c r="DB27" s="5" t="n">
        <v>23460</v>
      </c>
      <c r="DC27" s="5" t="n">
        <v>1397</v>
      </c>
      <c r="DD27" s="5" t="n">
        <v>1687</v>
      </c>
      <c r="DE27" s="5" t="n">
        <v>1736</v>
      </c>
      <c r="DF27" s="5" t="n">
        <v>1435</v>
      </c>
      <c r="DG27" s="5" t="n">
        <v>1018</v>
      </c>
      <c r="DH27" s="5" t="n">
        <v>659</v>
      </c>
      <c r="DI27" s="5" t="n">
        <v>388</v>
      </c>
      <c r="DJ27" s="5" t="n">
        <v>239</v>
      </c>
      <c r="DK27" s="5" t="n">
        <v>139</v>
      </c>
      <c r="DL27" s="5" t="n">
        <v>74</v>
      </c>
      <c r="DM27" s="5" t="n">
        <v>46</v>
      </c>
      <c r="DN27" s="5" t="n">
        <v>29</v>
      </c>
      <c r="DO27" s="5" t="n">
        <v>20</v>
      </c>
      <c r="DP27" s="5" t="n">
        <v>20</v>
      </c>
      <c r="DQ27" s="5" t="n">
        <v>9</v>
      </c>
      <c r="DR27" s="5" t="n">
        <v>14</v>
      </c>
      <c r="DS27" s="5" t="n">
        <v>8</v>
      </c>
      <c r="DT27" s="5" t="n">
        <v>7</v>
      </c>
      <c r="DU27" s="5" t="n">
        <v>1</v>
      </c>
      <c r="DV27" s="5" t="n">
        <v>5</v>
      </c>
      <c r="DW27" s="5" t="n">
        <v>5</v>
      </c>
      <c r="DX27" s="5" t="n">
        <v>4</v>
      </c>
      <c r="DY27" s="5" t="n">
        <v>2</v>
      </c>
      <c r="DZ27" s="5" t="n">
        <v>1</v>
      </c>
      <c r="EA27" s="5" t="n">
        <v>2</v>
      </c>
      <c r="EB27" s="5" t="n">
        <v>5</v>
      </c>
      <c r="EC27" s="5" t="n">
        <v>0</v>
      </c>
      <c r="ED27" s="5" t="n">
        <v>2</v>
      </c>
      <c r="EE27" s="5" t="n">
        <v>0</v>
      </c>
      <c r="EF27" s="5" t="n">
        <v>0</v>
      </c>
      <c r="EG27" s="5" t="n">
        <v>1</v>
      </c>
      <c r="EH27" s="5" t="n">
        <v>0</v>
      </c>
      <c r="EI27" s="5" t="n">
        <v>0</v>
      </c>
      <c r="EJ27" s="5" t="n">
        <v>0</v>
      </c>
      <c r="EK27" s="5" t="n">
        <v>0</v>
      </c>
      <c r="EL27" s="5" t="n">
        <v>0</v>
      </c>
      <c r="EM27" s="5" t="n">
        <v>1</v>
      </c>
      <c r="EN27" s="5" t="n">
        <v>0</v>
      </c>
      <c r="EO27" s="5" t="n">
        <v>0</v>
      </c>
      <c r="EP27" s="5" t="n">
        <v>2</v>
      </c>
      <c r="EQ27" s="5" t="n">
        <v>0</v>
      </c>
      <c r="ER27" s="5" t="n">
        <v>1</v>
      </c>
      <c r="ES27" s="5" t="n">
        <v>0</v>
      </c>
      <c r="ET27" s="5" t="n">
        <v>0</v>
      </c>
      <c r="EU27" s="5" t="n">
        <v>1</v>
      </c>
      <c r="EV27" s="5" t="n">
        <v>0</v>
      </c>
      <c r="EW27" s="5" t="n">
        <v>0</v>
      </c>
      <c r="EX27" s="5" t="n">
        <v>0</v>
      </c>
      <c r="EY27" s="5" t="n">
        <v>1</v>
      </c>
      <c r="EZ27" s="5" t="n">
        <v>1</v>
      </c>
      <c r="FA27" s="5" t="n">
        <v>0</v>
      </c>
      <c r="FB27" s="5" t="n">
        <v>0</v>
      </c>
      <c r="FC27" s="5" t="n">
        <v>1</v>
      </c>
      <c r="FD27" s="5" t="n">
        <v>0</v>
      </c>
      <c r="FE27" s="5" t="n">
        <v>0</v>
      </c>
      <c r="FF27" s="5" t="n">
        <v>0</v>
      </c>
      <c r="FG27" s="5" t="n">
        <v>1</v>
      </c>
      <c r="FH27" s="5" t="n">
        <v>1</v>
      </c>
      <c r="FI27" s="5" t="n">
        <v>1</v>
      </c>
      <c r="FJ27" s="5" t="n">
        <v>0</v>
      </c>
      <c r="FK27" s="5" t="n">
        <v>1</v>
      </c>
      <c r="FL27" s="5" t="n">
        <v>0</v>
      </c>
      <c r="FM27" s="5" t="n">
        <v>0</v>
      </c>
      <c r="FN27" s="5" t="n">
        <v>1</v>
      </c>
      <c r="FO27" s="5" t="n">
        <v>0</v>
      </c>
      <c r="FP27" s="5" t="n">
        <v>0</v>
      </c>
      <c r="FQ27" s="5" t="n">
        <v>0</v>
      </c>
      <c r="FR27" s="5" t="n">
        <v>0</v>
      </c>
      <c r="FS27" s="5" t="n">
        <v>0</v>
      </c>
      <c r="FT27" s="5" t="n">
        <v>0</v>
      </c>
      <c r="FU27" s="5" t="n">
        <v>0</v>
      </c>
      <c r="FV27" s="5" t="n">
        <v>0</v>
      </c>
      <c r="FW27" s="5" t="n">
        <v>0</v>
      </c>
      <c r="FX27" s="5" t="n">
        <v>0</v>
      </c>
      <c r="FY27" s="5" t="n">
        <v>0</v>
      </c>
      <c r="FZ27" s="5" t="n">
        <v>0</v>
      </c>
      <c r="GA27" s="5" t="n">
        <v>0</v>
      </c>
      <c r="GB27" s="5" t="n">
        <v>0</v>
      </c>
      <c r="GC27" s="5" t="n">
        <v>0</v>
      </c>
      <c r="GD27" s="5" t="n">
        <v>0</v>
      </c>
      <c r="GE27" s="5" t="n">
        <v>0</v>
      </c>
      <c r="GF27" s="5" t="n">
        <v>0</v>
      </c>
      <c r="GG27" s="5" t="n">
        <v>1</v>
      </c>
      <c r="GH27" s="5" t="n">
        <v>0</v>
      </c>
      <c r="GI27" s="5" t="n">
        <v>0</v>
      </c>
      <c r="GJ27" s="5" t="n">
        <v>0</v>
      </c>
      <c r="GK27" s="5" t="n">
        <v>0</v>
      </c>
      <c r="GL27" s="5" t="n">
        <v>0</v>
      </c>
      <c r="GM27" s="5" t="n">
        <v>0</v>
      </c>
      <c r="GN27" s="5" t="n">
        <v>0</v>
      </c>
      <c r="GO27" s="5" t="n">
        <v>0</v>
      </c>
      <c r="GP27" s="5" t="n">
        <v>0</v>
      </c>
      <c r="GQ27" s="5" t="n">
        <v>0</v>
      </c>
      <c r="GR27" s="5" t="n">
        <v>0</v>
      </c>
      <c r="GS27" s="5" t="n">
        <v>0</v>
      </c>
      <c r="GT27" s="5" t="n">
        <v>0</v>
      </c>
      <c r="GU27" s="5" t="n">
        <v>0</v>
      </c>
      <c r="GV27" s="5" t="n">
        <v>0</v>
      </c>
      <c r="GW27" s="5" t="n">
        <v>0</v>
      </c>
      <c r="GX27" s="5" t="n">
        <v>4</v>
      </c>
    </row>
    <row r="28" customFormat="false" ht="14.4" hidden="false" customHeight="false" outlineLevel="0" collapsed="false">
      <c r="A28" s="5" t="s">
        <v>30</v>
      </c>
      <c r="B28" s="5" t="n">
        <v>8950</v>
      </c>
      <c r="C28" s="5" t="n">
        <v>562</v>
      </c>
      <c r="D28" s="5" t="n">
        <v>1199</v>
      </c>
      <c r="E28" s="5" t="n">
        <v>1624</v>
      </c>
      <c r="F28" s="5" t="n">
        <v>1585</v>
      </c>
      <c r="G28" s="5" t="n">
        <v>1270</v>
      </c>
      <c r="H28" s="5" t="n">
        <v>1015</v>
      </c>
      <c r="I28" s="5" t="n">
        <v>571</v>
      </c>
      <c r="J28" s="5" t="n">
        <v>414</v>
      </c>
      <c r="K28" s="5" t="n">
        <v>210</v>
      </c>
      <c r="L28" s="5" t="n">
        <v>149</v>
      </c>
      <c r="M28" s="5" t="n">
        <v>78</v>
      </c>
      <c r="N28" s="5" t="n">
        <v>42</v>
      </c>
      <c r="O28" s="5" t="n">
        <v>33</v>
      </c>
      <c r="P28" s="5" t="n">
        <v>16</v>
      </c>
      <c r="Q28" s="5" t="n">
        <v>11</v>
      </c>
      <c r="R28" s="5" t="n">
        <v>5</v>
      </c>
      <c r="S28" s="5" t="n">
        <v>8</v>
      </c>
      <c r="T28" s="5" t="n">
        <v>5</v>
      </c>
      <c r="U28" s="5" t="n">
        <v>6</v>
      </c>
      <c r="V28" s="5" t="n">
        <v>0</v>
      </c>
      <c r="W28" s="5" t="n">
        <v>3</v>
      </c>
      <c r="X28" s="5" t="n">
        <v>2</v>
      </c>
      <c r="Y28" s="5" t="n">
        <v>3</v>
      </c>
      <c r="Z28" s="5" t="n">
        <v>0</v>
      </c>
      <c r="AA28" s="5" t="n">
        <v>0</v>
      </c>
      <c r="AB28" s="5" t="n">
        <v>0</v>
      </c>
      <c r="AC28" s="5" t="n">
        <v>1</v>
      </c>
      <c r="AD28" s="5" t="n">
        <v>1</v>
      </c>
      <c r="AE28" s="5" t="n">
        <v>0</v>
      </c>
      <c r="AF28" s="5" t="n">
        <v>0</v>
      </c>
      <c r="AG28" s="5" t="n">
        <v>0</v>
      </c>
      <c r="AH28" s="5" t="n">
        <v>1</v>
      </c>
      <c r="AI28" s="5" t="n">
        <v>0</v>
      </c>
      <c r="AJ28" s="5" t="n">
        <v>1</v>
      </c>
      <c r="AK28" s="5" t="n">
        <v>0</v>
      </c>
      <c r="AL28" s="5" t="n">
        <v>0</v>
      </c>
      <c r="AM28" s="5" t="n">
        <v>1</v>
      </c>
      <c r="AN28" s="5" t="n">
        <v>0</v>
      </c>
      <c r="AO28" s="5" t="n">
        <v>0</v>
      </c>
      <c r="AP28" s="5" t="n">
        <v>0</v>
      </c>
      <c r="AQ28" s="5" t="n">
        <v>0</v>
      </c>
      <c r="AR28" s="5" t="n">
        <v>1</v>
      </c>
      <c r="AS28" s="5" t="n">
        <v>0</v>
      </c>
      <c r="AT28" s="5" t="n">
        <v>0</v>
      </c>
      <c r="AU28" s="5" t="n">
        <v>0</v>
      </c>
      <c r="AV28" s="5" t="n">
        <v>0</v>
      </c>
      <c r="AW28" s="5" t="n">
        <v>0</v>
      </c>
      <c r="AX28" s="5" t="n">
        <v>1</v>
      </c>
      <c r="AY28" s="5" t="n">
        <v>0</v>
      </c>
      <c r="AZ28" s="5" t="n">
        <v>0</v>
      </c>
      <c r="BA28" s="5" t="n">
        <v>0</v>
      </c>
      <c r="BB28" s="5" t="n">
        <v>0</v>
      </c>
      <c r="BC28" s="5" t="n">
        <v>0</v>
      </c>
      <c r="BD28" s="5" t="n">
        <v>0</v>
      </c>
      <c r="BE28" s="5" t="n">
        <v>0</v>
      </c>
      <c r="BF28" s="5" t="n">
        <v>0</v>
      </c>
      <c r="BG28" s="5" t="n">
        <v>0</v>
      </c>
      <c r="BH28" s="5" t="n">
        <v>0</v>
      </c>
      <c r="BI28" s="5" t="n">
        <v>1</v>
      </c>
      <c r="BJ28" s="5" t="n">
        <v>0</v>
      </c>
      <c r="BK28" s="5" t="n">
        <v>0</v>
      </c>
      <c r="BL28" s="5" t="n">
        <v>0</v>
      </c>
      <c r="BM28" s="5" t="n">
        <v>0</v>
      </c>
      <c r="BN28" s="5" t="n">
        <v>0</v>
      </c>
      <c r="BO28" s="5" t="n">
        <v>0</v>
      </c>
      <c r="BP28" s="5" t="n">
        <v>0</v>
      </c>
      <c r="BQ28" s="5" t="n">
        <v>0</v>
      </c>
      <c r="BR28" s="5" t="n">
        <v>0</v>
      </c>
      <c r="BS28" s="5" t="n">
        <v>0</v>
      </c>
      <c r="BT28" s="5" t="n">
        <v>0</v>
      </c>
      <c r="BU28" s="5" t="n">
        <v>0</v>
      </c>
      <c r="BV28" s="5" t="n">
        <v>1</v>
      </c>
      <c r="BW28" s="5" t="n">
        <v>0</v>
      </c>
      <c r="BX28" s="5" t="n">
        <v>0</v>
      </c>
      <c r="BY28" s="5" t="n">
        <v>0</v>
      </c>
      <c r="BZ28" s="5" t="n">
        <v>0</v>
      </c>
      <c r="CA28" s="5" t="n">
        <v>0</v>
      </c>
      <c r="CB28" s="5" t="n">
        <v>1</v>
      </c>
      <c r="CC28" s="5" t="n">
        <v>0</v>
      </c>
      <c r="CD28" s="5" t="n">
        <v>0</v>
      </c>
      <c r="CE28" s="5" t="n">
        <v>0</v>
      </c>
      <c r="CF28" s="5" t="n">
        <v>0</v>
      </c>
      <c r="CG28" s="5" t="n">
        <v>1</v>
      </c>
      <c r="CH28" s="5" t="n">
        <v>0</v>
      </c>
      <c r="CI28" s="5" t="n">
        <v>0</v>
      </c>
      <c r="CJ28" s="5" t="n">
        <v>0</v>
      </c>
      <c r="CK28" s="5" t="n">
        <v>0</v>
      </c>
      <c r="CL28" s="5" t="n">
        <v>0</v>
      </c>
      <c r="CM28" s="5" t="n">
        <v>0</v>
      </c>
      <c r="CN28" s="5" t="n">
        <v>0</v>
      </c>
      <c r="CO28" s="5" t="n">
        <v>0</v>
      </c>
      <c r="CP28" s="5" t="n">
        <v>0</v>
      </c>
      <c r="CQ28" s="5" t="n">
        <v>0</v>
      </c>
      <c r="CR28" s="5" t="n">
        <v>0</v>
      </c>
      <c r="CS28" s="5" t="n">
        <v>0</v>
      </c>
      <c r="CT28" s="5" t="n">
        <v>0</v>
      </c>
      <c r="CU28" s="5" t="n">
        <v>0</v>
      </c>
      <c r="CV28" s="5" t="n">
        <v>0</v>
      </c>
      <c r="CW28" s="5" t="n">
        <v>0</v>
      </c>
      <c r="CX28" s="5" t="n">
        <v>0</v>
      </c>
      <c r="CY28" s="5" t="n">
        <v>3</v>
      </c>
      <c r="CZ28" s="5" t="s">
        <v>3</v>
      </c>
      <c r="DA28" s="5" t="n">
        <v>30379</v>
      </c>
      <c r="DB28" s="5" t="n">
        <v>21927</v>
      </c>
      <c r="DC28" s="5" t="n">
        <v>1358</v>
      </c>
      <c r="DD28" s="5" t="n">
        <v>1649</v>
      </c>
      <c r="DE28" s="5" t="n">
        <v>1590</v>
      </c>
      <c r="DF28" s="5" t="n">
        <v>1270</v>
      </c>
      <c r="DG28" s="5" t="n">
        <v>1015</v>
      </c>
      <c r="DH28" s="5" t="n">
        <v>571</v>
      </c>
      <c r="DI28" s="5" t="n">
        <v>414</v>
      </c>
      <c r="DJ28" s="5" t="n">
        <v>210</v>
      </c>
      <c r="DK28" s="5" t="n">
        <v>149</v>
      </c>
      <c r="DL28" s="5" t="n">
        <v>78</v>
      </c>
      <c r="DM28" s="5" t="n">
        <v>42</v>
      </c>
      <c r="DN28" s="5" t="n">
        <v>33</v>
      </c>
      <c r="DO28" s="5" t="n">
        <v>16</v>
      </c>
      <c r="DP28" s="5" t="n">
        <v>11</v>
      </c>
      <c r="DQ28" s="5" t="n">
        <v>5</v>
      </c>
      <c r="DR28" s="5" t="n">
        <v>8</v>
      </c>
      <c r="DS28" s="5" t="n">
        <v>5</v>
      </c>
      <c r="DT28" s="5" t="n">
        <v>6</v>
      </c>
      <c r="DU28" s="5" t="n">
        <v>0</v>
      </c>
      <c r="DV28" s="5" t="n">
        <v>3</v>
      </c>
      <c r="DW28" s="5" t="n">
        <v>2</v>
      </c>
      <c r="DX28" s="5" t="n">
        <v>3</v>
      </c>
      <c r="DY28" s="5" t="n">
        <v>0</v>
      </c>
      <c r="DZ28" s="5" t="n">
        <v>0</v>
      </c>
      <c r="EA28" s="5" t="n">
        <v>0</v>
      </c>
      <c r="EB28" s="5" t="n">
        <v>1</v>
      </c>
      <c r="EC28" s="5" t="n">
        <v>1</v>
      </c>
      <c r="ED28" s="5" t="n">
        <v>0</v>
      </c>
      <c r="EE28" s="5" t="n">
        <v>0</v>
      </c>
      <c r="EF28" s="5" t="n">
        <v>0</v>
      </c>
      <c r="EG28" s="5" t="n">
        <v>1</v>
      </c>
      <c r="EH28" s="5" t="n">
        <v>0</v>
      </c>
      <c r="EI28" s="5" t="n">
        <v>1</v>
      </c>
      <c r="EJ28" s="5" t="n">
        <v>0</v>
      </c>
      <c r="EK28" s="5" t="n">
        <v>0</v>
      </c>
      <c r="EL28" s="5" t="n">
        <v>1</v>
      </c>
      <c r="EM28" s="5" t="n">
        <v>0</v>
      </c>
      <c r="EN28" s="5" t="n">
        <v>0</v>
      </c>
      <c r="EO28" s="5" t="n">
        <v>0</v>
      </c>
      <c r="EP28" s="5" t="n">
        <v>0</v>
      </c>
      <c r="EQ28" s="5" t="n">
        <v>1</v>
      </c>
      <c r="ER28" s="5" t="n">
        <v>0</v>
      </c>
      <c r="ES28" s="5" t="n">
        <v>0</v>
      </c>
      <c r="ET28" s="5" t="n">
        <v>0</v>
      </c>
      <c r="EU28" s="5" t="n">
        <v>0</v>
      </c>
      <c r="EV28" s="5" t="n">
        <v>0</v>
      </c>
      <c r="EW28" s="5" t="n">
        <v>1</v>
      </c>
      <c r="EX28" s="5" t="n">
        <v>0</v>
      </c>
      <c r="EY28" s="5" t="n">
        <v>0</v>
      </c>
      <c r="EZ28" s="5" t="n">
        <v>0</v>
      </c>
      <c r="FA28" s="5" t="n">
        <v>0</v>
      </c>
      <c r="FB28" s="5" t="n">
        <v>0</v>
      </c>
      <c r="FC28" s="5" t="n">
        <v>0</v>
      </c>
      <c r="FD28" s="5" t="n">
        <v>0</v>
      </c>
      <c r="FE28" s="5" t="n">
        <v>0</v>
      </c>
      <c r="FF28" s="5" t="n">
        <v>0</v>
      </c>
      <c r="FG28" s="5" t="n">
        <v>0</v>
      </c>
      <c r="FH28" s="5" t="n">
        <v>1</v>
      </c>
      <c r="FI28" s="5" t="n">
        <v>0</v>
      </c>
      <c r="FJ28" s="5" t="n">
        <v>0</v>
      </c>
      <c r="FK28" s="5" t="n">
        <v>0</v>
      </c>
      <c r="FL28" s="5" t="n">
        <v>0</v>
      </c>
      <c r="FM28" s="5" t="n">
        <v>0</v>
      </c>
      <c r="FN28" s="5" t="n">
        <v>0</v>
      </c>
      <c r="FO28" s="5" t="n">
        <v>0</v>
      </c>
      <c r="FP28" s="5" t="n">
        <v>0</v>
      </c>
      <c r="FQ28" s="5" t="n">
        <v>0</v>
      </c>
      <c r="FR28" s="5" t="n">
        <v>0</v>
      </c>
      <c r="FS28" s="5" t="n">
        <v>0</v>
      </c>
      <c r="FT28" s="5" t="n">
        <v>0</v>
      </c>
      <c r="FU28" s="5" t="n">
        <v>1</v>
      </c>
      <c r="FV28" s="5" t="n">
        <v>0</v>
      </c>
      <c r="FW28" s="5" t="n">
        <v>0</v>
      </c>
      <c r="FX28" s="5" t="n">
        <v>0</v>
      </c>
      <c r="FY28" s="5" t="n">
        <v>0</v>
      </c>
      <c r="FZ28" s="5" t="n">
        <v>0</v>
      </c>
      <c r="GA28" s="5" t="n">
        <v>1</v>
      </c>
      <c r="GB28" s="5" t="n">
        <v>0</v>
      </c>
      <c r="GC28" s="5" t="n">
        <v>0</v>
      </c>
      <c r="GD28" s="5" t="n">
        <v>0</v>
      </c>
      <c r="GE28" s="5" t="n">
        <v>0</v>
      </c>
      <c r="GF28" s="5" t="n">
        <v>1</v>
      </c>
      <c r="GG28" s="5" t="n">
        <v>0</v>
      </c>
      <c r="GH28" s="5" t="n">
        <v>0</v>
      </c>
      <c r="GI28" s="5" t="n">
        <v>0</v>
      </c>
      <c r="GJ28" s="5" t="n">
        <v>0</v>
      </c>
      <c r="GK28" s="5" t="n">
        <v>0</v>
      </c>
      <c r="GL28" s="5" t="n">
        <v>0</v>
      </c>
      <c r="GM28" s="5" t="n">
        <v>0</v>
      </c>
      <c r="GN28" s="5" t="n">
        <v>0</v>
      </c>
      <c r="GO28" s="5" t="n">
        <v>0</v>
      </c>
      <c r="GP28" s="5" t="n">
        <v>0</v>
      </c>
      <c r="GQ28" s="5" t="n">
        <v>0</v>
      </c>
      <c r="GR28" s="5" t="n">
        <v>0</v>
      </c>
      <c r="GS28" s="5" t="n">
        <v>0</v>
      </c>
      <c r="GT28" s="5" t="n">
        <v>0</v>
      </c>
      <c r="GU28" s="5" t="n">
        <v>0</v>
      </c>
      <c r="GV28" s="5" t="n">
        <v>0</v>
      </c>
      <c r="GW28" s="5" t="n">
        <v>0</v>
      </c>
      <c r="GX28" s="5" t="n">
        <v>3</v>
      </c>
    </row>
    <row r="29" customFormat="false" ht="14.4" hidden="false" customHeight="false" outlineLevel="0" collapsed="false">
      <c r="A29" s="5" t="s">
        <v>31</v>
      </c>
      <c r="B29" s="5" t="n">
        <v>9047</v>
      </c>
      <c r="C29" s="5" t="n">
        <v>500</v>
      </c>
      <c r="D29" s="5" t="n">
        <v>1023</v>
      </c>
      <c r="E29" s="5" t="n">
        <v>1420</v>
      </c>
      <c r="F29" s="5" t="n">
        <v>1572</v>
      </c>
      <c r="G29" s="5" t="n">
        <v>1434</v>
      </c>
      <c r="H29" s="5" t="n">
        <v>1051</v>
      </c>
      <c r="I29" s="5" t="n">
        <v>669</v>
      </c>
      <c r="J29" s="5" t="n">
        <v>456</v>
      </c>
      <c r="K29" s="5" t="n">
        <v>303</v>
      </c>
      <c r="L29" s="5" t="n">
        <v>158</v>
      </c>
      <c r="M29" s="5" t="n">
        <v>106</v>
      </c>
      <c r="N29" s="5" t="n">
        <v>70</v>
      </c>
      <c r="O29" s="5" t="n">
        <v>41</v>
      </c>
      <c r="P29" s="5" t="n">
        <v>29</v>
      </c>
      <c r="Q29" s="5" t="n">
        <v>20</v>
      </c>
      <c r="R29" s="5" t="n">
        <v>9</v>
      </c>
      <c r="S29" s="5" t="n">
        <v>8</v>
      </c>
      <c r="T29" s="5" t="n">
        <v>7</v>
      </c>
      <c r="U29" s="5" t="n">
        <v>8</v>
      </c>
      <c r="V29" s="5" t="n">
        <v>5</v>
      </c>
      <c r="W29" s="5" t="n">
        <v>4</v>
      </c>
      <c r="X29" s="5" t="n">
        <v>5</v>
      </c>
      <c r="Y29" s="5" t="n">
        <v>1</v>
      </c>
      <c r="Z29" s="5" t="n">
        <v>3</v>
      </c>
      <c r="AA29" s="5" t="n">
        <v>2</v>
      </c>
      <c r="AB29" s="5" t="n">
        <v>1</v>
      </c>
      <c r="AC29" s="5" t="n">
        <v>2</v>
      </c>
      <c r="AD29" s="5" t="n">
        <v>1</v>
      </c>
      <c r="AE29" s="5" t="n">
        <v>3</v>
      </c>
      <c r="AF29" s="5" t="n">
        <v>1</v>
      </c>
      <c r="AG29" s="5" t="n">
        <v>0</v>
      </c>
      <c r="AH29" s="5" t="n">
        <v>0</v>
      </c>
      <c r="AI29" s="5" t="n">
        <v>0</v>
      </c>
      <c r="AJ29" s="5" t="n">
        <v>1</v>
      </c>
      <c r="AK29" s="5" t="n">
        <v>2</v>
      </c>
      <c r="AL29" s="5" t="n">
        <v>0</v>
      </c>
      <c r="AM29" s="5" t="n">
        <v>1</v>
      </c>
      <c r="AN29" s="5" t="n">
        <v>0</v>
      </c>
      <c r="AO29" s="5" t="n">
        <v>0</v>
      </c>
      <c r="AP29" s="5" t="n">
        <v>0</v>
      </c>
      <c r="AQ29" s="5" t="n">
        <v>1</v>
      </c>
      <c r="AR29" s="5" t="n">
        <v>1</v>
      </c>
      <c r="AS29" s="5" t="n">
        <v>1</v>
      </c>
      <c r="AT29" s="5" t="n">
        <v>0</v>
      </c>
      <c r="AU29" s="5" t="n">
        <v>0</v>
      </c>
      <c r="AV29" s="5" t="n">
        <v>1</v>
      </c>
      <c r="AW29" s="5" t="n">
        <v>0</v>
      </c>
      <c r="AX29" s="5" t="n">
        <v>0</v>
      </c>
      <c r="AY29" s="5" t="n">
        <v>2</v>
      </c>
      <c r="AZ29" s="5" t="n">
        <v>0</v>
      </c>
      <c r="BA29" s="5" t="n">
        <v>0</v>
      </c>
      <c r="BB29" s="5" t="n">
        <v>1</v>
      </c>
      <c r="BC29" s="5" t="n">
        <v>0</v>
      </c>
      <c r="BD29" s="5" t="n">
        <v>1</v>
      </c>
      <c r="BE29" s="5" t="n">
        <v>0</v>
      </c>
      <c r="BF29" s="5" t="n">
        <v>0</v>
      </c>
      <c r="BG29" s="5" t="n">
        <v>0</v>
      </c>
      <c r="BH29" s="5" t="n">
        <v>0</v>
      </c>
      <c r="BI29" s="5" t="n">
        <v>0</v>
      </c>
      <c r="BJ29" s="5" t="n">
        <v>0</v>
      </c>
      <c r="BK29" s="5" t="n">
        <v>0</v>
      </c>
      <c r="BL29" s="5" t="n">
        <v>0</v>
      </c>
      <c r="BM29" s="5" t="n">
        <v>1</v>
      </c>
      <c r="BN29" s="5" t="n">
        <v>1</v>
      </c>
      <c r="BO29" s="5" t="n">
        <v>0</v>
      </c>
      <c r="BP29" s="5" t="n">
        <v>0</v>
      </c>
      <c r="BQ29" s="5" t="n">
        <v>0</v>
      </c>
      <c r="BR29" s="5" t="n">
        <v>0</v>
      </c>
      <c r="BS29" s="5" t="n">
        <v>0</v>
      </c>
      <c r="BT29" s="5" t="n">
        <v>0</v>
      </c>
      <c r="BU29" s="5" t="n">
        <v>0</v>
      </c>
      <c r="BV29" s="5" t="n">
        <v>0</v>
      </c>
      <c r="BW29" s="5" t="n">
        <v>0</v>
      </c>
      <c r="BX29" s="5" t="n">
        <v>0</v>
      </c>
      <c r="BY29" s="5" t="n">
        <v>0</v>
      </c>
      <c r="BZ29" s="5" t="n">
        <v>0</v>
      </c>
      <c r="CA29" s="5" t="n">
        <v>0</v>
      </c>
      <c r="CB29" s="5" t="n">
        <v>0</v>
      </c>
      <c r="CC29" s="5" t="n">
        <v>0</v>
      </c>
      <c r="CD29" s="5" t="n">
        <v>0</v>
      </c>
      <c r="CE29" s="5" t="n">
        <v>0</v>
      </c>
      <c r="CF29" s="5" t="n">
        <v>0</v>
      </c>
      <c r="CG29" s="5" t="n">
        <v>0</v>
      </c>
      <c r="CH29" s="5" t="n">
        <v>0</v>
      </c>
      <c r="CI29" s="5" t="n">
        <v>0</v>
      </c>
      <c r="CJ29" s="5" t="n">
        <v>0</v>
      </c>
      <c r="CK29" s="5" t="n">
        <v>0</v>
      </c>
      <c r="CL29" s="5" t="n">
        <v>0</v>
      </c>
      <c r="CM29" s="5" t="n">
        <v>0</v>
      </c>
      <c r="CN29" s="5" t="n">
        <v>0</v>
      </c>
      <c r="CO29" s="5" t="n">
        <v>0</v>
      </c>
      <c r="CP29" s="5" t="n">
        <v>1</v>
      </c>
      <c r="CQ29" s="5" t="n">
        <v>0</v>
      </c>
      <c r="CR29" s="5" t="n">
        <v>0</v>
      </c>
      <c r="CS29" s="5" t="n">
        <v>1</v>
      </c>
      <c r="CT29" s="5" t="n">
        <v>0</v>
      </c>
      <c r="CU29" s="5" t="n">
        <v>0</v>
      </c>
      <c r="CV29" s="5" t="n">
        <v>0</v>
      </c>
      <c r="CW29" s="5" t="n">
        <v>0</v>
      </c>
      <c r="CX29" s="5" t="n">
        <v>0</v>
      </c>
      <c r="CY29" s="5" t="n">
        <v>3</v>
      </c>
      <c r="CZ29" s="5" t="s">
        <v>3</v>
      </c>
      <c r="DA29" s="5" t="n">
        <v>32317</v>
      </c>
      <c r="DB29" s="5" t="n">
        <v>23644</v>
      </c>
      <c r="DC29" s="5" t="n">
        <v>1229</v>
      </c>
      <c r="DD29" s="5" t="n">
        <v>1448</v>
      </c>
      <c r="DE29" s="5" t="n">
        <v>1577</v>
      </c>
      <c r="DF29" s="5" t="n">
        <v>1436</v>
      </c>
      <c r="DG29" s="5" t="n">
        <v>1052</v>
      </c>
      <c r="DH29" s="5" t="n">
        <v>669</v>
      </c>
      <c r="DI29" s="5" t="n">
        <v>456</v>
      </c>
      <c r="DJ29" s="5" t="n">
        <v>303</v>
      </c>
      <c r="DK29" s="5" t="n">
        <v>158</v>
      </c>
      <c r="DL29" s="5" t="n">
        <v>106</v>
      </c>
      <c r="DM29" s="5" t="n">
        <v>70</v>
      </c>
      <c r="DN29" s="5" t="n">
        <v>41</v>
      </c>
      <c r="DO29" s="5" t="n">
        <v>29</v>
      </c>
      <c r="DP29" s="5" t="n">
        <v>20</v>
      </c>
      <c r="DQ29" s="5" t="n">
        <v>9</v>
      </c>
      <c r="DR29" s="5" t="n">
        <v>8</v>
      </c>
      <c r="DS29" s="5" t="n">
        <v>7</v>
      </c>
      <c r="DT29" s="5" t="n">
        <v>8</v>
      </c>
      <c r="DU29" s="5" t="n">
        <v>5</v>
      </c>
      <c r="DV29" s="5" t="n">
        <v>4</v>
      </c>
      <c r="DW29" s="5" t="n">
        <v>5</v>
      </c>
      <c r="DX29" s="5" t="n">
        <v>1</v>
      </c>
      <c r="DY29" s="5" t="n">
        <v>3</v>
      </c>
      <c r="DZ29" s="5" t="n">
        <v>2</v>
      </c>
      <c r="EA29" s="5" t="n">
        <v>1</v>
      </c>
      <c r="EB29" s="5" t="n">
        <v>2</v>
      </c>
      <c r="EC29" s="5" t="n">
        <v>1</v>
      </c>
      <c r="ED29" s="5" t="n">
        <v>3</v>
      </c>
      <c r="EE29" s="5" t="n">
        <v>1</v>
      </c>
      <c r="EF29" s="5" t="n">
        <v>0</v>
      </c>
      <c r="EG29" s="5" t="n">
        <v>0</v>
      </c>
      <c r="EH29" s="5" t="n">
        <v>0</v>
      </c>
      <c r="EI29" s="5" t="n">
        <v>1</v>
      </c>
      <c r="EJ29" s="5" t="n">
        <v>2</v>
      </c>
      <c r="EK29" s="5" t="n">
        <v>0</v>
      </c>
      <c r="EL29" s="5" t="n">
        <v>1</v>
      </c>
      <c r="EM29" s="5" t="n">
        <v>0</v>
      </c>
      <c r="EN29" s="5" t="n">
        <v>0</v>
      </c>
      <c r="EO29" s="5" t="n">
        <v>0</v>
      </c>
      <c r="EP29" s="5" t="n">
        <v>1</v>
      </c>
      <c r="EQ29" s="5" t="n">
        <v>1</v>
      </c>
      <c r="ER29" s="5" t="n">
        <v>1</v>
      </c>
      <c r="ES29" s="5" t="n">
        <v>0</v>
      </c>
      <c r="ET29" s="5" t="n">
        <v>0</v>
      </c>
      <c r="EU29" s="5" t="n">
        <v>1</v>
      </c>
      <c r="EV29" s="5" t="n">
        <v>0</v>
      </c>
      <c r="EW29" s="5" t="n">
        <v>0</v>
      </c>
      <c r="EX29" s="5" t="n">
        <v>2</v>
      </c>
      <c r="EY29" s="5" t="n">
        <v>0</v>
      </c>
      <c r="EZ29" s="5" t="n">
        <v>0</v>
      </c>
      <c r="FA29" s="5" t="n">
        <v>1</v>
      </c>
      <c r="FB29" s="5" t="n">
        <v>0</v>
      </c>
      <c r="FC29" s="5" t="n">
        <v>1</v>
      </c>
      <c r="FD29" s="5" t="n">
        <v>0</v>
      </c>
      <c r="FE29" s="5" t="n">
        <v>0</v>
      </c>
      <c r="FF29" s="5" t="n">
        <v>0</v>
      </c>
      <c r="FG29" s="5" t="n">
        <v>0</v>
      </c>
      <c r="FH29" s="5" t="n">
        <v>0</v>
      </c>
      <c r="FI29" s="5" t="n">
        <v>0</v>
      </c>
      <c r="FJ29" s="5" t="n">
        <v>0</v>
      </c>
      <c r="FK29" s="5" t="n">
        <v>0</v>
      </c>
      <c r="FL29" s="5" t="n">
        <v>1</v>
      </c>
      <c r="FM29" s="5" t="n">
        <v>1</v>
      </c>
      <c r="FN29" s="5" t="n">
        <v>0</v>
      </c>
      <c r="FO29" s="5" t="n">
        <v>0</v>
      </c>
      <c r="FP29" s="5" t="n">
        <v>0</v>
      </c>
      <c r="FQ29" s="5" t="n">
        <v>0</v>
      </c>
      <c r="FR29" s="5" t="n">
        <v>0</v>
      </c>
      <c r="FS29" s="5" t="n">
        <v>0</v>
      </c>
      <c r="FT29" s="5" t="n">
        <v>0</v>
      </c>
      <c r="FU29" s="5" t="n">
        <v>0</v>
      </c>
      <c r="FV29" s="5" t="n">
        <v>0</v>
      </c>
      <c r="FW29" s="5" t="n">
        <v>0</v>
      </c>
      <c r="FX29" s="5" t="n">
        <v>0</v>
      </c>
      <c r="FY29" s="5" t="n">
        <v>0</v>
      </c>
      <c r="FZ29" s="5" t="n">
        <v>0</v>
      </c>
      <c r="GA29" s="5" t="n">
        <v>0</v>
      </c>
      <c r="GB29" s="5" t="n">
        <v>0</v>
      </c>
      <c r="GC29" s="5" t="n">
        <v>0</v>
      </c>
      <c r="GD29" s="5" t="n">
        <v>0</v>
      </c>
      <c r="GE29" s="5" t="n">
        <v>0</v>
      </c>
      <c r="GF29" s="5" t="n">
        <v>0</v>
      </c>
      <c r="GG29" s="5" t="n">
        <v>0</v>
      </c>
      <c r="GH29" s="5" t="n">
        <v>0</v>
      </c>
      <c r="GI29" s="5" t="n">
        <v>0</v>
      </c>
      <c r="GJ29" s="5" t="n">
        <v>0</v>
      </c>
      <c r="GK29" s="5" t="n">
        <v>0</v>
      </c>
      <c r="GL29" s="5" t="n">
        <v>0</v>
      </c>
      <c r="GM29" s="5" t="n">
        <v>0</v>
      </c>
      <c r="GN29" s="5" t="n">
        <v>0</v>
      </c>
      <c r="GO29" s="5" t="n">
        <v>1</v>
      </c>
      <c r="GP29" s="5" t="n">
        <v>0</v>
      </c>
      <c r="GQ29" s="5" t="n">
        <v>0</v>
      </c>
      <c r="GR29" s="5" t="n">
        <v>1</v>
      </c>
      <c r="GS29" s="5" t="n">
        <v>0</v>
      </c>
      <c r="GT29" s="5" t="n">
        <v>0</v>
      </c>
      <c r="GU29" s="5" t="n">
        <v>0</v>
      </c>
      <c r="GV29" s="5" t="n">
        <v>0</v>
      </c>
      <c r="GW29" s="5" t="n">
        <v>0</v>
      </c>
      <c r="GX29" s="5" t="n">
        <v>3</v>
      </c>
    </row>
    <row r="30" customFormat="false" ht="14.4" hidden="false" customHeight="false" outlineLevel="0" collapsed="false">
      <c r="A30" s="5" t="s">
        <v>32</v>
      </c>
      <c r="B30" s="5" t="n">
        <v>8935</v>
      </c>
      <c r="C30" s="5" t="n">
        <v>622</v>
      </c>
      <c r="D30" s="5" t="n">
        <v>1112</v>
      </c>
      <c r="E30" s="5" t="n">
        <v>1461</v>
      </c>
      <c r="F30" s="5" t="n">
        <v>1581</v>
      </c>
      <c r="G30" s="5" t="n">
        <v>1305</v>
      </c>
      <c r="H30" s="5" t="n">
        <v>975</v>
      </c>
      <c r="I30" s="5" t="n">
        <v>636</v>
      </c>
      <c r="J30" s="5" t="n">
        <v>408</v>
      </c>
      <c r="K30" s="5" t="n">
        <v>245</v>
      </c>
      <c r="L30" s="5" t="n">
        <v>166</v>
      </c>
      <c r="M30" s="5" t="n">
        <v>93</v>
      </c>
      <c r="N30" s="5" t="n">
        <v>55</v>
      </c>
      <c r="O30" s="5" t="n">
        <v>36</v>
      </c>
      <c r="P30" s="5" t="n">
        <v>15</v>
      </c>
      <c r="Q30" s="5" t="n">
        <v>24</v>
      </c>
      <c r="R30" s="5" t="n">
        <v>10</v>
      </c>
      <c r="S30" s="5" t="n">
        <v>7</v>
      </c>
      <c r="T30" s="5" t="n">
        <v>9</v>
      </c>
      <c r="U30" s="5" t="n">
        <v>4</v>
      </c>
      <c r="V30" s="5" t="n">
        <v>4</v>
      </c>
      <c r="W30" s="5" t="n">
        <v>4</v>
      </c>
      <c r="X30" s="5" t="n">
        <v>4</v>
      </c>
      <c r="Y30" s="5" t="n">
        <v>0</v>
      </c>
      <c r="Z30" s="5" t="n">
        <v>2</v>
      </c>
      <c r="AA30" s="5" t="n">
        <v>2</v>
      </c>
      <c r="AB30" s="5" t="n">
        <v>2</v>
      </c>
      <c r="AC30" s="5" t="n">
        <v>1</v>
      </c>
      <c r="AD30" s="5" t="n">
        <v>0</v>
      </c>
      <c r="AE30" s="5" t="n">
        <v>1</v>
      </c>
      <c r="AF30" s="5" t="n">
        <v>0</v>
      </c>
      <c r="AG30" s="5" t="n">
        <v>1</v>
      </c>
      <c r="AH30" s="5" t="n">
        <v>0</v>
      </c>
      <c r="AI30" s="5" t="n">
        <v>0</v>
      </c>
      <c r="AJ30" s="5" t="n">
        <v>0</v>
      </c>
      <c r="AK30" s="5" t="n">
        <v>1</v>
      </c>
      <c r="AL30" s="5" t="n">
        <v>0</v>
      </c>
      <c r="AM30" s="5" t="n">
        <v>0</v>
      </c>
      <c r="AN30" s="5" t="n">
        <v>0</v>
      </c>
      <c r="AO30" s="5" t="n">
        <v>0</v>
      </c>
      <c r="AP30" s="5" t="n">
        <v>0</v>
      </c>
      <c r="AQ30" s="5" t="n">
        <v>0</v>
      </c>
      <c r="AR30" s="5" t="n">
        <v>0</v>
      </c>
      <c r="AS30" s="5" t="n">
        <v>0</v>
      </c>
      <c r="AT30" s="5" t="n">
        <v>0</v>
      </c>
      <c r="AU30" s="5" t="n">
        <v>0</v>
      </c>
      <c r="AV30" s="5" t="n">
        <v>0</v>
      </c>
      <c r="AW30" s="5" t="n">
        <v>0</v>
      </c>
      <c r="AX30" s="5" t="n">
        <v>0</v>
      </c>
      <c r="AY30" s="5" t="n">
        <v>0</v>
      </c>
      <c r="AZ30" s="5" t="n">
        <v>0</v>
      </c>
      <c r="BA30" s="5" t="n">
        <v>1</v>
      </c>
      <c r="BB30" s="5" t="n">
        <v>0</v>
      </c>
      <c r="BC30" s="5" t="n">
        <v>0</v>
      </c>
      <c r="BD30" s="5" t="n">
        <v>0</v>
      </c>
      <c r="BE30" s="5" t="n">
        <v>0</v>
      </c>
      <c r="BF30" s="5" t="n">
        <v>1</v>
      </c>
      <c r="BG30" s="5" t="n">
        <v>1</v>
      </c>
      <c r="BH30" s="5" t="n">
        <v>0</v>
      </c>
      <c r="BI30" s="5" t="n">
        <v>0</v>
      </c>
      <c r="BJ30" s="5" t="n">
        <v>0</v>
      </c>
      <c r="BK30" s="5" t="n">
        <v>0</v>
      </c>
      <c r="BL30" s="5" t="n">
        <v>0</v>
      </c>
      <c r="BM30" s="5" t="n">
        <v>0</v>
      </c>
      <c r="BN30" s="5" t="n">
        <v>0</v>
      </c>
      <c r="BO30" s="5" t="n">
        <v>0</v>
      </c>
      <c r="BP30" s="5" t="n">
        <v>0</v>
      </c>
      <c r="BQ30" s="5" t="n">
        <v>0</v>
      </c>
      <c r="BR30" s="5" t="n">
        <v>0</v>
      </c>
      <c r="BS30" s="5" t="n">
        <v>0</v>
      </c>
      <c r="BT30" s="5" t="n">
        <v>0</v>
      </c>
      <c r="BU30" s="5" t="n">
        <v>0</v>
      </c>
      <c r="BV30" s="5" t="n">
        <v>0</v>
      </c>
      <c r="BW30" s="5" t="n">
        <v>0</v>
      </c>
      <c r="BX30" s="5" t="n">
        <v>0</v>
      </c>
      <c r="BY30" s="5" t="n">
        <v>0</v>
      </c>
      <c r="BZ30" s="5" t="n">
        <v>0</v>
      </c>
      <c r="CA30" s="5" t="n">
        <v>0</v>
      </c>
      <c r="CB30" s="5" t="n">
        <v>0</v>
      </c>
      <c r="CC30" s="5" t="n">
        <v>0</v>
      </c>
      <c r="CD30" s="5" t="n">
        <v>0</v>
      </c>
      <c r="CE30" s="5" t="n">
        <v>0</v>
      </c>
      <c r="CF30" s="5" t="n">
        <v>0</v>
      </c>
      <c r="CG30" s="5" t="n">
        <v>0</v>
      </c>
      <c r="CH30" s="5" t="n">
        <v>0</v>
      </c>
      <c r="CI30" s="5" t="n">
        <v>0</v>
      </c>
      <c r="CJ30" s="5" t="n">
        <v>0</v>
      </c>
      <c r="CK30" s="5" t="n">
        <v>0</v>
      </c>
      <c r="CL30" s="5" t="n">
        <v>0</v>
      </c>
      <c r="CM30" s="5" t="n">
        <v>0</v>
      </c>
      <c r="CN30" s="5" t="n">
        <v>0</v>
      </c>
      <c r="CO30" s="5" t="n">
        <v>0</v>
      </c>
      <c r="CP30" s="5" t="n">
        <v>0</v>
      </c>
      <c r="CQ30" s="5" t="n">
        <v>0</v>
      </c>
      <c r="CR30" s="5" t="n">
        <v>0</v>
      </c>
      <c r="CS30" s="5" t="n">
        <v>0</v>
      </c>
      <c r="CT30" s="5" t="n">
        <v>0</v>
      </c>
      <c r="CU30" s="5" t="n">
        <v>0</v>
      </c>
      <c r="CV30" s="5" t="n">
        <v>0</v>
      </c>
      <c r="CW30" s="5" t="n">
        <v>0</v>
      </c>
      <c r="CX30" s="5" t="n">
        <v>0</v>
      </c>
      <c r="CY30" s="5" t="n">
        <v>3</v>
      </c>
      <c r="CZ30" s="5" t="s">
        <v>3</v>
      </c>
      <c r="DA30" s="5" t="n">
        <v>30852</v>
      </c>
      <c r="DB30" s="5" t="n">
        <v>22453</v>
      </c>
      <c r="DC30" s="5" t="n">
        <v>1298</v>
      </c>
      <c r="DD30" s="5" t="n">
        <v>1494</v>
      </c>
      <c r="DE30" s="5" t="n">
        <v>1590</v>
      </c>
      <c r="DF30" s="5" t="n">
        <v>1306</v>
      </c>
      <c r="DG30" s="5" t="n">
        <v>975</v>
      </c>
      <c r="DH30" s="5" t="n">
        <v>636</v>
      </c>
      <c r="DI30" s="5" t="n">
        <v>408</v>
      </c>
      <c r="DJ30" s="5" t="n">
        <v>245</v>
      </c>
      <c r="DK30" s="5" t="n">
        <v>166</v>
      </c>
      <c r="DL30" s="5" t="n">
        <v>93</v>
      </c>
      <c r="DM30" s="5" t="n">
        <v>55</v>
      </c>
      <c r="DN30" s="5" t="n">
        <v>36</v>
      </c>
      <c r="DO30" s="5" t="n">
        <v>15</v>
      </c>
      <c r="DP30" s="5" t="n">
        <v>24</v>
      </c>
      <c r="DQ30" s="5" t="n">
        <v>10</v>
      </c>
      <c r="DR30" s="5" t="n">
        <v>7</v>
      </c>
      <c r="DS30" s="5" t="n">
        <v>9</v>
      </c>
      <c r="DT30" s="5" t="n">
        <v>4</v>
      </c>
      <c r="DU30" s="5" t="n">
        <v>4</v>
      </c>
      <c r="DV30" s="5" t="n">
        <v>4</v>
      </c>
      <c r="DW30" s="5" t="n">
        <v>4</v>
      </c>
      <c r="DX30" s="5" t="n">
        <v>0</v>
      </c>
      <c r="DY30" s="5" t="n">
        <v>2</v>
      </c>
      <c r="DZ30" s="5" t="n">
        <v>2</v>
      </c>
      <c r="EA30" s="5" t="n">
        <v>2</v>
      </c>
      <c r="EB30" s="5" t="n">
        <v>1</v>
      </c>
      <c r="EC30" s="5" t="n">
        <v>0</v>
      </c>
      <c r="ED30" s="5" t="n">
        <v>1</v>
      </c>
      <c r="EE30" s="5" t="n">
        <v>0</v>
      </c>
      <c r="EF30" s="5" t="n">
        <v>1</v>
      </c>
      <c r="EG30" s="5" t="n">
        <v>0</v>
      </c>
      <c r="EH30" s="5" t="n">
        <v>0</v>
      </c>
      <c r="EI30" s="5" t="n">
        <v>0</v>
      </c>
      <c r="EJ30" s="5" t="n">
        <v>1</v>
      </c>
      <c r="EK30" s="5" t="n">
        <v>0</v>
      </c>
      <c r="EL30" s="5" t="n">
        <v>0</v>
      </c>
      <c r="EM30" s="5" t="n">
        <v>0</v>
      </c>
      <c r="EN30" s="5" t="n">
        <v>0</v>
      </c>
      <c r="EO30" s="5" t="n">
        <v>0</v>
      </c>
      <c r="EP30" s="5" t="n">
        <v>0</v>
      </c>
      <c r="EQ30" s="5" t="n">
        <v>0</v>
      </c>
      <c r="ER30" s="5" t="n">
        <v>0</v>
      </c>
      <c r="ES30" s="5" t="n">
        <v>0</v>
      </c>
      <c r="ET30" s="5" t="n">
        <v>0</v>
      </c>
      <c r="EU30" s="5" t="n">
        <v>0</v>
      </c>
      <c r="EV30" s="5" t="n">
        <v>0</v>
      </c>
      <c r="EW30" s="5" t="n">
        <v>0</v>
      </c>
      <c r="EX30" s="5" t="n">
        <v>0</v>
      </c>
      <c r="EY30" s="5" t="n">
        <v>0</v>
      </c>
      <c r="EZ30" s="5" t="n">
        <v>1</v>
      </c>
      <c r="FA30" s="5" t="n">
        <v>0</v>
      </c>
      <c r="FB30" s="5" t="n">
        <v>0</v>
      </c>
      <c r="FC30" s="5" t="n">
        <v>0</v>
      </c>
      <c r="FD30" s="5" t="n">
        <v>0</v>
      </c>
      <c r="FE30" s="5" t="n">
        <v>1</v>
      </c>
      <c r="FF30" s="5" t="n">
        <v>1</v>
      </c>
      <c r="FG30" s="5" t="n">
        <v>0</v>
      </c>
      <c r="FH30" s="5" t="n">
        <v>0</v>
      </c>
      <c r="FI30" s="5" t="n">
        <v>0</v>
      </c>
      <c r="FJ30" s="5" t="n">
        <v>0</v>
      </c>
      <c r="FK30" s="5" t="n">
        <v>0</v>
      </c>
      <c r="FL30" s="5" t="n">
        <v>0</v>
      </c>
      <c r="FM30" s="5" t="n">
        <v>0</v>
      </c>
      <c r="FN30" s="5" t="n">
        <v>0</v>
      </c>
      <c r="FO30" s="5" t="n">
        <v>0</v>
      </c>
      <c r="FP30" s="5" t="n">
        <v>0</v>
      </c>
      <c r="FQ30" s="5" t="n">
        <v>0</v>
      </c>
      <c r="FR30" s="5" t="n">
        <v>0</v>
      </c>
      <c r="FS30" s="5" t="n">
        <v>0</v>
      </c>
      <c r="FT30" s="5" t="n">
        <v>0</v>
      </c>
      <c r="FU30" s="5" t="n">
        <v>0</v>
      </c>
      <c r="FV30" s="5" t="n">
        <v>0</v>
      </c>
      <c r="FW30" s="5" t="n">
        <v>0</v>
      </c>
      <c r="FX30" s="5" t="n">
        <v>0</v>
      </c>
      <c r="FY30" s="5" t="n">
        <v>0</v>
      </c>
      <c r="FZ30" s="5" t="n">
        <v>0</v>
      </c>
      <c r="GA30" s="5" t="n">
        <v>0</v>
      </c>
      <c r="GB30" s="5" t="n">
        <v>0</v>
      </c>
      <c r="GC30" s="5" t="n">
        <v>0</v>
      </c>
      <c r="GD30" s="5" t="n">
        <v>0</v>
      </c>
      <c r="GE30" s="5" t="n">
        <v>0</v>
      </c>
      <c r="GF30" s="5" t="n">
        <v>0</v>
      </c>
      <c r="GG30" s="5" t="n">
        <v>0</v>
      </c>
      <c r="GH30" s="5" t="n">
        <v>0</v>
      </c>
      <c r="GI30" s="5" t="n">
        <v>0</v>
      </c>
      <c r="GJ30" s="5" t="n">
        <v>0</v>
      </c>
      <c r="GK30" s="5" t="n">
        <v>0</v>
      </c>
      <c r="GL30" s="5" t="n">
        <v>0</v>
      </c>
      <c r="GM30" s="5" t="n">
        <v>0</v>
      </c>
      <c r="GN30" s="5" t="n">
        <v>0</v>
      </c>
      <c r="GO30" s="5" t="n">
        <v>0</v>
      </c>
      <c r="GP30" s="5" t="n">
        <v>0</v>
      </c>
      <c r="GQ30" s="5" t="n">
        <v>0</v>
      </c>
      <c r="GR30" s="5" t="n">
        <v>0</v>
      </c>
      <c r="GS30" s="5" t="n">
        <v>0</v>
      </c>
      <c r="GT30" s="5" t="n">
        <v>0</v>
      </c>
      <c r="GU30" s="5" t="n">
        <v>0</v>
      </c>
      <c r="GV30" s="5" t="n">
        <v>0</v>
      </c>
      <c r="GW30" s="5" t="n">
        <v>0</v>
      </c>
      <c r="GX30" s="5" t="n">
        <v>3</v>
      </c>
    </row>
    <row r="31" customFormat="false" ht="14.4" hidden="false" customHeight="false" outlineLevel="0" collapsed="false">
      <c r="A31" s="5" t="s">
        <v>33</v>
      </c>
      <c r="B31" s="5" t="n">
        <v>8697</v>
      </c>
      <c r="C31" s="5" t="n">
        <v>546</v>
      </c>
      <c r="D31" s="5" t="n">
        <v>1090</v>
      </c>
      <c r="E31" s="5" t="n">
        <v>1422</v>
      </c>
      <c r="F31" s="5" t="n">
        <v>1474</v>
      </c>
      <c r="G31" s="5" t="n">
        <v>1253</v>
      </c>
      <c r="H31" s="5" t="n">
        <v>935</v>
      </c>
      <c r="I31" s="5" t="n">
        <v>612</v>
      </c>
      <c r="J31" s="5" t="n">
        <v>387</v>
      </c>
      <c r="K31" s="5" t="n">
        <v>269</v>
      </c>
      <c r="L31" s="5" t="n">
        <v>167</v>
      </c>
      <c r="M31" s="5" t="n">
        <v>115</v>
      </c>
      <c r="N31" s="5" t="n">
        <v>95</v>
      </c>
      <c r="O31" s="5" t="n">
        <v>60</v>
      </c>
      <c r="P31" s="5" t="n">
        <v>29</v>
      </c>
      <c r="Q31" s="5" t="n">
        <v>24</v>
      </c>
      <c r="R31" s="5" t="n">
        <v>17</v>
      </c>
      <c r="S31" s="5" t="n">
        <v>12</v>
      </c>
      <c r="T31" s="5" t="n">
        <v>14</v>
      </c>
      <c r="U31" s="5" t="n">
        <v>6</v>
      </c>
      <c r="V31" s="5" t="n">
        <v>8</v>
      </c>
      <c r="W31" s="5" t="n">
        <v>6</v>
      </c>
      <c r="X31" s="5" t="n">
        <v>3</v>
      </c>
      <c r="Y31" s="5" t="n">
        <v>2</v>
      </c>
      <c r="Z31" s="5" t="n">
        <v>3</v>
      </c>
      <c r="AA31" s="5" t="n">
        <v>0</v>
      </c>
      <c r="AB31" s="5" t="n">
        <v>3</v>
      </c>
      <c r="AC31" s="5" t="n">
        <v>2</v>
      </c>
      <c r="AD31" s="5" t="n">
        <v>2</v>
      </c>
      <c r="AE31" s="5" t="n">
        <v>2</v>
      </c>
      <c r="AF31" s="5" t="n">
        <v>1</v>
      </c>
      <c r="AG31" s="5" t="n">
        <v>0</v>
      </c>
      <c r="AH31" s="5" t="n">
        <v>0</v>
      </c>
      <c r="AI31" s="5" t="n">
        <v>0</v>
      </c>
      <c r="AJ31" s="5" t="n">
        <v>0</v>
      </c>
      <c r="AK31" s="5" t="n">
        <v>1</v>
      </c>
      <c r="AL31" s="5" t="n">
        <v>0</v>
      </c>
      <c r="AM31" s="5" t="n">
        <v>1</v>
      </c>
      <c r="AN31" s="5" t="n">
        <v>0</v>
      </c>
      <c r="AO31" s="5" t="n">
        <v>0</v>
      </c>
      <c r="AP31" s="5" t="n">
        <v>0</v>
      </c>
      <c r="AQ31" s="5" t="n">
        <v>1</v>
      </c>
      <c r="AR31" s="5" t="n">
        <v>1</v>
      </c>
      <c r="AS31" s="5" t="n">
        <v>0</v>
      </c>
      <c r="AT31" s="5" t="n">
        <v>0</v>
      </c>
      <c r="AU31" s="5" t="n">
        <v>1</v>
      </c>
      <c r="AV31" s="5" t="n">
        <v>1</v>
      </c>
      <c r="AW31" s="5" t="n">
        <v>1</v>
      </c>
      <c r="AX31" s="5" t="n">
        <v>0</v>
      </c>
      <c r="AY31" s="5" t="n">
        <v>1</v>
      </c>
      <c r="AZ31" s="5" t="n">
        <v>0</v>
      </c>
      <c r="BA31" s="5" t="n">
        <v>0</v>
      </c>
      <c r="BB31" s="5" t="n">
        <v>0</v>
      </c>
      <c r="BC31" s="5" t="n">
        <v>0</v>
      </c>
      <c r="BD31" s="5" t="n">
        <v>0</v>
      </c>
      <c r="BE31" s="5" t="n">
        <v>0</v>
      </c>
      <c r="BF31" s="5" t="n">
        <v>0</v>
      </c>
      <c r="BG31" s="5" t="n">
        <v>1</v>
      </c>
      <c r="BH31" s="5" t="n">
        <v>0</v>
      </c>
      <c r="BI31" s="5" t="n">
        <v>0</v>
      </c>
      <c r="BJ31" s="5" t="n">
        <v>0</v>
      </c>
      <c r="BK31" s="5" t="n">
        <v>0</v>
      </c>
      <c r="BL31" s="5" t="n">
        <v>0</v>
      </c>
      <c r="BM31" s="5" t="n">
        <v>1</v>
      </c>
      <c r="BN31" s="5" t="n">
        <v>0</v>
      </c>
      <c r="BO31" s="5" t="n">
        <v>0</v>
      </c>
      <c r="BP31" s="5" t="n">
        <v>0</v>
      </c>
      <c r="BQ31" s="5" t="n">
        <v>0</v>
      </c>
      <c r="BR31" s="5" t="n">
        <v>0</v>
      </c>
      <c r="BS31" s="5" t="n">
        <v>0</v>
      </c>
      <c r="BT31" s="5" t="n">
        <v>0</v>
      </c>
      <c r="BU31" s="5" t="n">
        <v>1</v>
      </c>
      <c r="BV31" s="5" t="n">
        <v>0</v>
      </c>
      <c r="BW31" s="5" t="n">
        <v>1</v>
      </c>
      <c r="BX31" s="5" t="n">
        <v>0</v>
      </c>
      <c r="BY31" s="5" t="n">
        <v>0</v>
      </c>
      <c r="BZ31" s="5" t="n">
        <v>0</v>
      </c>
      <c r="CA31" s="5" t="n">
        <v>0</v>
      </c>
      <c r="CB31" s="5" t="n">
        <v>0</v>
      </c>
      <c r="CC31" s="5" t="n">
        <v>0</v>
      </c>
      <c r="CD31" s="5" t="n">
        <v>1</v>
      </c>
      <c r="CE31" s="5" t="n">
        <v>0</v>
      </c>
      <c r="CF31" s="5" t="n">
        <v>0</v>
      </c>
      <c r="CG31" s="5" t="n">
        <v>0</v>
      </c>
      <c r="CH31" s="5" t="n">
        <v>0</v>
      </c>
      <c r="CI31" s="5" t="n">
        <v>0</v>
      </c>
      <c r="CJ31" s="5" t="n">
        <v>0</v>
      </c>
      <c r="CK31" s="5" t="n">
        <v>0</v>
      </c>
      <c r="CL31" s="5" t="n">
        <v>0</v>
      </c>
      <c r="CM31" s="5" t="n">
        <v>0</v>
      </c>
      <c r="CN31" s="5" t="n">
        <v>0</v>
      </c>
      <c r="CO31" s="5" t="n">
        <v>0</v>
      </c>
      <c r="CP31" s="5" t="n">
        <v>0</v>
      </c>
      <c r="CQ31" s="5" t="n">
        <v>0</v>
      </c>
      <c r="CR31" s="5" t="n">
        <v>0</v>
      </c>
      <c r="CS31" s="5" t="n">
        <v>0</v>
      </c>
      <c r="CT31" s="5" t="n">
        <v>0</v>
      </c>
      <c r="CU31" s="5" t="n">
        <v>0</v>
      </c>
      <c r="CV31" s="5" t="n">
        <v>0</v>
      </c>
      <c r="CW31" s="5" t="n">
        <v>0</v>
      </c>
      <c r="CX31" s="5" t="n">
        <v>0</v>
      </c>
      <c r="CY31" s="5" t="n">
        <v>3</v>
      </c>
      <c r="CZ31" s="5" t="s">
        <v>3</v>
      </c>
      <c r="DA31" s="5" t="n">
        <v>30903</v>
      </c>
      <c r="DB31" s="5" t="n">
        <v>22639</v>
      </c>
      <c r="DC31" s="5" t="n">
        <v>1291</v>
      </c>
      <c r="DD31" s="5" t="n">
        <v>1450</v>
      </c>
      <c r="DE31" s="5" t="n">
        <v>1479</v>
      </c>
      <c r="DF31" s="5" t="n">
        <v>1253</v>
      </c>
      <c r="DG31" s="5" t="n">
        <v>936</v>
      </c>
      <c r="DH31" s="5" t="n">
        <v>612</v>
      </c>
      <c r="DI31" s="5" t="n">
        <v>387</v>
      </c>
      <c r="DJ31" s="5" t="n">
        <v>269</v>
      </c>
      <c r="DK31" s="5" t="n">
        <v>167</v>
      </c>
      <c r="DL31" s="5" t="n">
        <v>115</v>
      </c>
      <c r="DM31" s="5" t="n">
        <v>95</v>
      </c>
      <c r="DN31" s="5" t="n">
        <v>60</v>
      </c>
      <c r="DO31" s="5" t="n">
        <v>29</v>
      </c>
      <c r="DP31" s="5" t="n">
        <v>24</v>
      </c>
      <c r="DQ31" s="5" t="n">
        <v>17</v>
      </c>
      <c r="DR31" s="5" t="n">
        <v>12</v>
      </c>
      <c r="DS31" s="5" t="n">
        <v>14</v>
      </c>
      <c r="DT31" s="5" t="n">
        <v>6</v>
      </c>
      <c r="DU31" s="5" t="n">
        <v>8</v>
      </c>
      <c r="DV31" s="5" t="n">
        <v>6</v>
      </c>
      <c r="DW31" s="5" t="n">
        <v>3</v>
      </c>
      <c r="DX31" s="5" t="n">
        <v>2</v>
      </c>
      <c r="DY31" s="5" t="n">
        <v>3</v>
      </c>
      <c r="DZ31" s="5" t="n">
        <v>0</v>
      </c>
      <c r="EA31" s="5" t="n">
        <v>3</v>
      </c>
      <c r="EB31" s="5" t="n">
        <v>2</v>
      </c>
      <c r="EC31" s="5" t="n">
        <v>2</v>
      </c>
      <c r="ED31" s="5" t="n">
        <v>2</v>
      </c>
      <c r="EE31" s="5" t="n">
        <v>1</v>
      </c>
      <c r="EF31" s="5" t="n">
        <v>0</v>
      </c>
      <c r="EG31" s="5" t="n">
        <v>0</v>
      </c>
      <c r="EH31" s="5" t="n">
        <v>0</v>
      </c>
      <c r="EI31" s="5" t="n">
        <v>0</v>
      </c>
      <c r="EJ31" s="5" t="n">
        <v>1</v>
      </c>
      <c r="EK31" s="5" t="n">
        <v>0</v>
      </c>
      <c r="EL31" s="5" t="n">
        <v>1</v>
      </c>
      <c r="EM31" s="5" t="n">
        <v>0</v>
      </c>
      <c r="EN31" s="5" t="n">
        <v>0</v>
      </c>
      <c r="EO31" s="5" t="n">
        <v>0</v>
      </c>
      <c r="EP31" s="5" t="n">
        <v>1</v>
      </c>
      <c r="EQ31" s="5" t="n">
        <v>1</v>
      </c>
      <c r="ER31" s="5" t="n">
        <v>0</v>
      </c>
      <c r="ES31" s="5" t="n">
        <v>0</v>
      </c>
      <c r="ET31" s="5" t="n">
        <v>1</v>
      </c>
      <c r="EU31" s="5" t="n">
        <v>1</v>
      </c>
      <c r="EV31" s="5" t="n">
        <v>1</v>
      </c>
      <c r="EW31" s="5" t="n">
        <v>0</v>
      </c>
      <c r="EX31" s="5" t="n">
        <v>1</v>
      </c>
      <c r="EY31" s="5" t="n">
        <v>0</v>
      </c>
      <c r="EZ31" s="5" t="n">
        <v>0</v>
      </c>
      <c r="FA31" s="5" t="n">
        <v>0</v>
      </c>
      <c r="FB31" s="5" t="n">
        <v>0</v>
      </c>
      <c r="FC31" s="5" t="n">
        <v>0</v>
      </c>
      <c r="FD31" s="5" t="n">
        <v>0</v>
      </c>
      <c r="FE31" s="5" t="n">
        <v>0</v>
      </c>
      <c r="FF31" s="5" t="n">
        <v>1</v>
      </c>
      <c r="FG31" s="5" t="n">
        <v>0</v>
      </c>
      <c r="FH31" s="5" t="n">
        <v>0</v>
      </c>
      <c r="FI31" s="5" t="n">
        <v>0</v>
      </c>
      <c r="FJ31" s="5" t="n">
        <v>0</v>
      </c>
      <c r="FK31" s="5" t="n">
        <v>0</v>
      </c>
      <c r="FL31" s="5" t="n">
        <v>1</v>
      </c>
      <c r="FM31" s="5" t="n">
        <v>0</v>
      </c>
      <c r="FN31" s="5" t="n">
        <v>0</v>
      </c>
      <c r="FO31" s="5" t="n">
        <v>0</v>
      </c>
      <c r="FP31" s="5" t="n">
        <v>0</v>
      </c>
      <c r="FQ31" s="5" t="n">
        <v>0</v>
      </c>
      <c r="FR31" s="5" t="n">
        <v>0</v>
      </c>
      <c r="FS31" s="5" t="n">
        <v>0</v>
      </c>
      <c r="FT31" s="5" t="n">
        <v>1</v>
      </c>
      <c r="FU31" s="5" t="n">
        <v>0</v>
      </c>
      <c r="FV31" s="5" t="n">
        <v>1</v>
      </c>
      <c r="FW31" s="5" t="n">
        <v>0</v>
      </c>
      <c r="FX31" s="5" t="n">
        <v>0</v>
      </c>
      <c r="FY31" s="5" t="n">
        <v>0</v>
      </c>
      <c r="FZ31" s="5" t="n">
        <v>0</v>
      </c>
      <c r="GA31" s="5" t="n">
        <v>0</v>
      </c>
      <c r="GB31" s="5" t="n">
        <v>0</v>
      </c>
      <c r="GC31" s="5" t="n">
        <v>1</v>
      </c>
      <c r="GD31" s="5" t="n">
        <v>0</v>
      </c>
      <c r="GE31" s="5" t="n">
        <v>0</v>
      </c>
      <c r="GF31" s="5" t="n">
        <v>0</v>
      </c>
      <c r="GG31" s="5" t="n">
        <v>0</v>
      </c>
      <c r="GH31" s="5" t="n">
        <v>0</v>
      </c>
      <c r="GI31" s="5" t="n">
        <v>0</v>
      </c>
      <c r="GJ31" s="5" t="n">
        <v>0</v>
      </c>
      <c r="GK31" s="5" t="n">
        <v>0</v>
      </c>
      <c r="GL31" s="5" t="n">
        <v>0</v>
      </c>
      <c r="GM31" s="5" t="n">
        <v>0</v>
      </c>
      <c r="GN31" s="5" t="n">
        <v>0</v>
      </c>
      <c r="GO31" s="5" t="n">
        <v>0</v>
      </c>
      <c r="GP31" s="5" t="n">
        <v>0</v>
      </c>
      <c r="GQ31" s="5" t="n">
        <v>0</v>
      </c>
      <c r="GR31" s="5" t="n">
        <v>0</v>
      </c>
      <c r="GS31" s="5" t="n">
        <v>0</v>
      </c>
      <c r="GT31" s="5" t="n">
        <v>0</v>
      </c>
      <c r="GU31" s="5" t="n">
        <v>0</v>
      </c>
      <c r="GV31" s="5" t="n">
        <v>0</v>
      </c>
      <c r="GW31" s="5" t="n">
        <v>0</v>
      </c>
      <c r="GX31" s="5" t="n">
        <v>3</v>
      </c>
    </row>
    <row r="32" customFormat="false" ht="14.4" hidden="false" customHeight="false" outlineLevel="0" collapsed="false">
      <c r="A32" s="5" t="s">
        <v>34</v>
      </c>
      <c r="B32" s="5" t="n">
        <v>8697</v>
      </c>
      <c r="C32" s="5" t="n">
        <v>519</v>
      </c>
      <c r="D32" s="5" t="n">
        <v>1059</v>
      </c>
      <c r="E32" s="5" t="n">
        <v>1430</v>
      </c>
      <c r="F32" s="5" t="n">
        <v>1548</v>
      </c>
      <c r="G32" s="5" t="n">
        <v>1303</v>
      </c>
      <c r="H32" s="5" t="n">
        <v>956</v>
      </c>
      <c r="I32" s="5" t="n">
        <v>641</v>
      </c>
      <c r="J32" s="5" t="n">
        <v>384</v>
      </c>
      <c r="K32" s="5" t="n">
        <v>263</v>
      </c>
      <c r="L32" s="5" t="n">
        <v>151</v>
      </c>
      <c r="M32" s="5" t="n">
        <v>94</v>
      </c>
      <c r="N32" s="5" t="n">
        <v>71</v>
      </c>
      <c r="O32" s="5" t="n">
        <v>34</v>
      </c>
      <c r="P32" s="5" t="n">
        <v>23</v>
      </c>
      <c r="Q32" s="5" t="n">
        <v>12</v>
      </c>
      <c r="R32" s="5" t="n">
        <v>12</v>
      </c>
      <c r="S32" s="5" t="n">
        <v>6</v>
      </c>
      <c r="T32" s="5" t="n">
        <v>5</v>
      </c>
      <c r="U32" s="5" t="n">
        <v>7</v>
      </c>
      <c r="V32" s="5" t="n">
        <v>4</v>
      </c>
      <c r="W32" s="5" t="n">
        <v>3</v>
      </c>
      <c r="X32" s="5" t="n">
        <v>4</v>
      </c>
      <c r="Y32" s="5" t="n">
        <v>8</v>
      </c>
      <c r="Z32" s="5" t="n">
        <v>2</v>
      </c>
      <c r="AA32" s="5" t="n">
        <v>3</v>
      </c>
      <c r="AB32" s="5" t="n">
        <v>3</v>
      </c>
      <c r="AC32" s="5" t="n">
        <v>0</v>
      </c>
      <c r="AD32" s="5" t="n">
        <v>0</v>
      </c>
      <c r="AE32" s="5" t="n">
        <v>0</v>
      </c>
      <c r="AF32" s="5" t="n">
        <v>1</v>
      </c>
      <c r="AG32" s="5" t="n">
        <v>1</v>
      </c>
      <c r="AH32" s="5" t="n">
        <v>1</v>
      </c>
      <c r="AI32" s="5" t="n">
        <v>2</v>
      </c>
      <c r="AJ32" s="5" t="n">
        <v>1</v>
      </c>
      <c r="AK32" s="5" t="n">
        <v>1</v>
      </c>
      <c r="AL32" s="5" t="n">
        <v>1</v>
      </c>
      <c r="AM32" s="5" t="n">
        <v>1</v>
      </c>
      <c r="AN32" s="5" t="n">
        <v>0</v>
      </c>
      <c r="AO32" s="5" t="n">
        <v>0</v>
      </c>
      <c r="AP32" s="5" t="n">
        <v>0</v>
      </c>
      <c r="AQ32" s="5" t="n">
        <v>0</v>
      </c>
      <c r="AR32" s="5" t="n">
        <v>1</v>
      </c>
      <c r="AS32" s="5" t="n">
        <v>0</v>
      </c>
      <c r="AT32" s="5" t="n">
        <v>2</v>
      </c>
      <c r="AU32" s="5" t="n">
        <v>0</v>
      </c>
      <c r="AV32" s="5" t="n">
        <v>0</v>
      </c>
      <c r="AW32" s="5" t="n">
        <v>0</v>
      </c>
      <c r="AX32" s="5" t="n">
        <v>0</v>
      </c>
      <c r="AY32" s="5" t="n">
        <v>0</v>
      </c>
      <c r="AZ32" s="5" t="n">
        <v>0</v>
      </c>
      <c r="BA32" s="5" t="n">
        <v>0</v>
      </c>
      <c r="BB32" s="5" t="n">
        <v>1</v>
      </c>
      <c r="BC32" s="5" t="n">
        <v>1</v>
      </c>
      <c r="BD32" s="5" t="n">
        <v>0</v>
      </c>
      <c r="BE32" s="5" t="n">
        <v>0</v>
      </c>
      <c r="BF32" s="5" t="n">
        <v>0</v>
      </c>
      <c r="BG32" s="5" t="n">
        <v>0</v>
      </c>
      <c r="BH32" s="5" t="n">
        <v>1</v>
      </c>
      <c r="BI32" s="5" t="n">
        <v>0</v>
      </c>
      <c r="BJ32" s="5" t="n">
        <v>0</v>
      </c>
      <c r="BK32" s="5" t="n">
        <v>0</v>
      </c>
      <c r="BL32" s="5" t="n">
        <v>0</v>
      </c>
      <c r="BM32" s="5" t="n">
        <v>0</v>
      </c>
      <c r="BN32" s="5" t="n">
        <v>0</v>
      </c>
      <c r="BO32" s="5" t="n">
        <v>0</v>
      </c>
      <c r="BP32" s="5" t="n">
        <v>1</v>
      </c>
      <c r="BQ32" s="5" t="n">
        <v>0</v>
      </c>
      <c r="BR32" s="5" t="n">
        <v>0</v>
      </c>
      <c r="BS32" s="5" t="n">
        <v>0</v>
      </c>
      <c r="BT32" s="5" t="n">
        <v>0</v>
      </c>
      <c r="BU32" s="5" t="n">
        <v>0</v>
      </c>
      <c r="BV32" s="5" t="n">
        <v>0</v>
      </c>
      <c r="BW32" s="5" t="n">
        <v>0</v>
      </c>
      <c r="BX32" s="5" t="n">
        <v>0</v>
      </c>
      <c r="BY32" s="5" t="n">
        <v>0</v>
      </c>
      <c r="BZ32" s="5" t="n">
        <v>0</v>
      </c>
      <c r="CA32" s="5" t="n">
        <v>0</v>
      </c>
      <c r="CB32" s="5" t="n">
        <v>0</v>
      </c>
      <c r="CC32" s="5" t="n">
        <v>0</v>
      </c>
      <c r="CD32" s="5" t="n">
        <v>1</v>
      </c>
      <c r="CE32" s="5" t="n">
        <v>0</v>
      </c>
      <c r="CF32" s="5" t="n">
        <v>0</v>
      </c>
      <c r="CG32" s="5" t="n">
        <v>0</v>
      </c>
      <c r="CH32" s="5" t="n">
        <v>0</v>
      </c>
      <c r="CI32" s="5" t="n">
        <v>0</v>
      </c>
      <c r="CJ32" s="5" t="n">
        <v>0</v>
      </c>
      <c r="CK32" s="5" t="n">
        <v>0</v>
      </c>
      <c r="CL32" s="5" t="n">
        <v>0</v>
      </c>
      <c r="CM32" s="5" t="n">
        <v>0</v>
      </c>
      <c r="CN32" s="5" t="n">
        <v>0</v>
      </c>
      <c r="CO32" s="5" t="n">
        <v>0</v>
      </c>
      <c r="CP32" s="5" t="n">
        <v>0</v>
      </c>
      <c r="CQ32" s="5" t="n">
        <v>0</v>
      </c>
      <c r="CR32" s="5" t="n">
        <v>0</v>
      </c>
      <c r="CS32" s="5" t="n">
        <v>0</v>
      </c>
      <c r="CT32" s="5" t="n">
        <v>0</v>
      </c>
      <c r="CU32" s="5" t="n">
        <v>0</v>
      </c>
      <c r="CV32" s="5" t="n">
        <v>0</v>
      </c>
      <c r="CW32" s="5" t="n">
        <v>0</v>
      </c>
      <c r="CX32" s="5" t="n">
        <v>1</v>
      </c>
      <c r="CY32" s="5" t="n">
        <v>5</v>
      </c>
      <c r="CZ32" s="5" t="s">
        <v>3</v>
      </c>
      <c r="DA32" s="5" t="n">
        <v>30343</v>
      </c>
      <c r="DB32" s="5" t="n">
        <v>22062</v>
      </c>
      <c r="DC32" s="5" t="n">
        <v>1245</v>
      </c>
      <c r="DD32" s="5" t="n">
        <v>1466</v>
      </c>
      <c r="DE32" s="5" t="n">
        <v>1556</v>
      </c>
      <c r="DF32" s="5" t="n">
        <v>1304</v>
      </c>
      <c r="DG32" s="5" t="n">
        <v>957</v>
      </c>
      <c r="DH32" s="5" t="n">
        <v>641</v>
      </c>
      <c r="DI32" s="5" t="n">
        <v>384</v>
      </c>
      <c r="DJ32" s="5" t="n">
        <v>263</v>
      </c>
      <c r="DK32" s="5" t="n">
        <v>151</v>
      </c>
      <c r="DL32" s="5" t="n">
        <v>94</v>
      </c>
      <c r="DM32" s="5" t="n">
        <v>71</v>
      </c>
      <c r="DN32" s="5" t="n">
        <v>34</v>
      </c>
      <c r="DO32" s="5" t="n">
        <v>23</v>
      </c>
      <c r="DP32" s="5" t="n">
        <v>12</v>
      </c>
      <c r="DQ32" s="5" t="n">
        <v>12</v>
      </c>
      <c r="DR32" s="5" t="n">
        <v>6</v>
      </c>
      <c r="DS32" s="5" t="n">
        <v>5</v>
      </c>
      <c r="DT32" s="5" t="n">
        <v>7</v>
      </c>
      <c r="DU32" s="5" t="n">
        <v>4</v>
      </c>
      <c r="DV32" s="5" t="n">
        <v>3</v>
      </c>
      <c r="DW32" s="5" t="n">
        <v>4</v>
      </c>
      <c r="DX32" s="5" t="n">
        <v>8</v>
      </c>
      <c r="DY32" s="5" t="n">
        <v>2</v>
      </c>
      <c r="DZ32" s="5" t="n">
        <v>3</v>
      </c>
      <c r="EA32" s="5" t="n">
        <v>3</v>
      </c>
      <c r="EB32" s="5" t="n">
        <v>0</v>
      </c>
      <c r="EC32" s="5" t="n">
        <v>0</v>
      </c>
      <c r="ED32" s="5" t="n">
        <v>0</v>
      </c>
      <c r="EE32" s="5" t="n">
        <v>1</v>
      </c>
      <c r="EF32" s="5" t="n">
        <v>1</v>
      </c>
      <c r="EG32" s="5" t="n">
        <v>1</v>
      </c>
      <c r="EH32" s="5" t="n">
        <v>2</v>
      </c>
      <c r="EI32" s="5" t="n">
        <v>1</v>
      </c>
      <c r="EJ32" s="5" t="n">
        <v>1</v>
      </c>
      <c r="EK32" s="5" t="n">
        <v>1</v>
      </c>
      <c r="EL32" s="5" t="n">
        <v>1</v>
      </c>
      <c r="EM32" s="5" t="n">
        <v>0</v>
      </c>
      <c r="EN32" s="5" t="n">
        <v>0</v>
      </c>
      <c r="EO32" s="5" t="n">
        <v>0</v>
      </c>
      <c r="EP32" s="5" t="n">
        <v>0</v>
      </c>
      <c r="EQ32" s="5" t="n">
        <v>1</v>
      </c>
      <c r="ER32" s="5" t="n">
        <v>0</v>
      </c>
      <c r="ES32" s="5" t="n">
        <v>2</v>
      </c>
      <c r="ET32" s="5" t="n">
        <v>0</v>
      </c>
      <c r="EU32" s="5" t="n">
        <v>0</v>
      </c>
      <c r="EV32" s="5" t="n">
        <v>0</v>
      </c>
      <c r="EW32" s="5" t="n">
        <v>0</v>
      </c>
      <c r="EX32" s="5" t="n">
        <v>0</v>
      </c>
      <c r="EY32" s="5" t="n">
        <v>0</v>
      </c>
      <c r="EZ32" s="5" t="n">
        <v>0</v>
      </c>
      <c r="FA32" s="5" t="n">
        <v>1</v>
      </c>
      <c r="FB32" s="5" t="n">
        <v>1</v>
      </c>
      <c r="FC32" s="5" t="n">
        <v>0</v>
      </c>
      <c r="FD32" s="5" t="n">
        <v>0</v>
      </c>
      <c r="FE32" s="5" t="n">
        <v>0</v>
      </c>
      <c r="FF32" s="5" t="n">
        <v>0</v>
      </c>
      <c r="FG32" s="5" t="n">
        <v>1</v>
      </c>
      <c r="FH32" s="5" t="n">
        <v>0</v>
      </c>
      <c r="FI32" s="5" t="n">
        <v>0</v>
      </c>
      <c r="FJ32" s="5" t="n">
        <v>0</v>
      </c>
      <c r="FK32" s="5" t="n">
        <v>0</v>
      </c>
      <c r="FL32" s="5" t="n">
        <v>0</v>
      </c>
      <c r="FM32" s="5" t="n">
        <v>0</v>
      </c>
      <c r="FN32" s="5" t="n">
        <v>0</v>
      </c>
      <c r="FO32" s="5" t="n">
        <v>1</v>
      </c>
      <c r="FP32" s="5" t="n">
        <v>0</v>
      </c>
      <c r="FQ32" s="5" t="n">
        <v>0</v>
      </c>
      <c r="FR32" s="5" t="n">
        <v>0</v>
      </c>
      <c r="FS32" s="5" t="n">
        <v>0</v>
      </c>
      <c r="FT32" s="5" t="n">
        <v>0</v>
      </c>
      <c r="FU32" s="5" t="n">
        <v>0</v>
      </c>
      <c r="FV32" s="5" t="n">
        <v>0</v>
      </c>
      <c r="FW32" s="5" t="n">
        <v>0</v>
      </c>
      <c r="FX32" s="5" t="n">
        <v>0</v>
      </c>
      <c r="FY32" s="5" t="n">
        <v>0</v>
      </c>
      <c r="FZ32" s="5" t="n">
        <v>0</v>
      </c>
      <c r="GA32" s="5" t="n">
        <v>0</v>
      </c>
      <c r="GB32" s="5" t="n">
        <v>0</v>
      </c>
      <c r="GC32" s="5" t="n">
        <v>1</v>
      </c>
      <c r="GD32" s="5" t="n">
        <v>0</v>
      </c>
      <c r="GE32" s="5" t="n">
        <v>0</v>
      </c>
      <c r="GF32" s="5" t="n">
        <v>0</v>
      </c>
      <c r="GG32" s="5" t="n">
        <v>0</v>
      </c>
      <c r="GH32" s="5" t="n">
        <v>0</v>
      </c>
      <c r="GI32" s="5" t="n">
        <v>0</v>
      </c>
      <c r="GJ32" s="5" t="n">
        <v>0</v>
      </c>
      <c r="GK32" s="5" t="n">
        <v>0</v>
      </c>
      <c r="GL32" s="5" t="n">
        <v>0</v>
      </c>
      <c r="GM32" s="5" t="n">
        <v>0</v>
      </c>
      <c r="GN32" s="5" t="n">
        <v>0</v>
      </c>
      <c r="GO32" s="5" t="n">
        <v>0</v>
      </c>
      <c r="GP32" s="5" t="n">
        <v>0</v>
      </c>
      <c r="GQ32" s="5" t="n">
        <v>0</v>
      </c>
      <c r="GR32" s="5" t="n">
        <v>0</v>
      </c>
      <c r="GS32" s="5" t="n">
        <v>0</v>
      </c>
      <c r="GT32" s="5" t="n">
        <v>0</v>
      </c>
      <c r="GU32" s="5" t="n">
        <v>0</v>
      </c>
      <c r="GV32" s="5" t="n">
        <v>0</v>
      </c>
      <c r="GW32" s="5" t="n">
        <v>1</v>
      </c>
      <c r="GX32" s="5" t="n">
        <v>5</v>
      </c>
    </row>
    <row r="33" customFormat="false" ht="14.4" hidden="false" customHeight="false" outlineLevel="0" collapsed="false">
      <c r="A33" s="5" t="s">
        <v>35</v>
      </c>
      <c r="B33" s="5" t="n">
        <v>8848</v>
      </c>
      <c r="C33" s="5" t="n">
        <v>575</v>
      </c>
      <c r="D33" s="5" t="n">
        <v>1170</v>
      </c>
      <c r="E33" s="5" t="n">
        <v>1449</v>
      </c>
      <c r="F33" s="5" t="n">
        <v>1518</v>
      </c>
      <c r="G33" s="5" t="n">
        <v>1231</v>
      </c>
      <c r="H33" s="5" t="n">
        <v>907</v>
      </c>
      <c r="I33" s="5" t="n">
        <v>588</v>
      </c>
      <c r="J33" s="5" t="n">
        <v>386</v>
      </c>
      <c r="K33" s="5" t="n">
        <v>251</v>
      </c>
      <c r="L33" s="5" t="n">
        <v>159</v>
      </c>
      <c r="M33" s="5" t="n">
        <v>120</v>
      </c>
      <c r="N33" s="5" t="n">
        <v>73</v>
      </c>
      <c r="O33" s="5" t="n">
        <v>48</v>
      </c>
      <c r="P33" s="5" t="n">
        <v>39</v>
      </c>
      <c r="Q33" s="5" t="n">
        <v>27</v>
      </c>
      <c r="R33" s="5" t="n">
        <v>24</v>
      </c>
      <c r="S33" s="5" t="n">
        <v>21</v>
      </c>
      <c r="T33" s="5" t="n">
        <v>14</v>
      </c>
      <c r="U33" s="5" t="n">
        <v>9</v>
      </c>
      <c r="V33" s="5" t="n">
        <v>6</v>
      </c>
      <c r="W33" s="5" t="n">
        <v>10</v>
      </c>
      <c r="X33" s="5" t="n">
        <v>12</v>
      </c>
      <c r="Y33" s="5" t="n">
        <v>6</v>
      </c>
      <c r="Z33" s="5" t="n">
        <v>3</v>
      </c>
      <c r="AA33" s="5" t="n">
        <v>3</v>
      </c>
      <c r="AB33" s="5" t="n">
        <v>6</v>
      </c>
      <c r="AC33" s="5" t="n">
        <v>7</v>
      </c>
      <c r="AD33" s="5" t="n">
        <v>0</v>
      </c>
      <c r="AE33" s="5" t="n">
        <v>2</v>
      </c>
      <c r="AF33" s="5" t="n">
        <v>0</v>
      </c>
      <c r="AG33" s="5" t="n">
        <v>1</v>
      </c>
      <c r="AH33" s="5" t="n">
        <v>1</v>
      </c>
      <c r="AI33" s="5" t="n">
        <v>1</v>
      </c>
      <c r="AJ33" s="5" t="n">
        <v>0</v>
      </c>
      <c r="AK33" s="5" t="n">
        <v>2</v>
      </c>
      <c r="AL33" s="5" t="n">
        <v>2</v>
      </c>
      <c r="AM33" s="5" t="n">
        <v>1</v>
      </c>
      <c r="AN33" s="5" t="n">
        <v>0</v>
      </c>
      <c r="AO33" s="5" t="n">
        <v>2</v>
      </c>
      <c r="AP33" s="5" t="n">
        <v>0</v>
      </c>
      <c r="AQ33" s="5" t="n">
        <v>1</v>
      </c>
      <c r="AR33" s="5" t="n">
        <v>1</v>
      </c>
      <c r="AS33" s="5" t="n">
        <v>0</v>
      </c>
      <c r="AT33" s="5" t="n">
        <v>2</v>
      </c>
      <c r="AU33" s="5" t="n">
        <v>0</v>
      </c>
      <c r="AV33" s="5" t="n">
        <v>0</v>
      </c>
      <c r="AW33" s="5" t="n">
        <v>1</v>
      </c>
      <c r="AX33" s="5" t="n">
        <v>1</v>
      </c>
      <c r="AY33" s="5" t="n">
        <v>1</v>
      </c>
      <c r="AZ33" s="5" t="n">
        <v>1</v>
      </c>
      <c r="BA33" s="5" t="n">
        <v>0</v>
      </c>
      <c r="BB33" s="5" t="n">
        <v>0</v>
      </c>
      <c r="BC33" s="5" t="n">
        <v>0</v>
      </c>
      <c r="BD33" s="5" t="n">
        <v>0</v>
      </c>
      <c r="BE33" s="5" t="n">
        <v>0</v>
      </c>
      <c r="BF33" s="5" t="n">
        <v>0</v>
      </c>
      <c r="BG33" s="5" t="n">
        <v>0</v>
      </c>
      <c r="BH33" s="5" t="n">
        <v>0</v>
      </c>
      <c r="BI33" s="5" t="n">
        <v>0</v>
      </c>
      <c r="BJ33" s="5" t="n">
        <v>0</v>
      </c>
      <c r="BK33" s="5" t="n">
        <v>0</v>
      </c>
      <c r="BL33" s="5" t="n">
        <v>0</v>
      </c>
      <c r="BM33" s="5" t="n">
        <v>0</v>
      </c>
      <c r="BN33" s="5" t="n">
        <v>0</v>
      </c>
      <c r="BO33" s="5" t="n">
        <v>0</v>
      </c>
      <c r="BP33" s="5" t="n">
        <v>0</v>
      </c>
      <c r="BQ33" s="5" t="n">
        <v>0</v>
      </c>
      <c r="BR33" s="5" t="n">
        <v>0</v>
      </c>
      <c r="BS33" s="5" t="n">
        <v>1</v>
      </c>
      <c r="BT33" s="5" t="n">
        <v>0</v>
      </c>
      <c r="BU33" s="5" t="n">
        <v>0</v>
      </c>
      <c r="BV33" s="5" t="n">
        <v>1</v>
      </c>
      <c r="BW33" s="5" t="n">
        <v>0</v>
      </c>
      <c r="BX33" s="5" t="n">
        <v>0</v>
      </c>
      <c r="BY33" s="5" t="n">
        <v>0</v>
      </c>
      <c r="BZ33" s="5" t="n">
        <v>0</v>
      </c>
      <c r="CA33" s="5" t="n">
        <v>0</v>
      </c>
      <c r="CB33" s="5" t="n">
        <v>0</v>
      </c>
      <c r="CC33" s="5" t="n">
        <v>0</v>
      </c>
      <c r="CD33" s="5" t="n">
        <v>0</v>
      </c>
      <c r="CE33" s="5" t="n">
        <v>0</v>
      </c>
      <c r="CF33" s="5" t="n">
        <v>0</v>
      </c>
      <c r="CG33" s="5" t="n">
        <v>0</v>
      </c>
      <c r="CH33" s="5" t="n">
        <v>0</v>
      </c>
      <c r="CI33" s="5" t="n">
        <v>0</v>
      </c>
      <c r="CJ33" s="5" t="n">
        <v>0</v>
      </c>
      <c r="CK33" s="5" t="n">
        <v>0</v>
      </c>
      <c r="CL33" s="5" t="n">
        <v>0</v>
      </c>
      <c r="CM33" s="5" t="n">
        <v>0</v>
      </c>
      <c r="CN33" s="5" t="n">
        <v>0</v>
      </c>
      <c r="CO33" s="5" t="n">
        <v>1</v>
      </c>
      <c r="CP33" s="5" t="n">
        <v>0</v>
      </c>
      <c r="CQ33" s="5" t="n">
        <v>1</v>
      </c>
      <c r="CR33" s="5" t="n">
        <v>0</v>
      </c>
      <c r="CS33" s="5" t="n">
        <v>0</v>
      </c>
      <c r="CT33" s="5" t="n">
        <v>0</v>
      </c>
      <c r="CU33" s="5" t="n">
        <v>0</v>
      </c>
      <c r="CV33" s="5" t="n">
        <v>0</v>
      </c>
      <c r="CW33" s="5" t="n">
        <v>0</v>
      </c>
      <c r="CX33" s="5" t="n">
        <v>0</v>
      </c>
      <c r="CY33" s="5" t="n">
        <v>5</v>
      </c>
      <c r="CZ33" s="5" t="s">
        <v>3</v>
      </c>
      <c r="DA33" s="5" t="n">
        <v>31394</v>
      </c>
      <c r="DB33" s="5" t="n">
        <v>23020</v>
      </c>
      <c r="DC33" s="5" t="n">
        <v>1386</v>
      </c>
      <c r="DD33" s="5" t="n">
        <v>1480</v>
      </c>
      <c r="DE33" s="5" t="n">
        <v>1528</v>
      </c>
      <c r="DF33" s="5" t="n">
        <v>1231</v>
      </c>
      <c r="DG33" s="5" t="n">
        <v>908</v>
      </c>
      <c r="DH33" s="5" t="n">
        <v>588</v>
      </c>
      <c r="DI33" s="5" t="n">
        <v>386</v>
      </c>
      <c r="DJ33" s="5" t="n">
        <v>251</v>
      </c>
      <c r="DK33" s="5" t="n">
        <v>159</v>
      </c>
      <c r="DL33" s="5" t="n">
        <v>120</v>
      </c>
      <c r="DM33" s="5" t="n">
        <v>73</v>
      </c>
      <c r="DN33" s="5" t="n">
        <v>48</v>
      </c>
      <c r="DO33" s="5" t="n">
        <v>39</v>
      </c>
      <c r="DP33" s="5" t="n">
        <v>27</v>
      </c>
      <c r="DQ33" s="5" t="n">
        <v>24</v>
      </c>
      <c r="DR33" s="5" t="n">
        <v>21</v>
      </c>
      <c r="DS33" s="5" t="n">
        <v>14</v>
      </c>
      <c r="DT33" s="5" t="n">
        <v>9</v>
      </c>
      <c r="DU33" s="5" t="n">
        <v>6</v>
      </c>
      <c r="DV33" s="5" t="n">
        <v>10</v>
      </c>
      <c r="DW33" s="5" t="n">
        <v>12</v>
      </c>
      <c r="DX33" s="5" t="n">
        <v>6</v>
      </c>
      <c r="DY33" s="5" t="n">
        <v>3</v>
      </c>
      <c r="DZ33" s="5" t="n">
        <v>3</v>
      </c>
      <c r="EA33" s="5" t="n">
        <v>6</v>
      </c>
      <c r="EB33" s="5" t="n">
        <v>7</v>
      </c>
      <c r="EC33" s="5" t="n">
        <v>0</v>
      </c>
      <c r="ED33" s="5" t="n">
        <v>2</v>
      </c>
      <c r="EE33" s="5" t="n">
        <v>0</v>
      </c>
      <c r="EF33" s="5" t="n">
        <v>1</v>
      </c>
      <c r="EG33" s="5" t="n">
        <v>1</v>
      </c>
      <c r="EH33" s="5" t="n">
        <v>1</v>
      </c>
      <c r="EI33" s="5" t="n">
        <v>0</v>
      </c>
      <c r="EJ33" s="5" t="n">
        <v>2</v>
      </c>
      <c r="EK33" s="5" t="n">
        <v>2</v>
      </c>
      <c r="EL33" s="5" t="n">
        <v>1</v>
      </c>
      <c r="EM33" s="5" t="n">
        <v>0</v>
      </c>
      <c r="EN33" s="5" t="n">
        <v>2</v>
      </c>
      <c r="EO33" s="5" t="n">
        <v>0</v>
      </c>
      <c r="EP33" s="5" t="n">
        <v>1</v>
      </c>
      <c r="EQ33" s="5" t="n">
        <v>1</v>
      </c>
      <c r="ER33" s="5" t="n">
        <v>0</v>
      </c>
      <c r="ES33" s="5" t="n">
        <v>2</v>
      </c>
      <c r="ET33" s="5" t="n">
        <v>0</v>
      </c>
      <c r="EU33" s="5" t="n">
        <v>0</v>
      </c>
      <c r="EV33" s="5" t="n">
        <v>1</v>
      </c>
      <c r="EW33" s="5" t="n">
        <v>1</v>
      </c>
      <c r="EX33" s="5" t="n">
        <v>1</v>
      </c>
      <c r="EY33" s="5" t="n">
        <v>1</v>
      </c>
      <c r="EZ33" s="5" t="n">
        <v>0</v>
      </c>
      <c r="FA33" s="5" t="n">
        <v>0</v>
      </c>
      <c r="FB33" s="5" t="n">
        <v>0</v>
      </c>
      <c r="FC33" s="5" t="n">
        <v>0</v>
      </c>
      <c r="FD33" s="5" t="n">
        <v>0</v>
      </c>
      <c r="FE33" s="5" t="n">
        <v>0</v>
      </c>
      <c r="FF33" s="5" t="n">
        <v>0</v>
      </c>
      <c r="FG33" s="5" t="n">
        <v>0</v>
      </c>
      <c r="FH33" s="5" t="n">
        <v>0</v>
      </c>
      <c r="FI33" s="5" t="n">
        <v>0</v>
      </c>
      <c r="FJ33" s="5" t="n">
        <v>0</v>
      </c>
      <c r="FK33" s="5" t="n">
        <v>0</v>
      </c>
      <c r="FL33" s="5" t="n">
        <v>0</v>
      </c>
      <c r="FM33" s="5" t="n">
        <v>0</v>
      </c>
      <c r="FN33" s="5" t="n">
        <v>0</v>
      </c>
      <c r="FO33" s="5" t="n">
        <v>0</v>
      </c>
      <c r="FP33" s="5" t="n">
        <v>0</v>
      </c>
      <c r="FQ33" s="5" t="n">
        <v>0</v>
      </c>
      <c r="FR33" s="5" t="n">
        <v>1</v>
      </c>
      <c r="FS33" s="5" t="n">
        <v>0</v>
      </c>
      <c r="FT33" s="5" t="n">
        <v>0</v>
      </c>
      <c r="FU33" s="5" t="n">
        <v>1</v>
      </c>
      <c r="FV33" s="5" t="n">
        <v>0</v>
      </c>
      <c r="FW33" s="5" t="n">
        <v>0</v>
      </c>
      <c r="FX33" s="5" t="n">
        <v>0</v>
      </c>
      <c r="FY33" s="5" t="n">
        <v>0</v>
      </c>
      <c r="FZ33" s="5" t="n">
        <v>0</v>
      </c>
      <c r="GA33" s="5" t="n">
        <v>0</v>
      </c>
      <c r="GB33" s="5" t="n">
        <v>0</v>
      </c>
      <c r="GC33" s="5" t="n">
        <v>0</v>
      </c>
      <c r="GD33" s="5" t="n">
        <v>0</v>
      </c>
      <c r="GE33" s="5" t="n">
        <v>0</v>
      </c>
      <c r="GF33" s="5" t="n">
        <v>0</v>
      </c>
      <c r="GG33" s="5" t="n">
        <v>0</v>
      </c>
      <c r="GH33" s="5" t="n">
        <v>0</v>
      </c>
      <c r="GI33" s="5" t="n">
        <v>0</v>
      </c>
      <c r="GJ33" s="5" t="n">
        <v>0</v>
      </c>
      <c r="GK33" s="5" t="n">
        <v>0</v>
      </c>
      <c r="GL33" s="5" t="n">
        <v>0</v>
      </c>
      <c r="GM33" s="5" t="n">
        <v>0</v>
      </c>
      <c r="GN33" s="5" t="n">
        <v>1</v>
      </c>
      <c r="GO33" s="5" t="n">
        <v>0</v>
      </c>
      <c r="GP33" s="5" t="n">
        <v>1</v>
      </c>
      <c r="GQ33" s="5" t="n">
        <v>0</v>
      </c>
      <c r="GR33" s="5" t="n">
        <v>0</v>
      </c>
      <c r="GS33" s="5" t="n">
        <v>0</v>
      </c>
      <c r="GT33" s="5" t="n">
        <v>0</v>
      </c>
      <c r="GU33" s="5" t="n">
        <v>0</v>
      </c>
      <c r="GV33" s="5" t="n">
        <v>0</v>
      </c>
      <c r="GW33" s="5" t="n">
        <v>0</v>
      </c>
      <c r="GX33" s="5" t="n">
        <v>5</v>
      </c>
    </row>
    <row r="34" customFormat="false" ht="14.4" hidden="false" customHeight="false" outlineLevel="0" collapsed="false">
      <c r="A34" s="5" t="s">
        <v>36</v>
      </c>
      <c r="B34" s="5" t="n">
        <v>8953</v>
      </c>
      <c r="C34" s="5" t="n">
        <v>550</v>
      </c>
      <c r="D34" s="5" t="n">
        <v>1110</v>
      </c>
      <c r="E34" s="5" t="n">
        <v>1447</v>
      </c>
      <c r="F34" s="5" t="n">
        <v>1549</v>
      </c>
      <c r="G34" s="5" t="n">
        <v>1309</v>
      </c>
      <c r="H34" s="5" t="n">
        <v>940</v>
      </c>
      <c r="I34" s="5" t="n">
        <v>621</v>
      </c>
      <c r="J34" s="5" t="n">
        <v>400</v>
      </c>
      <c r="K34" s="5" t="n">
        <v>276</v>
      </c>
      <c r="L34" s="5" t="n">
        <v>156</v>
      </c>
      <c r="M34" s="5" t="n">
        <v>104</v>
      </c>
      <c r="N34" s="5" t="n">
        <v>78</v>
      </c>
      <c r="O34" s="5" t="n">
        <v>48</v>
      </c>
      <c r="P34" s="5" t="n">
        <v>53</v>
      </c>
      <c r="Q34" s="5" t="n">
        <v>22</v>
      </c>
      <c r="R34" s="5" t="n">
        <v>11</v>
      </c>
      <c r="S34" s="5" t="n">
        <v>23</v>
      </c>
      <c r="T34" s="5" t="n">
        <v>11</v>
      </c>
      <c r="U34" s="5" t="n">
        <v>14</v>
      </c>
      <c r="V34" s="5" t="n">
        <v>11</v>
      </c>
      <c r="W34" s="5" t="n">
        <v>5</v>
      </c>
      <c r="X34" s="5" t="n">
        <v>5</v>
      </c>
      <c r="Y34" s="5" t="n">
        <v>6</v>
      </c>
      <c r="Z34" s="5" t="n">
        <v>4</v>
      </c>
      <c r="AA34" s="5" t="n">
        <v>2</v>
      </c>
      <c r="AB34" s="5" t="n">
        <v>2</v>
      </c>
      <c r="AC34" s="5" t="n">
        <v>2</v>
      </c>
      <c r="AD34" s="5" t="n">
        <v>5</v>
      </c>
      <c r="AE34" s="5" t="n">
        <v>2</v>
      </c>
      <c r="AF34" s="5" t="n">
        <v>3</v>
      </c>
      <c r="AG34" s="5" t="n">
        <v>0</v>
      </c>
      <c r="AH34" s="5" t="n">
        <v>2</v>
      </c>
      <c r="AI34" s="5" t="n">
        <v>3</v>
      </c>
      <c r="AJ34" s="5" t="n">
        <v>4</v>
      </c>
      <c r="AK34" s="5" t="n">
        <v>1</v>
      </c>
      <c r="AL34" s="5" t="n">
        <v>1</v>
      </c>
      <c r="AM34" s="5" t="n">
        <v>0</v>
      </c>
      <c r="AN34" s="5" t="n">
        <v>1</v>
      </c>
      <c r="AO34" s="5" t="n">
        <v>1</v>
      </c>
      <c r="AP34" s="5" t="n">
        <v>2</v>
      </c>
      <c r="AQ34" s="5" t="n">
        <v>1</v>
      </c>
      <c r="AR34" s="5" t="n">
        <v>1</v>
      </c>
      <c r="AS34" s="5" t="n">
        <v>2</v>
      </c>
      <c r="AT34" s="5" t="n">
        <v>0</v>
      </c>
      <c r="AU34" s="5" t="n">
        <v>1</v>
      </c>
      <c r="AV34" s="5" t="n">
        <v>2</v>
      </c>
      <c r="AW34" s="5" t="n">
        <v>0</v>
      </c>
      <c r="AX34" s="5" t="n">
        <v>0</v>
      </c>
      <c r="AY34" s="5" t="n">
        <v>0</v>
      </c>
      <c r="AZ34" s="5" t="n">
        <v>0</v>
      </c>
      <c r="BA34" s="5" t="n">
        <v>1</v>
      </c>
      <c r="BB34" s="5" t="n">
        <v>1</v>
      </c>
      <c r="BC34" s="5" t="n">
        <v>1</v>
      </c>
      <c r="BD34" s="5" t="n">
        <v>1</v>
      </c>
      <c r="BE34" s="5" t="n">
        <v>0</v>
      </c>
      <c r="BF34" s="5" t="n">
        <v>0</v>
      </c>
      <c r="BG34" s="5" t="n">
        <v>0</v>
      </c>
      <c r="BH34" s="5" t="n">
        <v>0</v>
      </c>
      <c r="BI34" s="5" t="n">
        <v>0</v>
      </c>
      <c r="BJ34" s="5" t="n">
        <v>0</v>
      </c>
      <c r="BK34" s="5" t="n">
        <v>0</v>
      </c>
      <c r="BL34" s="5" t="n">
        <v>0</v>
      </c>
      <c r="BM34" s="5" t="n">
        <v>0</v>
      </c>
      <c r="BN34" s="5" t="n">
        <v>1</v>
      </c>
      <c r="BO34" s="5" t="n">
        <v>1</v>
      </c>
      <c r="BP34" s="5" t="n">
        <v>0</v>
      </c>
      <c r="BQ34" s="5" t="n">
        <v>0</v>
      </c>
      <c r="BR34" s="5" t="n">
        <v>0</v>
      </c>
      <c r="BS34" s="5" t="n">
        <v>0</v>
      </c>
      <c r="BT34" s="5" t="n">
        <v>0</v>
      </c>
      <c r="BU34" s="5" t="n">
        <v>0</v>
      </c>
      <c r="BV34" s="5" t="n">
        <v>0</v>
      </c>
      <c r="BW34" s="5" t="n">
        <v>0</v>
      </c>
      <c r="BX34" s="5" t="n">
        <v>0</v>
      </c>
      <c r="BY34" s="5" t="n">
        <v>1</v>
      </c>
      <c r="BZ34" s="5" t="n">
        <v>1</v>
      </c>
      <c r="CA34" s="5" t="n">
        <v>0</v>
      </c>
      <c r="CB34" s="5" t="n">
        <v>0</v>
      </c>
      <c r="CC34" s="5" t="n">
        <v>1</v>
      </c>
      <c r="CD34" s="5" t="n">
        <v>0</v>
      </c>
      <c r="CE34" s="5" t="n">
        <v>0</v>
      </c>
      <c r="CF34" s="5" t="n">
        <v>0</v>
      </c>
      <c r="CG34" s="5" t="n">
        <v>0</v>
      </c>
      <c r="CH34" s="5" t="n">
        <v>2</v>
      </c>
      <c r="CI34" s="5" t="n">
        <v>0</v>
      </c>
      <c r="CJ34" s="5" t="n">
        <v>1</v>
      </c>
      <c r="CK34" s="5" t="n">
        <v>0</v>
      </c>
      <c r="CL34" s="5" t="n">
        <v>0</v>
      </c>
      <c r="CM34" s="5" t="n">
        <v>1</v>
      </c>
      <c r="CN34" s="5" t="n">
        <v>1</v>
      </c>
      <c r="CO34" s="5" t="n">
        <v>0</v>
      </c>
      <c r="CP34" s="5" t="n">
        <v>0</v>
      </c>
      <c r="CQ34" s="5" t="n">
        <v>0</v>
      </c>
      <c r="CR34" s="5" t="n">
        <v>0</v>
      </c>
      <c r="CS34" s="5" t="n">
        <v>0</v>
      </c>
      <c r="CT34" s="5" t="n">
        <v>0</v>
      </c>
      <c r="CU34" s="5" t="n">
        <v>0</v>
      </c>
      <c r="CV34" s="5" t="n">
        <v>0</v>
      </c>
      <c r="CW34" s="5" t="n">
        <v>0</v>
      </c>
      <c r="CX34" s="5" t="n">
        <v>1</v>
      </c>
      <c r="CY34" s="5" t="n">
        <v>9</v>
      </c>
      <c r="CZ34" s="5" t="s">
        <v>3</v>
      </c>
      <c r="DA34" s="5" t="n">
        <v>32520</v>
      </c>
      <c r="DB34" s="5" t="n">
        <v>23918</v>
      </c>
      <c r="DC34" s="5" t="n">
        <v>1398</v>
      </c>
      <c r="DD34" s="5" t="n">
        <v>1487</v>
      </c>
      <c r="DE34" s="5" t="n">
        <v>1551</v>
      </c>
      <c r="DF34" s="5" t="n">
        <v>1315</v>
      </c>
      <c r="DG34" s="5" t="n">
        <v>941</v>
      </c>
      <c r="DH34" s="5" t="n">
        <v>621</v>
      </c>
      <c r="DI34" s="5" t="n">
        <v>400</v>
      </c>
      <c r="DJ34" s="5" t="n">
        <v>276</v>
      </c>
      <c r="DK34" s="5" t="n">
        <v>156</v>
      </c>
      <c r="DL34" s="5" t="n">
        <v>104</v>
      </c>
      <c r="DM34" s="5" t="n">
        <v>78</v>
      </c>
      <c r="DN34" s="5" t="n">
        <v>48</v>
      </c>
      <c r="DO34" s="5" t="n">
        <v>53</v>
      </c>
      <c r="DP34" s="5" t="n">
        <v>22</v>
      </c>
      <c r="DQ34" s="5" t="n">
        <v>11</v>
      </c>
      <c r="DR34" s="5" t="n">
        <v>23</v>
      </c>
      <c r="DS34" s="5" t="n">
        <v>11</v>
      </c>
      <c r="DT34" s="5" t="n">
        <v>14</v>
      </c>
      <c r="DU34" s="5" t="n">
        <v>11</v>
      </c>
      <c r="DV34" s="5" t="n">
        <v>5</v>
      </c>
      <c r="DW34" s="5" t="n">
        <v>5</v>
      </c>
      <c r="DX34" s="5" t="n">
        <v>6</v>
      </c>
      <c r="DY34" s="5" t="n">
        <v>4</v>
      </c>
      <c r="DZ34" s="5" t="n">
        <v>2</v>
      </c>
      <c r="EA34" s="5" t="n">
        <v>2</v>
      </c>
      <c r="EB34" s="5" t="n">
        <v>2</v>
      </c>
      <c r="EC34" s="5" t="n">
        <v>5</v>
      </c>
      <c r="ED34" s="5" t="n">
        <v>2</v>
      </c>
      <c r="EE34" s="5" t="n">
        <v>3</v>
      </c>
      <c r="EF34" s="5" t="n">
        <v>0</v>
      </c>
      <c r="EG34" s="5" t="n">
        <v>2</v>
      </c>
      <c r="EH34" s="5" t="n">
        <v>3</v>
      </c>
      <c r="EI34" s="5" t="n">
        <v>4</v>
      </c>
      <c r="EJ34" s="5" t="n">
        <v>1</v>
      </c>
      <c r="EK34" s="5" t="n">
        <v>1</v>
      </c>
      <c r="EL34" s="5" t="n">
        <v>0</v>
      </c>
      <c r="EM34" s="5" t="n">
        <v>1</v>
      </c>
      <c r="EN34" s="5" t="n">
        <v>1</v>
      </c>
      <c r="EO34" s="5" t="n">
        <v>2</v>
      </c>
      <c r="EP34" s="5" t="n">
        <v>1</v>
      </c>
      <c r="EQ34" s="5" t="n">
        <v>1</v>
      </c>
      <c r="ER34" s="5" t="n">
        <v>2</v>
      </c>
      <c r="ES34" s="5" t="n">
        <v>0</v>
      </c>
      <c r="ET34" s="5" t="n">
        <v>1</v>
      </c>
      <c r="EU34" s="5" t="n">
        <v>2</v>
      </c>
      <c r="EV34" s="5" t="n">
        <v>0</v>
      </c>
      <c r="EW34" s="5" t="n">
        <v>0</v>
      </c>
      <c r="EX34" s="5" t="n">
        <v>0</v>
      </c>
      <c r="EY34" s="5" t="n">
        <v>0</v>
      </c>
      <c r="EZ34" s="5" t="n">
        <v>1</v>
      </c>
      <c r="FA34" s="5" t="n">
        <v>1</v>
      </c>
      <c r="FB34" s="5" t="n">
        <v>1</v>
      </c>
      <c r="FC34" s="5" t="n">
        <v>1</v>
      </c>
      <c r="FD34" s="5" t="n">
        <v>0</v>
      </c>
      <c r="FE34" s="5" t="n">
        <v>0</v>
      </c>
      <c r="FF34" s="5" t="n">
        <v>0</v>
      </c>
      <c r="FG34" s="5" t="n">
        <v>0</v>
      </c>
      <c r="FH34" s="5" t="n">
        <v>0</v>
      </c>
      <c r="FI34" s="5" t="n">
        <v>0</v>
      </c>
      <c r="FJ34" s="5" t="n">
        <v>0</v>
      </c>
      <c r="FK34" s="5" t="n">
        <v>0</v>
      </c>
      <c r="FL34" s="5" t="n">
        <v>0</v>
      </c>
      <c r="FM34" s="5" t="n">
        <v>1</v>
      </c>
      <c r="FN34" s="5" t="n">
        <v>1</v>
      </c>
      <c r="FO34" s="5" t="n">
        <v>0</v>
      </c>
      <c r="FP34" s="5" t="n">
        <v>0</v>
      </c>
      <c r="FQ34" s="5" t="n">
        <v>0</v>
      </c>
      <c r="FR34" s="5" t="n">
        <v>0</v>
      </c>
      <c r="FS34" s="5" t="n">
        <v>0</v>
      </c>
      <c r="FT34" s="5" t="n">
        <v>0</v>
      </c>
      <c r="FU34" s="5" t="n">
        <v>0</v>
      </c>
      <c r="FV34" s="5" t="n">
        <v>0</v>
      </c>
      <c r="FW34" s="5" t="n">
        <v>0</v>
      </c>
      <c r="FX34" s="5" t="n">
        <v>1</v>
      </c>
      <c r="FY34" s="5" t="n">
        <v>1</v>
      </c>
      <c r="FZ34" s="5" t="n">
        <v>0</v>
      </c>
      <c r="GA34" s="5" t="n">
        <v>0</v>
      </c>
      <c r="GB34" s="5" t="n">
        <v>1</v>
      </c>
      <c r="GC34" s="5" t="n">
        <v>0</v>
      </c>
      <c r="GD34" s="5" t="n">
        <v>0</v>
      </c>
      <c r="GE34" s="5" t="n">
        <v>0</v>
      </c>
      <c r="GF34" s="5" t="n">
        <v>0</v>
      </c>
      <c r="GG34" s="5" t="n">
        <v>2</v>
      </c>
      <c r="GH34" s="5" t="n">
        <v>0</v>
      </c>
      <c r="GI34" s="5" t="n">
        <v>1</v>
      </c>
      <c r="GJ34" s="5" t="n">
        <v>0</v>
      </c>
      <c r="GK34" s="5" t="n">
        <v>0</v>
      </c>
      <c r="GL34" s="5" t="n">
        <v>1</v>
      </c>
      <c r="GM34" s="5" t="n">
        <v>1</v>
      </c>
      <c r="GN34" s="5" t="n">
        <v>0</v>
      </c>
      <c r="GO34" s="5" t="n">
        <v>0</v>
      </c>
      <c r="GP34" s="5" t="n">
        <v>0</v>
      </c>
      <c r="GQ34" s="5" t="n">
        <v>0</v>
      </c>
      <c r="GR34" s="5" t="n">
        <v>0</v>
      </c>
      <c r="GS34" s="5" t="n">
        <v>0</v>
      </c>
      <c r="GT34" s="5" t="n">
        <v>0</v>
      </c>
      <c r="GU34" s="5" t="n">
        <v>0</v>
      </c>
      <c r="GV34" s="5" t="n">
        <v>0</v>
      </c>
      <c r="GW34" s="5" t="n">
        <v>1</v>
      </c>
      <c r="GX34" s="5" t="n">
        <v>9</v>
      </c>
    </row>
    <row r="35" customFormat="false" ht="14.4" hidden="false" customHeight="false" outlineLevel="0" collapsed="false">
      <c r="A35" s="5" t="s">
        <v>37</v>
      </c>
      <c r="B35" s="5" t="n">
        <v>9517</v>
      </c>
      <c r="C35" s="5" t="n">
        <v>653</v>
      </c>
      <c r="D35" s="5" t="n">
        <v>1268</v>
      </c>
      <c r="E35" s="5" t="n">
        <v>1622</v>
      </c>
      <c r="F35" s="5" t="n">
        <v>1662</v>
      </c>
      <c r="G35" s="5" t="n">
        <v>1375</v>
      </c>
      <c r="H35" s="5" t="n">
        <v>1015</v>
      </c>
      <c r="I35" s="5" t="n">
        <v>718</v>
      </c>
      <c r="J35" s="5" t="n">
        <v>413</v>
      </c>
      <c r="K35" s="5" t="n">
        <v>240</v>
      </c>
      <c r="L35" s="5" t="n">
        <v>157</v>
      </c>
      <c r="M35" s="5" t="n">
        <v>64</v>
      </c>
      <c r="N35" s="5" t="n">
        <v>47</v>
      </c>
      <c r="O35" s="5" t="n">
        <v>31</v>
      </c>
      <c r="P35" s="5" t="n">
        <v>18</v>
      </c>
      <c r="Q35" s="5" t="n">
        <v>10</v>
      </c>
      <c r="R35" s="5" t="n">
        <v>6</v>
      </c>
      <c r="S35" s="5" t="n">
        <v>3</v>
      </c>
      <c r="T35" s="5" t="n">
        <v>8</v>
      </c>
      <c r="U35" s="5" t="n">
        <v>5</v>
      </c>
      <c r="V35" s="5" t="n">
        <v>4</v>
      </c>
      <c r="W35" s="5" t="n">
        <v>1</v>
      </c>
      <c r="X35" s="5" t="n">
        <v>0</v>
      </c>
      <c r="Y35" s="5" t="n">
        <v>1</v>
      </c>
      <c r="Z35" s="5" t="n">
        <v>3</v>
      </c>
      <c r="AA35" s="5" t="n">
        <v>1</v>
      </c>
      <c r="AB35" s="5" t="n">
        <v>0</v>
      </c>
      <c r="AC35" s="5" t="n">
        <v>0</v>
      </c>
      <c r="AD35" s="5" t="n">
        <v>1</v>
      </c>
      <c r="AE35" s="5" t="n">
        <v>0</v>
      </c>
      <c r="AF35" s="5" t="n">
        <v>0</v>
      </c>
      <c r="AG35" s="5" t="n">
        <v>1</v>
      </c>
      <c r="AH35" s="5" t="n">
        <v>1</v>
      </c>
      <c r="AI35" s="5" t="n">
        <v>0</v>
      </c>
      <c r="AJ35" s="5" t="n">
        <v>0</v>
      </c>
      <c r="AK35" s="5" t="n">
        <v>0</v>
      </c>
      <c r="AL35" s="5" t="n">
        <v>0</v>
      </c>
      <c r="AM35" s="5" t="n">
        <v>0</v>
      </c>
      <c r="AN35" s="5" t="n">
        <v>0</v>
      </c>
      <c r="AO35" s="5" t="n">
        <v>1</v>
      </c>
      <c r="AP35" s="5" t="n">
        <v>0</v>
      </c>
      <c r="AQ35" s="5" t="n">
        <v>0</v>
      </c>
      <c r="AR35" s="5" t="n">
        <v>0</v>
      </c>
      <c r="AS35" s="5" t="n">
        <v>0</v>
      </c>
      <c r="AT35" s="5" t="n">
        <v>0</v>
      </c>
      <c r="AU35" s="5" t="n">
        <v>0</v>
      </c>
      <c r="AV35" s="5" t="n">
        <v>0</v>
      </c>
      <c r="AW35" s="5" t="n">
        <v>0</v>
      </c>
      <c r="AX35" s="5" t="n">
        <v>0</v>
      </c>
      <c r="AY35" s="5" t="n">
        <v>0</v>
      </c>
      <c r="AZ35" s="5" t="n">
        <v>0</v>
      </c>
      <c r="BA35" s="5" t="n">
        <v>0</v>
      </c>
      <c r="BB35" s="5" t="n">
        <v>0</v>
      </c>
      <c r="BC35" s="5" t="n">
        <v>0</v>
      </c>
      <c r="BD35" s="5" t="n">
        <v>0</v>
      </c>
      <c r="BE35" s="5" t="n">
        <v>0</v>
      </c>
      <c r="BF35" s="5" t="n">
        <v>0</v>
      </c>
      <c r="BG35" s="5" t="n">
        <v>0</v>
      </c>
      <c r="BH35" s="5" t="n">
        <v>0</v>
      </c>
      <c r="BI35" s="5" t="n">
        <v>0</v>
      </c>
      <c r="BJ35" s="5" t="n">
        <v>0</v>
      </c>
      <c r="BK35" s="5" t="n">
        <v>0</v>
      </c>
      <c r="BL35" s="5" t="n">
        <v>0</v>
      </c>
      <c r="BM35" s="5" t="n">
        <v>0</v>
      </c>
      <c r="BN35" s="5" t="n">
        <v>0</v>
      </c>
      <c r="BO35" s="5" t="n">
        <v>0</v>
      </c>
      <c r="BP35" s="5" t="n">
        <v>0</v>
      </c>
      <c r="BQ35" s="5" t="n">
        <v>0</v>
      </c>
      <c r="BR35" s="5" t="n">
        <v>0</v>
      </c>
      <c r="BS35" s="5" t="n">
        <v>0</v>
      </c>
      <c r="BT35" s="5" t="n">
        <v>0</v>
      </c>
      <c r="BU35" s="5" t="n">
        <v>0</v>
      </c>
      <c r="BV35" s="5" t="n">
        <v>0</v>
      </c>
      <c r="BW35" s="5" t="n">
        <v>0</v>
      </c>
      <c r="BX35" s="5" t="n">
        <v>0</v>
      </c>
      <c r="BY35" s="5" t="n">
        <v>0</v>
      </c>
      <c r="BZ35" s="5" t="n">
        <v>0</v>
      </c>
      <c r="CA35" s="5" t="n">
        <v>0</v>
      </c>
      <c r="CB35" s="5" t="n">
        <v>0</v>
      </c>
      <c r="CC35" s="5" t="n">
        <v>0</v>
      </c>
      <c r="CD35" s="5" t="n">
        <v>0</v>
      </c>
      <c r="CE35" s="5" t="n">
        <v>0</v>
      </c>
      <c r="CF35" s="5" t="n">
        <v>0</v>
      </c>
      <c r="CG35" s="5" t="n">
        <v>0</v>
      </c>
      <c r="CH35" s="5" t="n">
        <v>0</v>
      </c>
      <c r="CI35" s="5" t="n">
        <v>0</v>
      </c>
      <c r="CJ35" s="5" t="n">
        <v>0</v>
      </c>
      <c r="CK35" s="5" t="n">
        <v>0</v>
      </c>
      <c r="CL35" s="5" t="n">
        <v>0</v>
      </c>
      <c r="CM35" s="5" t="n">
        <v>0</v>
      </c>
      <c r="CN35" s="5" t="n">
        <v>0</v>
      </c>
      <c r="CO35" s="5" t="n">
        <v>0</v>
      </c>
      <c r="CP35" s="5" t="n">
        <v>0</v>
      </c>
      <c r="CQ35" s="5" t="n">
        <v>0</v>
      </c>
      <c r="CR35" s="5" t="n">
        <v>0</v>
      </c>
      <c r="CS35" s="5" t="n">
        <v>0</v>
      </c>
      <c r="CT35" s="5" t="n">
        <v>0</v>
      </c>
      <c r="CU35" s="5" t="n">
        <v>0</v>
      </c>
      <c r="CV35" s="5" t="n">
        <v>0</v>
      </c>
      <c r="CW35" s="5" t="n">
        <v>0</v>
      </c>
      <c r="CX35" s="5" t="n">
        <v>0</v>
      </c>
      <c r="CY35" s="5" t="n">
        <v>3</v>
      </c>
      <c r="CZ35" s="5" t="s">
        <v>3</v>
      </c>
      <c r="DA35" s="5" t="n">
        <v>31920</v>
      </c>
      <c r="DB35" s="5" t="n">
        <v>23048</v>
      </c>
      <c r="DC35" s="5" t="n">
        <v>1435</v>
      </c>
      <c r="DD35" s="5" t="n">
        <v>1638</v>
      </c>
      <c r="DE35" s="5" t="n">
        <v>1669</v>
      </c>
      <c r="DF35" s="5" t="n">
        <v>1377</v>
      </c>
      <c r="DG35" s="5" t="n">
        <v>1016</v>
      </c>
      <c r="DH35" s="5" t="n">
        <v>718</v>
      </c>
      <c r="DI35" s="5" t="n">
        <v>413</v>
      </c>
      <c r="DJ35" s="5" t="n">
        <v>240</v>
      </c>
      <c r="DK35" s="5" t="n">
        <v>157</v>
      </c>
      <c r="DL35" s="5" t="n">
        <v>64</v>
      </c>
      <c r="DM35" s="5" t="n">
        <v>47</v>
      </c>
      <c r="DN35" s="5" t="n">
        <v>31</v>
      </c>
      <c r="DO35" s="5" t="n">
        <v>18</v>
      </c>
      <c r="DP35" s="5" t="n">
        <v>10</v>
      </c>
      <c r="DQ35" s="5" t="n">
        <v>6</v>
      </c>
      <c r="DR35" s="5" t="n">
        <v>3</v>
      </c>
      <c r="DS35" s="5" t="n">
        <v>8</v>
      </c>
      <c r="DT35" s="5" t="n">
        <v>5</v>
      </c>
      <c r="DU35" s="5" t="n">
        <v>4</v>
      </c>
      <c r="DV35" s="5" t="n">
        <v>1</v>
      </c>
      <c r="DW35" s="5" t="n">
        <v>0</v>
      </c>
      <c r="DX35" s="5" t="n">
        <v>1</v>
      </c>
      <c r="DY35" s="5" t="n">
        <v>3</v>
      </c>
      <c r="DZ35" s="5" t="n">
        <v>1</v>
      </c>
      <c r="EA35" s="5" t="n">
        <v>0</v>
      </c>
      <c r="EB35" s="5" t="n">
        <v>0</v>
      </c>
      <c r="EC35" s="5" t="n">
        <v>1</v>
      </c>
      <c r="ED35" s="5" t="n">
        <v>0</v>
      </c>
      <c r="EE35" s="5" t="n">
        <v>0</v>
      </c>
      <c r="EF35" s="5" t="n">
        <v>1</v>
      </c>
      <c r="EG35" s="5" t="n">
        <v>1</v>
      </c>
      <c r="EH35" s="5" t="n">
        <v>0</v>
      </c>
      <c r="EI35" s="5" t="n">
        <v>0</v>
      </c>
      <c r="EJ35" s="5" t="n">
        <v>0</v>
      </c>
      <c r="EK35" s="5" t="n">
        <v>0</v>
      </c>
      <c r="EL35" s="5" t="n">
        <v>0</v>
      </c>
      <c r="EM35" s="5" t="n">
        <v>0</v>
      </c>
      <c r="EN35" s="5" t="n">
        <v>1</v>
      </c>
      <c r="EO35" s="5" t="n">
        <v>0</v>
      </c>
      <c r="EP35" s="5" t="n">
        <v>0</v>
      </c>
      <c r="EQ35" s="5" t="n">
        <v>0</v>
      </c>
      <c r="ER35" s="5" t="n">
        <v>0</v>
      </c>
      <c r="ES35" s="5" t="n">
        <v>0</v>
      </c>
      <c r="ET35" s="5" t="n">
        <v>0</v>
      </c>
      <c r="EU35" s="5" t="n">
        <v>0</v>
      </c>
      <c r="EV35" s="5" t="n">
        <v>0</v>
      </c>
      <c r="EW35" s="5" t="n">
        <v>0</v>
      </c>
      <c r="EX35" s="5" t="n">
        <v>0</v>
      </c>
      <c r="EY35" s="5" t="n">
        <v>0</v>
      </c>
      <c r="EZ35" s="5" t="n">
        <v>0</v>
      </c>
      <c r="FA35" s="5" t="n">
        <v>0</v>
      </c>
      <c r="FB35" s="5" t="n">
        <v>0</v>
      </c>
      <c r="FC35" s="5" t="n">
        <v>0</v>
      </c>
      <c r="FD35" s="5" t="n">
        <v>0</v>
      </c>
      <c r="FE35" s="5" t="n">
        <v>0</v>
      </c>
      <c r="FF35" s="5" t="n">
        <v>0</v>
      </c>
      <c r="FG35" s="5" t="n">
        <v>0</v>
      </c>
      <c r="FH35" s="5" t="n">
        <v>0</v>
      </c>
      <c r="FI35" s="5" t="n">
        <v>0</v>
      </c>
      <c r="FJ35" s="5" t="n">
        <v>0</v>
      </c>
      <c r="FK35" s="5" t="n">
        <v>0</v>
      </c>
      <c r="FL35" s="5" t="n">
        <v>0</v>
      </c>
      <c r="FM35" s="5" t="n">
        <v>0</v>
      </c>
      <c r="FN35" s="5" t="n">
        <v>0</v>
      </c>
      <c r="FO35" s="5" t="n">
        <v>0</v>
      </c>
      <c r="FP35" s="5" t="n">
        <v>0</v>
      </c>
      <c r="FQ35" s="5" t="n">
        <v>0</v>
      </c>
      <c r="FR35" s="5" t="n">
        <v>0</v>
      </c>
      <c r="FS35" s="5" t="n">
        <v>0</v>
      </c>
      <c r="FT35" s="5" t="n">
        <v>0</v>
      </c>
      <c r="FU35" s="5" t="n">
        <v>0</v>
      </c>
      <c r="FV35" s="5" t="n">
        <v>0</v>
      </c>
      <c r="FW35" s="5" t="n">
        <v>0</v>
      </c>
      <c r="FX35" s="5" t="n">
        <v>0</v>
      </c>
      <c r="FY35" s="5" t="n">
        <v>0</v>
      </c>
      <c r="FZ35" s="5" t="n">
        <v>0</v>
      </c>
      <c r="GA35" s="5" t="n">
        <v>0</v>
      </c>
      <c r="GB35" s="5" t="n">
        <v>0</v>
      </c>
      <c r="GC35" s="5" t="n">
        <v>0</v>
      </c>
      <c r="GD35" s="5" t="n">
        <v>0</v>
      </c>
      <c r="GE35" s="5" t="n">
        <v>0</v>
      </c>
      <c r="GF35" s="5" t="n">
        <v>0</v>
      </c>
      <c r="GG35" s="5" t="n">
        <v>0</v>
      </c>
      <c r="GH35" s="5" t="n">
        <v>0</v>
      </c>
      <c r="GI35" s="5" t="n">
        <v>0</v>
      </c>
      <c r="GJ35" s="5" t="n">
        <v>0</v>
      </c>
      <c r="GK35" s="5" t="n">
        <v>0</v>
      </c>
      <c r="GL35" s="5" t="n">
        <v>0</v>
      </c>
      <c r="GM35" s="5" t="n">
        <v>0</v>
      </c>
      <c r="GN35" s="5" t="n">
        <v>0</v>
      </c>
      <c r="GO35" s="5" t="n">
        <v>0</v>
      </c>
      <c r="GP35" s="5" t="n">
        <v>0</v>
      </c>
      <c r="GQ35" s="5" t="n">
        <v>0</v>
      </c>
      <c r="GR35" s="5" t="n">
        <v>0</v>
      </c>
      <c r="GS35" s="5" t="n">
        <v>0</v>
      </c>
      <c r="GT35" s="5" t="n">
        <v>0</v>
      </c>
      <c r="GU35" s="5" t="n">
        <v>0</v>
      </c>
      <c r="GV35" s="5" t="n">
        <v>0</v>
      </c>
      <c r="GW35" s="5" t="n">
        <v>0</v>
      </c>
      <c r="GX35" s="5" t="n">
        <v>3</v>
      </c>
    </row>
    <row r="36" customFormat="false" ht="14.4" hidden="false" customHeight="false" outlineLevel="0" collapsed="false">
      <c r="A36" s="5" t="s">
        <v>38</v>
      </c>
      <c r="B36" s="5" t="n">
        <v>8914</v>
      </c>
      <c r="C36" s="5" t="n">
        <v>575</v>
      </c>
      <c r="D36" s="5" t="n">
        <v>1089</v>
      </c>
      <c r="E36" s="5" t="n">
        <v>1517</v>
      </c>
      <c r="F36" s="5" t="n">
        <v>1552</v>
      </c>
      <c r="G36" s="5" t="n">
        <v>1309</v>
      </c>
      <c r="H36" s="5" t="n">
        <v>960</v>
      </c>
      <c r="I36" s="5" t="n">
        <v>609</v>
      </c>
      <c r="J36" s="5" t="n">
        <v>375</v>
      </c>
      <c r="K36" s="5" t="n">
        <v>233</v>
      </c>
      <c r="L36" s="5" t="n">
        <v>132</v>
      </c>
      <c r="M36" s="5" t="n">
        <v>106</v>
      </c>
      <c r="N36" s="5" t="n">
        <v>73</v>
      </c>
      <c r="O36" s="5" t="n">
        <v>46</v>
      </c>
      <c r="P36" s="5" t="n">
        <v>42</v>
      </c>
      <c r="Q36" s="5" t="n">
        <v>22</v>
      </c>
      <c r="R36" s="5" t="n">
        <v>18</v>
      </c>
      <c r="S36" s="5" t="n">
        <v>16</v>
      </c>
      <c r="T36" s="5" t="n">
        <v>18</v>
      </c>
      <c r="U36" s="5" t="n">
        <v>12</v>
      </c>
      <c r="V36" s="5" t="n">
        <v>9</v>
      </c>
      <c r="W36" s="5" t="n">
        <v>7</v>
      </c>
      <c r="X36" s="5" t="n">
        <v>5</v>
      </c>
      <c r="Y36" s="5" t="n">
        <v>7</v>
      </c>
      <c r="Z36" s="5" t="n">
        <v>3</v>
      </c>
      <c r="AA36" s="5" t="n">
        <v>1</v>
      </c>
      <c r="AB36" s="5" t="n">
        <v>4</v>
      </c>
      <c r="AC36" s="5" t="n">
        <v>2</v>
      </c>
      <c r="AD36" s="5" t="n">
        <v>4</v>
      </c>
      <c r="AE36" s="5" t="n">
        <v>1</v>
      </c>
      <c r="AF36" s="5" t="n">
        <v>1</v>
      </c>
      <c r="AG36" s="5" t="n">
        <v>1</v>
      </c>
      <c r="AH36" s="5" t="n">
        <v>3</v>
      </c>
      <c r="AI36" s="5" t="n">
        <v>1</v>
      </c>
      <c r="AJ36" s="5" t="n">
        <v>3</v>
      </c>
      <c r="AK36" s="5" t="n">
        <v>2</v>
      </c>
      <c r="AL36" s="5" t="n">
        <v>1</v>
      </c>
      <c r="AM36" s="5" t="n">
        <v>2</v>
      </c>
      <c r="AN36" s="5" t="n">
        <v>0</v>
      </c>
      <c r="AO36" s="5" t="n">
        <v>1</v>
      </c>
      <c r="AP36" s="5" t="n">
        <v>1</v>
      </c>
      <c r="AQ36" s="5" t="n">
        <v>0</v>
      </c>
      <c r="AR36" s="5" t="n">
        <v>2</v>
      </c>
      <c r="AS36" s="5" t="n">
        <v>0</v>
      </c>
      <c r="AT36" s="5" t="n">
        <v>0</v>
      </c>
      <c r="AU36" s="5" t="n">
        <v>0</v>
      </c>
      <c r="AV36" s="5" t="n">
        <v>0</v>
      </c>
      <c r="AW36" s="5" t="n">
        <v>0</v>
      </c>
      <c r="AX36" s="5" t="n">
        <v>0</v>
      </c>
      <c r="AY36" s="5" t="n">
        <v>0</v>
      </c>
      <c r="AZ36" s="5" t="n">
        <v>1</v>
      </c>
      <c r="BA36" s="5" t="n">
        <v>0</v>
      </c>
      <c r="BB36" s="5" t="n">
        <v>0</v>
      </c>
      <c r="BC36" s="5" t="n">
        <v>1</v>
      </c>
      <c r="BD36" s="5" t="n">
        <v>0</v>
      </c>
      <c r="BE36" s="5" t="n">
        <v>0</v>
      </c>
      <c r="BF36" s="5" t="n">
        <v>0</v>
      </c>
      <c r="BG36" s="5" t="n">
        <v>0</v>
      </c>
      <c r="BH36" s="5" t="n">
        <v>0</v>
      </c>
      <c r="BI36" s="5" t="n">
        <v>1</v>
      </c>
      <c r="BJ36" s="5" t="n">
        <v>0</v>
      </c>
      <c r="BK36" s="5" t="n">
        <v>0</v>
      </c>
      <c r="BL36" s="5" t="n">
        <v>0</v>
      </c>
      <c r="BM36" s="5" t="n">
        <v>1</v>
      </c>
      <c r="BN36" s="5" t="n">
        <v>0</v>
      </c>
      <c r="BO36" s="5" t="n">
        <v>0</v>
      </c>
      <c r="BP36" s="5" t="n">
        <v>0</v>
      </c>
      <c r="BQ36" s="5" t="n">
        <v>0</v>
      </c>
      <c r="BR36" s="5" t="n">
        <v>1</v>
      </c>
      <c r="BS36" s="5" t="n">
        <v>0</v>
      </c>
      <c r="BT36" s="5" t="n">
        <v>0</v>
      </c>
      <c r="BU36" s="5" t="n">
        <v>0</v>
      </c>
      <c r="BV36" s="5" t="n">
        <v>0</v>
      </c>
      <c r="BW36" s="5" t="n">
        <v>0</v>
      </c>
      <c r="BX36" s="5" t="n">
        <v>1</v>
      </c>
      <c r="BY36" s="5" t="n">
        <v>0</v>
      </c>
      <c r="BZ36" s="5" t="n">
        <v>1</v>
      </c>
      <c r="CA36" s="5" t="n">
        <v>0</v>
      </c>
      <c r="CB36" s="5" t="n">
        <v>1</v>
      </c>
      <c r="CC36" s="5" t="n">
        <v>0</v>
      </c>
      <c r="CD36" s="5" t="n">
        <v>0</v>
      </c>
      <c r="CE36" s="5" t="n">
        <v>0</v>
      </c>
      <c r="CF36" s="5" t="n">
        <v>0</v>
      </c>
      <c r="CG36" s="5" t="n">
        <v>0</v>
      </c>
      <c r="CH36" s="5" t="n">
        <v>0</v>
      </c>
      <c r="CI36" s="5" t="n">
        <v>0</v>
      </c>
      <c r="CJ36" s="5" t="n">
        <v>0</v>
      </c>
      <c r="CK36" s="5" t="n">
        <v>0</v>
      </c>
      <c r="CL36" s="5" t="n">
        <v>1</v>
      </c>
      <c r="CM36" s="5" t="n">
        <v>0</v>
      </c>
      <c r="CN36" s="5" t="n">
        <v>0</v>
      </c>
      <c r="CO36" s="5" t="n">
        <v>0</v>
      </c>
      <c r="CP36" s="5" t="n">
        <v>0</v>
      </c>
      <c r="CQ36" s="5" t="n">
        <v>0</v>
      </c>
      <c r="CR36" s="5" t="n">
        <v>0</v>
      </c>
      <c r="CS36" s="5" t="n">
        <v>0</v>
      </c>
      <c r="CT36" s="5" t="n">
        <v>0</v>
      </c>
      <c r="CU36" s="5" t="n">
        <v>0</v>
      </c>
      <c r="CV36" s="5" t="n">
        <v>0</v>
      </c>
      <c r="CW36" s="5" t="n">
        <v>0</v>
      </c>
      <c r="CX36" s="5" t="n">
        <v>0</v>
      </c>
      <c r="CY36" s="5" t="n">
        <v>4</v>
      </c>
      <c r="CZ36" s="5" t="s">
        <v>3</v>
      </c>
      <c r="DA36" s="5" t="n">
        <v>31611</v>
      </c>
      <c r="DB36" s="5" t="n">
        <v>23148</v>
      </c>
      <c r="DC36" s="5" t="n">
        <v>1320</v>
      </c>
      <c r="DD36" s="5" t="n">
        <v>1539</v>
      </c>
      <c r="DE36" s="5" t="n">
        <v>1558</v>
      </c>
      <c r="DF36" s="5" t="n">
        <v>1310</v>
      </c>
      <c r="DG36" s="5" t="n">
        <v>960</v>
      </c>
      <c r="DH36" s="5" t="n">
        <v>609</v>
      </c>
      <c r="DI36" s="5" t="n">
        <v>375</v>
      </c>
      <c r="DJ36" s="5" t="n">
        <v>233</v>
      </c>
      <c r="DK36" s="5" t="n">
        <v>132</v>
      </c>
      <c r="DL36" s="5" t="n">
        <v>106</v>
      </c>
      <c r="DM36" s="5" t="n">
        <v>73</v>
      </c>
      <c r="DN36" s="5" t="n">
        <v>46</v>
      </c>
      <c r="DO36" s="5" t="n">
        <v>42</v>
      </c>
      <c r="DP36" s="5" t="n">
        <v>22</v>
      </c>
      <c r="DQ36" s="5" t="n">
        <v>18</v>
      </c>
      <c r="DR36" s="5" t="n">
        <v>16</v>
      </c>
      <c r="DS36" s="5" t="n">
        <v>18</v>
      </c>
      <c r="DT36" s="5" t="n">
        <v>12</v>
      </c>
      <c r="DU36" s="5" t="n">
        <v>9</v>
      </c>
      <c r="DV36" s="5" t="n">
        <v>7</v>
      </c>
      <c r="DW36" s="5" t="n">
        <v>5</v>
      </c>
      <c r="DX36" s="5" t="n">
        <v>7</v>
      </c>
      <c r="DY36" s="5" t="n">
        <v>3</v>
      </c>
      <c r="DZ36" s="5" t="n">
        <v>1</v>
      </c>
      <c r="EA36" s="5" t="n">
        <v>4</v>
      </c>
      <c r="EB36" s="5" t="n">
        <v>2</v>
      </c>
      <c r="EC36" s="5" t="n">
        <v>4</v>
      </c>
      <c r="ED36" s="5" t="n">
        <v>1</v>
      </c>
      <c r="EE36" s="5" t="n">
        <v>1</v>
      </c>
      <c r="EF36" s="5" t="n">
        <v>1</v>
      </c>
      <c r="EG36" s="5" t="n">
        <v>3</v>
      </c>
      <c r="EH36" s="5" t="n">
        <v>1</v>
      </c>
      <c r="EI36" s="5" t="n">
        <v>3</v>
      </c>
      <c r="EJ36" s="5" t="n">
        <v>2</v>
      </c>
      <c r="EK36" s="5" t="n">
        <v>1</v>
      </c>
      <c r="EL36" s="5" t="n">
        <v>2</v>
      </c>
      <c r="EM36" s="5" t="n">
        <v>0</v>
      </c>
      <c r="EN36" s="5" t="n">
        <v>1</v>
      </c>
      <c r="EO36" s="5" t="n">
        <v>1</v>
      </c>
      <c r="EP36" s="5" t="n">
        <v>0</v>
      </c>
      <c r="EQ36" s="5" t="n">
        <v>2</v>
      </c>
      <c r="ER36" s="5" t="n">
        <v>0</v>
      </c>
      <c r="ES36" s="5" t="n">
        <v>0</v>
      </c>
      <c r="ET36" s="5" t="n">
        <v>0</v>
      </c>
      <c r="EU36" s="5" t="n">
        <v>0</v>
      </c>
      <c r="EV36" s="5" t="n">
        <v>0</v>
      </c>
      <c r="EW36" s="5" t="n">
        <v>0</v>
      </c>
      <c r="EX36" s="5" t="n">
        <v>0</v>
      </c>
      <c r="EY36" s="5" t="n">
        <v>1</v>
      </c>
      <c r="EZ36" s="5" t="n">
        <v>0</v>
      </c>
      <c r="FA36" s="5" t="n">
        <v>0</v>
      </c>
      <c r="FB36" s="5" t="n">
        <v>1</v>
      </c>
      <c r="FC36" s="5" t="n">
        <v>0</v>
      </c>
      <c r="FD36" s="5" t="n">
        <v>0</v>
      </c>
      <c r="FE36" s="5" t="n">
        <v>0</v>
      </c>
      <c r="FF36" s="5" t="n">
        <v>0</v>
      </c>
      <c r="FG36" s="5" t="n">
        <v>0</v>
      </c>
      <c r="FH36" s="5" t="n">
        <v>1</v>
      </c>
      <c r="FI36" s="5" t="n">
        <v>0</v>
      </c>
      <c r="FJ36" s="5" t="n">
        <v>0</v>
      </c>
      <c r="FK36" s="5" t="n">
        <v>0</v>
      </c>
      <c r="FL36" s="5" t="n">
        <v>1</v>
      </c>
      <c r="FM36" s="5" t="n">
        <v>0</v>
      </c>
      <c r="FN36" s="5" t="n">
        <v>0</v>
      </c>
      <c r="FO36" s="5" t="n">
        <v>0</v>
      </c>
      <c r="FP36" s="5" t="n">
        <v>0</v>
      </c>
      <c r="FQ36" s="5" t="n">
        <v>1</v>
      </c>
      <c r="FR36" s="5" t="n">
        <v>0</v>
      </c>
      <c r="FS36" s="5" t="n">
        <v>0</v>
      </c>
      <c r="FT36" s="5" t="n">
        <v>0</v>
      </c>
      <c r="FU36" s="5" t="n">
        <v>0</v>
      </c>
      <c r="FV36" s="5" t="n">
        <v>0</v>
      </c>
      <c r="FW36" s="5" t="n">
        <v>1</v>
      </c>
      <c r="FX36" s="5" t="n">
        <v>0</v>
      </c>
      <c r="FY36" s="5" t="n">
        <v>1</v>
      </c>
      <c r="FZ36" s="5" t="n">
        <v>0</v>
      </c>
      <c r="GA36" s="5" t="n">
        <v>1</v>
      </c>
      <c r="GB36" s="5" t="n">
        <v>0</v>
      </c>
      <c r="GC36" s="5" t="n">
        <v>0</v>
      </c>
      <c r="GD36" s="5" t="n">
        <v>0</v>
      </c>
      <c r="GE36" s="5" t="n">
        <v>0</v>
      </c>
      <c r="GF36" s="5" t="n">
        <v>0</v>
      </c>
      <c r="GG36" s="5" t="n">
        <v>0</v>
      </c>
      <c r="GH36" s="5" t="n">
        <v>0</v>
      </c>
      <c r="GI36" s="5" t="n">
        <v>0</v>
      </c>
      <c r="GJ36" s="5" t="n">
        <v>0</v>
      </c>
      <c r="GK36" s="5" t="n">
        <v>1</v>
      </c>
      <c r="GL36" s="5" t="n">
        <v>0</v>
      </c>
      <c r="GM36" s="5" t="n">
        <v>0</v>
      </c>
      <c r="GN36" s="5" t="n">
        <v>0</v>
      </c>
      <c r="GO36" s="5" t="n">
        <v>0</v>
      </c>
      <c r="GP36" s="5" t="n">
        <v>0</v>
      </c>
      <c r="GQ36" s="5" t="n">
        <v>0</v>
      </c>
      <c r="GR36" s="5" t="n">
        <v>0</v>
      </c>
      <c r="GS36" s="5" t="n">
        <v>0</v>
      </c>
      <c r="GT36" s="5" t="n">
        <v>0</v>
      </c>
      <c r="GU36" s="5" t="n">
        <v>0</v>
      </c>
      <c r="GV36" s="5" t="n">
        <v>0</v>
      </c>
      <c r="GW36" s="5" t="n">
        <v>0</v>
      </c>
      <c r="GX36" s="5" t="n">
        <v>4</v>
      </c>
    </row>
    <row r="37" customFormat="false" ht="14.4" hidden="false" customHeight="false" outlineLevel="0" collapsed="false">
      <c r="A37" s="5" t="s">
        <v>39</v>
      </c>
      <c r="B37" s="5" t="n">
        <v>8744</v>
      </c>
      <c r="C37" s="5" t="n">
        <v>560</v>
      </c>
      <c r="D37" s="5" t="n">
        <v>1099</v>
      </c>
      <c r="E37" s="5" t="n">
        <v>1415</v>
      </c>
      <c r="F37" s="5" t="n">
        <v>1518</v>
      </c>
      <c r="G37" s="5" t="n">
        <v>1267</v>
      </c>
      <c r="H37" s="5" t="n">
        <v>965</v>
      </c>
      <c r="I37" s="5" t="n">
        <v>648</v>
      </c>
      <c r="J37" s="5" t="n">
        <v>405</v>
      </c>
      <c r="K37" s="5" t="n">
        <v>233</v>
      </c>
      <c r="L37" s="5" t="n">
        <v>147</v>
      </c>
      <c r="M37" s="5" t="n">
        <v>82</v>
      </c>
      <c r="N37" s="5" t="n">
        <v>65</v>
      </c>
      <c r="O37" s="5" t="n">
        <v>39</v>
      </c>
      <c r="P37" s="5" t="n">
        <v>39</v>
      </c>
      <c r="Q37" s="5" t="n">
        <v>23</v>
      </c>
      <c r="R37" s="5" t="n">
        <v>18</v>
      </c>
      <c r="S37" s="5" t="n">
        <v>9</v>
      </c>
      <c r="T37" s="5" t="n">
        <v>8</v>
      </c>
      <c r="U37" s="5" t="n">
        <v>4</v>
      </c>
      <c r="V37" s="5" t="n">
        <v>4</v>
      </c>
      <c r="W37" s="5" t="n">
        <v>7</v>
      </c>
      <c r="X37" s="5" t="n">
        <v>1</v>
      </c>
      <c r="Y37" s="5" t="n">
        <v>3</v>
      </c>
      <c r="Z37" s="5" t="n">
        <v>4</v>
      </c>
      <c r="AA37" s="5" t="n">
        <v>4</v>
      </c>
      <c r="AB37" s="5" t="n">
        <v>2</v>
      </c>
      <c r="AC37" s="5" t="n">
        <v>0</v>
      </c>
      <c r="AD37" s="5" t="n">
        <v>2</v>
      </c>
      <c r="AE37" s="5" t="n">
        <v>1</v>
      </c>
      <c r="AF37" s="5" t="n">
        <v>0</v>
      </c>
      <c r="AG37" s="5" t="n">
        <v>0</v>
      </c>
      <c r="AH37" s="5" t="n">
        <v>0</v>
      </c>
      <c r="AI37" s="5" t="n">
        <v>1</v>
      </c>
      <c r="AJ37" s="5" t="n">
        <v>0</v>
      </c>
      <c r="AK37" s="5" t="n">
        <v>1</v>
      </c>
      <c r="AL37" s="5" t="n">
        <v>0</v>
      </c>
      <c r="AM37" s="5" t="n">
        <v>1</v>
      </c>
      <c r="AN37" s="5" t="n">
        <v>0</v>
      </c>
      <c r="AO37" s="5" t="n">
        <v>0</v>
      </c>
      <c r="AP37" s="5" t="n">
        <v>0</v>
      </c>
      <c r="AQ37" s="5" t="n">
        <v>1</v>
      </c>
      <c r="AR37" s="5" t="n">
        <v>0</v>
      </c>
      <c r="AS37" s="5" t="n">
        <v>0</v>
      </c>
      <c r="AT37" s="5" t="n">
        <v>0</v>
      </c>
      <c r="AU37" s="5" t="n">
        <v>0</v>
      </c>
      <c r="AV37" s="5" t="n">
        <v>0</v>
      </c>
      <c r="AW37" s="5" t="n">
        <v>0</v>
      </c>
      <c r="AX37" s="5" t="n">
        <v>0</v>
      </c>
      <c r="AY37" s="5" t="n">
        <v>1</v>
      </c>
      <c r="AZ37" s="5" t="n">
        <v>1</v>
      </c>
      <c r="BA37" s="5" t="n">
        <v>0</v>
      </c>
      <c r="BB37" s="5" t="n">
        <v>0</v>
      </c>
      <c r="BC37" s="5" t="n">
        <v>0</v>
      </c>
      <c r="BD37" s="5" t="n">
        <v>0</v>
      </c>
      <c r="BE37" s="5" t="n">
        <v>0</v>
      </c>
      <c r="BF37" s="5" t="n">
        <v>0</v>
      </c>
      <c r="BG37" s="5" t="n">
        <v>0</v>
      </c>
      <c r="BH37" s="5" t="n">
        <v>2</v>
      </c>
      <c r="BI37" s="5" t="n">
        <v>0</v>
      </c>
      <c r="BJ37" s="5" t="n">
        <v>1</v>
      </c>
      <c r="BK37" s="5" t="n">
        <v>0</v>
      </c>
      <c r="BL37" s="5" t="n">
        <v>1</v>
      </c>
      <c r="BM37" s="5" t="n">
        <v>0</v>
      </c>
      <c r="BN37" s="5" t="n">
        <v>0</v>
      </c>
      <c r="BO37" s="5" t="n">
        <v>0</v>
      </c>
      <c r="BP37" s="5" t="n">
        <v>0</v>
      </c>
      <c r="BQ37" s="5" t="n">
        <v>0</v>
      </c>
      <c r="BR37" s="5" t="n">
        <v>0</v>
      </c>
      <c r="BS37" s="5" t="n">
        <v>0</v>
      </c>
      <c r="BT37" s="5" t="n">
        <v>0</v>
      </c>
      <c r="BU37" s="5" t="n">
        <v>1</v>
      </c>
      <c r="BV37" s="5" t="n">
        <v>1</v>
      </c>
      <c r="BW37" s="5" t="n">
        <v>0</v>
      </c>
      <c r="BX37" s="5" t="n">
        <v>0</v>
      </c>
      <c r="BY37" s="5" t="n">
        <v>0</v>
      </c>
      <c r="BZ37" s="5" t="n">
        <v>0</v>
      </c>
      <c r="CA37" s="5" t="n">
        <v>0</v>
      </c>
      <c r="CB37" s="5" t="n">
        <v>0</v>
      </c>
      <c r="CC37" s="5" t="n">
        <v>0</v>
      </c>
      <c r="CD37" s="5" t="n">
        <v>0</v>
      </c>
      <c r="CE37" s="5" t="n">
        <v>0</v>
      </c>
      <c r="CF37" s="5" t="n">
        <v>0</v>
      </c>
      <c r="CG37" s="5" t="n">
        <v>0</v>
      </c>
      <c r="CH37" s="5" t="n">
        <v>0</v>
      </c>
      <c r="CI37" s="5" t="n">
        <v>0</v>
      </c>
      <c r="CJ37" s="5" t="n">
        <v>0</v>
      </c>
      <c r="CK37" s="5" t="n">
        <v>0</v>
      </c>
      <c r="CL37" s="5" t="n">
        <v>0</v>
      </c>
      <c r="CM37" s="5" t="n">
        <v>0</v>
      </c>
      <c r="CN37" s="5" t="n">
        <v>0</v>
      </c>
      <c r="CO37" s="5" t="n">
        <v>0</v>
      </c>
      <c r="CP37" s="5" t="n">
        <v>0</v>
      </c>
      <c r="CQ37" s="5" t="n">
        <v>0</v>
      </c>
      <c r="CR37" s="5" t="n">
        <v>0</v>
      </c>
      <c r="CS37" s="5" t="n">
        <v>0</v>
      </c>
      <c r="CT37" s="5" t="n">
        <v>0</v>
      </c>
      <c r="CU37" s="5" t="n">
        <v>0</v>
      </c>
      <c r="CV37" s="5" t="n">
        <v>0</v>
      </c>
      <c r="CW37" s="5" t="n">
        <v>0</v>
      </c>
      <c r="CX37" s="5" t="n">
        <v>0</v>
      </c>
      <c r="CY37" s="5" t="n">
        <v>3</v>
      </c>
      <c r="CZ37" s="5" t="s">
        <v>3</v>
      </c>
      <c r="DA37" s="5" t="n">
        <v>30940</v>
      </c>
      <c r="DB37" s="5" t="n">
        <v>22679</v>
      </c>
      <c r="DC37" s="5" t="n">
        <v>1295</v>
      </c>
      <c r="DD37" s="5" t="n">
        <v>1439</v>
      </c>
      <c r="DE37" s="5" t="n">
        <v>1530</v>
      </c>
      <c r="DF37" s="5" t="n">
        <v>1268</v>
      </c>
      <c r="DG37" s="5" t="n">
        <v>965</v>
      </c>
      <c r="DH37" s="5" t="n">
        <v>649</v>
      </c>
      <c r="DI37" s="5" t="n">
        <v>405</v>
      </c>
      <c r="DJ37" s="5" t="n">
        <v>233</v>
      </c>
      <c r="DK37" s="5" t="n">
        <v>147</v>
      </c>
      <c r="DL37" s="5" t="n">
        <v>82</v>
      </c>
      <c r="DM37" s="5" t="n">
        <v>65</v>
      </c>
      <c r="DN37" s="5" t="n">
        <v>39</v>
      </c>
      <c r="DO37" s="5" t="n">
        <v>39</v>
      </c>
      <c r="DP37" s="5" t="n">
        <v>23</v>
      </c>
      <c r="DQ37" s="5" t="n">
        <v>18</v>
      </c>
      <c r="DR37" s="5" t="n">
        <v>9</v>
      </c>
      <c r="DS37" s="5" t="n">
        <v>8</v>
      </c>
      <c r="DT37" s="5" t="n">
        <v>4</v>
      </c>
      <c r="DU37" s="5" t="n">
        <v>4</v>
      </c>
      <c r="DV37" s="5" t="n">
        <v>7</v>
      </c>
      <c r="DW37" s="5" t="n">
        <v>1</v>
      </c>
      <c r="DX37" s="5" t="n">
        <v>3</v>
      </c>
      <c r="DY37" s="5" t="n">
        <v>4</v>
      </c>
      <c r="DZ37" s="5" t="n">
        <v>4</v>
      </c>
      <c r="EA37" s="5" t="n">
        <v>2</v>
      </c>
      <c r="EB37" s="5" t="n">
        <v>0</v>
      </c>
      <c r="EC37" s="5" t="n">
        <v>2</v>
      </c>
      <c r="ED37" s="5" t="n">
        <v>1</v>
      </c>
      <c r="EE37" s="5" t="n">
        <v>0</v>
      </c>
      <c r="EF37" s="5" t="n">
        <v>0</v>
      </c>
      <c r="EG37" s="5" t="n">
        <v>0</v>
      </c>
      <c r="EH37" s="5" t="n">
        <v>1</v>
      </c>
      <c r="EI37" s="5" t="n">
        <v>0</v>
      </c>
      <c r="EJ37" s="5" t="n">
        <v>1</v>
      </c>
      <c r="EK37" s="5" t="n">
        <v>0</v>
      </c>
      <c r="EL37" s="5" t="n">
        <v>1</v>
      </c>
      <c r="EM37" s="5" t="n">
        <v>0</v>
      </c>
      <c r="EN37" s="5" t="n">
        <v>0</v>
      </c>
      <c r="EO37" s="5" t="n">
        <v>0</v>
      </c>
      <c r="EP37" s="5" t="n">
        <v>1</v>
      </c>
      <c r="EQ37" s="5" t="n">
        <v>0</v>
      </c>
      <c r="ER37" s="5" t="n">
        <v>0</v>
      </c>
      <c r="ES37" s="5" t="n">
        <v>0</v>
      </c>
      <c r="ET37" s="5" t="n">
        <v>0</v>
      </c>
      <c r="EU37" s="5" t="n">
        <v>0</v>
      </c>
      <c r="EV37" s="5" t="n">
        <v>0</v>
      </c>
      <c r="EW37" s="5" t="n">
        <v>0</v>
      </c>
      <c r="EX37" s="5" t="n">
        <v>1</v>
      </c>
      <c r="EY37" s="5" t="n">
        <v>1</v>
      </c>
      <c r="EZ37" s="5" t="n">
        <v>0</v>
      </c>
      <c r="FA37" s="5" t="n">
        <v>0</v>
      </c>
      <c r="FB37" s="5" t="n">
        <v>0</v>
      </c>
      <c r="FC37" s="5" t="n">
        <v>0</v>
      </c>
      <c r="FD37" s="5" t="n">
        <v>0</v>
      </c>
      <c r="FE37" s="5" t="n">
        <v>0</v>
      </c>
      <c r="FF37" s="5" t="n">
        <v>0</v>
      </c>
      <c r="FG37" s="5" t="n">
        <v>2</v>
      </c>
      <c r="FH37" s="5" t="n">
        <v>0</v>
      </c>
      <c r="FI37" s="5" t="n">
        <v>1</v>
      </c>
      <c r="FJ37" s="5" t="n">
        <v>0</v>
      </c>
      <c r="FK37" s="5" t="n">
        <v>1</v>
      </c>
      <c r="FL37" s="5" t="n">
        <v>0</v>
      </c>
      <c r="FM37" s="5" t="n">
        <v>0</v>
      </c>
      <c r="FN37" s="5" t="n">
        <v>0</v>
      </c>
      <c r="FO37" s="5" t="n">
        <v>0</v>
      </c>
      <c r="FP37" s="5" t="n">
        <v>0</v>
      </c>
      <c r="FQ37" s="5" t="n">
        <v>0</v>
      </c>
      <c r="FR37" s="5" t="n">
        <v>0</v>
      </c>
      <c r="FS37" s="5" t="n">
        <v>0</v>
      </c>
      <c r="FT37" s="5" t="n">
        <v>1</v>
      </c>
      <c r="FU37" s="5" t="n">
        <v>1</v>
      </c>
      <c r="FV37" s="5" t="n">
        <v>0</v>
      </c>
      <c r="FW37" s="5" t="n">
        <v>0</v>
      </c>
      <c r="FX37" s="5" t="n">
        <v>0</v>
      </c>
      <c r="FY37" s="5" t="n">
        <v>0</v>
      </c>
      <c r="FZ37" s="5" t="n">
        <v>0</v>
      </c>
      <c r="GA37" s="5" t="n">
        <v>0</v>
      </c>
      <c r="GB37" s="5" t="n">
        <v>0</v>
      </c>
      <c r="GC37" s="5" t="n">
        <v>0</v>
      </c>
      <c r="GD37" s="5" t="n">
        <v>0</v>
      </c>
      <c r="GE37" s="5" t="n">
        <v>0</v>
      </c>
      <c r="GF37" s="5" t="n">
        <v>0</v>
      </c>
      <c r="GG37" s="5" t="n">
        <v>0</v>
      </c>
      <c r="GH37" s="5" t="n">
        <v>0</v>
      </c>
      <c r="GI37" s="5" t="n">
        <v>0</v>
      </c>
      <c r="GJ37" s="5" t="n">
        <v>0</v>
      </c>
      <c r="GK37" s="5" t="n">
        <v>0</v>
      </c>
      <c r="GL37" s="5" t="n">
        <v>0</v>
      </c>
      <c r="GM37" s="5" t="n">
        <v>0</v>
      </c>
      <c r="GN37" s="5" t="n">
        <v>0</v>
      </c>
      <c r="GO37" s="5" t="n">
        <v>0</v>
      </c>
      <c r="GP37" s="5" t="n">
        <v>0</v>
      </c>
      <c r="GQ37" s="5" t="n">
        <v>0</v>
      </c>
      <c r="GR37" s="5" t="n">
        <v>0</v>
      </c>
      <c r="GS37" s="5" t="n">
        <v>0</v>
      </c>
      <c r="GT37" s="5" t="n">
        <v>0</v>
      </c>
      <c r="GU37" s="5" t="n">
        <v>0</v>
      </c>
      <c r="GV37" s="5" t="n">
        <v>0</v>
      </c>
      <c r="GW37" s="5" t="n">
        <v>0</v>
      </c>
      <c r="GX37" s="5" t="n">
        <v>3</v>
      </c>
    </row>
    <row r="38" customFormat="false" ht="14.4" hidden="false" customHeight="false" outlineLevel="0" collapsed="false">
      <c r="A38" s="5" t="s">
        <v>40</v>
      </c>
      <c r="B38" s="5" t="n">
        <v>8454</v>
      </c>
      <c r="C38" s="5" t="n">
        <v>555</v>
      </c>
      <c r="D38" s="5" t="n">
        <v>1094</v>
      </c>
      <c r="E38" s="5" t="n">
        <v>1458</v>
      </c>
      <c r="F38" s="5" t="n">
        <v>1457</v>
      </c>
      <c r="G38" s="5" t="n">
        <v>1272</v>
      </c>
      <c r="H38" s="5" t="n">
        <v>939</v>
      </c>
      <c r="I38" s="5" t="n">
        <v>582</v>
      </c>
      <c r="J38" s="5" t="n">
        <v>354</v>
      </c>
      <c r="K38" s="5" t="n">
        <v>212</v>
      </c>
      <c r="L38" s="5" t="n">
        <v>122</v>
      </c>
      <c r="M38" s="5" t="n">
        <v>93</v>
      </c>
      <c r="N38" s="5" t="n">
        <v>55</v>
      </c>
      <c r="O38" s="5" t="n">
        <v>40</v>
      </c>
      <c r="P38" s="5" t="n">
        <v>17</v>
      </c>
      <c r="Q38" s="5" t="n">
        <v>8</v>
      </c>
      <c r="R38" s="5" t="n">
        <v>7</v>
      </c>
      <c r="S38" s="5" t="n">
        <v>10</v>
      </c>
      <c r="T38" s="5" t="n">
        <v>7</v>
      </c>
      <c r="U38" s="5" t="n">
        <v>4</v>
      </c>
      <c r="V38" s="5" t="n">
        <v>1</v>
      </c>
      <c r="W38" s="5" t="n">
        <v>4</v>
      </c>
      <c r="X38" s="5" t="n">
        <v>0</v>
      </c>
      <c r="Y38" s="5" t="n">
        <v>1</v>
      </c>
      <c r="Z38" s="5" t="n">
        <v>0</v>
      </c>
      <c r="AA38" s="5" t="n">
        <v>2</v>
      </c>
      <c r="AB38" s="5" t="n">
        <v>3</v>
      </c>
      <c r="AC38" s="5" t="n">
        <v>3</v>
      </c>
      <c r="AD38" s="5" t="n">
        <v>0</v>
      </c>
      <c r="AE38" s="5" t="n">
        <v>0</v>
      </c>
      <c r="AF38" s="5" t="n">
        <v>0</v>
      </c>
      <c r="AG38" s="5" t="n">
        <v>2</v>
      </c>
      <c r="AH38" s="5" t="n">
        <v>0</v>
      </c>
      <c r="AI38" s="5" t="n">
        <v>0</v>
      </c>
      <c r="AJ38" s="5" t="n">
        <v>0</v>
      </c>
      <c r="AK38" s="5" t="n">
        <v>1</v>
      </c>
      <c r="AL38" s="5" t="n">
        <v>0</v>
      </c>
      <c r="AM38" s="5" t="n">
        <v>0</v>
      </c>
      <c r="AN38" s="5" t="n">
        <v>0</v>
      </c>
      <c r="AO38" s="5" t="n">
        <v>0</v>
      </c>
      <c r="AP38" s="5" t="n">
        <v>0</v>
      </c>
      <c r="AQ38" s="5" t="n">
        <v>0</v>
      </c>
      <c r="AR38" s="5" t="n">
        <v>0</v>
      </c>
      <c r="AS38" s="5" t="n">
        <v>0</v>
      </c>
      <c r="AT38" s="5" t="n">
        <v>1</v>
      </c>
      <c r="AU38" s="5" t="n">
        <v>0</v>
      </c>
      <c r="AV38" s="5" t="n">
        <v>1</v>
      </c>
      <c r="AW38" s="5" t="n">
        <v>0</v>
      </c>
      <c r="AX38" s="5" t="n">
        <v>0</v>
      </c>
      <c r="AY38" s="5" t="n">
        <v>1</v>
      </c>
      <c r="AZ38" s="5" t="n">
        <v>0</v>
      </c>
      <c r="BA38" s="5" t="n">
        <v>2</v>
      </c>
      <c r="BB38" s="5" t="n">
        <v>0</v>
      </c>
      <c r="BC38" s="5" t="n">
        <v>1</v>
      </c>
      <c r="BD38" s="5" t="n">
        <v>1</v>
      </c>
      <c r="BE38" s="5" t="n">
        <v>0</v>
      </c>
      <c r="BF38" s="5" t="n">
        <v>0</v>
      </c>
      <c r="BG38" s="5" t="n">
        <v>0</v>
      </c>
      <c r="BH38" s="5" t="n">
        <v>0</v>
      </c>
      <c r="BI38" s="5" t="n">
        <v>0</v>
      </c>
      <c r="BJ38" s="5" t="n">
        <v>0</v>
      </c>
      <c r="BK38" s="5" t="n">
        <v>0</v>
      </c>
      <c r="BL38" s="5" t="n">
        <v>0</v>
      </c>
      <c r="BM38" s="5" t="n">
        <v>0</v>
      </c>
      <c r="BN38" s="5" t="n">
        <v>2</v>
      </c>
      <c r="BO38" s="5" t="n">
        <v>0</v>
      </c>
      <c r="BP38" s="5" t="n">
        <v>0</v>
      </c>
      <c r="BQ38" s="5" t="n">
        <v>0</v>
      </c>
      <c r="BR38" s="5" t="n">
        <v>0</v>
      </c>
      <c r="BS38" s="5" t="n">
        <v>0</v>
      </c>
      <c r="BT38" s="5" t="n">
        <v>0</v>
      </c>
      <c r="BU38" s="5" t="n">
        <v>0</v>
      </c>
      <c r="BV38" s="5" t="n">
        <v>0</v>
      </c>
      <c r="BW38" s="5" t="n">
        <v>0</v>
      </c>
      <c r="BX38" s="5" t="n">
        <v>0</v>
      </c>
      <c r="BY38" s="5" t="n">
        <v>0</v>
      </c>
      <c r="BZ38" s="5" t="n">
        <v>0</v>
      </c>
      <c r="CA38" s="5" t="n">
        <v>0</v>
      </c>
      <c r="CB38" s="5" t="n">
        <v>0</v>
      </c>
      <c r="CC38" s="5" t="n">
        <v>0</v>
      </c>
      <c r="CD38" s="5" t="n">
        <v>0</v>
      </c>
      <c r="CE38" s="5" t="n">
        <v>0</v>
      </c>
      <c r="CF38" s="5" t="n">
        <v>1</v>
      </c>
      <c r="CG38" s="5" t="n">
        <v>0</v>
      </c>
      <c r="CH38" s="5" t="n">
        <v>0</v>
      </c>
      <c r="CI38" s="5" t="n">
        <v>0</v>
      </c>
      <c r="CJ38" s="5" t="n">
        <v>0</v>
      </c>
      <c r="CK38" s="5" t="n">
        <v>0</v>
      </c>
      <c r="CL38" s="5" t="n">
        <v>0</v>
      </c>
      <c r="CM38" s="5" t="n">
        <v>0</v>
      </c>
      <c r="CN38" s="5" t="n">
        <v>0</v>
      </c>
      <c r="CO38" s="5" t="n">
        <v>0</v>
      </c>
      <c r="CP38" s="5" t="n">
        <v>0</v>
      </c>
      <c r="CQ38" s="5" t="n">
        <v>0</v>
      </c>
      <c r="CR38" s="5" t="n">
        <v>0</v>
      </c>
      <c r="CS38" s="5" t="n">
        <v>0</v>
      </c>
      <c r="CT38" s="5" t="n">
        <v>0</v>
      </c>
      <c r="CU38" s="5" t="n">
        <v>0</v>
      </c>
      <c r="CV38" s="5" t="n">
        <v>0</v>
      </c>
      <c r="CW38" s="5" t="n">
        <v>0</v>
      </c>
      <c r="CX38" s="5" t="n">
        <v>0</v>
      </c>
      <c r="CY38" s="5" t="n">
        <v>3</v>
      </c>
      <c r="CZ38" s="5" t="s">
        <v>3</v>
      </c>
      <c r="DA38" s="5" t="n">
        <v>29336</v>
      </c>
      <c r="DB38" s="5" t="n">
        <v>21337</v>
      </c>
      <c r="DC38" s="5" t="n">
        <v>1304</v>
      </c>
      <c r="DD38" s="5" t="n">
        <v>1479</v>
      </c>
      <c r="DE38" s="5" t="n">
        <v>1461</v>
      </c>
      <c r="DF38" s="5" t="n">
        <v>1274</v>
      </c>
      <c r="DG38" s="5" t="n">
        <v>940</v>
      </c>
      <c r="DH38" s="5" t="n">
        <v>582</v>
      </c>
      <c r="DI38" s="5" t="n">
        <v>354</v>
      </c>
      <c r="DJ38" s="5" t="n">
        <v>212</v>
      </c>
      <c r="DK38" s="5" t="n">
        <v>122</v>
      </c>
      <c r="DL38" s="5" t="n">
        <v>93</v>
      </c>
      <c r="DM38" s="5" t="n">
        <v>55</v>
      </c>
      <c r="DN38" s="5" t="n">
        <v>40</v>
      </c>
      <c r="DO38" s="5" t="n">
        <v>17</v>
      </c>
      <c r="DP38" s="5" t="n">
        <v>8</v>
      </c>
      <c r="DQ38" s="5" t="n">
        <v>7</v>
      </c>
      <c r="DR38" s="5" t="n">
        <v>10</v>
      </c>
      <c r="DS38" s="5" t="n">
        <v>7</v>
      </c>
      <c r="DT38" s="5" t="n">
        <v>4</v>
      </c>
      <c r="DU38" s="5" t="n">
        <v>1</v>
      </c>
      <c r="DV38" s="5" t="n">
        <v>4</v>
      </c>
      <c r="DW38" s="5" t="n">
        <v>0</v>
      </c>
      <c r="DX38" s="5" t="n">
        <v>1</v>
      </c>
      <c r="DY38" s="5" t="n">
        <v>0</v>
      </c>
      <c r="DZ38" s="5" t="n">
        <v>2</v>
      </c>
      <c r="EA38" s="5" t="n">
        <v>3</v>
      </c>
      <c r="EB38" s="5" t="n">
        <v>3</v>
      </c>
      <c r="EC38" s="5" t="n">
        <v>0</v>
      </c>
      <c r="ED38" s="5" t="n">
        <v>0</v>
      </c>
      <c r="EE38" s="5" t="n">
        <v>0</v>
      </c>
      <c r="EF38" s="5" t="n">
        <v>2</v>
      </c>
      <c r="EG38" s="5" t="n">
        <v>0</v>
      </c>
      <c r="EH38" s="5" t="n">
        <v>0</v>
      </c>
      <c r="EI38" s="5" t="n">
        <v>0</v>
      </c>
      <c r="EJ38" s="5" t="n">
        <v>1</v>
      </c>
      <c r="EK38" s="5" t="n">
        <v>0</v>
      </c>
      <c r="EL38" s="5" t="n">
        <v>0</v>
      </c>
      <c r="EM38" s="5" t="n">
        <v>0</v>
      </c>
      <c r="EN38" s="5" t="n">
        <v>0</v>
      </c>
      <c r="EO38" s="5" t="n">
        <v>0</v>
      </c>
      <c r="EP38" s="5" t="n">
        <v>0</v>
      </c>
      <c r="EQ38" s="5" t="n">
        <v>0</v>
      </c>
      <c r="ER38" s="5" t="n">
        <v>0</v>
      </c>
      <c r="ES38" s="5" t="n">
        <v>1</v>
      </c>
      <c r="ET38" s="5" t="n">
        <v>0</v>
      </c>
      <c r="EU38" s="5" t="n">
        <v>1</v>
      </c>
      <c r="EV38" s="5" t="n">
        <v>0</v>
      </c>
      <c r="EW38" s="5" t="n">
        <v>0</v>
      </c>
      <c r="EX38" s="5" t="n">
        <v>1</v>
      </c>
      <c r="EY38" s="5" t="n">
        <v>0</v>
      </c>
      <c r="EZ38" s="5" t="n">
        <v>2</v>
      </c>
      <c r="FA38" s="5" t="n">
        <v>0</v>
      </c>
      <c r="FB38" s="5" t="n">
        <v>1</v>
      </c>
      <c r="FC38" s="5" t="n">
        <v>1</v>
      </c>
      <c r="FD38" s="5" t="n">
        <v>0</v>
      </c>
      <c r="FE38" s="5" t="n">
        <v>0</v>
      </c>
      <c r="FF38" s="5" t="n">
        <v>0</v>
      </c>
      <c r="FG38" s="5" t="n">
        <v>0</v>
      </c>
      <c r="FH38" s="5" t="n">
        <v>0</v>
      </c>
      <c r="FI38" s="5" t="n">
        <v>0</v>
      </c>
      <c r="FJ38" s="5" t="n">
        <v>0</v>
      </c>
      <c r="FK38" s="5" t="n">
        <v>0</v>
      </c>
      <c r="FL38" s="5" t="n">
        <v>0</v>
      </c>
      <c r="FM38" s="5" t="n">
        <v>2</v>
      </c>
      <c r="FN38" s="5" t="n">
        <v>0</v>
      </c>
      <c r="FO38" s="5" t="n">
        <v>0</v>
      </c>
      <c r="FP38" s="5" t="n">
        <v>0</v>
      </c>
      <c r="FQ38" s="5" t="n">
        <v>0</v>
      </c>
      <c r="FR38" s="5" t="n">
        <v>0</v>
      </c>
      <c r="FS38" s="5" t="n">
        <v>0</v>
      </c>
      <c r="FT38" s="5" t="n">
        <v>0</v>
      </c>
      <c r="FU38" s="5" t="n">
        <v>0</v>
      </c>
      <c r="FV38" s="5" t="n">
        <v>0</v>
      </c>
      <c r="FW38" s="5" t="n">
        <v>0</v>
      </c>
      <c r="FX38" s="5" t="n">
        <v>0</v>
      </c>
      <c r="FY38" s="5" t="n">
        <v>0</v>
      </c>
      <c r="FZ38" s="5" t="n">
        <v>0</v>
      </c>
      <c r="GA38" s="5" t="n">
        <v>0</v>
      </c>
      <c r="GB38" s="5" t="n">
        <v>0</v>
      </c>
      <c r="GC38" s="5" t="n">
        <v>0</v>
      </c>
      <c r="GD38" s="5" t="n">
        <v>0</v>
      </c>
      <c r="GE38" s="5" t="n">
        <v>1</v>
      </c>
      <c r="GF38" s="5" t="n">
        <v>0</v>
      </c>
      <c r="GG38" s="5" t="n">
        <v>0</v>
      </c>
      <c r="GH38" s="5" t="n">
        <v>0</v>
      </c>
      <c r="GI38" s="5" t="n">
        <v>0</v>
      </c>
      <c r="GJ38" s="5" t="n">
        <v>0</v>
      </c>
      <c r="GK38" s="5" t="n">
        <v>0</v>
      </c>
      <c r="GL38" s="5" t="n">
        <v>0</v>
      </c>
      <c r="GM38" s="5" t="n">
        <v>0</v>
      </c>
      <c r="GN38" s="5" t="n">
        <v>0</v>
      </c>
      <c r="GO38" s="5" t="n">
        <v>0</v>
      </c>
      <c r="GP38" s="5" t="n">
        <v>0</v>
      </c>
      <c r="GQ38" s="5" t="n">
        <v>0</v>
      </c>
      <c r="GR38" s="5" t="n">
        <v>0</v>
      </c>
      <c r="GS38" s="5" t="n">
        <v>0</v>
      </c>
      <c r="GT38" s="5" t="n">
        <v>0</v>
      </c>
      <c r="GU38" s="5" t="n">
        <v>0</v>
      </c>
      <c r="GV38" s="5" t="n">
        <v>0</v>
      </c>
      <c r="GW38" s="5" t="n">
        <v>0</v>
      </c>
      <c r="GX38" s="5" t="n">
        <v>3</v>
      </c>
    </row>
    <row r="39" customFormat="false" ht="14.4" hidden="false" customHeight="false" outlineLevel="0" collapsed="false">
      <c r="A39" s="5" t="s">
        <v>41</v>
      </c>
      <c r="B39" s="5" t="n">
        <v>9290</v>
      </c>
      <c r="C39" s="5" t="n">
        <v>608</v>
      </c>
      <c r="D39" s="5" t="n">
        <v>1160</v>
      </c>
      <c r="E39" s="5" t="n">
        <v>1555</v>
      </c>
      <c r="F39" s="5" t="n">
        <v>1556</v>
      </c>
      <c r="G39" s="5" t="n">
        <v>1443</v>
      </c>
      <c r="H39" s="5" t="n">
        <v>1036</v>
      </c>
      <c r="I39" s="5" t="n">
        <v>613</v>
      </c>
      <c r="J39" s="5" t="n">
        <v>416</v>
      </c>
      <c r="K39" s="5" t="n">
        <v>235</v>
      </c>
      <c r="L39" s="5" t="n">
        <v>145</v>
      </c>
      <c r="M39" s="5" t="n">
        <v>106</v>
      </c>
      <c r="N39" s="5" t="n">
        <v>63</v>
      </c>
      <c r="O39" s="5" t="n">
        <v>40</v>
      </c>
      <c r="P39" s="5" t="n">
        <v>23</v>
      </c>
      <c r="Q39" s="5" t="n">
        <v>17</v>
      </c>
      <c r="R39" s="5" t="n">
        <v>10</v>
      </c>
      <c r="S39" s="5" t="n">
        <v>8</v>
      </c>
      <c r="T39" s="5" t="n">
        <v>9</v>
      </c>
      <c r="U39" s="5" t="n">
        <v>5</v>
      </c>
      <c r="V39" s="5" t="n">
        <v>7</v>
      </c>
      <c r="W39" s="5" t="n">
        <v>0</v>
      </c>
      <c r="X39" s="5" t="n">
        <v>1</v>
      </c>
      <c r="Y39" s="5" t="n">
        <v>2</v>
      </c>
      <c r="Z39" s="5" t="n">
        <v>4</v>
      </c>
      <c r="AA39" s="5" t="n">
        <v>1</v>
      </c>
      <c r="AB39" s="5" t="n">
        <v>1</v>
      </c>
      <c r="AC39" s="5" t="n">
        <v>0</v>
      </c>
      <c r="AD39" s="5" t="n">
        <v>1</v>
      </c>
      <c r="AE39" s="5" t="n">
        <v>3</v>
      </c>
      <c r="AF39" s="5" t="n">
        <v>0</v>
      </c>
      <c r="AG39" s="5" t="n">
        <v>0</v>
      </c>
      <c r="AH39" s="5" t="n">
        <v>1</v>
      </c>
      <c r="AI39" s="5" t="n">
        <v>1</v>
      </c>
      <c r="AJ39" s="5" t="n">
        <v>2</v>
      </c>
      <c r="AK39" s="5" t="n">
        <v>0</v>
      </c>
      <c r="AL39" s="5" t="n">
        <v>1</v>
      </c>
      <c r="AM39" s="5" t="n">
        <v>2</v>
      </c>
      <c r="AN39" s="5" t="n">
        <v>1</v>
      </c>
      <c r="AO39" s="5" t="n">
        <v>1</v>
      </c>
      <c r="AP39" s="5" t="n">
        <v>1</v>
      </c>
      <c r="AQ39" s="5" t="n">
        <v>1</v>
      </c>
      <c r="AR39" s="5" t="n">
        <v>0</v>
      </c>
      <c r="AS39" s="5" t="n">
        <v>2</v>
      </c>
      <c r="AT39" s="5" t="n">
        <v>1</v>
      </c>
      <c r="AU39" s="5" t="n">
        <v>0</v>
      </c>
      <c r="AV39" s="5" t="n">
        <v>1</v>
      </c>
      <c r="AW39" s="5" t="n">
        <v>2</v>
      </c>
      <c r="AX39" s="5" t="n">
        <v>4</v>
      </c>
      <c r="AY39" s="5" t="n">
        <v>0</v>
      </c>
      <c r="AZ39" s="5" t="n">
        <v>2</v>
      </c>
      <c r="BA39" s="5" t="n">
        <v>1</v>
      </c>
      <c r="BB39" s="5" t="n">
        <v>1</v>
      </c>
      <c r="BC39" s="5" t="n">
        <v>1</v>
      </c>
      <c r="BD39" s="5" t="n">
        <v>0</v>
      </c>
      <c r="BE39" s="5" t="n">
        <v>1</v>
      </c>
      <c r="BF39" s="5" t="n">
        <v>0</v>
      </c>
      <c r="BG39" s="5" t="n">
        <v>1</v>
      </c>
      <c r="BH39" s="5" t="n">
        <v>1</v>
      </c>
      <c r="BI39" s="5" t="n">
        <v>0</v>
      </c>
      <c r="BJ39" s="5" t="n">
        <v>0</v>
      </c>
      <c r="BK39" s="5" t="n">
        <v>0</v>
      </c>
      <c r="BL39" s="5" t="n">
        <v>0</v>
      </c>
      <c r="BM39" s="5" t="n">
        <v>0</v>
      </c>
      <c r="BN39" s="5" t="n">
        <v>0</v>
      </c>
      <c r="BO39" s="5" t="n">
        <v>0</v>
      </c>
      <c r="BP39" s="5" t="n">
        <v>1</v>
      </c>
      <c r="BQ39" s="5" t="n">
        <v>0</v>
      </c>
      <c r="BR39" s="5" t="n">
        <v>1</v>
      </c>
      <c r="BS39" s="5" t="n">
        <v>0</v>
      </c>
      <c r="BT39" s="5" t="n">
        <v>0</v>
      </c>
      <c r="BU39" s="5" t="n">
        <v>0</v>
      </c>
      <c r="BV39" s="5" t="n">
        <v>2</v>
      </c>
      <c r="BW39" s="5" t="n">
        <v>0</v>
      </c>
      <c r="BX39" s="5" t="n">
        <v>0</v>
      </c>
      <c r="BY39" s="5" t="n">
        <v>0</v>
      </c>
      <c r="BZ39" s="5" t="n">
        <v>0</v>
      </c>
      <c r="CA39" s="5" t="n">
        <v>0</v>
      </c>
      <c r="CB39" s="5" t="n">
        <v>0</v>
      </c>
      <c r="CC39" s="5" t="n">
        <v>0</v>
      </c>
      <c r="CD39" s="5" t="n">
        <v>0</v>
      </c>
      <c r="CE39" s="5" t="n">
        <v>0</v>
      </c>
      <c r="CF39" s="5" t="n">
        <v>0</v>
      </c>
      <c r="CG39" s="5" t="n">
        <v>0</v>
      </c>
      <c r="CH39" s="5" t="n">
        <v>0</v>
      </c>
      <c r="CI39" s="5" t="n">
        <v>0</v>
      </c>
      <c r="CJ39" s="5" t="n">
        <v>0</v>
      </c>
      <c r="CK39" s="5" t="n">
        <v>1</v>
      </c>
      <c r="CL39" s="5" t="n">
        <v>0</v>
      </c>
      <c r="CM39" s="5" t="n">
        <v>0</v>
      </c>
      <c r="CN39" s="5" t="n">
        <v>0</v>
      </c>
      <c r="CO39" s="5" t="n">
        <v>0</v>
      </c>
      <c r="CP39" s="5" t="n">
        <v>0</v>
      </c>
      <c r="CQ39" s="5" t="n">
        <v>0</v>
      </c>
      <c r="CR39" s="5" t="n">
        <v>0</v>
      </c>
      <c r="CS39" s="5" t="n">
        <v>0</v>
      </c>
      <c r="CT39" s="5" t="n">
        <v>0</v>
      </c>
      <c r="CU39" s="5" t="n">
        <v>0</v>
      </c>
      <c r="CV39" s="5" t="n">
        <v>0</v>
      </c>
      <c r="CW39" s="5" t="n">
        <v>0</v>
      </c>
      <c r="CX39" s="5" t="n">
        <v>0</v>
      </c>
      <c r="CY39" s="5" t="n">
        <v>3</v>
      </c>
      <c r="CZ39" s="5" t="s">
        <v>3</v>
      </c>
      <c r="DA39" s="5" t="n">
        <v>32054</v>
      </c>
      <c r="DB39" s="5" t="n">
        <v>23282</v>
      </c>
      <c r="DC39" s="5" t="n">
        <v>1394</v>
      </c>
      <c r="DD39" s="5" t="n">
        <v>1588</v>
      </c>
      <c r="DE39" s="5" t="n">
        <v>1562</v>
      </c>
      <c r="DF39" s="5" t="n">
        <v>1445</v>
      </c>
      <c r="DG39" s="5" t="n">
        <v>1036</v>
      </c>
      <c r="DH39" s="5" t="n">
        <v>613</v>
      </c>
      <c r="DI39" s="5" t="n">
        <v>416</v>
      </c>
      <c r="DJ39" s="5" t="n">
        <v>235</v>
      </c>
      <c r="DK39" s="5" t="n">
        <v>145</v>
      </c>
      <c r="DL39" s="5" t="n">
        <v>106</v>
      </c>
      <c r="DM39" s="5" t="n">
        <v>63</v>
      </c>
      <c r="DN39" s="5" t="n">
        <v>40</v>
      </c>
      <c r="DO39" s="5" t="n">
        <v>23</v>
      </c>
      <c r="DP39" s="5" t="n">
        <v>17</v>
      </c>
      <c r="DQ39" s="5" t="n">
        <v>10</v>
      </c>
      <c r="DR39" s="5" t="n">
        <v>8</v>
      </c>
      <c r="DS39" s="5" t="n">
        <v>9</v>
      </c>
      <c r="DT39" s="5" t="n">
        <v>5</v>
      </c>
      <c r="DU39" s="5" t="n">
        <v>7</v>
      </c>
      <c r="DV39" s="5" t="n">
        <v>0</v>
      </c>
      <c r="DW39" s="5" t="n">
        <v>1</v>
      </c>
      <c r="DX39" s="5" t="n">
        <v>2</v>
      </c>
      <c r="DY39" s="5" t="n">
        <v>4</v>
      </c>
      <c r="DZ39" s="5" t="n">
        <v>1</v>
      </c>
      <c r="EA39" s="5" t="n">
        <v>1</v>
      </c>
      <c r="EB39" s="5" t="n">
        <v>0</v>
      </c>
      <c r="EC39" s="5" t="n">
        <v>1</v>
      </c>
      <c r="ED39" s="5" t="n">
        <v>3</v>
      </c>
      <c r="EE39" s="5" t="n">
        <v>0</v>
      </c>
      <c r="EF39" s="5" t="n">
        <v>0</v>
      </c>
      <c r="EG39" s="5" t="n">
        <v>1</v>
      </c>
      <c r="EH39" s="5" t="n">
        <v>1</v>
      </c>
      <c r="EI39" s="5" t="n">
        <v>2</v>
      </c>
      <c r="EJ39" s="5" t="n">
        <v>0</v>
      </c>
      <c r="EK39" s="5" t="n">
        <v>1</v>
      </c>
      <c r="EL39" s="5" t="n">
        <v>2</v>
      </c>
      <c r="EM39" s="5" t="n">
        <v>1</v>
      </c>
      <c r="EN39" s="5" t="n">
        <v>1</v>
      </c>
      <c r="EO39" s="5" t="n">
        <v>1</v>
      </c>
      <c r="EP39" s="5" t="n">
        <v>1</v>
      </c>
      <c r="EQ39" s="5" t="n">
        <v>0</v>
      </c>
      <c r="ER39" s="5" t="n">
        <v>2</v>
      </c>
      <c r="ES39" s="5" t="n">
        <v>1</v>
      </c>
      <c r="ET39" s="5" t="n">
        <v>0</v>
      </c>
      <c r="EU39" s="5" t="n">
        <v>1</v>
      </c>
      <c r="EV39" s="5" t="n">
        <v>2</v>
      </c>
      <c r="EW39" s="5" t="n">
        <v>4</v>
      </c>
      <c r="EX39" s="5" t="n">
        <v>0</v>
      </c>
      <c r="EY39" s="5" t="n">
        <v>2</v>
      </c>
      <c r="EZ39" s="5" t="n">
        <v>1</v>
      </c>
      <c r="FA39" s="5" t="n">
        <v>1</v>
      </c>
      <c r="FB39" s="5" t="n">
        <v>1</v>
      </c>
      <c r="FC39" s="5" t="n">
        <v>0</v>
      </c>
      <c r="FD39" s="5" t="n">
        <v>1</v>
      </c>
      <c r="FE39" s="5" t="n">
        <v>0</v>
      </c>
      <c r="FF39" s="5" t="n">
        <v>1</v>
      </c>
      <c r="FG39" s="5" t="n">
        <v>1</v>
      </c>
      <c r="FH39" s="5" t="n">
        <v>0</v>
      </c>
      <c r="FI39" s="5" t="n">
        <v>0</v>
      </c>
      <c r="FJ39" s="5" t="n">
        <v>0</v>
      </c>
      <c r="FK39" s="5" t="n">
        <v>0</v>
      </c>
      <c r="FL39" s="5" t="n">
        <v>0</v>
      </c>
      <c r="FM39" s="5" t="n">
        <v>0</v>
      </c>
      <c r="FN39" s="5" t="n">
        <v>0</v>
      </c>
      <c r="FO39" s="5" t="n">
        <v>1</v>
      </c>
      <c r="FP39" s="5" t="n">
        <v>0</v>
      </c>
      <c r="FQ39" s="5" t="n">
        <v>1</v>
      </c>
      <c r="FR39" s="5" t="n">
        <v>0</v>
      </c>
      <c r="FS39" s="5" t="n">
        <v>0</v>
      </c>
      <c r="FT39" s="5" t="n">
        <v>0</v>
      </c>
      <c r="FU39" s="5" t="n">
        <v>2</v>
      </c>
      <c r="FV39" s="5" t="n">
        <v>0</v>
      </c>
      <c r="FW39" s="5" t="n">
        <v>0</v>
      </c>
      <c r="FX39" s="5" t="n">
        <v>0</v>
      </c>
      <c r="FY39" s="5" t="n">
        <v>0</v>
      </c>
      <c r="FZ39" s="5" t="n">
        <v>0</v>
      </c>
      <c r="GA39" s="5" t="n">
        <v>0</v>
      </c>
      <c r="GB39" s="5" t="n">
        <v>0</v>
      </c>
      <c r="GC39" s="5" t="n">
        <v>0</v>
      </c>
      <c r="GD39" s="5" t="n">
        <v>0</v>
      </c>
      <c r="GE39" s="5" t="n">
        <v>0</v>
      </c>
      <c r="GF39" s="5" t="n">
        <v>0</v>
      </c>
      <c r="GG39" s="5" t="n">
        <v>0</v>
      </c>
      <c r="GH39" s="5" t="n">
        <v>0</v>
      </c>
      <c r="GI39" s="5" t="n">
        <v>0</v>
      </c>
      <c r="GJ39" s="5" t="n">
        <v>1</v>
      </c>
      <c r="GK39" s="5" t="n">
        <v>0</v>
      </c>
      <c r="GL39" s="5" t="n">
        <v>0</v>
      </c>
      <c r="GM39" s="5" t="n">
        <v>0</v>
      </c>
      <c r="GN39" s="5" t="n">
        <v>0</v>
      </c>
      <c r="GO39" s="5" t="n">
        <v>0</v>
      </c>
      <c r="GP39" s="5" t="n">
        <v>0</v>
      </c>
      <c r="GQ39" s="5" t="n">
        <v>0</v>
      </c>
      <c r="GR39" s="5" t="n">
        <v>0</v>
      </c>
      <c r="GS39" s="5" t="n">
        <v>0</v>
      </c>
      <c r="GT39" s="5" t="n">
        <v>0</v>
      </c>
      <c r="GU39" s="5" t="n">
        <v>0</v>
      </c>
      <c r="GV39" s="5" t="n">
        <v>0</v>
      </c>
      <c r="GW39" s="5" t="n">
        <v>0</v>
      </c>
      <c r="GX39" s="5" t="n">
        <v>3</v>
      </c>
    </row>
    <row r="40" customFormat="false" ht="14.4" hidden="false" customHeight="false" outlineLevel="0" collapsed="false">
      <c r="A40" s="5" t="s">
        <v>42</v>
      </c>
      <c r="B40" s="5" t="n">
        <v>9572</v>
      </c>
      <c r="C40" s="5" t="n">
        <v>582</v>
      </c>
      <c r="D40" s="5" t="n">
        <v>1185</v>
      </c>
      <c r="E40" s="5" t="n">
        <v>1614</v>
      </c>
      <c r="F40" s="5" t="n">
        <v>1734</v>
      </c>
      <c r="G40" s="5" t="n">
        <v>1442</v>
      </c>
      <c r="H40" s="5" t="n">
        <v>1048</v>
      </c>
      <c r="I40" s="5" t="n">
        <v>679</v>
      </c>
      <c r="J40" s="5" t="n">
        <v>431</v>
      </c>
      <c r="K40" s="5" t="n">
        <v>254</v>
      </c>
      <c r="L40" s="5" t="n">
        <v>161</v>
      </c>
      <c r="M40" s="5" t="n">
        <v>78</v>
      </c>
      <c r="N40" s="5" t="n">
        <v>52</v>
      </c>
      <c r="O40" s="5" t="n">
        <v>33</v>
      </c>
      <c r="P40" s="5" t="n">
        <v>30</v>
      </c>
      <c r="Q40" s="5" t="n">
        <v>16</v>
      </c>
      <c r="R40" s="5" t="n">
        <v>20</v>
      </c>
      <c r="S40" s="5" t="n">
        <v>4</v>
      </c>
      <c r="T40" s="5" t="n">
        <v>9</v>
      </c>
      <c r="U40" s="5" t="n">
        <v>8</v>
      </c>
      <c r="V40" s="5" t="n">
        <v>7</v>
      </c>
      <c r="W40" s="5" t="n">
        <v>5</v>
      </c>
      <c r="X40" s="5" t="n">
        <v>1</v>
      </c>
      <c r="Y40" s="5" t="n">
        <v>2</v>
      </c>
      <c r="Z40" s="5" t="n">
        <v>2</v>
      </c>
      <c r="AA40" s="5" t="n">
        <v>2</v>
      </c>
      <c r="AB40" s="5" t="n">
        <v>2</v>
      </c>
      <c r="AC40" s="5" t="n">
        <v>2</v>
      </c>
      <c r="AD40" s="5" t="n">
        <v>1</v>
      </c>
      <c r="AE40" s="5" t="n">
        <v>3</v>
      </c>
      <c r="AF40" s="5" t="n">
        <v>1</v>
      </c>
      <c r="AG40" s="5" t="n">
        <v>1</v>
      </c>
      <c r="AH40" s="5" t="n">
        <v>1</v>
      </c>
      <c r="AI40" s="5" t="n">
        <v>2</v>
      </c>
      <c r="AJ40" s="5" t="n">
        <v>0</v>
      </c>
      <c r="AK40" s="5" t="n">
        <v>1</v>
      </c>
      <c r="AL40" s="5" t="n">
        <v>1</v>
      </c>
      <c r="AM40" s="5" t="n">
        <v>0</v>
      </c>
      <c r="AN40" s="5" t="n">
        <v>0</v>
      </c>
      <c r="AO40" s="5" t="n">
        <v>0</v>
      </c>
      <c r="AP40" s="5" t="n">
        <v>1</v>
      </c>
      <c r="AQ40" s="5" t="n">
        <v>0</v>
      </c>
      <c r="AR40" s="5" t="n">
        <v>0</v>
      </c>
      <c r="AS40" s="5" t="n">
        <v>0</v>
      </c>
      <c r="AT40" s="5" t="n">
        <v>2</v>
      </c>
      <c r="AU40" s="5" t="n">
        <v>0</v>
      </c>
      <c r="AV40" s="5" t="n">
        <v>1</v>
      </c>
      <c r="AW40" s="5" t="n">
        <v>0</v>
      </c>
      <c r="AX40" s="5" t="n">
        <v>1</v>
      </c>
      <c r="AY40" s="5" t="n">
        <v>0</v>
      </c>
      <c r="AZ40" s="5" t="n">
        <v>1</v>
      </c>
      <c r="BA40" s="5" t="n">
        <v>1</v>
      </c>
      <c r="BB40" s="5" t="n">
        <v>0</v>
      </c>
      <c r="BC40" s="5" t="n">
        <v>1</v>
      </c>
      <c r="BD40" s="5" t="n">
        <v>1</v>
      </c>
      <c r="BE40" s="5" t="n">
        <v>2</v>
      </c>
      <c r="BF40" s="5" t="n">
        <v>0</v>
      </c>
      <c r="BG40" s="5" t="n">
        <v>0</v>
      </c>
      <c r="BH40" s="5" t="n">
        <v>0</v>
      </c>
      <c r="BI40" s="5" t="n">
        <v>0</v>
      </c>
      <c r="BJ40" s="5" t="n">
        <v>0</v>
      </c>
      <c r="BK40" s="5" t="n">
        <v>0</v>
      </c>
      <c r="BL40" s="5" t="n">
        <v>1</v>
      </c>
      <c r="BM40" s="5" t="n">
        <v>0</v>
      </c>
      <c r="BN40" s="5" t="n">
        <v>0</v>
      </c>
      <c r="BO40" s="5" t="n">
        <v>0</v>
      </c>
      <c r="BP40" s="5" t="n">
        <v>1</v>
      </c>
      <c r="BQ40" s="5" t="n">
        <v>0</v>
      </c>
      <c r="BR40" s="5" t="n">
        <v>0</v>
      </c>
      <c r="BS40" s="5" t="n">
        <v>0</v>
      </c>
      <c r="BT40" s="5" t="n">
        <v>0</v>
      </c>
      <c r="BU40" s="5" t="n">
        <v>0</v>
      </c>
      <c r="BV40" s="5" t="n">
        <v>0</v>
      </c>
      <c r="BW40" s="5" t="n">
        <v>1</v>
      </c>
      <c r="BX40" s="5" t="n">
        <v>0</v>
      </c>
      <c r="BY40" s="5" t="n">
        <v>0</v>
      </c>
      <c r="BZ40" s="5" t="n">
        <v>0</v>
      </c>
      <c r="CA40" s="5" t="n">
        <v>0</v>
      </c>
      <c r="CB40" s="5" t="n">
        <v>0</v>
      </c>
      <c r="CC40" s="5" t="n">
        <v>0</v>
      </c>
      <c r="CD40" s="5" t="n">
        <v>0</v>
      </c>
      <c r="CE40" s="5" t="n">
        <v>0</v>
      </c>
      <c r="CF40" s="5" t="n">
        <v>0</v>
      </c>
      <c r="CG40" s="5" t="n">
        <v>0</v>
      </c>
      <c r="CH40" s="5" t="n">
        <v>1</v>
      </c>
      <c r="CI40" s="5" t="n">
        <v>1</v>
      </c>
      <c r="CJ40" s="5" t="n">
        <v>0</v>
      </c>
      <c r="CK40" s="5" t="n">
        <v>0</v>
      </c>
      <c r="CL40" s="5" t="n">
        <v>0</v>
      </c>
      <c r="CM40" s="5" t="n">
        <v>0</v>
      </c>
      <c r="CN40" s="5" t="n">
        <v>0</v>
      </c>
      <c r="CO40" s="5" t="n">
        <v>0</v>
      </c>
      <c r="CP40" s="5" t="n">
        <v>0</v>
      </c>
      <c r="CQ40" s="5" t="n">
        <v>1</v>
      </c>
      <c r="CR40" s="5" t="n">
        <v>0</v>
      </c>
      <c r="CS40" s="5" t="n">
        <v>0</v>
      </c>
      <c r="CT40" s="5" t="n">
        <v>0</v>
      </c>
      <c r="CU40" s="5" t="n">
        <v>0</v>
      </c>
      <c r="CV40" s="5" t="n">
        <v>0</v>
      </c>
      <c r="CW40" s="5" t="n">
        <v>0</v>
      </c>
      <c r="CX40" s="5" t="n">
        <v>0</v>
      </c>
      <c r="CY40" s="5" t="n">
        <v>5</v>
      </c>
      <c r="CZ40" s="5" t="s">
        <v>3</v>
      </c>
      <c r="DA40" s="5" t="n">
        <v>33377</v>
      </c>
      <c r="DB40" s="5" t="n">
        <v>24274</v>
      </c>
      <c r="DC40" s="5" t="n">
        <v>1401</v>
      </c>
      <c r="DD40" s="5" t="n">
        <v>1637</v>
      </c>
      <c r="DE40" s="5" t="n">
        <v>1743</v>
      </c>
      <c r="DF40" s="5" t="n">
        <v>1443</v>
      </c>
      <c r="DG40" s="5" t="n">
        <v>1048</v>
      </c>
      <c r="DH40" s="5" t="n">
        <v>679</v>
      </c>
      <c r="DI40" s="5" t="n">
        <v>431</v>
      </c>
      <c r="DJ40" s="5" t="n">
        <v>254</v>
      </c>
      <c r="DK40" s="5" t="n">
        <v>161</v>
      </c>
      <c r="DL40" s="5" t="n">
        <v>78</v>
      </c>
      <c r="DM40" s="5" t="n">
        <v>52</v>
      </c>
      <c r="DN40" s="5" t="n">
        <v>33</v>
      </c>
      <c r="DO40" s="5" t="n">
        <v>30</v>
      </c>
      <c r="DP40" s="5" t="n">
        <v>16</v>
      </c>
      <c r="DQ40" s="5" t="n">
        <v>20</v>
      </c>
      <c r="DR40" s="5" t="n">
        <v>4</v>
      </c>
      <c r="DS40" s="5" t="n">
        <v>9</v>
      </c>
      <c r="DT40" s="5" t="n">
        <v>8</v>
      </c>
      <c r="DU40" s="5" t="n">
        <v>7</v>
      </c>
      <c r="DV40" s="5" t="n">
        <v>5</v>
      </c>
      <c r="DW40" s="5" t="n">
        <v>1</v>
      </c>
      <c r="DX40" s="5" t="n">
        <v>2</v>
      </c>
      <c r="DY40" s="5" t="n">
        <v>2</v>
      </c>
      <c r="DZ40" s="5" t="n">
        <v>2</v>
      </c>
      <c r="EA40" s="5" t="n">
        <v>2</v>
      </c>
      <c r="EB40" s="5" t="n">
        <v>2</v>
      </c>
      <c r="EC40" s="5" t="n">
        <v>1</v>
      </c>
      <c r="ED40" s="5" t="n">
        <v>3</v>
      </c>
      <c r="EE40" s="5" t="n">
        <v>1</v>
      </c>
      <c r="EF40" s="5" t="n">
        <v>1</v>
      </c>
      <c r="EG40" s="5" t="n">
        <v>1</v>
      </c>
      <c r="EH40" s="5" t="n">
        <v>2</v>
      </c>
      <c r="EI40" s="5" t="n">
        <v>0</v>
      </c>
      <c r="EJ40" s="5" t="n">
        <v>1</v>
      </c>
      <c r="EK40" s="5" t="n">
        <v>1</v>
      </c>
      <c r="EL40" s="5" t="n">
        <v>0</v>
      </c>
      <c r="EM40" s="5" t="n">
        <v>0</v>
      </c>
      <c r="EN40" s="5" t="n">
        <v>0</v>
      </c>
      <c r="EO40" s="5" t="n">
        <v>1</v>
      </c>
      <c r="EP40" s="5" t="n">
        <v>0</v>
      </c>
      <c r="EQ40" s="5" t="n">
        <v>0</v>
      </c>
      <c r="ER40" s="5" t="n">
        <v>0</v>
      </c>
      <c r="ES40" s="5" t="n">
        <v>2</v>
      </c>
      <c r="ET40" s="5" t="n">
        <v>0</v>
      </c>
      <c r="EU40" s="5" t="n">
        <v>1</v>
      </c>
      <c r="EV40" s="5" t="n">
        <v>0</v>
      </c>
      <c r="EW40" s="5" t="n">
        <v>1</v>
      </c>
      <c r="EX40" s="5" t="n">
        <v>0</v>
      </c>
      <c r="EY40" s="5" t="n">
        <v>1</v>
      </c>
      <c r="EZ40" s="5" t="n">
        <v>1</v>
      </c>
      <c r="FA40" s="5" t="n">
        <v>0</v>
      </c>
      <c r="FB40" s="5" t="n">
        <v>1</v>
      </c>
      <c r="FC40" s="5" t="n">
        <v>1</v>
      </c>
      <c r="FD40" s="5" t="n">
        <v>2</v>
      </c>
      <c r="FE40" s="5" t="n">
        <v>0</v>
      </c>
      <c r="FF40" s="5" t="n">
        <v>0</v>
      </c>
      <c r="FG40" s="5" t="n">
        <v>0</v>
      </c>
      <c r="FH40" s="5" t="n">
        <v>0</v>
      </c>
      <c r="FI40" s="5" t="n">
        <v>0</v>
      </c>
      <c r="FJ40" s="5" t="n">
        <v>0</v>
      </c>
      <c r="FK40" s="5" t="n">
        <v>1</v>
      </c>
      <c r="FL40" s="5" t="n">
        <v>0</v>
      </c>
      <c r="FM40" s="5" t="n">
        <v>0</v>
      </c>
      <c r="FN40" s="5" t="n">
        <v>0</v>
      </c>
      <c r="FO40" s="5" t="n">
        <v>1</v>
      </c>
      <c r="FP40" s="5" t="n">
        <v>0</v>
      </c>
      <c r="FQ40" s="5" t="n">
        <v>0</v>
      </c>
      <c r="FR40" s="5" t="n">
        <v>0</v>
      </c>
      <c r="FS40" s="5" t="n">
        <v>0</v>
      </c>
      <c r="FT40" s="5" t="n">
        <v>0</v>
      </c>
      <c r="FU40" s="5" t="n">
        <v>0</v>
      </c>
      <c r="FV40" s="5" t="n">
        <v>1</v>
      </c>
      <c r="FW40" s="5" t="n">
        <v>0</v>
      </c>
      <c r="FX40" s="5" t="n">
        <v>0</v>
      </c>
      <c r="FY40" s="5" t="n">
        <v>0</v>
      </c>
      <c r="FZ40" s="5" t="n">
        <v>0</v>
      </c>
      <c r="GA40" s="5" t="n">
        <v>0</v>
      </c>
      <c r="GB40" s="5" t="n">
        <v>0</v>
      </c>
      <c r="GC40" s="5" t="n">
        <v>0</v>
      </c>
      <c r="GD40" s="5" t="n">
        <v>0</v>
      </c>
      <c r="GE40" s="5" t="n">
        <v>0</v>
      </c>
      <c r="GF40" s="5" t="n">
        <v>0</v>
      </c>
      <c r="GG40" s="5" t="n">
        <v>1</v>
      </c>
      <c r="GH40" s="5" t="n">
        <v>1</v>
      </c>
      <c r="GI40" s="5" t="n">
        <v>0</v>
      </c>
      <c r="GJ40" s="5" t="n">
        <v>0</v>
      </c>
      <c r="GK40" s="5" t="n">
        <v>0</v>
      </c>
      <c r="GL40" s="5" t="n">
        <v>0</v>
      </c>
      <c r="GM40" s="5" t="n">
        <v>0</v>
      </c>
      <c r="GN40" s="5" t="n">
        <v>0</v>
      </c>
      <c r="GO40" s="5" t="n">
        <v>0</v>
      </c>
      <c r="GP40" s="5" t="n">
        <v>1</v>
      </c>
      <c r="GQ40" s="5" t="n">
        <v>0</v>
      </c>
      <c r="GR40" s="5" t="n">
        <v>0</v>
      </c>
      <c r="GS40" s="5" t="n">
        <v>0</v>
      </c>
      <c r="GT40" s="5" t="n">
        <v>0</v>
      </c>
      <c r="GU40" s="5" t="n">
        <v>0</v>
      </c>
      <c r="GV40" s="5" t="n">
        <v>0</v>
      </c>
      <c r="GW40" s="5" t="n">
        <v>0</v>
      </c>
      <c r="GX40" s="5" t="n">
        <v>5</v>
      </c>
    </row>
    <row r="41" customFormat="false" ht="14.4" hidden="false" customHeight="false" outlineLevel="0" collapsed="false">
      <c r="A41" s="5" t="s">
        <v>43</v>
      </c>
      <c r="B41" s="5" t="n">
        <v>9483</v>
      </c>
      <c r="C41" s="5" t="n">
        <v>623</v>
      </c>
      <c r="D41" s="5" t="n">
        <v>1278</v>
      </c>
      <c r="E41" s="5" t="n">
        <v>1633</v>
      </c>
      <c r="F41" s="5" t="n">
        <v>1605</v>
      </c>
      <c r="G41" s="5" t="n">
        <v>1414</v>
      </c>
      <c r="H41" s="5" t="n">
        <v>985</v>
      </c>
      <c r="I41" s="5" t="n">
        <v>628</v>
      </c>
      <c r="J41" s="5" t="n">
        <v>394</v>
      </c>
      <c r="K41" s="5" t="n">
        <v>253</v>
      </c>
      <c r="L41" s="5" t="n">
        <v>159</v>
      </c>
      <c r="M41" s="5" t="n">
        <v>104</v>
      </c>
      <c r="N41" s="5" t="n">
        <v>68</v>
      </c>
      <c r="O41" s="5" t="n">
        <v>32</v>
      </c>
      <c r="P41" s="5" t="n">
        <v>18</v>
      </c>
      <c r="Q41" s="5" t="n">
        <v>22</v>
      </c>
      <c r="R41" s="5" t="n">
        <v>14</v>
      </c>
      <c r="S41" s="5" t="n">
        <v>13</v>
      </c>
      <c r="T41" s="5" t="n">
        <v>11</v>
      </c>
      <c r="U41" s="5" t="n">
        <v>6</v>
      </c>
      <c r="V41" s="5" t="n">
        <v>2</v>
      </c>
      <c r="W41" s="5" t="n">
        <v>3</v>
      </c>
      <c r="X41" s="5" t="n">
        <v>3</v>
      </c>
      <c r="Y41" s="5" t="n">
        <v>1</v>
      </c>
      <c r="Z41" s="5" t="n">
        <v>2</v>
      </c>
      <c r="AA41" s="5" t="n">
        <v>2</v>
      </c>
      <c r="AB41" s="5" t="n">
        <v>1</v>
      </c>
      <c r="AC41" s="5" t="n">
        <v>0</v>
      </c>
      <c r="AD41" s="5" t="n">
        <v>0</v>
      </c>
      <c r="AE41" s="5" t="n">
        <v>3</v>
      </c>
      <c r="AF41" s="5" t="n">
        <v>0</v>
      </c>
      <c r="AG41" s="5" t="n">
        <v>3</v>
      </c>
      <c r="AH41" s="5" t="n">
        <v>0</v>
      </c>
      <c r="AI41" s="5" t="n">
        <v>2</v>
      </c>
      <c r="AJ41" s="5" t="n">
        <v>2</v>
      </c>
      <c r="AK41" s="5" t="n">
        <v>1</v>
      </c>
      <c r="AL41" s="5" t="n">
        <v>1</v>
      </c>
      <c r="AM41" s="5" t="n">
        <v>0</v>
      </c>
      <c r="AN41" s="5" t="n">
        <v>2</v>
      </c>
      <c r="AO41" s="5" t="n">
        <v>0</v>
      </c>
      <c r="AP41" s="5" t="n">
        <v>1</v>
      </c>
      <c r="AQ41" s="5" t="n">
        <v>0</v>
      </c>
      <c r="AR41" s="5" t="n">
        <v>2</v>
      </c>
      <c r="AS41" s="5" t="n">
        <v>0</v>
      </c>
      <c r="AT41" s="5" t="n">
        <v>0</v>
      </c>
      <c r="AU41" s="5" t="n">
        <v>1</v>
      </c>
      <c r="AV41" s="5" t="n">
        <v>1</v>
      </c>
      <c r="AW41" s="5" t="n">
        <v>0</v>
      </c>
      <c r="AX41" s="5" t="n">
        <v>0</v>
      </c>
      <c r="AY41" s="5" t="n">
        <v>1</v>
      </c>
      <c r="AZ41" s="5" t="n">
        <v>0</v>
      </c>
      <c r="BA41" s="5" t="n">
        <v>2</v>
      </c>
      <c r="BB41" s="5" t="n">
        <v>1</v>
      </c>
      <c r="BC41" s="5" t="n">
        <v>0</v>
      </c>
      <c r="BD41" s="5" t="n">
        <v>0</v>
      </c>
      <c r="BE41" s="5" t="n">
        <v>1</v>
      </c>
      <c r="BF41" s="5" t="n">
        <v>0</v>
      </c>
      <c r="BG41" s="5" t="n">
        <v>0</v>
      </c>
      <c r="BH41" s="5" t="n">
        <v>1</v>
      </c>
      <c r="BI41" s="5" t="n">
        <v>0</v>
      </c>
      <c r="BJ41" s="5" t="n">
        <v>0</v>
      </c>
      <c r="BK41" s="5" t="n">
        <v>0</v>
      </c>
      <c r="BL41" s="5" t="n">
        <v>0</v>
      </c>
      <c r="BM41" s="5" t="n">
        <v>1</v>
      </c>
      <c r="BN41" s="5" t="n">
        <v>0</v>
      </c>
      <c r="BO41" s="5" t="n">
        <v>0</v>
      </c>
      <c r="BP41" s="5" t="n">
        <v>0</v>
      </c>
      <c r="BQ41" s="5" t="n">
        <v>0</v>
      </c>
      <c r="BR41" s="5" t="n">
        <v>0</v>
      </c>
      <c r="BS41" s="5" t="n">
        <v>0</v>
      </c>
      <c r="BT41" s="5" t="n">
        <v>0</v>
      </c>
      <c r="BU41" s="5" t="n">
        <v>0</v>
      </c>
      <c r="BV41" s="5" t="n">
        <v>1</v>
      </c>
      <c r="BW41" s="5" t="n">
        <v>0</v>
      </c>
      <c r="BX41" s="5" t="n">
        <v>0</v>
      </c>
      <c r="BY41" s="5" t="n">
        <v>0</v>
      </c>
      <c r="BZ41" s="5" t="n">
        <v>1</v>
      </c>
      <c r="CA41" s="5" t="n">
        <v>1</v>
      </c>
      <c r="CB41" s="5" t="n">
        <v>0</v>
      </c>
      <c r="CC41" s="5" t="n">
        <v>0</v>
      </c>
      <c r="CD41" s="5" t="n">
        <v>0</v>
      </c>
      <c r="CE41" s="5" t="n">
        <v>0</v>
      </c>
      <c r="CF41" s="5" t="n">
        <v>0</v>
      </c>
      <c r="CG41" s="5" t="n">
        <v>0</v>
      </c>
      <c r="CH41" s="5" t="n">
        <v>0</v>
      </c>
      <c r="CI41" s="5" t="n">
        <v>1</v>
      </c>
      <c r="CJ41" s="5" t="n">
        <v>1</v>
      </c>
      <c r="CK41" s="5" t="n">
        <v>0</v>
      </c>
      <c r="CL41" s="5" t="n">
        <v>0</v>
      </c>
      <c r="CM41" s="5" t="n">
        <v>0</v>
      </c>
      <c r="CN41" s="5" t="n">
        <v>0</v>
      </c>
      <c r="CO41" s="5" t="n">
        <v>0</v>
      </c>
      <c r="CP41" s="5" t="n">
        <v>0</v>
      </c>
      <c r="CQ41" s="5" t="n">
        <v>0</v>
      </c>
      <c r="CR41" s="5" t="n">
        <v>0</v>
      </c>
      <c r="CS41" s="5" t="n">
        <v>0</v>
      </c>
      <c r="CT41" s="5" t="n">
        <v>1</v>
      </c>
      <c r="CU41" s="5" t="n">
        <v>0</v>
      </c>
      <c r="CV41" s="5" t="n">
        <v>0</v>
      </c>
      <c r="CW41" s="5" t="n">
        <v>0</v>
      </c>
      <c r="CX41" s="5" t="n">
        <v>0</v>
      </c>
      <c r="CY41" s="5" t="n">
        <v>5</v>
      </c>
      <c r="CZ41" s="5" t="s">
        <v>3</v>
      </c>
      <c r="DA41" s="5" t="n">
        <v>32949</v>
      </c>
      <c r="DB41" s="5" t="n">
        <v>23995</v>
      </c>
      <c r="DC41" s="5" t="n">
        <v>1502</v>
      </c>
      <c r="DD41" s="5" t="n">
        <v>1666</v>
      </c>
      <c r="DE41" s="5" t="n">
        <v>1612</v>
      </c>
      <c r="DF41" s="5" t="n">
        <v>1416</v>
      </c>
      <c r="DG41" s="5" t="n">
        <v>985</v>
      </c>
      <c r="DH41" s="5" t="n">
        <v>628</v>
      </c>
      <c r="DI41" s="5" t="n">
        <v>394</v>
      </c>
      <c r="DJ41" s="5" t="n">
        <v>253</v>
      </c>
      <c r="DK41" s="5" t="n">
        <v>159</v>
      </c>
      <c r="DL41" s="5" t="n">
        <v>104</v>
      </c>
      <c r="DM41" s="5" t="n">
        <v>68</v>
      </c>
      <c r="DN41" s="5" t="n">
        <v>32</v>
      </c>
      <c r="DO41" s="5" t="n">
        <v>18</v>
      </c>
      <c r="DP41" s="5" t="n">
        <v>22</v>
      </c>
      <c r="DQ41" s="5" t="n">
        <v>14</v>
      </c>
      <c r="DR41" s="5" t="n">
        <v>13</v>
      </c>
      <c r="DS41" s="5" t="n">
        <v>11</v>
      </c>
      <c r="DT41" s="5" t="n">
        <v>6</v>
      </c>
      <c r="DU41" s="5" t="n">
        <v>2</v>
      </c>
      <c r="DV41" s="5" t="n">
        <v>3</v>
      </c>
      <c r="DW41" s="5" t="n">
        <v>3</v>
      </c>
      <c r="DX41" s="5" t="n">
        <v>1</v>
      </c>
      <c r="DY41" s="5" t="n">
        <v>2</v>
      </c>
      <c r="DZ41" s="5" t="n">
        <v>2</v>
      </c>
      <c r="EA41" s="5" t="n">
        <v>1</v>
      </c>
      <c r="EB41" s="5" t="n">
        <v>0</v>
      </c>
      <c r="EC41" s="5" t="n">
        <v>0</v>
      </c>
      <c r="ED41" s="5" t="n">
        <v>3</v>
      </c>
      <c r="EE41" s="5" t="n">
        <v>0</v>
      </c>
      <c r="EF41" s="5" t="n">
        <v>3</v>
      </c>
      <c r="EG41" s="5" t="n">
        <v>0</v>
      </c>
      <c r="EH41" s="5" t="n">
        <v>2</v>
      </c>
      <c r="EI41" s="5" t="n">
        <v>2</v>
      </c>
      <c r="EJ41" s="5" t="n">
        <v>1</v>
      </c>
      <c r="EK41" s="5" t="n">
        <v>1</v>
      </c>
      <c r="EL41" s="5" t="n">
        <v>0</v>
      </c>
      <c r="EM41" s="5" t="n">
        <v>2</v>
      </c>
      <c r="EN41" s="5" t="n">
        <v>0</v>
      </c>
      <c r="EO41" s="5" t="n">
        <v>1</v>
      </c>
      <c r="EP41" s="5" t="n">
        <v>0</v>
      </c>
      <c r="EQ41" s="5" t="n">
        <v>2</v>
      </c>
      <c r="ER41" s="5" t="n">
        <v>0</v>
      </c>
      <c r="ES41" s="5" t="n">
        <v>0</v>
      </c>
      <c r="ET41" s="5" t="n">
        <v>1</v>
      </c>
      <c r="EU41" s="5" t="n">
        <v>1</v>
      </c>
      <c r="EV41" s="5" t="n">
        <v>0</v>
      </c>
      <c r="EW41" s="5" t="n">
        <v>0</v>
      </c>
      <c r="EX41" s="5" t="n">
        <v>1</v>
      </c>
      <c r="EY41" s="5" t="n">
        <v>0</v>
      </c>
      <c r="EZ41" s="5" t="n">
        <v>2</v>
      </c>
      <c r="FA41" s="5" t="n">
        <v>1</v>
      </c>
      <c r="FB41" s="5" t="n">
        <v>0</v>
      </c>
      <c r="FC41" s="5" t="n">
        <v>0</v>
      </c>
      <c r="FD41" s="5" t="n">
        <v>1</v>
      </c>
      <c r="FE41" s="5" t="n">
        <v>0</v>
      </c>
      <c r="FF41" s="5" t="n">
        <v>0</v>
      </c>
      <c r="FG41" s="5" t="n">
        <v>1</v>
      </c>
      <c r="FH41" s="5" t="n">
        <v>0</v>
      </c>
      <c r="FI41" s="5" t="n">
        <v>0</v>
      </c>
      <c r="FJ41" s="5" t="n">
        <v>0</v>
      </c>
      <c r="FK41" s="5" t="n">
        <v>0</v>
      </c>
      <c r="FL41" s="5" t="n">
        <v>1</v>
      </c>
      <c r="FM41" s="5" t="n">
        <v>0</v>
      </c>
      <c r="FN41" s="5" t="n">
        <v>0</v>
      </c>
      <c r="FO41" s="5" t="n">
        <v>0</v>
      </c>
      <c r="FP41" s="5" t="n">
        <v>0</v>
      </c>
      <c r="FQ41" s="5" t="n">
        <v>0</v>
      </c>
      <c r="FR41" s="5" t="n">
        <v>0</v>
      </c>
      <c r="FS41" s="5" t="n">
        <v>0</v>
      </c>
      <c r="FT41" s="5" t="n">
        <v>0</v>
      </c>
      <c r="FU41" s="5" t="n">
        <v>1</v>
      </c>
      <c r="FV41" s="5" t="n">
        <v>0</v>
      </c>
      <c r="FW41" s="5" t="n">
        <v>0</v>
      </c>
      <c r="FX41" s="5" t="n">
        <v>0</v>
      </c>
      <c r="FY41" s="5" t="n">
        <v>1</v>
      </c>
      <c r="FZ41" s="5" t="n">
        <v>1</v>
      </c>
      <c r="GA41" s="5" t="n">
        <v>0</v>
      </c>
      <c r="GB41" s="5" t="n">
        <v>0</v>
      </c>
      <c r="GC41" s="5" t="n">
        <v>0</v>
      </c>
      <c r="GD41" s="5" t="n">
        <v>0</v>
      </c>
      <c r="GE41" s="5" t="n">
        <v>0</v>
      </c>
      <c r="GF41" s="5" t="n">
        <v>0</v>
      </c>
      <c r="GG41" s="5" t="n">
        <v>0</v>
      </c>
      <c r="GH41" s="5" t="n">
        <v>1</v>
      </c>
      <c r="GI41" s="5" t="n">
        <v>1</v>
      </c>
      <c r="GJ41" s="5" t="n">
        <v>0</v>
      </c>
      <c r="GK41" s="5" t="n">
        <v>0</v>
      </c>
      <c r="GL41" s="5" t="n">
        <v>0</v>
      </c>
      <c r="GM41" s="5" t="n">
        <v>0</v>
      </c>
      <c r="GN41" s="5" t="n">
        <v>0</v>
      </c>
      <c r="GO41" s="5" t="n">
        <v>0</v>
      </c>
      <c r="GP41" s="5" t="n">
        <v>0</v>
      </c>
      <c r="GQ41" s="5" t="n">
        <v>0</v>
      </c>
      <c r="GR41" s="5" t="n">
        <v>0</v>
      </c>
      <c r="GS41" s="5" t="n">
        <v>1</v>
      </c>
      <c r="GT41" s="5" t="n">
        <v>0</v>
      </c>
      <c r="GU41" s="5" t="n">
        <v>0</v>
      </c>
      <c r="GV41" s="5" t="n">
        <v>0</v>
      </c>
      <c r="GW41" s="5" t="n">
        <v>0</v>
      </c>
      <c r="GX41" s="5" t="n">
        <v>5</v>
      </c>
    </row>
    <row r="42" customFormat="false" ht="14.4" hidden="false" customHeight="false" outlineLevel="0" collapsed="false">
      <c r="A42" s="5" t="s">
        <v>44</v>
      </c>
      <c r="B42" s="5" t="n">
        <v>9075</v>
      </c>
      <c r="C42" s="5" t="n">
        <v>572</v>
      </c>
      <c r="D42" s="5" t="n">
        <v>1161</v>
      </c>
      <c r="E42" s="5" t="n">
        <v>1551</v>
      </c>
      <c r="F42" s="5" t="n">
        <v>1585</v>
      </c>
      <c r="G42" s="5" t="n">
        <v>1437</v>
      </c>
      <c r="H42" s="5" t="n">
        <v>998</v>
      </c>
      <c r="I42" s="5" t="n">
        <v>614</v>
      </c>
      <c r="J42" s="5" t="n">
        <v>389</v>
      </c>
      <c r="K42" s="5" t="n">
        <v>227</v>
      </c>
      <c r="L42" s="5" t="n">
        <v>153</v>
      </c>
      <c r="M42" s="5" t="n">
        <v>77</v>
      </c>
      <c r="N42" s="5" t="n">
        <v>47</v>
      </c>
      <c r="O42" s="5" t="n">
        <v>25</v>
      </c>
      <c r="P42" s="5" t="n">
        <v>15</v>
      </c>
      <c r="Q42" s="5" t="n">
        <v>13</v>
      </c>
      <c r="R42" s="5" t="n">
        <v>7</v>
      </c>
      <c r="S42" s="5" t="n">
        <v>4</v>
      </c>
      <c r="T42" s="5" t="n">
        <v>6</v>
      </c>
      <c r="U42" s="5" t="n">
        <v>7</v>
      </c>
      <c r="V42" s="5" t="n">
        <v>2</v>
      </c>
      <c r="W42" s="5" t="n">
        <v>4</v>
      </c>
      <c r="X42" s="5" t="n">
        <v>1</v>
      </c>
      <c r="Y42" s="5" t="n">
        <v>3</v>
      </c>
      <c r="Z42" s="5" t="n">
        <v>1</v>
      </c>
      <c r="AA42" s="5" t="n">
        <v>3</v>
      </c>
      <c r="AB42" s="5" t="n">
        <v>3</v>
      </c>
      <c r="AC42" s="5" t="n">
        <v>2</v>
      </c>
      <c r="AD42" s="5" t="n">
        <v>0</v>
      </c>
      <c r="AE42" s="5" t="n">
        <v>0</v>
      </c>
      <c r="AF42" s="5" t="n">
        <v>0</v>
      </c>
      <c r="AG42" s="5" t="n">
        <v>1</v>
      </c>
      <c r="AH42" s="5" t="n">
        <v>1</v>
      </c>
      <c r="AI42" s="5" t="n">
        <v>1</v>
      </c>
      <c r="AJ42" s="5" t="n">
        <v>0</v>
      </c>
      <c r="AK42" s="5" t="n">
        <v>0</v>
      </c>
      <c r="AL42" s="5" t="n">
        <v>0</v>
      </c>
      <c r="AM42" s="5" t="n">
        <v>0</v>
      </c>
      <c r="AN42" s="5" t="n">
        <v>0</v>
      </c>
      <c r="AO42" s="5" t="n">
        <v>0</v>
      </c>
      <c r="AP42" s="5" t="n">
        <v>0</v>
      </c>
      <c r="AQ42" s="5" t="n">
        <v>0</v>
      </c>
      <c r="AR42" s="5" t="n">
        <v>0</v>
      </c>
      <c r="AS42" s="5" t="n">
        <v>0</v>
      </c>
      <c r="AT42" s="5" t="n">
        <v>2</v>
      </c>
      <c r="AU42" s="5" t="n">
        <v>1</v>
      </c>
      <c r="AV42" s="5" t="n">
        <v>1</v>
      </c>
      <c r="AW42" s="5" t="n">
        <v>0</v>
      </c>
      <c r="AX42" s="5" t="n">
        <v>1</v>
      </c>
      <c r="AY42" s="5" t="n">
        <v>0</v>
      </c>
      <c r="AZ42" s="5" t="n">
        <v>0</v>
      </c>
      <c r="BA42" s="5" t="n">
        <v>0</v>
      </c>
      <c r="BB42" s="5" t="n">
        <v>0</v>
      </c>
      <c r="BC42" s="5" t="n">
        <v>0</v>
      </c>
      <c r="BD42" s="5" t="n">
        <v>0</v>
      </c>
      <c r="BE42" s="5" t="n">
        <v>1</v>
      </c>
      <c r="BF42" s="5" t="n">
        <v>0</v>
      </c>
      <c r="BG42" s="5" t="n">
        <v>0</v>
      </c>
      <c r="BH42" s="5" t="n">
        <v>0</v>
      </c>
      <c r="BI42" s="5" t="n">
        <v>0</v>
      </c>
      <c r="BJ42" s="5" t="n">
        <v>0</v>
      </c>
      <c r="BK42" s="5" t="n">
        <v>0</v>
      </c>
      <c r="BL42" s="5" t="n">
        <v>0</v>
      </c>
      <c r="BM42" s="5" t="n">
        <v>0</v>
      </c>
      <c r="BN42" s="5" t="n">
        <v>0</v>
      </c>
      <c r="BO42" s="5" t="n">
        <v>0</v>
      </c>
      <c r="BP42" s="5" t="n">
        <v>1</v>
      </c>
      <c r="BQ42" s="5" t="n">
        <v>0</v>
      </c>
      <c r="BR42" s="5" t="n">
        <v>0</v>
      </c>
      <c r="BS42" s="5" t="n">
        <v>0</v>
      </c>
      <c r="BT42" s="5" t="n">
        <v>0</v>
      </c>
      <c r="BU42" s="5" t="n">
        <v>0</v>
      </c>
      <c r="BV42" s="5" t="n">
        <v>0</v>
      </c>
      <c r="BW42" s="5" t="n">
        <v>0</v>
      </c>
      <c r="BX42" s="5" t="n">
        <v>0</v>
      </c>
      <c r="BY42" s="5" t="n">
        <v>0</v>
      </c>
      <c r="BZ42" s="5" t="n">
        <v>0</v>
      </c>
      <c r="CA42" s="5" t="n">
        <v>0</v>
      </c>
      <c r="CB42" s="5" t="n">
        <v>0</v>
      </c>
      <c r="CC42" s="5" t="n">
        <v>0</v>
      </c>
      <c r="CD42" s="5" t="n">
        <v>0</v>
      </c>
      <c r="CE42" s="5" t="n">
        <v>0</v>
      </c>
      <c r="CF42" s="5" t="n">
        <v>0</v>
      </c>
      <c r="CG42" s="5" t="n">
        <v>0</v>
      </c>
      <c r="CH42" s="5" t="n">
        <v>0</v>
      </c>
      <c r="CI42" s="5" t="n">
        <v>0</v>
      </c>
      <c r="CJ42" s="5" t="n">
        <v>0</v>
      </c>
      <c r="CK42" s="5" t="n">
        <v>0</v>
      </c>
      <c r="CL42" s="5" t="n">
        <v>0</v>
      </c>
      <c r="CM42" s="5" t="n">
        <v>0</v>
      </c>
      <c r="CN42" s="5" t="n">
        <v>0</v>
      </c>
      <c r="CO42" s="5" t="n">
        <v>0</v>
      </c>
      <c r="CP42" s="5" t="n">
        <v>0</v>
      </c>
      <c r="CQ42" s="5" t="n">
        <v>0</v>
      </c>
      <c r="CR42" s="5" t="n">
        <v>0</v>
      </c>
      <c r="CS42" s="5" t="n">
        <v>0</v>
      </c>
      <c r="CT42" s="5" t="n">
        <v>0</v>
      </c>
      <c r="CU42" s="5" t="n">
        <v>0</v>
      </c>
      <c r="CV42" s="5" t="n">
        <v>0</v>
      </c>
      <c r="CW42" s="5" t="n">
        <v>0</v>
      </c>
      <c r="CX42" s="5" t="n">
        <v>0</v>
      </c>
      <c r="CY42" s="5" t="n">
        <v>5</v>
      </c>
      <c r="CZ42" s="5" t="s">
        <v>3</v>
      </c>
      <c r="DA42" s="5" t="n">
        <v>30753</v>
      </c>
      <c r="DB42" s="5" t="n">
        <v>22182</v>
      </c>
      <c r="DC42" s="5" t="n">
        <v>1326</v>
      </c>
      <c r="DD42" s="5" t="n">
        <v>1592</v>
      </c>
      <c r="DE42" s="5" t="n">
        <v>1599</v>
      </c>
      <c r="DF42" s="5" t="n">
        <v>1438</v>
      </c>
      <c r="DG42" s="5" t="n">
        <v>998</v>
      </c>
      <c r="DH42" s="5" t="n">
        <v>614</v>
      </c>
      <c r="DI42" s="5" t="n">
        <v>389</v>
      </c>
      <c r="DJ42" s="5" t="n">
        <v>227</v>
      </c>
      <c r="DK42" s="5" t="n">
        <v>153</v>
      </c>
      <c r="DL42" s="5" t="n">
        <v>77</v>
      </c>
      <c r="DM42" s="5" t="n">
        <v>47</v>
      </c>
      <c r="DN42" s="5" t="n">
        <v>25</v>
      </c>
      <c r="DO42" s="5" t="n">
        <v>15</v>
      </c>
      <c r="DP42" s="5" t="n">
        <v>13</v>
      </c>
      <c r="DQ42" s="5" t="n">
        <v>7</v>
      </c>
      <c r="DR42" s="5" t="n">
        <v>4</v>
      </c>
      <c r="DS42" s="5" t="n">
        <v>6</v>
      </c>
      <c r="DT42" s="5" t="n">
        <v>7</v>
      </c>
      <c r="DU42" s="5" t="n">
        <v>2</v>
      </c>
      <c r="DV42" s="5" t="n">
        <v>4</v>
      </c>
      <c r="DW42" s="5" t="n">
        <v>1</v>
      </c>
      <c r="DX42" s="5" t="n">
        <v>3</v>
      </c>
      <c r="DY42" s="5" t="n">
        <v>1</v>
      </c>
      <c r="DZ42" s="5" t="n">
        <v>3</v>
      </c>
      <c r="EA42" s="5" t="n">
        <v>3</v>
      </c>
      <c r="EB42" s="5" t="n">
        <v>2</v>
      </c>
      <c r="EC42" s="5" t="n">
        <v>0</v>
      </c>
      <c r="ED42" s="5" t="n">
        <v>0</v>
      </c>
      <c r="EE42" s="5" t="n">
        <v>0</v>
      </c>
      <c r="EF42" s="5" t="n">
        <v>1</v>
      </c>
      <c r="EG42" s="5" t="n">
        <v>1</v>
      </c>
      <c r="EH42" s="5" t="n">
        <v>1</v>
      </c>
      <c r="EI42" s="5" t="n">
        <v>0</v>
      </c>
      <c r="EJ42" s="5" t="n">
        <v>0</v>
      </c>
      <c r="EK42" s="5" t="n">
        <v>0</v>
      </c>
      <c r="EL42" s="5" t="n">
        <v>0</v>
      </c>
      <c r="EM42" s="5" t="n">
        <v>0</v>
      </c>
      <c r="EN42" s="5" t="n">
        <v>0</v>
      </c>
      <c r="EO42" s="5" t="n">
        <v>0</v>
      </c>
      <c r="EP42" s="5" t="n">
        <v>0</v>
      </c>
      <c r="EQ42" s="5" t="n">
        <v>0</v>
      </c>
      <c r="ER42" s="5" t="n">
        <v>0</v>
      </c>
      <c r="ES42" s="5" t="n">
        <v>2</v>
      </c>
      <c r="ET42" s="5" t="n">
        <v>1</v>
      </c>
      <c r="EU42" s="5" t="n">
        <v>1</v>
      </c>
      <c r="EV42" s="5" t="n">
        <v>0</v>
      </c>
      <c r="EW42" s="5" t="n">
        <v>1</v>
      </c>
      <c r="EX42" s="5" t="n">
        <v>0</v>
      </c>
      <c r="EY42" s="5" t="n">
        <v>0</v>
      </c>
      <c r="EZ42" s="5" t="n">
        <v>0</v>
      </c>
      <c r="FA42" s="5" t="n">
        <v>0</v>
      </c>
      <c r="FB42" s="5" t="n">
        <v>0</v>
      </c>
      <c r="FC42" s="5" t="n">
        <v>0</v>
      </c>
      <c r="FD42" s="5" t="n">
        <v>1</v>
      </c>
      <c r="FE42" s="5" t="n">
        <v>0</v>
      </c>
      <c r="FF42" s="5" t="n">
        <v>0</v>
      </c>
      <c r="FG42" s="5" t="n">
        <v>0</v>
      </c>
      <c r="FH42" s="5" t="n">
        <v>0</v>
      </c>
      <c r="FI42" s="5" t="n">
        <v>0</v>
      </c>
      <c r="FJ42" s="5" t="n">
        <v>0</v>
      </c>
      <c r="FK42" s="5" t="n">
        <v>0</v>
      </c>
      <c r="FL42" s="5" t="n">
        <v>0</v>
      </c>
      <c r="FM42" s="5" t="n">
        <v>0</v>
      </c>
      <c r="FN42" s="5" t="n">
        <v>0</v>
      </c>
      <c r="FO42" s="5" t="n">
        <v>1</v>
      </c>
      <c r="FP42" s="5" t="n">
        <v>0</v>
      </c>
      <c r="FQ42" s="5" t="n">
        <v>0</v>
      </c>
      <c r="FR42" s="5" t="n">
        <v>0</v>
      </c>
      <c r="FS42" s="5" t="n">
        <v>0</v>
      </c>
      <c r="FT42" s="5" t="n">
        <v>0</v>
      </c>
      <c r="FU42" s="5" t="n">
        <v>0</v>
      </c>
      <c r="FV42" s="5" t="n">
        <v>0</v>
      </c>
      <c r="FW42" s="5" t="n">
        <v>0</v>
      </c>
      <c r="FX42" s="5" t="n">
        <v>0</v>
      </c>
      <c r="FY42" s="5" t="n">
        <v>0</v>
      </c>
      <c r="FZ42" s="5" t="n">
        <v>0</v>
      </c>
      <c r="GA42" s="5" t="n">
        <v>0</v>
      </c>
      <c r="GB42" s="5" t="n">
        <v>0</v>
      </c>
      <c r="GC42" s="5" t="n">
        <v>0</v>
      </c>
      <c r="GD42" s="5" t="n">
        <v>0</v>
      </c>
      <c r="GE42" s="5" t="n">
        <v>0</v>
      </c>
      <c r="GF42" s="5" t="n">
        <v>0</v>
      </c>
      <c r="GG42" s="5" t="n">
        <v>0</v>
      </c>
      <c r="GH42" s="5" t="n">
        <v>0</v>
      </c>
      <c r="GI42" s="5" t="n">
        <v>0</v>
      </c>
      <c r="GJ42" s="5" t="n">
        <v>0</v>
      </c>
      <c r="GK42" s="5" t="n">
        <v>0</v>
      </c>
      <c r="GL42" s="5" t="n">
        <v>0</v>
      </c>
      <c r="GM42" s="5" t="n">
        <v>0</v>
      </c>
      <c r="GN42" s="5" t="n">
        <v>0</v>
      </c>
      <c r="GO42" s="5" t="n">
        <v>0</v>
      </c>
      <c r="GP42" s="5" t="n">
        <v>0</v>
      </c>
      <c r="GQ42" s="5" t="n">
        <v>0</v>
      </c>
      <c r="GR42" s="5" t="n">
        <v>0</v>
      </c>
      <c r="GS42" s="5" t="n">
        <v>0</v>
      </c>
      <c r="GT42" s="5" t="n">
        <v>0</v>
      </c>
      <c r="GU42" s="5" t="n">
        <v>0</v>
      </c>
      <c r="GV42" s="5" t="n">
        <v>0</v>
      </c>
      <c r="GW42" s="5" t="n">
        <v>0</v>
      </c>
      <c r="GX42" s="5" t="n">
        <v>5</v>
      </c>
    </row>
    <row r="43" customFormat="false" ht="14.4" hidden="false" customHeight="false" outlineLevel="0" collapsed="false">
      <c r="A43" s="5" t="s">
        <v>45</v>
      </c>
      <c r="B43" s="5" t="n">
        <v>9140</v>
      </c>
      <c r="C43" s="5" t="n">
        <v>577</v>
      </c>
      <c r="D43" s="5" t="n">
        <v>1125</v>
      </c>
      <c r="E43" s="5" t="n">
        <v>1555</v>
      </c>
      <c r="F43" s="5" t="n">
        <v>1528</v>
      </c>
      <c r="G43" s="5" t="n">
        <v>1330</v>
      </c>
      <c r="H43" s="5" t="n">
        <v>1005</v>
      </c>
      <c r="I43" s="5" t="n">
        <v>656</v>
      </c>
      <c r="J43" s="5" t="n">
        <v>409</v>
      </c>
      <c r="K43" s="5" t="n">
        <v>258</v>
      </c>
      <c r="L43" s="5" t="n">
        <v>157</v>
      </c>
      <c r="M43" s="5" t="n">
        <v>82</v>
      </c>
      <c r="N43" s="5" t="n">
        <v>80</v>
      </c>
      <c r="O43" s="5" t="n">
        <v>39</v>
      </c>
      <c r="P43" s="5" t="n">
        <v>29</v>
      </c>
      <c r="Q43" s="5" t="n">
        <v>17</v>
      </c>
      <c r="R43" s="5" t="n">
        <v>12</v>
      </c>
      <c r="S43" s="5" t="n">
        <v>18</v>
      </c>
      <c r="T43" s="5" t="n">
        <v>11</v>
      </c>
      <c r="U43" s="5" t="n">
        <v>8</v>
      </c>
      <c r="V43" s="5" t="n">
        <v>4</v>
      </c>
      <c r="W43" s="5" t="n">
        <v>8</v>
      </c>
      <c r="X43" s="5" t="n">
        <v>2</v>
      </c>
      <c r="Y43" s="5" t="n">
        <v>6</v>
      </c>
      <c r="Z43" s="5" t="n">
        <v>4</v>
      </c>
      <c r="AA43" s="5" t="n">
        <v>3</v>
      </c>
      <c r="AB43" s="5" t="n">
        <v>5</v>
      </c>
      <c r="AC43" s="5" t="n">
        <v>3</v>
      </c>
      <c r="AD43" s="5" t="n">
        <v>3</v>
      </c>
      <c r="AE43" s="5" t="n">
        <v>3</v>
      </c>
      <c r="AF43" s="5" t="n">
        <v>1</v>
      </c>
      <c r="AG43" s="5" t="n">
        <v>2</v>
      </c>
      <c r="AH43" s="5" t="n">
        <v>5</v>
      </c>
      <c r="AI43" s="5" t="n">
        <v>4</v>
      </c>
      <c r="AJ43" s="5" t="n">
        <v>2</v>
      </c>
      <c r="AK43" s="5" t="n">
        <v>4</v>
      </c>
      <c r="AL43" s="5" t="n">
        <v>9</v>
      </c>
      <c r="AM43" s="5" t="n">
        <v>2</v>
      </c>
      <c r="AN43" s="5" t="n">
        <v>3</v>
      </c>
      <c r="AO43" s="5" t="n">
        <v>1</v>
      </c>
      <c r="AP43" s="5" t="n">
        <v>0</v>
      </c>
      <c r="AQ43" s="5" t="n">
        <v>0</v>
      </c>
      <c r="AR43" s="5" t="n">
        <v>1</v>
      </c>
      <c r="AS43" s="5" t="n">
        <v>1</v>
      </c>
      <c r="AT43" s="5" t="n">
        <v>2</v>
      </c>
      <c r="AU43" s="5" t="n">
        <v>0</v>
      </c>
      <c r="AV43" s="5" t="n">
        <v>0</v>
      </c>
      <c r="AW43" s="5" t="n">
        <v>0</v>
      </c>
      <c r="AX43" s="5" t="n">
        <v>1</v>
      </c>
      <c r="AY43" s="5" t="n">
        <v>1</v>
      </c>
      <c r="AZ43" s="5" t="n">
        <v>1</v>
      </c>
      <c r="BA43" s="5" t="n">
        <v>0</v>
      </c>
      <c r="BB43" s="5" t="n">
        <v>0</v>
      </c>
      <c r="BC43" s="5" t="n">
        <v>1</v>
      </c>
      <c r="BD43" s="5" t="n">
        <v>2</v>
      </c>
      <c r="BE43" s="5" t="n">
        <v>1</v>
      </c>
      <c r="BF43" s="5" t="n">
        <v>1</v>
      </c>
      <c r="BG43" s="5" t="n">
        <v>1</v>
      </c>
      <c r="BH43" s="5" t="n">
        <v>0</v>
      </c>
      <c r="BI43" s="5" t="n">
        <v>1</v>
      </c>
      <c r="BJ43" s="5" t="n">
        <v>0</v>
      </c>
      <c r="BK43" s="5" t="n">
        <v>2</v>
      </c>
      <c r="BL43" s="5" t="n">
        <v>0</v>
      </c>
      <c r="BM43" s="5" t="n">
        <v>1</v>
      </c>
      <c r="BN43" s="5" t="n">
        <v>1</v>
      </c>
      <c r="BO43" s="5" t="n">
        <v>2</v>
      </c>
      <c r="BP43" s="5" t="n">
        <v>0</v>
      </c>
      <c r="BQ43" s="5" t="n">
        <v>0</v>
      </c>
      <c r="BR43" s="5" t="n">
        <v>0</v>
      </c>
      <c r="BS43" s="5" t="n">
        <v>0</v>
      </c>
      <c r="BT43" s="5" t="n">
        <v>0</v>
      </c>
      <c r="BU43" s="5" t="n">
        <v>1</v>
      </c>
      <c r="BV43" s="5" t="n">
        <v>0</v>
      </c>
      <c r="BW43" s="5" t="n">
        <v>0</v>
      </c>
      <c r="BX43" s="5" t="n">
        <v>0</v>
      </c>
      <c r="BY43" s="5" t="n">
        <v>0</v>
      </c>
      <c r="BZ43" s="5" t="n">
        <v>0</v>
      </c>
      <c r="CA43" s="5" t="n">
        <v>0</v>
      </c>
      <c r="CB43" s="5" t="n">
        <v>0</v>
      </c>
      <c r="CC43" s="5" t="n">
        <v>0</v>
      </c>
      <c r="CD43" s="5" t="n">
        <v>0</v>
      </c>
      <c r="CE43" s="5" t="n">
        <v>0</v>
      </c>
      <c r="CF43" s="5" t="n">
        <v>0</v>
      </c>
      <c r="CG43" s="5" t="n">
        <v>0</v>
      </c>
      <c r="CH43" s="5" t="n">
        <v>0</v>
      </c>
      <c r="CI43" s="5" t="n">
        <v>0</v>
      </c>
      <c r="CJ43" s="5" t="n">
        <v>0</v>
      </c>
      <c r="CK43" s="5" t="n">
        <v>0</v>
      </c>
      <c r="CL43" s="5" t="n">
        <v>1</v>
      </c>
      <c r="CM43" s="5" t="n">
        <v>0</v>
      </c>
      <c r="CN43" s="5" t="n">
        <v>0</v>
      </c>
      <c r="CO43" s="5" t="n">
        <v>0</v>
      </c>
      <c r="CP43" s="5" t="n">
        <v>0</v>
      </c>
      <c r="CQ43" s="5" t="n">
        <v>0</v>
      </c>
      <c r="CR43" s="5" t="n">
        <v>0</v>
      </c>
      <c r="CS43" s="5" t="n">
        <v>0</v>
      </c>
      <c r="CT43" s="5" t="n">
        <v>1</v>
      </c>
      <c r="CU43" s="5" t="n">
        <v>0</v>
      </c>
      <c r="CV43" s="5" t="n">
        <v>0</v>
      </c>
      <c r="CW43" s="5" t="n">
        <v>0</v>
      </c>
      <c r="CX43" s="5" t="n">
        <v>0</v>
      </c>
      <c r="CY43" s="5" t="n">
        <v>9</v>
      </c>
      <c r="CZ43" s="5" t="s">
        <v>3</v>
      </c>
      <c r="DA43" s="5" t="n">
        <v>32715</v>
      </c>
      <c r="DB43" s="5" t="n">
        <v>24025</v>
      </c>
      <c r="DC43" s="5" t="n">
        <v>1348</v>
      </c>
      <c r="DD43" s="5" t="n">
        <v>1583</v>
      </c>
      <c r="DE43" s="5" t="n">
        <v>1539</v>
      </c>
      <c r="DF43" s="5" t="n">
        <v>1333</v>
      </c>
      <c r="DG43" s="5" t="n">
        <v>1005</v>
      </c>
      <c r="DH43" s="5" t="n">
        <v>656</v>
      </c>
      <c r="DI43" s="5" t="n">
        <v>409</v>
      </c>
      <c r="DJ43" s="5" t="n">
        <v>258</v>
      </c>
      <c r="DK43" s="5" t="n">
        <v>157</v>
      </c>
      <c r="DL43" s="5" t="n">
        <v>82</v>
      </c>
      <c r="DM43" s="5" t="n">
        <v>80</v>
      </c>
      <c r="DN43" s="5" t="n">
        <v>39</v>
      </c>
      <c r="DO43" s="5" t="n">
        <v>29</v>
      </c>
      <c r="DP43" s="5" t="n">
        <v>17</v>
      </c>
      <c r="DQ43" s="5" t="n">
        <v>12</v>
      </c>
      <c r="DR43" s="5" t="n">
        <v>18</v>
      </c>
      <c r="DS43" s="5" t="n">
        <v>11</v>
      </c>
      <c r="DT43" s="5" t="n">
        <v>8</v>
      </c>
      <c r="DU43" s="5" t="n">
        <v>4</v>
      </c>
      <c r="DV43" s="5" t="n">
        <v>8</v>
      </c>
      <c r="DW43" s="5" t="n">
        <v>2</v>
      </c>
      <c r="DX43" s="5" t="n">
        <v>6</v>
      </c>
      <c r="DY43" s="5" t="n">
        <v>4</v>
      </c>
      <c r="DZ43" s="5" t="n">
        <v>3</v>
      </c>
      <c r="EA43" s="5" t="n">
        <v>5</v>
      </c>
      <c r="EB43" s="5" t="n">
        <v>3</v>
      </c>
      <c r="EC43" s="5" t="n">
        <v>3</v>
      </c>
      <c r="ED43" s="5" t="n">
        <v>3</v>
      </c>
      <c r="EE43" s="5" t="n">
        <v>1</v>
      </c>
      <c r="EF43" s="5" t="n">
        <v>2</v>
      </c>
      <c r="EG43" s="5" t="n">
        <v>5</v>
      </c>
      <c r="EH43" s="5" t="n">
        <v>4</v>
      </c>
      <c r="EI43" s="5" t="n">
        <v>2</v>
      </c>
      <c r="EJ43" s="5" t="n">
        <v>4</v>
      </c>
      <c r="EK43" s="5" t="n">
        <v>9</v>
      </c>
      <c r="EL43" s="5" t="n">
        <v>2</v>
      </c>
      <c r="EM43" s="5" t="n">
        <v>3</v>
      </c>
      <c r="EN43" s="5" t="n">
        <v>1</v>
      </c>
      <c r="EO43" s="5" t="n">
        <v>0</v>
      </c>
      <c r="EP43" s="5" t="n">
        <v>0</v>
      </c>
      <c r="EQ43" s="5" t="n">
        <v>1</v>
      </c>
      <c r="ER43" s="5" t="n">
        <v>1</v>
      </c>
      <c r="ES43" s="5" t="n">
        <v>2</v>
      </c>
      <c r="ET43" s="5" t="n">
        <v>0</v>
      </c>
      <c r="EU43" s="5" t="n">
        <v>0</v>
      </c>
      <c r="EV43" s="5" t="n">
        <v>0</v>
      </c>
      <c r="EW43" s="5" t="n">
        <v>1</v>
      </c>
      <c r="EX43" s="5" t="n">
        <v>1</v>
      </c>
      <c r="EY43" s="5" t="n">
        <v>1</v>
      </c>
      <c r="EZ43" s="5" t="n">
        <v>0</v>
      </c>
      <c r="FA43" s="5" t="n">
        <v>0</v>
      </c>
      <c r="FB43" s="5" t="n">
        <v>1</v>
      </c>
      <c r="FC43" s="5" t="n">
        <v>2</v>
      </c>
      <c r="FD43" s="5" t="n">
        <v>1</v>
      </c>
      <c r="FE43" s="5" t="n">
        <v>1</v>
      </c>
      <c r="FF43" s="5" t="n">
        <v>1</v>
      </c>
      <c r="FG43" s="5" t="n">
        <v>0</v>
      </c>
      <c r="FH43" s="5" t="n">
        <v>1</v>
      </c>
      <c r="FI43" s="5" t="n">
        <v>0</v>
      </c>
      <c r="FJ43" s="5" t="n">
        <v>2</v>
      </c>
      <c r="FK43" s="5" t="n">
        <v>0</v>
      </c>
      <c r="FL43" s="5" t="n">
        <v>1</v>
      </c>
      <c r="FM43" s="5" t="n">
        <v>1</v>
      </c>
      <c r="FN43" s="5" t="n">
        <v>2</v>
      </c>
      <c r="FO43" s="5" t="n">
        <v>0</v>
      </c>
      <c r="FP43" s="5" t="n">
        <v>0</v>
      </c>
      <c r="FQ43" s="5" t="n">
        <v>0</v>
      </c>
      <c r="FR43" s="5" t="n">
        <v>0</v>
      </c>
      <c r="FS43" s="5" t="n">
        <v>0</v>
      </c>
      <c r="FT43" s="5" t="n">
        <v>1</v>
      </c>
      <c r="FU43" s="5" t="n">
        <v>0</v>
      </c>
      <c r="FV43" s="5" t="n">
        <v>0</v>
      </c>
      <c r="FW43" s="5" t="n">
        <v>0</v>
      </c>
      <c r="FX43" s="5" t="n">
        <v>0</v>
      </c>
      <c r="FY43" s="5" t="n">
        <v>0</v>
      </c>
      <c r="FZ43" s="5" t="n">
        <v>0</v>
      </c>
      <c r="GA43" s="5" t="n">
        <v>0</v>
      </c>
      <c r="GB43" s="5" t="n">
        <v>0</v>
      </c>
      <c r="GC43" s="5" t="n">
        <v>0</v>
      </c>
      <c r="GD43" s="5" t="n">
        <v>0</v>
      </c>
      <c r="GE43" s="5" t="n">
        <v>0</v>
      </c>
      <c r="GF43" s="5" t="n">
        <v>0</v>
      </c>
      <c r="GG43" s="5" t="n">
        <v>0</v>
      </c>
      <c r="GH43" s="5" t="n">
        <v>0</v>
      </c>
      <c r="GI43" s="5" t="n">
        <v>0</v>
      </c>
      <c r="GJ43" s="5" t="n">
        <v>0</v>
      </c>
      <c r="GK43" s="5" t="n">
        <v>1</v>
      </c>
      <c r="GL43" s="5" t="n">
        <v>0</v>
      </c>
      <c r="GM43" s="5" t="n">
        <v>0</v>
      </c>
      <c r="GN43" s="5" t="n">
        <v>0</v>
      </c>
      <c r="GO43" s="5" t="n">
        <v>0</v>
      </c>
      <c r="GP43" s="5" t="n">
        <v>0</v>
      </c>
      <c r="GQ43" s="5" t="n">
        <v>0</v>
      </c>
      <c r="GR43" s="5" t="n">
        <v>0</v>
      </c>
      <c r="GS43" s="5" t="n">
        <v>1</v>
      </c>
      <c r="GT43" s="5" t="n">
        <v>0</v>
      </c>
      <c r="GU43" s="5" t="n">
        <v>0</v>
      </c>
      <c r="GV43" s="5" t="n">
        <v>0</v>
      </c>
      <c r="GW43" s="5" t="n">
        <v>0</v>
      </c>
      <c r="GX43" s="5" t="n">
        <v>9</v>
      </c>
    </row>
    <row r="44" customFormat="false" ht="14.4" hidden="false" customHeight="false" outlineLevel="0" collapsed="false">
      <c r="A44" s="5" t="s">
        <v>46</v>
      </c>
      <c r="B44" s="5" t="n">
        <v>9286</v>
      </c>
      <c r="C44" s="5" t="n">
        <v>637</v>
      </c>
      <c r="D44" s="5" t="n">
        <v>1228</v>
      </c>
      <c r="E44" s="5" t="n">
        <v>1624</v>
      </c>
      <c r="F44" s="5" t="n">
        <v>1655</v>
      </c>
      <c r="G44" s="5" t="n">
        <v>1362</v>
      </c>
      <c r="H44" s="5" t="n">
        <v>1000</v>
      </c>
      <c r="I44" s="5" t="n">
        <v>673</v>
      </c>
      <c r="J44" s="5" t="n">
        <v>359</v>
      </c>
      <c r="K44" s="5" t="n">
        <v>226</v>
      </c>
      <c r="L44" s="5" t="n">
        <v>140</v>
      </c>
      <c r="M44" s="5" t="n">
        <v>62</v>
      </c>
      <c r="N44" s="5" t="n">
        <v>52</v>
      </c>
      <c r="O44" s="5" t="n">
        <v>32</v>
      </c>
      <c r="P44" s="5" t="n">
        <v>18</v>
      </c>
      <c r="Q44" s="5" t="n">
        <v>13</v>
      </c>
      <c r="R44" s="5" t="n">
        <v>6</v>
      </c>
      <c r="S44" s="5" t="n">
        <v>4</v>
      </c>
      <c r="T44" s="5" t="n">
        <v>2</v>
      </c>
      <c r="U44" s="5" t="n">
        <v>2</v>
      </c>
      <c r="V44" s="5" t="n">
        <v>2</v>
      </c>
      <c r="W44" s="5" t="n">
        <v>0</v>
      </c>
      <c r="X44" s="5" t="n">
        <v>0</v>
      </c>
      <c r="Y44" s="5" t="n">
        <v>0</v>
      </c>
      <c r="Z44" s="5" t="n">
        <v>0</v>
      </c>
      <c r="AA44" s="5" t="n">
        <v>1</v>
      </c>
      <c r="AB44" s="5" t="n">
        <v>2</v>
      </c>
      <c r="AC44" s="5" t="n">
        <v>1</v>
      </c>
      <c r="AD44" s="5" t="n">
        <v>0</v>
      </c>
      <c r="AE44" s="5" t="n">
        <v>0</v>
      </c>
      <c r="AF44" s="5" t="n">
        <v>0</v>
      </c>
      <c r="AG44" s="5" t="n">
        <v>0</v>
      </c>
      <c r="AH44" s="5" t="n">
        <v>0</v>
      </c>
      <c r="AI44" s="5" t="n">
        <v>0</v>
      </c>
      <c r="AJ44" s="5" t="n">
        <v>1</v>
      </c>
      <c r="AK44" s="5" t="n">
        <v>0</v>
      </c>
      <c r="AL44" s="5" t="n">
        <v>1</v>
      </c>
      <c r="AM44" s="5" t="n">
        <v>0</v>
      </c>
      <c r="AN44" s="5" t="n">
        <v>0</v>
      </c>
      <c r="AO44" s="5" t="n">
        <v>0</v>
      </c>
      <c r="AP44" s="5" t="n">
        <v>0</v>
      </c>
      <c r="AQ44" s="5" t="n">
        <v>0</v>
      </c>
      <c r="AR44" s="5" t="n">
        <v>1</v>
      </c>
      <c r="AS44" s="5" t="n">
        <v>0</v>
      </c>
      <c r="AT44" s="5" t="n">
        <v>0</v>
      </c>
      <c r="AU44" s="5" t="n">
        <v>0</v>
      </c>
      <c r="AV44" s="5" t="n">
        <v>0</v>
      </c>
      <c r="AW44" s="5" t="n">
        <v>0</v>
      </c>
      <c r="AX44" s="5" t="n">
        <v>0</v>
      </c>
      <c r="AY44" s="5" t="n">
        <v>0</v>
      </c>
      <c r="AZ44" s="5" t="n">
        <v>0</v>
      </c>
      <c r="BA44" s="5" t="n">
        <v>1</v>
      </c>
      <c r="BB44" s="5" t="n">
        <v>1</v>
      </c>
      <c r="BC44" s="5" t="n">
        <v>0</v>
      </c>
      <c r="BD44" s="5" t="n">
        <v>0</v>
      </c>
      <c r="BE44" s="5" t="n">
        <v>0</v>
      </c>
      <c r="BF44" s="5" t="n">
        <v>2</v>
      </c>
      <c r="BG44" s="5" t="n">
        <v>0</v>
      </c>
      <c r="BH44" s="5" t="n">
        <v>0</v>
      </c>
      <c r="BI44" s="5" t="n">
        <v>0</v>
      </c>
      <c r="BJ44" s="5" t="n">
        <v>0</v>
      </c>
      <c r="BK44" s="5" t="n">
        <v>0</v>
      </c>
      <c r="BL44" s="5" t="n">
        <v>1</v>
      </c>
      <c r="BM44" s="5" t="n">
        <v>0</v>
      </c>
      <c r="BN44" s="5" t="n">
        <v>0</v>
      </c>
      <c r="BO44" s="5" t="n">
        <v>0</v>
      </c>
      <c r="BP44" s="5" t="n">
        <v>0</v>
      </c>
      <c r="BQ44" s="5" t="n">
        <v>0</v>
      </c>
      <c r="BR44" s="5" t="n">
        <v>0</v>
      </c>
      <c r="BS44" s="5" t="n">
        <v>0</v>
      </c>
      <c r="BT44" s="5" t="n">
        <v>0</v>
      </c>
      <c r="BU44" s="5" t="n">
        <v>0</v>
      </c>
      <c r="BV44" s="5" t="n">
        <v>0</v>
      </c>
      <c r="BW44" s="5" t="n">
        <v>0</v>
      </c>
      <c r="BX44" s="5" t="n">
        <v>0</v>
      </c>
      <c r="BY44" s="5" t="n">
        <v>0</v>
      </c>
      <c r="BZ44" s="5" t="n">
        <v>0</v>
      </c>
      <c r="CA44" s="5" t="n">
        <v>0</v>
      </c>
      <c r="CB44" s="5" t="n">
        <v>0</v>
      </c>
      <c r="CC44" s="5" t="n">
        <v>0</v>
      </c>
      <c r="CD44" s="5" t="n">
        <v>0</v>
      </c>
      <c r="CE44" s="5" t="n">
        <v>0</v>
      </c>
      <c r="CF44" s="5" t="n">
        <v>0</v>
      </c>
      <c r="CG44" s="5" t="n">
        <v>0</v>
      </c>
      <c r="CH44" s="5" t="n">
        <v>0</v>
      </c>
      <c r="CI44" s="5" t="n">
        <v>0</v>
      </c>
      <c r="CJ44" s="5" t="n">
        <v>0</v>
      </c>
      <c r="CK44" s="5" t="n">
        <v>0</v>
      </c>
      <c r="CL44" s="5" t="n">
        <v>0</v>
      </c>
      <c r="CM44" s="5" t="n">
        <v>0</v>
      </c>
      <c r="CN44" s="5" t="n">
        <v>0</v>
      </c>
      <c r="CO44" s="5" t="n">
        <v>0</v>
      </c>
      <c r="CP44" s="5" t="n">
        <v>0</v>
      </c>
      <c r="CQ44" s="5" t="n">
        <v>0</v>
      </c>
      <c r="CR44" s="5" t="n">
        <v>0</v>
      </c>
      <c r="CS44" s="5" t="n">
        <v>0</v>
      </c>
      <c r="CT44" s="5" t="n">
        <v>0</v>
      </c>
      <c r="CU44" s="5" t="n">
        <v>0</v>
      </c>
      <c r="CV44" s="5" t="n">
        <v>0</v>
      </c>
      <c r="CW44" s="5" t="n">
        <v>0</v>
      </c>
      <c r="CX44" s="5" t="n">
        <v>0</v>
      </c>
      <c r="CY44" s="5" t="n">
        <v>3</v>
      </c>
      <c r="CZ44" s="5" t="s">
        <v>3</v>
      </c>
      <c r="DA44" s="5" t="n">
        <v>31228</v>
      </c>
      <c r="DB44" s="5" t="n">
        <v>22532</v>
      </c>
      <c r="DC44" s="5" t="n">
        <v>1413</v>
      </c>
      <c r="DD44" s="5" t="n">
        <v>1647</v>
      </c>
      <c r="DE44" s="5" t="n">
        <v>1663</v>
      </c>
      <c r="DF44" s="5" t="n">
        <v>1366</v>
      </c>
      <c r="DG44" s="5" t="n">
        <v>1001</v>
      </c>
      <c r="DH44" s="5" t="n">
        <v>673</v>
      </c>
      <c r="DI44" s="5" t="n">
        <v>359</v>
      </c>
      <c r="DJ44" s="5" t="n">
        <v>226</v>
      </c>
      <c r="DK44" s="5" t="n">
        <v>140</v>
      </c>
      <c r="DL44" s="5" t="n">
        <v>62</v>
      </c>
      <c r="DM44" s="5" t="n">
        <v>52</v>
      </c>
      <c r="DN44" s="5" t="n">
        <v>32</v>
      </c>
      <c r="DO44" s="5" t="n">
        <v>18</v>
      </c>
      <c r="DP44" s="5" t="n">
        <v>13</v>
      </c>
      <c r="DQ44" s="5" t="n">
        <v>6</v>
      </c>
      <c r="DR44" s="5" t="n">
        <v>4</v>
      </c>
      <c r="DS44" s="5" t="n">
        <v>2</v>
      </c>
      <c r="DT44" s="5" t="n">
        <v>2</v>
      </c>
      <c r="DU44" s="5" t="n">
        <v>2</v>
      </c>
      <c r="DV44" s="5" t="n">
        <v>0</v>
      </c>
      <c r="DW44" s="5" t="n">
        <v>0</v>
      </c>
      <c r="DX44" s="5" t="n">
        <v>0</v>
      </c>
      <c r="DY44" s="5" t="n">
        <v>0</v>
      </c>
      <c r="DZ44" s="5" t="n">
        <v>1</v>
      </c>
      <c r="EA44" s="5" t="n">
        <v>2</v>
      </c>
      <c r="EB44" s="5" t="n">
        <v>1</v>
      </c>
      <c r="EC44" s="5" t="n">
        <v>0</v>
      </c>
      <c r="ED44" s="5" t="n">
        <v>0</v>
      </c>
      <c r="EE44" s="5" t="n">
        <v>0</v>
      </c>
      <c r="EF44" s="5" t="n">
        <v>0</v>
      </c>
      <c r="EG44" s="5" t="n">
        <v>0</v>
      </c>
      <c r="EH44" s="5" t="n">
        <v>0</v>
      </c>
      <c r="EI44" s="5" t="n">
        <v>1</v>
      </c>
      <c r="EJ44" s="5" t="n">
        <v>0</v>
      </c>
      <c r="EK44" s="5" t="n">
        <v>1</v>
      </c>
      <c r="EL44" s="5" t="n">
        <v>0</v>
      </c>
      <c r="EM44" s="5" t="n">
        <v>0</v>
      </c>
      <c r="EN44" s="5" t="n">
        <v>0</v>
      </c>
      <c r="EO44" s="5" t="n">
        <v>0</v>
      </c>
      <c r="EP44" s="5" t="n">
        <v>0</v>
      </c>
      <c r="EQ44" s="5" t="n">
        <v>1</v>
      </c>
      <c r="ER44" s="5" t="n">
        <v>0</v>
      </c>
      <c r="ES44" s="5" t="n">
        <v>0</v>
      </c>
      <c r="ET44" s="5" t="n">
        <v>0</v>
      </c>
      <c r="EU44" s="5" t="n">
        <v>0</v>
      </c>
      <c r="EV44" s="5" t="n">
        <v>0</v>
      </c>
      <c r="EW44" s="5" t="n">
        <v>0</v>
      </c>
      <c r="EX44" s="5" t="n">
        <v>0</v>
      </c>
      <c r="EY44" s="5" t="n">
        <v>0</v>
      </c>
      <c r="EZ44" s="5" t="n">
        <v>1</v>
      </c>
      <c r="FA44" s="5" t="n">
        <v>1</v>
      </c>
      <c r="FB44" s="5" t="n">
        <v>0</v>
      </c>
      <c r="FC44" s="5" t="n">
        <v>0</v>
      </c>
      <c r="FD44" s="5" t="n">
        <v>0</v>
      </c>
      <c r="FE44" s="5" t="n">
        <v>2</v>
      </c>
      <c r="FF44" s="5" t="n">
        <v>0</v>
      </c>
      <c r="FG44" s="5" t="n">
        <v>0</v>
      </c>
      <c r="FH44" s="5" t="n">
        <v>0</v>
      </c>
      <c r="FI44" s="5" t="n">
        <v>0</v>
      </c>
      <c r="FJ44" s="5" t="n">
        <v>0</v>
      </c>
      <c r="FK44" s="5" t="n">
        <v>1</v>
      </c>
      <c r="FL44" s="5" t="n">
        <v>0</v>
      </c>
      <c r="FM44" s="5" t="n">
        <v>0</v>
      </c>
      <c r="FN44" s="5" t="n">
        <v>0</v>
      </c>
      <c r="FO44" s="5" t="n">
        <v>0</v>
      </c>
      <c r="FP44" s="5" t="n">
        <v>0</v>
      </c>
      <c r="FQ44" s="5" t="n">
        <v>0</v>
      </c>
      <c r="FR44" s="5" t="n">
        <v>0</v>
      </c>
      <c r="FS44" s="5" t="n">
        <v>0</v>
      </c>
      <c r="FT44" s="5" t="n">
        <v>0</v>
      </c>
      <c r="FU44" s="5" t="n">
        <v>0</v>
      </c>
      <c r="FV44" s="5" t="n">
        <v>0</v>
      </c>
      <c r="FW44" s="5" t="n">
        <v>0</v>
      </c>
      <c r="FX44" s="5" t="n">
        <v>0</v>
      </c>
      <c r="FY44" s="5" t="n">
        <v>0</v>
      </c>
      <c r="FZ44" s="5" t="n">
        <v>0</v>
      </c>
      <c r="GA44" s="5" t="n">
        <v>0</v>
      </c>
      <c r="GB44" s="5" t="n">
        <v>0</v>
      </c>
      <c r="GC44" s="5" t="n">
        <v>0</v>
      </c>
      <c r="GD44" s="5" t="n">
        <v>0</v>
      </c>
      <c r="GE44" s="5" t="n">
        <v>0</v>
      </c>
      <c r="GF44" s="5" t="n">
        <v>0</v>
      </c>
      <c r="GG44" s="5" t="n">
        <v>0</v>
      </c>
      <c r="GH44" s="5" t="n">
        <v>0</v>
      </c>
      <c r="GI44" s="5" t="n">
        <v>0</v>
      </c>
      <c r="GJ44" s="5" t="n">
        <v>0</v>
      </c>
      <c r="GK44" s="5" t="n">
        <v>0</v>
      </c>
      <c r="GL44" s="5" t="n">
        <v>0</v>
      </c>
      <c r="GM44" s="5" t="n">
        <v>0</v>
      </c>
      <c r="GN44" s="5" t="n">
        <v>0</v>
      </c>
      <c r="GO44" s="5" t="n">
        <v>0</v>
      </c>
      <c r="GP44" s="5" t="n">
        <v>0</v>
      </c>
      <c r="GQ44" s="5" t="n">
        <v>0</v>
      </c>
      <c r="GR44" s="5" t="n">
        <v>0</v>
      </c>
      <c r="GS44" s="5" t="n">
        <v>0</v>
      </c>
      <c r="GT44" s="5" t="n">
        <v>0</v>
      </c>
      <c r="GU44" s="5" t="n">
        <v>0</v>
      </c>
      <c r="GV44" s="5" t="n">
        <v>0</v>
      </c>
      <c r="GW44" s="5" t="n">
        <v>0</v>
      </c>
      <c r="GX44" s="5" t="n">
        <v>3</v>
      </c>
    </row>
    <row r="45" customFormat="false" ht="14.4" hidden="false" customHeight="false" outlineLevel="0" collapsed="false">
      <c r="A45" s="5" t="s">
        <v>47</v>
      </c>
      <c r="B45" s="5" t="n">
        <v>9107</v>
      </c>
      <c r="C45" s="5" t="n">
        <v>625</v>
      </c>
      <c r="D45" s="5" t="n">
        <v>1189</v>
      </c>
      <c r="E45" s="5" t="n">
        <v>1592</v>
      </c>
      <c r="F45" s="5" t="n">
        <v>1632</v>
      </c>
      <c r="G45" s="5" t="n">
        <v>1228</v>
      </c>
      <c r="H45" s="5" t="n">
        <v>1021</v>
      </c>
      <c r="I45" s="5" t="n">
        <v>592</v>
      </c>
      <c r="J45" s="5" t="n">
        <v>368</v>
      </c>
      <c r="K45" s="5" t="n">
        <v>242</v>
      </c>
      <c r="L45" s="5" t="n">
        <v>142</v>
      </c>
      <c r="M45" s="5" t="n">
        <v>97</v>
      </c>
      <c r="N45" s="5" t="n">
        <v>63</v>
      </c>
      <c r="O45" s="5" t="n">
        <v>44</v>
      </c>
      <c r="P45" s="5" t="n">
        <v>30</v>
      </c>
      <c r="Q45" s="5" t="n">
        <v>27</v>
      </c>
      <c r="R45" s="5" t="n">
        <v>21</v>
      </c>
      <c r="S45" s="5" t="n">
        <v>13</v>
      </c>
      <c r="T45" s="5" t="n">
        <v>8</v>
      </c>
      <c r="U45" s="5" t="n">
        <v>5</v>
      </c>
      <c r="V45" s="5" t="n">
        <v>5</v>
      </c>
      <c r="W45" s="5" t="n">
        <v>4</v>
      </c>
      <c r="X45" s="5" t="n">
        <v>1</v>
      </c>
      <c r="Y45" s="5" t="n">
        <v>3</v>
      </c>
      <c r="Z45" s="5" t="n">
        <v>1</v>
      </c>
      <c r="AA45" s="5" t="n">
        <v>0</v>
      </c>
      <c r="AB45" s="5" t="n">
        <v>1</v>
      </c>
      <c r="AC45" s="5" t="n">
        <v>0</v>
      </c>
      <c r="AD45" s="5" t="n">
        <v>0</v>
      </c>
      <c r="AE45" s="5" t="n">
        <v>0</v>
      </c>
      <c r="AF45" s="5" t="n">
        <v>0</v>
      </c>
      <c r="AG45" s="5" t="n">
        <v>3</v>
      </c>
      <c r="AH45" s="5" t="n">
        <v>0</v>
      </c>
      <c r="AI45" s="5" t="n">
        <v>0</v>
      </c>
      <c r="AJ45" s="5" t="n">
        <v>0</v>
      </c>
      <c r="AK45" s="5" t="n">
        <v>1</v>
      </c>
      <c r="AL45" s="5" t="n">
        <v>0</v>
      </c>
      <c r="AM45" s="5" t="n">
        <v>1</v>
      </c>
      <c r="AN45" s="5" t="n">
        <v>0</v>
      </c>
      <c r="AO45" s="5" t="n">
        <v>0</v>
      </c>
      <c r="AP45" s="5" t="n">
        <v>0</v>
      </c>
      <c r="AQ45" s="5" t="n">
        <v>0</v>
      </c>
      <c r="AR45" s="5" t="n">
        <v>0</v>
      </c>
      <c r="AS45" s="5" t="n">
        <v>0</v>
      </c>
      <c r="AT45" s="5" t="n">
        <v>0</v>
      </c>
      <c r="AU45" s="5" t="n">
        <v>0</v>
      </c>
      <c r="AV45" s="5" t="n">
        <v>0</v>
      </c>
      <c r="AW45" s="5" t="n">
        <v>0</v>
      </c>
      <c r="AX45" s="5" t="n">
        <v>0</v>
      </c>
      <c r="AY45" s="5" t="n">
        <v>0</v>
      </c>
      <c r="AZ45" s="5" t="n">
        <v>0</v>
      </c>
      <c r="BA45" s="5" t="n">
        <v>0</v>
      </c>
      <c r="BB45" s="5" t="n">
        <v>1</v>
      </c>
      <c r="BC45" s="5" t="n">
        <v>0</v>
      </c>
      <c r="BD45" s="5" t="n">
        <v>0</v>
      </c>
      <c r="BE45" s="5" t="n">
        <v>0</v>
      </c>
      <c r="BF45" s="5" t="n">
        <v>0</v>
      </c>
      <c r="BG45" s="5" t="n">
        <v>0</v>
      </c>
      <c r="BH45" s="5" t="n">
        <v>0</v>
      </c>
      <c r="BI45" s="5" t="n">
        <v>0</v>
      </c>
      <c r="BJ45" s="5" t="n">
        <v>0</v>
      </c>
      <c r="BK45" s="5" t="n">
        <v>0</v>
      </c>
      <c r="BL45" s="5" t="n">
        <v>0</v>
      </c>
      <c r="BM45" s="5" t="n">
        <v>0</v>
      </c>
      <c r="BN45" s="5" t="n">
        <v>0</v>
      </c>
      <c r="BO45" s="5" t="n">
        <v>0</v>
      </c>
      <c r="BP45" s="5" t="n">
        <v>0</v>
      </c>
      <c r="BQ45" s="5" t="n">
        <v>0</v>
      </c>
      <c r="BR45" s="5" t="n">
        <v>0</v>
      </c>
      <c r="BS45" s="5" t="n">
        <v>0</v>
      </c>
      <c r="BT45" s="5" t="n">
        <v>0</v>
      </c>
      <c r="BU45" s="5" t="n">
        <v>0</v>
      </c>
      <c r="BV45" s="5" t="n">
        <v>0</v>
      </c>
      <c r="BW45" s="5" t="n">
        <v>0</v>
      </c>
      <c r="BX45" s="5" t="n">
        <v>0</v>
      </c>
      <c r="BY45" s="5" t="n">
        <v>1</v>
      </c>
      <c r="BZ45" s="5" t="n">
        <v>0</v>
      </c>
      <c r="CA45" s="5" t="n">
        <v>0</v>
      </c>
      <c r="CB45" s="5" t="n">
        <v>0</v>
      </c>
      <c r="CC45" s="5" t="n">
        <v>0</v>
      </c>
      <c r="CD45" s="5" t="n">
        <v>0</v>
      </c>
      <c r="CE45" s="5" t="n">
        <v>0</v>
      </c>
      <c r="CF45" s="5" t="n">
        <v>0</v>
      </c>
      <c r="CG45" s="5" t="n">
        <v>0</v>
      </c>
      <c r="CH45" s="5" t="n">
        <v>0</v>
      </c>
      <c r="CI45" s="5" t="n">
        <v>0</v>
      </c>
      <c r="CJ45" s="5" t="n">
        <v>0</v>
      </c>
      <c r="CK45" s="5" t="n">
        <v>0</v>
      </c>
      <c r="CL45" s="5" t="n">
        <v>0</v>
      </c>
      <c r="CM45" s="5" t="n">
        <v>0</v>
      </c>
      <c r="CN45" s="5" t="n">
        <v>0</v>
      </c>
      <c r="CO45" s="5" t="n">
        <v>0</v>
      </c>
      <c r="CP45" s="5" t="n">
        <v>0</v>
      </c>
      <c r="CQ45" s="5" t="n">
        <v>0</v>
      </c>
      <c r="CR45" s="5" t="n">
        <v>0</v>
      </c>
      <c r="CS45" s="5" t="n">
        <v>1</v>
      </c>
      <c r="CT45" s="5" t="n">
        <v>0</v>
      </c>
      <c r="CU45" s="5" t="n">
        <v>0</v>
      </c>
      <c r="CV45" s="5" t="n">
        <v>0</v>
      </c>
      <c r="CW45" s="5" t="n">
        <v>0</v>
      </c>
      <c r="CX45" s="5" t="n">
        <v>0</v>
      </c>
      <c r="CY45" s="5" t="n">
        <v>3</v>
      </c>
      <c r="CZ45" s="5" t="s">
        <v>3</v>
      </c>
      <c r="DA45" s="5" t="n">
        <v>31496</v>
      </c>
      <c r="DB45" s="5" t="n">
        <v>22934</v>
      </c>
      <c r="DC45" s="5" t="n">
        <v>1373</v>
      </c>
      <c r="DD45" s="5" t="n">
        <v>1618</v>
      </c>
      <c r="DE45" s="5" t="n">
        <v>1642</v>
      </c>
      <c r="DF45" s="5" t="n">
        <v>1229</v>
      </c>
      <c r="DG45" s="5" t="n">
        <v>1021</v>
      </c>
      <c r="DH45" s="5" t="n">
        <v>592</v>
      </c>
      <c r="DI45" s="5" t="n">
        <v>369</v>
      </c>
      <c r="DJ45" s="5" t="n">
        <v>242</v>
      </c>
      <c r="DK45" s="5" t="n">
        <v>142</v>
      </c>
      <c r="DL45" s="5" t="n">
        <v>97</v>
      </c>
      <c r="DM45" s="5" t="n">
        <v>63</v>
      </c>
      <c r="DN45" s="5" t="n">
        <v>44</v>
      </c>
      <c r="DO45" s="5" t="n">
        <v>30</v>
      </c>
      <c r="DP45" s="5" t="n">
        <v>27</v>
      </c>
      <c r="DQ45" s="5" t="n">
        <v>21</v>
      </c>
      <c r="DR45" s="5" t="n">
        <v>13</v>
      </c>
      <c r="DS45" s="5" t="n">
        <v>8</v>
      </c>
      <c r="DT45" s="5" t="n">
        <v>5</v>
      </c>
      <c r="DU45" s="5" t="n">
        <v>5</v>
      </c>
      <c r="DV45" s="5" t="n">
        <v>4</v>
      </c>
      <c r="DW45" s="5" t="n">
        <v>1</v>
      </c>
      <c r="DX45" s="5" t="n">
        <v>3</v>
      </c>
      <c r="DY45" s="5" t="n">
        <v>1</v>
      </c>
      <c r="DZ45" s="5" t="n">
        <v>0</v>
      </c>
      <c r="EA45" s="5" t="n">
        <v>1</v>
      </c>
      <c r="EB45" s="5" t="n">
        <v>0</v>
      </c>
      <c r="EC45" s="5" t="n">
        <v>0</v>
      </c>
      <c r="ED45" s="5" t="n">
        <v>0</v>
      </c>
      <c r="EE45" s="5" t="n">
        <v>0</v>
      </c>
      <c r="EF45" s="5" t="n">
        <v>3</v>
      </c>
      <c r="EG45" s="5" t="n">
        <v>0</v>
      </c>
      <c r="EH45" s="5" t="n">
        <v>0</v>
      </c>
      <c r="EI45" s="5" t="n">
        <v>0</v>
      </c>
      <c r="EJ45" s="5" t="n">
        <v>1</v>
      </c>
      <c r="EK45" s="5" t="n">
        <v>0</v>
      </c>
      <c r="EL45" s="5" t="n">
        <v>1</v>
      </c>
      <c r="EM45" s="5" t="n">
        <v>0</v>
      </c>
      <c r="EN45" s="5" t="n">
        <v>0</v>
      </c>
      <c r="EO45" s="5" t="n">
        <v>0</v>
      </c>
      <c r="EP45" s="5" t="n">
        <v>0</v>
      </c>
      <c r="EQ45" s="5" t="n">
        <v>0</v>
      </c>
      <c r="ER45" s="5" t="n">
        <v>0</v>
      </c>
      <c r="ES45" s="5" t="n">
        <v>0</v>
      </c>
      <c r="ET45" s="5" t="n">
        <v>0</v>
      </c>
      <c r="EU45" s="5" t="n">
        <v>0</v>
      </c>
      <c r="EV45" s="5" t="n">
        <v>0</v>
      </c>
      <c r="EW45" s="5" t="n">
        <v>0</v>
      </c>
      <c r="EX45" s="5" t="n">
        <v>0</v>
      </c>
      <c r="EY45" s="5" t="n">
        <v>0</v>
      </c>
      <c r="EZ45" s="5" t="n">
        <v>0</v>
      </c>
      <c r="FA45" s="5" t="n">
        <v>1</v>
      </c>
      <c r="FB45" s="5" t="n">
        <v>0</v>
      </c>
      <c r="FC45" s="5" t="n">
        <v>0</v>
      </c>
      <c r="FD45" s="5" t="n">
        <v>0</v>
      </c>
      <c r="FE45" s="5" t="n">
        <v>0</v>
      </c>
      <c r="FF45" s="5" t="n">
        <v>0</v>
      </c>
      <c r="FG45" s="5" t="n">
        <v>0</v>
      </c>
      <c r="FH45" s="5" t="n">
        <v>0</v>
      </c>
      <c r="FI45" s="5" t="n">
        <v>0</v>
      </c>
      <c r="FJ45" s="5" t="n">
        <v>0</v>
      </c>
      <c r="FK45" s="5" t="n">
        <v>0</v>
      </c>
      <c r="FL45" s="5" t="n">
        <v>0</v>
      </c>
      <c r="FM45" s="5" t="n">
        <v>0</v>
      </c>
      <c r="FN45" s="5" t="n">
        <v>0</v>
      </c>
      <c r="FO45" s="5" t="n">
        <v>0</v>
      </c>
      <c r="FP45" s="5" t="n">
        <v>0</v>
      </c>
      <c r="FQ45" s="5" t="n">
        <v>0</v>
      </c>
      <c r="FR45" s="5" t="n">
        <v>0</v>
      </c>
      <c r="FS45" s="5" t="n">
        <v>0</v>
      </c>
      <c r="FT45" s="5" t="n">
        <v>0</v>
      </c>
      <c r="FU45" s="5" t="n">
        <v>0</v>
      </c>
      <c r="FV45" s="5" t="n">
        <v>0</v>
      </c>
      <c r="FW45" s="5" t="n">
        <v>0</v>
      </c>
      <c r="FX45" s="5" t="n">
        <v>1</v>
      </c>
      <c r="FY45" s="5" t="n">
        <v>0</v>
      </c>
      <c r="FZ45" s="5" t="n">
        <v>0</v>
      </c>
      <c r="GA45" s="5" t="n">
        <v>0</v>
      </c>
      <c r="GB45" s="5" t="n">
        <v>0</v>
      </c>
      <c r="GC45" s="5" t="n">
        <v>0</v>
      </c>
      <c r="GD45" s="5" t="n">
        <v>0</v>
      </c>
      <c r="GE45" s="5" t="n">
        <v>0</v>
      </c>
      <c r="GF45" s="5" t="n">
        <v>0</v>
      </c>
      <c r="GG45" s="5" t="n">
        <v>0</v>
      </c>
      <c r="GH45" s="5" t="n">
        <v>0</v>
      </c>
      <c r="GI45" s="5" t="n">
        <v>0</v>
      </c>
      <c r="GJ45" s="5" t="n">
        <v>0</v>
      </c>
      <c r="GK45" s="5" t="n">
        <v>0</v>
      </c>
      <c r="GL45" s="5" t="n">
        <v>0</v>
      </c>
      <c r="GM45" s="5" t="n">
        <v>0</v>
      </c>
      <c r="GN45" s="5" t="n">
        <v>0</v>
      </c>
      <c r="GO45" s="5" t="n">
        <v>0</v>
      </c>
      <c r="GP45" s="5" t="n">
        <v>0</v>
      </c>
      <c r="GQ45" s="5" t="n">
        <v>0</v>
      </c>
      <c r="GR45" s="5" t="n">
        <v>1</v>
      </c>
      <c r="GS45" s="5" t="n">
        <v>0</v>
      </c>
      <c r="GT45" s="5" t="n">
        <v>0</v>
      </c>
      <c r="GU45" s="5" t="n">
        <v>0</v>
      </c>
      <c r="GV45" s="5" t="n">
        <v>0</v>
      </c>
      <c r="GW45" s="5" t="n">
        <v>0</v>
      </c>
      <c r="GX45" s="5" t="n">
        <v>3</v>
      </c>
    </row>
    <row r="46" customFormat="false" ht="14.4" hidden="false" customHeight="false" outlineLevel="0" collapsed="false">
      <c r="A46" s="5" t="s">
        <v>48</v>
      </c>
      <c r="B46" s="5" t="n">
        <v>9116</v>
      </c>
      <c r="C46" s="5" t="n">
        <v>583</v>
      </c>
      <c r="D46" s="5" t="n">
        <v>1140</v>
      </c>
      <c r="E46" s="5" t="n">
        <v>1516</v>
      </c>
      <c r="F46" s="5" t="n">
        <v>1529</v>
      </c>
      <c r="G46" s="5" t="n">
        <v>1296</v>
      </c>
      <c r="H46" s="5" t="n">
        <v>1035</v>
      </c>
      <c r="I46" s="5" t="n">
        <v>665</v>
      </c>
      <c r="J46" s="5" t="n">
        <v>426</v>
      </c>
      <c r="K46" s="5" t="n">
        <v>298</v>
      </c>
      <c r="L46" s="5" t="n">
        <v>164</v>
      </c>
      <c r="M46" s="5" t="n">
        <v>101</v>
      </c>
      <c r="N46" s="5" t="n">
        <v>70</v>
      </c>
      <c r="O46" s="5" t="n">
        <v>30</v>
      </c>
      <c r="P46" s="5" t="n">
        <v>32</v>
      </c>
      <c r="Q46" s="5" t="n">
        <v>17</v>
      </c>
      <c r="R46" s="5" t="n">
        <v>8</v>
      </c>
      <c r="S46" s="5" t="n">
        <v>9</v>
      </c>
      <c r="T46" s="5" t="n">
        <v>5</v>
      </c>
      <c r="U46" s="5" t="n">
        <v>6</v>
      </c>
      <c r="V46" s="5" t="n">
        <v>4</v>
      </c>
      <c r="W46" s="5" t="n">
        <v>5</v>
      </c>
      <c r="X46" s="5" t="n">
        <v>1</v>
      </c>
      <c r="Y46" s="5" t="n">
        <v>2</v>
      </c>
      <c r="Z46" s="5" t="n">
        <v>0</v>
      </c>
      <c r="AA46" s="5" t="n">
        <v>2</v>
      </c>
      <c r="AB46" s="5" t="n">
        <v>1</v>
      </c>
      <c r="AC46" s="5" t="n">
        <v>1</v>
      </c>
      <c r="AD46" s="5" t="n">
        <v>2</v>
      </c>
      <c r="AE46" s="5" t="n">
        <v>0</v>
      </c>
      <c r="AF46" s="5" t="n">
        <v>1</v>
      </c>
      <c r="AG46" s="5" t="n">
        <v>0</v>
      </c>
      <c r="AH46" s="5" t="n">
        <v>0</v>
      </c>
      <c r="AI46" s="5" t="n">
        <v>1</v>
      </c>
      <c r="AJ46" s="5" t="n">
        <v>1</v>
      </c>
      <c r="AK46" s="5" t="n">
        <v>1</v>
      </c>
      <c r="AL46" s="5" t="n">
        <v>2</v>
      </c>
      <c r="AM46" s="5" t="n">
        <v>0</v>
      </c>
      <c r="AN46" s="5" t="n">
        <v>1</v>
      </c>
      <c r="AO46" s="5" t="n">
        <v>0</v>
      </c>
      <c r="AP46" s="5" t="n">
        <v>0</v>
      </c>
      <c r="AQ46" s="5" t="n">
        <v>0</v>
      </c>
      <c r="AR46" s="5" t="n">
        <v>1</v>
      </c>
      <c r="AS46" s="5" t="n">
        <v>0</v>
      </c>
      <c r="AT46" s="5" t="n">
        <v>0</v>
      </c>
      <c r="AU46" s="5" t="n">
        <v>1</v>
      </c>
      <c r="AV46" s="5" t="n">
        <v>0</v>
      </c>
      <c r="AW46" s="5" t="n">
        <v>0</v>
      </c>
      <c r="AX46" s="5" t="n">
        <v>1</v>
      </c>
      <c r="AY46" s="5" t="n">
        <v>0</v>
      </c>
      <c r="AZ46" s="5" t="n">
        <v>1</v>
      </c>
      <c r="BA46" s="5" t="n">
        <v>0</v>
      </c>
      <c r="BB46" s="5" t="n">
        <v>0</v>
      </c>
      <c r="BC46" s="5" t="n">
        <v>1</v>
      </c>
      <c r="BD46" s="5" t="n">
        <v>0</v>
      </c>
      <c r="BE46" s="5" t="n">
        <v>0</v>
      </c>
      <c r="BF46" s="5" t="n">
        <v>0</v>
      </c>
      <c r="BG46" s="5" t="n">
        <v>0</v>
      </c>
      <c r="BH46" s="5" t="n">
        <v>0</v>
      </c>
      <c r="BI46" s="5" t="n">
        <v>0</v>
      </c>
      <c r="BJ46" s="5" t="n">
        <v>0</v>
      </c>
      <c r="BK46" s="5" t="n">
        <v>0</v>
      </c>
      <c r="BL46" s="5" t="n">
        <v>0</v>
      </c>
      <c r="BM46" s="5" t="n">
        <v>0</v>
      </c>
      <c r="BN46" s="5" t="n">
        <v>0</v>
      </c>
      <c r="BO46" s="5" t="n">
        <v>1</v>
      </c>
      <c r="BP46" s="5" t="n">
        <v>0</v>
      </c>
      <c r="BQ46" s="5" t="n">
        <v>0</v>
      </c>
      <c r="BR46" s="5" t="n">
        <v>0</v>
      </c>
      <c r="BS46" s="5" t="n">
        <v>0</v>
      </c>
      <c r="BT46" s="5" t="n">
        <v>0</v>
      </c>
      <c r="BU46" s="5" t="n">
        <v>0</v>
      </c>
      <c r="BV46" s="5" t="n">
        <v>0</v>
      </c>
      <c r="BW46" s="5" t="n">
        <v>0</v>
      </c>
      <c r="BX46" s="5" t="n">
        <v>0</v>
      </c>
      <c r="BY46" s="5" t="n">
        <v>0</v>
      </c>
      <c r="BZ46" s="5" t="n">
        <v>0</v>
      </c>
      <c r="CA46" s="5" t="n">
        <v>0</v>
      </c>
      <c r="CB46" s="5" t="n">
        <v>0</v>
      </c>
      <c r="CC46" s="5" t="n">
        <v>0</v>
      </c>
      <c r="CD46" s="5" t="n">
        <v>0</v>
      </c>
      <c r="CE46" s="5" t="n">
        <v>0</v>
      </c>
      <c r="CF46" s="5" t="n">
        <v>0</v>
      </c>
      <c r="CG46" s="5" t="n">
        <v>0</v>
      </c>
      <c r="CH46" s="5" t="n">
        <v>0</v>
      </c>
      <c r="CI46" s="5" t="n">
        <v>0</v>
      </c>
      <c r="CJ46" s="5" t="n">
        <v>0</v>
      </c>
      <c r="CK46" s="5" t="n">
        <v>0</v>
      </c>
      <c r="CL46" s="5" t="n">
        <v>0</v>
      </c>
      <c r="CM46" s="5" t="n">
        <v>0</v>
      </c>
      <c r="CN46" s="5" t="n">
        <v>0</v>
      </c>
      <c r="CO46" s="5" t="n">
        <v>0</v>
      </c>
      <c r="CP46" s="5" t="n">
        <v>0</v>
      </c>
      <c r="CQ46" s="5" t="n">
        <v>0</v>
      </c>
      <c r="CR46" s="5" t="n">
        <v>0</v>
      </c>
      <c r="CS46" s="5" t="n">
        <v>0</v>
      </c>
      <c r="CT46" s="5" t="n">
        <v>0</v>
      </c>
      <c r="CU46" s="5" t="n">
        <v>0</v>
      </c>
      <c r="CV46" s="5" t="n">
        <v>0</v>
      </c>
      <c r="CW46" s="5" t="n">
        <v>0</v>
      </c>
      <c r="CX46" s="5" t="n">
        <v>0</v>
      </c>
      <c r="CY46" s="5" t="n">
        <v>3</v>
      </c>
      <c r="CZ46" s="5" t="s">
        <v>3</v>
      </c>
      <c r="DA46" s="5" t="n">
        <v>31772</v>
      </c>
      <c r="DB46" s="5" t="n">
        <v>23149</v>
      </c>
      <c r="DC46" s="5" t="n">
        <v>1348</v>
      </c>
      <c r="DD46" s="5" t="n">
        <v>1536</v>
      </c>
      <c r="DE46" s="5" t="n">
        <v>1540</v>
      </c>
      <c r="DF46" s="5" t="n">
        <v>1296</v>
      </c>
      <c r="DG46" s="5" t="n">
        <v>1038</v>
      </c>
      <c r="DH46" s="5" t="n">
        <v>665</v>
      </c>
      <c r="DI46" s="5" t="n">
        <v>426</v>
      </c>
      <c r="DJ46" s="5" t="n">
        <v>298</v>
      </c>
      <c r="DK46" s="5" t="n">
        <v>164</v>
      </c>
      <c r="DL46" s="5" t="n">
        <v>101</v>
      </c>
      <c r="DM46" s="5" t="n">
        <v>70</v>
      </c>
      <c r="DN46" s="5" t="n">
        <v>30</v>
      </c>
      <c r="DO46" s="5" t="n">
        <v>32</v>
      </c>
      <c r="DP46" s="5" t="n">
        <v>17</v>
      </c>
      <c r="DQ46" s="5" t="n">
        <v>8</v>
      </c>
      <c r="DR46" s="5" t="n">
        <v>9</v>
      </c>
      <c r="DS46" s="5" t="n">
        <v>5</v>
      </c>
      <c r="DT46" s="5" t="n">
        <v>6</v>
      </c>
      <c r="DU46" s="5" t="n">
        <v>4</v>
      </c>
      <c r="DV46" s="5" t="n">
        <v>5</v>
      </c>
      <c r="DW46" s="5" t="n">
        <v>1</v>
      </c>
      <c r="DX46" s="5" t="n">
        <v>2</v>
      </c>
      <c r="DY46" s="5" t="n">
        <v>0</v>
      </c>
      <c r="DZ46" s="5" t="n">
        <v>2</v>
      </c>
      <c r="EA46" s="5" t="n">
        <v>1</v>
      </c>
      <c r="EB46" s="5" t="n">
        <v>1</v>
      </c>
      <c r="EC46" s="5" t="n">
        <v>2</v>
      </c>
      <c r="ED46" s="5" t="n">
        <v>0</v>
      </c>
      <c r="EE46" s="5" t="n">
        <v>1</v>
      </c>
      <c r="EF46" s="5" t="n">
        <v>0</v>
      </c>
      <c r="EG46" s="5" t="n">
        <v>0</v>
      </c>
      <c r="EH46" s="5" t="n">
        <v>1</v>
      </c>
      <c r="EI46" s="5" t="n">
        <v>1</v>
      </c>
      <c r="EJ46" s="5" t="n">
        <v>1</v>
      </c>
      <c r="EK46" s="5" t="n">
        <v>2</v>
      </c>
      <c r="EL46" s="5" t="n">
        <v>0</v>
      </c>
      <c r="EM46" s="5" t="n">
        <v>1</v>
      </c>
      <c r="EN46" s="5" t="n">
        <v>0</v>
      </c>
      <c r="EO46" s="5" t="n">
        <v>0</v>
      </c>
      <c r="EP46" s="5" t="n">
        <v>0</v>
      </c>
      <c r="EQ46" s="5" t="n">
        <v>1</v>
      </c>
      <c r="ER46" s="5" t="n">
        <v>0</v>
      </c>
      <c r="ES46" s="5" t="n">
        <v>0</v>
      </c>
      <c r="ET46" s="5" t="n">
        <v>1</v>
      </c>
      <c r="EU46" s="5" t="n">
        <v>0</v>
      </c>
      <c r="EV46" s="5" t="n">
        <v>0</v>
      </c>
      <c r="EW46" s="5" t="n">
        <v>1</v>
      </c>
      <c r="EX46" s="5" t="n">
        <v>0</v>
      </c>
      <c r="EY46" s="5" t="n">
        <v>1</v>
      </c>
      <c r="EZ46" s="5" t="n">
        <v>0</v>
      </c>
      <c r="FA46" s="5" t="n">
        <v>0</v>
      </c>
      <c r="FB46" s="5" t="n">
        <v>1</v>
      </c>
      <c r="FC46" s="5" t="n">
        <v>0</v>
      </c>
      <c r="FD46" s="5" t="n">
        <v>0</v>
      </c>
      <c r="FE46" s="5" t="n">
        <v>0</v>
      </c>
      <c r="FF46" s="5" t="n">
        <v>0</v>
      </c>
      <c r="FG46" s="5" t="n">
        <v>0</v>
      </c>
      <c r="FH46" s="5" t="n">
        <v>0</v>
      </c>
      <c r="FI46" s="5" t="n">
        <v>0</v>
      </c>
      <c r="FJ46" s="5" t="n">
        <v>0</v>
      </c>
      <c r="FK46" s="5" t="n">
        <v>0</v>
      </c>
      <c r="FL46" s="5" t="n">
        <v>0</v>
      </c>
      <c r="FM46" s="5" t="n">
        <v>0</v>
      </c>
      <c r="FN46" s="5" t="n">
        <v>1</v>
      </c>
      <c r="FO46" s="5" t="n">
        <v>0</v>
      </c>
      <c r="FP46" s="5" t="n">
        <v>0</v>
      </c>
      <c r="FQ46" s="5" t="n">
        <v>0</v>
      </c>
      <c r="FR46" s="5" t="n">
        <v>0</v>
      </c>
      <c r="FS46" s="5" t="n">
        <v>0</v>
      </c>
      <c r="FT46" s="5" t="n">
        <v>0</v>
      </c>
      <c r="FU46" s="5" t="n">
        <v>0</v>
      </c>
      <c r="FV46" s="5" t="n">
        <v>0</v>
      </c>
      <c r="FW46" s="5" t="n">
        <v>0</v>
      </c>
      <c r="FX46" s="5" t="n">
        <v>0</v>
      </c>
      <c r="FY46" s="5" t="n">
        <v>0</v>
      </c>
      <c r="FZ46" s="5" t="n">
        <v>0</v>
      </c>
      <c r="GA46" s="5" t="n">
        <v>0</v>
      </c>
      <c r="GB46" s="5" t="n">
        <v>0</v>
      </c>
      <c r="GC46" s="5" t="n">
        <v>0</v>
      </c>
      <c r="GD46" s="5" t="n">
        <v>0</v>
      </c>
      <c r="GE46" s="5" t="n">
        <v>0</v>
      </c>
      <c r="GF46" s="5" t="n">
        <v>0</v>
      </c>
      <c r="GG46" s="5" t="n">
        <v>0</v>
      </c>
      <c r="GH46" s="5" t="n">
        <v>0</v>
      </c>
      <c r="GI46" s="5" t="n">
        <v>0</v>
      </c>
      <c r="GJ46" s="5" t="n">
        <v>0</v>
      </c>
      <c r="GK46" s="5" t="n">
        <v>0</v>
      </c>
      <c r="GL46" s="5" t="n">
        <v>0</v>
      </c>
      <c r="GM46" s="5" t="n">
        <v>0</v>
      </c>
      <c r="GN46" s="5" t="n">
        <v>0</v>
      </c>
      <c r="GO46" s="5" t="n">
        <v>0</v>
      </c>
      <c r="GP46" s="5" t="n">
        <v>0</v>
      </c>
      <c r="GQ46" s="5" t="n">
        <v>0</v>
      </c>
      <c r="GR46" s="5" t="n">
        <v>0</v>
      </c>
      <c r="GS46" s="5" t="n">
        <v>0</v>
      </c>
      <c r="GT46" s="5" t="n">
        <v>0</v>
      </c>
      <c r="GU46" s="5" t="n">
        <v>0</v>
      </c>
      <c r="GV46" s="5" t="n">
        <v>0</v>
      </c>
      <c r="GW46" s="5" t="n">
        <v>0</v>
      </c>
      <c r="GX46" s="5" t="n">
        <v>3</v>
      </c>
    </row>
    <row r="47" customFormat="false" ht="14.4" hidden="false" customHeight="false" outlineLevel="0" collapsed="false">
      <c r="A47" s="5" t="s">
        <v>49</v>
      </c>
      <c r="B47" s="5" t="n">
        <v>8767</v>
      </c>
      <c r="C47" s="5" t="n">
        <v>569</v>
      </c>
      <c r="D47" s="5" t="n">
        <v>1119</v>
      </c>
      <c r="E47" s="5" t="n">
        <v>1498</v>
      </c>
      <c r="F47" s="5" t="n">
        <v>1447</v>
      </c>
      <c r="G47" s="5" t="n">
        <v>1206</v>
      </c>
      <c r="H47" s="5" t="n">
        <v>977</v>
      </c>
      <c r="I47" s="5" t="n">
        <v>625</v>
      </c>
      <c r="J47" s="5" t="n">
        <v>430</v>
      </c>
      <c r="K47" s="5" t="n">
        <v>275</v>
      </c>
      <c r="L47" s="5" t="n">
        <v>152</v>
      </c>
      <c r="M47" s="5" t="n">
        <v>86</v>
      </c>
      <c r="N47" s="5" t="n">
        <v>62</v>
      </c>
      <c r="O47" s="5" t="n">
        <v>49</v>
      </c>
      <c r="P47" s="5" t="n">
        <v>26</v>
      </c>
      <c r="Q47" s="5" t="n">
        <v>24</v>
      </c>
      <c r="R47" s="5" t="n">
        <v>15</v>
      </c>
      <c r="S47" s="5" t="n">
        <v>5</v>
      </c>
      <c r="T47" s="5" t="n">
        <v>5</v>
      </c>
      <c r="U47" s="5" t="n">
        <v>8</v>
      </c>
      <c r="V47" s="5" t="n">
        <v>6</v>
      </c>
      <c r="W47" s="5" t="n">
        <v>3</v>
      </c>
      <c r="X47" s="5" t="n">
        <v>2</v>
      </c>
      <c r="Y47" s="5" t="n">
        <v>2</v>
      </c>
      <c r="Z47" s="5" t="n">
        <v>4</v>
      </c>
      <c r="AA47" s="5" t="n">
        <v>1</v>
      </c>
      <c r="AB47" s="5" t="n">
        <v>1</v>
      </c>
      <c r="AC47" s="5" t="n">
        <v>3</v>
      </c>
      <c r="AD47" s="5" t="n">
        <v>1</v>
      </c>
      <c r="AE47" s="5" t="n">
        <v>0</v>
      </c>
      <c r="AF47" s="5" t="n">
        <v>2</v>
      </c>
      <c r="AG47" s="5" t="n">
        <v>0</v>
      </c>
      <c r="AH47" s="5" t="n">
        <v>0</v>
      </c>
      <c r="AI47" s="5" t="n">
        <v>1</v>
      </c>
      <c r="AJ47" s="5" t="n">
        <v>0</v>
      </c>
      <c r="AK47" s="5" t="n">
        <v>0</v>
      </c>
      <c r="AL47" s="5" t="n">
        <v>1</v>
      </c>
      <c r="AM47" s="5" t="n">
        <v>0</v>
      </c>
      <c r="AN47" s="5" t="n">
        <v>0</v>
      </c>
      <c r="AO47" s="5" t="n">
        <v>1</v>
      </c>
      <c r="AP47" s="5" t="n">
        <v>1</v>
      </c>
      <c r="AQ47" s="5" t="n">
        <v>0</v>
      </c>
      <c r="AR47" s="5" t="n">
        <v>0</v>
      </c>
      <c r="AS47" s="5" t="n">
        <v>1</v>
      </c>
      <c r="AT47" s="5" t="n">
        <v>0</v>
      </c>
      <c r="AU47" s="5" t="n">
        <v>0</v>
      </c>
      <c r="AV47" s="5" t="n">
        <v>0</v>
      </c>
      <c r="AW47" s="5" t="n">
        <v>0</v>
      </c>
      <c r="AX47" s="5" t="n">
        <v>0</v>
      </c>
      <c r="AY47" s="5" t="n">
        <v>0</v>
      </c>
      <c r="AZ47" s="5" t="n">
        <v>0</v>
      </c>
      <c r="BA47" s="5" t="n">
        <v>1</v>
      </c>
      <c r="BB47" s="5" t="n">
        <v>0</v>
      </c>
      <c r="BC47" s="5" t="n">
        <v>0</v>
      </c>
      <c r="BD47" s="5" t="n">
        <v>0</v>
      </c>
      <c r="BE47" s="5" t="n">
        <v>0</v>
      </c>
      <c r="BF47" s="5" t="n">
        <v>0</v>
      </c>
      <c r="BG47" s="5" t="n">
        <v>1</v>
      </c>
      <c r="BH47" s="5" t="n">
        <v>0</v>
      </c>
      <c r="BI47" s="5" t="n">
        <v>0</v>
      </c>
      <c r="BJ47" s="5" t="n">
        <v>0</v>
      </c>
      <c r="BK47" s="5" t="n">
        <v>0</v>
      </c>
      <c r="BL47" s="5" t="n">
        <v>0</v>
      </c>
      <c r="BM47" s="5" t="n">
        <v>0</v>
      </c>
      <c r="BN47" s="5" t="n">
        <v>0</v>
      </c>
      <c r="BO47" s="5" t="n">
        <v>1</v>
      </c>
      <c r="BP47" s="5" t="n">
        <v>0</v>
      </c>
      <c r="BQ47" s="5" t="n">
        <v>0</v>
      </c>
      <c r="BR47" s="5" t="n">
        <v>0</v>
      </c>
      <c r="BS47" s="5" t="n">
        <v>0</v>
      </c>
      <c r="BT47" s="5" t="n">
        <v>1</v>
      </c>
      <c r="BU47" s="5" t="n">
        <v>0</v>
      </c>
      <c r="BV47" s="5" t="n">
        <v>0</v>
      </c>
      <c r="BW47" s="5" t="n">
        <v>0</v>
      </c>
      <c r="BX47" s="5" t="n">
        <v>0</v>
      </c>
      <c r="BY47" s="5" t="n">
        <v>0</v>
      </c>
      <c r="BZ47" s="5" t="n">
        <v>0</v>
      </c>
      <c r="CA47" s="5" t="n">
        <v>0</v>
      </c>
      <c r="CB47" s="5" t="n">
        <v>0</v>
      </c>
      <c r="CC47" s="5" t="n">
        <v>0</v>
      </c>
      <c r="CD47" s="5" t="n">
        <v>0</v>
      </c>
      <c r="CE47" s="5" t="n">
        <v>0</v>
      </c>
      <c r="CF47" s="5" t="n">
        <v>0</v>
      </c>
      <c r="CG47" s="5" t="n">
        <v>0</v>
      </c>
      <c r="CH47" s="5" t="n">
        <v>0</v>
      </c>
      <c r="CI47" s="5" t="n">
        <v>0</v>
      </c>
      <c r="CJ47" s="5" t="n">
        <v>0</v>
      </c>
      <c r="CK47" s="5" t="n">
        <v>0</v>
      </c>
      <c r="CL47" s="5" t="n">
        <v>0</v>
      </c>
      <c r="CM47" s="5" t="n">
        <v>0</v>
      </c>
      <c r="CN47" s="5" t="n">
        <v>0</v>
      </c>
      <c r="CO47" s="5" t="n">
        <v>0</v>
      </c>
      <c r="CP47" s="5" t="n">
        <v>0</v>
      </c>
      <c r="CQ47" s="5" t="n">
        <v>0</v>
      </c>
      <c r="CR47" s="5" t="n">
        <v>0</v>
      </c>
      <c r="CS47" s="5" t="n">
        <v>0</v>
      </c>
      <c r="CT47" s="5" t="n">
        <v>0</v>
      </c>
      <c r="CU47" s="5" t="n">
        <v>0</v>
      </c>
      <c r="CV47" s="5" t="n">
        <v>0</v>
      </c>
      <c r="CW47" s="5" t="n">
        <v>0</v>
      </c>
      <c r="CX47" s="5" t="n">
        <v>0</v>
      </c>
      <c r="CY47" s="5" t="n">
        <v>3</v>
      </c>
      <c r="CZ47" s="5" t="s">
        <v>3</v>
      </c>
      <c r="DA47" s="5" t="n">
        <v>30845</v>
      </c>
      <c r="DB47" s="5" t="n">
        <v>22594</v>
      </c>
      <c r="DC47" s="5" t="n">
        <v>1292</v>
      </c>
      <c r="DD47" s="5" t="n">
        <v>1521</v>
      </c>
      <c r="DE47" s="5" t="n">
        <v>1453</v>
      </c>
      <c r="DF47" s="5" t="n">
        <v>1208</v>
      </c>
      <c r="DG47" s="5" t="n">
        <v>978</v>
      </c>
      <c r="DH47" s="5" t="n">
        <v>625</v>
      </c>
      <c r="DI47" s="5" t="n">
        <v>430</v>
      </c>
      <c r="DJ47" s="5" t="n">
        <v>275</v>
      </c>
      <c r="DK47" s="5" t="n">
        <v>152</v>
      </c>
      <c r="DL47" s="5" t="n">
        <v>86</v>
      </c>
      <c r="DM47" s="5" t="n">
        <v>62</v>
      </c>
      <c r="DN47" s="5" t="n">
        <v>49</v>
      </c>
      <c r="DO47" s="5" t="n">
        <v>26</v>
      </c>
      <c r="DP47" s="5" t="n">
        <v>24</v>
      </c>
      <c r="DQ47" s="5" t="n">
        <v>15</v>
      </c>
      <c r="DR47" s="5" t="n">
        <v>5</v>
      </c>
      <c r="DS47" s="5" t="n">
        <v>5</v>
      </c>
      <c r="DT47" s="5" t="n">
        <v>8</v>
      </c>
      <c r="DU47" s="5" t="n">
        <v>6</v>
      </c>
      <c r="DV47" s="5" t="n">
        <v>3</v>
      </c>
      <c r="DW47" s="5" t="n">
        <v>2</v>
      </c>
      <c r="DX47" s="5" t="n">
        <v>2</v>
      </c>
      <c r="DY47" s="5" t="n">
        <v>4</v>
      </c>
      <c r="DZ47" s="5" t="n">
        <v>1</v>
      </c>
      <c r="EA47" s="5" t="n">
        <v>1</v>
      </c>
      <c r="EB47" s="5" t="n">
        <v>3</v>
      </c>
      <c r="EC47" s="5" t="n">
        <v>1</v>
      </c>
      <c r="ED47" s="5" t="n">
        <v>0</v>
      </c>
      <c r="EE47" s="5" t="n">
        <v>2</v>
      </c>
      <c r="EF47" s="5" t="n">
        <v>0</v>
      </c>
      <c r="EG47" s="5" t="n">
        <v>0</v>
      </c>
      <c r="EH47" s="5" t="n">
        <v>1</v>
      </c>
      <c r="EI47" s="5" t="n">
        <v>0</v>
      </c>
      <c r="EJ47" s="5" t="n">
        <v>0</v>
      </c>
      <c r="EK47" s="5" t="n">
        <v>1</v>
      </c>
      <c r="EL47" s="5" t="n">
        <v>0</v>
      </c>
      <c r="EM47" s="5" t="n">
        <v>0</v>
      </c>
      <c r="EN47" s="5" t="n">
        <v>1</v>
      </c>
      <c r="EO47" s="5" t="n">
        <v>1</v>
      </c>
      <c r="EP47" s="5" t="n">
        <v>0</v>
      </c>
      <c r="EQ47" s="5" t="n">
        <v>0</v>
      </c>
      <c r="ER47" s="5" t="n">
        <v>1</v>
      </c>
      <c r="ES47" s="5" t="n">
        <v>0</v>
      </c>
      <c r="ET47" s="5" t="n">
        <v>0</v>
      </c>
      <c r="EU47" s="5" t="n">
        <v>0</v>
      </c>
      <c r="EV47" s="5" t="n">
        <v>0</v>
      </c>
      <c r="EW47" s="5" t="n">
        <v>0</v>
      </c>
      <c r="EX47" s="5" t="n">
        <v>0</v>
      </c>
      <c r="EY47" s="5" t="n">
        <v>0</v>
      </c>
      <c r="EZ47" s="5" t="n">
        <v>1</v>
      </c>
      <c r="FA47" s="5" t="n">
        <v>0</v>
      </c>
      <c r="FB47" s="5" t="n">
        <v>0</v>
      </c>
      <c r="FC47" s="5" t="n">
        <v>0</v>
      </c>
      <c r="FD47" s="5" t="n">
        <v>0</v>
      </c>
      <c r="FE47" s="5" t="n">
        <v>0</v>
      </c>
      <c r="FF47" s="5" t="n">
        <v>1</v>
      </c>
      <c r="FG47" s="5" t="n">
        <v>0</v>
      </c>
      <c r="FH47" s="5" t="n">
        <v>0</v>
      </c>
      <c r="FI47" s="5" t="n">
        <v>0</v>
      </c>
      <c r="FJ47" s="5" t="n">
        <v>0</v>
      </c>
      <c r="FK47" s="5" t="n">
        <v>0</v>
      </c>
      <c r="FL47" s="5" t="n">
        <v>0</v>
      </c>
      <c r="FM47" s="5" t="n">
        <v>0</v>
      </c>
      <c r="FN47" s="5" t="n">
        <v>1</v>
      </c>
      <c r="FO47" s="5" t="n">
        <v>0</v>
      </c>
      <c r="FP47" s="5" t="n">
        <v>0</v>
      </c>
      <c r="FQ47" s="5" t="n">
        <v>0</v>
      </c>
      <c r="FR47" s="5" t="n">
        <v>0</v>
      </c>
      <c r="FS47" s="5" t="n">
        <v>1</v>
      </c>
      <c r="FT47" s="5" t="n">
        <v>0</v>
      </c>
      <c r="FU47" s="5" t="n">
        <v>0</v>
      </c>
      <c r="FV47" s="5" t="n">
        <v>0</v>
      </c>
      <c r="FW47" s="5" t="n">
        <v>0</v>
      </c>
      <c r="FX47" s="5" t="n">
        <v>0</v>
      </c>
      <c r="FY47" s="5" t="n">
        <v>0</v>
      </c>
      <c r="FZ47" s="5" t="n">
        <v>0</v>
      </c>
      <c r="GA47" s="5" t="n">
        <v>0</v>
      </c>
      <c r="GB47" s="5" t="n">
        <v>0</v>
      </c>
      <c r="GC47" s="5" t="n">
        <v>0</v>
      </c>
      <c r="GD47" s="5" t="n">
        <v>0</v>
      </c>
      <c r="GE47" s="5" t="n">
        <v>0</v>
      </c>
      <c r="GF47" s="5" t="n">
        <v>0</v>
      </c>
      <c r="GG47" s="5" t="n">
        <v>0</v>
      </c>
      <c r="GH47" s="5" t="n">
        <v>0</v>
      </c>
      <c r="GI47" s="5" t="n">
        <v>0</v>
      </c>
      <c r="GJ47" s="5" t="n">
        <v>0</v>
      </c>
      <c r="GK47" s="5" t="n">
        <v>0</v>
      </c>
      <c r="GL47" s="5" t="n">
        <v>0</v>
      </c>
      <c r="GM47" s="5" t="n">
        <v>0</v>
      </c>
      <c r="GN47" s="5" t="n">
        <v>0</v>
      </c>
      <c r="GO47" s="5" t="n">
        <v>0</v>
      </c>
      <c r="GP47" s="5" t="n">
        <v>0</v>
      </c>
      <c r="GQ47" s="5" t="n">
        <v>0</v>
      </c>
      <c r="GR47" s="5" t="n">
        <v>0</v>
      </c>
      <c r="GS47" s="5" t="n">
        <v>0</v>
      </c>
      <c r="GT47" s="5" t="n">
        <v>0</v>
      </c>
      <c r="GU47" s="5" t="n">
        <v>0</v>
      </c>
      <c r="GV47" s="5" t="n">
        <v>0</v>
      </c>
      <c r="GW47" s="5" t="n">
        <v>0</v>
      </c>
      <c r="GX47" s="5" t="n">
        <v>3</v>
      </c>
    </row>
    <row r="48" customFormat="false" ht="14.4" hidden="false" customHeight="false" outlineLevel="0" collapsed="false">
      <c r="A48" s="5" t="s">
        <v>50</v>
      </c>
      <c r="B48" s="5" t="n">
        <v>9024</v>
      </c>
      <c r="C48" s="5" t="n">
        <v>610</v>
      </c>
      <c r="D48" s="5" t="n">
        <v>1130</v>
      </c>
      <c r="E48" s="5" t="n">
        <v>1506</v>
      </c>
      <c r="F48" s="5" t="n">
        <v>1576</v>
      </c>
      <c r="G48" s="5" t="n">
        <v>1321</v>
      </c>
      <c r="H48" s="5" t="n">
        <v>984</v>
      </c>
      <c r="I48" s="5" t="n">
        <v>686</v>
      </c>
      <c r="J48" s="5" t="n">
        <v>396</v>
      </c>
      <c r="K48" s="5" t="n">
        <v>249</v>
      </c>
      <c r="L48" s="5" t="n">
        <v>155</v>
      </c>
      <c r="M48" s="5" t="n">
        <v>90</v>
      </c>
      <c r="N48" s="5" t="n">
        <v>40</v>
      </c>
      <c r="O48" s="5" t="n">
        <v>32</v>
      </c>
      <c r="P48" s="5" t="n">
        <v>19</v>
      </c>
      <c r="Q48" s="5" t="n">
        <v>11</v>
      </c>
      <c r="R48" s="5" t="n">
        <v>9</v>
      </c>
      <c r="S48" s="5" t="n">
        <v>8</v>
      </c>
      <c r="T48" s="5" t="n">
        <v>10</v>
      </c>
      <c r="U48" s="5" t="n">
        <v>9</v>
      </c>
      <c r="V48" s="5" t="n">
        <v>6</v>
      </c>
      <c r="W48" s="5" t="n">
        <v>2</v>
      </c>
      <c r="X48" s="5" t="n">
        <v>4</v>
      </c>
      <c r="Y48" s="5" t="n">
        <v>1</v>
      </c>
      <c r="Z48" s="5" t="n">
        <v>3</v>
      </c>
      <c r="AA48" s="5" t="n">
        <v>0</v>
      </c>
      <c r="AB48" s="5" t="n">
        <v>1</v>
      </c>
      <c r="AC48" s="5" t="n">
        <v>0</v>
      </c>
      <c r="AD48" s="5" t="n">
        <v>2</v>
      </c>
      <c r="AE48" s="5" t="n">
        <v>1</v>
      </c>
      <c r="AF48" s="5" t="n">
        <v>1</v>
      </c>
      <c r="AG48" s="5" t="n">
        <v>0</v>
      </c>
      <c r="AH48" s="5" t="n">
        <v>1</v>
      </c>
      <c r="AI48" s="5" t="n">
        <v>1</v>
      </c>
      <c r="AJ48" s="5" t="n">
        <v>1</v>
      </c>
      <c r="AK48" s="5" t="n">
        <v>1</v>
      </c>
      <c r="AL48" s="5" t="n">
        <v>2</v>
      </c>
      <c r="AM48" s="5" t="n">
        <v>0</v>
      </c>
      <c r="AN48" s="5" t="n">
        <v>0</v>
      </c>
      <c r="AO48" s="5" t="n">
        <v>0</v>
      </c>
      <c r="AP48" s="5" t="n">
        <v>0</v>
      </c>
      <c r="AQ48" s="5" t="n">
        <v>0</v>
      </c>
      <c r="AR48" s="5" t="n">
        <v>0</v>
      </c>
      <c r="AS48" s="5" t="n">
        <v>0</v>
      </c>
      <c r="AT48" s="5" t="n">
        <v>0</v>
      </c>
      <c r="AU48" s="5" t="n">
        <v>0</v>
      </c>
      <c r="AV48" s="5" t="n">
        <v>0</v>
      </c>
      <c r="AW48" s="5" t="n">
        <v>0</v>
      </c>
      <c r="AX48" s="5" t="n">
        <v>0</v>
      </c>
      <c r="AY48" s="5" t="n">
        <v>0</v>
      </c>
      <c r="AZ48" s="5" t="n">
        <v>0</v>
      </c>
      <c r="BA48" s="5" t="n">
        <v>0</v>
      </c>
      <c r="BB48" s="5" t="n">
        <v>0</v>
      </c>
      <c r="BC48" s="5" t="n">
        <v>0</v>
      </c>
      <c r="BD48" s="5" t="n">
        <v>0</v>
      </c>
      <c r="BE48" s="5" t="n">
        <v>0</v>
      </c>
      <c r="BF48" s="5" t="n">
        <v>0</v>
      </c>
      <c r="BG48" s="5" t="n">
        <v>0</v>
      </c>
      <c r="BH48" s="5" t="n">
        <v>0</v>
      </c>
      <c r="BI48" s="5" t="n">
        <v>0</v>
      </c>
      <c r="BJ48" s="5" t="n">
        <v>0</v>
      </c>
      <c r="BK48" s="5" t="n">
        <v>0</v>
      </c>
      <c r="BL48" s="5" t="n">
        <v>0</v>
      </c>
      <c r="BM48" s="5" t="n">
        <v>0</v>
      </c>
      <c r="BN48" s="5" t="n">
        <v>0</v>
      </c>
      <c r="BO48" s="5" t="n">
        <v>0</v>
      </c>
      <c r="BP48" s="5" t="n">
        <v>0</v>
      </c>
      <c r="BQ48" s="5" t="n">
        <v>0</v>
      </c>
      <c r="BR48" s="5" t="n">
        <v>0</v>
      </c>
      <c r="BS48" s="5" t="n">
        <v>0</v>
      </c>
      <c r="BT48" s="5" t="n">
        <v>0</v>
      </c>
      <c r="BU48" s="5" t="n">
        <v>0</v>
      </c>
      <c r="BV48" s="5" t="n">
        <v>0</v>
      </c>
      <c r="BW48" s="5" t="n">
        <v>0</v>
      </c>
      <c r="BX48" s="5" t="n">
        <v>0</v>
      </c>
      <c r="BY48" s="5" t="n">
        <v>0</v>
      </c>
      <c r="BZ48" s="5" t="n">
        <v>0</v>
      </c>
      <c r="CA48" s="5" t="n">
        <v>0</v>
      </c>
      <c r="CB48" s="5" t="n">
        <v>0</v>
      </c>
      <c r="CC48" s="5" t="n">
        <v>0</v>
      </c>
      <c r="CD48" s="5" t="n">
        <v>0</v>
      </c>
      <c r="CE48" s="5" t="n">
        <v>0</v>
      </c>
      <c r="CF48" s="5" t="n">
        <v>0</v>
      </c>
      <c r="CG48" s="5" t="n">
        <v>0</v>
      </c>
      <c r="CH48" s="5" t="n">
        <v>0</v>
      </c>
      <c r="CI48" s="5" t="n">
        <v>0</v>
      </c>
      <c r="CJ48" s="5" t="n">
        <v>0</v>
      </c>
      <c r="CK48" s="5" t="n">
        <v>0</v>
      </c>
      <c r="CL48" s="5" t="n">
        <v>0</v>
      </c>
      <c r="CM48" s="5" t="n">
        <v>0</v>
      </c>
      <c r="CN48" s="5" t="n">
        <v>0</v>
      </c>
      <c r="CO48" s="5" t="n">
        <v>0</v>
      </c>
      <c r="CP48" s="5" t="n">
        <v>0</v>
      </c>
      <c r="CQ48" s="5" t="n">
        <v>0</v>
      </c>
      <c r="CR48" s="5" t="n">
        <v>0</v>
      </c>
      <c r="CS48" s="5" t="n">
        <v>0</v>
      </c>
      <c r="CT48" s="5" t="n">
        <v>0</v>
      </c>
      <c r="CU48" s="5" t="n">
        <v>0</v>
      </c>
      <c r="CV48" s="5" t="n">
        <v>0</v>
      </c>
      <c r="CW48" s="5" t="n">
        <v>0</v>
      </c>
      <c r="CX48" s="5" t="n">
        <v>0</v>
      </c>
      <c r="CY48" s="5" t="n">
        <v>5</v>
      </c>
      <c r="CZ48" s="5" t="s">
        <v>3</v>
      </c>
      <c r="DA48" s="5" t="n">
        <v>31024</v>
      </c>
      <c r="DB48" s="5" t="n">
        <v>22507</v>
      </c>
      <c r="DC48" s="5" t="n">
        <v>1348</v>
      </c>
      <c r="DD48" s="5" t="n">
        <v>1529</v>
      </c>
      <c r="DE48" s="5" t="n">
        <v>1586</v>
      </c>
      <c r="DF48" s="5" t="n">
        <v>1323</v>
      </c>
      <c r="DG48" s="5" t="n">
        <v>985</v>
      </c>
      <c r="DH48" s="5" t="n">
        <v>686</v>
      </c>
      <c r="DI48" s="5" t="n">
        <v>396</v>
      </c>
      <c r="DJ48" s="5" t="n">
        <v>249</v>
      </c>
      <c r="DK48" s="5" t="n">
        <v>155</v>
      </c>
      <c r="DL48" s="5" t="n">
        <v>90</v>
      </c>
      <c r="DM48" s="5" t="n">
        <v>40</v>
      </c>
      <c r="DN48" s="5" t="n">
        <v>32</v>
      </c>
      <c r="DO48" s="5" t="n">
        <v>19</v>
      </c>
      <c r="DP48" s="5" t="n">
        <v>11</v>
      </c>
      <c r="DQ48" s="5" t="n">
        <v>9</v>
      </c>
      <c r="DR48" s="5" t="n">
        <v>8</v>
      </c>
      <c r="DS48" s="5" t="n">
        <v>10</v>
      </c>
      <c r="DT48" s="5" t="n">
        <v>9</v>
      </c>
      <c r="DU48" s="5" t="n">
        <v>6</v>
      </c>
      <c r="DV48" s="5" t="n">
        <v>2</v>
      </c>
      <c r="DW48" s="5" t="n">
        <v>4</v>
      </c>
      <c r="DX48" s="5" t="n">
        <v>1</v>
      </c>
      <c r="DY48" s="5" t="n">
        <v>3</v>
      </c>
      <c r="DZ48" s="5" t="n">
        <v>0</v>
      </c>
      <c r="EA48" s="5" t="n">
        <v>1</v>
      </c>
      <c r="EB48" s="5" t="n">
        <v>0</v>
      </c>
      <c r="EC48" s="5" t="n">
        <v>2</v>
      </c>
      <c r="ED48" s="5" t="n">
        <v>1</v>
      </c>
      <c r="EE48" s="5" t="n">
        <v>1</v>
      </c>
      <c r="EF48" s="5" t="n">
        <v>0</v>
      </c>
      <c r="EG48" s="5" t="n">
        <v>1</v>
      </c>
      <c r="EH48" s="5" t="n">
        <v>1</v>
      </c>
      <c r="EI48" s="5" t="n">
        <v>1</v>
      </c>
      <c r="EJ48" s="5" t="n">
        <v>1</v>
      </c>
      <c r="EK48" s="5" t="n">
        <v>2</v>
      </c>
      <c r="EL48" s="5" t="n">
        <v>0</v>
      </c>
      <c r="EM48" s="5" t="n">
        <v>0</v>
      </c>
      <c r="EN48" s="5" t="n">
        <v>0</v>
      </c>
      <c r="EO48" s="5" t="n">
        <v>0</v>
      </c>
      <c r="EP48" s="5" t="n">
        <v>0</v>
      </c>
      <c r="EQ48" s="5" t="n">
        <v>0</v>
      </c>
      <c r="ER48" s="5" t="n">
        <v>0</v>
      </c>
      <c r="ES48" s="5" t="n">
        <v>0</v>
      </c>
      <c r="ET48" s="5" t="n">
        <v>0</v>
      </c>
      <c r="EU48" s="5" t="n">
        <v>0</v>
      </c>
      <c r="EV48" s="5" t="n">
        <v>0</v>
      </c>
      <c r="EW48" s="5" t="n">
        <v>0</v>
      </c>
      <c r="EX48" s="5" t="n">
        <v>0</v>
      </c>
      <c r="EY48" s="5" t="n">
        <v>0</v>
      </c>
      <c r="EZ48" s="5" t="n">
        <v>0</v>
      </c>
      <c r="FA48" s="5" t="n">
        <v>0</v>
      </c>
      <c r="FB48" s="5" t="n">
        <v>0</v>
      </c>
      <c r="FC48" s="5" t="n">
        <v>0</v>
      </c>
      <c r="FD48" s="5" t="n">
        <v>0</v>
      </c>
      <c r="FE48" s="5" t="n">
        <v>0</v>
      </c>
      <c r="FF48" s="5" t="n">
        <v>0</v>
      </c>
      <c r="FG48" s="5" t="n">
        <v>0</v>
      </c>
      <c r="FH48" s="5" t="n">
        <v>0</v>
      </c>
      <c r="FI48" s="5" t="n">
        <v>0</v>
      </c>
      <c r="FJ48" s="5" t="n">
        <v>0</v>
      </c>
      <c r="FK48" s="5" t="n">
        <v>0</v>
      </c>
      <c r="FL48" s="5" t="n">
        <v>0</v>
      </c>
      <c r="FM48" s="5" t="n">
        <v>0</v>
      </c>
      <c r="FN48" s="5" t="n">
        <v>0</v>
      </c>
      <c r="FO48" s="5" t="n">
        <v>0</v>
      </c>
      <c r="FP48" s="5" t="n">
        <v>0</v>
      </c>
      <c r="FQ48" s="5" t="n">
        <v>0</v>
      </c>
      <c r="FR48" s="5" t="n">
        <v>0</v>
      </c>
      <c r="FS48" s="5" t="n">
        <v>0</v>
      </c>
      <c r="FT48" s="5" t="n">
        <v>0</v>
      </c>
      <c r="FU48" s="5" t="n">
        <v>0</v>
      </c>
      <c r="FV48" s="5" t="n">
        <v>0</v>
      </c>
      <c r="FW48" s="5" t="n">
        <v>0</v>
      </c>
      <c r="FX48" s="5" t="n">
        <v>0</v>
      </c>
      <c r="FY48" s="5" t="n">
        <v>0</v>
      </c>
      <c r="FZ48" s="5" t="n">
        <v>0</v>
      </c>
      <c r="GA48" s="5" t="n">
        <v>0</v>
      </c>
      <c r="GB48" s="5" t="n">
        <v>0</v>
      </c>
      <c r="GC48" s="5" t="n">
        <v>0</v>
      </c>
      <c r="GD48" s="5" t="n">
        <v>0</v>
      </c>
      <c r="GE48" s="5" t="n">
        <v>0</v>
      </c>
      <c r="GF48" s="5" t="n">
        <v>0</v>
      </c>
      <c r="GG48" s="5" t="n">
        <v>0</v>
      </c>
      <c r="GH48" s="5" t="n">
        <v>0</v>
      </c>
      <c r="GI48" s="5" t="n">
        <v>0</v>
      </c>
      <c r="GJ48" s="5" t="n">
        <v>0</v>
      </c>
      <c r="GK48" s="5" t="n">
        <v>0</v>
      </c>
      <c r="GL48" s="5" t="n">
        <v>0</v>
      </c>
      <c r="GM48" s="5" t="n">
        <v>0</v>
      </c>
      <c r="GN48" s="5" t="n">
        <v>0</v>
      </c>
      <c r="GO48" s="5" t="n">
        <v>0</v>
      </c>
      <c r="GP48" s="5" t="n">
        <v>0</v>
      </c>
      <c r="GQ48" s="5" t="n">
        <v>0</v>
      </c>
      <c r="GR48" s="5" t="n">
        <v>0</v>
      </c>
      <c r="GS48" s="5" t="n">
        <v>0</v>
      </c>
      <c r="GT48" s="5" t="n">
        <v>0</v>
      </c>
      <c r="GU48" s="5" t="n">
        <v>0</v>
      </c>
      <c r="GV48" s="5" t="n">
        <v>0</v>
      </c>
      <c r="GW48" s="5" t="n">
        <v>0</v>
      </c>
      <c r="GX48" s="5" t="n">
        <v>5</v>
      </c>
    </row>
    <row r="49" customFormat="false" ht="14.4" hidden="false" customHeight="false" outlineLevel="0" collapsed="false">
      <c r="A49" s="5" t="s">
        <v>51</v>
      </c>
      <c r="B49" s="5" t="n">
        <v>8641</v>
      </c>
      <c r="C49" s="5" t="n">
        <v>544</v>
      </c>
      <c r="D49" s="5" t="n">
        <v>1106</v>
      </c>
      <c r="E49" s="5" t="n">
        <v>1399</v>
      </c>
      <c r="F49" s="5" t="n">
        <v>1491</v>
      </c>
      <c r="G49" s="5" t="n">
        <v>1195</v>
      </c>
      <c r="H49" s="5" t="n">
        <v>932</v>
      </c>
      <c r="I49" s="5" t="n">
        <v>627</v>
      </c>
      <c r="J49" s="5" t="n">
        <v>400</v>
      </c>
      <c r="K49" s="5" t="n">
        <v>249</v>
      </c>
      <c r="L49" s="5" t="n">
        <v>153</v>
      </c>
      <c r="M49" s="5" t="n">
        <v>128</v>
      </c>
      <c r="N49" s="5" t="n">
        <v>67</v>
      </c>
      <c r="O49" s="5" t="n">
        <v>61</v>
      </c>
      <c r="P49" s="5" t="n">
        <v>36</v>
      </c>
      <c r="Q49" s="5" t="n">
        <v>24</v>
      </c>
      <c r="R49" s="5" t="n">
        <v>12</v>
      </c>
      <c r="S49" s="5" t="n">
        <v>10</v>
      </c>
      <c r="T49" s="5" t="n">
        <v>7</v>
      </c>
      <c r="U49" s="5" t="n">
        <v>12</v>
      </c>
      <c r="V49" s="5" t="n">
        <v>6</v>
      </c>
      <c r="W49" s="5" t="n">
        <v>3</v>
      </c>
      <c r="X49" s="5" t="n">
        <v>4</v>
      </c>
      <c r="Y49" s="5" t="n">
        <v>2</v>
      </c>
      <c r="Z49" s="5" t="n">
        <v>0</v>
      </c>
      <c r="AA49" s="5" t="n">
        <v>3</v>
      </c>
      <c r="AB49" s="5" t="n">
        <v>0</v>
      </c>
      <c r="AC49" s="5" t="n">
        <v>1</v>
      </c>
      <c r="AD49" s="5" t="n">
        <v>1</v>
      </c>
      <c r="AE49" s="5" t="n">
        <v>4</v>
      </c>
      <c r="AF49" s="5" t="n">
        <v>2</v>
      </c>
      <c r="AG49" s="5" t="n">
        <v>0</v>
      </c>
      <c r="AH49" s="5" t="n">
        <v>1</v>
      </c>
      <c r="AI49" s="5" t="n">
        <v>1</v>
      </c>
      <c r="AJ49" s="5" t="n">
        <v>0</v>
      </c>
      <c r="AK49" s="5" t="n">
        <v>1</v>
      </c>
      <c r="AL49" s="5" t="n">
        <v>2</v>
      </c>
      <c r="AM49" s="5" t="n">
        <v>1</v>
      </c>
      <c r="AN49" s="5" t="n">
        <v>1</v>
      </c>
      <c r="AO49" s="5" t="n">
        <v>0</v>
      </c>
      <c r="AP49" s="5" t="n">
        <v>0</v>
      </c>
      <c r="AQ49" s="5" t="n">
        <v>0</v>
      </c>
      <c r="AR49" s="5" t="n">
        <v>0</v>
      </c>
      <c r="AS49" s="5" t="n">
        <v>0</v>
      </c>
      <c r="AT49" s="5" t="n">
        <v>0</v>
      </c>
      <c r="AU49" s="5" t="n">
        <v>0</v>
      </c>
      <c r="AV49" s="5" t="n">
        <v>0</v>
      </c>
      <c r="AW49" s="5" t="n">
        <v>1</v>
      </c>
      <c r="AX49" s="5" t="n">
        <v>0</v>
      </c>
      <c r="AY49" s="5" t="n">
        <v>0</v>
      </c>
      <c r="AZ49" s="5" t="n">
        <v>0</v>
      </c>
      <c r="BA49" s="5" t="n">
        <v>0</v>
      </c>
      <c r="BB49" s="5" t="n">
        <v>0</v>
      </c>
      <c r="BC49" s="5" t="n">
        <v>0</v>
      </c>
      <c r="BD49" s="5" t="n">
        <v>0</v>
      </c>
      <c r="BE49" s="5" t="n">
        <v>0</v>
      </c>
      <c r="BF49" s="5" t="n">
        <v>0</v>
      </c>
      <c r="BG49" s="5" t="n">
        <v>0</v>
      </c>
      <c r="BH49" s="5" t="n">
        <v>0</v>
      </c>
      <c r="BI49" s="5" t="n">
        <v>0</v>
      </c>
      <c r="BJ49" s="5" t="n">
        <v>0</v>
      </c>
      <c r="BK49" s="5" t="n">
        <v>0</v>
      </c>
      <c r="BL49" s="5" t="n">
        <v>0</v>
      </c>
      <c r="BM49" s="5" t="n">
        <v>0</v>
      </c>
      <c r="BN49" s="5" t="n">
        <v>0</v>
      </c>
      <c r="BO49" s="5" t="n">
        <v>0</v>
      </c>
      <c r="BP49" s="5" t="n">
        <v>0</v>
      </c>
      <c r="BQ49" s="5" t="n">
        <v>0</v>
      </c>
      <c r="BR49" s="5" t="n">
        <v>0</v>
      </c>
      <c r="BS49" s="5" t="n">
        <v>0</v>
      </c>
      <c r="BT49" s="5" t="n">
        <v>0</v>
      </c>
      <c r="BU49" s="5" t="n">
        <v>0</v>
      </c>
      <c r="BV49" s="5" t="n">
        <v>0</v>
      </c>
      <c r="BW49" s="5" t="n">
        <v>0</v>
      </c>
      <c r="BX49" s="5" t="n">
        <v>0</v>
      </c>
      <c r="BY49" s="5" t="n">
        <v>0</v>
      </c>
      <c r="BZ49" s="5" t="n">
        <v>0</v>
      </c>
      <c r="CA49" s="5" t="n">
        <v>0</v>
      </c>
      <c r="CB49" s="5" t="n">
        <v>0</v>
      </c>
      <c r="CC49" s="5" t="n">
        <v>0</v>
      </c>
      <c r="CD49" s="5" t="n">
        <v>0</v>
      </c>
      <c r="CE49" s="5" t="n">
        <v>0</v>
      </c>
      <c r="CF49" s="5" t="n">
        <v>0</v>
      </c>
      <c r="CG49" s="5" t="n">
        <v>0</v>
      </c>
      <c r="CH49" s="5" t="n">
        <v>0</v>
      </c>
      <c r="CI49" s="5" t="n">
        <v>0</v>
      </c>
      <c r="CJ49" s="5" t="n">
        <v>0</v>
      </c>
      <c r="CK49" s="5" t="n">
        <v>0</v>
      </c>
      <c r="CL49" s="5" t="n">
        <v>0</v>
      </c>
      <c r="CM49" s="5" t="n">
        <v>0</v>
      </c>
      <c r="CN49" s="5" t="n">
        <v>0</v>
      </c>
      <c r="CO49" s="5" t="n">
        <v>0</v>
      </c>
      <c r="CP49" s="5" t="n">
        <v>0</v>
      </c>
      <c r="CQ49" s="5" t="n">
        <v>0</v>
      </c>
      <c r="CR49" s="5" t="n">
        <v>0</v>
      </c>
      <c r="CS49" s="5" t="n">
        <v>0</v>
      </c>
      <c r="CT49" s="5" t="n">
        <v>0</v>
      </c>
      <c r="CU49" s="5" t="n">
        <v>0</v>
      </c>
      <c r="CV49" s="5" t="n">
        <v>0</v>
      </c>
      <c r="CW49" s="5" t="n">
        <v>0</v>
      </c>
      <c r="CX49" s="5" t="n">
        <v>0</v>
      </c>
      <c r="CY49" s="5" t="n">
        <v>3</v>
      </c>
      <c r="CZ49" s="5" t="s">
        <v>3</v>
      </c>
      <c r="DA49" s="5" t="n">
        <v>30507</v>
      </c>
      <c r="DB49" s="5" t="n">
        <v>22327</v>
      </c>
      <c r="DC49" s="5" t="n">
        <v>1301</v>
      </c>
      <c r="DD49" s="5" t="n">
        <v>1425</v>
      </c>
      <c r="DE49" s="5" t="n">
        <v>1501</v>
      </c>
      <c r="DF49" s="5" t="n">
        <v>1198</v>
      </c>
      <c r="DG49" s="5" t="n">
        <v>932</v>
      </c>
      <c r="DH49" s="5" t="n">
        <v>627</v>
      </c>
      <c r="DI49" s="5" t="n">
        <v>400</v>
      </c>
      <c r="DJ49" s="5" t="n">
        <v>249</v>
      </c>
      <c r="DK49" s="5" t="n">
        <v>153</v>
      </c>
      <c r="DL49" s="5" t="n">
        <v>128</v>
      </c>
      <c r="DM49" s="5" t="n">
        <v>67</v>
      </c>
      <c r="DN49" s="5" t="n">
        <v>61</v>
      </c>
      <c r="DO49" s="5" t="n">
        <v>36</v>
      </c>
      <c r="DP49" s="5" t="n">
        <v>24</v>
      </c>
      <c r="DQ49" s="5" t="n">
        <v>12</v>
      </c>
      <c r="DR49" s="5" t="n">
        <v>10</v>
      </c>
      <c r="DS49" s="5" t="n">
        <v>7</v>
      </c>
      <c r="DT49" s="5" t="n">
        <v>12</v>
      </c>
      <c r="DU49" s="5" t="n">
        <v>6</v>
      </c>
      <c r="DV49" s="5" t="n">
        <v>3</v>
      </c>
      <c r="DW49" s="5" t="n">
        <v>4</v>
      </c>
      <c r="DX49" s="5" t="n">
        <v>2</v>
      </c>
      <c r="DY49" s="5" t="n">
        <v>0</v>
      </c>
      <c r="DZ49" s="5" t="n">
        <v>3</v>
      </c>
      <c r="EA49" s="5" t="n">
        <v>0</v>
      </c>
      <c r="EB49" s="5" t="n">
        <v>1</v>
      </c>
      <c r="EC49" s="5" t="n">
        <v>1</v>
      </c>
      <c r="ED49" s="5" t="n">
        <v>4</v>
      </c>
      <c r="EE49" s="5" t="n">
        <v>2</v>
      </c>
      <c r="EF49" s="5" t="n">
        <v>0</v>
      </c>
      <c r="EG49" s="5" t="n">
        <v>1</v>
      </c>
      <c r="EH49" s="5" t="n">
        <v>1</v>
      </c>
      <c r="EI49" s="5" t="n">
        <v>0</v>
      </c>
      <c r="EJ49" s="5" t="n">
        <v>1</v>
      </c>
      <c r="EK49" s="5" t="n">
        <v>2</v>
      </c>
      <c r="EL49" s="5" t="n">
        <v>1</v>
      </c>
      <c r="EM49" s="5" t="n">
        <v>1</v>
      </c>
      <c r="EN49" s="5" t="n">
        <v>0</v>
      </c>
      <c r="EO49" s="5" t="n">
        <v>0</v>
      </c>
      <c r="EP49" s="5" t="n">
        <v>0</v>
      </c>
      <c r="EQ49" s="5" t="n">
        <v>0</v>
      </c>
      <c r="ER49" s="5" t="n">
        <v>0</v>
      </c>
      <c r="ES49" s="5" t="n">
        <v>0</v>
      </c>
      <c r="ET49" s="5" t="n">
        <v>0</v>
      </c>
      <c r="EU49" s="5" t="n">
        <v>0</v>
      </c>
      <c r="EV49" s="5" t="n">
        <v>1</v>
      </c>
      <c r="EW49" s="5" t="n">
        <v>0</v>
      </c>
      <c r="EX49" s="5" t="n">
        <v>0</v>
      </c>
      <c r="EY49" s="5" t="n">
        <v>0</v>
      </c>
      <c r="EZ49" s="5" t="n">
        <v>0</v>
      </c>
      <c r="FA49" s="5" t="n">
        <v>0</v>
      </c>
      <c r="FB49" s="5" t="n">
        <v>0</v>
      </c>
      <c r="FC49" s="5" t="n">
        <v>0</v>
      </c>
      <c r="FD49" s="5" t="n">
        <v>0</v>
      </c>
      <c r="FE49" s="5" t="n">
        <v>0</v>
      </c>
      <c r="FF49" s="5" t="n">
        <v>0</v>
      </c>
      <c r="FG49" s="5" t="n">
        <v>0</v>
      </c>
      <c r="FH49" s="5" t="n">
        <v>0</v>
      </c>
      <c r="FI49" s="5" t="n">
        <v>0</v>
      </c>
      <c r="FJ49" s="5" t="n">
        <v>0</v>
      </c>
      <c r="FK49" s="5" t="n">
        <v>0</v>
      </c>
      <c r="FL49" s="5" t="n">
        <v>0</v>
      </c>
      <c r="FM49" s="5" t="n">
        <v>0</v>
      </c>
      <c r="FN49" s="5" t="n">
        <v>0</v>
      </c>
      <c r="FO49" s="5" t="n">
        <v>0</v>
      </c>
      <c r="FP49" s="5" t="n">
        <v>0</v>
      </c>
      <c r="FQ49" s="5" t="n">
        <v>0</v>
      </c>
      <c r="FR49" s="5" t="n">
        <v>0</v>
      </c>
      <c r="FS49" s="5" t="n">
        <v>0</v>
      </c>
      <c r="FT49" s="5" t="n">
        <v>0</v>
      </c>
      <c r="FU49" s="5" t="n">
        <v>0</v>
      </c>
      <c r="FV49" s="5" t="n">
        <v>0</v>
      </c>
      <c r="FW49" s="5" t="n">
        <v>0</v>
      </c>
      <c r="FX49" s="5" t="n">
        <v>0</v>
      </c>
      <c r="FY49" s="5" t="n">
        <v>0</v>
      </c>
      <c r="FZ49" s="5" t="n">
        <v>0</v>
      </c>
      <c r="GA49" s="5" t="n">
        <v>0</v>
      </c>
      <c r="GB49" s="5" t="n">
        <v>0</v>
      </c>
      <c r="GC49" s="5" t="n">
        <v>0</v>
      </c>
      <c r="GD49" s="5" t="n">
        <v>0</v>
      </c>
      <c r="GE49" s="5" t="n">
        <v>0</v>
      </c>
      <c r="GF49" s="5" t="n">
        <v>0</v>
      </c>
      <c r="GG49" s="5" t="n">
        <v>0</v>
      </c>
      <c r="GH49" s="5" t="n">
        <v>0</v>
      </c>
      <c r="GI49" s="5" t="n">
        <v>0</v>
      </c>
      <c r="GJ49" s="5" t="n">
        <v>0</v>
      </c>
      <c r="GK49" s="5" t="n">
        <v>0</v>
      </c>
      <c r="GL49" s="5" t="n">
        <v>0</v>
      </c>
      <c r="GM49" s="5" t="n">
        <v>0</v>
      </c>
      <c r="GN49" s="5" t="n">
        <v>0</v>
      </c>
      <c r="GO49" s="5" t="n">
        <v>0</v>
      </c>
      <c r="GP49" s="5" t="n">
        <v>0</v>
      </c>
      <c r="GQ49" s="5" t="n">
        <v>0</v>
      </c>
      <c r="GR49" s="5" t="n">
        <v>0</v>
      </c>
      <c r="GS49" s="5" t="n">
        <v>0</v>
      </c>
      <c r="GT49" s="5" t="n">
        <v>0</v>
      </c>
      <c r="GU49" s="5" t="n">
        <v>0</v>
      </c>
      <c r="GV49" s="5" t="n">
        <v>0</v>
      </c>
      <c r="GW49" s="5" t="n">
        <v>0</v>
      </c>
      <c r="GX49" s="5" t="n">
        <v>3</v>
      </c>
    </row>
    <row r="50" customFormat="false" ht="14.4" hidden="false" customHeight="false" outlineLevel="0" collapsed="false">
      <c r="A50" s="5" t="s">
        <v>52</v>
      </c>
      <c r="B50" s="5" t="n">
        <v>9068</v>
      </c>
      <c r="C50" s="5" t="n">
        <v>531</v>
      </c>
      <c r="D50" s="5" t="n">
        <v>1124</v>
      </c>
      <c r="E50" s="5" t="n">
        <v>1520</v>
      </c>
      <c r="F50" s="5" t="n">
        <v>1602</v>
      </c>
      <c r="G50" s="5" t="n">
        <v>1397</v>
      </c>
      <c r="H50" s="5" t="n">
        <v>1053</v>
      </c>
      <c r="I50" s="5" t="n">
        <v>645</v>
      </c>
      <c r="J50" s="5" t="n">
        <v>430</v>
      </c>
      <c r="K50" s="5" t="n">
        <v>220</v>
      </c>
      <c r="L50" s="5" t="n">
        <v>121</v>
      </c>
      <c r="M50" s="5" t="n">
        <v>83</v>
      </c>
      <c r="N50" s="5" t="n">
        <v>49</v>
      </c>
      <c r="O50" s="5" t="n">
        <v>24</v>
      </c>
      <c r="P50" s="5" t="n">
        <v>27</v>
      </c>
      <c r="Q50" s="5" t="n">
        <v>17</v>
      </c>
      <c r="R50" s="5" t="n">
        <v>12</v>
      </c>
      <c r="S50" s="5" t="n">
        <v>12</v>
      </c>
      <c r="T50" s="5" t="n">
        <v>7</v>
      </c>
      <c r="U50" s="5" t="n">
        <v>5</v>
      </c>
      <c r="V50" s="5" t="n">
        <v>5</v>
      </c>
      <c r="W50" s="5" t="n">
        <v>8</v>
      </c>
      <c r="X50" s="5" t="n">
        <v>2</v>
      </c>
      <c r="Y50" s="5" t="n">
        <v>1</v>
      </c>
      <c r="Z50" s="5" t="n">
        <v>1</v>
      </c>
      <c r="AA50" s="5" t="n">
        <v>0</v>
      </c>
      <c r="AB50" s="5" t="n">
        <v>2</v>
      </c>
      <c r="AC50" s="5" t="n">
        <v>1</v>
      </c>
      <c r="AD50" s="5" t="n">
        <v>2</v>
      </c>
      <c r="AE50" s="5" t="n">
        <v>0</v>
      </c>
      <c r="AF50" s="5" t="n">
        <v>2</v>
      </c>
      <c r="AG50" s="5" t="n">
        <v>0</v>
      </c>
      <c r="AH50" s="5" t="n">
        <v>0</v>
      </c>
      <c r="AI50" s="5" t="n">
        <v>0</v>
      </c>
      <c r="AJ50" s="5" t="n">
        <v>2</v>
      </c>
      <c r="AK50" s="5" t="n">
        <v>0</v>
      </c>
      <c r="AL50" s="5" t="n">
        <v>1</v>
      </c>
      <c r="AM50" s="5" t="n">
        <v>2</v>
      </c>
      <c r="AN50" s="5" t="n">
        <v>0</v>
      </c>
      <c r="AO50" s="5" t="n">
        <v>0</v>
      </c>
      <c r="AP50" s="5" t="n">
        <v>0</v>
      </c>
      <c r="AQ50" s="5" t="n">
        <v>0</v>
      </c>
      <c r="AR50" s="5" t="n">
        <v>1</v>
      </c>
      <c r="AS50" s="5" t="n">
        <v>0</v>
      </c>
      <c r="AT50" s="5" t="n">
        <v>0</v>
      </c>
      <c r="AU50" s="5" t="n">
        <v>0</v>
      </c>
      <c r="AV50" s="5" t="n">
        <v>0</v>
      </c>
      <c r="AW50" s="5" t="n">
        <v>0</v>
      </c>
      <c r="AX50" s="5" t="n">
        <v>0</v>
      </c>
      <c r="AY50" s="5" t="n">
        <v>0</v>
      </c>
      <c r="AZ50" s="5" t="n">
        <v>0</v>
      </c>
      <c r="BA50" s="5" t="n">
        <v>0</v>
      </c>
      <c r="BB50" s="5" t="n">
        <v>1</v>
      </c>
      <c r="BC50" s="5" t="n">
        <v>0</v>
      </c>
      <c r="BD50" s="5" t="n">
        <v>0</v>
      </c>
      <c r="BE50" s="5" t="n">
        <v>0</v>
      </c>
      <c r="BF50" s="5" t="n">
        <v>2</v>
      </c>
      <c r="BG50" s="5" t="n">
        <v>0</v>
      </c>
      <c r="BH50" s="5" t="n">
        <v>0</v>
      </c>
      <c r="BI50" s="5" t="n">
        <v>0</v>
      </c>
      <c r="BJ50" s="5" t="n">
        <v>0</v>
      </c>
      <c r="BK50" s="5" t="n">
        <v>0</v>
      </c>
      <c r="BL50" s="5" t="n">
        <v>0</v>
      </c>
      <c r="BM50" s="5" t="n">
        <v>0</v>
      </c>
      <c r="BN50" s="5" t="n">
        <v>0</v>
      </c>
      <c r="BO50" s="5" t="n">
        <v>0</v>
      </c>
      <c r="BP50" s="5" t="n">
        <v>0</v>
      </c>
      <c r="BQ50" s="5" t="n">
        <v>0</v>
      </c>
      <c r="BR50" s="5" t="n">
        <v>0</v>
      </c>
      <c r="BS50" s="5" t="n">
        <v>0</v>
      </c>
      <c r="BT50" s="5" t="n">
        <v>0</v>
      </c>
      <c r="BU50" s="5" t="n">
        <v>0</v>
      </c>
      <c r="BV50" s="5" t="n">
        <v>0</v>
      </c>
      <c r="BW50" s="5" t="n">
        <v>0</v>
      </c>
      <c r="BX50" s="5" t="n">
        <v>0</v>
      </c>
      <c r="BY50" s="5" t="n">
        <v>0</v>
      </c>
      <c r="BZ50" s="5" t="n">
        <v>0</v>
      </c>
      <c r="CA50" s="5" t="n">
        <v>0</v>
      </c>
      <c r="CB50" s="5" t="n">
        <v>0</v>
      </c>
      <c r="CC50" s="5" t="n">
        <v>0</v>
      </c>
      <c r="CD50" s="5" t="n">
        <v>0</v>
      </c>
      <c r="CE50" s="5" t="n">
        <v>0</v>
      </c>
      <c r="CF50" s="5" t="n">
        <v>0</v>
      </c>
      <c r="CG50" s="5" t="n">
        <v>0</v>
      </c>
      <c r="CH50" s="5" t="n">
        <v>0</v>
      </c>
      <c r="CI50" s="5" t="n">
        <v>0</v>
      </c>
      <c r="CJ50" s="5" t="n">
        <v>0</v>
      </c>
      <c r="CK50" s="5" t="n">
        <v>0</v>
      </c>
      <c r="CL50" s="5" t="n">
        <v>0</v>
      </c>
      <c r="CM50" s="5" t="n">
        <v>0</v>
      </c>
      <c r="CN50" s="5" t="n">
        <v>0</v>
      </c>
      <c r="CO50" s="5" t="n">
        <v>0</v>
      </c>
      <c r="CP50" s="5" t="n">
        <v>0</v>
      </c>
      <c r="CQ50" s="5" t="n">
        <v>0</v>
      </c>
      <c r="CR50" s="5" t="n">
        <v>0</v>
      </c>
      <c r="CS50" s="5" t="n">
        <v>0</v>
      </c>
      <c r="CT50" s="5" t="n">
        <v>0</v>
      </c>
      <c r="CU50" s="5" t="n">
        <v>0</v>
      </c>
      <c r="CV50" s="5" t="n">
        <v>0</v>
      </c>
      <c r="CW50" s="5" t="n">
        <v>0</v>
      </c>
      <c r="CX50" s="5" t="n">
        <v>0</v>
      </c>
      <c r="CY50" s="5" t="n">
        <v>3</v>
      </c>
      <c r="CZ50" s="5" t="s">
        <v>3</v>
      </c>
      <c r="DA50" s="5" t="n">
        <v>31235</v>
      </c>
      <c r="DB50" s="5" t="n">
        <v>22609</v>
      </c>
      <c r="DC50" s="5" t="n">
        <v>1325</v>
      </c>
      <c r="DD50" s="5" t="n">
        <v>1549</v>
      </c>
      <c r="DE50" s="5" t="n">
        <v>1613</v>
      </c>
      <c r="DF50" s="5" t="n">
        <v>1398</v>
      </c>
      <c r="DG50" s="5" t="n">
        <v>1053</v>
      </c>
      <c r="DH50" s="5" t="n">
        <v>645</v>
      </c>
      <c r="DI50" s="5" t="n">
        <v>430</v>
      </c>
      <c r="DJ50" s="5" t="n">
        <v>220</v>
      </c>
      <c r="DK50" s="5" t="n">
        <v>121</v>
      </c>
      <c r="DL50" s="5" t="n">
        <v>83</v>
      </c>
      <c r="DM50" s="5" t="n">
        <v>49</v>
      </c>
      <c r="DN50" s="5" t="n">
        <v>24</v>
      </c>
      <c r="DO50" s="5" t="n">
        <v>27</v>
      </c>
      <c r="DP50" s="5" t="n">
        <v>17</v>
      </c>
      <c r="DQ50" s="5" t="n">
        <v>12</v>
      </c>
      <c r="DR50" s="5" t="n">
        <v>12</v>
      </c>
      <c r="DS50" s="5" t="n">
        <v>7</v>
      </c>
      <c r="DT50" s="5" t="n">
        <v>5</v>
      </c>
      <c r="DU50" s="5" t="n">
        <v>5</v>
      </c>
      <c r="DV50" s="5" t="n">
        <v>8</v>
      </c>
      <c r="DW50" s="5" t="n">
        <v>2</v>
      </c>
      <c r="DX50" s="5" t="n">
        <v>1</v>
      </c>
      <c r="DY50" s="5" t="n">
        <v>1</v>
      </c>
      <c r="DZ50" s="5" t="n">
        <v>0</v>
      </c>
      <c r="EA50" s="5" t="n">
        <v>2</v>
      </c>
      <c r="EB50" s="5" t="n">
        <v>1</v>
      </c>
      <c r="EC50" s="5" t="n">
        <v>2</v>
      </c>
      <c r="ED50" s="5" t="n">
        <v>0</v>
      </c>
      <c r="EE50" s="5" t="n">
        <v>2</v>
      </c>
      <c r="EF50" s="5" t="n">
        <v>0</v>
      </c>
      <c r="EG50" s="5" t="n">
        <v>0</v>
      </c>
      <c r="EH50" s="5" t="n">
        <v>0</v>
      </c>
      <c r="EI50" s="5" t="n">
        <v>2</v>
      </c>
      <c r="EJ50" s="5" t="n">
        <v>0</v>
      </c>
      <c r="EK50" s="5" t="n">
        <v>1</v>
      </c>
      <c r="EL50" s="5" t="n">
        <v>2</v>
      </c>
      <c r="EM50" s="5" t="n">
        <v>0</v>
      </c>
      <c r="EN50" s="5" t="n">
        <v>0</v>
      </c>
      <c r="EO50" s="5" t="n">
        <v>0</v>
      </c>
      <c r="EP50" s="5" t="n">
        <v>0</v>
      </c>
      <c r="EQ50" s="5" t="n">
        <v>1</v>
      </c>
      <c r="ER50" s="5" t="n">
        <v>0</v>
      </c>
      <c r="ES50" s="5" t="n">
        <v>0</v>
      </c>
      <c r="ET50" s="5" t="n">
        <v>0</v>
      </c>
      <c r="EU50" s="5" t="n">
        <v>0</v>
      </c>
      <c r="EV50" s="5" t="n">
        <v>0</v>
      </c>
      <c r="EW50" s="5" t="n">
        <v>0</v>
      </c>
      <c r="EX50" s="5" t="n">
        <v>0</v>
      </c>
      <c r="EY50" s="5" t="n">
        <v>0</v>
      </c>
      <c r="EZ50" s="5" t="n">
        <v>0</v>
      </c>
      <c r="FA50" s="5" t="n">
        <v>1</v>
      </c>
      <c r="FB50" s="5" t="n">
        <v>0</v>
      </c>
      <c r="FC50" s="5" t="n">
        <v>0</v>
      </c>
      <c r="FD50" s="5" t="n">
        <v>0</v>
      </c>
      <c r="FE50" s="5" t="n">
        <v>2</v>
      </c>
      <c r="FF50" s="5" t="n">
        <v>0</v>
      </c>
      <c r="FG50" s="5" t="n">
        <v>0</v>
      </c>
      <c r="FH50" s="5" t="n">
        <v>0</v>
      </c>
      <c r="FI50" s="5" t="n">
        <v>0</v>
      </c>
      <c r="FJ50" s="5" t="n">
        <v>0</v>
      </c>
      <c r="FK50" s="5" t="n">
        <v>0</v>
      </c>
      <c r="FL50" s="5" t="n">
        <v>0</v>
      </c>
      <c r="FM50" s="5" t="n">
        <v>0</v>
      </c>
      <c r="FN50" s="5" t="n">
        <v>0</v>
      </c>
      <c r="FO50" s="5" t="n">
        <v>0</v>
      </c>
      <c r="FP50" s="5" t="n">
        <v>0</v>
      </c>
      <c r="FQ50" s="5" t="n">
        <v>0</v>
      </c>
      <c r="FR50" s="5" t="n">
        <v>0</v>
      </c>
      <c r="FS50" s="5" t="n">
        <v>0</v>
      </c>
      <c r="FT50" s="5" t="n">
        <v>0</v>
      </c>
      <c r="FU50" s="5" t="n">
        <v>0</v>
      </c>
      <c r="FV50" s="5" t="n">
        <v>0</v>
      </c>
      <c r="FW50" s="5" t="n">
        <v>0</v>
      </c>
      <c r="FX50" s="5" t="n">
        <v>0</v>
      </c>
      <c r="FY50" s="5" t="n">
        <v>0</v>
      </c>
      <c r="FZ50" s="5" t="n">
        <v>0</v>
      </c>
      <c r="GA50" s="5" t="n">
        <v>0</v>
      </c>
      <c r="GB50" s="5" t="n">
        <v>0</v>
      </c>
      <c r="GC50" s="5" t="n">
        <v>0</v>
      </c>
      <c r="GD50" s="5" t="n">
        <v>0</v>
      </c>
      <c r="GE50" s="5" t="n">
        <v>0</v>
      </c>
      <c r="GF50" s="5" t="n">
        <v>0</v>
      </c>
      <c r="GG50" s="5" t="n">
        <v>0</v>
      </c>
      <c r="GH50" s="5" t="n">
        <v>0</v>
      </c>
      <c r="GI50" s="5" t="n">
        <v>0</v>
      </c>
      <c r="GJ50" s="5" t="n">
        <v>0</v>
      </c>
      <c r="GK50" s="5" t="n">
        <v>0</v>
      </c>
      <c r="GL50" s="5" t="n">
        <v>0</v>
      </c>
      <c r="GM50" s="5" t="n">
        <v>0</v>
      </c>
      <c r="GN50" s="5" t="n">
        <v>0</v>
      </c>
      <c r="GO50" s="5" t="n">
        <v>0</v>
      </c>
      <c r="GP50" s="5" t="n">
        <v>0</v>
      </c>
      <c r="GQ50" s="5" t="n">
        <v>0</v>
      </c>
      <c r="GR50" s="5" t="n">
        <v>0</v>
      </c>
      <c r="GS50" s="5" t="n">
        <v>0</v>
      </c>
      <c r="GT50" s="5" t="n">
        <v>0</v>
      </c>
      <c r="GU50" s="5" t="n">
        <v>0</v>
      </c>
      <c r="GV50" s="5" t="n">
        <v>0</v>
      </c>
      <c r="GW50" s="5" t="n">
        <v>0</v>
      </c>
      <c r="GX50" s="5" t="n">
        <v>3</v>
      </c>
    </row>
    <row r="51" customFormat="false" ht="14.4" hidden="false" customHeight="false" outlineLevel="0" collapsed="false">
      <c r="A51" s="5" t="s">
        <v>53</v>
      </c>
      <c r="B51" s="5" t="n">
        <v>9250</v>
      </c>
      <c r="C51" s="5" t="n">
        <v>583</v>
      </c>
      <c r="D51" s="5" t="n">
        <v>1194</v>
      </c>
      <c r="E51" s="5" t="n">
        <v>1607</v>
      </c>
      <c r="F51" s="5" t="n">
        <v>1647</v>
      </c>
      <c r="G51" s="5" t="n">
        <v>1369</v>
      </c>
      <c r="H51" s="5" t="n">
        <v>1013</v>
      </c>
      <c r="I51" s="5" t="n">
        <v>638</v>
      </c>
      <c r="J51" s="5" t="n">
        <v>423</v>
      </c>
      <c r="K51" s="5" t="n">
        <v>229</v>
      </c>
      <c r="L51" s="5" t="n">
        <v>143</v>
      </c>
      <c r="M51" s="5" t="n">
        <v>82</v>
      </c>
      <c r="N51" s="5" t="n">
        <v>41</v>
      </c>
      <c r="O51" s="5" t="n">
        <v>34</v>
      </c>
      <c r="P51" s="5" t="n">
        <v>19</v>
      </c>
      <c r="Q51" s="5" t="n">
        <v>12</v>
      </c>
      <c r="R51" s="5" t="n">
        <v>6</v>
      </c>
      <c r="S51" s="5" t="n">
        <v>4</v>
      </c>
      <c r="T51" s="5" t="n">
        <v>5</v>
      </c>
      <c r="U51" s="5" t="n">
        <v>3</v>
      </c>
      <c r="V51" s="5" t="n">
        <v>2</v>
      </c>
      <c r="W51" s="5" t="n">
        <v>6</v>
      </c>
      <c r="X51" s="5" t="n">
        <v>4</v>
      </c>
      <c r="Y51" s="5" t="n">
        <v>3</v>
      </c>
      <c r="Z51" s="5" t="n">
        <v>2</v>
      </c>
      <c r="AA51" s="5" t="n">
        <v>1</v>
      </c>
      <c r="AB51" s="5" t="n">
        <v>2</v>
      </c>
      <c r="AC51" s="5" t="n">
        <v>1</v>
      </c>
      <c r="AD51" s="5" t="n">
        <v>1</v>
      </c>
      <c r="AE51" s="5" t="n">
        <v>2</v>
      </c>
      <c r="AF51" s="5" t="n">
        <v>0</v>
      </c>
      <c r="AG51" s="5" t="n">
        <v>0</v>
      </c>
      <c r="AH51" s="5" t="n">
        <v>1</v>
      </c>
      <c r="AI51" s="5" t="n">
        <v>0</v>
      </c>
      <c r="AJ51" s="5" t="n">
        <v>0</v>
      </c>
      <c r="AK51" s="5" t="n">
        <v>0</v>
      </c>
      <c r="AL51" s="5" t="n">
        <v>3</v>
      </c>
      <c r="AM51" s="5" t="n">
        <v>3</v>
      </c>
      <c r="AN51" s="5" t="n">
        <v>2</v>
      </c>
      <c r="AO51" s="5" t="n">
        <v>0</v>
      </c>
      <c r="AP51" s="5" t="n">
        <v>0</v>
      </c>
      <c r="AQ51" s="5" t="n">
        <v>2</v>
      </c>
      <c r="AR51" s="5" t="n">
        <v>0</v>
      </c>
      <c r="AS51" s="5" t="n">
        <v>1</v>
      </c>
      <c r="AT51" s="5" t="n">
        <v>0</v>
      </c>
      <c r="AU51" s="5" t="n">
        <v>0</v>
      </c>
      <c r="AV51" s="5" t="n">
        <v>0</v>
      </c>
      <c r="AW51" s="5" t="n">
        <v>0</v>
      </c>
      <c r="AX51" s="5" t="n">
        <v>0</v>
      </c>
      <c r="AY51" s="5" t="n">
        <v>0</v>
      </c>
      <c r="AZ51" s="5" t="n">
        <v>1</v>
      </c>
      <c r="BA51" s="5" t="n">
        <v>1</v>
      </c>
      <c r="BB51" s="5" t="n">
        <v>1</v>
      </c>
      <c r="BC51" s="5" t="n">
        <v>0</v>
      </c>
      <c r="BD51" s="5" t="n">
        <v>1</v>
      </c>
      <c r="BE51" s="5" t="n">
        <v>0</v>
      </c>
      <c r="BF51" s="5" t="n">
        <v>0</v>
      </c>
      <c r="BG51" s="5" t="n">
        <v>0</v>
      </c>
      <c r="BH51" s="5" t="n">
        <v>0</v>
      </c>
      <c r="BI51" s="5" t="n">
        <v>0</v>
      </c>
      <c r="BJ51" s="5" t="n">
        <v>0</v>
      </c>
      <c r="BK51" s="5" t="n">
        <v>1</v>
      </c>
      <c r="BL51" s="5" t="n">
        <v>0</v>
      </c>
      <c r="BM51" s="5" t="n">
        <v>0</v>
      </c>
      <c r="BN51" s="5" t="n">
        <v>0</v>
      </c>
      <c r="BO51" s="5" t="n">
        <v>1</v>
      </c>
      <c r="BP51" s="5" t="n">
        <v>1</v>
      </c>
      <c r="BQ51" s="5" t="n">
        <v>0</v>
      </c>
      <c r="BR51" s="5" t="n">
        <v>0</v>
      </c>
      <c r="BS51" s="5" t="n">
        <v>0</v>
      </c>
      <c r="BT51" s="5" t="n">
        <v>0</v>
      </c>
      <c r="BU51" s="5" t="n">
        <v>0</v>
      </c>
      <c r="BV51" s="5" t="n">
        <v>0</v>
      </c>
      <c r="BW51" s="5" t="n">
        <v>0</v>
      </c>
      <c r="BX51" s="5" t="n">
        <v>0</v>
      </c>
      <c r="BY51" s="5" t="n">
        <v>0</v>
      </c>
      <c r="BZ51" s="5" t="n">
        <v>0</v>
      </c>
      <c r="CA51" s="5" t="n">
        <v>0</v>
      </c>
      <c r="CB51" s="5" t="n">
        <v>0</v>
      </c>
      <c r="CC51" s="5" t="n">
        <v>0</v>
      </c>
      <c r="CD51" s="5" t="n">
        <v>0</v>
      </c>
      <c r="CE51" s="5" t="n">
        <v>0</v>
      </c>
      <c r="CF51" s="5" t="n">
        <v>1</v>
      </c>
      <c r="CG51" s="5" t="n">
        <v>0</v>
      </c>
      <c r="CH51" s="5" t="n">
        <v>0</v>
      </c>
      <c r="CI51" s="5" t="n">
        <v>0</v>
      </c>
      <c r="CJ51" s="5" t="n">
        <v>0</v>
      </c>
      <c r="CK51" s="5" t="n">
        <v>0</v>
      </c>
      <c r="CL51" s="5" t="n">
        <v>0</v>
      </c>
      <c r="CM51" s="5" t="n">
        <v>0</v>
      </c>
      <c r="CN51" s="5" t="n">
        <v>0</v>
      </c>
      <c r="CO51" s="5" t="n">
        <v>0</v>
      </c>
      <c r="CP51" s="5" t="n">
        <v>0</v>
      </c>
      <c r="CQ51" s="5" t="n">
        <v>0</v>
      </c>
      <c r="CR51" s="5" t="n">
        <v>0</v>
      </c>
      <c r="CS51" s="5" t="n">
        <v>0</v>
      </c>
      <c r="CT51" s="5" t="n">
        <v>0</v>
      </c>
      <c r="CU51" s="5" t="n">
        <v>0</v>
      </c>
      <c r="CV51" s="5" t="n">
        <v>0</v>
      </c>
      <c r="CW51" s="5" t="n">
        <v>0</v>
      </c>
      <c r="CX51" s="5" t="n">
        <v>0</v>
      </c>
      <c r="CY51" s="5" t="n">
        <v>4</v>
      </c>
      <c r="CZ51" s="5" t="s">
        <v>3</v>
      </c>
      <c r="DA51" s="5" t="n">
        <v>31486</v>
      </c>
      <c r="DB51" s="5" t="n">
        <v>22749</v>
      </c>
      <c r="DC51" s="5" t="n">
        <v>1382</v>
      </c>
      <c r="DD51" s="5" t="n">
        <v>1631</v>
      </c>
      <c r="DE51" s="5" t="n">
        <v>1654</v>
      </c>
      <c r="DF51" s="5" t="n">
        <v>1370</v>
      </c>
      <c r="DG51" s="5" t="n">
        <v>1013</v>
      </c>
      <c r="DH51" s="5" t="n">
        <v>638</v>
      </c>
      <c r="DI51" s="5" t="n">
        <v>423</v>
      </c>
      <c r="DJ51" s="5" t="n">
        <v>229</v>
      </c>
      <c r="DK51" s="5" t="n">
        <v>143</v>
      </c>
      <c r="DL51" s="5" t="n">
        <v>82</v>
      </c>
      <c r="DM51" s="5" t="n">
        <v>41</v>
      </c>
      <c r="DN51" s="5" t="n">
        <v>34</v>
      </c>
      <c r="DO51" s="5" t="n">
        <v>19</v>
      </c>
      <c r="DP51" s="5" t="n">
        <v>12</v>
      </c>
      <c r="DQ51" s="5" t="n">
        <v>6</v>
      </c>
      <c r="DR51" s="5" t="n">
        <v>4</v>
      </c>
      <c r="DS51" s="5" t="n">
        <v>5</v>
      </c>
      <c r="DT51" s="5" t="n">
        <v>3</v>
      </c>
      <c r="DU51" s="5" t="n">
        <v>2</v>
      </c>
      <c r="DV51" s="5" t="n">
        <v>6</v>
      </c>
      <c r="DW51" s="5" t="n">
        <v>4</v>
      </c>
      <c r="DX51" s="5" t="n">
        <v>3</v>
      </c>
      <c r="DY51" s="5" t="n">
        <v>2</v>
      </c>
      <c r="DZ51" s="5" t="n">
        <v>1</v>
      </c>
      <c r="EA51" s="5" t="n">
        <v>2</v>
      </c>
      <c r="EB51" s="5" t="n">
        <v>1</v>
      </c>
      <c r="EC51" s="5" t="n">
        <v>1</v>
      </c>
      <c r="ED51" s="5" t="n">
        <v>2</v>
      </c>
      <c r="EE51" s="5" t="n">
        <v>0</v>
      </c>
      <c r="EF51" s="5" t="n">
        <v>0</v>
      </c>
      <c r="EG51" s="5" t="n">
        <v>1</v>
      </c>
      <c r="EH51" s="5" t="n">
        <v>0</v>
      </c>
      <c r="EI51" s="5" t="n">
        <v>0</v>
      </c>
      <c r="EJ51" s="5" t="n">
        <v>0</v>
      </c>
      <c r="EK51" s="5" t="n">
        <v>3</v>
      </c>
      <c r="EL51" s="5" t="n">
        <v>3</v>
      </c>
      <c r="EM51" s="5" t="n">
        <v>2</v>
      </c>
      <c r="EN51" s="5" t="n">
        <v>0</v>
      </c>
      <c r="EO51" s="5" t="n">
        <v>0</v>
      </c>
      <c r="EP51" s="5" t="n">
        <v>2</v>
      </c>
      <c r="EQ51" s="5" t="n">
        <v>0</v>
      </c>
      <c r="ER51" s="5" t="n">
        <v>1</v>
      </c>
      <c r="ES51" s="5" t="n">
        <v>0</v>
      </c>
      <c r="ET51" s="5" t="n">
        <v>0</v>
      </c>
      <c r="EU51" s="5" t="n">
        <v>0</v>
      </c>
      <c r="EV51" s="5" t="n">
        <v>0</v>
      </c>
      <c r="EW51" s="5" t="n">
        <v>0</v>
      </c>
      <c r="EX51" s="5" t="n">
        <v>0</v>
      </c>
      <c r="EY51" s="5" t="n">
        <v>1</v>
      </c>
      <c r="EZ51" s="5" t="n">
        <v>1</v>
      </c>
      <c r="FA51" s="5" t="n">
        <v>1</v>
      </c>
      <c r="FB51" s="5" t="n">
        <v>0</v>
      </c>
      <c r="FC51" s="5" t="n">
        <v>1</v>
      </c>
      <c r="FD51" s="5" t="n">
        <v>0</v>
      </c>
      <c r="FE51" s="5" t="n">
        <v>0</v>
      </c>
      <c r="FF51" s="5" t="n">
        <v>0</v>
      </c>
      <c r="FG51" s="5" t="n">
        <v>0</v>
      </c>
      <c r="FH51" s="5" t="n">
        <v>0</v>
      </c>
      <c r="FI51" s="5" t="n">
        <v>0</v>
      </c>
      <c r="FJ51" s="5" t="n">
        <v>1</v>
      </c>
      <c r="FK51" s="5" t="n">
        <v>0</v>
      </c>
      <c r="FL51" s="5" t="n">
        <v>0</v>
      </c>
      <c r="FM51" s="5" t="n">
        <v>0</v>
      </c>
      <c r="FN51" s="5" t="n">
        <v>1</v>
      </c>
      <c r="FO51" s="5" t="n">
        <v>1</v>
      </c>
      <c r="FP51" s="5" t="n">
        <v>0</v>
      </c>
      <c r="FQ51" s="5" t="n">
        <v>0</v>
      </c>
      <c r="FR51" s="5" t="n">
        <v>0</v>
      </c>
      <c r="FS51" s="5" t="n">
        <v>0</v>
      </c>
      <c r="FT51" s="5" t="n">
        <v>0</v>
      </c>
      <c r="FU51" s="5" t="n">
        <v>0</v>
      </c>
      <c r="FV51" s="5" t="n">
        <v>0</v>
      </c>
      <c r="FW51" s="5" t="n">
        <v>0</v>
      </c>
      <c r="FX51" s="5" t="n">
        <v>0</v>
      </c>
      <c r="FY51" s="5" t="n">
        <v>0</v>
      </c>
      <c r="FZ51" s="5" t="n">
        <v>0</v>
      </c>
      <c r="GA51" s="5" t="n">
        <v>0</v>
      </c>
      <c r="GB51" s="5" t="n">
        <v>0</v>
      </c>
      <c r="GC51" s="5" t="n">
        <v>0</v>
      </c>
      <c r="GD51" s="5" t="n">
        <v>0</v>
      </c>
      <c r="GE51" s="5" t="n">
        <v>1</v>
      </c>
      <c r="GF51" s="5" t="n">
        <v>0</v>
      </c>
      <c r="GG51" s="5" t="n">
        <v>0</v>
      </c>
      <c r="GH51" s="5" t="n">
        <v>0</v>
      </c>
      <c r="GI51" s="5" t="n">
        <v>0</v>
      </c>
      <c r="GJ51" s="5" t="n">
        <v>0</v>
      </c>
      <c r="GK51" s="5" t="n">
        <v>0</v>
      </c>
      <c r="GL51" s="5" t="n">
        <v>0</v>
      </c>
      <c r="GM51" s="5" t="n">
        <v>0</v>
      </c>
      <c r="GN51" s="5" t="n">
        <v>0</v>
      </c>
      <c r="GO51" s="5" t="n">
        <v>0</v>
      </c>
      <c r="GP51" s="5" t="n">
        <v>0</v>
      </c>
      <c r="GQ51" s="5" t="n">
        <v>0</v>
      </c>
      <c r="GR51" s="5" t="n">
        <v>0</v>
      </c>
      <c r="GS51" s="5" t="n">
        <v>0</v>
      </c>
      <c r="GT51" s="5" t="n">
        <v>0</v>
      </c>
      <c r="GU51" s="5" t="n">
        <v>0</v>
      </c>
      <c r="GV51" s="5" t="n">
        <v>0</v>
      </c>
      <c r="GW51" s="5" t="n">
        <v>0</v>
      </c>
      <c r="GX51" s="5" t="n">
        <v>4</v>
      </c>
    </row>
    <row r="52" customFormat="false" ht="14.4" hidden="false" customHeight="false" outlineLevel="0" collapsed="false">
      <c r="A52" s="5" t="s">
        <v>54</v>
      </c>
      <c r="B52" s="5" t="n">
        <v>8684</v>
      </c>
      <c r="C52" s="5" t="n">
        <v>581</v>
      </c>
      <c r="D52" s="5" t="n">
        <v>1091</v>
      </c>
      <c r="E52" s="5" t="n">
        <v>1465</v>
      </c>
      <c r="F52" s="5" t="n">
        <v>1448</v>
      </c>
      <c r="G52" s="5" t="n">
        <v>1223</v>
      </c>
      <c r="H52" s="5" t="n">
        <v>1005</v>
      </c>
      <c r="I52" s="5" t="n">
        <v>631</v>
      </c>
      <c r="J52" s="5" t="n">
        <v>448</v>
      </c>
      <c r="K52" s="5" t="n">
        <v>270</v>
      </c>
      <c r="L52" s="5" t="n">
        <v>141</v>
      </c>
      <c r="M52" s="5" t="n">
        <v>87</v>
      </c>
      <c r="N52" s="5" t="n">
        <v>57</v>
      </c>
      <c r="O52" s="5" t="n">
        <v>33</v>
      </c>
      <c r="P52" s="5" t="n">
        <v>18</v>
      </c>
      <c r="Q52" s="5" t="n">
        <v>14</v>
      </c>
      <c r="R52" s="5" t="n">
        <v>10</v>
      </c>
      <c r="S52" s="5" t="n">
        <v>5</v>
      </c>
      <c r="T52" s="5" t="n">
        <v>6</v>
      </c>
      <c r="U52" s="5" t="n">
        <v>2</v>
      </c>
      <c r="V52" s="5" t="n">
        <v>2</v>
      </c>
      <c r="W52" s="5" t="n">
        <v>2</v>
      </c>
      <c r="X52" s="5" t="n">
        <v>2</v>
      </c>
      <c r="Y52" s="5" t="n">
        <v>2</v>
      </c>
      <c r="Z52" s="5" t="n">
        <v>3</v>
      </c>
      <c r="AA52" s="5" t="n">
        <v>1</v>
      </c>
      <c r="AB52" s="5" t="n">
        <v>2</v>
      </c>
      <c r="AC52" s="5" t="n">
        <v>0</v>
      </c>
      <c r="AD52" s="5" t="n">
        <v>1</v>
      </c>
      <c r="AE52" s="5" t="n">
        <v>1</v>
      </c>
      <c r="AF52" s="5" t="n">
        <v>0</v>
      </c>
      <c r="AG52" s="5" t="n">
        <v>0</v>
      </c>
      <c r="AH52" s="5" t="n">
        <v>0</v>
      </c>
      <c r="AI52" s="5" t="n">
        <v>0</v>
      </c>
      <c r="AJ52" s="5" t="n">
        <v>0</v>
      </c>
      <c r="AK52" s="5" t="n">
        <v>1</v>
      </c>
      <c r="AL52" s="5" t="n">
        <v>0</v>
      </c>
      <c r="AM52" s="5" t="n">
        <v>0</v>
      </c>
      <c r="AN52" s="5" t="n">
        <v>0</v>
      </c>
      <c r="AO52" s="5" t="n">
        <v>0</v>
      </c>
      <c r="AP52" s="5" t="n">
        <v>1</v>
      </c>
      <c r="AQ52" s="5" t="n">
        <v>0</v>
      </c>
      <c r="AR52" s="5" t="n">
        <v>0</v>
      </c>
      <c r="AS52" s="5" t="n">
        <v>0</v>
      </c>
      <c r="AT52" s="5" t="n">
        <v>0</v>
      </c>
      <c r="AU52" s="5" t="n">
        <v>0</v>
      </c>
      <c r="AV52" s="5" t="n">
        <v>0</v>
      </c>
      <c r="AW52" s="5" t="n">
        <v>0</v>
      </c>
      <c r="AX52" s="5" t="n">
        <v>0</v>
      </c>
      <c r="AY52" s="5" t="n">
        <v>0</v>
      </c>
      <c r="AZ52" s="5" t="n">
        <v>0</v>
      </c>
      <c r="BA52" s="5" t="n">
        <v>0</v>
      </c>
      <c r="BB52" s="5" t="n">
        <v>0</v>
      </c>
      <c r="BC52" s="5" t="n">
        <v>0</v>
      </c>
      <c r="BD52" s="5" t="n">
        <v>0</v>
      </c>
      <c r="BE52" s="5" t="n">
        <v>0</v>
      </c>
      <c r="BF52" s="5" t="n">
        <v>0</v>
      </c>
      <c r="BG52" s="5" t="n">
        <v>0</v>
      </c>
      <c r="BH52" s="5" t="n">
        <v>0</v>
      </c>
      <c r="BI52" s="5" t="n">
        <v>0</v>
      </c>
      <c r="BJ52" s="5" t="n">
        <v>0</v>
      </c>
      <c r="BK52" s="5" t="n">
        <v>0</v>
      </c>
      <c r="BL52" s="5" t="n">
        <v>0</v>
      </c>
      <c r="BM52" s="5" t="n">
        <v>0</v>
      </c>
      <c r="BN52" s="5" t="n">
        <v>0</v>
      </c>
      <c r="BO52" s="5" t="n">
        <v>0</v>
      </c>
      <c r="BP52" s="5" t="n">
        <v>0</v>
      </c>
      <c r="BQ52" s="5" t="n">
        <v>0</v>
      </c>
      <c r="BR52" s="5" t="n">
        <v>0</v>
      </c>
      <c r="BS52" s="5" t="n">
        <v>0</v>
      </c>
      <c r="BT52" s="5" t="n">
        <v>0</v>
      </c>
      <c r="BU52" s="5" t="n">
        <v>0</v>
      </c>
      <c r="BV52" s="5" t="n">
        <v>0</v>
      </c>
      <c r="BW52" s="5" t="n">
        <v>0</v>
      </c>
      <c r="BX52" s="5" t="n">
        <v>0</v>
      </c>
      <c r="BY52" s="5" t="n">
        <v>0</v>
      </c>
      <c r="BZ52" s="5" t="n">
        <v>0</v>
      </c>
      <c r="CA52" s="5" t="n">
        <v>0</v>
      </c>
      <c r="CB52" s="5" t="n">
        <v>0</v>
      </c>
      <c r="CC52" s="5" t="n">
        <v>0</v>
      </c>
      <c r="CD52" s="5" t="n">
        <v>0</v>
      </c>
      <c r="CE52" s="5" t="n">
        <v>0</v>
      </c>
      <c r="CF52" s="5" t="n">
        <v>0</v>
      </c>
      <c r="CG52" s="5" t="n">
        <v>0</v>
      </c>
      <c r="CH52" s="5" t="n">
        <v>0</v>
      </c>
      <c r="CI52" s="5" t="n">
        <v>0</v>
      </c>
      <c r="CJ52" s="5" t="n">
        <v>0</v>
      </c>
      <c r="CK52" s="5" t="n">
        <v>0</v>
      </c>
      <c r="CL52" s="5" t="n">
        <v>0</v>
      </c>
      <c r="CM52" s="5" t="n">
        <v>0</v>
      </c>
      <c r="CN52" s="5" t="n">
        <v>0</v>
      </c>
      <c r="CO52" s="5" t="n">
        <v>0</v>
      </c>
      <c r="CP52" s="5" t="n">
        <v>0</v>
      </c>
      <c r="CQ52" s="5" t="n">
        <v>0</v>
      </c>
      <c r="CR52" s="5" t="n">
        <v>0</v>
      </c>
      <c r="CS52" s="5" t="n">
        <v>0</v>
      </c>
      <c r="CT52" s="5" t="n">
        <v>0</v>
      </c>
      <c r="CU52" s="5" t="n">
        <v>0</v>
      </c>
      <c r="CV52" s="5" t="n">
        <v>0</v>
      </c>
      <c r="CW52" s="5" t="n">
        <v>0</v>
      </c>
      <c r="CX52" s="5" t="n">
        <v>0</v>
      </c>
      <c r="CY52" s="5" t="n">
        <v>3</v>
      </c>
      <c r="CZ52" s="5" t="s">
        <v>3</v>
      </c>
      <c r="DA52" s="5" t="n">
        <v>30289</v>
      </c>
      <c r="DB52" s="5" t="n">
        <v>22094</v>
      </c>
      <c r="DC52" s="5" t="n">
        <v>1280</v>
      </c>
      <c r="DD52" s="5" t="n">
        <v>1488</v>
      </c>
      <c r="DE52" s="5" t="n">
        <v>1455</v>
      </c>
      <c r="DF52" s="5" t="n">
        <v>1223</v>
      </c>
      <c r="DG52" s="5" t="n">
        <v>1006</v>
      </c>
      <c r="DH52" s="5" t="n">
        <v>631</v>
      </c>
      <c r="DI52" s="5" t="n">
        <v>448</v>
      </c>
      <c r="DJ52" s="5" t="n">
        <v>270</v>
      </c>
      <c r="DK52" s="5" t="n">
        <v>141</v>
      </c>
      <c r="DL52" s="5" t="n">
        <v>87</v>
      </c>
      <c r="DM52" s="5" t="n">
        <v>57</v>
      </c>
      <c r="DN52" s="5" t="n">
        <v>33</v>
      </c>
      <c r="DO52" s="5" t="n">
        <v>18</v>
      </c>
      <c r="DP52" s="5" t="n">
        <v>14</v>
      </c>
      <c r="DQ52" s="5" t="n">
        <v>10</v>
      </c>
      <c r="DR52" s="5" t="n">
        <v>5</v>
      </c>
      <c r="DS52" s="5" t="n">
        <v>6</v>
      </c>
      <c r="DT52" s="5" t="n">
        <v>2</v>
      </c>
      <c r="DU52" s="5" t="n">
        <v>2</v>
      </c>
      <c r="DV52" s="5" t="n">
        <v>2</v>
      </c>
      <c r="DW52" s="5" t="n">
        <v>2</v>
      </c>
      <c r="DX52" s="5" t="n">
        <v>2</v>
      </c>
      <c r="DY52" s="5" t="n">
        <v>3</v>
      </c>
      <c r="DZ52" s="5" t="n">
        <v>1</v>
      </c>
      <c r="EA52" s="5" t="n">
        <v>2</v>
      </c>
      <c r="EB52" s="5" t="n">
        <v>0</v>
      </c>
      <c r="EC52" s="5" t="n">
        <v>1</v>
      </c>
      <c r="ED52" s="5" t="n">
        <v>1</v>
      </c>
      <c r="EE52" s="5" t="n">
        <v>0</v>
      </c>
      <c r="EF52" s="5" t="n">
        <v>0</v>
      </c>
      <c r="EG52" s="5" t="n">
        <v>0</v>
      </c>
      <c r="EH52" s="5" t="n">
        <v>0</v>
      </c>
      <c r="EI52" s="5" t="n">
        <v>0</v>
      </c>
      <c r="EJ52" s="5" t="n">
        <v>1</v>
      </c>
      <c r="EK52" s="5" t="n">
        <v>0</v>
      </c>
      <c r="EL52" s="5" t="n">
        <v>0</v>
      </c>
      <c r="EM52" s="5" t="n">
        <v>0</v>
      </c>
      <c r="EN52" s="5" t="n">
        <v>0</v>
      </c>
      <c r="EO52" s="5" t="n">
        <v>1</v>
      </c>
      <c r="EP52" s="5" t="n">
        <v>0</v>
      </c>
      <c r="EQ52" s="5" t="n">
        <v>0</v>
      </c>
      <c r="ER52" s="5" t="n">
        <v>0</v>
      </c>
      <c r="ES52" s="5" t="n">
        <v>0</v>
      </c>
      <c r="ET52" s="5" t="n">
        <v>0</v>
      </c>
      <c r="EU52" s="5" t="n">
        <v>0</v>
      </c>
      <c r="EV52" s="5" t="n">
        <v>0</v>
      </c>
      <c r="EW52" s="5" t="n">
        <v>0</v>
      </c>
      <c r="EX52" s="5" t="n">
        <v>0</v>
      </c>
      <c r="EY52" s="5" t="n">
        <v>0</v>
      </c>
      <c r="EZ52" s="5" t="n">
        <v>0</v>
      </c>
      <c r="FA52" s="5" t="n">
        <v>0</v>
      </c>
      <c r="FB52" s="5" t="n">
        <v>0</v>
      </c>
      <c r="FC52" s="5" t="n">
        <v>0</v>
      </c>
      <c r="FD52" s="5" t="n">
        <v>0</v>
      </c>
      <c r="FE52" s="5" t="n">
        <v>0</v>
      </c>
      <c r="FF52" s="5" t="n">
        <v>0</v>
      </c>
      <c r="FG52" s="5" t="n">
        <v>0</v>
      </c>
      <c r="FH52" s="5" t="n">
        <v>0</v>
      </c>
      <c r="FI52" s="5" t="n">
        <v>0</v>
      </c>
      <c r="FJ52" s="5" t="n">
        <v>0</v>
      </c>
      <c r="FK52" s="5" t="n">
        <v>0</v>
      </c>
      <c r="FL52" s="5" t="n">
        <v>0</v>
      </c>
      <c r="FM52" s="5" t="n">
        <v>0</v>
      </c>
      <c r="FN52" s="5" t="n">
        <v>0</v>
      </c>
      <c r="FO52" s="5" t="n">
        <v>0</v>
      </c>
      <c r="FP52" s="5" t="n">
        <v>0</v>
      </c>
      <c r="FQ52" s="5" t="n">
        <v>0</v>
      </c>
      <c r="FR52" s="5" t="n">
        <v>0</v>
      </c>
      <c r="FS52" s="5" t="n">
        <v>0</v>
      </c>
      <c r="FT52" s="5" t="n">
        <v>0</v>
      </c>
      <c r="FU52" s="5" t="n">
        <v>0</v>
      </c>
      <c r="FV52" s="5" t="n">
        <v>0</v>
      </c>
      <c r="FW52" s="5" t="n">
        <v>0</v>
      </c>
      <c r="FX52" s="5" t="n">
        <v>0</v>
      </c>
      <c r="FY52" s="5" t="n">
        <v>0</v>
      </c>
      <c r="FZ52" s="5" t="n">
        <v>0</v>
      </c>
      <c r="GA52" s="5" t="n">
        <v>0</v>
      </c>
      <c r="GB52" s="5" t="n">
        <v>0</v>
      </c>
      <c r="GC52" s="5" t="n">
        <v>0</v>
      </c>
      <c r="GD52" s="5" t="n">
        <v>0</v>
      </c>
      <c r="GE52" s="5" t="n">
        <v>0</v>
      </c>
      <c r="GF52" s="5" t="n">
        <v>0</v>
      </c>
      <c r="GG52" s="5" t="n">
        <v>0</v>
      </c>
      <c r="GH52" s="5" t="n">
        <v>0</v>
      </c>
      <c r="GI52" s="5" t="n">
        <v>0</v>
      </c>
      <c r="GJ52" s="5" t="n">
        <v>0</v>
      </c>
      <c r="GK52" s="5" t="n">
        <v>0</v>
      </c>
      <c r="GL52" s="5" t="n">
        <v>0</v>
      </c>
      <c r="GM52" s="5" t="n">
        <v>0</v>
      </c>
      <c r="GN52" s="5" t="n">
        <v>0</v>
      </c>
      <c r="GO52" s="5" t="n">
        <v>0</v>
      </c>
      <c r="GP52" s="5" t="n">
        <v>0</v>
      </c>
      <c r="GQ52" s="5" t="n">
        <v>0</v>
      </c>
      <c r="GR52" s="5" t="n">
        <v>0</v>
      </c>
      <c r="GS52" s="5" t="n">
        <v>0</v>
      </c>
      <c r="GT52" s="5" t="n">
        <v>0</v>
      </c>
      <c r="GU52" s="5" t="n">
        <v>0</v>
      </c>
      <c r="GV52" s="5" t="n">
        <v>0</v>
      </c>
      <c r="GW52" s="5" t="n">
        <v>0</v>
      </c>
      <c r="GX52" s="5" t="n">
        <v>3</v>
      </c>
    </row>
    <row r="53" customFormat="false" ht="14.4" hidden="false" customHeight="false" outlineLevel="0" collapsed="false">
      <c r="A53" s="5" t="s">
        <v>55</v>
      </c>
      <c r="B53" s="5" t="n">
        <v>8923</v>
      </c>
      <c r="C53" s="5" t="n">
        <v>518</v>
      </c>
      <c r="D53" s="5" t="n">
        <v>1014</v>
      </c>
      <c r="E53" s="5" t="n">
        <v>1427</v>
      </c>
      <c r="F53" s="5" t="n">
        <v>1454</v>
      </c>
      <c r="G53" s="5" t="n">
        <v>1308</v>
      </c>
      <c r="H53" s="5" t="n">
        <v>997</v>
      </c>
      <c r="I53" s="5" t="n">
        <v>677</v>
      </c>
      <c r="J53" s="5" t="n">
        <v>437</v>
      </c>
      <c r="K53" s="5" t="n">
        <v>300</v>
      </c>
      <c r="L53" s="5" t="n">
        <v>189</v>
      </c>
      <c r="M53" s="5" t="n">
        <v>143</v>
      </c>
      <c r="N53" s="5" t="n">
        <v>87</v>
      </c>
      <c r="O53" s="5" t="n">
        <v>70</v>
      </c>
      <c r="P53" s="5" t="n">
        <v>35</v>
      </c>
      <c r="Q53" s="5" t="n">
        <v>28</v>
      </c>
      <c r="R53" s="5" t="n">
        <v>22</v>
      </c>
      <c r="S53" s="5" t="n">
        <v>15</v>
      </c>
      <c r="T53" s="5" t="n">
        <v>9</v>
      </c>
      <c r="U53" s="5" t="n">
        <v>8</v>
      </c>
      <c r="V53" s="5" t="n">
        <v>6</v>
      </c>
      <c r="W53" s="5" t="n">
        <v>6</v>
      </c>
      <c r="X53" s="5" t="n">
        <v>5</v>
      </c>
      <c r="Y53" s="5" t="n">
        <v>3</v>
      </c>
      <c r="Z53" s="5" t="n">
        <v>3</v>
      </c>
      <c r="AA53" s="5" t="n">
        <v>3</v>
      </c>
      <c r="AB53" s="5" t="n">
        <v>3</v>
      </c>
      <c r="AC53" s="5" t="n">
        <v>1</v>
      </c>
      <c r="AD53" s="5" t="n">
        <v>0</v>
      </c>
      <c r="AE53" s="5" t="n">
        <v>0</v>
      </c>
      <c r="AF53" s="5" t="n">
        <v>0</v>
      </c>
      <c r="AG53" s="5" t="n">
        <v>1</v>
      </c>
      <c r="AH53" s="5" t="n">
        <v>2</v>
      </c>
      <c r="AI53" s="5" t="n">
        <v>1</v>
      </c>
      <c r="AJ53" s="5" t="n">
        <v>0</v>
      </c>
      <c r="AK53" s="5" t="n">
        <v>0</v>
      </c>
      <c r="AL53" s="5" t="n">
        <v>2</v>
      </c>
      <c r="AM53" s="5" t="n">
        <v>2</v>
      </c>
      <c r="AN53" s="5" t="n">
        <v>0</v>
      </c>
      <c r="AO53" s="5" t="n">
        <v>0</v>
      </c>
      <c r="AP53" s="5" t="n">
        <v>0</v>
      </c>
      <c r="AQ53" s="5" t="n">
        <v>0</v>
      </c>
      <c r="AR53" s="5" t="n">
        <v>0</v>
      </c>
      <c r="AS53" s="5" t="n">
        <v>0</v>
      </c>
      <c r="AT53" s="5" t="n">
        <v>2</v>
      </c>
      <c r="AU53" s="5" t="n">
        <v>1</v>
      </c>
      <c r="AV53" s="5" t="n">
        <v>0</v>
      </c>
      <c r="AW53" s="5" t="n">
        <v>2</v>
      </c>
      <c r="AX53" s="5" t="n">
        <v>0</v>
      </c>
      <c r="AY53" s="5" t="n">
        <v>1</v>
      </c>
      <c r="AZ53" s="5" t="n">
        <v>0</v>
      </c>
      <c r="BA53" s="5" t="n">
        <v>0</v>
      </c>
      <c r="BB53" s="5" t="n">
        <v>1</v>
      </c>
      <c r="BC53" s="5" t="n">
        <v>0</v>
      </c>
      <c r="BD53" s="5" t="n">
        <v>0</v>
      </c>
      <c r="BE53" s="5" t="n">
        <v>0</v>
      </c>
      <c r="BF53" s="5" t="n">
        <v>0</v>
      </c>
      <c r="BG53" s="5" t="n">
        <v>1</v>
      </c>
      <c r="BH53" s="5" t="n">
        <v>0</v>
      </c>
      <c r="BI53" s="5" t="n">
        <v>0</v>
      </c>
      <c r="BJ53" s="5" t="n">
        <v>0</v>
      </c>
      <c r="BK53" s="5" t="n">
        <v>0</v>
      </c>
      <c r="BL53" s="5" t="n">
        <v>0</v>
      </c>
      <c r="BM53" s="5" t="n">
        <v>0</v>
      </c>
      <c r="BN53" s="5" t="n">
        <v>0</v>
      </c>
      <c r="BO53" s="5" t="n">
        <v>0</v>
      </c>
      <c r="BP53" s="5" t="n">
        <v>0</v>
      </c>
      <c r="BQ53" s="5" t="n">
        <v>0</v>
      </c>
      <c r="BR53" s="5" t="n">
        <v>0</v>
      </c>
      <c r="BS53" s="5" t="n">
        <v>0</v>
      </c>
      <c r="BT53" s="5" t="n">
        <v>0</v>
      </c>
      <c r="BU53" s="5" t="n">
        <v>0</v>
      </c>
      <c r="BV53" s="5" t="n">
        <v>0</v>
      </c>
      <c r="BW53" s="5" t="n">
        <v>0</v>
      </c>
      <c r="BX53" s="5" t="n">
        <v>0</v>
      </c>
      <c r="BY53" s="5" t="n">
        <v>0</v>
      </c>
      <c r="BZ53" s="5" t="n">
        <v>0</v>
      </c>
      <c r="CA53" s="5" t="n">
        <v>0</v>
      </c>
      <c r="CB53" s="5" t="n">
        <v>0</v>
      </c>
      <c r="CC53" s="5" t="n">
        <v>1</v>
      </c>
      <c r="CD53" s="5" t="n">
        <v>0</v>
      </c>
      <c r="CE53" s="5" t="n">
        <v>0</v>
      </c>
      <c r="CF53" s="5" t="n">
        <v>0</v>
      </c>
      <c r="CG53" s="5" t="n">
        <v>0</v>
      </c>
      <c r="CH53" s="5" t="n">
        <v>0</v>
      </c>
      <c r="CI53" s="5" t="n">
        <v>0</v>
      </c>
      <c r="CJ53" s="5" t="n">
        <v>1</v>
      </c>
      <c r="CK53" s="5" t="n">
        <v>1</v>
      </c>
      <c r="CL53" s="5" t="n">
        <v>0</v>
      </c>
      <c r="CM53" s="5" t="n">
        <v>0</v>
      </c>
      <c r="CN53" s="5" t="n">
        <v>0</v>
      </c>
      <c r="CO53" s="5" t="n">
        <v>0</v>
      </c>
      <c r="CP53" s="5" t="n">
        <v>0</v>
      </c>
      <c r="CQ53" s="5" t="n">
        <v>0</v>
      </c>
      <c r="CR53" s="5" t="n">
        <v>0</v>
      </c>
      <c r="CS53" s="5" t="n">
        <v>0</v>
      </c>
      <c r="CT53" s="5" t="n">
        <v>0</v>
      </c>
      <c r="CU53" s="5" t="n">
        <v>0</v>
      </c>
      <c r="CV53" s="5" t="n">
        <v>0</v>
      </c>
      <c r="CW53" s="5" t="n">
        <v>0</v>
      </c>
      <c r="CX53" s="5" t="n">
        <v>0</v>
      </c>
      <c r="CY53" s="5" t="n">
        <v>3</v>
      </c>
      <c r="CZ53" s="5" t="s">
        <v>3</v>
      </c>
      <c r="DA53" s="5" t="n">
        <v>32217</v>
      </c>
      <c r="DB53" s="5" t="n">
        <v>23682</v>
      </c>
      <c r="DC53" s="5" t="n">
        <v>1237</v>
      </c>
      <c r="DD53" s="5" t="n">
        <v>1457</v>
      </c>
      <c r="DE53" s="5" t="n">
        <v>1462</v>
      </c>
      <c r="DF53" s="5" t="n">
        <v>1308</v>
      </c>
      <c r="DG53" s="5" t="n">
        <v>998</v>
      </c>
      <c r="DH53" s="5" t="n">
        <v>678</v>
      </c>
      <c r="DI53" s="5" t="n">
        <v>437</v>
      </c>
      <c r="DJ53" s="5" t="n">
        <v>300</v>
      </c>
      <c r="DK53" s="5" t="n">
        <v>189</v>
      </c>
      <c r="DL53" s="5" t="n">
        <v>143</v>
      </c>
      <c r="DM53" s="5" t="n">
        <v>87</v>
      </c>
      <c r="DN53" s="5" t="n">
        <v>70</v>
      </c>
      <c r="DO53" s="5" t="n">
        <v>35</v>
      </c>
      <c r="DP53" s="5" t="n">
        <v>28</v>
      </c>
      <c r="DQ53" s="5" t="n">
        <v>22</v>
      </c>
      <c r="DR53" s="5" t="n">
        <v>15</v>
      </c>
      <c r="DS53" s="5" t="n">
        <v>9</v>
      </c>
      <c r="DT53" s="5" t="n">
        <v>8</v>
      </c>
      <c r="DU53" s="5" t="n">
        <v>6</v>
      </c>
      <c r="DV53" s="5" t="n">
        <v>6</v>
      </c>
      <c r="DW53" s="5" t="n">
        <v>5</v>
      </c>
      <c r="DX53" s="5" t="n">
        <v>3</v>
      </c>
      <c r="DY53" s="5" t="n">
        <v>3</v>
      </c>
      <c r="DZ53" s="5" t="n">
        <v>3</v>
      </c>
      <c r="EA53" s="5" t="n">
        <v>3</v>
      </c>
      <c r="EB53" s="5" t="n">
        <v>1</v>
      </c>
      <c r="EC53" s="5" t="n">
        <v>0</v>
      </c>
      <c r="ED53" s="5" t="n">
        <v>0</v>
      </c>
      <c r="EE53" s="5" t="n">
        <v>0</v>
      </c>
      <c r="EF53" s="5" t="n">
        <v>1</v>
      </c>
      <c r="EG53" s="5" t="n">
        <v>2</v>
      </c>
      <c r="EH53" s="5" t="n">
        <v>1</v>
      </c>
      <c r="EI53" s="5" t="n">
        <v>0</v>
      </c>
      <c r="EJ53" s="5" t="n">
        <v>0</v>
      </c>
      <c r="EK53" s="5" t="n">
        <v>2</v>
      </c>
      <c r="EL53" s="5" t="n">
        <v>2</v>
      </c>
      <c r="EM53" s="5" t="n">
        <v>0</v>
      </c>
      <c r="EN53" s="5" t="n">
        <v>0</v>
      </c>
      <c r="EO53" s="5" t="n">
        <v>0</v>
      </c>
      <c r="EP53" s="5" t="n">
        <v>0</v>
      </c>
      <c r="EQ53" s="5" t="n">
        <v>0</v>
      </c>
      <c r="ER53" s="5" t="n">
        <v>0</v>
      </c>
      <c r="ES53" s="5" t="n">
        <v>2</v>
      </c>
      <c r="ET53" s="5" t="n">
        <v>1</v>
      </c>
      <c r="EU53" s="5" t="n">
        <v>0</v>
      </c>
      <c r="EV53" s="5" t="n">
        <v>2</v>
      </c>
      <c r="EW53" s="5" t="n">
        <v>0</v>
      </c>
      <c r="EX53" s="5" t="n">
        <v>1</v>
      </c>
      <c r="EY53" s="5" t="n">
        <v>0</v>
      </c>
      <c r="EZ53" s="5" t="n">
        <v>0</v>
      </c>
      <c r="FA53" s="5" t="n">
        <v>1</v>
      </c>
      <c r="FB53" s="5" t="n">
        <v>0</v>
      </c>
      <c r="FC53" s="5" t="n">
        <v>0</v>
      </c>
      <c r="FD53" s="5" t="n">
        <v>0</v>
      </c>
      <c r="FE53" s="5" t="n">
        <v>0</v>
      </c>
      <c r="FF53" s="5" t="n">
        <v>1</v>
      </c>
      <c r="FG53" s="5" t="n">
        <v>0</v>
      </c>
      <c r="FH53" s="5" t="n">
        <v>0</v>
      </c>
      <c r="FI53" s="5" t="n">
        <v>0</v>
      </c>
      <c r="FJ53" s="5" t="n">
        <v>0</v>
      </c>
      <c r="FK53" s="5" t="n">
        <v>0</v>
      </c>
      <c r="FL53" s="5" t="n">
        <v>0</v>
      </c>
      <c r="FM53" s="5" t="n">
        <v>0</v>
      </c>
      <c r="FN53" s="5" t="n">
        <v>0</v>
      </c>
      <c r="FO53" s="5" t="n">
        <v>0</v>
      </c>
      <c r="FP53" s="5" t="n">
        <v>0</v>
      </c>
      <c r="FQ53" s="5" t="n">
        <v>0</v>
      </c>
      <c r="FR53" s="5" t="n">
        <v>0</v>
      </c>
      <c r="FS53" s="5" t="n">
        <v>0</v>
      </c>
      <c r="FT53" s="5" t="n">
        <v>0</v>
      </c>
      <c r="FU53" s="5" t="n">
        <v>0</v>
      </c>
      <c r="FV53" s="5" t="n">
        <v>0</v>
      </c>
      <c r="FW53" s="5" t="n">
        <v>0</v>
      </c>
      <c r="FX53" s="5" t="n">
        <v>0</v>
      </c>
      <c r="FY53" s="5" t="n">
        <v>0</v>
      </c>
      <c r="FZ53" s="5" t="n">
        <v>0</v>
      </c>
      <c r="GA53" s="5" t="n">
        <v>0</v>
      </c>
      <c r="GB53" s="5" t="n">
        <v>1</v>
      </c>
      <c r="GC53" s="5" t="n">
        <v>0</v>
      </c>
      <c r="GD53" s="5" t="n">
        <v>0</v>
      </c>
      <c r="GE53" s="5" t="n">
        <v>0</v>
      </c>
      <c r="GF53" s="5" t="n">
        <v>0</v>
      </c>
      <c r="GG53" s="5" t="n">
        <v>0</v>
      </c>
      <c r="GH53" s="5" t="n">
        <v>0</v>
      </c>
      <c r="GI53" s="5" t="n">
        <v>1</v>
      </c>
      <c r="GJ53" s="5" t="n">
        <v>1</v>
      </c>
      <c r="GK53" s="5" t="n">
        <v>0</v>
      </c>
      <c r="GL53" s="5" t="n">
        <v>0</v>
      </c>
      <c r="GM53" s="5" t="n">
        <v>0</v>
      </c>
      <c r="GN53" s="5" t="n">
        <v>0</v>
      </c>
      <c r="GO53" s="5" t="n">
        <v>0</v>
      </c>
      <c r="GP53" s="5" t="n">
        <v>0</v>
      </c>
      <c r="GQ53" s="5" t="n">
        <v>0</v>
      </c>
      <c r="GR53" s="5" t="n">
        <v>0</v>
      </c>
      <c r="GS53" s="5" t="n">
        <v>0</v>
      </c>
      <c r="GT53" s="5" t="n">
        <v>0</v>
      </c>
      <c r="GU53" s="5" t="n">
        <v>0</v>
      </c>
      <c r="GV53" s="5" t="n">
        <v>0</v>
      </c>
      <c r="GW53" s="5" t="n">
        <v>0</v>
      </c>
      <c r="GX53" s="5" t="n">
        <v>3</v>
      </c>
    </row>
    <row r="54" customFormat="false" ht="14.4" hidden="false" customHeight="false" outlineLevel="0" collapsed="false">
      <c r="A54" s="5" t="s">
        <v>56</v>
      </c>
      <c r="B54" s="5" t="n">
        <v>9482</v>
      </c>
      <c r="C54" s="5" t="n">
        <v>654</v>
      </c>
      <c r="D54" s="5" t="n">
        <v>1272</v>
      </c>
      <c r="E54" s="5" t="n">
        <v>1716</v>
      </c>
      <c r="F54" s="5" t="n">
        <v>1610</v>
      </c>
      <c r="G54" s="5" t="n">
        <v>1333</v>
      </c>
      <c r="H54" s="5" t="n">
        <v>1064</v>
      </c>
      <c r="I54" s="5" t="n">
        <v>689</v>
      </c>
      <c r="J54" s="5" t="n">
        <v>410</v>
      </c>
      <c r="K54" s="5" t="n">
        <v>216</v>
      </c>
      <c r="L54" s="5" t="n">
        <v>121</v>
      </c>
      <c r="M54" s="5" t="n">
        <v>69</v>
      </c>
      <c r="N54" s="5" t="n">
        <v>33</v>
      </c>
      <c r="O54" s="5" t="n">
        <v>22</v>
      </c>
      <c r="P54" s="5" t="n">
        <v>16</v>
      </c>
      <c r="Q54" s="5" t="n">
        <v>11</v>
      </c>
      <c r="R54" s="5" t="n">
        <v>12</v>
      </c>
      <c r="S54" s="5" t="n">
        <v>5</v>
      </c>
      <c r="T54" s="5" t="n">
        <v>4</v>
      </c>
      <c r="U54" s="5" t="n">
        <v>7</v>
      </c>
      <c r="V54" s="5" t="n">
        <v>3</v>
      </c>
      <c r="W54" s="5" t="n">
        <v>2</v>
      </c>
      <c r="X54" s="5" t="n">
        <v>1</v>
      </c>
      <c r="Y54" s="5" t="n">
        <v>2</v>
      </c>
      <c r="Z54" s="5" t="n">
        <v>5</v>
      </c>
      <c r="AA54" s="5" t="n">
        <v>1</v>
      </c>
      <c r="AB54" s="5" t="n">
        <v>1</v>
      </c>
      <c r="AC54" s="5" t="n">
        <v>0</v>
      </c>
      <c r="AD54" s="5" t="n">
        <v>1</v>
      </c>
      <c r="AE54" s="5" t="n">
        <v>0</v>
      </c>
      <c r="AF54" s="5" t="n">
        <v>1</v>
      </c>
      <c r="AG54" s="5" t="n">
        <v>1</v>
      </c>
      <c r="AH54" s="5" t="n">
        <v>2</v>
      </c>
      <c r="AI54" s="5" t="n">
        <v>3</v>
      </c>
      <c r="AJ54" s="5" t="n">
        <v>1</v>
      </c>
      <c r="AK54" s="5" t="n">
        <v>0</v>
      </c>
      <c r="AL54" s="5" t="n">
        <v>0</v>
      </c>
      <c r="AM54" s="5" t="n">
        <v>0</v>
      </c>
      <c r="AN54" s="5" t="n">
        <v>0</v>
      </c>
      <c r="AO54" s="5" t="n">
        <v>0</v>
      </c>
      <c r="AP54" s="5" t="n">
        <v>0</v>
      </c>
      <c r="AQ54" s="5" t="n">
        <v>0</v>
      </c>
      <c r="AR54" s="5" t="n">
        <v>0</v>
      </c>
      <c r="AS54" s="5" t="n">
        <v>0</v>
      </c>
      <c r="AT54" s="5" t="n">
        <v>0</v>
      </c>
      <c r="AU54" s="5" t="n">
        <v>1</v>
      </c>
      <c r="AV54" s="5" t="n">
        <v>0</v>
      </c>
      <c r="AW54" s="5" t="n">
        <v>0</v>
      </c>
      <c r="AX54" s="5" t="n">
        <v>0</v>
      </c>
      <c r="AY54" s="5" t="n">
        <v>0</v>
      </c>
      <c r="AZ54" s="5" t="n">
        <v>0</v>
      </c>
      <c r="BA54" s="5" t="n">
        <v>0</v>
      </c>
      <c r="BB54" s="5" t="n">
        <v>0</v>
      </c>
      <c r="BC54" s="5" t="n">
        <v>0</v>
      </c>
      <c r="BD54" s="5" t="n">
        <v>0</v>
      </c>
      <c r="BE54" s="5" t="n">
        <v>0</v>
      </c>
      <c r="BF54" s="5" t="n">
        <v>0</v>
      </c>
      <c r="BG54" s="5" t="n">
        <v>1</v>
      </c>
      <c r="BH54" s="5" t="n">
        <v>1</v>
      </c>
      <c r="BI54" s="5" t="n">
        <v>1</v>
      </c>
      <c r="BJ54" s="5" t="n">
        <v>0</v>
      </c>
      <c r="BK54" s="5" t="n">
        <v>0</v>
      </c>
      <c r="BL54" s="5" t="n">
        <v>0</v>
      </c>
      <c r="BM54" s="5" t="n">
        <v>0</v>
      </c>
      <c r="BN54" s="5" t="n">
        <v>0</v>
      </c>
      <c r="BO54" s="5" t="n">
        <v>0</v>
      </c>
      <c r="BP54" s="5" t="n">
        <v>0</v>
      </c>
      <c r="BQ54" s="5" t="n">
        <v>0</v>
      </c>
      <c r="BR54" s="5" t="n">
        <v>0</v>
      </c>
      <c r="BS54" s="5" t="n">
        <v>0</v>
      </c>
      <c r="BT54" s="5" t="n">
        <v>0</v>
      </c>
      <c r="BU54" s="5" t="n">
        <v>0</v>
      </c>
      <c r="BV54" s="5" t="n">
        <v>0</v>
      </c>
      <c r="BW54" s="5" t="n">
        <v>0</v>
      </c>
      <c r="BX54" s="5" t="n">
        <v>0</v>
      </c>
      <c r="BY54" s="5" t="n">
        <v>0</v>
      </c>
      <c r="BZ54" s="5" t="n">
        <v>0</v>
      </c>
      <c r="CA54" s="5" t="n">
        <v>0</v>
      </c>
      <c r="CB54" s="5" t="n">
        <v>0</v>
      </c>
      <c r="CC54" s="5" t="n">
        <v>0</v>
      </c>
      <c r="CD54" s="5" t="n">
        <v>0</v>
      </c>
      <c r="CE54" s="5" t="n">
        <v>0</v>
      </c>
      <c r="CF54" s="5" t="n">
        <v>0</v>
      </c>
      <c r="CG54" s="5" t="n">
        <v>0</v>
      </c>
      <c r="CH54" s="5" t="n">
        <v>0</v>
      </c>
      <c r="CI54" s="5" t="n">
        <v>0</v>
      </c>
      <c r="CJ54" s="5" t="n">
        <v>0</v>
      </c>
      <c r="CK54" s="5" t="n">
        <v>0</v>
      </c>
      <c r="CL54" s="5" t="n">
        <v>0</v>
      </c>
      <c r="CM54" s="5" t="n">
        <v>0</v>
      </c>
      <c r="CN54" s="5" t="n">
        <v>0</v>
      </c>
      <c r="CO54" s="5" t="n">
        <v>0</v>
      </c>
      <c r="CP54" s="5" t="n">
        <v>0</v>
      </c>
      <c r="CQ54" s="5" t="n">
        <v>0</v>
      </c>
      <c r="CR54" s="5" t="n">
        <v>0</v>
      </c>
      <c r="CS54" s="5" t="n">
        <v>0</v>
      </c>
      <c r="CT54" s="5" t="n">
        <v>0</v>
      </c>
      <c r="CU54" s="5" t="n">
        <v>0</v>
      </c>
      <c r="CV54" s="5" t="n">
        <v>0</v>
      </c>
      <c r="CW54" s="5" t="n">
        <v>0</v>
      </c>
      <c r="CX54" s="5" t="n">
        <v>0</v>
      </c>
      <c r="CY54" s="5" t="n">
        <v>3</v>
      </c>
      <c r="CZ54" s="5" t="s">
        <v>3</v>
      </c>
      <c r="DA54" s="5" t="n">
        <v>31643</v>
      </c>
      <c r="DB54" s="5" t="n">
        <v>22792</v>
      </c>
      <c r="DC54" s="5" t="n">
        <v>1446</v>
      </c>
      <c r="DD54" s="5" t="n">
        <v>1741</v>
      </c>
      <c r="DE54" s="5" t="n">
        <v>1618</v>
      </c>
      <c r="DF54" s="5" t="n">
        <v>1334</v>
      </c>
      <c r="DG54" s="5" t="n">
        <v>1066</v>
      </c>
      <c r="DH54" s="5" t="n">
        <v>689</v>
      </c>
      <c r="DI54" s="5" t="n">
        <v>410</v>
      </c>
      <c r="DJ54" s="5" t="n">
        <v>216</v>
      </c>
      <c r="DK54" s="5" t="n">
        <v>121</v>
      </c>
      <c r="DL54" s="5" t="n">
        <v>69</v>
      </c>
      <c r="DM54" s="5" t="n">
        <v>33</v>
      </c>
      <c r="DN54" s="5" t="n">
        <v>22</v>
      </c>
      <c r="DO54" s="5" t="n">
        <v>16</v>
      </c>
      <c r="DP54" s="5" t="n">
        <v>11</v>
      </c>
      <c r="DQ54" s="5" t="n">
        <v>12</v>
      </c>
      <c r="DR54" s="5" t="n">
        <v>5</v>
      </c>
      <c r="DS54" s="5" t="n">
        <v>4</v>
      </c>
      <c r="DT54" s="5" t="n">
        <v>7</v>
      </c>
      <c r="DU54" s="5" t="n">
        <v>3</v>
      </c>
      <c r="DV54" s="5" t="n">
        <v>2</v>
      </c>
      <c r="DW54" s="5" t="n">
        <v>1</v>
      </c>
      <c r="DX54" s="5" t="n">
        <v>2</v>
      </c>
      <c r="DY54" s="5" t="n">
        <v>5</v>
      </c>
      <c r="DZ54" s="5" t="n">
        <v>1</v>
      </c>
      <c r="EA54" s="5" t="n">
        <v>1</v>
      </c>
      <c r="EB54" s="5" t="n">
        <v>0</v>
      </c>
      <c r="EC54" s="5" t="n">
        <v>1</v>
      </c>
      <c r="ED54" s="5" t="n">
        <v>0</v>
      </c>
      <c r="EE54" s="5" t="n">
        <v>1</v>
      </c>
      <c r="EF54" s="5" t="n">
        <v>1</v>
      </c>
      <c r="EG54" s="5" t="n">
        <v>2</v>
      </c>
      <c r="EH54" s="5" t="n">
        <v>3</v>
      </c>
      <c r="EI54" s="5" t="n">
        <v>1</v>
      </c>
      <c r="EJ54" s="5" t="n">
        <v>0</v>
      </c>
      <c r="EK54" s="5" t="n">
        <v>0</v>
      </c>
      <c r="EL54" s="5" t="n">
        <v>0</v>
      </c>
      <c r="EM54" s="5" t="n">
        <v>0</v>
      </c>
      <c r="EN54" s="5" t="n">
        <v>0</v>
      </c>
      <c r="EO54" s="5" t="n">
        <v>0</v>
      </c>
      <c r="EP54" s="5" t="n">
        <v>0</v>
      </c>
      <c r="EQ54" s="5" t="n">
        <v>0</v>
      </c>
      <c r="ER54" s="5" t="n">
        <v>0</v>
      </c>
      <c r="ES54" s="5" t="n">
        <v>0</v>
      </c>
      <c r="ET54" s="5" t="n">
        <v>1</v>
      </c>
      <c r="EU54" s="5" t="n">
        <v>0</v>
      </c>
      <c r="EV54" s="5" t="n">
        <v>0</v>
      </c>
      <c r="EW54" s="5" t="n">
        <v>0</v>
      </c>
      <c r="EX54" s="5" t="n">
        <v>0</v>
      </c>
      <c r="EY54" s="5" t="n">
        <v>0</v>
      </c>
      <c r="EZ54" s="5" t="n">
        <v>0</v>
      </c>
      <c r="FA54" s="5" t="n">
        <v>0</v>
      </c>
      <c r="FB54" s="5" t="n">
        <v>0</v>
      </c>
      <c r="FC54" s="5" t="n">
        <v>0</v>
      </c>
      <c r="FD54" s="5" t="n">
        <v>0</v>
      </c>
      <c r="FE54" s="5" t="n">
        <v>0</v>
      </c>
      <c r="FF54" s="5" t="n">
        <v>1</v>
      </c>
      <c r="FG54" s="5" t="n">
        <v>1</v>
      </c>
      <c r="FH54" s="5" t="n">
        <v>1</v>
      </c>
      <c r="FI54" s="5" t="n">
        <v>0</v>
      </c>
      <c r="FJ54" s="5" t="n">
        <v>0</v>
      </c>
      <c r="FK54" s="5" t="n">
        <v>0</v>
      </c>
      <c r="FL54" s="5" t="n">
        <v>0</v>
      </c>
      <c r="FM54" s="5" t="n">
        <v>0</v>
      </c>
      <c r="FN54" s="5" t="n">
        <v>0</v>
      </c>
      <c r="FO54" s="5" t="n">
        <v>0</v>
      </c>
      <c r="FP54" s="5" t="n">
        <v>0</v>
      </c>
      <c r="FQ54" s="5" t="n">
        <v>0</v>
      </c>
      <c r="FR54" s="5" t="n">
        <v>0</v>
      </c>
      <c r="FS54" s="5" t="n">
        <v>0</v>
      </c>
      <c r="FT54" s="5" t="n">
        <v>0</v>
      </c>
      <c r="FU54" s="5" t="n">
        <v>0</v>
      </c>
      <c r="FV54" s="5" t="n">
        <v>0</v>
      </c>
      <c r="FW54" s="5" t="n">
        <v>0</v>
      </c>
      <c r="FX54" s="5" t="n">
        <v>0</v>
      </c>
      <c r="FY54" s="5" t="n">
        <v>0</v>
      </c>
      <c r="FZ54" s="5" t="n">
        <v>0</v>
      </c>
      <c r="GA54" s="5" t="n">
        <v>0</v>
      </c>
      <c r="GB54" s="5" t="n">
        <v>0</v>
      </c>
      <c r="GC54" s="5" t="n">
        <v>0</v>
      </c>
      <c r="GD54" s="5" t="n">
        <v>0</v>
      </c>
      <c r="GE54" s="5" t="n">
        <v>0</v>
      </c>
      <c r="GF54" s="5" t="n">
        <v>0</v>
      </c>
      <c r="GG54" s="5" t="n">
        <v>0</v>
      </c>
      <c r="GH54" s="5" t="n">
        <v>0</v>
      </c>
      <c r="GI54" s="5" t="n">
        <v>0</v>
      </c>
      <c r="GJ54" s="5" t="n">
        <v>0</v>
      </c>
      <c r="GK54" s="5" t="n">
        <v>0</v>
      </c>
      <c r="GL54" s="5" t="n">
        <v>0</v>
      </c>
      <c r="GM54" s="5" t="n">
        <v>0</v>
      </c>
      <c r="GN54" s="5" t="n">
        <v>0</v>
      </c>
      <c r="GO54" s="5" t="n">
        <v>0</v>
      </c>
      <c r="GP54" s="5" t="n">
        <v>0</v>
      </c>
      <c r="GQ54" s="5" t="n">
        <v>0</v>
      </c>
      <c r="GR54" s="5" t="n">
        <v>0</v>
      </c>
      <c r="GS54" s="5" t="n">
        <v>0</v>
      </c>
      <c r="GT54" s="5" t="n">
        <v>0</v>
      </c>
      <c r="GU54" s="5" t="n">
        <v>0</v>
      </c>
      <c r="GV54" s="5" t="n">
        <v>0</v>
      </c>
      <c r="GW54" s="5" t="n">
        <v>0</v>
      </c>
      <c r="GX54" s="5" t="n">
        <v>3</v>
      </c>
    </row>
    <row r="55" customFormat="false" ht="14.4" hidden="false" customHeight="false" outlineLevel="0" collapsed="false">
      <c r="A55" s="5" t="s">
        <v>57</v>
      </c>
      <c r="B55" s="5" t="n">
        <v>9117</v>
      </c>
      <c r="C55" s="5" t="n">
        <v>599</v>
      </c>
      <c r="D55" s="5" t="n">
        <v>1169</v>
      </c>
      <c r="E55" s="5" t="n">
        <v>1548</v>
      </c>
      <c r="F55" s="5" t="n">
        <v>1541</v>
      </c>
      <c r="G55" s="5" t="n">
        <v>1257</v>
      </c>
      <c r="H55" s="5" t="n">
        <v>924</v>
      </c>
      <c r="I55" s="5" t="n">
        <v>629</v>
      </c>
      <c r="J55" s="5" t="n">
        <v>469</v>
      </c>
      <c r="K55" s="5" t="n">
        <v>225</v>
      </c>
      <c r="L55" s="5" t="n">
        <v>174</v>
      </c>
      <c r="M55" s="5" t="n">
        <v>122</v>
      </c>
      <c r="N55" s="5" t="n">
        <v>71</v>
      </c>
      <c r="O55" s="5" t="n">
        <v>56</v>
      </c>
      <c r="P55" s="5" t="n">
        <v>32</v>
      </c>
      <c r="Q55" s="5" t="n">
        <v>18</v>
      </c>
      <c r="R55" s="5" t="n">
        <v>20</v>
      </c>
      <c r="S55" s="5" t="n">
        <v>11</v>
      </c>
      <c r="T55" s="5" t="n">
        <v>17</v>
      </c>
      <c r="U55" s="5" t="n">
        <v>3</v>
      </c>
      <c r="V55" s="5" t="n">
        <v>6</v>
      </c>
      <c r="W55" s="5" t="n">
        <v>7</v>
      </c>
      <c r="X55" s="5" t="n">
        <v>1</v>
      </c>
      <c r="Y55" s="5" t="n">
        <v>3</v>
      </c>
      <c r="Z55" s="5" t="n">
        <v>4</v>
      </c>
      <c r="AA55" s="5" t="n">
        <v>8</v>
      </c>
      <c r="AB55" s="5" t="n">
        <v>1</v>
      </c>
      <c r="AC55" s="5" t="n">
        <v>2</v>
      </c>
      <c r="AD55" s="5" t="n">
        <v>2</v>
      </c>
      <c r="AE55" s="5" t="n">
        <v>0</v>
      </c>
      <c r="AF55" s="5" t="n">
        <v>0</v>
      </c>
      <c r="AG55" s="5" t="n">
        <v>1</v>
      </c>
      <c r="AH55" s="5" t="n">
        <v>1</v>
      </c>
      <c r="AI55" s="5" t="n">
        <v>2</v>
      </c>
      <c r="AJ55" s="5" t="n">
        <v>0</v>
      </c>
      <c r="AK55" s="5" t="n">
        <v>0</v>
      </c>
      <c r="AL55" s="5" t="n">
        <v>0</v>
      </c>
      <c r="AM55" s="5" t="n">
        <v>2</v>
      </c>
      <c r="AN55" s="5" t="n">
        <v>1</v>
      </c>
      <c r="AO55" s="5" t="n">
        <v>0</v>
      </c>
      <c r="AP55" s="5" t="n">
        <v>0</v>
      </c>
      <c r="AQ55" s="5" t="n">
        <v>0</v>
      </c>
      <c r="AR55" s="5" t="n">
        <v>1</v>
      </c>
      <c r="AS55" s="5" t="n">
        <v>0</v>
      </c>
      <c r="AT55" s="5" t="n">
        <v>0</v>
      </c>
      <c r="AU55" s="5" t="n">
        <v>1</v>
      </c>
      <c r="AV55" s="5" t="n">
        <v>2</v>
      </c>
      <c r="AW55" s="5" t="n">
        <v>0</v>
      </c>
      <c r="AX55" s="5" t="n">
        <v>1</v>
      </c>
      <c r="AY55" s="5" t="n">
        <v>1</v>
      </c>
      <c r="AZ55" s="5" t="n">
        <v>0</v>
      </c>
      <c r="BA55" s="5" t="n">
        <v>0</v>
      </c>
      <c r="BB55" s="5" t="n">
        <v>0</v>
      </c>
      <c r="BC55" s="5" t="n">
        <v>0</v>
      </c>
      <c r="BD55" s="5" t="n">
        <v>0</v>
      </c>
      <c r="BE55" s="5" t="n">
        <v>0</v>
      </c>
      <c r="BF55" s="5" t="n">
        <v>0</v>
      </c>
      <c r="BG55" s="5" t="n">
        <v>0</v>
      </c>
      <c r="BH55" s="5" t="n">
        <v>0</v>
      </c>
      <c r="BI55" s="5" t="n">
        <v>0</v>
      </c>
      <c r="BJ55" s="5" t="n">
        <v>0</v>
      </c>
      <c r="BK55" s="5" t="n">
        <v>0</v>
      </c>
      <c r="BL55" s="5" t="n">
        <v>0</v>
      </c>
      <c r="BM55" s="5" t="n">
        <v>0</v>
      </c>
      <c r="BN55" s="5" t="n">
        <v>2</v>
      </c>
      <c r="BO55" s="5" t="n">
        <v>0</v>
      </c>
      <c r="BP55" s="5" t="n">
        <v>0</v>
      </c>
      <c r="BQ55" s="5" t="n">
        <v>0</v>
      </c>
      <c r="BR55" s="5" t="n">
        <v>0</v>
      </c>
      <c r="BS55" s="5" t="n">
        <v>0</v>
      </c>
      <c r="BT55" s="5" t="n">
        <v>0</v>
      </c>
      <c r="BU55" s="5" t="n">
        <v>0</v>
      </c>
      <c r="BV55" s="5" t="n">
        <v>1</v>
      </c>
      <c r="BW55" s="5" t="n">
        <v>2</v>
      </c>
      <c r="BX55" s="5" t="n">
        <v>0</v>
      </c>
      <c r="BY55" s="5" t="n">
        <v>0</v>
      </c>
      <c r="BZ55" s="5" t="n">
        <v>0</v>
      </c>
      <c r="CA55" s="5" t="n">
        <v>0</v>
      </c>
      <c r="CB55" s="5" t="n">
        <v>0</v>
      </c>
      <c r="CC55" s="5" t="n">
        <v>0</v>
      </c>
      <c r="CD55" s="5" t="n">
        <v>1</v>
      </c>
      <c r="CE55" s="5" t="n">
        <v>0</v>
      </c>
      <c r="CF55" s="5" t="n">
        <v>0</v>
      </c>
      <c r="CG55" s="5" t="n">
        <v>0</v>
      </c>
      <c r="CH55" s="5" t="n">
        <v>0</v>
      </c>
      <c r="CI55" s="5" t="n">
        <v>0</v>
      </c>
      <c r="CJ55" s="5" t="n">
        <v>0</v>
      </c>
      <c r="CK55" s="5" t="n">
        <v>0</v>
      </c>
      <c r="CL55" s="5" t="n">
        <v>0</v>
      </c>
      <c r="CM55" s="5" t="n">
        <v>0</v>
      </c>
      <c r="CN55" s="5" t="n">
        <v>0</v>
      </c>
      <c r="CO55" s="5" t="n">
        <v>0</v>
      </c>
      <c r="CP55" s="5" t="n">
        <v>0</v>
      </c>
      <c r="CQ55" s="5" t="n">
        <v>0</v>
      </c>
      <c r="CR55" s="5" t="n">
        <v>0</v>
      </c>
      <c r="CS55" s="5" t="n">
        <v>0</v>
      </c>
      <c r="CT55" s="5" t="n">
        <v>0</v>
      </c>
      <c r="CU55" s="5" t="n">
        <v>0</v>
      </c>
      <c r="CV55" s="5" t="n">
        <v>0</v>
      </c>
      <c r="CW55" s="5" t="n">
        <v>0</v>
      </c>
      <c r="CX55" s="5" t="n">
        <v>0</v>
      </c>
      <c r="CY55" s="5" t="n">
        <v>4</v>
      </c>
      <c r="CZ55" s="5" t="s">
        <v>3</v>
      </c>
      <c r="DA55" s="5" t="n">
        <v>32099</v>
      </c>
      <c r="DB55" s="5" t="n">
        <v>23484</v>
      </c>
      <c r="DC55" s="5" t="n">
        <v>1392</v>
      </c>
      <c r="DD55" s="5" t="n">
        <v>1586</v>
      </c>
      <c r="DE55" s="5" t="n">
        <v>1549</v>
      </c>
      <c r="DF55" s="5" t="n">
        <v>1260</v>
      </c>
      <c r="DG55" s="5" t="n">
        <v>924</v>
      </c>
      <c r="DH55" s="5" t="n">
        <v>629</v>
      </c>
      <c r="DI55" s="5" t="n">
        <v>469</v>
      </c>
      <c r="DJ55" s="5" t="n">
        <v>225</v>
      </c>
      <c r="DK55" s="5" t="n">
        <v>174</v>
      </c>
      <c r="DL55" s="5" t="n">
        <v>122</v>
      </c>
      <c r="DM55" s="5" t="n">
        <v>71</v>
      </c>
      <c r="DN55" s="5" t="n">
        <v>56</v>
      </c>
      <c r="DO55" s="5" t="n">
        <v>32</v>
      </c>
      <c r="DP55" s="5" t="n">
        <v>18</v>
      </c>
      <c r="DQ55" s="5" t="n">
        <v>20</v>
      </c>
      <c r="DR55" s="5" t="n">
        <v>11</v>
      </c>
      <c r="DS55" s="5" t="n">
        <v>17</v>
      </c>
      <c r="DT55" s="5" t="n">
        <v>3</v>
      </c>
      <c r="DU55" s="5" t="n">
        <v>6</v>
      </c>
      <c r="DV55" s="5" t="n">
        <v>7</v>
      </c>
      <c r="DW55" s="5" t="n">
        <v>1</v>
      </c>
      <c r="DX55" s="5" t="n">
        <v>3</v>
      </c>
      <c r="DY55" s="5" t="n">
        <v>4</v>
      </c>
      <c r="DZ55" s="5" t="n">
        <v>8</v>
      </c>
      <c r="EA55" s="5" t="n">
        <v>1</v>
      </c>
      <c r="EB55" s="5" t="n">
        <v>2</v>
      </c>
      <c r="EC55" s="5" t="n">
        <v>2</v>
      </c>
      <c r="ED55" s="5" t="n">
        <v>0</v>
      </c>
      <c r="EE55" s="5" t="n">
        <v>0</v>
      </c>
      <c r="EF55" s="5" t="n">
        <v>1</v>
      </c>
      <c r="EG55" s="5" t="n">
        <v>1</v>
      </c>
      <c r="EH55" s="5" t="n">
        <v>2</v>
      </c>
      <c r="EI55" s="5" t="n">
        <v>0</v>
      </c>
      <c r="EJ55" s="5" t="n">
        <v>0</v>
      </c>
      <c r="EK55" s="5" t="n">
        <v>0</v>
      </c>
      <c r="EL55" s="5" t="n">
        <v>2</v>
      </c>
      <c r="EM55" s="5" t="n">
        <v>1</v>
      </c>
      <c r="EN55" s="5" t="n">
        <v>0</v>
      </c>
      <c r="EO55" s="5" t="n">
        <v>0</v>
      </c>
      <c r="EP55" s="5" t="n">
        <v>0</v>
      </c>
      <c r="EQ55" s="5" t="n">
        <v>1</v>
      </c>
      <c r="ER55" s="5" t="n">
        <v>0</v>
      </c>
      <c r="ES55" s="5" t="n">
        <v>0</v>
      </c>
      <c r="ET55" s="5" t="n">
        <v>1</v>
      </c>
      <c r="EU55" s="5" t="n">
        <v>2</v>
      </c>
      <c r="EV55" s="5" t="n">
        <v>0</v>
      </c>
      <c r="EW55" s="5" t="n">
        <v>1</v>
      </c>
      <c r="EX55" s="5" t="n">
        <v>1</v>
      </c>
      <c r="EY55" s="5" t="n">
        <v>0</v>
      </c>
      <c r="EZ55" s="5" t="n">
        <v>0</v>
      </c>
      <c r="FA55" s="5" t="n">
        <v>0</v>
      </c>
      <c r="FB55" s="5" t="n">
        <v>0</v>
      </c>
      <c r="FC55" s="5" t="n">
        <v>0</v>
      </c>
      <c r="FD55" s="5" t="n">
        <v>0</v>
      </c>
      <c r="FE55" s="5" t="n">
        <v>0</v>
      </c>
      <c r="FF55" s="5" t="n">
        <v>0</v>
      </c>
      <c r="FG55" s="5" t="n">
        <v>0</v>
      </c>
      <c r="FH55" s="5" t="n">
        <v>0</v>
      </c>
      <c r="FI55" s="5" t="n">
        <v>0</v>
      </c>
      <c r="FJ55" s="5" t="n">
        <v>0</v>
      </c>
      <c r="FK55" s="5" t="n">
        <v>0</v>
      </c>
      <c r="FL55" s="5" t="n">
        <v>0</v>
      </c>
      <c r="FM55" s="5" t="n">
        <v>2</v>
      </c>
      <c r="FN55" s="5" t="n">
        <v>0</v>
      </c>
      <c r="FO55" s="5" t="n">
        <v>0</v>
      </c>
      <c r="FP55" s="5" t="n">
        <v>0</v>
      </c>
      <c r="FQ55" s="5" t="n">
        <v>0</v>
      </c>
      <c r="FR55" s="5" t="n">
        <v>0</v>
      </c>
      <c r="FS55" s="5" t="n">
        <v>0</v>
      </c>
      <c r="FT55" s="5" t="n">
        <v>0</v>
      </c>
      <c r="FU55" s="5" t="n">
        <v>1</v>
      </c>
      <c r="FV55" s="5" t="n">
        <v>2</v>
      </c>
      <c r="FW55" s="5" t="n">
        <v>0</v>
      </c>
      <c r="FX55" s="5" t="n">
        <v>0</v>
      </c>
      <c r="FY55" s="5" t="n">
        <v>0</v>
      </c>
      <c r="FZ55" s="5" t="n">
        <v>0</v>
      </c>
      <c r="GA55" s="5" t="n">
        <v>0</v>
      </c>
      <c r="GB55" s="5" t="n">
        <v>0</v>
      </c>
      <c r="GC55" s="5" t="n">
        <v>1</v>
      </c>
      <c r="GD55" s="5" t="n">
        <v>0</v>
      </c>
      <c r="GE55" s="5" t="n">
        <v>0</v>
      </c>
      <c r="GF55" s="5" t="n">
        <v>0</v>
      </c>
      <c r="GG55" s="5" t="n">
        <v>0</v>
      </c>
      <c r="GH55" s="5" t="n">
        <v>0</v>
      </c>
      <c r="GI55" s="5" t="n">
        <v>0</v>
      </c>
      <c r="GJ55" s="5" t="n">
        <v>0</v>
      </c>
      <c r="GK55" s="5" t="n">
        <v>0</v>
      </c>
      <c r="GL55" s="5" t="n">
        <v>0</v>
      </c>
      <c r="GM55" s="5" t="n">
        <v>0</v>
      </c>
      <c r="GN55" s="5" t="n">
        <v>0</v>
      </c>
      <c r="GO55" s="5" t="n">
        <v>0</v>
      </c>
      <c r="GP55" s="5" t="n">
        <v>0</v>
      </c>
      <c r="GQ55" s="5" t="n">
        <v>0</v>
      </c>
      <c r="GR55" s="5" t="n">
        <v>0</v>
      </c>
      <c r="GS55" s="5" t="n">
        <v>0</v>
      </c>
      <c r="GT55" s="5" t="n">
        <v>0</v>
      </c>
      <c r="GU55" s="5" t="n">
        <v>0</v>
      </c>
      <c r="GV55" s="5" t="n">
        <v>0</v>
      </c>
      <c r="GW55" s="5" t="n">
        <v>0</v>
      </c>
      <c r="GX55" s="5" t="n">
        <v>4</v>
      </c>
    </row>
    <row r="56" customFormat="false" ht="14.4" hidden="false" customHeight="false" outlineLevel="0" collapsed="false">
      <c r="A56" s="5" t="s">
        <v>58</v>
      </c>
      <c r="B56" s="5" t="n">
        <v>8528</v>
      </c>
      <c r="C56" s="5" t="n">
        <v>522</v>
      </c>
      <c r="D56" s="5" t="n">
        <v>985</v>
      </c>
      <c r="E56" s="5" t="n">
        <v>1380</v>
      </c>
      <c r="F56" s="5" t="n">
        <v>1430</v>
      </c>
      <c r="G56" s="5" t="n">
        <v>1256</v>
      </c>
      <c r="H56" s="5" t="n">
        <v>953</v>
      </c>
      <c r="I56" s="5" t="n">
        <v>632</v>
      </c>
      <c r="J56" s="5" t="n">
        <v>438</v>
      </c>
      <c r="K56" s="5" t="n">
        <v>234</v>
      </c>
      <c r="L56" s="5" t="n">
        <v>140</v>
      </c>
      <c r="M56" s="5" t="n">
        <v>113</v>
      </c>
      <c r="N56" s="5" t="n">
        <v>78</v>
      </c>
      <c r="O56" s="5" t="n">
        <v>61</v>
      </c>
      <c r="P56" s="5" t="n">
        <v>44</v>
      </c>
      <c r="Q56" s="5" t="n">
        <v>20</v>
      </c>
      <c r="R56" s="5" t="n">
        <v>16</v>
      </c>
      <c r="S56" s="5" t="n">
        <v>11</v>
      </c>
      <c r="T56" s="5" t="n">
        <v>10</v>
      </c>
      <c r="U56" s="5" t="n">
        <v>7</v>
      </c>
      <c r="V56" s="5" t="n">
        <v>6</v>
      </c>
      <c r="W56" s="5" t="n">
        <v>15</v>
      </c>
      <c r="X56" s="5" t="n">
        <v>2</v>
      </c>
      <c r="Y56" s="5" t="n">
        <v>5</v>
      </c>
      <c r="Z56" s="5" t="n">
        <v>3</v>
      </c>
      <c r="AA56" s="5" t="n">
        <v>4</v>
      </c>
      <c r="AB56" s="5" t="n">
        <v>2</v>
      </c>
      <c r="AC56" s="5" t="n">
        <v>0</v>
      </c>
      <c r="AD56" s="5" t="n">
        <v>5</v>
      </c>
      <c r="AE56" s="5" t="n">
        <v>1</v>
      </c>
      <c r="AF56" s="5" t="n">
        <v>0</v>
      </c>
      <c r="AG56" s="5" t="n">
        <v>0</v>
      </c>
      <c r="AH56" s="5" t="n">
        <v>2</v>
      </c>
      <c r="AI56" s="5" t="n">
        <v>1</v>
      </c>
      <c r="AJ56" s="5" t="n">
        <v>0</v>
      </c>
      <c r="AK56" s="5" t="n">
        <v>0</v>
      </c>
      <c r="AL56" s="5" t="n">
        <v>1</v>
      </c>
      <c r="AM56" s="5" t="n">
        <v>0</v>
      </c>
      <c r="AN56" s="5" t="n">
        <v>0</v>
      </c>
      <c r="AO56" s="5" t="n">
        <v>1</v>
      </c>
      <c r="AP56" s="5" t="n">
        <v>1</v>
      </c>
      <c r="AQ56" s="5" t="n">
        <v>0</v>
      </c>
      <c r="AR56" s="5" t="n">
        <v>1</v>
      </c>
      <c r="AS56" s="5" t="n">
        <v>0</v>
      </c>
      <c r="AT56" s="5" t="n">
        <v>1</v>
      </c>
      <c r="AU56" s="5" t="n">
        <v>0</v>
      </c>
      <c r="AV56" s="5" t="n">
        <v>0</v>
      </c>
      <c r="AW56" s="5" t="n">
        <v>0</v>
      </c>
      <c r="AX56" s="5" t="n">
        <v>0</v>
      </c>
      <c r="AY56" s="5" t="n">
        <v>0</v>
      </c>
      <c r="AZ56" s="5" t="n">
        <v>1</v>
      </c>
      <c r="BA56" s="5" t="n">
        <v>0</v>
      </c>
      <c r="BB56" s="5" t="n">
        <v>0</v>
      </c>
      <c r="BC56" s="5" t="n">
        <v>0</v>
      </c>
      <c r="BD56" s="5" t="n">
        <v>1</v>
      </c>
      <c r="BE56" s="5" t="n">
        <v>1</v>
      </c>
      <c r="BF56" s="5" t="n">
        <v>0</v>
      </c>
      <c r="BG56" s="5" t="n">
        <v>1</v>
      </c>
      <c r="BH56" s="5" t="n">
        <v>0</v>
      </c>
      <c r="BI56" s="5" t="n">
        <v>0</v>
      </c>
      <c r="BJ56" s="5" t="n">
        <v>0</v>
      </c>
      <c r="BK56" s="5" t="n">
        <v>0</v>
      </c>
      <c r="BL56" s="5" t="n">
        <v>0</v>
      </c>
      <c r="BM56" s="5" t="n">
        <v>0</v>
      </c>
      <c r="BN56" s="5" t="n">
        <v>1</v>
      </c>
      <c r="BO56" s="5" t="n">
        <v>0</v>
      </c>
      <c r="BP56" s="5" t="n">
        <v>0</v>
      </c>
      <c r="BQ56" s="5" t="n">
        <v>0</v>
      </c>
      <c r="BR56" s="5" t="n">
        <v>0</v>
      </c>
      <c r="BS56" s="5" t="n">
        <v>0</v>
      </c>
      <c r="BT56" s="5" t="n">
        <v>1</v>
      </c>
      <c r="BU56" s="5" t="n">
        <v>0</v>
      </c>
      <c r="BV56" s="5" t="n">
        <v>0</v>
      </c>
      <c r="BW56" s="5" t="n">
        <v>0</v>
      </c>
      <c r="BX56" s="5" t="n">
        <v>0</v>
      </c>
      <c r="BY56" s="5" t="n">
        <v>0</v>
      </c>
      <c r="BZ56" s="5" t="n">
        <v>0</v>
      </c>
      <c r="CA56" s="5" t="n">
        <v>0</v>
      </c>
      <c r="CB56" s="5" t="n">
        <v>0</v>
      </c>
      <c r="CC56" s="5" t="n">
        <v>0</v>
      </c>
      <c r="CD56" s="5" t="n">
        <v>0</v>
      </c>
      <c r="CE56" s="5" t="n">
        <v>0</v>
      </c>
      <c r="CF56" s="5" t="n">
        <v>0</v>
      </c>
      <c r="CG56" s="5" t="n">
        <v>0</v>
      </c>
      <c r="CH56" s="5" t="n">
        <v>0</v>
      </c>
      <c r="CI56" s="5" t="n">
        <v>0</v>
      </c>
      <c r="CJ56" s="5" t="n">
        <v>0</v>
      </c>
      <c r="CK56" s="5" t="n">
        <v>0</v>
      </c>
      <c r="CL56" s="5" t="n">
        <v>0</v>
      </c>
      <c r="CM56" s="5" t="n">
        <v>0</v>
      </c>
      <c r="CN56" s="5" t="n">
        <v>0</v>
      </c>
      <c r="CO56" s="5" t="n">
        <v>0</v>
      </c>
      <c r="CP56" s="5" t="n">
        <v>0</v>
      </c>
      <c r="CQ56" s="5" t="n">
        <v>0</v>
      </c>
      <c r="CR56" s="5" t="n">
        <v>0</v>
      </c>
      <c r="CS56" s="5" t="n">
        <v>0</v>
      </c>
      <c r="CT56" s="5" t="n">
        <v>0</v>
      </c>
      <c r="CU56" s="5" t="n">
        <v>0</v>
      </c>
      <c r="CV56" s="5" t="n">
        <v>0</v>
      </c>
      <c r="CW56" s="5" t="n">
        <v>0</v>
      </c>
      <c r="CX56" s="5" t="n">
        <v>0</v>
      </c>
      <c r="CY56" s="5" t="n">
        <v>3</v>
      </c>
      <c r="CZ56" s="5" t="s">
        <v>3</v>
      </c>
      <c r="DA56" s="5" t="n">
        <v>30532</v>
      </c>
      <c r="DB56" s="5" t="n">
        <v>22443</v>
      </c>
      <c r="DC56" s="5" t="n">
        <v>1180</v>
      </c>
      <c r="DD56" s="5" t="n">
        <v>1401</v>
      </c>
      <c r="DE56" s="5" t="n">
        <v>1434</v>
      </c>
      <c r="DF56" s="5" t="n">
        <v>1257</v>
      </c>
      <c r="DG56" s="5" t="n">
        <v>953</v>
      </c>
      <c r="DH56" s="5" t="n">
        <v>632</v>
      </c>
      <c r="DI56" s="5" t="n">
        <v>438</v>
      </c>
      <c r="DJ56" s="5" t="n">
        <v>234</v>
      </c>
      <c r="DK56" s="5" t="n">
        <v>140</v>
      </c>
      <c r="DL56" s="5" t="n">
        <v>113</v>
      </c>
      <c r="DM56" s="5" t="n">
        <v>78</v>
      </c>
      <c r="DN56" s="5" t="n">
        <v>61</v>
      </c>
      <c r="DO56" s="5" t="n">
        <v>44</v>
      </c>
      <c r="DP56" s="5" t="n">
        <v>20</v>
      </c>
      <c r="DQ56" s="5" t="n">
        <v>16</v>
      </c>
      <c r="DR56" s="5" t="n">
        <v>11</v>
      </c>
      <c r="DS56" s="5" t="n">
        <v>10</v>
      </c>
      <c r="DT56" s="5" t="n">
        <v>7</v>
      </c>
      <c r="DU56" s="5" t="n">
        <v>6</v>
      </c>
      <c r="DV56" s="5" t="n">
        <v>15</v>
      </c>
      <c r="DW56" s="5" t="n">
        <v>2</v>
      </c>
      <c r="DX56" s="5" t="n">
        <v>5</v>
      </c>
      <c r="DY56" s="5" t="n">
        <v>3</v>
      </c>
      <c r="DZ56" s="5" t="n">
        <v>4</v>
      </c>
      <c r="EA56" s="5" t="n">
        <v>2</v>
      </c>
      <c r="EB56" s="5" t="n">
        <v>0</v>
      </c>
      <c r="EC56" s="5" t="n">
        <v>5</v>
      </c>
      <c r="ED56" s="5" t="n">
        <v>1</v>
      </c>
      <c r="EE56" s="5" t="n">
        <v>0</v>
      </c>
      <c r="EF56" s="5" t="n">
        <v>0</v>
      </c>
      <c r="EG56" s="5" t="n">
        <v>2</v>
      </c>
      <c r="EH56" s="5" t="n">
        <v>1</v>
      </c>
      <c r="EI56" s="5" t="n">
        <v>0</v>
      </c>
      <c r="EJ56" s="5" t="n">
        <v>0</v>
      </c>
      <c r="EK56" s="5" t="n">
        <v>1</v>
      </c>
      <c r="EL56" s="5" t="n">
        <v>0</v>
      </c>
      <c r="EM56" s="5" t="n">
        <v>0</v>
      </c>
      <c r="EN56" s="5" t="n">
        <v>1</v>
      </c>
      <c r="EO56" s="5" t="n">
        <v>1</v>
      </c>
      <c r="EP56" s="5" t="n">
        <v>0</v>
      </c>
      <c r="EQ56" s="5" t="n">
        <v>1</v>
      </c>
      <c r="ER56" s="5" t="n">
        <v>0</v>
      </c>
      <c r="ES56" s="5" t="n">
        <v>1</v>
      </c>
      <c r="ET56" s="5" t="n">
        <v>0</v>
      </c>
      <c r="EU56" s="5" t="n">
        <v>0</v>
      </c>
      <c r="EV56" s="5" t="n">
        <v>0</v>
      </c>
      <c r="EW56" s="5" t="n">
        <v>0</v>
      </c>
      <c r="EX56" s="5" t="n">
        <v>0</v>
      </c>
      <c r="EY56" s="5" t="n">
        <v>1</v>
      </c>
      <c r="EZ56" s="5" t="n">
        <v>0</v>
      </c>
      <c r="FA56" s="5" t="n">
        <v>0</v>
      </c>
      <c r="FB56" s="5" t="n">
        <v>0</v>
      </c>
      <c r="FC56" s="5" t="n">
        <v>1</v>
      </c>
      <c r="FD56" s="5" t="n">
        <v>1</v>
      </c>
      <c r="FE56" s="5" t="n">
        <v>0</v>
      </c>
      <c r="FF56" s="5" t="n">
        <v>1</v>
      </c>
      <c r="FG56" s="5" t="n">
        <v>0</v>
      </c>
      <c r="FH56" s="5" t="n">
        <v>0</v>
      </c>
      <c r="FI56" s="5" t="n">
        <v>0</v>
      </c>
      <c r="FJ56" s="5" t="n">
        <v>0</v>
      </c>
      <c r="FK56" s="5" t="n">
        <v>0</v>
      </c>
      <c r="FL56" s="5" t="n">
        <v>0</v>
      </c>
      <c r="FM56" s="5" t="n">
        <v>1</v>
      </c>
      <c r="FN56" s="5" t="n">
        <v>0</v>
      </c>
      <c r="FO56" s="5" t="n">
        <v>0</v>
      </c>
      <c r="FP56" s="5" t="n">
        <v>0</v>
      </c>
      <c r="FQ56" s="5" t="n">
        <v>0</v>
      </c>
      <c r="FR56" s="5" t="n">
        <v>0</v>
      </c>
      <c r="FS56" s="5" t="n">
        <v>1</v>
      </c>
      <c r="FT56" s="5" t="n">
        <v>0</v>
      </c>
      <c r="FU56" s="5" t="n">
        <v>0</v>
      </c>
      <c r="FV56" s="5" t="n">
        <v>0</v>
      </c>
      <c r="FW56" s="5" t="n">
        <v>0</v>
      </c>
      <c r="FX56" s="5" t="n">
        <v>0</v>
      </c>
      <c r="FY56" s="5" t="n">
        <v>0</v>
      </c>
      <c r="FZ56" s="5" t="n">
        <v>0</v>
      </c>
      <c r="GA56" s="5" t="n">
        <v>0</v>
      </c>
      <c r="GB56" s="5" t="n">
        <v>0</v>
      </c>
      <c r="GC56" s="5" t="n">
        <v>0</v>
      </c>
      <c r="GD56" s="5" t="n">
        <v>0</v>
      </c>
      <c r="GE56" s="5" t="n">
        <v>0</v>
      </c>
      <c r="GF56" s="5" t="n">
        <v>0</v>
      </c>
      <c r="GG56" s="5" t="n">
        <v>0</v>
      </c>
      <c r="GH56" s="5" t="n">
        <v>0</v>
      </c>
      <c r="GI56" s="5" t="n">
        <v>0</v>
      </c>
      <c r="GJ56" s="5" t="n">
        <v>0</v>
      </c>
      <c r="GK56" s="5" t="n">
        <v>0</v>
      </c>
      <c r="GL56" s="5" t="n">
        <v>0</v>
      </c>
      <c r="GM56" s="5" t="n">
        <v>0</v>
      </c>
      <c r="GN56" s="5" t="n">
        <v>0</v>
      </c>
      <c r="GO56" s="5" t="n">
        <v>0</v>
      </c>
      <c r="GP56" s="5" t="n">
        <v>0</v>
      </c>
      <c r="GQ56" s="5" t="n">
        <v>0</v>
      </c>
      <c r="GR56" s="5" t="n">
        <v>0</v>
      </c>
      <c r="GS56" s="5" t="n">
        <v>0</v>
      </c>
      <c r="GT56" s="5" t="n">
        <v>0</v>
      </c>
      <c r="GU56" s="5" t="n">
        <v>0</v>
      </c>
      <c r="GV56" s="5" t="n">
        <v>0</v>
      </c>
      <c r="GW56" s="5" t="n">
        <v>0</v>
      </c>
      <c r="GX56" s="5" t="n">
        <v>3</v>
      </c>
    </row>
    <row r="57" customFormat="false" ht="14.4" hidden="false" customHeight="false" outlineLevel="0" collapsed="false">
      <c r="A57" s="5" t="s">
        <v>59</v>
      </c>
      <c r="B57" s="5" t="n">
        <v>9399</v>
      </c>
      <c r="C57" s="5" t="n">
        <v>646</v>
      </c>
      <c r="D57" s="5" t="n">
        <v>1250</v>
      </c>
      <c r="E57" s="5" t="n">
        <v>1629</v>
      </c>
      <c r="F57" s="5" t="n">
        <v>1691</v>
      </c>
      <c r="G57" s="5" t="n">
        <v>1350</v>
      </c>
      <c r="H57" s="5" t="n">
        <v>1006</v>
      </c>
      <c r="I57" s="5" t="n">
        <v>666</v>
      </c>
      <c r="J57" s="5" t="n">
        <v>409</v>
      </c>
      <c r="K57" s="5" t="n">
        <v>225</v>
      </c>
      <c r="L57" s="5" t="n">
        <v>112</v>
      </c>
      <c r="M57" s="5" t="n">
        <v>81</v>
      </c>
      <c r="N57" s="5" t="n">
        <v>48</v>
      </c>
      <c r="O57" s="5" t="n">
        <v>28</v>
      </c>
      <c r="P57" s="5" t="n">
        <v>10</v>
      </c>
      <c r="Q57" s="5" t="n">
        <v>9</v>
      </c>
      <c r="R57" s="5" t="n">
        <v>8</v>
      </c>
      <c r="S57" s="5" t="n">
        <v>5</v>
      </c>
      <c r="T57" s="5" t="n">
        <v>6</v>
      </c>
      <c r="U57" s="5" t="n">
        <v>9</v>
      </c>
      <c r="V57" s="5" t="n">
        <v>3</v>
      </c>
      <c r="W57" s="5" t="n">
        <v>3</v>
      </c>
      <c r="X57" s="5" t="n">
        <v>1</v>
      </c>
      <c r="Y57" s="5" t="n">
        <v>1</v>
      </c>
      <c r="Z57" s="5" t="n">
        <v>1</v>
      </c>
      <c r="AA57" s="5" t="n">
        <v>3</v>
      </c>
      <c r="AB57" s="5" t="n">
        <v>1</v>
      </c>
      <c r="AC57" s="5" t="n">
        <v>1</v>
      </c>
      <c r="AD57" s="5" t="n">
        <v>1</v>
      </c>
      <c r="AE57" s="5" t="n">
        <v>2</v>
      </c>
      <c r="AF57" s="5" t="n">
        <v>1</v>
      </c>
      <c r="AG57" s="5" t="n">
        <v>1</v>
      </c>
      <c r="AH57" s="5" t="n">
        <v>1</v>
      </c>
      <c r="AI57" s="5" t="n">
        <v>1</v>
      </c>
      <c r="AJ57" s="5" t="n">
        <v>1</v>
      </c>
      <c r="AK57" s="5" t="n">
        <v>3</v>
      </c>
      <c r="AL57" s="5" t="n">
        <v>2</v>
      </c>
      <c r="AM57" s="5" t="n">
        <v>2</v>
      </c>
      <c r="AN57" s="5" t="n">
        <v>0</v>
      </c>
      <c r="AO57" s="5" t="n">
        <v>0</v>
      </c>
      <c r="AP57" s="5" t="n">
        <v>1</v>
      </c>
      <c r="AQ57" s="5" t="n">
        <v>0</v>
      </c>
      <c r="AR57" s="5" t="n">
        <v>1</v>
      </c>
      <c r="AS57" s="5" t="n">
        <v>1</v>
      </c>
      <c r="AT57" s="5" t="n">
        <v>0</v>
      </c>
      <c r="AU57" s="5" t="n">
        <v>0</v>
      </c>
      <c r="AV57" s="5" t="n">
        <v>0</v>
      </c>
      <c r="AW57" s="5" t="n">
        <v>1</v>
      </c>
      <c r="AX57" s="5" t="n">
        <v>0</v>
      </c>
      <c r="AY57" s="5" t="n">
        <v>0</v>
      </c>
      <c r="AZ57" s="5" t="n">
        <v>1</v>
      </c>
      <c r="BA57" s="5" t="n">
        <v>0</v>
      </c>
      <c r="BB57" s="5" t="n">
        <v>0</v>
      </c>
      <c r="BC57" s="5" t="n">
        <v>0</v>
      </c>
      <c r="BD57" s="5" t="n">
        <v>1</v>
      </c>
      <c r="BE57" s="5" t="n">
        <v>0</v>
      </c>
      <c r="BF57" s="5" t="n">
        <v>0</v>
      </c>
      <c r="BG57" s="5" t="n">
        <v>0</v>
      </c>
      <c r="BH57" s="5" t="n">
        <v>0</v>
      </c>
      <c r="BI57" s="5" t="n">
        <v>1</v>
      </c>
      <c r="BJ57" s="5" t="n">
        <v>0</v>
      </c>
      <c r="BK57" s="5" t="n">
        <v>0</v>
      </c>
      <c r="BL57" s="5" t="n">
        <v>0</v>
      </c>
      <c r="BM57" s="5" t="n">
        <v>1</v>
      </c>
      <c r="BN57" s="5" t="n">
        <v>0</v>
      </c>
      <c r="BO57" s="5" t="n">
        <v>0</v>
      </c>
      <c r="BP57" s="5" t="n">
        <v>1</v>
      </c>
      <c r="BQ57" s="5" t="n">
        <v>0</v>
      </c>
      <c r="BR57" s="5" t="n">
        <v>1</v>
      </c>
      <c r="BS57" s="5" t="n">
        <v>0</v>
      </c>
      <c r="BT57" s="5" t="n">
        <v>0</v>
      </c>
      <c r="BU57" s="5" t="n">
        <v>0</v>
      </c>
      <c r="BV57" s="5" t="n">
        <v>0</v>
      </c>
      <c r="BW57" s="5" t="n">
        <v>1</v>
      </c>
      <c r="BX57" s="5" t="n">
        <v>0</v>
      </c>
      <c r="BY57" s="5" t="n">
        <v>0</v>
      </c>
      <c r="BZ57" s="5" t="n">
        <v>0</v>
      </c>
      <c r="CA57" s="5" t="n">
        <v>0</v>
      </c>
      <c r="CB57" s="5" t="n">
        <v>0</v>
      </c>
      <c r="CC57" s="5" t="n">
        <v>0</v>
      </c>
      <c r="CD57" s="5" t="n">
        <v>0</v>
      </c>
      <c r="CE57" s="5" t="n">
        <v>0</v>
      </c>
      <c r="CF57" s="5" t="n">
        <v>0</v>
      </c>
      <c r="CG57" s="5" t="n">
        <v>0</v>
      </c>
      <c r="CH57" s="5" t="n">
        <v>0</v>
      </c>
      <c r="CI57" s="5" t="n">
        <v>0</v>
      </c>
      <c r="CJ57" s="5" t="n">
        <v>0</v>
      </c>
      <c r="CK57" s="5" t="n">
        <v>1</v>
      </c>
      <c r="CL57" s="5" t="n">
        <v>0</v>
      </c>
      <c r="CM57" s="5" t="n">
        <v>0</v>
      </c>
      <c r="CN57" s="5" t="n">
        <v>0</v>
      </c>
      <c r="CO57" s="5" t="n">
        <v>0</v>
      </c>
      <c r="CP57" s="5" t="n">
        <v>0</v>
      </c>
      <c r="CQ57" s="5" t="n">
        <v>0</v>
      </c>
      <c r="CR57" s="5" t="n">
        <v>0</v>
      </c>
      <c r="CS57" s="5" t="n">
        <v>0</v>
      </c>
      <c r="CT57" s="5" t="n">
        <v>0</v>
      </c>
      <c r="CU57" s="5" t="n">
        <v>0</v>
      </c>
      <c r="CV57" s="5" t="n">
        <v>0</v>
      </c>
      <c r="CW57" s="5" t="n">
        <v>0</v>
      </c>
      <c r="CX57" s="5" t="n">
        <v>0</v>
      </c>
      <c r="CY57" s="5" t="n">
        <v>6</v>
      </c>
      <c r="CZ57" s="5" t="s">
        <v>3</v>
      </c>
      <c r="DA57" s="5" t="n">
        <v>31722</v>
      </c>
      <c r="DB57" s="5" t="n">
        <v>22890</v>
      </c>
      <c r="DC57" s="5" t="n">
        <v>1464</v>
      </c>
      <c r="DD57" s="5" t="n">
        <v>1651</v>
      </c>
      <c r="DE57" s="5" t="n">
        <v>1697</v>
      </c>
      <c r="DF57" s="5" t="n">
        <v>1351</v>
      </c>
      <c r="DG57" s="5" t="n">
        <v>1006</v>
      </c>
      <c r="DH57" s="5" t="n">
        <v>666</v>
      </c>
      <c r="DI57" s="5" t="n">
        <v>409</v>
      </c>
      <c r="DJ57" s="5" t="n">
        <v>225</v>
      </c>
      <c r="DK57" s="5" t="n">
        <v>112</v>
      </c>
      <c r="DL57" s="5" t="n">
        <v>81</v>
      </c>
      <c r="DM57" s="5" t="n">
        <v>48</v>
      </c>
      <c r="DN57" s="5" t="n">
        <v>28</v>
      </c>
      <c r="DO57" s="5" t="n">
        <v>10</v>
      </c>
      <c r="DP57" s="5" t="n">
        <v>9</v>
      </c>
      <c r="DQ57" s="5" t="n">
        <v>8</v>
      </c>
      <c r="DR57" s="5" t="n">
        <v>5</v>
      </c>
      <c r="DS57" s="5" t="n">
        <v>6</v>
      </c>
      <c r="DT57" s="5" t="n">
        <v>9</v>
      </c>
      <c r="DU57" s="5" t="n">
        <v>3</v>
      </c>
      <c r="DV57" s="5" t="n">
        <v>3</v>
      </c>
      <c r="DW57" s="5" t="n">
        <v>1</v>
      </c>
      <c r="DX57" s="5" t="n">
        <v>1</v>
      </c>
      <c r="DY57" s="5" t="n">
        <v>1</v>
      </c>
      <c r="DZ57" s="5" t="n">
        <v>3</v>
      </c>
      <c r="EA57" s="5" t="n">
        <v>1</v>
      </c>
      <c r="EB57" s="5" t="n">
        <v>1</v>
      </c>
      <c r="EC57" s="5" t="n">
        <v>1</v>
      </c>
      <c r="ED57" s="5" t="n">
        <v>2</v>
      </c>
      <c r="EE57" s="5" t="n">
        <v>1</v>
      </c>
      <c r="EF57" s="5" t="n">
        <v>1</v>
      </c>
      <c r="EG57" s="5" t="n">
        <v>1</v>
      </c>
      <c r="EH57" s="5" t="n">
        <v>1</v>
      </c>
      <c r="EI57" s="5" t="n">
        <v>1</v>
      </c>
      <c r="EJ57" s="5" t="n">
        <v>3</v>
      </c>
      <c r="EK57" s="5" t="n">
        <v>2</v>
      </c>
      <c r="EL57" s="5" t="n">
        <v>2</v>
      </c>
      <c r="EM57" s="5" t="n">
        <v>0</v>
      </c>
      <c r="EN57" s="5" t="n">
        <v>0</v>
      </c>
      <c r="EO57" s="5" t="n">
        <v>1</v>
      </c>
      <c r="EP57" s="5" t="n">
        <v>0</v>
      </c>
      <c r="EQ57" s="5" t="n">
        <v>1</v>
      </c>
      <c r="ER57" s="5" t="n">
        <v>1</v>
      </c>
      <c r="ES57" s="5" t="n">
        <v>0</v>
      </c>
      <c r="ET57" s="5" t="n">
        <v>0</v>
      </c>
      <c r="EU57" s="5" t="n">
        <v>0</v>
      </c>
      <c r="EV57" s="5" t="n">
        <v>1</v>
      </c>
      <c r="EW57" s="5" t="n">
        <v>0</v>
      </c>
      <c r="EX57" s="5" t="n">
        <v>0</v>
      </c>
      <c r="EY57" s="5" t="n">
        <v>1</v>
      </c>
      <c r="EZ57" s="5" t="n">
        <v>0</v>
      </c>
      <c r="FA57" s="5" t="n">
        <v>0</v>
      </c>
      <c r="FB57" s="5" t="n">
        <v>0</v>
      </c>
      <c r="FC57" s="5" t="n">
        <v>1</v>
      </c>
      <c r="FD57" s="5" t="n">
        <v>0</v>
      </c>
      <c r="FE57" s="5" t="n">
        <v>0</v>
      </c>
      <c r="FF57" s="5" t="n">
        <v>0</v>
      </c>
      <c r="FG57" s="5" t="n">
        <v>0</v>
      </c>
      <c r="FH57" s="5" t="n">
        <v>1</v>
      </c>
      <c r="FI57" s="5" t="n">
        <v>0</v>
      </c>
      <c r="FJ57" s="5" t="n">
        <v>0</v>
      </c>
      <c r="FK57" s="5" t="n">
        <v>0</v>
      </c>
      <c r="FL57" s="5" t="n">
        <v>1</v>
      </c>
      <c r="FM57" s="5" t="n">
        <v>0</v>
      </c>
      <c r="FN57" s="5" t="n">
        <v>0</v>
      </c>
      <c r="FO57" s="5" t="n">
        <v>1</v>
      </c>
      <c r="FP57" s="5" t="n">
        <v>0</v>
      </c>
      <c r="FQ57" s="5" t="n">
        <v>1</v>
      </c>
      <c r="FR57" s="5" t="n">
        <v>0</v>
      </c>
      <c r="FS57" s="5" t="n">
        <v>0</v>
      </c>
      <c r="FT57" s="5" t="n">
        <v>0</v>
      </c>
      <c r="FU57" s="5" t="n">
        <v>0</v>
      </c>
      <c r="FV57" s="5" t="n">
        <v>1</v>
      </c>
      <c r="FW57" s="5" t="n">
        <v>0</v>
      </c>
      <c r="FX57" s="5" t="n">
        <v>0</v>
      </c>
      <c r="FY57" s="5" t="n">
        <v>0</v>
      </c>
      <c r="FZ57" s="5" t="n">
        <v>0</v>
      </c>
      <c r="GA57" s="5" t="n">
        <v>0</v>
      </c>
      <c r="GB57" s="5" t="n">
        <v>0</v>
      </c>
      <c r="GC57" s="5" t="n">
        <v>0</v>
      </c>
      <c r="GD57" s="5" t="n">
        <v>0</v>
      </c>
      <c r="GE57" s="5" t="n">
        <v>0</v>
      </c>
      <c r="GF57" s="5" t="n">
        <v>0</v>
      </c>
      <c r="GG57" s="5" t="n">
        <v>0</v>
      </c>
      <c r="GH57" s="5" t="n">
        <v>0</v>
      </c>
      <c r="GI57" s="5" t="n">
        <v>0</v>
      </c>
      <c r="GJ57" s="5" t="n">
        <v>1</v>
      </c>
      <c r="GK57" s="5" t="n">
        <v>0</v>
      </c>
      <c r="GL57" s="5" t="n">
        <v>0</v>
      </c>
      <c r="GM57" s="5" t="n">
        <v>0</v>
      </c>
      <c r="GN57" s="5" t="n">
        <v>0</v>
      </c>
      <c r="GO57" s="5" t="n">
        <v>0</v>
      </c>
      <c r="GP57" s="5" t="n">
        <v>0</v>
      </c>
      <c r="GQ57" s="5" t="n">
        <v>0</v>
      </c>
      <c r="GR57" s="5" t="n">
        <v>0</v>
      </c>
      <c r="GS57" s="5" t="n">
        <v>0</v>
      </c>
      <c r="GT57" s="5" t="n">
        <v>0</v>
      </c>
      <c r="GU57" s="5" t="n">
        <v>0</v>
      </c>
      <c r="GV57" s="5" t="n">
        <v>0</v>
      </c>
      <c r="GW57" s="5" t="n">
        <v>0</v>
      </c>
      <c r="GX57" s="5" t="n">
        <v>6</v>
      </c>
    </row>
    <row r="58" customFormat="false" ht="14.4" hidden="false" customHeight="false" outlineLevel="0" collapsed="false">
      <c r="A58" s="5" t="s">
        <v>60</v>
      </c>
      <c r="B58" s="5" t="n">
        <v>9048</v>
      </c>
      <c r="C58" s="5" t="n">
        <v>639</v>
      </c>
      <c r="D58" s="5" t="n">
        <v>1174</v>
      </c>
      <c r="E58" s="5" t="n">
        <v>1503</v>
      </c>
      <c r="F58" s="5" t="n">
        <v>1517</v>
      </c>
      <c r="G58" s="5" t="n">
        <v>1315</v>
      </c>
      <c r="H58" s="5" t="n">
        <v>949</v>
      </c>
      <c r="I58" s="5" t="n">
        <v>593</v>
      </c>
      <c r="J58" s="5" t="n">
        <v>376</v>
      </c>
      <c r="K58" s="5" t="n">
        <v>281</v>
      </c>
      <c r="L58" s="5" t="n">
        <v>154</v>
      </c>
      <c r="M58" s="5" t="n">
        <v>110</v>
      </c>
      <c r="N58" s="5" t="n">
        <v>64</v>
      </c>
      <c r="O58" s="5" t="n">
        <v>51</v>
      </c>
      <c r="P58" s="5" t="n">
        <v>29</v>
      </c>
      <c r="Q58" s="5" t="n">
        <v>18</v>
      </c>
      <c r="R58" s="5" t="n">
        <v>12</v>
      </c>
      <c r="S58" s="5" t="n">
        <v>12</v>
      </c>
      <c r="T58" s="5" t="n">
        <v>10</v>
      </c>
      <c r="U58" s="5" t="n">
        <v>3</v>
      </c>
      <c r="V58" s="5" t="n">
        <v>6</v>
      </c>
      <c r="W58" s="5" t="n">
        <v>4</v>
      </c>
      <c r="X58" s="5" t="n">
        <v>4</v>
      </c>
      <c r="Y58" s="5" t="n">
        <v>4</v>
      </c>
      <c r="Z58" s="5" t="n">
        <v>2</v>
      </c>
      <c r="AA58" s="5" t="n">
        <v>5</v>
      </c>
      <c r="AB58" s="5" t="n">
        <v>2</v>
      </c>
      <c r="AC58" s="5" t="n">
        <v>5</v>
      </c>
      <c r="AD58" s="5" t="n">
        <v>4</v>
      </c>
      <c r="AE58" s="5" t="n">
        <v>1</v>
      </c>
      <c r="AF58" s="5" t="n">
        <v>1</v>
      </c>
      <c r="AG58" s="5" t="n">
        <v>0</v>
      </c>
      <c r="AH58" s="5" t="n">
        <v>0</v>
      </c>
      <c r="AI58" s="5" t="n">
        <v>0</v>
      </c>
      <c r="AJ58" s="5" t="n">
        <v>2</v>
      </c>
      <c r="AK58" s="5" t="n">
        <v>0</v>
      </c>
      <c r="AL58" s="5" t="n">
        <v>0</v>
      </c>
      <c r="AM58" s="5" t="n">
        <v>1</v>
      </c>
      <c r="AN58" s="5" t="n">
        <v>0</v>
      </c>
      <c r="AO58" s="5" t="n">
        <v>1</v>
      </c>
      <c r="AP58" s="5" t="n">
        <v>1</v>
      </c>
      <c r="AQ58" s="5" t="n">
        <v>0</v>
      </c>
      <c r="AR58" s="5" t="n">
        <v>0</v>
      </c>
      <c r="AS58" s="5" t="n">
        <v>0</v>
      </c>
      <c r="AT58" s="5" t="n">
        <v>1</v>
      </c>
      <c r="AU58" s="5" t="n">
        <v>0</v>
      </c>
      <c r="AV58" s="5" t="n">
        <v>0</v>
      </c>
      <c r="AW58" s="5" t="n">
        <v>1</v>
      </c>
      <c r="AX58" s="5" t="n">
        <v>0</v>
      </c>
      <c r="AY58" s="5" t="n">
        <v>0</v>
      </c>
      <c r="AZ58" s="5" t="n">
        <v>0</v>
      </c>
      <c r="BA58" s="5" t="n">
        <v>1</v>
      </c>
      <c r="BB58" s="5" t="n">
        <v>0</v>
      </c>
      <c r="BC58" s="5" t="n">
        <v>0</v>
      </c>
      <c r="BD58" s="5" t="n">
        <v>0</v>
      </c>
      <c r="BE58" s="5" t="n">
        <v>0</v>
      </c>
      <c r="BF58" s="5" t="n">
        <v>0</v>
      </c>
      <c r="BG58" s="5" t="n">
        <v>0</v>
      </c>
      <c r="BH58" s="5" t="n">
        <v>0</v>
      </c>
      <c r="BI58" s="5" t="n">
        <v>0</v>
      </c>
      <c r="BJ58" s="5" t="n">
        <v>1</v>
      </c>
      <c r="BK58" s="5" t="n">
        <v>0</v>
      </c>
      <c r="BL58" s="5" t="n">
        <v>1</v>
      </c>
      <c r="BM58" s="5" t="n">
        <v>0</v>
      </c>
      <c r="BN58" s="5" t="n">
        <v>0</v>
      </c>
      <c r="BO58" s="5" t="n">
        <v>0</v>
      </c>
      <c r="BP58" s="5" t="n">
        <v>0</v>
      </c>
      <c r="BQ58" s="5" t="n">
        <v>0</v>
      </c>
      <c r="BR58" s="5" t="n">
        <v>0</v>
      </c>
      <c r="BS58" s="5" t="n">
        <v>0</v>
      </c>
      <c r="BT58" s="5" t="n">
        <v>0</v>
      </c>
      <c r="BU58" s="5" t="n">
        <v>0</v>
      </c>
      <c r="BV58" s="5" t="n">
        <v>0</v>
      </c>
      <c r="BW58" s="5" t="n">
        <v>1</v>
      </c>
      <c r="BX58" s="5" t="n">
        <v>0</v>
      </c>
      <c r="BY58" s="5" t="n">
        <v>0</v>
      </c>
      <c r="BZ58" s="5" t="n">
        <v>0</v>
      </c>
      <c r="CA58" s="5" t="n">
        <v>0</v>
      </c>
      <c r="CB58" s="5" t="n">
        <v>0</v>
      </c>
      <c r="CC58" s="5" t="n">
        <v>0</v>
      </c>
      <c r="CD58" s="5" t="n">
        <v>0</v>
      </c>
      <c r="CE58" s="5" t="n">
        <v>0</v>
      </c>
      <c r="CF58" s="5" t="n">
        <v>0</v>
      </c>
      <c r="CG58" s="5" t="n">
        <v>0</v>
      </c>
      <c r="CH58" s="5" t="n">
        <v>0</v>
      </c>
      <c r="CI58" s="5" t="n">
        <v>0</v>
      </c>
      <c r="CJ58" s="5" t="n">
        <v>0</v>
      </c>
      <c r="CK58" s="5" t="n">
        <v>0</v>
      </c>
      <c r="CL58" s="5" t="n">
        <v>0</v>
      </c>
      <c r="CM58" s="5" t="n">
        <v>0</v>
      </c>
      <c r="CN58" s="5" t="n">
        <v>0</v>
      </c>
      <c r="CO58" s="5" t="n">
        <v>0</v>
      </c>
      <c r="CP58" s="5" t="n">
        <v>1</v>
      </c>
      <c r="CQ58" s="5" t="n">
        <v>0</v>
      </c>
      <c r="CR58" s="5" t="n">
        <v>0</v>
      </c>
      <c r="CS58" s="5" t="n">
        <v>0</v>
      </c>
      <c r="CT58" s="5" t="n">
        <v>0</v>
      </c>
      <c r="CU58" s="5" t="n">
        <v>0</v>
      </c>
      <c r="CV58" s="5" t="n">
        <v>0</v>
      </c>
      <c r="CW58" s="5" t="n">
        <v>0</v>
      </c>
      <c r="CX58" s="5" t="n">
        <v>0</v>
      </c>
      <c r="CY58" s="5" t="n">
        <v>3</v>
      </c>
      <c r="CZ58" s="5" t="s">
        <v>3</v>
      </c>
      <c r="DA58" s="5" t="n">
        <v>31643</v>
      </c>
      <c r="DB58" s="5" t="n">
        <v>23191</v>
      </c>
      <c r="DC58" s="5" t="n">
        <v>1371</v>
      </c>
      <c r="DD58" s="5" t="n">
        <v>1523</v>
      </c>
      <c r="DE58" s="5" t="n">
        <v>1525</v>
      </c>
      <c r="DF58" s="5" t="n">
        <v>1317</v>
      </c>
      <c r="DG58" s="5" t="n">
        <v>950</v>
      </c>
      <c r="DH58" s="5" t="n">
        <v>593</v>
      </c>
      <c r="DI58" s="5" t="n">
        <v>376</v>
      </c>
      <c r="DJ58" s="5" t="n">
        <v>281</v>
      </c>
      <c r="DK58" s="5" t="n">
        <v>154</v>
      </c>
      <c r="DL58" s="5" t="n">
        <v>110</v>
      </c>
      <c r="DM58" s="5" t="n">
        <v>64</v>
      </c>
      <c r="DN58" s="5" t="n">
        <v>51</v>
      </c>
      <c r="DO58" s="5" t="n">
        <v>29</v>
      </c>
      <c r="DP58" s="5" t="n">
        <v>18</v>
      </c>
      <c r="DQ58" s="5" t="n">
        <v>12</v>
      </c>
      <c r="DR58" s="5" t="n">
        <v>12</v>
      </c>
      <c r="DS58" s="5" t="n">
        <v>10</v>
      </c>
      <c r="DT58" s="5" t="n">
        <v>3</v>
      </c>
      <c r="DU58" s="5" t="n">
        <v>6</v>
      </c>
      <c r="DV58" s="5" t="n">
        <v>4</v>
      </c>
      <c r="DW58" s="5" t="n">
        <v>4</v>
      </c>
      <c r="DX58" s="5" t="n">
        <v>4</v>
      </c>
      <c r="DY58" s="5" t="n">
        <v>2</v>
      </c>
      <c r="DZ58" s="5" t="n">
        <v>5</v>
      </c>
      <c r="EA58" s="5" t="n">
        <v>2</v>
      </c>
      <c r="EB58" s="5" t="n">
        <v>5</v>
      </c>
      <c r="EC58" s="5" t="n">
        <v>4</v>
      </c>
      <c r="ED58" s="5" t="n">
        <v>1</v>
      </c>
      <c r="EE58" s="5" t="n">
        <v>1</v>
      </c>
      <c r="EF58" s="5" t="n">
        <v>0</v>
      </c>
      <c r="EG58" s="5" t="n">
        <v>0</v>
      </c>
      <c r="EH58" s="5" t="n">
        <v>0</v>
      </c>
      <c r="EI58" s="5" t="n">
        <v>2</v>
      </c>
      <c r="EJ58" s="5" t="n">
        <v>0</v>
      </c>
      <c r="EK58" s="5" t="n">
        <v>0</v>
      </c>
      <c r="EL58" s="5" t="n">
        <v>1</v>
      </c>
      <c r="EM58" s="5" t="n">
        <v>0</v>
      </c>
      <c r="EN58" s="5" t="n">
        <v>1</v>
      </c>
      <c r="EO58" s="5" t="n">
        <v>1</v>
      </c>
      <c r="EP58" s="5" t="n">
        <v>0</v>
      </c>
      <c r="EQ58" s="5" t="n">
        <v>0</v>
      </c>
      <c r="ER58" s="5" t="n">
        <v>0</v>
      </c>
      <c r="ES58" s="5" t="n">
        <v>1</v>
      </c>
      <c r="ET58" s="5" t="n">
        <v>0</v>
      </c>
      <c r="EU58" s="5" t="n">
        <v>0</v>
      </c>
      <c r="EV58" s="5" t="n">
        <v>1</v>
      </c>
      <c r="EW58" s="5" t="n">
        <v>0</v>
      </c>
      <c r="EX58" s="5" t="n">
        <v>0</v>
      </c>
      <c r="EY58" s="5" t="n">
        <v>0</v>
      </c>
      <c r="EZ58" s="5" t="n">
        <v>1</v>
      </c>
      <c r="FA58" s="5" t="n">
        <v>0</v>
      </c>
      <c r="FB58" s="5" t="n">
        <v>0</v>
      </c>
      <c r="FC58" s="5" t="n">
        <v>0</v>
      </c>
      <c r="FD58" s="5" t="n">
        <v>0</v>
      </c>
      <c r="FE58" s="5" t="n">
        <v>0</v>
      </c>
      <c r="FF58" s="5" t="n">
        <v>0</v>
      </c>
      <c r="FG58" s="5" t="n">
        <v>0</v>
      </c>
      <c r="FH58" s="5" t="n">
        <v>0</v>
      </c>
      <c r="FI58" s="5" t="n">
        <v>1</v>
      </c>
      <c r="FJ58" s="5" t="n">
        <v>0</v>
      </c>
      <c r="FK58" s="5" t="n">
        <v>1</v>
      </c>
      <c r="FL58" s="5" t="n">
        <v>0</v>
      </c>
      <c r="FM58" s="5" t="n">
        <v>0</v>
      </c>
      <c r="FN58" s="5" t="n">
        <v>0</v>
      </c>
      <c r="FO58" s="5" t="n">
        <v>0</v>
      </c>
      <c r="FP58" s="5" t="n">
        <v>0</v>
      </c>
      <c r="FQ58" s="5" t="n">
        <v>0</v>
      </c>
      <c r="FR58" s="5" t="n">
        <v>0</v>
      </c>
      <c r="FS58" s="5" t="n">
        <v>0</v>
      </c>
      <c r="FT58" s="5" t="n">
        <v>0</v>
      </c>
      <c r="FU58" s="5" t="n">
        <v>0</v>
      </c>
      <c r="FV58" s="5" t="n">
        <v>1</v>
      </c>
      <c r="FW58" s="5" t="n">
        <v>0</v>
      </c>
      <c r="FX58" s="5" t="n">
        <v>0</v>
      </c>
      <c r="FY58" s="5" t="n">
        <v>0</v>
      </c>
      <c r="FZ58" s="5" t="n">
        <v>0</v>
      </c>
      <c r="GA58" s="5" t="n">
        <v>0</v>
      </c>
      <c r="GB58" s="5" t="n">
        <v>0</v>
      </c>
      <c r="GC58" s="5" t="n">
        <v>0</v>
      </c>
      <c r="GD58" s="5" t="n">
        <v>0</v>
      </c>
      <c r="GE58" s="5" t="n">
        <v>0</v>
      </c>
      <c r="GF58" s="5" t="n">
        <v>0</v>
      </c>
      <c r="GG58" s="5" t="n">
        <v>0</v>
      </c>
      <c r="GH58" s="5" t="n">
        <v>0</v>
      </c>
      <c r="GI58" s="5" t="n">
        <v>0</v>
      </c>
      <c r="GJ58" s="5" t="n">
        <v>0</v>
      </c>
      <c r="GK58" s="5" t="n">
        <v>0</v>
      </c>
      <c r="GL58" s="5" t="n">
        <v>0</v>
      </c>
      <c r="GM58" s="5" t="n">
        <v>0</v>
      </c>
      <c r="GN58" s="5" t="n">
        <v>0</v>
      </c>
      <c r="GO58" s="5" t="n">
        <v>1</v>
      </c>
      <c r="GP58" s="5" t="n">
        <v>0</v>
      </c>
      <c r="GQ58" s="5" t="n">
        <v>0</v>
      </c>
      <c r="GR58" s="5" t="n">
        <v>0</v>
      </c>
      <c r="GS58" s="5" t="n">
        <v>0</v>
      </c>
      <c r="GT58" s="5" t="n">
        <v>0</v>
      </c>
      <c r="GU58" s="5" t="n">
        <v>0</v>
      </c>
      <c r="GV58" s="5" t="n">
        <v>0</v>
      </c>
      <c r="GW58" s="5" t="n">
        <v>0</v>
      </c>
      <c r="GX58" s="5" t="n">
        <v>3</v>
      </c>
    </row>
    <row r="59" customFormat="false" ht="14.4" hidden="false" customHeight="false" outlineLevel="0" collapsed="false">
      <c r="A59" s="5" t="s">
        <v>61</v>
      </c>
      <c r="B59" s="5" t="n">
        <v>8600</v>
      </c>
      <c r="C59" s="5" t="n">
        <v>556</v>
      </c>
      <c r="D59" s="5" t="n">
        <v>1015</v>
      </c>
      <c r="E59" s="5" t="n">
        <v>1378</v>
      </c>
      <c r="F59" s="5" t="n">
        <v>1442</v>
      </c>
      <c r="G59" s="5" t="n">
        <v>1264</v>
      </c>
      <c r="H59" s="5" t="n">
        <v>933</v>
      </c>
      <c r="I59" s="5" t="n">
        <v>600</v>
      </c>
      <c r="J59" s="5" t="n">
        <v>408</v>
      </c>
      <c r="K59" s="5" t="n">
        <v>251</v>
      </c>
      <c r="L59" s="5" t="n">
        <v>166</v>
      </c>
      <c r="M59" s="5" t="n">
        <v>96</v>
      </c>
      <c r="N59" s="5" t="n">
        <v>75</v>
      </c>
      <c r="O59" s="5" t="n">
        <v>52</v>
      </c>
      <c r="P59" s="5" t="n">
        <v>34</v>
      </c>
      <c r="Q59" s="5" t="n">
        <v>20</v>
      </c>
      <c r="R59" s="5" t="n">
        <v>19</v>
      </c>
      <c r="S59" s="5" t="n">
        <v>17</v>
      </c>
      <c r="T59" s="5" t="n">
        <v>17</v>
      </c>
      <c r="U59" s="5" t="n">
        <v>15</v>
      </c>
      <c r="V59" s="5" t="n">
        <v>12</v>
      </c>
      <c r="W59" s="5" t="n">
        <v>6</v>
      </c>
      <c r="X59" s="5" t="n">
        <v>8</v>
      </c>
      <c r="Y59" s="5" t="n">
        <v>3</v>
      </c>
      <c r="Z59" s="5" t="n">
        <v>4</v>
      </c>
      <c r="AA59" s="5" t="n">
        <v>7</v>
      </c>
      <c r="AB59" s="5" t="n">
        <v>4</v>
      </c>
      <c r="AC59" s="5" t="n">
        <v>3</v>
      </c>
      <c r="AD59" s="5" t="n">
        <v>5</v>
      </c>
      <c r="AE59" s="5" t="n">
        <v>5</v>
      </c>
      <c r="AF59" s="5" t="n">
        <v>3</v>
      </c>
      <c r="AG59" s="5" t="n">
        <v>2</v>
      </c>
      <c r="AH59" s="5" t="n">
        <v>3</v>
      </c>
      <c r="AI59" s="5" t="n">
        <v>6</v>
      </c>
      <c r="AJ59" s="5" t="n">
        <v>2</v>
      </c>
      <c r="AK59" s="5" t="n">
        <v>1</v>
      </c>
      <c r="AL59" s="5" t="n">
        <v>2</v>
      </c>
      <c r="AM59" s="5" t="n">
        <v>2</v>
      </c>
      <c r="AN59" s="5" t="n">
        <v>5</v>
      </c>
      <c r="AO59" s="5" t="n">
        <v>0</v>
      </c>
      <c r="AP59" s="5" t="n">
        <v>0</v>
      </c>
      <c r="AQ59" s="5" t="n">
        <v>1</v>
      </c>
      <c r="AR59" s="5" t="n">
        <v>1</v>
      </c>
      <c r="AS59" s="5" t="n">
        <v>0</v>
      </c>
      <c r="AT59" s="5" t="n">
        <v>2</v>
      </c>
      <c r="AU59" s="5" t="n">
        <v>0</v>
      </c>
      <c r="AV59" s="5" t="n">
        <v>1</v>
      </c>
      <c r="AW59" s="5" t="n">
        <v>0</v>
      </c>
      <c r="AX59" s="5" t="n">
        <v>1</v>
      </c>
      <c r="AY59" s="5" t="n">
        <v>2</v>
      </c>
      <c r="AZ59" s="5" t="n">
        <v>1</v>
      </c>
      <c r="BA59" s="5" t="n">
        <v>1</v>
      </c>
      <c r="BB59" s="5" t="n">
        <v>0</v>
      </c>
      <c r="BC59" s="5" t="n">
        <v>0</v>
      </c>
      <c r="BD59" s="5" t="n">
        <v>0</v>
      </c>
      <c r="BE59" s="5" t="n">
        <v>0</v>
      </c>
      <c r="BF59" s="5" t="n">
        <v>0</v>
      </c>
      <c r="BG59" s="5" t="n">
        <v>1</v>
      </c>
      <c r="BH59" s="5" t="n">
        <v>1</v>
      </c>
      <c r="BI59" s="5" t="n">
        <v>0</v>
      </c>
      <c r="BJ59" s="5" t="n">
        <v>0</v>
      </c>
      <c r="BK59" s="5" t="n">
        <v>0</v>
      </c>
      <c r="BL59" s="5" t="n">
        <v>0</v>
      </c>
      <c r="BM59" s="5" t="n">
        <v>0</v>
      </c>
      <c r="BN59" s="5" t="n">
        <v>1</v>
      </c>
      <c r="BO59" s="5" t="n">
        <v>0</v>
      </c>
      <c r="BP59" s="5" t="n">
        <v>0</v>
      </c>
      <c r="BQ59" s="5" t="n">
        <v>0</v>
      </c>
      <c r="BR59" s="5" t="n">
        <v>0</v>
      </c>
      <c r="BS59" s="5" t="n">
        <v>0</v>
      </c>
      <c r="BT59" s="5" t="n">
        <v>0</v>
      </c>
      <c r="BU59" s="5" t="n">
        <v>0</v>
      </c>
      <c r="BV59" s="5" t="n">
        <v>0</v>
      </c>
      <c r="BW59" s="5" t="n">
        <v>0</v>
      </c>
      <c r="BX59" s="5" t="n">
        <v>0</v>
      </c>
      <c r="BY59" s="5" t="n">
        <v>0</v>
      </c>
      <c r="BZ59" s="5" t="n">
        <v>0</v>
      </c>
      <c r="CA59" s="5" t="n">
        <v>0</v>
      </c>
      <c r="CB59" s="5" t="n">
        <v>1</v>
      </c>
      <c r="CC59" s="5" t="n">
        <v>0</v>
      </c>
      <c r="CD59" s="5" t="n">
        <v>0</v>
      </c>
      <c r="CE59" s="5" t="n">
        <v>0</v>
      </c>
      <c r="CF59" s="5" t="n">
        <v>0</v>
      </c>
      <c r="CG59" s="5" t="n">
        <v>0</v>
      </c>
      <c r="CH59" s="5" t="n">
        <v>0</v>
      </c>
      <c r="CI59" s="5" t="n">
        <v>1</v>
      </c>
      <c r="CJ59" s="5" t="n">
        <v>0</v>
      </c>
      <c r="CK59" s="5" t="n">
        <v>0</v>
      </c>
      <c r="CL59" s="5" t="n">
        <v>0</v>
      </c>
      <c r="CM59" s="5" t="n">
        <v>1</v>
      </c>
      <c r="CN59" s="5" t="n">
        <v>1</v>
      </c>
      <c r="CO59" s="5" t="n">
        <v>0</v>
      </c>
      <c r="CP59" s="5" t="n">
        <v>2</v>
      </c>
      <c r="CQ59" s="5" t="n">
        <v>1</v>
      </c>
      <c r="CR59" s="5" t="n">
        <v>0</v>
      </c>
      <c r="CS59" s="5" t="n">
        <v>0</v>
      </c>
      <c r="CT59" s="5" t="n">
        <v>0</v>
      </c>
      <c r="CU59" s="5" t="n">
        <v>0</v>
      </c>
      <c r="CV59" s="5" t="n">
        <v>0</v>
      </c>
      <c r="CW59" s="5" t="n">
        <v>0</v>
      </c>
      <c r="CX59" s="5" t="n">
        <v>0</v>
      </c>
      <c r="CY59" s="5" t="n">
        <v>14</v>
      </c>
      <c r="CZ59" s="5" t="s">
        <v>3</v>
      </c>
      <c r="DA59" s="5" t="n">
        <v>31996</v>
      </c>
      <c r="DB59" s="5" t="n">
        <v>23693</v>
      </c>
      <c r="DC59" s="5" t="n">
        <v>1324</v>
      </c>
      <c r="DD59" s="5" t="n">
        <v>1442</v>
      </c>
      <c r="DE59" s="5" t="n">
        <v>1451</v>
      </c>
      <c r="DF59" s="5" t="n">
        <v>1266</v>
      </c>
      <c r="DG59" s="5" t="n">
        <v>933</v>
      </c>
      <c r="DH59" s="5" t="n">
        <v>600</v>
      </c>
      <c r="DI59" s="5" t="n">
        <v>408</v>
      </c>
      <c r="DJ59" s="5" t="n">
        <v>251</v>
      </c>
      <c r="DK59" s="5" t="n">
        <v>166</v>
      </c>
      <c r="DL59" s="5" t="n">
        <v>96</v>
      </c>
      <c r="DM59" s="5" t="n">
        <v>75</v>
      </c>
      <c r="DN59" s="5" t="n">
        <v>52</v>
      </c>
      <c r="DO59" s="5" t="n">
        <v>34</v>
      </c>
      <c r="DP59" s="5" t="n">
        <v>20</v>
      </c>
      <c r="DQ59" s="5" t="n">
        <v>19</v>
      </c>
      <c r="DR59" s="5" t="n">
        <v>17</v>
      </c>
      <c r="DS59" s="5" t="n">
        <v>17</v>
      </c>
      <c r="DT59" s="5" t="n">
        <v>15</v>
      </c>
      <c r="DU59" s="5" t="n">
        <v>12</v>
      </c>
      <c r="DV59" s="5" t="n">
        <v>6</v>
      </c>
      <c r="DW59" s="5" t="n">
        <v>8</v>
      </c>
      <c r="DX59" s="5" t="n">
        <v>3</v>
      </c>
      <c r="DY59" s="5" t="n">
        <v>4</v>
      </c>
      <c r="DZ59" s="5" t="n">
        <v>7</v>
      </c>
      <c r="EA59" s="5" t="n">
        <v>4</v>
      </c>
      <c r="EB59" s="5" t="n">
        <v>3</v>
      </c>
      <c r="EC59" s="5" t="n">
        <v>5</v>
      </c>
      <c r="ED59" s="5" t="n">
        <v>5</v>
      </c>
      <c r="EE59" s="5" t="n">
        <v>3</v>
      </c>
      <c r="EF59" s="5" t="n">
        <v>2</v>
      </c>
      <c r="EG59" s="5" t="n">
        <v>3</v>
      </c>
      <c r="EH59" s="5" t="n">
        <v>6</v>
      </c>
      <c r="EI59" s="5" t="n">
        <v>2</v>
      </c>
      <c r="EJ59" s="5" t="n">
        <v>1</v>
      </c>
      <c r="EK59" s="5" t="n">
        <v>2</v>
      </c>
      <c r="EL59" s="5" t="n">
        <v>2</v>
      </c>
      <c r="EM59" s="5" t="n">
        <v>5</v>
      </c>
      <c r="EN59" s="5" t="n">
        <v>0</v>
      </c>
      <c r="EO59" s="5" t="n">
        <v>0</v>
      </c>
      <c r="EP59" s="5" t="n">
        <v>1</v>
      </c>
      <c r="EQ59" s="5" t="n">
        <v>1</v>
      </c>
      <c r="ER59" s="5" t="n">
        <v>0</v>
      </c>
      <c r="ES59" s="5" t="n">
        <v>2</v>
      </c>
      <c r="ET59" s="5" t="n">
        <v>0</v>
      </c>
      <c r="EU59" s="5" t="n">
        <v>1</v>
      </c>
      <c r="EV59" s="5" t="n">
        <v>0</v>
      </c>
      <c r="EW59" s="5" t="n">
        <v>1</v>
      </c>
      <c r="EX59" s="5" t="n">
        <v>2</v>
      </c>
      <c r="EY59" s="5" t="n">
        <v>1</v>
      </c>
      <c r="EZ59" s="5" t="n">
        <v>1</v>
      </c>
      <c r="FA59" s="5" t="n">
        <v>0</v>
      </c>
      <c r="FB59" s="5" t="n">
        <v>0</v>
      </c>
      <c r="FC59" s="5" t="n">
        <v>0</v>
      </c>
      <c r="FD59" s="5" t="n">
        <v>0</v>
      </c>
      <c r="FE59" s="5" t="n">
        <v>0</v>
      </c>
      <c r="FF59" s="5" t="n">
        <v>1</v>
      </c>
      <c r="FG59" s="5" t="n">
        <v>1</v>
      </c>
      <c r="FH59" s="5" t="n">
        <v>0</v>
      </c>
      <c r="FI59" s="5" t="n">
        <v>0</v>
      </c>
      <c r="FJ59" s="5" t="n">
        <v>0</v>
      </c>
      <c r="FK59" s="5" t="n">
        <v>0</v>
      </c>
      <c r="FL59" s="5" t="n">
        <v>0</v>
      </c>
      <c r="FM59" s="5" t="n">
        <v>1</v>
      </c>
      <c r="FN59" s="5" t="n">
        <v>0</v>
      </c>
      <c r="FO59" s="5" t="n">
        <v>0</v>
      </c>
      <c r="FP59" s="5" t="n">
        <v>0</v>
      </c>
      <c r="FQ59" s="5" t="n">
        <v>0</v>
      </c>
      <c r="FR59" s="5" t="n">
        <v>0</v>
      </c>
      <c r="FS59" s="5" t="n">
        <v>0</v>
      </c>
      <c r="FT59" s="5" t="n">
        <v>0</v>
      </c>
      <c r="FU59" s="5" t="n">
        <v>0</v>
      </c>
      <c r="FV59" s="5" t="n">
        <v>0</v>
      </c>
      <c r="FW59" s="5" t="n">
        <v>0</v>
      </c>
      <c r="FX59" s="5" t="n">
        <v>0</v>
      </c>
      <c r="FY59" s="5" t="n">
        <v>0</v>
      </c>
      <c r="FZ59" s="5" t="n">
        <v>0</v>
      </c>
      <c r="GA59" s="5" t="n">
        <v>1</v>
      </c>
      <c r="GB59" s="5" t="n">
        <v>0</v>
      </c>
      <c r="GC59" s="5" t="n">
        <v>0</v>
      </c>
      <c r="GD59" s="5" t="n">
        <v>0</v>
      </c>
      <c r="GE59" s="5" t="n">
        <v>0</v>
      </c>
      <c r="GF59" s="5" t="n">
        <v>0</v>
      </c>
      <c r="GG59" s="5" t="n">
        <v>0</v>
      </c>
      <c r="GH59" s="5" t="n">
        <v>1</v>
      </c>
      <c r="GI59" s="5" t="n">
        <v>0</v>
      </c>
      <c r="GJ59" s="5" t="n">
        <v>0</v>
      </c>
      <c r="GK59" s="5" t="n">
        <v>0</v>
      </c>
      <c r="GL59" s="5" t="n">
        <v>1</v>
      </c>
      <c r="GM59" s="5" t="n">
        <v>1</v>
      </c>
      <c r="GN59" s="5" t="n">
        <v>0</v>
      </c>
      <c r="GO59" s="5" t="n">
        <v>2</v>
      </c>
      <c r="GP59" s="5" t="n">
        <v>1</v>
      </c>
      <c r="GQ59" s="5" t="n">
        <v>0</v>
      </c>
      <c r="GR59" s="5" t="n">
        <v>0</v>
      </c>
      <c r="GS59" s="5" t="n">
        <v>0</v>
      </c>
      <c r="GT59" s="5" t="n">
        <v>0</v>
      </c>
      <c r="GU59" s="5" t="n">
        <v>0</v>
      </c>
      <c r="GV59" s="5" t="n">
        <v>0</v>
      </c>
      <c r="GW59" s="5" t="n">
        <v>0</v>
      </c>
      <c r="GX59" s="5" t="n">
        <v>14</v>
      </c>
    </row>
    <row r="60" customFormat="false" ht="14.4" hidden="false" customHeight="false" outlineLevel="0" collapsed="false">
      <c r="A60" s="5" t="s">
        <v>62</v>
      </c>
      <c r="B60" s="5" t="n">
        <v>9157</v>
      </c>
      <c r="C60" s="5" t="n">
        <v>635</v>
      </c>
      <c r="D60" s="5" t="n">
        <v>1136</v>
      </c>
      <c r="E60" s="5" t="n">
        <v>1506</v>
      </c>
      <c r="F60" s="5" t="n">
        <v>1573</v>
      </c>
      <c r="G60" s="5" t="n">
        <v>1394</v>
      </c>
      <c r="H60" s="5" t="n">
        <v>939</v>
      </c>
      <c r="I60" s="5" t="n">
        <v>675</v>
      </c>
      <c r="J60" s="5" t="n">
        <v>409</v>
      </c>
      <c r="K60" s="5" t="n">
        <v>213</v>
      </c>
      <c r="L60" s="5" t="n">
        <v>168</v>
      </c>
      <c r="M60" s="5" t="n">
        <v>91</v>
      </c>
      <c r="N60" s="5" t="n">
        <v>68</v>
      </c>
      <c r="O60" s="5" t="n">
        <v>46</v>
      </c>
      <c r="P60" s="5" t="n">
        <v>25</v>
      </c>
      <c r="Q60" s="5" t="n">
        <v>17</v>
      </c>
      <c r="R60" s="5" t="n">
        <v>18</v>
      </c>
      <c r="S60" s="5" t="n">
        <v>11</v>
      </c>
      <c r="T60" s="5" t="n">
        <v>8</v>
      </c>
      <c r="U60" s="5" t="n">
        <v>6</v>
      </c>
      <c r="V60" s="5" t="n">
        <v>7</v>
      </c>
      <c r="W60" s="5" t="n">
        <v>6</v>
      </c>
      <c r="X60" s="5" t="n">
        <v>6</v>
      </c>
      <c r="Y60" s="5" t="n">
        <v>2</v>
      </c>
      <c r="Z60" s="5" t="n">
        <v>2</v>
      </c>
      <c r="AA60" s="5" t="n">
        <v>3</v>
      </c>
      <c r="AB60" s="5" t="n">
        <v>0</v>
      </c>
      <c r="AC60" s="5" t="n">
        <v>2</v>
      </c>
      <c r="AD60" s="5" t="n">
        <v>2</v>
      </c>
      <c r="AE60" s="5" t="n">
        <v>2</v>
      </c>
      <c r="AF60" s="5" t="n">
        <v>2</v>
      </c>
      <c r="AG60" s="5" t="n">
        <v>2</v>
      </c>
      <c r="AH60" s="5" t="n">
        <v>1</v>
      </c>
      <c r="AI60" s="5" t="n">
        <v>1</v>
      </c>
      <c r="AJ60" s="5" t="n">
        <v>0</v>
      </c>
      <c r="AK60" s="5" t="n">
        <v>0</v>
      </c>
      <c r="AL60" s="5" t="n">
        <v>3</v>
      </c>
      <c r="AM60" s="5" t="n">
        <v>1</v>
      </c>
      <c r="AN60" s="5" t="n">
        <v>2</v>
      </c>
      <c r="AO60" s="5" t="n">
        <v>0</v>
      </c>
      <c r="AP60" s="5" t="n">
        <v>0</v>
      </c>
      <c r="AQ60" s="5" t="n">
        <v>0</v>
      </c>
      <c r="AR60" s="5" t="n">
        <v>1</v>
      </c>
      <c r="AS60" s="5" t="n">
        <v>1</v>
      </c>
      <c r="AT60" s="5" t="n">
        <v>2</v>
      </c>
      <c r="AU60" s="5" t="n">
        <v>1</v>
      </c>
      <c r="AV60" s="5" t="n">
        <v>0</v>
      </c>
      <c r="AW60" s="5" t="n">
        <v>0</v>
      </c>
      <c r="AX60" s="5" t="n">
        <v>0</v>
      </c>
      <c r="AY60" s="5" t="n">
        <v>0</v>
      </c>
      <c r="AZ60" s="5" t="n">
        <v>1</v>
      </c>
      <c r="BA60" s="5" t="n">
        <v>0</v>
      </c>
      <c r="BB60" s="5" t="n">
        <v>0</v>
      </c>
      <c r="BC60" s="5" t="n">
        <v>1</v>
      </c>
      <c r="BD60" s="5" t="n">
        <v>1</v>
      </c>
      <c r="BE60" s="5" t="n">
        <v>0</v>
      </c>
      <c r="BF60" s="5" t="n">
        <v>0</v>
      </c>
      <c r="BG60" s="5" t="n">
        <v>0</v>
      </c>
      <c r="BH60" s="5" t="n">
        <v>0</v>
      </c>
      <c r="BI60" s="5" t="n">
        <v>0</v>
      </c>
      <c r="BJ60" s="5" t="n">
        <v>0</v>
      </c>
      <c r="BK60" s="5" t="n">
        <v>1</v>
      </c>
      <c r="BL60" s="5" t="n">
        <v>1</v>
      </c>
      <c r="BM60" s="5" t="n">
        <v>0</v>
      </c>
      <c r="BN60" s="5" t="n">
        <v>0</v>
      </c>
      <c r="BO60" s="5" t="n">
        <v>1</v>
      </c>
      <c r="BP60" s="5" t="n">
        <v>0</v>
      </c>
      <c r="BQ60" s="5" t="n">
        <v>0</v>
      </c>
      <c r="BR60" s="5" t="n">
        <v>0</v>
      </c>
      <c r="BS60" s="5" t="n">
        <v>1</v>
      </c>
      <c r="BT60" s="5" t="n">
        <v>0</v>
      </c>
      <c r="BU60" s="5" t="n">
        <v>0</v>
      </c>
      <c r="BV60" s="5" t="n">
        <v>0</v>
      </c>
      <c r="BW60" s="5" t="n">
        <v>0</v>
      </c>
      <c r="BX60" s="5" t="n">
        <v>0</v>
      </c>
      <c r="BY60" s="5" t="n">
        <v>0</v>
      </c>
      <c r="BZ60" s="5" t="n">
        <v>0</v>
      </c>
      <c r="CA60" s="5" t="n">
        <v>0</v>
      </c>
      <c r="CB60" s="5" t="n">
        <v>0</v>
      </c>
      <c r="CC60" s="5" t="n">
        <v>0</v>
      </c>
      <c r="CD60" s="5" t="n">
        <v>0</v>
      </c>
      <c r="CE60" s="5" t="n">
        <v>0</v>
      </c>
      <c r="CF60" s="5" t="n">
        <v>0</v>
      </c>
      <c r="CG60" s="5" t="n">
        <v>2</v>
      </c>
      <c r="CH60" s="5" t="n">
        <v>0</v>
      </c>
      <c r="CI60" s="5" t="n">
        <v>0</v>
      </c>
      <c r="CJ60" s="5" t="n">
        <v>0</v>
      </c>
      <c r="CK60" s="5" t="n">
        <v>0</v>
      </c>
      <c r="CL60" s="5" t="n">
        <v>0</v>
      </c>
      <c r="CM60" s="5" t="n">
        <v>0</v>
      </c>
      <c r="CN60" s="5" t="n">
        <v>0</v>
      </c>
      <c r="CO60" s="5" t="n">
        <v>0</v>
      </c>
      <c r="CP60" s="5" t="n">
        <v>0</v>
      </c>
      <c r="CQ60" s="5" t="n">
        <v>0</v>
      </c>
      <c r="CR60" s="5" t="n">
        <v>1</v>
      </c>
      <c r="CS60" s="5" t="n">
        <v>0</v>
      </c>
      <c r="CT60" s="5" t="n">
        <v>0</v>
      </c>
      <c r="CU60" s="5" t="n">
        <v>0</v>
      </c>
      <c r="CV60" s="5" t="n">
        <v>0</v>
      </c>
      <c r="CW60" s="5" t="n">
        <v>1</v>
      </c>
      <c r="CX60" s="5" t="n">
        <v>0</v>
      </c>
      <c r="CY60" s="5" t="n">
        <v>5</v>
      </c>
      <c r="CZ60" s="5" t="s">
        <v>3</v>
      </c>
      <c r="DA60" s="5" t="n">
        <v>32190</v>
      </c>
      <c r="DB60" s="5" t="n">
        <v>23549</v>
      </c>
      <c r="DC60" s="5" t="n">
        <v>1369</v>
      </c>
      <c r="DD60" s="5" t="n">
        <v>1539</v>
      </c>
      <c r="DE60" s="5" t="n">
        <v>1579</v>
      </c>
      <c r="DF60" s="5" t="n">
        <v>1395</v>
      </c>
      <c r="DG60" s="5" t="n">
        <v>939</v>
      </c>
      <c r="DH60" s="5" t="n">
        <v>675</v>
      </c>
      <c r="DI60" s="5" t="n">
        <v>409</v>
      </c>
      <c r="DJ60" s="5" t="n">
        <v>213</v>
      </c>
      <c r="DK60" s="5" t="n">
        <v>168</v>
      </c>
      <c r="DL60" s="5" t="n">
        <v>91</v>
      </c>
      <c r="DM60" s="5" t="n">
        <v>68</v>
      </c>
      <c r="DN60" s="5" t="n">
        <v>46</v>
      </c>
      <c r="DO60" s="5" t="n">
        <v>25</v>
      </c>
      <c r="DP60" s="5" t="n">
        <v>17</v>
      </c>
      <c r="DQ60" s="5" t="n">
        <v>18</v>
      </c>
      <c r="DR60" s="5" t="n">
        <v>11</v>
      </c>
      <c r="DS60" s="5" t="n">
        <v>8</v>
      </c>
      <c r="DT60" s="5" t="n">
        <v>6</v>
      </c>
      <c r="DU60" s="5" t="n">
        <v>7</v>
      </c>
      <c r="DV60" s="5" t="n">
        <v>6</v>
      </c>
      <c r="DW60" s="5" t="n">
        <v>6</v>
      </c>
      <c r="DX60" s="5" t="n">
        <v>2</v>
      </c>
      <c r="DY60" s="5" t="n">
        <v>2</v>
      </c>
      <c r="DZ60" s="5" t="n">
        <v>3</v>
      </c>
      <c r="EA60" s="5" t="n">
        <v>0</v>
      </c>
      <c r="EB60" s="5" t="n">
        <v>2</v>
      </c>
      <c r="EC60" s="5" t="n">
        <v>2</v>
      </c>
      <c r="ED60" s="5" t="n">
        <v>2</v>
      </c>
      <c r="EE60" s="5" t="n">
        <v>2</v>
      </c>
      <c r="EF60" s="5" t="n">
        <v>2</v>
      </c>
      <c r="EG60" s="5" t="n">
        <v>1</v>
      </c>
      <c r="EH60" s="5" t="n">
        <v>1</v>
      </c>
      <c r="EI60" s="5" t="n">
        <v>0</v>
      </c>
      <c r="EJ60" s="5" t="n">
        <v>0</v>
      </c>
      <c r="EK60" s="5" t="n">
        <v>3</v>
      </c>
      <c r="EL60" s="5" t="n">
        <v>1</v>
      </c>
      <c r="EM60" s="5" t="n">
        <v>2</v>
      </c>
      <c r="EN60" s="5" t="n">
        <v>0</v>
      </c>
      <c r="EO60" s="5" t="n">
        <v>0</v>
      </c>
      <c r="EP60" s="5" t="n">
        <v>0</v>
      </c>
      <c r="EQ60" s="5" t="n">
        <v>1</v>
      </c>
      <c r="ER60" s="5" t="n">
        <v>1</v>
      </c>
      <c r="ES60" s="5" t="n">
        <v>2</v>
      </c>
      <c r="ET60" s="5" t="n">
        <v>1</v>
      </c>
      <c r="EU60" s="5" t="n">
        <v>0</v>
      </c>
      <c r="EV60" s="5" t="n">
        <v>0</v>
      </c>
      <c r="EW60" s="5" t="n">
        <v>0</v>
      </c>
      <c r="EX60" s="5" t="n">
        <v>0</v>
      </c>
      <c r="EY60" s="5" t="n">
        <v>1</v>
      </c>
      <c r="EZ60" s="5" t="n">
        <v>0</v>
      </c>
      <c r="FA60" s="5" t="n">
        <v>0</v>
      </c>
      <c r="FB60" s="5" t="n">
        <v>1</v>
      </c>
      <c r="FC60" s="5" t="n">
        <v>1</v>
      </c>
      <c r="FD60" s="5" t="n">
        <v>0</v>
      </c>
      <c r="FE60" s="5" t="n">
        <v>0</v>
      </c>
      <c r="FF60" s="5" t="n">
        <v>0</v>
      </c>
      <c r="FG60" s="5" t="n">
        <v>0</v>
      </c>
      <c r="FH60" s="5" t="n">
        <v>0</v>
      </c>
      <c r="FI60" s="5" t="n">
        <v>0</v>
      </c>
      <c r="FJ60" s="5" t="n">
        <v>1</v>
      </c>
      <c r="FK60" s="5" t="n">
        <v>1</v>
      </c>
      <c r="FL60" s="5" t="n">
        <v>0</v>
      </c>
      <c r="FM60" s="5" t="n">
        <v>0</v>
      </c>
      <c r="FN60" s="5" t="n">
        <v>1</v>
      </c>
      <c r="FO60" s="5" t="n">
        <v>0</v>
      </c>
      <c r="FP60" s="5" t="n">
        <v>0</v>
      </c>
      <c r="FQ60" s="5" t="n">
        <v>0</v>
      </c>
      <c r="FR60" s="5" t="n">
        <v>1</v>
      </c>
      <c r="FS60" s="5" t="n">
        <v>0</v>
      </c>
      <c r="FT60" s="5" t="n">
        <v>0</v>
      </c>
      <c r="FU60" s="5" t="n">
        <v>0</v>
      </c>
      <c r="FV60" s="5" t="n">
        <v>0</v>
      </c>
      <c r="FW60" s="5" t="n">
        <v>0</v>
      </c>
      <c r="FX60" s="5" t="n">
        <v>0</v>
      </c>
      <c r="FY60" s="5" t="n">
        <v>0</v>
      </c>
      <c r="FZ60" s="5" t="n">
        <v>0</v>
      </c>
      <c r="GA60" s="5" t="n">
        <v>0</v>
      </c>
      <c r="GB60" s="5" t="n">
        <v>0</v>
      </c>
      <c r="GC60" s="5" t="n">
        <v>0</v>
      </c>
      <c r="GD60" s="5" t="n">
        <v>0</v>
      </c>
      <c r="GE60" s="5" t="n">
        <v>0</v>
      </c>
      <c r="GF60" s="5" t="n">
        <v>2</v>
      </c>
      <c r="GG60" s="5" t="n">
        <v>0</v>
      </c>
      <c r="GH60" s="5" t="n">
        <v>0</v>
      </c>
      <c r="GI60" s="5" t="n">
        <v>0</v>
      </c>
      <c r="GJ60" s="5" t="n">
        <v>0</v>
      </c>
      <c r="GK60" s="5" t="n">
        <v>0</v>
      </c>
      <c r="GL60" s="5" t="n">
        <v>0</v>
      </c>
      <c r="GM60" s="5" t="n">
        <v>0</v>
      </c>
      <c r="GN60" s="5" t="n">
        <v>0</v>
      </c>
      <c r="GO60" s="5" t="n">
        <v>0</v>
      </c>
      <c r="GP60" s="5" t="n">
        <v>0</v>
      </c>
      <c r="GQ60" s="5" t="n">
        <v>1</v>
      </c>
      <c r="GR60" s="5" t="n">
        <v>0</v>
      </c>
      <c r="GS60" s="5" t="n">
        <v>0</v>
      </c>
      <c r="GT60" s="5" t="n">
        <v>0</v>
      </c>
      <c r="GU60" s="5" t="n">
        <v>0</v>
      </c>
      <c r="GV60" s="5" t="n">
        <v>1</v>
      </c>
      <c r="GW60" s="5" t="n">
        <v>0</v>
      </c>
      <c r="GX60" s="5" t="n">
        <v>5</v>
      </c>
    </row>
    <row r="61" customFormat="false" ht="14.4" hidden="false" customHeight="false" outlineLevel="0" collapsed="false">
      <c r="A61" s="5" t="s">
        <v>63</v>
      </c>
      <c r="B61" s="5" t="n">
        <v>9040</v>
      </c>
      <c r="C61" s="5" t="n">
        <v>597</v>
      </c>
      <c r="D61" s="5" t="n">
        <v>1125</v>
      </c>
      <c r="E61" s="5" t="n">
        <v>1507</v>
      </c>
      <c r="F61" s="5" t="n">
        <v>1614</v>
      </c>
      <c r="G61" s="5" t="n">
        <v>1358</v>
      </c>
      <c r="H61" s="5" t="n">
        <v>1019</v>
      </c>
      <c r="I61" s="5" t="n">
        <v>632</v>
      </c>
      <c r="J61" s="5" t="n">
        <v>414</v>
      </c>
      <c r="K61" s="5" t="n">
        <v>209</v>
      </c>
      <c r="L61" s="5" t="n">
        <v>149</v>
      </c>
      <c r="M61" s="5" t="n">
        <v>66</v>
      </c>
      <c r="N61" s="5" t="n">
        <v>61</v>
      </c>
      <c r="O61" s="5" t="n">
        <v>26</v>
      </c>
      <c r="P61" s="5" t="n">
        <v>21</v>
      </c>
      <c r="Q61" s="5" t="n">
        <v>13</v>
      </c>
      <c r="R61" s="5" t="n">
        <v>9</v>
      </c>
      <c r="S61" s="5" t="n">
        <v>12</v>
      </c>
      <c r="T61" s="5" t="n">
        <v>4</v>
      </c>
      <c r="U61" s="5" t="n">
        <v>4</v>
      </c>
      <c r="V61" s="5" t="n">
        <v>4</v>
      </c>
      <c r="W61" s="5" t="n">
        <v>2</v>
      </c>
      <c r="X61" s="5" t="n">
        <v>1</v>
      </c>
      <c r="Y61" s="5" t="n">
        <v>2</v>
      </c>
      <c r="Z61" s="5" t="n">
        <v>1</v>
      </c>
      <c r="AA61" s="5" t="n">
        <v>0</v>
      </c>
      <c r="AB61" s="5" t="n">
        <v>0</v>
      </c>
      <c r="AC61" s="5" t="n">
        <v>1</v>
      </c>
      <c r="AD61" s="5" t="n">
        <v>0</v>
      </c>
      <c r="AE61" s="5" t="n">
        <v>1</v>
      </c>
      <c r="AF61" s="5" t="n">
        <v>2</v>
      </c>
      <c r="AG61" s="5" t="n">
        <v>1</v>
      </c>
      <c r="AH61" s="5" t="n">
        <v>2</v>
      </c>
      <c r="AI61" s="5" t="n">
        <v>0</v>
      </c>
      <c r="AJ61" s="5" t="n">
        <v>0</v>
      </c>
      <c r="AK61" s="5" t="n">
        <v>0</v>
      </c>
      <c r="AL61" s="5" t="n">
        <v>1</v>
      </c>
      <c r="AM61" s="5" t="n">
        <v>0</v>
      </c>
      <c r="AN61" s="5" t="n">
        <v>1</v>
      </c>
      <c r="AO61" s="5" t="n">
        <v>0</v>
      </c>
      <c r="AP61" s="5" t="n">
        <v>0</v>
      </c>
      <c r="AQ61" s="5" t="n">
        <v>0</v>
      </c>
      <c r="AR61" s="5" t="n">
        <v>1</v>
      </c>
      <c r="AS61" s="5" t="n">
        <v>0</v>
      </c>
      <c r="AT61" s="5" t="n">
        <v>0</v>
      </c>
      <c r="AU61" s="5" t="n">
        <v>0</v>
      </c>
      <c r="AV61" s="5" t="n">
        <v>0</v>
      </c>
      <c r="AW61" s="5" t="n">
        <v>1</v>
      </c>
      <c r="AX61" s="5" t="n">
        <v>0</v>
      </c>
      <c r="AY61" s="5" t="n">
        <v>1</v>
      </c>
      <c r="AZ61" s="5" t="n">
        <v>0</v>
      </c>
      <c r="BA61" s="5" t="n">
        <v>0</v>
      </c>
      <c r="BB61" s="5" t="n">
        <v>1</v>
      </c>
      <c r="BC61" s="5" t="n">
        <v>0</v>
      </c>
      <c r="BD61" s="5" t="n">
        <v>1</v>
      </c>
      <c r="BE61" s="5" t="n">
        <v>0</v>
      </c>
      <c r="BF61" s="5" t="n">
        <v>1</v>
      </c>
      <c r="BG61" s="5" t="n">
        <v>0</v>
      </c>
      <c r="BH61" s="5" t="n">
        <v>0</v>
      </c>
      <c r="BI61" s="5" t="n">
        <v>0</v>
      </c>
      <c r="BJ61" s="5" t="n">
        <v>0</v>
      </c>
      <c r="BK61" s="5" t="n">
        <v>1</v>
      </c>
      <c r="BL61" s="5" t="n">
        <v>0</v>
      </c>
      <c r="BM61" s="5" t="n">
        <v>0</v>
      </c>
      <c r="BN61" s="5" t="n">
        <v>0</v>
      </c>
      <c r="BO61" s="5" t="n">
        <v>0</v>
      </c>
      <c r="BP61" s="5" t="n">
        <v>0</v>
      </c>
      <c r="BQ61" s="5" t="n">
        <v>0</v>
      </c>
      <c r="BR61" s="5" t="n">
        <v>0</v>
      </c>
      <c r="BS61" s="5" t="n">
        <v>0</v>
      </c>
      <c r="BT61" s="5" t="n">
        <v>0</v>
      </c>
      <c r="BU61" s="5" t="n">
        <v>0</v>
      </c>
      <c r="BV61" s="5" t="n">
        <v>0</v>
      </c>
      <c r="BW61" s="5" t="n">
        <v>0</v>
      </c>
      <c r="BX61" s="5" t="n">
        <v>0</v>
      </c>
      <c r="BY61" s="5" t="n">
        <v>0</v>
      </c>
      <c r="BZ61" s="5" t="n">
        <v>0</v>
      </c>
      <c r="CA61" s="5" t="n">
        <v>0</v>
      </c>
      <c r="CB61" s="5" t="n">
        <v>1</v>
      </c>
      <c r="CC61" s="5" t="n">
        <v>0</v>
      </c>
      <c r="CD61" s="5" t="n">
        <v>0</v>
      </c>
      <c r="CE61" s="5" t="n">
        <v>0</v>
      </c>
      <c r="CF61" s="5" t="n">
        <v>0</v>
      </c>
      <c r="CG61" s="5" t="n">
        <v>0</v>
      </c>
      <c r="CH61" s="5" t="n">
        <v>0</v>
      </c>
      <c r="CI61" s="5" t="n">
        <v>0</v>
      </c>
      <c r="CJ61" s="5" t="n">
        <v>0</v>
      </c>
      <c r="CK61" s="5" t="n">
        <v>0</v>
      </c>
      <c r="CL61" s="5" t="n">
        <v>0</v>
      </c>
      <c r="CM61" s="5" t="n">
        <v>0</v>
      </c>
      <c r="CN61" s="5" t="n">
        <v>0</v>
      </c>
      <c r="CO61" s="5" t="n">
        <v>0</v>
      </c>
      <c r="CP61" s="5" t="n">
        <v>0</v>
      </c>
      <c r="CQ61" s="5" t="n">
        <v>1</v>
      </c>
      <c r="CR61" s="5" t="n">
        <v>0</v>
      </c>
      <c r="CS61" s="5" t="n">
        <v>0</v>
      </c>
      <c r="CT61" s="5" t="n">
        <v>0</v>
      </c>
      <c r="CU61" s="5" t="n">
        <v>0</v>
      </c>
      <c r="CV61" s="5" t="n">
        <v>0</v>
      </c>
      <c r="CW61" s="5" t="n">
        <v>0</v>
      </c>
      <c r="CX61" s="5" t="n">
        <v>0</v>
      </c>
      <c r="CY61" s="5" t="n">
        <v>3</v>
      </c>
      <c r="CZ61" s="5" t="s">
        <v>3</v>
      </c>
      <c r="DA61" s="5" t="n">
        <v>31194</v>
      </c>
      <c r="DB61" s="5" t="n">
        <v>22684</v>
      </c>
      <c r="DC61" s="5" t="n">
        <v>1332</v>
      </c>
      <c r="DD61" s="5" t="n">
        <v>1527</v>
      </c>
      <c r="DE61" s="5" t="n">
        <v>1620</v>
      </c>
      <c r="DF61" s="5" t="n">
        <v>1361</v>
      </c>
      <c r="DG61" s="5" t="n">
        <v>1019</v>
      </c>
      <c r="DH61" s="5" t="n">
        <v>632</v>
      </c>
      <c r="DI61" s="5" t="n">
        <v>414</v>
      </c>
      <c r="DJ61" s="5" t="n">
        <v>209</v>
      </c>
      <c r="DK61" s="5" t="n">
        <v>149</v>
      </c>
      <c r="DL61" s="5" t="n">
        <v>66</v>
      </c>
      <c r="DM61" s="5" t="n">
        <v>61</v>
      </c>
      <c r="DN61" s="5" t="n">
        <v>26</v>
      </c>
      <c r="DO61" s="5" t="n">
        <v>21</v>
      </c>
      <c r="DP61" s="5" t="n">
        <v>13</v>
      </c>
      <c r="DQ61" s="5" t="n">
        <v>9</v>
      </c>
      <c r="DR61" s="5" t="n">
        <v>12</v>
      </c>
      <c r="DS61" s="5" t="n">
        <v>4</v>
      </c>
      <c r="DT61" s="5" t="n">
        <v>4</v>
      </c>
      <c r="DU61" s="5" t="n">
        <v>4</v>
      </c>
      <c r="DV61" s="5" t="n">
        <v>2</v>
      </c>
      <c r="DW61" s="5" t="n">
        <v>1</v>
      </c>
      <c r="DX61" s="5" t="n">
        <v>2</v>
      </c>
      <c r="DY61" s="5" t="n">
        <v>1</v>
      </c>
      <c r="DZ61" s="5" t="n">
        <v>0</v>
      </c>
      <c r="EA61" s="5" t="n">
        <v>0</v>
      </c>
      <c r="EB61" s="5" t="n">
        <v>1</v>
      </c>
      <c r="EC61" s="5" t="n">
        <v>0</v>
      </c>
      <c r="ED61" s="5" t="n">
        <v>1</v>
      </c>
      <c r="EE61" s="5" t="n">
        <v>2</v>
      </c>
      <c r="EF61" s="5" t="n">
        <v>1</v>
      </c>
      <c r="EG61" s="5" t="n">
        <v>2</v>
      </c>
      <c r="EH61" s="5" t="n">
        <v>0</v>
      </c>
      <c r="EI61" s="5" t="n">
        <v>0</v>
      </c>
      <c r="EJ61" s="5" t="n">
        <v>0</v>
      </c>
      <c r="EK61" s="5" t="n">
        <v>1</v>
      </c>
      <c r="EL61" s="5" t="n">
        <v>0</v>
      </c>
      <c r="EM61" s="5" t="n">
        <v>1</v>
      </c>
      <c r="EN61" s="5" t="n">
        <v>0</v>
      </c>
      <c r="EO61" s="5" t="n">
        <v>0</v>
      </c>
      <c r="EP61" s="5" t="n">
        <v>0</v>
      </c>
      <c r="EQ61" s="5" t="n">
        <v>1</v>
      </c>
      <c r="ER61" s="5" t="n">
        <v>0</v>
      </c>
      <c r="ES61" s="5" t="n">
        <v>0</v>
      </c>
      <c r="ET61" s="5" t="n">
        <v>0</v>
      </c>
      <c r="EU61" s="5" t="n">
        <v>0</v>
      </c>
      <c r="EV61" s="5" t="n">
        <v>1</v>
      </c>
      <c r="EW61" s="5" t="n">
        <v>0</v>
      </c>
      <c r="EX61" s="5" t="n">
        <v>1</v>
      </c>
      <c r="EY61" s="5" t="n">
        <v>0</v>
      </c>
      <c r="EZ61" s="5" t="n">
        <v>0</v>
      </c>
      <c r="FA61" s="5" t="n">
        <v>1</v>
      </c>
      <c r="FB61" s="5" t="n">
        <v>0</v>
      </c>
      <c r="FC61" s="5" t="n">
        <v>1</v>
      </c>
      <c r="FD61" s="5" t="n">
        <v>0</v>
      </c>
      <c r="FE61" s="5" t="n">
        <v>1</v>
      </c>
      <c r="FF61" s="5" t="n">
        <v>0</v>
      </c>
      <c r="FG61" s="5" t="n">
        <v>0</v>
      </c>
      <c r="FH61" s="5" t="n">
        <v>0</v>
      </c>
      <c r="FI61" s="5" t="n">
        <v>0</v>
      </c>
      <c r="FJ61" s="5" t="n">
        <v>1</v>
      </c>
      <c r="FK61" s="5" t="n">
        <v>0</v>
      </c>
      <c r="FL61" s="5" t="n">
        <v>0</v>
      </c>
      <c r="FM61" s="5" t="n">
        <v>0</v>
      </c>
      <c r="FN61" s="5" t="n">
        <v>0</v>
      </c>
      <c r="FO61" s="5" t="n">
        <v>0</v>
      </c>
      <c r="FP61" s="5" t="n">
        <v>0</v>
      </c>
      <c r="FQ61" s="5" t="n">
        <v>0</v>
      </c>
      <c r="FR61" s="5" t="n">
        <v>0</v>
      </c>
      <c r="FS61" s="5" t="n">
        <v>0</v>
      </c>
      <c r="FT61" s="5" t="n">
        <v>0</v>
      </c>
      <c r="FU61" s="5" t="n">
        <v>0</v>
      </c>
      <c r="FV61" s="5" t="n">
        <v>0</v>
      </c>
      <c r="FW61" s="5" t="n">
        <v>0</v>
      </c>
      <c r="FX61" s="5" t="n">
        <v>0</v>
      </c>
      <c r="FY61" s="5" t="n">
        <v>0</v>
      </c>
      <c r="FZ61" s="5" t="n">
        <v>0</v>
      </c>
      <c r="GA61" s="5" t="n">
        <v>1</v>
      </c>
      <c r="GB61" s="5" t="n">
        <v>0</v>
      </c>
      <c r="GC61" s="5" t="n">
        <v>0</v>
      </c>
      <c r="GD61" s="5" t="n">
        <v>0</v>
      </c>
      <c r="GE61" s="5" t="n">
        <v>0</v>
      </c>
      <c r="GF61" s="5" t="n">
        <v>0</v>
      </c>
      <c r="GG61" s="5" t="n">
        <v>0</v>
      </c>
      <c r="GH61" s="5" t="n">
        <v>0</v>
      </c>
      <c r="GI61" s="5" t="n">
        <v>0</v>
      </c>
      <c r="GJ61" s="5" t="n">
        <v>0</v>
      </c>
      <c r="GK61" s="5" t="n">
        <v>0</v>
      </c>
      <c r="GL61" s="5" t="n">
        <v>0</v>
      </c>
      <c r="GM61" s="5" t="n">
        <v>0</v>
      </c>
      <c r="GN61" s="5" t="n">
        <v>0</v>
      </c>
      <c r="GO61" s="5" t="n">
        <v>0</v>
      </c>
      <c r="GP61" s="5" t="n">
        <v>1</v>
      </c>
      <c r="GQ61" s="5" t="n">
        <v>0</v>
      </c>
      <c r="GR61" s="5" t="n">
        <v>0</v>
      </c>
      <c r="GS61" s="5" t="n">
        <v>0</v>
      </c>
      <c r="GT61" s="5" t="n">
        <v>0</v>
      </c>
      <c r="GU61" s="5" t="n">
        <v>0</v>
      </c>
      <c r="GV61" s="5" t="n">
        <v>0</v>
      </c>
      <c r="GW61" s="5" t="n">
        <v>0</v>
      </c>
      <c r="GX61" s="5" t="n">
        <v>3</v>
      </c>
    </row>
    <row r="62" customFormat="false" ht="14.4" hidden="false" customHeight="false" outlineLevel="0" collapsed="false">
      <c r="A62" s="5" t="s">
        <v>64</v>
      </c>
      <c r="B62" s="5" t="n">
        <v>9274</v>
      </c>
      <c r="C62" s="5" t="n">
        <v>601</v>
      </c>
      <c r="D62" s="5" t="n">
        <v>1233</v>
      </c>
      <c r="E62" s="5" t="n">
        <v>1615</v>
      </c>
      <c r="F62" s="5" t="n">
        <v>1733</v>
      </c>
      <c r="G62" s="5" t="n">
        <v>1382</v>
      </c>
      <c r="H62" s="5" t="n">
        <v>1031</v>
      </c>
      <c r="I62" s="5" t="n">
        <v>654</v>
      </c>
      <c r="J62" s="5" t="n">
        <v>381</v>
      </c>
      <c r="K62" s="5" t="n">
        <v>185</v>
      </c>
      <c r="L62" s="5" t="n">
        <v>97</v>
      </c>
      <c r="M62" s="5" t="n">
        <v>73</v>
      </c>
      <c r="N62" s="5" t="n">
        <v>48</v>
      </c>
      <c r="O62" s="5" t="n">
        <v>22</v>
      </c>
      <c r="P62" s="5" t="n">
        <v>16</v>
      </c>
      <c r="Q62" s="5" t="n">
        <v>8</v>
      </c>
      <c r="R62" s="5" t="n">
        <v>8</v>
      </c>
      <c r="S62" s="5" t="n">
        <v>2</v>
      </c>
      <c r="T62" s="5" t="n">
        <v>2</v>
      </c>
      <c r="U62" s="5" t="n">
        <v>3</v>
      </c>
      <c r="V62" s="5" t="n">
        <v>1</v>
      </c>
      <c r="W62" s="5" t="n">
        <v>5</v>
      </c>
      <c r="X62" s="5" t="n">
        <v>0</v>
      </c>
      <c r="Y62" s="5" t="n">
        <v>0</v>
      </c>
      <c r="Z62" s="5" t="n">
        <v>0</v>
      </c>
      <c r="AA62" s="5" t="n">
        <v>2</v>
      </c>
      <c r="AB62" s="5" t="n">
        <v>0</v>
      </c>
      <c r="AC62" s="5" t="n">
        <v>0</v>
      </c>
      <c r="AD62" s="5" t="n">
        <v>1</v>
      </c>
      <c r="AE62" s="5" t="n">
        <v>0</v>
      </c>
      <c r="AF62" s="5" t="n">
        <v>2</v>
      </c>
      <c r="AG62" s="5" t="n">
        <v>0</v>
      </c>
      <c r="AH62" s="5" t="n">
        <v>0</v>
      </c>
      <c r="AI62" s="5" t="n">
        <v>1</v>
      </c>
      <c r="AJ62" s="5" t="n">
        <v>0</v>
      </c>
      <c r="AK62" s="5" t="n">
        <v>0</v>
      </c>
      <c r="AL62" s="5" t="n">
        <v>0</v>
      </c>
      <c r="AM62" s="5" t="n">
        <v>0</v>
      </c>
      <c r="AN62" s="5" t="n">
        <v>0</v>
      </c>
      <c r="AO62" s="5" t="n">
        <v>0</v>
      </c>
      <c r="AP62" s="5" t="n">
        <v>1</v>
      </c>
      <c r="AQ62" s="5" t="n">
        <v>0</v>
      </c>
      <c r="AR62" s="5" t="n">
        <v>0</v>
      </c>
      <c r="AS62" s="5" t="n">
        <v>0</v>
      </c>
      <c r="AT62" s="5" t="n">
        <v>0</v>
      </c>
      <c r="AU62" s="5" t="n">
        <v>0</v>
      </c>
      <c r="AV62" s="5" t="n">
        <v>0</v>
      </c>
      <c r="AW62" s="5" t="n">
        <v>0</v>
      </c>
      <c r="AX62" s="5" t="n">
        <v>0</v>
      </c>
      <c r="AY62" s="5" t="n">
        <v>0</v>
      </c>
      <c r="AZ62" s="5" t="n">
        <v>0</v>
      </c>
      <c r="BA62" s="5" t="n">
        <v>0</v>
      </c>
      <c r="BB62" s="5" t="n">
        <v>0</v>
      </c>
      <c r="BC62" s="5" t="n">
        <v>0</v>
      </c>
      <c r="BD62" s="5" t="n">
        <v>0</v>
      </c>
      <c r="BE62" s="5" t="n">
        <v>0</v>
      </c>
      <c r="BF62" s="5" t="n">
        <v>0</v>
      </c>
      <c r="BG62" s="5" t="n">
        <v>1</v>
      </c>
      <c r="BH62" s="5" t="n">
        <v>0</v>
      </c>
      <c r="BI62" s="5" t="n">
        <v>0</v>
      </c>
      <c r="BJ62" s="5" t="n">
        <v>0</v>
      </c>
      <c r="BK62" s="5" t="n">
        <v>0</v>
      </c>
      <c r="BL62" s="5" t="n">
        <v>0</v>
      </c>
      <c r="BM62" s="5" t="n">
        <v>0</v>
      </c>
      <c r="BN62" s="5" t="n">
        <v>0</v>
      </c>
      <c r="BO62" s="5" t="n">
        <v>0</v>
      </c>
      <c r="BP62" s="5" t="n">
        <v>0</v>
      </c>
      <c r="BQ62" s="5" t="n">
        <v>0</v>
      </c>
      <c r="BR62" s="5" t="n">
        <v>0</v>
      </c>
      <c r="BS62" s="5" t="n">
        <v>0</v>
      </c>
      <c r="BT62" s="5" t="n">
        <v>0</v>
      </c>
      <c r="BU62" s="5" t="n">
        <v>0</v>
      </c>
      <c r="BV62" s="5" t="n">
        <v>0</v>
      </c>
      <c r="BW62" s="5" t="n">
        <v>0</v>
      </c>
      <c r="BX62" s="5" t="n">
        <v>0</v>
      </c>
      <c r="BY62" s="5" t="n">
        <v>0</v>
      </c>
      <c r="BZ62" s="5" t="n">
        <v>0</v>
      </c>
      <c r="CA62" s="5" t="n">
        <v>0</v>
      </c>
      <c r="CB62" s="5" t="n">
        <v>0</v>
      </c>
      <c r="CC62" s="5" t="n">
        <v>0</v>
      </c>
      <c r="CD62" s="5" t="n">
        <v>0</v>
      </c>
      <c r="CE62" s="5" t="n">
        <v>0</v>
      </c>
      <c r="CF62" s="5" t="n">
        <v>0</v>
      </c>
      <c r="CG62" s="5" t="n">
        <v>0</v>
      </c>
      <c r="CH62" s="5" t="n">
        <v>0</v>
      </c>
      <c r="CI62" s="5" t="n">
        <v>0</v>
      </c>
      <c r="CJ62" s="5" t="n">
        <v>0</v>
      </c>
      <c r="CK62" s="5" t="n">
        <v>0</v>
      </c>
      <c r="CL62" s="5" t="n">
        <v>0</v>
      </c>
      <c r="CM62" s="5" t="n">
        <v>0</v>
      </c>
      <c r="CN62" s="5" t="n">
        <v>0</v>
      </c>
      <c r="CO62" s="5" t="n">
        <v>0</v>
      </c>
      <c r="CP62" s="5" t="n">
        <v>0</v>
      </c>
      <c r="CQ62" s="5" t="n">
        <v>0</v>
      </c>
      <c r="CR62" s="5" t="n">
        <v>0</v>
      </c>
      <c r="CS62" s="5" t="n">
        <v>0</v>
      </c>
      <c r="CT62" s="5" t="n">
        <v>0</v>
      </c>
      <c r="CU62" s="5" t="n">
        <v>0</v>
      </c>
      <c r="CV62" s="5" t="n">
        <v>0</v>
      </c>
      <c r="CW62" s="5" t="n">
        <v>0</v>
      </c>
      <c r="CX62" s="5" t="n">
        <v>0</v>
      </c>
      <c r="CY62" s="5" t="n">
        <v>3</v>
      </c>
      <c r="CZ62" s="5" t="s">
        <v>3</v>
      </c>
      <c r="DA62" s="5" t="n">
        <v>30856</v>
      </c>
      <c r="DB62" s="5" t="n">
        <v>22151</v>
      </c>
      <c r="DC62" s="5" t="n">
        <v>1401</v>
      </c>
      <c r="DD62" s="5" t="n">
        <v>1636</v>
      </c>
      <c r="DE62" s="5" t="n">
        <v>1739</v>
      </c>
      <c r="DF62" s="5" t="n">
        <v>1382</v>
      </c>
      <c r="DG62" s="5" t="n">
        <v>1031</v>
      </c>
      <c r="DH62" s="5" t="n">
        <v>654</v>
      </c>
      <c r="DI62" s="5" t="n">
        <v>381</v>
      </c>
      <c r="DJ62" s="5" t="n">
        <v>185</v>
      </c>
      <c r="DK62" s="5" t="n">
        <v>97</v>
      </c>
      <c r="DL62" s="5" t="n">
        <v>73</v>
      </c>
      <c r="DM62" s="5" t="n">
        <v>48</v>
      </c>
      <c r="DN62" s="5" t="n">
        <v>22</v>
      </c>
      <c r="DO62" s="5" t="n">
        <v>16</v>
      </c>
      <c r="DP62" s="5" t="n">
        <v>8</v>
      </c>
      <c r="DQ62" s="5" t="n">
        <v>8</v>
      </c>
      <c r="DR62" s="5" t="n">
        <v>2</v>
      </c>
      <c r="DS62" s="5" t="n">
        <v>2</v>
      </c>
      <c r="DT62" s="5" t="n">
        <v>3</v>
      </c>
      <c r="DU62" s="5" t="n">
        <v>1</v>
      </c>
      <c r="DV62" s="5" t="n">
        <v>5</v>
      </c>
      <c r="DW62" s="5" t="n">
        <v>0</v>
      </c>
      <c r="DX62" s="5" t="n">
        <v>0</v>
      </c>
      <c r="DY62" s="5" t="n">
        <v>0</v>
      </c>
      <c r="DZ62" s="5" t="n">
        <v>2</v>
      </c>
      <c r="EA62" s="5" t="n">
        <v>0</v>
      </c>
      <c r="EB62" s="5" t="n">
        <v>0</v>
      </c>
      <c r="EC62" s="5" t="n">
        <v>1</v>
      </c>
      <c r="ED62" s="5" t="n">
        <v>0</v>
      </c>
      <c r="EE62" s="5" t="n">
        <v>2</v>
      </c>
      <c r="EF62" s="5" t="n">
        <v>0</v>
      </c>
      <c r="EG62" s="5" t="n">
        <v>0</v>
      </c>
      <c r="EH62" s="5" t="n">
        <v>1</v>
      </c>
      <c r="EI62" s="5" t="n">
        <v>0</v>
      </c>
      <c r="EJ62" s="5" t="n">
        <v>0</v>
      </c>
      <c r="EK62" s="5" t="n">
        <v>0</v>
      </c>
      <c r="EL62" s="5" t="n">
        <v>0</v>
      </c>
      <c r="EM62" s="5" t="n">
        <v>0</v>
      </c>
      <c r="EN62" s="5" t="n">
        <v>0</v>
      </c>
      <c r="EO62" s="5" t="n">
        <v>1</v>
      </c>
      <c r="EP62" s="5" t="n">
        <v>0</v>
      </c>
      <c r="EQ62" s="5" t="n">
        <v>0</v>
      </c>
      <c r="ER62" s="5" t="n">
        <v>0</v>
      </c>
      <c r="ES62" s="5" t="n">
        <v>0</v>
      </c>
      <c r="ET62" s="5" t="n">
        <v>0</v>
      </c>
      <c r="EU62" s="5" t="n">
        <v>0</v>
      </c>
      <c r="EV62" s="5" t="n">
        <v>0</v>
      </c>
      <c r="EW62" s="5" t="n">
        <v>0</v>
      </c>
      <c r="EX62" s="5" t="n">
        <v>0</v>
      </c>
      <c r="EY62" s="5" t="n">
        <v>0</v>
      </c>
      <c r="EZ62" s="5" t="n">
        <v>0</v>
      </c>
      <c r="FA62" s="5" t="n">
        <v>0</v>
      </c>
      <c r="FB62" s="5" t="n">
        <v>0</v>
      </c>
      <c r="FC62" s="5" t="n">
        <v>0</v>
      </c>
      <c r="FD62" s="5" t="n">
        <v>0</v>
      </c>
      <c r="FE62" s="5" t="n">
        <v>0</v>
      </c>
      <c r="FF62" s="5" t="n">
        <v>1</v>
      </c>
      <c r="FG62" s="5" t="n">
        <v>0</v>
      </c>
      <c r="FH62" s="5" t="n">
        <v>0</v>
      </c>
      <c r="FI62" s="5" t="n">
        <v>0</v>
      </c>
      <c r="FJ62" s="5" t="n">
        <v>0</v>
      </c>
      <c r="FK62" s="5" t="n">
        <v>0</v>
      </c>
      <c r="FL62" s="5" t="n">
        <v>0</v>
      </c>
      <c r="FM62" s="5" t="n">
        <v>0</v>
      </c>
      <c r="FN62" s="5" t="n">
        <v>0</v>
      </c>
      <c r="FO62" s="5" t="n">
        <v>0</v>
      </c>
      <c r="FP62" s="5" t="n">
        <v>0</v>
      </c>
      <c r="FQ62" s="5" t="n">
        <v>0</v>
      </c>
      <c r="FR62" s="5" t="n">
        <v>0</v>
      </c>
      <c r="FS62" s="5" t="n">
        <v>0</v>
      </c>
      <c r="FT62" s="5" t="n">
        <v>0</v>
      </c>
      <c r="FU62" s="5" t="n">
        <v>0</v>
      </c>
      <c r="FV62" s="5" t="n">
        <v>0</v>
      </c>
      <c r="FW62" s="5" t="n">
        <v>0</v>
      </c>
      <c r="FX62" s="5" t="n">
        <v>0</v>
      </c>
      <c r="FY62" s="5" t="n">
        <v>0</v>
      </c>
      <c r="FZ62" s="5" t="n">
        <v>0</v>
      </c>
      <c r="GA62" s="5" t="n">
        <v>0</v>
      </c>
      <c r="GB62" s="5" t="n">
        <v>0</v>
      </c>
      <c r="GC62" s="5" t="n">
        <v>0</v>
      </c>
      <c r="GD62" s="5" t="n">
        <v>0</v>
      </c>
      <c r="GE62" s="5" t="n">
        <v>0</v>
      </c>
      <c r="GF62" s="5" t="n">
        <v>0</v>
      </c>
      <c r="GG62" s="5" t="n">
        <v>0</v>
      </c>
      <c r="GH62" s="5" t="n">
        <v>0</v>
      </c>
      <c r="GI62" s="5" t="n">
        <v>0</v>
      </c>
      <c r="GJ62" s="5" t="n">
        <v>0</v>
      </c>
      <c r="GK62" s="5" t="n">
        <v>0</v>
      </c>
      <c r="GL62" s="5" t="n">
        <v>0</v>
      </c>
      <c r="GM62" s="5" t="n">
        <v>0</v>
      </c>
      <c r="GN62" s="5" t="n">
        <v>0</v>
      </c>
      <c r="GO62" s="5" t="n">
        <v>0</v>
      </c>
      <c r="GP62" s="5" t="n">
        <v>0</v>
      </c>
      <c r="GQ62" s="5" t="n">
        <v>0</v>
      </c>
      <c r="GR62" s="5" t="n">
        <v>0</v>
      </c>
      <c r="GS62" s="5" t="n">
        <v>0</v>
      </c>
      <c r="GT62" s="5" t="n">
        <v>0</v>
      </c>
      <c r="GU62" s="5" t="n">
        <v>0</v>
      </c>
      <c r="GV62" s="5" t="n">
        <v>0</v>
      </c>
      <c r="GW62" s="5" t="n">
        <v>0</v>
      </c>
      <c r="GX62" s="5" t="n">
        <v>3</v>
      </c>
    </row>
    <row r="63" customFormat="false" ht="14.4" hidden="false" customHeight="false" outlineLevel="0" collapsed="false">
      <c r="A63" s="5" t="s">
        <v>65</v>
      </c>
      <c r="B63" s="5" t="n">
        <v>8762</v>
      </c>
      <c r="C63" s="5" t="n">
        <v>555</v>
      </c>
      <c r="D63" s="5" t="n">
        <v>1093</v>
      </c>
      <c r="E63" s="5" t="n">
        <v>1391</v>
      </c>
      <c r="F63" s="5" t="n">
        <v>1531</v>
      </c>
      <c r="G63" s="5" t="n">
        <v>1289</v>
      </c>
      <c r="H63" s="5" t="n">
        <v>974</v>
      </c>
      <c r="I63" s="5" t="n">
        <v>630</v>
      </c>
      <c r="J63" s="5" t="n">
        <v>407</v>
      </c>
      <c r="K63" s="5" t="n">
        <v>242</v>
      </c>
      <c r="L63" s="5" t="n">
        <v>168</v>
      </c>
      <c r="M63" s="5" t="n">
        <v>113</v>
      </c>
      <c r="N63" s="5" t="n">
        <v>67</v>
      </c>
      <c r="O63" s="5" t="n">
        <v>34</v>
      </c>
      <c r="P63" s="5" t="n">
        <v>27</v>
      </c>
      <c r="Q63" s="5" t="n">
        <v>21</v>
      </c>
      <c r="R63" s="5" t="n">
        <v>15</v>
      </c>
      <c r="S63" s="5" t="n">
        <v>7</v>
      </c>
      <c r="T63" s="5" t="n">
        <v>13</v>
      </c>
      <c r="U63" s="5" t="n">
        <v>3</v>
      </c>
      <c r="V63" s="5" t="n">
        <v>7</v>
      </c>
      <c r="W63" s="5" t="n">
        <v>4</v>
      </c>
      <c r="X63" s="5" t="n">
        <v>5</v>
      </c>
      <c r="Y63" s="5" t="n">
        <v>0</v>
      </c>
      <c r="Z63" s="5" t="n">
        <v>5</v>
      </c>
      <c r="AA63" s="5" t="n">
        <v>1</v>
      </c>
      <c r="AB63" s="5" t="n">
        <v>2</v>
      </c>
      <c r="AC63" s="5" t="n">
        <v>1</v>
      </c>
      <c r="AD63" s="5" t="n">
        <v>0</v>
      </c>
      <c r="AE63" s="5" t="n">
        <v>2</v>
      </c>
      <c r="AF63" s="5" t="n">
        <v>0</v>
      </c>
      <c r="AG63" s="5" t="n">
        <v>0</v>
      </c>
      <c r="AH63" s="5" t="n">
        <v>0</v>
      </c>
      <c r="AI63" s="5" t="n">
        <v>1</v>
      </c>
      <c r="AJ63" s="5" t="n">
        <v>0</v>
      </c>
      <c r="AK63" s="5" t="n">
        <v>1</v>
      </c>
      <c r="AL63" s="5" t="n">
        <v>0</v>
      </c>
      <c r="AM63" s="5" t="n">
        <v>1</v>
      </c>
      <c r="AN63" s="5" t="n">
        <v>0</v>
      </c>
      <c r="AO63" s="5" t="n">
        <v>0</v>
      </c>
      <c r="AP63" s="5" t="n">
        <v>0</v>
      </c>
      <c r="AQ63" s="5" t="n">
        <v>0</v>
      </c>
      <c r="AR63" s="5" t="n">
        <v>0</v>
      </c>
      <c r="AS63" s="5" t="n">
        <v>0</v>
      </c>
      <c r="AT63" s="5" t="n">
        <v>0</v>
      </c>
      <c r="AU63" s="5" t="n">
        <v>0</v>
      </c>
      <c r="AV63" s="5" t="n">
        <v>0</v>
      </c>
      <c r="AW63" s="5" t="n">
        <v>0</v>
      </c>
      <c r="AX63" s="5" t="n">
        <v>0</v>
      </c>
      <c r="AY63" s="5" t="n">
        <v>1</v>
      </c>
      <c r="AZ63" s="5" t="n">
        <v>0</v>
      </c>
      <c r="BA63" s="5" t="n">
        <v>0</v>
      </c>
      <c r="BB63" s="5" t="n">
        <v>1</v>
      </c>
      <c r="BC63" s="5" t="n">
        <v>1</v>
      </c>
      <c r="BD63" s="5" t="n">
        <v>0</v>
      </c>
      <c r="BE63" s="5" t="n">
        <v>2</v>
      </c>
      <c r="BF63" s="5" t="n">
        <v>0</v>
      </c>
      <c r="BG63" s="5" t="n">
        <v>2</v>
      </c>
      <c r="BH63" s="5" t="n">
        <v>1</v>
      </c>
      <c r="BI63" s="5" t="n">
        <v>0</v>
      </c>
      <c r="BJ63" s="5" t="n">
        <v>1</v>
      </c>
      <c r="BK63" s="5" t="n">
        <v>0</v>
      </c>
      <c r="BL63" s="5" t="n">
        <v>0</v>
      </c>
      <c r="BM63" s="5" t="n">
        <v>0</v>
      </c>
      <c r="BN63" s="5" t="n">
        <v>0</v>
      </c>
      <c r="BO63" s="5" t="n">
        <v>0</v>
      </c>
      <c r="BP63" s="5" t="n">
        <v>0</v>
      </c>
      <c r="BQ63" s="5" t="n">
        <v>0</v>
      </c>
      <c r="BR63" s="5" t="n">
        <v>0</v>
      </c>
      <c r="BS63" s="5" t="n">
        <v>0</v>
      </c>
      <c r="BT63" s="5" t="n">
        <v>0</v>
      </c>
      <c r="BU63" s="5" t="n">
        <v>0</v>
      </c>
      <c r="BV63" s="5" t="n">
        <v>0</v>
      </c>
      <c r="BW63" s="5" t="n">
        <v>0</v>
      </c>
      <c r="BX63" s="5" t="n">
        <v>0</v>
      </c>
      <c r="BY63" s="5" t="n">
        <v>1</v>
      </c>
      <c r="BZ63" s="5" t="n">
        <v>0</v>
      </c>
      <c r="CA63" s="5" t="n">
        <v>0</v>
      </c>
      <c r="CB63" s="5" t="n">
        <v>0</v>
      </c>
      <c r="CC63" s="5" t="n">
        <v>0</v>
      </c>
      <c r="CD63" s="5" t="n">
        <v>0</v>
      </c>
      <c r="CE63" s="5" t="n">
        <v>0</v>
      </c>
      <c r="CF63" s="5" t="n">
        <v>0</v>
      </c>
      <c r="CG63" s="5" t="n">
        <v>0</v>
      </c>
      <c r="CH63" s="5" t="n">
        <v>0</v>
      </c>
      <c r="CI63" s="5" t="n">
        <v>0</v>
      </c>
      <c r="CJ63" s="5" t="n">
        <v>0</v>
      </c>
      <c r="CK63" s="5" t="n">
        <v>0</v>
      </c>
      <c r="CL63" s="5" t="n">
        <v>0</v>
      </c>
      <c r="CM63" s="5" t="n">
        <v>0</v>
      </c>
      <c r="CN63" s="5" t="n">
        <v>0</v>
      </c>
      <c r="CO63" s="5" t="n">
        <v>0</v>
      </c>
      <c r="CP63" s="5" t="n">
        <v>0</v>
      </c>
      <c r="CQ63" s="5" t="n">
        <v>0</v>
      </c>
      <c r="CR63" s="5" t="n">
        <v>0</v>
      </c>
      <c r="CS63" s="5" t="n">
        <v>0</v>
      </c>
      <c r="CT63" s="5" t="n">
        <v>0</v>
      </c>
      <c r="CU63" s="5" t="n">
        <v>0</v>
      </c>
      <c r="CV63" s="5" t="n">
        <v>0</v>
      </c>
      <c r="CW63" s="5" t="n">
        <v>0</v>
      </c>
      <c r="CX63" s="5" t="n">
        <v>0</v>
      </c>
      <c r="CY63" s="5" t="n">
        <v>3</v>
      </c>
      <c r="CZ63" s="5" t="s">
        <v>3</v>
      </c>
      <c r="DA63" s="5" t="n">
        <v>30938</v>
      </c>
      <c r="DB63" s="5" t="n">
        <v>22639</v>
      </c>
      <c r="DC63" s="5" t="n">
        <v>1296</v>
      </c>
      <c r="DD63" s="5" t="n">
        <v>1412</v>
      </c>
      <c r="DE63" s="5" t="n">
        <v>1538</v>
      </c>
      <c r="DF63" s="5" t="n">
        <v>1289</v>
      </c>
      <c r="DG63" s="5" t="n">
        <v>974</v>
      </c>
      <c r="DH63" s="5" t="n">
        <v>630</v>
      </c>
      <c r="DI63" s="5" t="n">
        <v>407</v>
      </c>
      <c r="DJ63" s="5" t="n">
        <v>242</v>
      </c>
      <c r="DK63" s="5" t="n">
        <v>168</v>
      </c>
      <c r="DL63" s="5" t="n">
        <v>113</v>
      </c>
      <c r="DM63" s="5" t="n">
        <v>67</v>
      </c>
      <c r="DN63" s="5" t="n">
        <v>34</v>
      </c>
      <c r="DO63" s="5" t="n">
        <v>27</v>
      </c>
      <c r="DP63" s="5" t="n">
        <v>21</v>
      </c>
      <c r="DQ63" s="5" t="n">
        <v>15</v>
      </c>
      <c r="DR63" s="5" t="n">
        <v>7</v>
      </c>
      <c r="DS63" s="5" t="n">
        <v>13</v>
      </c>
      <c r="DT63" s="5" t="n">
        <v>3</v>
      </c>
      <c r="DU63" s="5" t="n">
        <v>7</v>
      </c>
      <c r="DV63" s="5" t="n">
        <v>4</v>
      </c>
      <c r="DW63" s="5" t="n">
        <v>5</v>
      </c>
      <c r="DX63" s="5" t="n">
        <v>0</v>
      </c>
      <c r="DY63" s="5" t="n">
        <v>5</v>
      </c>
      <c r="DZ63" s="5" t="n">
        <v>1</v>
      </c>
      <c r="EA63" s="5" t="n">
        <v>2</v>
      </c>
      <c r="EB63" s="5" t="n">
        <v>1</v>
      </c>
      <c r="EC63" s="5" t="n">
        <v>0</v>
      </c>
      <c r="ED63" s="5" t="n">
        <v>2</v>
      </c>
      <c r="EE63" s="5" t="n">
        <v>0</v>
      </c>
      <c r="EF63" s="5" t="n">
        <v>0</v>
      </c>
      <c r="EG63" s="5" t="n">
        <v>0</v>
      </c>
      <c r="EH63" s="5" t="n">
        <v>1</v>
      </c>
      <c r="EI63" s="5" t="n">
        <v>0</v>
      </c>
      <c r="EJ63" s="5" t="n">
        <v>1</v>
      </c>
      <c r="EK63" s="5" t="n">
        <v>0</v>
      </c>
      <c r="EL63" s="5" t="n">
        <v>1</v>
      </c>
      <c r="EM63" s="5" t="n">
        <v>0</v>
      </c>
      <c r="EN63" s="5" t="n">
        <v>0</v>
      </c>
      <c r="EO63" s="5" t="n">
        <v>0</v>
      </c>
      <c r="EP63" s="5" t="n">
        <v>0</v>
      </c>
      <c r="EQ63" s="5" t="n">
        <v>0</v>
      </c>
      <c r="ER63" s="5" t="n">
        <v>0</v>
      </c>
      <c r="ES63" s="5" t="n">
        <v>0</v>
      </c>
      <c r="ET63" s="5" t="n">
        <v>0</v>
      </c>
      <c r="EU63" s="5" t="n">
        <v>0</v>
      </c>
      <c r="EV63" s="5" t="n">
        <v>0</v>
      </c>
      <c r="EW63" s="5" t="n">
        <v>0</v>
      </c>
      <c r="EX63" s="5" t="n">
        <v>1</v>
      </c>
      <c r="EY63" s="5" t="n">
        <v>0</v>
      </c>
      <c r="EZ63" s="5" t="n">
        <v>0</v>
      </c>
      <c r="FA63" s="5" t="n">
        <v>1</v>
      </c>
      <c r="FB63" s="5" t="n">
        <v>1</v>
      </c>
      <c r="FC63" s="5" t="n">
        <v>0</v>
      </c>
      <c r="FD63" s="5" t="n">
        <v>2</v>
      </c>
      <c r="FE63" s="5" t="n">
        <v>0</v>
      </c>
      <c r="FF63" s="5" t="n">
        <v>2</v>
      </c>
      <c r="FG63" s="5" t="n">
        <v>1</v>
      </c>
      <c r="FH63" s="5" t="n">
        <v>0</v>
      </c>
      <c r="FI63" s="5" t="n">
        <v>1</v>
      </c>
      <c r="FJ63" s="5" t="n">
        <v>0</v>
      </c>
      <c r="FK63" s="5" t="n">
        <v>0</v>
      </c>
      <c r="FL63" s="5" t="n">
        <v>0</v>
      </c>
      <c r="FM63" s="5" t="n">
        <v>0</v>
      </c>
      <c r="FN63" s="5" t="n">
        <v>0</v>
      </c>
      <c r="FO63" s="5" t="n">
        <v>0</v>
      </c>
      <c r="FP63" s="5" t="n">
        <v>0</v>
      </c>
      <c r="FQ63" s="5" t="n">
        <v>0</v>
      </c>
      <c r="FR63" s="5" t="n">
        <v>0</v>
      </c>
      <c r="FS63" s="5" t="n">
        <v>0</v>
      </c>
      <c r="FT63" s="5" t="n">
        <v>0</v>
      </c>
      <c r="FU63" s="5" t="n">
        <v>0</v>
      </c>
      <c r="FV63" s="5" t="n">
        <v>0</v>
      </c>
      <c r="FW63" s="5" t="n">
        <v>0</v>
      </c>
      <c r="FX63" s="5" t="n">
        <v>1</v>
      </c>
      <c r="FY63" s="5" t="n">
        <v>0</v>
      </c>
      <c r="FZ63" s="5" t="n">
        <v>0</v>
      </c>
      <c r="GA63" s="5" t="n">
        <v>0</v>
      </c>
      <c r="GB63" s="5" t="n">
        <v>0</v>
      </c>
      <c r="GC63" s="5" t="n">
        <v>0</v>
      </c>
      <c r="GD63" s="5" t="n">
        <v>0</v>
      </c>
      <c r="GE63" s="5" t="n">
        <v>0</v>
      </c>
      <c r="GF63" s="5" t="n">
        <v>0</v>
      </c>
      <c r="GG63" s="5" t="n">
        <v>0</v>
      </c>
      <c r="GH63" s="5" t="n">
        <v>0</v>
      </c>
      <c r="GI63" s="5" t="n">
        <v>0</v>
      </c>
      <c r="GJ63" s="5" t="n">
        <v>0</v>
      </c>
      <c r="GK63" s="5" t="n">
        <v>0</v>
      </c>
      <c r="GL63" s="5" t="n">
        <v>0</v>
      </c>
      <c r="GM63" s="5" t="n">
        <v>0</v>
      </c>
      <c r="GN63" s="5" t="n">
        <v>0</v>
      </c>
      <c r="GO63" s="5" t="n">
        <v>0</v>
      </c>
      <c r="GP63" s="5" t="n">
        <v>0</v>
      </c>
      <c r="GQ63" s="5" t="n">
        <v>0</v>
      </c>
      <c r="GR63" s="5" t="n">
        <v>0</v>
      </c>
      <c r="GS63" s="5" t="n">
        <v>0</v>
      </c>
      <c r="GT63" s="5" t="n">
        <v>0</v>
      </c>
      <c r="GU63" s="5" t="n">
        <v>0</v>
      </c>
      <c r="GV63" s="5" t="n">
        <v>0</v>
      </c>
      <c r="GW63" s="5" t="n">
        <v>0</v>
      </c>
      <c r="GX63" s="5" t="n">
        <v>3</v>
      </c>
    </row>
    <row r="64" customFormat="false" ht="14.4" hidden="false" customHeight="false" outlineLevel="0" collapsed="false">
      <c r="A64" s="5" t="s">
        <v>66</v>
      </c>
      <c r="B64" s="5" t="n">
        <v>8814</v>
      </c>
      <c r="C64" s="5" t="n">
        <v>603</v>
      </c>
      <c r="D64" s="5" t="n">
        <v>1189</v>
      </c>
      <c r="E64" s="5" t="n">
        <v>1493</v>
      </c>
      <c r="F64" s="5" t="n">
        <v>1504</v>
      </c>
      <c r="G64" s="5" t="n">
        <v>1242</v>
      </c>
      <c r="H64" s="5" t="n">
        <v>910</v>
      </c>
      <c r="I64" s="5" t="n">
        <v>664</v>
      </c>
      <c r="J64" s="5" t="n">
        <v>384</v>
      </c>
      <c r="K64" s="5" t="n">
        <v>246</v>
      </c>
      <c r="L64" s="5" t="n">
        <v>135</v>
      </c>
      <c r="M64" s="5" t="n">
        <v>88</v>
      </c>
      <c r="N64" s="5" t="n">
        <v>54</v>
      </c>
      <c r="O64" s="5" t="n">
        <v>29</v>
      </c>
      <c r="P64" s="5" t="n">
        <v>17</v>
      </c>
      <c r="Q64" s="5" t="n">
        <v>23</v>
      </c>
      <c r="R64" s="5" t="n">
        <v>9</v>
      </c>
      <c r="S64" s="5" t="n">
        <v>7</v>
      </c>
      <c r="T64" s="5" t="n">
        <v>7</v>
      </c>
      <c r="U64" s="5" t="n">
        <v>5</v>
      </c>
      <c r="V64" s="5" t="n">
        <v>2</v>
      </c>
      <c r="W64" s="5" t="n">
        <v>4</v>
      </c>
      <c r="X64" s="5" t="n">
        <v>2</v>
      </c>
      <c r="Y64" s="5" t="n">
        <v>3</v>
      </c>
      <c r="Z64" s="5" t="n">
        <v>4</v>
      </c>
      <c r="AA64" s="5" t="n">
        <v>2</v>
      </c>
      <c r="AB64" s="5" t="n">
        <v>1</v>
      </c>
      <c r="AC64" s="5" t="n">
        <v>3</v>
      </c>
      <c r="AD64" s="5" t="n">
        <v>1</v>
      </c>
      <c r="AE64" s="5" t="n">
        <v>0</v>
      </c>
      <c r="AF64" s="5" t="n">
        <v>1</v>
      </c>
      <c r="AG64" s="5" t="n">
        <v>0</v>
      </c>
      <c r="AH64" s="5" t="n">
        <v>1</v>
      </c>
      <c r="AI64" s="5" t="n">
        <v>0</v>
      </c>
      <c r="AJ64" s="5" t="n">
        <v>1</v>
      </c>
      <c r="AK64" s="5" t="n">
        <v>0</v>
      </c>
      <c r="AL64" s="5" t="n">
        <v>0</v>
      </c>
      <c r="AM64" s="5" t="n">
        <v>2</v>
      </c>
      <c r="AN64" s="5" t="n">
        <v>0</v>
      </c>
      <c r="AO64" s="5" t="n">
        <v>0</v>
      </c>
      <c r="AP64" s="5" t="n">
        <v>0</v>
      </c>
      <c r="AQ64" s="5" t="n">
        <v>0</v>
      </c>
      <c r="AR64" s="5" t="n">
        <v>0</v>
      </c>
      <c r="AS64" s="5" t="n">
        <v>0</v>
      </c>
      <c r="AT64" s="5" t="n">
        <v>0</v>
      </c>
      <c r="AU64" s="5" t="n">
        <v>0</v>
      </c>
      <c r="AV64" s="5" t="n">
        <v>1</v>
      </c>
      <c r="AW64" s="5" t="n">
        <v>0</v>
      </c>
      <c r="AX64" s="5" t="n">
        <v>0</v>
      </c>
      <c r="AY64" s="5" t="n">
        <v>0</v>
      </c>
      <c r="AZ64" s="5" t="n">
        <v>0</v>
      </c>
      <c r="BA64" s="5" t="n">
        <v>0</v>
      </c>
      <c r="BB64" s="5" t="n">
        <v>0</v>
      </c>
      <c r="BC64" s="5" t="n">
        <v>1</v>
      </c>
      <c r="BD64" s="5" t="n">
        <v>1</v>
      </c>
      <c r="BE64" s="5" t="n">
        <v>0</v>
      </c>
      <c r="BF64" s="5" t="n">
        <v>0</v>
      </c>
      <c r="BG64" s="5" t="n">
        <v>0</v>
      </c>
      <c r="BH64" s="5" t="n">
        <v>0</v>
      </c>
      <c r="BI64" s="5" t="n">
        <v>0</v>
      </c>
      <c r="BJ64" s="5" t="n">
        <v>0</v>
      </c>
      <c r="BK64" s="5" t="n">
        <v>0</v>
      </c>
      <c r="BL64" s="5" t="n">
        <v>0</v>
      </c>
      <c r="BM64" s="5" t="n">
        <v>0</v>
      </c>
      <c r="BN64" s="5" t="n">
        <v>0</v>
      </c>
      <c r="BO64" s="5" t="n">
        <v>0</v>
      </c>
      <c r="BP64" s="5" t="n">
        <v>0</v>
      </c>
      <c r="BQ64" s="5" t="n">
        <v>0</v>
      </c>
      <c r="BR64" s="5" t="n">
        <v>0</v>
      </c>
      <c r="BS64" s="5" t="n">
        <v>0</v>
      </c>
      <c r="BT64" s="5" t="n">
        <v>0</v>
      </c>
      <c r="BU64" s="5" t="n">
        <v>0</v>
      </c>
      <c r="BV64" s="5" t="n">
        <v>0</v>
      </c>
      <c r="BW64" s="5" t="n">
        <v>0</v>
      </c>
      <c r="BX64" s="5" t="n">
        <v>0</v>
      </c>
      <c r="BY64" s="5" t="n">
        <v>0</v>
      </c>
      <c r="BZ64" s="5" t="n">
        <v>0</v>
      </c>
      <c r="CA64" s="5" t="n">
        <v>0</v>
      </c>
      <c r="CB64" s="5" t="n">
        <v>0</v>
      </c>
      <c r="CC64" s="5" t="n">
        <v>0</v>
      </c>
      <c r="CD64" s="5" t="n">
        <v>0</v>
      </c>
      <c r="CE64" s="5" t="n">
        <v>0</v>
      </c>
      <c r="CF64" s="5" t="n">
        <v>0</v>
      </c>
      <c r="CG64" s="5" t="n">
        <v>0</v>
      </c>
      <c r="CH64" s="5" t="n">
        <v>0</v>
      </c>
      <c r="CI64" s="5" t="n">
        <v>0</v>
      </c>
      <c r="CJ64" s="5" t="n">
        <v>0</v>
      </c>
      <c r="CK64" s="5" t="n">
        <v>0</v>
      </c>
      <c r="CL64" s="5" t="n">
        <v>0</v>
      </c>
      <c r="CM64" s="5" t="n">
        <v>0</v>
      </c>
      <c r="CN64" s="5" t="n">
        <v>0</v>
      </c>
      <c r="CO64" s="5" t="n">
        <v>0</v>
      </c>
      <c r="CP64" s="5" t="n">
        <v>0</v>
      </c>
      <c r="CQ64" s="5" t="n">
        <v>0</v>
      </c>
      <c r="CR64" s="5" t="n">
        <v>0</v>
      </c>
      <c r="CS64" s="5" t="n">
        <v>0</v>
      </c>
      <c r="CT64" s="5" t="n">
        <v>0</v>
      </c>
      <c r="CU64" s="5" t="n">
        <v>0</v>
      </c>
      <c r="CV64" s="5" t="n">
        <v>0</v>
      </c>
      <c r="CW64" s="5" t="n">
        <v>0</v>
      </c>
      <c r="CX64" s="5" t="n">
        <v>0</v>
      </c>
      <c r="CY64" s="5" t="n">
        <v>3</v>
      </c>
      <c r="CZ64" s="5" t="s">
        <v>3</v>
      </c>
      <c r="DA64" s="5" t="n">
        <v>30333</v>
      </c>
      <c r="DB64" s="5" t="n">
        <v>22077</v>
      </c>
      <c r="DC64" s="5" t="n">
        <v>1363</v>
      </c>
      <c r="DD64" s="5" t="n">
        <v>1522</v>
      </c>
      <c r="DE64" s="5" t="n">
        <v>1514</v>
      </c>
      <c r="DF64" s="5" t="n">
        <v>1244</v>
      </c>
      <c r="DG64" s="5" t="n">
        <v>911</v>
      </c>
      <c r="DH64" s="5" t="n">
        <v>665</v>
      </c>
      <c r="DI64" s="5" t="n">
        <v>384</v>
      </c>
      <c r="DJ64" s="5" t="n">
        <v>246</v>
      </c>
      <c r="DK64" s="5" t="n">
        <v>135</v>
      </c>
      <c r="DL64" s="5" t="n">
        <v>88</v>
      </c>
      <c r="DM64" s="5" t="n">
        <v>54</v>
      </c>
      <c r="DN64" s="5" t="n">
        <v>29</v>
      </c>
      <c r="DO64" s="5" t="n">
        <v>17</v>
      </c>
      <c r="DP64" s="5" t="n">
        <v>23</v>
      </c>
      <c r="DQ64" s="5" t="n">
        <v>9</v>
      </c>
      <c r="DR64" s="5" t="n">
        <v>7</v>
      </c>
      <c r="DS64" s="5" t="n">
        <v>7</v>
      </c>
      <c r="DT64" s="5" t="n">
        <v>5</v>
      </c>
      <c r="DU64" s="5" t="n">
        <v>2</v>
      </c>
      <c r="DV64" s="5" t="n">
        <v>4</v>
      </c>
      <c r="DW64" s="5" t="n">
        <v>2</v>
      </c>
      <c r="DX64" s="5" t="n">
        <v>3</v>
      </c>
      <c r="DY64" s="5" t="n">
        <v>4</v>
      </c>
      <c r="DZ64" s="5" t="n">
        <v>2</v>
      </c>
      <c r="EA64" s="5" t="n">
        <v>1</v>
      </c>
      <c r="EB64" s="5" t="n">
        <v>3</v>
      </c>
      <c r="EC64" s="5" t="n">
        <v>1</v>
      </c>
      <c r="ED64" s="5" t="n">
        <v>0</v>
      </c>
      <c r="EE64" s="5" t="n">
        <v>1</v>
      </c>
      <c r="EF64" s="5" t="n">
        <v>0</v>
      </c>
      <c r="EG64" s="5" t="n">
        <v>1</v>
      </c>
      <c r="EH64" s="5" t="n">
        <v>0</v>
      </c>
      <c r="EI64" s="5" t="n">
        <v>1</v>
      </c>
      <c r="EJ64" s="5" t="n">
        <v>0</v>
      </c>
      <c r="EK64" s="5" t="n">
        <v>0</v>
      </c>
      <c r="EL64" s="5" t="n">
        <v>2</v>
      </c>
      <c r="EM64" s="5" t="n">
        <v>0</v>
      </c>
      <c r="EN64" s="5" t="n">
        <v>0</v>
      </c>
      <c r="EO64" s="5" t="n">
        <v>0</v>
      </c>
      <c r="EP64" s="5" t="n">
        <v>0</v>
      </c>
      <c r="EQ64" s="5" t="n">
        <v>0</v>
      </c>
      <c r="ER64" s="5" t="n">
        <v>0</v>
      </c>
      <c r="ES64" s="5" t="n">
        <v>0</v>
      </c>
      <c r="ET64" s="5" t="n">
        <v>0</v>
      </c>
      <c r="EU64" s="5" t="n">
        <v>1</v>
      </c>
      <c r="EV64" s="5" t="n">
        <v>0</v>
      </c>
      <c r="EW64" s="5" t="n">
        <v>0</v>
      </c>
      <c r="EX64" s="5" t="n">
        <v>0</v>
      </c>
      <c r="EY64" s="5" t="n">
        <v>0</v>
      </c>
      <c r="EZ64" s="5" t="n">
        <v>0</v>
      </c>
      <c r="FA64" s="5" t="n">
        <v>0</v>
      </c>
      <c r="FB64" s="5" t="n">
        <v>1</v>
      </c>
      <c r="FC64" s="5" t="n">
        <v>1</v>
      </c>
      <c r="FD64" s="5" t="n">
        <v>0</v>
      </c>
      <c r="FE64" s="5" t="n">
        <v>0</v>
      </c>
      <c r="FF64" s="5" t="n">
        <v>0</v>
      </c>
      <c r="FG64" s="5" t="n">
        <v>0</v>
      </c>
      <c r="FH64" s="5" t="n">
        <v>0</v>
      </c>
      <c r="FI64" s="5" t="n">
        <v>0</v>
      </c>
      <c r="FJ64" s="5" t="n">
        <v>0</v>
      </c>
      <c r="FK64" s="5" t="n">
        <v>0</v>
      </c>
      <c r="FL64" s="5" t="n">
        <v>0</v>
      </c>
      <c r="FM64" s="5" t="n">
        <v>0</v>
      </c>
      <c r="FN64" s="5" t="n">
        <v>0</v>
      </c>
      <c r="FO64" s="5" t="n">
        <v>0</v>
      </c>
      <c r="FP64" s="5" t="n">
        <v>0</v>
      </c>
      <c r="FQ64" s="5" t="n">
        <v>0</v>
      </c>
      <c r="FR64" s="5" t="n">
        <v>0</v>
      </c>
      <c r="FS64" s="5" t="n">
        <v>0</v>
      </c>
      <c r="FT64" s="5" t="n">
        <v>0</v>
      </c>
      <c r="FU64" s="5" t="n">
        <v>0</v>
      </c>
      <c r="FV64" s="5" t="n">
        <v>0</v>
      </c>
      <c r="FW64" s="5" t="n">
        <v>0</v>
      </c>
      <c r="FX64" s="5" t="n">
        <v>0</v>
      </c>
      <c r="FY64" s="5" t="n">
        <v>0</v>
      </c>
      <c r="FZ64" s="5" t="n">
        <v>0</v>
      </c>
      <c r="GA64" s="5" t="n">
        <v>0</v>
      </c>
      <c r="GB64" s="5" t="n">
        <v>0</v>
      </c>
      <c r="GC64" s="5" t="n">
        <v>0</v>
      </c>
      <c r="GD64" s="5" t="n">
        <v>0</v>
      </c>
      <c r="GE64" s="5" t="n">
        <v>0</v>
      </c>
      <c r="GF64" s="5" t="n">
        <v>0</v>
      </c>
      <c r="GG64" s="5" t="n">
        <v>0</v>
      </c>
      <c r="GH64" s="5" t="n">
        <v>0</v>
      </c>
      <c r="GI64" s="5" t="n">
        <v>0</v>
      </c>
      <c r="GJ64" s="5" t="n">
        <v>0</v>
      </c>
      <c r="GK64" s="5" t="n">
        <v>0</v>
      </c>
      <c r="GL64" s="5" t="n">
        <v>0</v>
      </c>
      <c r="GM64" s="5" t="n">
        <v>0</v>
      </c>
      <c r="GN64" s="5" t="n">
        <v>0</v>
      </c>
      <c r="GO64" s="5" t="n">
        <v>0</v>
      </c>
      <c r="GP64" s="5" t="n">
        <v>0</v>
      </c>
      <c r="GQ64" s="5" t="n">
        <v>0</v>
      </c>
      <c r="GR64" s="5" t="n">
        <v>0</v>
      </c>
      <c r="GS64" s="5" t="n">
        <v>0</v>
      </c>
      <c r="GT64" s="5" t="n">
        <v>0</v>
      </c>
      <c r="GU64" s="5" t="n">
        <v>0</v>
      </c>
      <c r="GV64" s="5" t="n">
        <v>0</v>
      </c>
      <c r="GW64" s="5" t="n">
        <v>0</v>
      </c>
      <c r="GX64" s="5" t="n">
        <v>3</v>
      </c>
    </row>
    <row r="65" customFormat="false" ht="14.4" hidden="false" customHeight="false" outlineLevel="0" collapsed="false">
      <c r="A65" s="5" t="s">
        <v>67</v>
      </c>
      <c r="B65" s="5" t="n">
        <v>9265</v>
      </c>
      <c r="C65" s="5" t="n">
        <v>557</v>
      </c>
      <c r="D65" s="5" t="n">
        <v>1163</v>
      </c>
      <c r="E65" s="5" t="n">
        <v>1453</v>
      </c>
      <c r="F65" s="5" t="n">
        <v>1614</v>
      </c>
      <c r="G65" s="5" t="n">
        <v>1322</v>
      </c>
      <c r="H65" s="5" t="n">
        <v>1048</v>
      </c>
      <c r="I65" s="5" t="n">
        <v>674</v>
      </c>
      <c r="J65" s="5" t="n">
        <v>464</v>
      </c>
      <c r="K65" s="5" t="n">
        <v>284</v>
      </c>
      <c r="L65" s="5" t="n">
        <v>179</v>
      </c>
      <c r="M65" s="5" t="n">
        <v>119</v>
      </c>
      <c r="N65" s="5" t="n">
        <v>72</v>
      </c>
      <c r="O65" s="5" t="n">
        <v>43</v>
      </c>
      <c r="P65" s="5" t="n">
        <v>32</v>
      </c>
      <c r="Q65" s="5" t="n">
        <v>21</v>
      </c>
      <c r="R65" s="5" t="n">
        <v>14</v>
      </c>
      <c r="S65" s="5" t="n">
        <v>12</v>
      </c>
      <c r="T65" s="5" t="n">
        <v>2</v>
      </c>
      <c r="U65" s="5" t="n">
        <v>3</v>
      </c>
      <c r="V65" s="5" t="n">
        <v>5</v>
      </c>
      <c r="W65" s="5" t="n">
        <v>3</v>
      </c>
      <c r="X65" s="5" t="n">
        <v>3</v>
      </c>
      <c r="Y65" s="5" t="n">
        <v>1</v>
      </c>
      <c r="Z65" s="5" t="n">
        <v>2</v>
      </c>
      <c r="AA65" s="5" t="n">
        <v>2</v>
      </c>
      <c r="AB65" s="5" t="n">
        <v>1</v>
      </c>
      <c r="AC65" s="5" t="n">
        <v>1</v>
      </c>
      <c r="AD65" s="5" t="n">
        <v>2</v>
      </c>
      <c r="AE65" s="5" t="n">
        <v>0</v>
      </c>
      <c r="AF65" s="5" t="n">
        <v>0</v>
      </c>
      <c r="AG65" s="5" t="n">
        <v>0</v>
      </c>
      <c r="AH65" s="5" t="n">
        <v>0</v>
      </c>
      <c r="AI65" s="5" t="n">
        <v>0</v>
      </c>
      <c r="AJ65" s="5" t="n">
        <v>1</v>
      </c>
      <c r="AK65" s="5" t="n">
        <v>0</v>
      </c>
      <c r="AL65" s="5" t="n">
        <v>0</v>
      </c>
      <c r="AM65" s="5" t="n">
        <v>0</v>
      </c>
      <c r="AN65" s="5" t="n">
        <v>1</v>
      </c>
      <c r="AO65" s="5" t="n">
        <v>0</v>
      </c>
      <c r="AP65" s="5" t="n">
        <v>1</v>
      </c>
      <c r="AQ65" s="5" t="n">
        <v>0</v>
      </c>
      <c r="AR65" s="5" t="n">
        <v>0</v>
      </c>
      <c r="AS65" s="5" t="n">
        <v>0</v>
      </c>
      <c r="AT65" s="5" t="n">
        <v>1</v>
      </c>
      <c r="AU65" s="5" t="n">
        <v>0</v>
      </c>
      <c r="AV65" s="5" t="n">
        <v>0</v>
      </c>
      <c r="AW65" s="5" t="n">
        <v>0</v>
      </c>
      <c r="AX65" s="5" t="n">
        <v>1</v>
      </c>
      <c r="AY65" s="5" t="n">
        <v>0</v>
      </c>
      <c r="AZ65" s="5" t="n">
        <v>0</v>
      </c>
      <c r="BA65" s="5" t="n">
        <v>0</v>
      </c>
      <c r="BB65" s="5" t="n">
        <v>0</v>
      </c>
      <c r="BC65" s="5" t="n">
        <v>0</v>
      </c>
      <c r="BD65" s="5" t="n">
        <v>0</v>
      </c>
      <c r="BE65" s="5" t="n">
        <v>0</v>
      </c>
      <c r="BF65" s="5" t="n">
        <v>0</v>
      </c>
      <c r="BG65" s="5" t="n">
        <v>0</v>
      </c>
      <c r="BH65" s="5" t="n">
        <v>0</v>
      </c>
      <c r="BI65" s="5" t="n">
        <v>0</v>
      </c>
      <c r="BJ65" s="5" t="n">
        <v>0</v>
      </c>
      <c r="BK65" s="5" t="n">
        <v>0</v>
      </c>
      <c r="BL65" s="5" t="n">
        <v>0</v>
      </c>
      <c r="BM65" s="5" t="n">
        <v>0</v>
      </c>
      <c r="BN65" s="5" t="n">
        <v>0</v>
      </c>
      <c r="BO65" s="5" t="n">
        <v>0</v>
      </c>
      <c r="BP65" s="5" t="n">
        <v>0</v>
      </c>
      <c r="BQ65" s="5" t="n">
        <v>0</v>
      </c>
      <c r="BR65" s="5" t="n">
        <v>0</v>
      </c>
      <c r="BS65" s="5" t="n">
        <v>0</v>
      </c>
      <c r="BT65" s="5" t="n">
        <v>0</v>
      </c>
      <c r="BU65" s="5" t="n">
        <v>0</v>
      </c>
      <c r="BV65" s="5" t="n">
        <v>0</v>
      </c>
      <c r="BW65" s="5" t="n">
        <v>0</v>
      </c>
      <c r="BX65" s="5" t="n">
        <v>0</v>
      </c>
      <c r="BY65" s="5" t="n">
        <v>0</v>
      </c>
      <c r="BZ65" s="5" t="n">
        <v>0</v>
      </c>
      <c r="CA65" s="5" t="n">
        <v>0</v>
      </c>
      <c r="CB65" s="5" t="n">
        <v>0</v>
      </c>
      <c r="CC65" s="5" t="n">
        <v>0</v>
      </c>
      <c r="CD65" s="5" t="n">
        <v>0</v>
      </c>
      <c r="CE65" s="5" t="n">
        <v>0</v>
      </c>
      <c r="CF65" s="5" t="n">
        <v>0</v>
      </c>
      <c r="CG65" s="5" t="n">
        <v>0</v>
      </c>
      <c r="CH65" s="5" t="n">
        <v>0</v>
      </c>
      <c r="CI65" s="5" t="n">
        <v>0</v>
      </c>
      <c r="CJ65" s="5" t="n">
        <v>0</v>
      </c>
      <c r="CK65" s="5" t="n">
        <v>0</v>
      </c>
      <c r="CL65" s="5" t="n">
        <v>0</v>
      </c>
      <c r="CM65" s="5" t="n">
        <v>0</v>
      </c>
      <c r="CN65" s="5" t="n">
        <v>0</v>
      </c>
      <c r="CO65" s="5" t="n">
        <v>0</v>
      </c>
      <c r="CP65" s="5" t="n">
        <v>0</v>
      </c>
      <c r="CQ65" s="5" t="n">
        <v>0</v>
      </c>
      <c r="CR65" s="5" t="n">
        <v>0</v>
      </c>
      <c r="CS65" s="5" t="n">
        <v>0</v>
      </c>
      <c r="CT65" s="5" t="n">
        <v>0</v>
      </c>
      <c r="CU65" s="5" t="n">
        <v>0</v>
      </c>
      <c r="CV65" s="5" t="n">
        <v>0</v>
      </c>
      <c r="CW65" s="5" t="n">
        <v>0</v>
      </c>
      <c r="CX65" s="5" t="n">
        <v>0</v>
      </c>
      <c r="CY65" s="5" t="n">
        <v>3</v>
      </c>
      <c r="CZ65" s="5" t="s">
        <v>3</v>
      </c>
      <c r="DA65" s="5" t="n">
        <v>32403</v>
      </c>
      <c r="DB65" s="5" t="n">
        <v>23625</v>
      </c>
      <c r="DC65" s="5" t="n">
        <v>1350</v>
      </c>
      <c r="DD65" s="5" t="n">
        <v>1489</v>
      </c>
      <c r="DE65" s="5" t="n">
        <v>1621</v>
      </c>
      <c r="DF65" s="5" t="n">
        <v>1323</v>
      </c>
      <c r="DG65" s="5" t="n">
        <v>1048</v>
      </c>
      <c r="DH65" s="5" t="n">
        <v>674</v>
      </c>
      <c r="DI65" s="5" t="n">
        <v>464</v>
      </c>
      <c r="DJ65" s="5" t="n">
        <v>284</v>
      </c>
      <c r="DK65" s="5" t="n">
        <v>179</v>
      </c>
      <c r="DL65" s="5" t="n">
        <v>119</v>
      </c>
      <c r="DM65" s="5" t="n">
        <v>72</v>
      </c>
      <c r="DN65" s="5" t="n">
        <v>43</v>
      </c>
      <c r="DO65" s="5" t="n">
        <v>32</v>
      </c>
      <c r="DP65" s="5" t="n">
        <v>21</v>
      </c>
      <c r="DQ65" s="5" t="n">
        <v>14</v>
      </c>
      <c r="DR65" s="5" t="n">
        <v>12</v>
      </c>
      <c r="DS65" s="5" t="n">
        <v>2</v>
      </c>
      <c r="DT65" s="5" t="n">
        <v>3</v>
      </c>
      <c r="DU65" s="5" t="n">
        <v>5</v>
      </c>
      <c r="DV65" s="5" t="n">
        <v>3</v>
      </c>
      <c r="DW65" s="5" t="n">
        <v>3</v>
      </c>
      <c r="DX65" s="5" t="n">
        <v>1</v>
      </c>
      <c r="DY65" s="5" t="n">
        <v>2</v>
      </c>
      <c r="DZ65" s="5" t="n">
        <v>2</v>
      </c>
      <c r="EA65" s="5" t="n">
        <v>1</v>
      </c>
      <c r="EB65" s="5" t="n">
        <v>1</v>
      </c>
      <c r="EC65" s="5" t="n">
        <v>2</v>
      </c>
      <c r="ED65" s="5" t="n">
        <v>0</v>
      </c>
      <c r="EE65" s="5" t="n">
        <v>0</v>
      </c>
      <c r="EF65" s="5" t="n">
        <v>0</v>
      </c>
      <c r="EG65" s="5" t="n">
        <v>0</v>
      </c>
      <c r="EH65" s="5" t="n">
        <v>0</v>
      </c>
      <c r="EI65" s="5" t="n">
        <v>1</v>
      </c>
      <c r="EJ65" s="5" t="n">
        <v>0</v>
      </c>
      <c r="EK65" s="5" t="n">
        <v>0</v>
      </c>
      <c r="EL65" s="5" t="n">
        <v>0</v>
      </c>
      <c r="EM65" s="5" t="n">
        <v>1</v>
      </c>
      <c r="EN65" s="5" t="n">
        <v>0</v>
      </c>
      <c r="EO65" s="5" t="n">
        <v>1</v>
      </c>
      <c r="EP65" s="5" t="n">
        <v>0</v>
      </c>
      <c r="EQ65" s="5" t="n">
        <v>0</v>
      </c>
      <c r="ER65" s="5" t="n">
        <v>0</v>
      </c>
      <c r="ES65" s="5" t="n">
        <v>1</v>
      </c>
      <c r="ET65" s="5" t="n">
        <v>0</v>
      </c>
      <c r="EU65" s="5" t="n">
        <v>0</v>
      </c>
      <c r="EV65" s="5" t="n">
        <v>0</v>
      </c>
      <c r="EW65" s="5" t="n">
        <v>1</v>
      </c>
      <c r="EX65" s="5" t="n">
        <v>0</v>
      </c>
      <c r="EY65" s="5" t="n">
        <v>0</v>
      </c>
      <c r="EZ65" s="5" t="n">
        <v>0</v>
      </c>
      <c r="FA65" s="5" t="n">
        <v>0</v>
      </c>
      <c r="FB65" s="5" t="n">
        <v>0</v>
      </c>
      <c r="FC65" s="5" t="n">
        <v>0</v>
      </c>
      <c r="FD65" s="5" t="n">
        <v>0</v>
      </c>
      <c r="FE65" s="5" t="n">
        <v>0</v>
      </c>
      <c r="FF65" s="5" t="n">
        <v>0</v>
      </c>
      <c r="FG65" s="5" t="n">
        <v>0</v>
      </c>
      <c r="FH65" s="5" t="n">
        <v>0</v>
      </c>
      <c r="FI65" s="5" t="n">
        <v>0</v>
      </c>
      <c r="FJ65" s="5" t="n">
        <v>0</v>
      </c>
      <c r="FK65" s="5" t="n">
        <v>0</v>
      </c>
      <c r="FL65" s="5" t="n">
        <v>0</v>
      </c>
      <c r="FM65" s="5" t="n">
        <v>0</v>
      </c>
      <c r="FN65" s="5" t="n">
        <v>0</v>
      </c>
      <c r="FO65" s="5" t="n">
        <v>0</v>
      </c>
      <c r="FP65" s="5" t="n">
        <v>0</v>
      </c>
      <c r="FQ65" s="5" t="n">
        <v>0</v>
      </c>
      <c r="FR65" s="5" t="n">
        <v>0</v>
      </c>
      <c r="FS65" s="5" t="n">
        <v>0</v>
      </c>
      <c r="FT65" s="5" t="n">
        <v>0</v>
      </c>
      <c r="FU65" s="5" t="n">
        <v>0</v>
      </c>
      <c r="FV65" s="5" t="n">
        <v>0</v>
      </c>
      <c r="FW65" s="5" t="n">
        <v>0</v>
      </c>
      <c r="FX65" s="5" t="n">
        <v>0</v>
      </c>
      <c r="FY65" s="5" t="n">
        <v>0</v>
      </c>
      <c r="FZ65" s="5" t="n">
        <v>0</v>
      </c>
      <c r="GA65" s="5" t="n">
        <v>0</v>
      </c>
      <c r="GB65" s="5" t="n">
        <v>0</v>
      </c>
      <c r="GC65" s="5" t="n">
        <v>0</v>
      </c>
      <c r="GD65" s="5" t="n">
        <v>0</v>
      </c>
      <c r="GE65" s="5" t="n">
        <v>0</v>
      </c>
      <c r="GF65" s="5" t="n">
        <v>0</v>
      </c>
      <c r="GG65" s="5" t="n">
        <v>0</v>
      </c>
      <c r="GH65" s="5" t="n">
        <v>0</v>
      </c>
      <c r="GI65" s="5" t="n">
        <v>0</v>
      </c>
      <c r="GJ65" s="5" t="n">
        <v>0</v>
      </c>
      <c r="GK65" s="5" t="n">
        <v>0</v>
      </c>
      <c r="GL65" s="5" t="n">
        <v>0</v>
      </c>
      <c r="GM65" s="5" t="n">
        <v>0</v>
      </c>
      <c r="GN65" s="5" t="n">
        <v>0</v>
      </c>
      <c r="GO65" s="5" t="n">
        <v>0</v>
      </c>
      <c r="GP65" s="5" t="n">
        <v>0</v>
      </c>
      <c r="GQ65" s="5" t="n">
        <v>0</v>
      </c>
      <c r="GR65" s="5" t="n">
        <v>0</v>
      </c>
      <c r="GS65" s="5" t="n">
        <v>0</v>
      </c>
      <c r="GT65" s="5" t="n">
        <v>0</v>
      </c>
      <c r="GU65" s="5" t="n">
        <v>0</v>
      </c>
      <c r="GV65" s="5" t="n">
        <v>0</v>
      </c>
      <c r="GW65" s="5" t="n">
        <v>0</v>
      </c>
      <c r="GX65" s="5" t="n">
        <v>3</v>
      </c>
    </row>
    <row r="66" customFormat="false" ht="14.4" hidden="false" customHeight="false" outlineLevel="0" collapsed="false">
      <c r="A66" s="5" t="s">
        <v>68</v>
      </c>
      <c r="B66" s="5" t="n">
        <v>9366</v>
      </c>
      <c r="C66" s="5" t="n">
        <v>578</v>
      </c>
      <c r="D66" s="5" t="n">
        <v>1230</v>
      </c>
      <c r="E66" s="5" t="n">
        <v>1661</v>
      </c>
      <c r="F66" s="5" t="n">
        <v>1658</v>
      </c>
      <c r="G66" s="5" t="n">
        <v>1406</v>
      </c>
      <c r="H66" s="5" t="n">
        <v>1062</v>
      </c>
      <c r="I66" s="5" t="n">
        <v>692</v>
      </c>
      <c r="J66" s="5" t="n">
        <v>395</v>
      </c>
      <c r="K66" s="5" t="n">
        <v>230</v>
      </c>
      <c r="L66" s="5" t="n">
        <v>120</v>
      </c>
      <c r="M66" s="5" t="n">
        <v>73</v>
      </c>
      <c r="N66" s="5" t="n">
        <v>34</v>
      </c>
      <c r="O66" s="5" t="n">
        <v>19</v>
      </c>
      <c r="P66" s="5" t="n">
        <v>15</v>
      </c>
      <c r="Q66" s="5" t="n">
        <v>7</v>
      </c>
      <c r="R66" s="5" t="n">
        <v>7</v>
      </c>
      <c r="S66" s="5" t="n">
        <v>5</v>
      </c>
      <c r="T66" s="5" t="n">
        <v>3</v>
      </c>
      <c r="U66" s="5" t="n">
        <v>5</v>
      </c>
      <c r="V66" s="5" t="n">
        <v>7</v>
      </c>
      <c r="W66" s="5" t="n">
        <v>1</v>
      </c>
      <c r="X66" s="5" t="n">
        <v>1</v>
      </c>
      <c r="Y66" s="5" t="n">
        <v>1</v>
      </c>
      <c r="Z66" s="5" t="n">
        <v>0</v>
      </c>
      <c r="AA66" s="5" t="n">
        <v>0</v>
      </c>
      <c r="AB66" s="5" t="n">
        <v>1</v>
      </c>
      <c r="AC66" s="5" t="n">
        <v>0</v>
      </c>
      <c r="AD66" s="5" t="n">
        <v>0</v>
      </c>
      <c r="AE66" s="5" t="n">
        <v>0</v>
      </c>
      <c r="AF66" s="5" t="n">
        <v>4</v>
      </c>
      <c r="AG66" s="5" t="n">
        <v>0</v>
      </c>
      <c r="AH66" s="5" t="n">
        <v>0</v>
      </c>
      <c r="AI66" s="5" t="n">
        <v>0</v>
      </c>
      <c r="AJ66" s="5" t="n">
        <v>2</v>
      </c>
      <c r="AK66" s="5" t="n">
        <v>0</v>
      </c>
      <c r="AL66" s="5" t="n">
        <v>1</v>
      </c>
      <c r="AM66" s="5" t="n">
        <v>1</v>
      </c>
      <c r="AN66" s="5" t="n">
        <v>0</v>
      </c>
      <c r="AO66" s="5" t="n">
        <v>0</v>
      </c>
      <c r="AP66" s="5" t="n">
        <v>0</v>
      </c>
      <c r="AQ66" s="5" t="n">
        <v>0</v>
      </c>
      <c r="AR66" s="5" t="n">
        <v>0</v>
      </c>
      <c r="AS66" s="5" t="n">
        <v>1</v>
      </c>
      <c r="AT66" s="5" t="n">
        <v>1</v>
      </c>
      <c r="AU66" s="5" t="n">
        <v>0</v>
      </c>
      <c r="AV66" s="5" t="n">
        <v>0</v>
      </c>
      <c r="AW66" s="5" t="n">
        <v>0</v>
      </c>
      <c r="AX66" s="5" t="n">
        <v>1</v>
      </c>
      <c r="AY66" s="5" t="n">
        <v>0</v>
      </c>
      <c r="AZ66" s="5" t="n">
        <v>0</v>
      </c>
      <c r="BA66" s="5" t="n">
        <v>0</v>
      </c>
      <c r="BB66" s="5" t="n">
        <v>1</v>
      </c>
      <c r="BC66" s="5" t="n">
        <v>1</v>
      </c>
      <c r="BD66" s="5" t="n">
        <v>0</v>
      </c>
      <c r="BE66" s="5" t="n">
        <v>1</v>
      </c>
      <c r="BF66" s="5" t="n">
        <v>0</v>
      </c>
      <c r="BG66" s="5" t="n">
        <v>0</v>
      </c>
      <c r="BH66" s="5" t="n">
        <v>0</v>
      </c>
      <c r="BI66" s="5" t="n">
        <v>0</v>
      </c>
      <c r="BJ66" s="5" t="n">
        <v>0</v>
      </c>
      <c r="BK66" s="5" t="n">
        <v>1</v>
      </c>
      <c r="BL66" s="5" t="n">
        <v>0</v>
      </c>
      <c r="BM66" s="5" t="n">
        <v>0</v>
      </c>
      <c r="BN66" s="5" t="n">
        <v>0</v>
      </c>
      <c r="BO66" s="5" t="n">
        <v>0</v>
      </c>
      <c r="BP66" s="5" t="n">
        <v>0</v>
      </c>
      <c r="BQ66" s="5" t="n">
        <v>1</v>
      </c>
      <c r="BR66" s="5" t="n">
        <v>0</v>
      </c>
      <c r="BS66" s="5" t="n">
        <v>0</v>
      </c>
      <c r="BT66" s="5" t="n">
        <v>0</v>
      </c>
      <c r="BU66" s="5" t="n">
        <v>0</v>
      </c>
      <c r="BV66" s="5" t="n">
        <v>0</v>
      </c>
      <c r="BW66" s="5" t="n">
        <v>0</v>
      </c>
      <c r="BX66" s="5" t="n">
        <v>0</v>
      </c>
      <c r="BY66" s="5" t="n">
        <v>0</v>
      </c>
      <c r="BZ66" s="5" t="n">
        <v>0</v>
      </c>
      <c r="CA66" s="5" t="n">
        <v>0</v>
      </c>
      <c r="CB66" s="5" t="n">
        <v>0</v>
      </c>
      <c r="CC66" s="5" t="n">
        <v>0</v>
      </c>
      <c r="CD66" s="5" t="n">
        <v>0</v>
      </c>
      <c r="CE66" s="5" t="n">
        <v>0</v>
      </c>
      <c r="CF66" s="5" t="n">
        <v>0</v>
      </c>
      <c r="CG66" s="5" t="n">
        <v>0</v>
      </c>
      <c r="CH66" s="5" t="n">
        <v>0</v>
      </c>
      <c r="CI66" s="5" t="n">
        <v>0</v>
      </c>
      <c r="CJ66" s="5" t="n">
        <v>0</v>
      </c>
      <c r="CK66" s="5" t="n">
        <v>0</v>
      </c>
      <c r="CL66" s="5" t="n">
        <v>0</v>
      </c>
      <c r="CM66" s="5" t="n">
        <v>0</v>
      </c>
      <c r="CN66" s="5" t="n">
        <v>0</v>
      </c>
      <c r="CO66" s="5" t="n">
        <v>0</v>
      </c>
      <c r="CP66" s="5" t="n">
        <v>0</v>
      </c>
      <c r="CQ66" s="5" t="n">
        <v>0</v>
      </c>
      <c r="CR66" s="5" t="n">
        <v>0</v>
      </c>
      <c r="CS66" s="5" t="n">
        <v>0</v>
      </c>
      <c r="CT66" s="5" t="n">
        <v>0</v>
      </c>
      <c r="CU66" s="5" t="n">
        <v>0</v>
      </c>
      <c r="CV66" s="5" t="n">
        <v>0</v>
      </c>
      <c r="CW66" s="5" t="n">
        <v>0</v>
      </c>
      <c r="CX66" s="5" t="n">
        <v>0</v>
      </c>
      <c r="CY66" s="5" t="n">
        <v>3</v>
      </c>
      <c r="CZ66" s="5" t="s">
        <v>3</v>
      </c>
      <c r="DA66" s="5" t="n">
        <v>31819</v>
      </c>
      <c r="DB66" s="5" t="n">
        <v>22959</v>
      </c>
      <c r="DC66" s="5" t="n">
        <v>1408</v>
      </c>
      <c r="DD66" s="5" t="n">
        <v>1684</v>
      </c>
      <c r="DE66" s="5" t="n">
        <v>1663</v>
      </c>
      <c r="DF66" s="5" t="n">
        <v>1407</v>
      </c>
      <c r="DG66" s="5" t="n">
        <v>1063</v>
      </c>
      <c r="DH66" s="5" t="n">
        <v>692</v>
      </c>
      <c r="DI66" s="5" t="n">
        <v>395</v>
      </c>
      <c r="DJ66" s="5" t="n">
        <v>230</v>
      </c>
      <c r="DK66" s="5" t="n">
        <v>120</v>
      </c>
      <c r="DL66" s="5" t="n">
        <v>73</v>
      </c>
      <c r="DM66" s="5" t="n">
        <v>34</v>
      </c>
      <c r="DN66" s="5" t="n">
        <v>19</v>
      </c>
      <c r="DO66" s="5" t="n">
        <v>15</v>
      </c>
      <c r="DP66" s="5" t="n">
        <v>7</v>
      </c>
      <c r="DQ66" s="5" t="n">
        <v>7</v>
      </c>
      <c r="DR66" s="5" t="n">
        <v>5</v>
      </c>
      <c r="DS66" s="5" t="n">
        <v>3</v>
      </c>
      <c r="DT66" s="5" t="n">
        <v>5</v>
      </c>
      <c r="DU66" s="5" t="n">
        <v>7</v>
      </c>
      <c r="DV66" s="5" t="n">
        <v>1</v>
      </c>
      <c r="DW66" s="5" t="n">
        <v>1</v>
      </c>
      <c r="DX66" s="5" t="n">
        <v>1</v>
      </c>
      <c r="DY66" s="5" t="n">
        <v>0</v>
      </c>
      <c r="DZ66" s="5" t="n">
        <v>0</v>
      </c>
      <c r="EA66" s="5" t="n">
        <v>1</v>
      </c>
      <c r="EB66" s="5" t="n">
        <v>0</v>
      </c>
      <c r="EC66" s="5" t="n">
        <v>0</v>
      </c>
      <c r="ED66" s="5" t="n">
        <v>0</v>
      </c>
      <c r="EE66" s="5" t="n">
        <v>4</v>
      </c>
      <c r="EF66" s="5" t="n">
        <v>0</v>
      </c>
      <c r="EG66" s="5" t="n">
        <v>0</v>
      </c>
      <c r="EH66" s="5" t="n">
        <v>0</v>
      </c>
      <c r="EI66" s="5" t="n">
        <v>2</v>
      </c>
      <c r="EJ66" s="5" t="n">
        <v>0</v>
      </c>
      <c r="EK66" s="5" t="n">
        <v>1</v>
      </c>
      <c r="EL66" s="5" t="n">
        <v>1</v>
      </c>
      <c r="EM66" s="5" t="n">
        <v>0</v>
      </c>
      <c r="EN66" s="5" t="n">
        <v>0</v>
      </c>
      <c r="EO66" s="5" t="n">
        <v>0</v>
      </c>
      <c r="EP66" s="5" t="n">
        <v>0</v>
      </c>
      <c r="EQ66" s="5" t="n">
        <v>0</v>
      </c>
      <c r="ER66" s="5" t="n">
        <v>1</v>
      </c>
      <c r="ES66" s="5" t="n">
        <v>1</v>
      </c>
      <c r="ET66" s="5" t="n">
        <v>0</v>
      </c>
      <c r="EU66" s="5" t="n">
        <v>0</v>
      </c>
      <c r="EV66" s="5" t="n">
        <v>0</v>
      </c>
      <c r="EW66" s="5" t="n">
        <v>1</v>
      </c>
      <c r="EX66" s="5" t="n">
        <v>0</v>
      </c>
      <c r="EY66" s="5" t="n">
        <v>0</v>
      </c>
      <c r="EZ66" s="5" t="n">
        <v>0</v>
      </c>
      <c r="FA66" s="5" t="n">
        <v>1</v>
      </c>
      <c r="FB66" s="5" t="n">
        <v>1</v>
      </c>
      <c r="FC66" s="5" t="n">
        <v>0</v>
      </c>
      <c r="FD66" s="5" t="n">
        <v>1</v>
      </c>
      <c r="FE66" s="5" t="n">
        <v>0</v>
      </c>
      <c r="FF66" s="5" t="n">
        <v>0</v>
      </c>
      <c r="FG66" s="5" t="n">
        <v>0</v>
      </c>
      <c r="FH66" s="5" t="n">
        <v>0</v>
      </c>
      <c r="FI66" s="5" t="n">
        <v>0</v>
      </c>
      <c r="FJ66" s="5" t="n">
        <v>1</v>
      </c>
      <c r="FK66" s="5" t="n">
        <v>0</v>
      </c>
      <c r="FL66" s="5" t="n">
        <v>0</v>
      </c>
      <c r="FM66" s="5" t="n">
        <v>0</v>
      </c>
      <c r="FN66" s="5" t="n">
        <v>0</v>
      </c>
      <c r="FO66" s="5" t="n">
        <v>0</v>
      </c>
      <c r="FP66" s="5" t="n">
        <v>1</v>
      </c>
      <c r="FQ66" s="5" t="n">
        <v>0</v>
      </c>
      <c r="FR66" s="5" t="n">
        <v>0</v>
      </c>
      <c r="FS66" s="5" t="n">
        <v>0</v>
      </c>
      <c r="FT66" s="5" t="n">
        <v>0</v>
      </c>
      <c r="FU66" s="5" t="n">
        <v>0</v>
      </c>
      <c r="FV66" s="5" t="n">
        <v>0</v>
      </c>
      <c r="FW66" s="5" t="n">
        <v>0</v>
      </c>
      <c r="FX66" s="5" t="n">
        <v>0</v>
      </c>
      <c r="FY66" s="5" t="n">
        <v>0</v>
      </c>
      <c r="FZ66" s="5" t="n">
        <v>0</v>
      </c>
      <c r="GA66" s="5" t="n">
        <v>0</v>
      </c>
      <c r="GB66" s="5" t="n">
        <v>0</v>
      </c>
      <c r="GC66" s="5" t="n">
        <v>0</v>
      </c>
      <c r="GD66" s="5" t="n">
        <v>0</v>
      </c>
      <c r="GE66" s="5" t="n">
        <v>0</v>
      </c>
      <c r="GF66" s="5" t="n">
        <v>0</v>
      </c>
      <c r="GG66" s="5" t="n">
        <v>0</v>
      </c>
      <c r="GH66" s="5" t="n">
        <v>0</v>
      </c>
      <c r="GI66" s="5" t="n">
        <v>0</v>
      </c>
      <c r="GJ66" s="5" t="n">
        <v>0</v>
      </c>
      <c r="GK66" s="5" t="n">
        <v>0</v>
      </c>
      <c r="GL66" s="5" t="n">
        <v>0</v>
      </c>
      <c r="GM66" s="5" t="n">
        <v>0</v>
      </c>
      <c r="GN66" s="5" t="n">
        <v>0</v>
      </c>
      <c r="GO66" s="5" t="n">
        <v>0</v>
      </c>
      <c r="GP66" s="5" t="n">
        <v>0</v>
      </c>
      <c r="GQ66" s="5" t="n">
        <v>0</v>
      </c>
      <c r="GR66" s="5" t="n">
        <v>0</v>
      </c>
      <c r="GS66" s="5" t="n">
        <v>0</v>
      </c>
      <c r="GT66" s="5" t="n">
        <v>0</v>
      </c>
      <c r="GU66" s="5" t="n">
        <v>0</v>
      </c>
      <c r="GV66" s="5" t="n">
        <v>0</v>
      </c>
      <c r="GW66" s="5" t="n">
        <v>0</v>
      </c>
      <c r="GX66" s="5" t="n">
        <v>3</v>
      </c>
    </row>
    <row r="67" customFormat="false" ht="14.4" hidden="false" customHeight="false" outlineLevel="0" collapsed="false">
      <c r="A67" s="5" t="s">
        <v>69</v>
      </c>
      <c r="B67" s="5" t="n">
        <v>9166</v>
      </c>
      <c r="C67" s="5" t="n">
        <v>609</v>
      </c>
      <c r="D67" s="5" t="n">
        <v>1159</v>
      </c>
      <c r="E67" s="5" t="n">
        <v>1558</v>
      </c>
      <c r="F67" s="5" t="n">
        <v>1596</v>
      </c>
      <c r="G67" s="5" t="n">
        <v>1344</v>
      </c>
      <c r="H67" s="5" t="n">
        <v>994</v>
      </c>
      <c r="I67" s="5" t="n">
        <v>611</v>
      </c>
      <c r="J67" s="5" t="n">
        <v>431</v>
      </c>
      <c r="K67" s="5" t="n">
        <v>270</v>
      </c>
      <c r="L67" s="5" t="n">
        <v>172</v>
      </c>
      <c r="M67" s="5" t="n">
        <v>90</v>
      </c>
      <c r="N67" s="5" t="n">
        <v>59</v>
      </c>
      <c r="O67" s="5" t="n">
        <v>36</v>
      </c>
      <c r="P67" s="5" t="n">
        <v>22</v>
      </c>
      <c r="Q67" s="5" t="n">
        <v>14</v>
      </c>
      <c r="R67" s="5" t="n">
        <v>14</v>
      </c>
      <c r="S67" s="5" t="n">
        <v>7</v>
      </c>
      <c r="T67" s="5" t="n">
        <v>4</v>
      </c>
      <c r="U67" s="5" t="n">
        <v>3</v>
      </c>
      <c r="V67" s="5" t="n">
        <v>3</v>
      </c>
      <c r="W67" s="5" t="n">
        <v>1</v>
      </c>
      <c r="X67" s="5" t="n">
        <v>4</v>
      </c>
      <c r="Y67" s="5" t="n">
        <v>0</v>
      </c>
      <c r="Z67" s="5" t="n">
        <v>2</v>
      </c>
      <c r="AA67" s="5" t="n">
        <v>2</v>
      </c>
      <c r="AB67" s="5" t="n">
        <v>3</v>
      </c>
      <c r="AC67" s="5" t="n">
        <v>4</v>
      </c>
      <c r="AD67" s="5" t="n">
        <v>1</v>
      </c>
      <c r="AE67" s="5" t="n">
        <v>0</v>
      </c>
      <c r="AF67" s="5" t="n">
        <v>0</v>
      </c>
      <c r="AG67" s="5" t="n">
        <v>0</v>
      </c>
      <c r="AH67" s="5" t="n">
        <v>0</v>
      </c>
      <c r="AI67" s="5" t="n">
        <v>0</v>
      </c>
      <c r="AJ67" s="5" t="n">
        <v>0</v>
      </c>
      <c r="AK67" s="5" t="n">
        <v>1</v>
      </c>
      <c r="AL67" s="5" t="n">
        <v>3</v>
      </c>
      <c r="AM67" s="5" t="n">
        <v>0</v>
      </c>
      <c r="AN67" s="5" t="n">
        <v>0</v>
      </c>
      <c r="AO67" s="5" t="n">
        <v>0</v>
      </c>
      <c r="AP67" s="5" t="n">
        <v>1</v>
      </c>
      <c r="AQ67" s="5" t="n">
        <v>0</v>
      </c>
      <c r="AR67" s="5" t="n">
        <v>0</v>
      </c>
      <c r="AS67" s="5" t="n">
        <v>0</v>
      </c>
      <c r="AT67" s="5" t="n">
        <v>0</v>
      </c>
      <c r="AU67" s="5" t="n">
        <v>0</v>
      </c>
      <c r="AV67" s="5" t="n">
        <v>0</v>
      </c>
      <c r="AW67" s="5" t="n">
        <v>0</v>
      </c>
      <c r="AX67" s="5" t="n">
        <v>0</v>
      </c>
      <c r="AY67" s="5" t="n">
        <v>0</v>
      </c>
      <c r="AZ67" s="5" t="n">
        <v>0</v>
      </c>
      <c r="BA67" s="5" t="n">
        <v>0</v>
      </c>
      <c r="BB67" s="5" t="n">
        <v>0</v>
      </c>
      <c r="BC67" s="5" t="n">
        <v>0</v>
      </c>
      <c r="BD67" s="5" t="n">
        <v>0</v>
      </c>
      <c r="BE67" s="5" t="n">
        <v>0</v>
      </c>
      <c r="BF67" s="5" t="n">
        <v>0</v>
      </c>
      <c r="BG67" s="5" t="n">
        <v>0</v>
      </c>
      <c r="BH67" s="5" t="n">
        <v>0</v>
      </c>
      <c r="BI67" s="5" t="n">
        <v>0</v>
      </c>
      <c r="BJ67" s="5" t="n">
        <v>0</v>
      </c>
      <c r="BK67" s="5" t="n">
        <v>0</v>
      </c>
      <c r="BL67" s="5" t="n">
        <v>0</v>
      </c>
      <c r="BM67" s="5" t="n">
        <v>0</v>
      </c>
      <c r="BN67" s="5" t="n">
        <v>0</v>
      </c>
      <c r="BO67" s="5" t="n">
        <v>0</v>
      </c>
      <c r="BP67" s="5" t="n">
        <v>0</v>
      </c>
      <c r="BQ67" s="5" t="n">
        <v>0</v>
      </c>
      <c r="BR67" s="5" t="n">
        <v>0</v>
      </c>
      <c r="BS67" s="5" t="n">
        <v>0</v>
      </c>
      <c r="BT67" s="5" t="n">
        <v>0</v>
      </c>
      <c r="BU67" s="5" t="n">
        <v>0</v>
      </c>
      <c r="BV67" s="5" t="n">
        <v>0</v>
      </c>
      <c r="BW67" s="5" t="n">
        <v>0</v>
      </c>
      <c r="BX67" s="5" t="n">
        <v>0</v>
      </c>
      <c r="BY67" s="5" t="n">
        <v>0</v>
      </c>
      <c r="BZ67" s="5" t="n">
        <v>0</v>
      </c>
      <c r="CA67" s="5" t="n">
        <v>0</v>
      </c>
      <c r="CB67" s="5" t="n">
        <v>0</v>
      </c>
      <c r="CC67" s="5" t="n">
        <v>0</v>
      </c>
      <c r="CD67" s="5" t="n">
        <v>0</v>
      </c>
      <c r="CE67" s="5" t="n">
        <v>0</v>
      </c>
      <c r="CF67" s="5" t="n">
        <v>0</v>
      </c>
      <c r="CG67" s="5" t="n">
        <v>0</v>
      </c>
      <c r="CH67" s="5" t="n">
        <v>0</v>
      </c>
      <c r="CI67" s="5" t="n">
        <v>0</v>
      </c>
      <c r="CJ67" s="5" t="n">
        <v>0</v>
      </c>
      <c r="CK67" s="5" t="n">
        <v>0</v>
      </c>
      <c r="CL67" s="5" t="n">
        <v>0</v>
      </c>
      <c r="CM67" s="5" t="n">
        <v>0</v>
      </c>
      <c r="CN67" s="5" t="n">
        <v>0</v>
      </c>
      <c r="CO67" s="5" t="n">
        <v>0</v>
      </c>
      <c r="CP67" s="5" t="n">
        <v>0</v>
      </c>
      <c r="CQ67" s="5" t="n">
        <v>0</v>
      </c>
      <c r="CR67" s="5" t="n">
        <v>0</v>
      </c>
      <c r="CS67" s="5" t="n">
        <v>0</v>
      </c>
      <c r="CT67" s="5" t="n">
        <v>0</v>
      </c>
      <c r="CU67" s="5" t="n">
        <v>0</v>
      </c>
      <c r="CV67" s="5" t="n">
        <v>0</v>
      </c>
      <c r="CW67" s="5" t="n">
        <v>0</v>
      </c>
      <c r="CX67" s="5" t="n">
        <v>0</v>
      </c>
      <c r="CY67" s="5" t="n">
        <v>3</v>
      </c>
      <c r="CZ67" s="5" t="s">
        <v>3</v>
      </c>
      <c r="DA67" s="5" t="n">
        <v>31661</v>
      </c>
      <c r="DB67" s="5" t="n">
        <v>23012</v>
      </c>
      <c r="DC67" s="5" t="n">
        <v>1362</v>
      </c>
      <c r="DD67" s="5" t="n">
        <v>1584</v>
      </c>
      <c r="DE67" s="5" t="n">
        <v>1601</v>
      </c>
      <c r="DF67" s="5" t="n">
        <v>1347</v>
      </c>
      <c r="DG67" s="5" t="n">
        <v>994</v>
      </c>
      <c r="DH67" s="5" t="n">
        <v>611</v>
      </c>
      <c r="DI67" s="5" t="n">
        <v>431</v>
      </c>
      <c r="DJ67" s="5" t="n">
        <v>270</v>
      </c>
      <c r="DK67" s="5" t="n">
        <v>172</v>
      </c>
      <c r="DL67" s="5" t="n">
        <v>90</v>
      </c>
      <c r="DM67" s="5" t="n">
        <v>59</v>
      </c>
      <c r="DN67" s="5" t="n">
        <v>36</v>
      </c>
      <c r="DO67" s="5" t="n">
        <v>22</v>
      </c>
      <c r="DP67" s="5" t="n">
        <v>14</v>
      </c>
      <c r="DQ67" s="5" t="n">
        <v>14</v>
      </c>
      <c r="DR67" s="5" t="n">
        <v>7</v>
      </c>
      <c r="DS67" s="5" t="n">
        <v>4</v>
      </c>
      <c r="DT67" s="5" t="n">
        <v>3</v>
      </c>
      <c r="DU67" s="5" t="n">
        <v>3</v>
      </c>
      <c r="DV67" s="5" t="n">
        <v>1</v>
      </c>
      <c r="DW67" s="5" t="n">
        <v>4</v>
      </c>
      <c r="DX67" s="5" t="n">
        <v>0</v>
      </c>
      <c r="DY67" s="5" t="n">
        <v>2</v>
      </c>
      <c r="DZ67" s="5" t="n">
        <v>2</v>
      </c>
      <c r="EA67" s="5" t="n">
        <v>3</v>
      </c>
      <c r="EB67" s="5" t="n">
        <v>4</v>
      </c>
      <c r="EC67" s="5" t="n">
        <v>1</v>
      </c>
      <c r="ED67" s="5" t="n">
        <v>0</v>
      </c>
      <c r="EE67" s="5" t="n">
        <v>0</v>
      </c>
      <c r="EF67" s="5" t="n">
        <v>0</v>
      </c>
      <c r="EG67" s="5" t="n">
        <v>0</v>
      </c>
      <c r="EH67" s="5" t="n">
        <v>0</v>
      </c>
      <c r="EI67" s="5" t="n">
        <v>0</v>
      </c>
      <c r="EJ67" s="5" t="n">
        <v>1</v>
      </c>
      <c r="EK67" s="5" t="n">
        <v>3</v>
      </c>
      <c r="EL67" s="5" t="n">
        <v>0</v>
      </c>
      <c r="EM67" s="5" t="n">
        <v>0</v>
      </c>
      <c r="EN67" s="5" t="n">
        <v>0</v>
      </c>
      <c r="EO67" s="5" t="n">
        <v>1</v>
      </c>
      <c r="EP67" s="5" t="n">
        <v>0</v>
      </c>
      <c r="EQ67" s="5" t="n">
        <v>0</v>
      </c>
      <c r="ER67" s="5" t="n">
        <v>0</v>
      </c>
      <c r="ES67" s="5" t="n">
        <v>0</v>
      </c>
      <c r="ET67" s="5" t="n">
        <v>0</v>
      </c>
      <c r="EU67" s="5" t="n">
        <v>0</v>
      </c>
      <c r="EV67" s="5" t="n">
        <v>0</v>
      </c>
      <c r="EW67" s="5" t="n">
        <v>0</v>
      </c>
      <c r="EX67" s="5" t="n">
        <v>0</v>
      </c>
      <c r="EY67" s="5" t="n">
        <v>0</v>
      </c>
      <c r="EZ67" s="5" t="n">
        <v>0</v>
      </c>
      <c r="FA67" s="5" t="n">
        <v>0</v>
      </c>
      <c r="FB67" s="5" t="n">
        <v>0</v>
      </c>
      <c r="FC67" s="5" t="n">
        <v>0</v>
      </c>
      <c r="FD67" s="5" t="n">
        <v>0</v>
      </c>
      <c r="FE67" s="5" t="n">
        <v>0</v>
      </c>
      <c r="FF67" s="5" t="n">
        <v>0</v>
      </c>
      <c r="FG67" s="5" t="n">
        <v>0</v>
      </c>
      <c r="FH67" s="5" t="n">
        <v>0</v>
      </c>
      <c r="FI67" s="5" t="n">
        <v>0</v>
      </c>
      <c r="FJ67" s="5" t="n">
        <v>0</v>
      </c>
      <c r="FK67" s="5" t="n">
        <v>0</v>
      </c>
      <c r="FL67" s="5" t="n">
        <v>0</v>
      </c>
      <c r="FM67" s="5" t="n">
        <v>0</v>
      </c>
      <c r="FN67" s="5" t="n">
        <v>0</v>
      </c>
      <c r="FO67" s="5" t="n">
        <v>0</v>
      </c>
      <c r="FP67" s="5" t="n">
        <v>0</v>
      </c>
      <c r="FQ67" s="5" t="n">
        <v>0</v>
      </c>
      <c r="FR67" s="5" t="n">
        <v>0</v>
      </c>
      <c r="FS67" s="5" t="n">
        <v>0</v>
      </c>
      <c r="FT67" s="5" t="n">
        <v>0</v>
      </c>
      <c r="FU67" s="5" t="n">
        <v>0</v>
      </c>
      <c r="FV67" s="5" t="n">
        <v>0</v>
      </c>
      <c r="FW67" s="5" t="n">
        <v>0</v>
      </c>
      <c r="FX67" s="5" t="n">
        <v>0</v>
      </c>
      <c r="FY67" s="5" t="n">
        <v>0</v>
      </c>
      <c r="FZ67" s="5" t="n">
        <v>0</v>
      </c>
      <c r="GA67" s="5" t="n">
        <v>0</v>
      </c>
      <c r="GB67" s="5" t="n">
        <v>0</v>
      </c>
      <c r="GC67" s="5" t="n">
        <v>0</v>
      </c>
      <c r="GD67" s="5" t="n">
        <v>0</v>
      </c>
      <c r="GE67" s="5" t="n">
        <v>0</v>
      </c>
      <c r="GF67" s="5" t="n">
        <v>0</v>
      </c>
      <c r="GG67" s="5" t="n">
        <v>0</v>
      </c>
      <c r="GH67" s="5" t="n">
        <v>0</v>
      </c>
      <c r="GI67" s="5" t="n">
        <v>0</v>
      </c>
      <c r="GJ67" s="5" t="n">
        <v>0</v>
      </c>
      <c r="GK67" s="5" t="n">
        <v>0</v>
      </c>
      <c r="GL67" s="5" t="n">
        <v>0</v>
      </c>
      <c r="GM67" s="5" t="n">
        <v>0</v>
      </c>
      <c r="GN67" s="5" t="n">
        <v>0</v>
      </c>
      <c r="GO67" s="5" t="n">
        <v>0</v>
      </c>
      <c r="GP67" s="5" t="n">
        <v>0</v>
      </c>
      <c r="GQ67" s="5" t="n">
        <v>0</v>
      </c>
      <c r="GR67" s="5" t="n">
        <v>0</v>
      </c>
      <c r="GS67" s="5" t="n">
        <v>0</v>
      </c>
      <c r="GT67" s="5" t="n">
        <v>0</v>
      </c>
      <c r="GU67" s="5" t="n">
        <v>0</v>
      </c>
      <c r="GV67" s="5" t="n">
        <v>0</v>
      </c>
      <c r="GW67" s="5" t="n">
        <v>0</v>
      </c>
      <c r="GX67" s="5" t="n">
        <v>3</v>
      </c>
    </row>
    <row r="68" customFormat="false" ht="14.4" hidden="false" customHeight="false" outlineLevel="0" collapsed="false">
      <c r="A68" s="5" t="s">
        <v>70</v>
      </c>
      <c r="B68" s="5" t="n">
        <v>9618</v>
      </c>
      <c r="C68" s="5" t="n">
        <v>648</v>
      </c>
      <c r="D68" s="5" t="n">
        <v>1229</v>
      </c>
      <c r="E68" s="5" t="n">
        <v>1694</v>
      </c>
      <c r="F68" s="5" t="n">
        <v>1700</v>
      </c>
      <c r="G68" s="5" t="n">
        <v>1384</v>
      </c>
      <c r="H68" s="5" t="n">
        <v>1025</v>
      </c>
      <c r="I68" s="5" t="n">
        <v>700</v>
      </c>
      <c r="J68" s="5" t="n">
        <v>399</v>
      </c>
      <c r="K68" s="5" t="n">
        <v>244</v>
      </c>
      <c r="L68" s="5" t="n">
        <v>160</v>
      </c>
      <c r="M68" s="5" t="n">
        <v>101</v>
      </c>
      <c r="N68" s="5" t="n">
        <v>54</v>
      </c>
      <c r="O68" s="5" t="n">
        <v>40</v>
      </c>
      <c r="P68" s="5" t="n">
        <v>22</v>
      </c>
      <c r="Q68" s="5" t="n">
        <v>11</v>
      </c>
      <c r="R68" s="5" t="n">
        <v>4</v>
      </c>
      <c r="S68" s="5" t="n">
        <v>5</v>
      </c>
      <c r="T68" s="5" t="n">
        <v>2</v>
      </c>
      <c r="U68" s="5" t="n">
        <v>2</v>
      </c>
      <c r="V68" s="5" t="n">
        <v>3</v>
      </c>
      <c r="W68" s="5" t="n">
        <v>5</v>
      </c>
      <c r="X68" s="5" t="n">
        <v>1</v>
      </c>
      <c r="Y68" s="5" t="n">
        <v>0</v>
      </c>
      <c r="Z68" s="5" t="n">
        <v>3</v>
      </c>
      <c r="AA68" s="5" t="n">
        <v>3</v>
      </c>
      <c r="AB68" s="5" t="n">
        <v>1</v>
      </c>
      <c r="AC68" s="5" t="n">
        <v>2</v>
      </c>
      <c r="AD68" s="5" t="n">
        <v>1</v>
      </c>
      <c r="AE68" s="5" t="n">
        <v>1</v>
      </c>
      <c r="AF68" s="5" t="n">
        <v>2</v>
      </c>
      <c r="AG68" s="5" t="n">
        <v>0</v>
      </c>
      <c r="AH68" s="5" t="n">
        <v>1</v>
      </c>
      <c r="AI68" s="5" t="n">
        <v>0</v>
      </c>
      <c r="AJ68" s="5" t="n">
        <v>0</v>
      </c>
      <c r="AK68" s="5" t="n">
        <v>1</v>
      </c>
      <c r="AL68" s="5" t="n">
        <v>0</v>
      </c>
      <c r="AM68" s="5" t="n">
        <v>1</v>
      </c>
      <c r="AN68" s="5" t="n">
        <v>0</v>
      </c>
      <c r="AO68" s="5" t="n">
        <v>0</v>
      </c>
      <c r="AP68" s="5" t="n">
        <v>0</v>
      </c>
      <c r="AQ68" s="5" t="n">
        <v>0</v>
      </c>
      <c r="AR68" s="5" t="n">
        <v>1</v>
      </c>
      <c r="AS68" s="5" t="n">
        <v>1</v>
      </c>
      <c r="AT68" s="5" t="n">
        <v>0</v>
      </c>
      <c r="AU68" s="5" t="n">
        <v>0</v>
      </c>
      <c r="AV68" s="5" t="n">
        <v>0</v>
      </c>
      <c r="AW68" s="5" t="n">
        <v>2</v>
      </c>
      <c r="AX68" s="5" t="n">
        <v>0</v>
      </c>
      <c r="AY68" s="5" t="n">
        <v>0</v>
      </c>
      <c r="AZ68" s="5" t="n">
        <v>0</v>
      </c>
      <c r="BA68" s="5" t="n">
        <v>0</v>
      </c>
      <c r="BB68" s="5" t="n">
        <v>0</v>
      </c>
      <c r="BC68" s="5" t="n">
        <v>0</v>
      </c>
      <c r="BD68" s="5" t="n">
        <v>0</v>
      </c>
      <c r="BE68" s="5" t="n">
        <v>0</v>
      </c>
      <c r="BF68" s="5" t="n">
        <v>0</v>
      </c>
      <c r="BG68" s="5" t="n">
        <v>0</v>
      </c>
      <c r="BH68" s="5" t="n">
        <v>0</v>
      </c>
      <c r="BI68" s="5" t="n">
        <v>0</v>
      </c>
      <c r="BJ68" s="5" t="n">
        <v>1</v>
      </c>
      <c r="BK68" s="5" t="n">
        <v>0</v>
      </c>
      <c r="BL68" s="5" t="n">
        <v>0</v>
      </c>
      <c r="BM68" s="5" t="n">
        <v>0</v>
      </c>
      <c r="BN68" s="5" t="n">
        <v>1</v>
      </c>
      <c r="BO68" s="5" t="n">
        <v>0</v>
      </c>
      <c r="BP68" s="5" t="n">
        <v>0</v>
      </c>
      <c r="BQ68" s="5" t="n">
        <v>0</v>
      </c>
      <c r="BR68" s="5" t="n">
        <v>0</v>
      </c>
      <c r="BS68" s="5" t="n">
        <v>0</v>
      </c>
      <c r="BT68" s="5" t="n">
        <v>0</v>
      </c>
      <c r="BU68" s="5" t="n">
        <v>0</v>
      </c>
      <c r="BV68" s="5" t="n">
        <v>0</v>
      </c>
      <c r="BW68" s="5" t="n">
        <v>0</v>
      </c>
      <c r="BX68" s="5" t="n">
        <v>0</v>
      </c>
      <c r="BY68" s="5" t="n">
        <v>0</v>
      </c>
      <c r="BZ68" s="5" t="n">
        <v>0</v>
      </c>
      <c r="CA68" s="5" t="n">
        <v>0</v>
      </c>
      <c r="CB68" s="5" t="n">
        <v>0</v>
      </c>
      <c r="CC68" s="5" t="n">
        <v>0</v>
      </c>
      <c r="CD68" s="5" t="n">
        <v>0</v>
      </c>
      <c r="CE68" s="5" t="n">
        <v>0</v>
      </c>
      <c r="CF68" s="5" t="n">
        <v>0</v>
      </c>
      <c r="CG68" s="5" t="n">
        <v>0</v>
      </c>
      <c r="CH68" s="5" t="n">
        <v>0</v>
      </c>
      <c r="CI68" s="5" t="n">
        <v>0</v>
      </c>
      <c r="CJ68" s="5" t="n">
        <v>0</v>
      </c>
      <c r="CK68" s="5" t="n">
        <v>0</v>
      </c>
      <c r="CL68" s="5" t="n">
        <v>0</v>
      </c>
      <c r="CM68" s="5" t="n">
        <v>0</v>
      </c>
      <c r="CN68" s="5" t="n">
        <v>0</v>
      </c>
      <c r="CO68" s="5" t="n">
        <v>0</v>
      </c>
      <c r="CP68" s="5" t="n">
        <v>0</v>
      </c>
      <c r="CQ68" s="5" t="n">
        <v>0</v>
      </c>
      <c r="CR68" s="5" t="n">
        <v>0</v>
      </c>
      <c r="CS68" s="5" t="n">
        <v>0</v>
      </c>
      <c r="CT68" s="5" t="n">
        <v>0</v>
      </c>
      <c r="CU68" s="5" t="n">
        <v>0</v>
      </c>
      <c r="CV68" s="5" t="n">
        <v>0</v>
      </c>
      <c r="CW68" s="5" t="n">
        <v>0</v>
      </c>
      <c r="CX68" s="5" t="n">
        <v>0</v>
      </c>
      <c r="CY68" s="5" t="n">
        <v>5</v>
      </c>
      <c r="CZ68" s="5" t="s">
        <v>3</v>
      </c>
      <c r="DA68" s="5" t="n">
        <v>32490</v>
      </c>
      <c r="DB68" s="5" t="n">
        <v>23429</v>
      </c>
      <c r="DC68" s="5" t="n">
        <v>1438</v>
      </c>
      <c r="DD68" s="5" t="n">
        <v>1724</v>
      </c>
      <c r="DE68" s="5" t="n">
        <v>1707</v>
      </c>
      <c r="DF68" s="5" t="n">
        <v>1385</v>
      </c>
      <c r="DG68" s="5" t="n">
        <v>1027</v>
      </c>
      <c r="DH68" s="5" t="n">
        <v>700</v>
      </c>
      <c r="DI68" s="5" t="n">
        <v>399</v>
      </c>
      <c r="DJ68" s="5" t="n">
        <v>244</v>
      </c>
      <c r="DK68" s="5" t="n">
        <v>160</v>
      </c>
      <c r="DL68" s="5" t="n">
        <v>101</v>
      </c>
      <c r="DM68" s="5" t="n">
        <v>54</v>
      </c>
      <c r="DN68" s="5" t="n">
        <v>40</v>
      </c>
      <c r="DO68" s="5" t="n">
        <v>22</v>
      </c>
      <c r="DP68" s="5" t="n">
        <v>11</v>
      </c>
      <c r="DQ68" s="5" t="n">
        <v>4</v>
      </c>
      <c r="DR68" s="5" t="n">
        <v>5</v>
      </c>
      <c r="DS68" s="5" t="n">
        <v>2</v>
      </c>
      <c r="DT68" s="5" t="n">
        <v>2</v>
      </c>
      <c r="DU68" s="5" t="n">
        <v>3</v>
      </c>
      <c r="DV68" s="5" t="n">
        <v>5</v>
      </c>
      <c r="DW68" s="5" t="n">
        <v>1</v>
      </c>
      <c r="DX68" s="5" t="n">
        <v>0</v>
      </c>
      <c r="DY68" s="5" t="n">
        <v>3</v>
      </c>
      <c r="DZ68" s="5" t="n">
        <v>3</v>
      </c>
      <c r="EA68" s="5" t="n">
        <v>1</v>
      </c>
      <c r="EB68" s="5" t="n">
        <v>2</v>
      </c>
      <c r="EC68" s="5" t="n">
        <v>1</v>
      </c>
      <c r="ED68" s="5" t="n">
        <v>1</v>
      </c>
      <c r="EE68" s="5" t="n">
        <v>2</v>
      </c>
      <c r="EF68" s="5" t="n">
        <v>0</v>
      </c>
      <c r="EG68" s="5" t="n">
        <v>1</v>
      </c>
      <c r="EH68" s="5" t="n">
        <v>0</v>
      </c>
      <c r="EI68" s="5" t="n">
        <v>0</v>
      </c>
      <c r="EJ68" s="5" t="n">
        <v>1</v>
      </c>
      <c r="EK68" s="5" t="n">
        <v>0</v>
      </c>
      <c r="EL68" s="5" t="n">
        <v>1</v>
      </c>
      <c r="EM68" s="5" t="n">
        <v>0</v>
      </c>
      <c r="EN68" s="5" t="n">
        <v>0</v>
      </c>
      <c r="EO68" s="5" t="n">
        <v>0</v>
      </c>
      <c r="EP68" s="5" t="n">
        <v>0</v>
      </c>
      <c r="EQ68" s="5" t="n">
        <v>1</v>
      </c>
      <c r="ER68" s="5" t="n">
        <v>1</v>
      </c>
      <c r="ES68" s="5" t="n">
        <v>0</v>
      </c>
      <c r="ET68" s="5" t="n">
        <v>0</v>
      </c>
      <c r="EU68" s="5" t="n">
        <v>0</v>
      </c>
      <c r="EV68" s="5" t="n">
        <v>2</v>
      </c>
      <c r="EW68" s="5" t="n">
        <v>0</v>
      </c>
      <c r="EX68" s="5" t="n">
        <v>0</v>
      </c>
      <c r="EY68" s="5" t="n">
        <v>0</v>
      </c>
      <c r="EZ68" s="5" t="n">
        <v>0</v>
      </c>
      <c r="FA68" s="5" t="n">
        <v>0</v>
      </c>
      <c r="FB68" s="5" t="n">
        <v>0</v>
      </c>
      <c r="FC68" s="5" t="n">
        <v>0</v>
      </c>
      <c r="FD68" s="5" t="n">
        <v>0</v>
      </c>
      <c r="FE68" s="5" t="n">
        <v>0</v>
      </c>
      <c r="FF68" s="5" t="n">
        <v>0</v>
      </c>
      <c r="FG68" s="5" t="n">
        <v>0</v>
      </c>
      <c r="FH68" s="5" t="n">
        <v>0</v>
      </c>
      <c r="FI68" s="5" t="n">
        <v>1</v>
      </c>
      <c r="FJ68" s="5" t="n">
        <v>0</v>
      </c>
      <c r="FK68" s="5" t="n">
        <v>0</v>
      </c>
      <c r="FL68" s="5" t="n">
        <v>0</v>
      </c>
      <c r="FM68" s="5" t="n">
        <v>1</v>
      </c>
      <c r="FN68" s="5" t="n">
        <v>0</v>
      </c>
      <c r="FO68" s="5" t="n">
        <v>0</v>
      </c>
      <c r="FP68" s="5" t="n">
        <v>0</v>
      </c>
      <c r="FQ68" s="5" t="n">
        <v>0</v>
      </c>
      <c r="FR68" s="5" t="n">
        <v>0</v>
      </c>
      <c r="FS68" s="5" t="n">
        <v>0</v>
      </c>
      <c r="FT68" s="5" t="n">
        <v>0</v>
      </c>
      <c r="FU68" s="5" t="n">
        <v>0</v>
      </c>
      <c r="FV68" s="5" t="n">
        <v>0</v>
      </c>
      <c r="FW68" s="5" t="n">
        <v>0</v>
      </c>
      <c r="FX68" s="5" t="n">
        <v>0</v>
      </c>
      <c r="FY68" s="5" t="n">
        <v>0</v>
      </c>
      <c r="FZ68" s="5" t="n">
        <v>0</v>
      </c>
      <c r="GA68" s="5" t="n">
        <v>0</v>
      </c>
      <c r="GB68" s="5" t="n">
        <v>0</v>
      </c>
      <c r="GC68" s="5" t="n">
        <v>0</v>
      </c>
      <c r="GD68" s="5" t="n">
        <v>0</v>
      </c>
      <c r="GE68" s="5" t="n">
        <v>0</v>
      </c>
      <c r="GF68" s="5" t="n">
        <v>0</v>
      </c>
      <c r="GG68" s="5" t="n">
        <v>0</v>
      </c>
      <c r="GH68" s="5" t="n">
        <v>0</v>
      </c>
      <c r="GI68" s="5" t="n">
        <v>0</v>
      </c>
      <c r="GJ68" s="5" t="n">
        <v>0</v>
      </c>
      <c r="GK68" s="5" t="n">
        <v>0</v>
      </c>
      <c r="GL68" s="5" t="n">
        <v>0</v>
      </c>
      <c r="GM68" s="5" t="n">
        <v>0</v>
      </c>
      <c r="GN68" s="5" t="n">
        <v>0</v>
      </c>
      <c r="GO68" s="5" t="n">
        <v>0</v>
      </c>
      <c r="GP68" s="5" t="n">
        <v>0</v>
      </c>
      <c r="GQ68" s="5" t="n">
        <v>0</v>
      </c>
      <c r="GR68" s="5" t="n">
        <v>0</v>
      </c>
      <c r="GS68" s="5" t="n">
        <v>0</v>
      </c>
      <c r="GT68" s="5" t="n">
        <v>0</v>
      </c>
      <c r="GU68" s="5" t="n">
        <v>0</v>
      </c>
      <c r="GV68" s="5" t="n">
        <v>0</v>
      </c>
      <c r="GW68" s="5" t="n">
        <v>0</v>
      </c>
      <c r="GX68" s="5" t="n">
        <v>5</v>
      </c>
    </row>
    <row r="69" customFormat="false" ht="14.4" hidden="false" customHeight="false" outlineLevel="0" collapsed="false">
      <c r="A69" s="5" t="s">
        <v>71</v>
      </c>
      <c r="B69" s="5" t="n">
        <v>8747</v>
      </c>
      <c r="C69" s="5" t="n">
        <v>587</v>
      </c>
      <c r="D69" s="5" t="n">
        <v>1113</v>
      </c>
      <c r="E69" s="5" t="n">
        <v>1456</v>
      </c>
      <c r="F69" s="5" t="n">
        <v>1498</v>
      </c>
      <c r="G69" s="5" t="n">
        <v>1271</v>
      </c>
      <c r="H69" s="5" t="n">
        <v>895</v>
      </c>
      <c r="I69" s="5" t="n">
        <v>633</v>
      </c>
      <c r="J69" s="5" t="n">
        <v>429</v>
      </c>
      <c r="K69" s="5" t="n">
        <v>195</v>
      </c>
      <c r="L69" s="5" t="n">
        <v>139</v>
      </c>
      <c r="M69" s="5" t="n">
        <v>94</v>
      </c>
      <c r="N69" s="5" t="n">
        <v>66</v>
      </c>
      <c r="O69" s="5" t="n">
        <v>45</v>
      </c>
      <c r="P69" s="5" t="n">
        <v>27</v>
      </c>
      <c r="Q69" s="5" t="n">
        <v>24</v>
      </c>
      <c r="R69" s="5" t="n">
        <v>25</v>
      </c>
      <c r="S69" s="5" t="n">
        <v>12</v>
      </c>
      <c r="T69" s="5" t="n">
        <v>16</v>
      </c>
      <c r="U69" s="5" t="n">
        <v>10</v>
      </c>
      <c r="V69" s="5" t="n">
        <v>8</v>
      </c>
      <c r="W69" s="5" t="n">
        <v>5</v>
      </c>
      <c r="X69" s="5" t="n">
        <v>4</v>
      </c>
      <c r="Y69" s="5" t="n">
        <v>13</v>
      </c>
      <c r="Z69" s="5" t="n">
        <v>5</v>
      </c>
      <c r="AA69" s="5" t="n">
        <v>3</v>
      </c>
      <c r="AB69" s="5" t="n">
        <v>1</v>
      </c>
      <c r="AC69" s="5" t="n">
        <v>1</v>
      </c>
      <c r="AD69" s="5" t="n">
        <v>2</v>
      </c>
      <c r="AE69" s="5" t="n">
        <v>1</v>
      </c>
      <c r="AF69" s="5" t="n">
        <v>1</v>
      </c>
      <c r="AG69" s="5" t="n">
        <v>1</v>
      </c>
      <c r="AH69" s="5" t="n">
        <v>1</v>
      </c>
      <c r="AI69" s="5" t="n">
        <v>1</v>
      </c>
      <c r="AJ69" s="5" t="n">
        <v>1</v>
      </c>
      <c r="AK69" s="5" t="n">
        <v>1</v>
      </c>
      <c r="AL69" s="5" t="n">
        <v>1</v>
      </c>
      <c r="AM69" s="5" t="n">
        <v>1</v>
      </c>
      <c r="AN69" s="5" t="n">
        <v>1</v>
      </c>
      <c r="AO69" s="5" t="n">
        <v>1</v>
      </c>
      <c r="AP69" s="5" t="n">
        <v>0</v>
      </c>
      <c r="AQ69" s="5" t="n">
        <v>1</v>
      </c>
      <c r="AR69" s="5" t="n">
        <v>2</v>
      </c>
      <c r="AS69" s="5" t="n">
        <v>0</v>
      </c>
      <c r="AT69" s="5" t="n">
        <v>1</v>
      </c>
      <c r="AU69" s="5" t="n">
        <v>0</v>
      </c>
      <c r="AV69" s="5" t="n">
        <v>0</v>
      </c>
      <c r="AW69" s="5" t="n">
        <v>0</v>
      </c>
      <c r="AX69" s="5" t="n">
        <v>0</v>
      </c>
      <c r="AY69" s="5" t="n">
        <v>1</v>
      </c>
      <c r="AZ69" s="5" t="n">
        <v>1</v>
      </c>
      <c r="BA69" s="5" t="n">
        <v>0</v>
      </c>
      <c r="BB69" s="5" t="n">
        <v>0</v>
      </c>
      <c r="BC69" s="5" t="n">
        <v>0</v>
      </c>
      <c r="BD69" s="5" t="n">
        <v>0</v>
      </c>
      <c r="BE69" s="5" t="n">
        <v>0</v>
      </c>
      <c r="BF69" s="5" t="n">
        <v>0</v>
      </c>
      <c r="BG69" s="5" t="n">
        <v>1</v>
      </c>
      <c r="BH69" s="5" t="n">
        <v>0</v>
      </c>
      <c r="BI69" s="5" t="n">
        <v>0</v>
      </c>
      <c r="BJ69" s="5" t="n">
        <v>0</v>
      </c>
      <c r="BK69" s="5" t="n">
        <v>0</v>
      </c>
      <c r="BL69" s="5" t="n">
        <v>0</v>
      </c>
      <c r="BM69" s="5" t="n">
        <v>0</v>
      </c>
      <c r="BN69" s="5" t="n">
        <v>1</v>
      </c>
      <c r="BO69" s="5" t="n">
        <v>1</v>
      </c>
      <c r="BP69" s="5" t="n">
        <v>0</v>
      </c>
      <c r="BQ69" s="5" t="n">
        <v>0</v>
      </c>
      <c r="BR69" s="5" t="n">
        <v>0</v>
      </c>
      <c r="BS69" s="5" t="n">
        <v>0</v>
      </c>
      <c r="BT69" s="5" t="n">
        <v>0</v>
      </c>
      <c r="BU69" s="5" t="n">
        <v>0</v>
      </c>
      <c r="BV69" s="5" t="n">
        <v>0</v>
      </c>
      <c r="BW69" s="5" t="n">
        <v>0</v>
      </c>
      <c r="BX69" s="5" t="n">
        <v>0</v>
      </c>
      <c r="BY69" s="5" t="n">
        <v>0</v>
      </c>
      <c r="BZ69" s="5" t="n">
        <v>0</v>
      </c>
      <c r="CA69" s="5" t="n">
        <v>1</v>
      </c>
      <c r="CB69" s="5" t="n">
        <v>1</v>
      </c>
      <c r="CC69" s="5" t="n">
        <v>0</v>
      </c>
      <c r="CD69" s="5" t="n">
        <v>0</v>
      </c>
      <c r="CE69" s="5" t="n">
        <v>0</v>
      </c>
      <c r="CF69" s="5" t="n">
        <v>0</v>
      </c>
      <c r="CG69" s="5" t="n">
        <v>0</v>
      </c>
      <c r="CH69" s="5" t="n">
        <v>0</v>
      </c>
      <c r="CI69" s="5" t="n">
        <v>0</v>
      </c>
      <c r="CJ69" s="5" t="n">
        <v>1</v>
      </c>
      <c r="CK69" s="5" t="n">
        <v>0</v>
      </c>
      <c r="CL69" s="5" t="n">
        <v>0</v>
      </c>
      <c r="CM69" s="5" t="n">
        <v>0</v>
      </c>
      <c r="CN69" s="5" t="n">
        <v>0</v>
      </c>
      <c r="CO69" s="5" t="n">
        <v>0</v>
      </c>
      <c r="CP69" s="5" t="n">
        <v>0</v>
      </c>
      <c r="CQ69" s="5" t="n">
        <v>0</v>
      </c>
      <c r="CR69" s="5" t="n">
        <v>0</v>
      </c>
      <c r="CS69" s="5" t="n">
        <v>0</v>
      </c>
      <c r="CT69" s="5" t="n">
        <v>0</v>
      </c>
      <c r="CU69" s="5" t="n">
        <v>0</v>
      </c>
      <c r="CV69" s="5" t="n">
        <v>0</v>
      </c>
      <c r="CW69" s="5" t="n">
        <v>0</v>
      </c>
      <c r="CX69" s="5" t="n">
        <v>0</v>
      </c>
      <c r="CY69" s="5" t="n">
        <v>3</v>
      </c>
      <c r="CZ69" s="5" t="s">
        <v>3</v>
      </c>
      <c r="DA69" s="5" t="n">
        <v>30990</v>
      </c>
      <c r="DB69" s="5" t="n">
        <v>22721</v>
      </c>
      <c r="DC69" s="5" t="n">
        <v>1321</v>
      </c>
      <c r="DD69" s="5" t="n">
        <v>1488</v>
      </c>
      <c r="DE69" s="5" t="n">
        <v>1507</v>
      </c>
      <c r="DF69" s="5" t="n">
        <v>1272</v>
      </c>
      <c r="DG69" s="5" t="n">
        <v>897</v>
      </c>
      <c r="DH69" s="5" t="n">
        <v>634</v>
      </c>
      <c r="DI69" s="5" t="n">
        <v>429</v>
      </c>
      <c r="DJ69" s="5" t="n">
        <v>195</v>
      </c>
      <c r="DK69" s="5" t="n">
        <v>139</v>
      </c>
      <c r="DL69" s="5" t="n">
        <v>94</v>
      </c>
      <c r="DM69" s="5" t="n">
        <v>66</v>
      </c>
      <c r="DN69" s="5" t="n">
        <v>45</v>
      </c>
      <c r="DO69" s="5" t="n">
        <v>27</v>
      </c>
      <c r="DP69" s="5" t="n">
        <v>24</v>
      </c>
      <c r="DQ69" s="5" t="n">
        <v>25</v>
      </c>
      <c r="DR69" s="5" t="n">
        <v>12</v>
      </c>
      <c r="DS69" s="5" t="n">
        <v>16</v>
      </c>
      <c r="DT69" s="5" t="n">
        <v>10</v>
      </c>
      <c r="DU69" s="5" t="n">
        <v>8</v>
      </c>
      <c r="DV69" s="5" t="n">
        <v>5</v>
      </c>
      <c r="DW69" s="5" t="n">
        <v>4</v>
      </c>
      <c r="DX69" s="5" t="n">
        <v>13</v>
      </c>
      <c r="DY69" s="5" t="n">
        <v>5</v>
      </c>
      <c r="DZ69" s="5" t="n">
        <v>3</v>
      </c>
      <c r="EA69" s="5" t="n">
        <v>1</v>
      </c>
      <c r="EB69" s="5" t="n">
        <v>1</v>
      </c>
      <c r="EC69" s="5" t="n">
        <v>2</v>
      </c>
      <c r="ED69" s="5" t="n">
        <v>1</v>
      </c>
      <c r="EE69" s="5" t="n">
        <v>1</v>
      </c>
      <c r="EF69" s="5" t="n">
        <v>1</v>
      </c>
      <c r="EG69" s="5" t="n">
        <v>1</v>
      </c>
      <c r="EH69" s="5" t="n">
        <v>1</v>
      </c>
      <c r="EI69" s="5" t="n">
        <v>1</v>
      </c>
      <c r="EJ69" s="5" t="n">
        <v>1</v>
      </c>
      <c r="EK69" s="5" t="n">
        <v>1</v>
      </c>
      <c r="EL69" s="5" t="n">
        <v>1</v>
      </c>
      <c r="EM69" s="5" t="n">
        <v>1</v>
      </c>
      <c r="EN69" s="5" t="n">
        <v>1</v>
      </c>
      <c r="EO69" s="5" t="n">
        <v>0</v>
      </c>
      <c r="EP69" s="5" t="n">
        <v>1</v>
      </c>
      <c r="EQ69" s="5" t="n">
        <v>2</v>
      </c>
      <c r="ER69" s="5" t="n">
        <v>0</v>
      </c>
      <c r="ES69" s="5" t="n">
        <v>1</v>
      </c>
      <c r="ET69" s="5" t="n">
        <v>0</v>
      </c>
      <c r="EU69" s="5" t="n">
        <v>0</v>
      </c>
      <c r="EV69" s="5" t="n">
        <v>0</v>
      </c>
      <c r="EW69" s="5" t="n">
        <v>0</v>
      </c>
      <c r="EX69" s="5" t="n">
        <v>1</v>
      </c>
      <c r="EY69" s="5" t="n">
        <v>1</v>
      </c>
      <c r="EZ69" s="5" t="n">
        <v>0</v>
      </c>
      <c r="FA69" s="5" t="n">
        <v>0</v>
      </c>
      <c r="FB69" s="5" t="n">
        <v>0</v>
      </c>
      <c r="FC69" s="5" t="n">
        <v>0</v>
      </c>
      <c r="FD69" s="5" t="n">
        <v>0</v>
      </c>
      <c r="FE69" s="5" t="n">
        <v>0</v>
      </c>
      <c r="FF69" s="5" t="n">
        <v>1</v>
      </c>
      <c r="FG69" s="5" t="n">
        <v>0</v>
      </c>
      <c r="FH69" s="5" t="n">
        <v>0</v>
      </c>
      <c r="FI69" s="5" t="n">
        <v>0</v>
      </c>
      <c r="FJ69" s="5" t="n">
        <v>0</v>
      </c>
      <c r="FK69" s="5" t="n">
        <v>0</v>
      </c>
      <c r="FL69" s="5" t="n">
        <v>0</v>
      </c>
      <c r="FM69" s="5" t="n">
        <v>1</v>
      </c>
      <c r="FN69" s="5" t="n">
        <v>1</v>
      </c>
      <c r="FO69" s="5" t="n">
        <v>0</v>
      </c>
      <c r="FP69" s="5" t="n">
        <v>0</v>
      </c>
      <c r="FQ69" s="5" t="n">
        <v>0</v>
      </c>
      <c r="FR69" s="5" t="n">
        <v>0</v>
      </c>
      <c r="FS69" s="5" t="n">
        <v>0</v>
      </c>
      <c r="FT69" s="5" t="n">
        <v>0</v>
      </c>
      <c r="FU69" s="5" t="n">
        <v>0</v>
      </c>
      <c r="FV69" s="5" t="n">
        <v>0</v>
      </c>
      <c r="FW69" s="5" t="n">
        <v>0</v>
      </c>
      <c r="FX69" s="5" t="n">
        <v>0</v>
      </c>
      <c r="FY69" s="5" t="n">
        <v>0</v>
      </c>
      <c r="FZ69" s="5" t="n">
        <v>1</v>
      </c>
      <c r="GA69" s="5" t="n">
        <v>1</v>
      </c>
      <c r="GB69" s="5" t="n">
        <v>0</v>
      </c>
      <c r="GC69" s="5" t="n">
        <v>0</v>
      </c>
      <c r="GD69" s="5" t="n">
        <v>0</v>
      </c>
      <c r="GE69" s="5" t="n">
        <v>0</v>
      </c>
      <c r="GF69" s="5" t="n">
        <v>0</v>
      </c>
      <c r="GG69" s="5" t="n">
        <v>0</v>
      </c>
      <c r="GH69" s="5" t="n">
        <v>0</v>
      </c>
      <c r="GI69" s="5" t="n">
        <v>1</v>
      </c>
      <c r="GJ69" s="5" t="n">
        <v>0</v>
      </c>
      <c r="GK69" s="5" t="n">
        <v>0</v>
      </c>
      <c r="GL69" s="5" t="n">
        <v>0</v>
      </c>
      <c r="GM69" s="5" t="n">
        <v>0</v>
      </c>
      <c r="GN69" s="5" t="n">
        <v>0</v>
      </c>
      <c r="GO69" s="5" t="n">
        <v>0</v>
      </c>
      <c r="GP69" s="5" t="n">
        <v>0</v>
      </c>
      <c r="GQ69" s="5" t="n">
        <v>0</v>
      </c>
      <c r="GR69" s="5" t="n">
        <v>0</v>
      </c>
      <c r="GS69" s="5" t="n">
        <v>0</v>
      </c>
      <c r="GT69" s="5" t="n">
        <v>0</v>
      </c>
      <c r="GU69" s="5" t="n">
        <v>0</v>
      </c>
      <c r="GV69" s="5" t="n">
        <v>0</v>
      </c>
      <c r="GW69" s="5" t="n">
        <v>0</v>
      </c>
      <c r="GX69" s="5" t="n">
        <v>3</v>
      </c>
    </row>
    <row r="70" customFormat="false" ht="14.4" hidden="false" customHeight="false" outlineLevel="0" collapsed="false">
      <c r="A70" s="5" t="s">
        <v>72</v>
      </c>
      <c r="B70" s="5" t="n">
        <v>8481</v>
      </c>
      <c r="C70" s="5" t="n">
        <v>521</v>
      </c>
      <c r="D70" s="5" t="n">
        <v>1012</v>
      </c>
      <c r="E70" s="5" t="n">
        <v>1430</v>
      </c>
      <c r="F70" s="5" t="n">
        <v>1451</v>
      </c>
      <c r="G70" s="5" t="n">
        <v>1274</v>
      </c>
      <c r="H70" s="5" t="n">
        <v>881</v>
      </c>
      <c r="I70" s="5" t="n">
        <v>634</v>
      </c>
      <c r="J70" s="5" t="n">
        <v>408</v>
      </c>
      <c r="K70" s="5" t="n">
        <v>250</v>
      </c>
      <c r="L70" s="5" t="n">
        <v>156</v>
      </c>
      <c r="M70" s="5" t="n">
        <v>104</v>
      </c>
      <c r="N70" s="5" t="n">
        <v>66</v>
      </c>
      <c r="O70" s="5" t="n">
        <v>46</v>
      </c>
      <c r="P70" s="5" t="n">
        <v>26</v>
      </c>
      <c r="Q70" s="5" t="n">
        <v>17</v>
      </c>
      <c r="R70" s="5" t="n">
        <v>12</v>
      </c>
      <c r="S70" s="5" t="n">
        <v>2</v>
      </c>
      <c r="T70" s="5" t="n">
        <v>8</v>
      </c>
      <c r="U70" s="5" t="n">
        <v>4</v>
      </c>
      <c r="V70" s="5" t="n">
        <v>4</v>
      </c>
      <c r="W70" s="5" t="n">
        <v>3</v>
      </c>
      <c r="X70" s="5" t="n">
        <v>5</v>
      </c>
      <c r="Y70" s="5" t="n">
        <v>1</v>
      </c>
      <c r="Z70" s="5" t="n">
        <v>0</v>
      </c>
      <c r="AA70" s="5" t="n">
        <v>3</v>
      </c>
      <c r="AB70" s="5" t="n">
        <v>3</v>
      </c>
      <c r="AC70" s="5" t="n">
        <v>1</v>
      </c>
      <c r="AD70" s="5" t="n">
        <v>1</v>
      </c>
      <c r="AE70" s="5" t="n">
        <v>0</v>
      </c>
      <c r="AF70" s="5" t="n">
        <v>2</v>
      </c>
      <c r="AG70" s="5" t="n">
        <v>0</v>
      </c>
      <c r="AH70" s="5" t="n">
        <v>4</v>
      </c>
      <c r="AI70" s="5" t="n">
        <v>0</v>
      </c>
      <c r="AJ70" s="5" t="n">
        <v>0</v>
      </c>
      <c r="AK70" s="5" t="n">
        <v>0</v>
      </c>
      <c r="AL70" s="5" t="n">
        <v>0</v>
      </c>
      <c r="AM70" s="5" t="n">
        <v>0</v>
      </c>
      <c r="AN70" s="5" t="n">
        <v>0</v>
      </c>
      <c r="AO70" s="5" t="n">
        <v>0</v>
      </c>
      <c r="AP70" s="5" t="n">
        <v>0</v>
      </c>
      <c r="AQ70" s="5" t="n">
        <v>1</v>
      </c>
      <c r="AR70" s="5" t="n">
        <v>0</v>
      </c>
      <c r="AS70" s="5" t="n">
        <v>0</v>
      </c>
      <c r="AT70" s="5" t="n">
        <v>0</v>
      </c>
      <c r="AU70" s="5" t="n">
        <v>1</v>
      </c>
      <c r="AV70" s="5" t="n">
        <v>1</v>
      </c>
      <c r="AW70" s="5" t="n">
        <v>0</v>
      </c>
      <c r="AX70" s="5" t="n">
        <v>1</v>
      </c>
      <c r="AY70" s="5" t="n">
        <v>0</v>
      </c>
      <c r="AZ70" s="5" t="n">
        <v>0</v>
      </c>
      <c r="BA70" s="5" t="n">
        <v>0</v>
      </c>
      <c r="BB70" s="5" t="n">
        <v>0</v>
      </c>
      <c r="BC70" s="5" t="n">
        <v>0</v>
      </c>
      <c r="BD70" s="5" t="n">
        <v>0</v>
      </c>
      <c r="BE70" s="5" t="n">
        <v>0</v>
      </c>
      <c r="BF70" s="5" t="n">
        <v>0</v>
      </c>
      <c r="BG70" s="5" t="n">
        <v>0</v>
      </c>
      <c r="BH70" s="5" t="n">
        <v>0</v>
      </c>
      <c r="BI70" s="5" t="n">
        <v>0</v>
      </c>
      <c r="BJ70" s="5" t="n">
        <v>0</v>
      </c>
      <c r="BK70" s="5" t="n">
        <v>1</v>
      </c>
      <c r="BL70" s="5" t="n">
        <v>0</v>
      </c>
      <c r="BM70" s="5" t="n">
        <v>0</v>
      </c>
      <c r="BN70" s="5" t="n">
        <v>0</v>
      </c>
      <c r="BO70" s="5" t="n">
        <v>0</v>
      </c>
      <c r="BP70" s="5" t="n">
        <v>0</v>
      </c>
      <c r="BQ70" s="5" t="n">
        <v>0</v>
      </c>
      <c r="BR70" s="5" t="n">
        <v>0</v>
      </c>
      <c r="BS70" s="5" t="n">
        <v>0</v>
      </c>
      <c r="BT70" s="5" t="n">
        <v>0</v>
      </c>
      <c r="BU70" s="5" t="n">
        <v>0</v>
      </c>
      <c r="BV70" s="5" t="n">
        <v>0</v>
      </c>
      <c r="BW70" s="5" t="n">
        <v>0</v>
      </c>
      <c r="BX70" s="5" t="n">
        <v>0</v>
      </c>
      <c r="BY70" s="5" t="n">
        <v>0</v>
      </c>
      <c r="BZ70" s="5" t="n">
        <v>0</v>
      </c>
      <c r="CA70" s="5" t="n">
        <v>0</v>
      </c>
      <c r="CB70" s="5" t="n">
        <v>0</v>
      </c>
      <c r="CC70" s="5" t="n">
        <v>0</v>
      </c>
      <c r="CD70" s="5" t="n">
        <v>0</v>
      </c>
      <c r="CE70" s="5" t="n">
        <v>0</v>
      </c>
      <c r="CF70" s="5" t="n">
        <v>0</v>
      </c>
      <c r="CG70" s="5" t="n">
        <v>0</v>
      </c>
      <c r="CH70" s="5" t="n">
        <v>0</v>
      </c>
      <c r="CI70" s="5" t="n">
        <v>0</v>
      </c>
      <c r="CJ70" s="5" t="n">
        <v>0</v>
      </c>
      <c r="CK70" s="5" t="n">
        <v>0</v>
      </c>
      <c r="CL70" s="5" t="n">
        <v>0</v>
      </c>
      <c r="CM70" s="5" t="n">
        <v>0</v>
      </c>
      <c r="CN70" s="5" t="n">
        <v>0</v>
      </c>
      <c r="CO70" s="5" t="n">
        <v>0</v>
      </c>
      <c r="CP70" s="5" t="n">
        <v>0</v>
      </c>
      <c r="CQ70" s="5" t="n">
        <v>0</v>
      </c>
      <c r="CR70" s="5" t="n">
        <v>0</v>
      </c>
      <c r="CS70" s="5" t="n">
        <v>0</v>
      </c>
      <c r="CT70" s="5" t="n">
        <v>0</v>
      </c>
      <c r="CU70" s="5" t="n">
        <v>0</v>
      </c>
      <c r="CV70" s="5" t="n">
        <v>0</v>
      </c>
      <c r="CW70" s="5" t="n">
        <v>0</v>
      </c>
      <c r="CX70" s="5" t="n">
        <v>0</v>
      </c>
      <c r="CY70" s="5" t="n">
        <v>3</v>
      </c>
      <c r="CZ70" s="5" t="s">
        <v>3</v>
      </c>
      <c r="DA70" s="5" t="n">
        <v>29992</v>
      </c>
      <c r="DB70" s="5" t="n">
        <v>21929</v>
      </c>
      <c r="DC70" s="5" t="n">
        <v>1217</v>
      </c>
      <c r="DD70" s="5" t="n">
        <v>1463</v>
      </c>
      <c r="DE70" s="5" t="n">
        <v>1458</v>
      </c>
      <c r="DF70" s="5" t="n">
        <v>1275</v>
      </c>
      <c r="DG70" s="5" t="n">
        <v>882</v>
      </c>
      <c r="DH70" s="5" t="n">
        <v>634</v>
      </c>
      <c r="DI70" s="5" t="n">
        <v>408</v>
      </c>
      <c r="DJ70" s="5" t="n">
        <v>250</v>
      </c>
      <c r="DK70" s="5" t="n">
        <v>156</v>
      </c>
      <c r="DL70" s="5" t="n">
        <v>104</v>
      </c>
      <c r="DM70" s="5" t="n">
        <v>66</v>
      </c>
      <c r="DN70" s="5" t="n">
        <v>46</v>
      </c>
      <c r="DO70" s="5" t="n">
        <v>26</v>
      </c>
      <c r="DP70" s="5" t="n">
        <v>17</v>
      </c>
      <c r="DQ70" s="5" t="n">
        <v>12</v>
      </c>
      <c r="DR70" s="5" t="n">
        <v>2</v>
      </c>
      <c r="DS70" s="5" t="n">
        <v>8</v>
      </c>
      <c r="DT70" s="5" t="n">
        <v>4</v>
      </c>
      <c r="DU70" s="5" t="n">
        <v>4</v>
      </c>
      <c r="DV70" s="5" t="n">
        <v>3</v>
      </c>
      <c r="DW70" s="5" t="n">
        <v>5</v>
      </c>
      <c r="DX70" s="5" t="n">
        <v>1</v>
      </c>
      <c r="DY70" s="5" t="n">
        <v>0</v>
      </c>
      <c r="DZ70" s="5" t="n">
        <v>3</v>
      </c>
      <c r="EA70" s="5" t="n">
        <v>3</v>
      </c>
      <c r="EB70" s="5" t="n">
        <v>1</v>
      </c>
      <c r="EC70" s="5" t="n">
        <v>1</v>
      </c>
      <c r="ED70" s="5" t="n">
        <v>0</v>
      </c>
      <c r="EE70" s="5" t="n">
        <v>2</v>
      </c>
      <c r="EF70" s="5" t="n">
        <v>0</v>
      </c>
      <c r="EG70" s="5" t="n">
        <v>4</v>
      </c>
      <c r="EH70" s="5" t="n">
        <v>0</v>
      </c>
      <c r="EI70" s="5" t="n">
        <v>0</v>
      </c>
      <c r="EJ70" s="5" t="n">
        <v>0</v>
      </c>
      <c r="EK70" s="5" t="n">
        <v>0</v>
      </c>
      <c r="EL70" s="5" t="n">
        <v>0</v>
      </c>
      <c r="EM70" s="5" t="n">
        <v>0</v>
      </c>
      <c r="EN70" s="5" t="n">
        <v>0</v>
      </c>
      <c r="EO70" s="5" t="n">
        <v>0</v>
      </c>
      <c r="EP70" s="5" t="n">
        <v>1</v>
      </c>
      <c r="EQ70" s="5" t="n">
        <v>0</v>
      </c>
      <c r="ER70" s="5" t="n">
        <v>0</v>
      </c>
      <c r="ES70" s="5" t="n">
        <v>0</v>
      </c>
      <c r="ET70" s="5" t="n">
        <v>1</v>
      </c>
      <c r="EU70" s="5" t="n">
        <v>1</v>
      </c>
      <c r="EV70" s="5" t="n">
        <v>0</v>
      </c>
      <c r="EW70" s="5" t="n">
        <v>1</v>
      </c>
      <c r="EX70" s="5" t="n">
        <v>0</v>
      </c>
      <c r="EY70" s="5" t="n">
        <v>0</v>
      </c>
      <c r="EZ70" s="5" t="n">
        <v>0</v>
      </c>
      <c r="FA70" s="5" t="n">
        <v>0</v>
      </c>
      <c r="FB70" s="5" t="n">
        <v>0</v>
      </c>
      <c r="FC70" s="5" t="n">
        <v>0</v>
      </c>
      <c r="FD70" s="5" t="n">
        <v>0</v>
      </c>
      <c r="FE70" s="5" t="n">
        <v>0</v>
      </c>
      <c r="FF70" s="5" t="n">
        <v>0</v>
      </c>
      <c r="FG70" s="5" t="n">
        <v>0</v>
      </c>
      <c r="FH70" s="5" t="n">
        <v>0</v>
      </c>
      <c r="FI70" s="5" t="n">
        <v>0</v>
      </c>
      <c r="FJ70" s="5" t="n">
        <v>1</v>
      </c>
      <c r="FK70" s="5" t="n">
        <v>0</v>
      </c>
      <c r="FL70" s="5" t="n">
        <v>0</v>
      </c>
      <c r="FM70" s="5" t="n">
        <v>0</v>
      </c>
      <c r="FN70" s="5" t="n">
        <v>0</v>
      </c>
      <c r="FO70" s="5" t="n">
        <v>0</v>
      </c>
      <c r="FP70" s="5" t="n">
        <v>0</v>
      </c>
      <c r="FQ70" s="5" t="n">
        <v>0</v>
      </c>
      <c r="FR70" s="5" t="n">
        <v>0</v>
      </c>
      <c r="FS70" s="5" t="n">
        <v>0</v>
      </c>
      <c r="FT70" s="5" t="n">
        <v>0</v>
      </c>
      <c r="FU70" s="5" t="n">
        <v>0</v>
      </c>
      <c r="FV70" s="5" t="n">
        <v>0</v>
      </c>
      <c r="FW70" s="5" t="n">
        <v>0</v>
      </c>
      <c r="FX70" s="5" t="n">
        <v>0</v>
      </c>
      <c r="FY70" s="5" t="n">
        <v>0</v>
      </c>
      <c r="FZ70" s="5" t="n">
        <v>0</v>
      </c>
      <c r="GA70" s="5" t="n">
        <v>0</v>
      </c>
      <c r="GB70" s="5" t="n">
        <v>0</v>
      </c>
      <c r="GC70" s="5" t="n">
        <v>0</v>
      </c>
      <c r="GD70" s="5" t="n">
        <v>0</v>
      </c>
      <c r="GE70" s="5" t="n">
        <v>0</v>
      </c>
      <c r="GF70" s="5" t="n">
        <v>0</v>
      </c>
      <c r="GG70" s="5" t="n">
        <v>0</v>
      </c>
      <c r="GH70" s="5" t="n">
        <v>0</v>
      </c>
      <c r="GI70" s="5" t="n">
        <v>0</v>
      </c>
      <c r="GJ70" s="5" t="n">
        <v>0</v>
      </c>
      <c r="GK70" s="5" t="n">
        <v>0</v>
      </c>
      <c r="GL70" s="5" t="n">
        <v>0</v>
      </c>
      <c r="GM70" s="5" t="n">
        <v>0</v>
      </c>
      <c r="GN70" s="5" t="n">
        <v>0</v>
      </c>
      <c r="GO70" s="5" t="n">
        <v>0</v>
      </c>
      <c r="GP70" s="5" t="n">
        <v>0</v>
      </c>
      <c r="GQ70" s="5" t="n">
        <v>0</v>
      </c>
      <c r="GR70" s="5" t="n">
        <v>0</v>
      </c>
      <c r="GS70" s="5" t="n">
        <v>0</v>
      </c>
      <c r="GT70" s="5" t="n">
        <v>0</v>
      </c>
      <c r="GU70" s="5" t="n">
        <v>0</v>
      </c>
      <c r="GV70" s="5" t="n">
        <v>0</v>
      </c>
      <c r="GW70" s="5" t="n">
        <v>0</v>
      </c>
      <c r="GX70" s="5" t="n">
        <v>3</v>
      </c>
    </row>
    <row r="71" customFormat="false" ht="14.4" hidden="false" customHeight="false" outlineLevel="0" collapsed="false">
      <c r="A71" s="5" t="s">
        <v>73</v>
      </c>
      <c r="B71" s="5" t="n">
        <v>9012</v>
      </c>
      <c r="C71" s="5" t="n">
        <v>570</v>
      </c>
      <c r="D71" s="5" t="n">
        <v>1115</v>
      </c>
      <c r="E71" s="5" t="n">
        <v>1527</v>
      </c>
      <c r="F71" s="5" t="n">
        <v>1537</v>
      </c>
      <c r="G71" s="5" t="n">
        <v>1320</v>
      </c>
      <c r="H71" s="5" t="n">
        <v>967</v>
      </c>
      <c r="I71" s="5" t="n">
        <v>685</v>
      </c>
      <c r="J71" s="5" t="n">
        <v>428</v>
      </c>
      <c r="K71" s="5" t="n">
        <v>262</v>
      </c>
      <c r="L71" s="5" t="n">
        <v>155</v>
      </c>
      <c r="M71" s="5" t="n">
        <v>86</v>
      </c>
      <c r="N71" s="5" t="n">
        <v>52</v>
      </c>
      <c r="O71" s="5" t="n">
        <v>41</v>
      </c>
      <c r="P71" s="5" t="n">
        <v>30</v>
      </c>
      <c r="Q71" s="5" t="n">
        <v>19</v>
      </c>
      <c r="R71" s="5" t="n">
        <v>15</v>
      </c>
      <c r="S71" s="5" t="n">
        <v>9</v>
      </c>
      <c r="T71" s="5" t="n">
        <v>9</v>
      </c>
      <c r="U71" s="5" t="n">
        <v>5</v>
      </c>
      <c r="V71" s="5" t="n">
        <v>6</v>
      </c>
      <c r="W71" s="5" t="n">
        <v>3</v>
      </c>
      <c r="X71" s="5" t="n">
        <v>4</v>
      </c>
      <c r="Y71" s="5" t="n">
        <v>4</v>
      </c>
      <c r="Z71" s="5" t="n">
        <v>3</v>
      </c>
      <c r="AA71" s="5" t="n">
        <v>6</v>
      </c>
      <c r="AB71" s="5" t="n">
        <v>2</v>
      </c>
      <c r="AC71" s="5" t="n">
        <v>2</v>
      </c>
      <c r="AD71" s="5" t="n">
        <v>3</v>
      </c>
      <c r="AE71" s="5" t="n">
        <v>0</v>
      </c>
      <c r="AF71" s="5" t="n">
        <v>2</v>
      </c>
      <c r="AG71" s="5" t="n">
        <v>0</v>
      </c>
      <c r="AH71" s="5" t="n">
        <v>1</v>
      </c>
      <c r="AI71" s="5" t="n">
        <v>2</v>
      </c>
      <c r="AJ71" s="5" t="n">
        <v>3</v>
      </c>
      <c r="AK71" s="5" t="n">
        <v>1</v>
      </c>
      <c r="AL71" s="5" t="n">
        <v>0</v>
      </c>
      <c r="AM71" s="5" t="n">
        <v>0</v>
      </c>
      <c r="AN71" s="5" t="n">
        <v>0</v>
      </c>
      <c r="AO71" s="5" t="n">
        <v>0</v>
      </c>
      <c r="AP71" s="5" t="n">
        <v>0</v>
      </c>
      <c r="AQ71" s="5" t="n">
        <v>0</v>
      </c>
      <c r="AR71" s="5" t="n">
        <v>0</v>
      </c>
      <c r="AS71" s="5" t="n">
        <v>2</v>
      </c>
      <c r="AT71" s="5" t="n">
        <v>0</v>
      </c>
      <c r="AU71" s="5" t="n">
        <v>0</v>
      </c>
      <c r="AV71" s="5" t="n">
        <v>0</v>
      </c>
      <c r="AW71" s="5" t="n">
        <v>1</v>
      </c>
      <c r="AX71" s="5" t="n">
        <v>1</v>
      </c>
      <c r="AY71" s="5" t="n">
        <v>0</v>
      </c>
      <c r="AZ71" s="5" t="n">
        <v>0</v>
      </c>
      <c r="BA71" s="5" t="n">
        <v>0</v>
      </c>
      <c r="BB71" s="5" t="n">
        <v>0</v>
      </c>
      <c r="BC71" s="5" t="n">
        <v>2</v>
      </c>
      <c r="BD71" s="5" t="n">
        <v>0</v>
      </c>
      <c r="BE71" s="5" t="n">
        <v>0</v>
      </c>
      <c r="BF71" s="5" t="n">
        <v>0</v>
      </c>
      <c r="BG71" s="5" t="n">
        <v>1</v>
      </c>
      <c r="BH71" s="5" t="n">
        <v>0</v>
      </c>
      <c r="BI71" s="5" t="n">
        <v>0</v>
      </c>
      <c r="BJ71" s="5" t="n">
        <v>0</v>
      </c>
      <c r="BK71" s="5" t="n">
        <v>1</v>
      </c>
      <c r="BL71" s="5" t="n">
        <v>0</v>
      </c>
      <c r="BM71" s="5" t="n">
        <v>0</v>
      </c>
      <c r="BN71" s="5" t="n">
        <v>0</v>
      </c>
      <c r="BO71" s="5" t="n">
        <v>0</v>
      </c>
      <c r="BP71" s="5" t="n">
        <v>0</v>
      </c>
      <c r="BQ71" s="5" t="n">
        <v>0</v>
      </c>
      <c r="BR71" s="5" t="n">
        <v>0</v>
      </c>
      <c r="BS71" s="5" t="n">
        <v>0</v>
      </c>
      <c r="BT71" s="5" t="n">
        <v>0</v>
      </c>
      <c r="BU71" s="5" t="n">
        <v>1</v>
      </c>
      <c r="BV71" s="5" t="n">
        <v>0</v>
      </c>
      <c r="BW71" s="5" t="n">
        <v>2</v>
      </c>
      <c r="BX71" s="5" t="n">
        <v>1</v>
      </c>
      <c r="BY71" s="5" t="n">
        <v>0</v>
      </c>
      <c r="BZ71" s="5" t="n">
        <v>0</v>
      </c>
      <c r="CA71" s="5" t="n">
        <v>1</v>
      </c>
      <c r="CB71" s="5" t="n">
        <v>0</v>
      </c>
      <c r="CC71" s="5" t="n">
        <v>0</v>
      </c>
      <c r="CD71" s="5" t="n">
        <v>0</v>
      </c>
      <c r="CE71" s="5" t="n">
        <v>0</v>
      </c>
      <c r="CF71" s="5" t="n">
        <v>0</v>
      </c>
      <c r="CG71" s="5" t="n">
        <v>0</v>
      </c>
      <c r="CH71" s="5" t="n">
        <v>0</v>
      </c>
      <c r="CI71" s="5" t="n">
        <v>0</v>
      </c>
      <c r="CJ71" s="5" t="n">
        <v>0</v>
      </c>
      <c r="CK71" s="5" t="n">
        <v>0</v>
      </c>
      <c r="CL71" s="5" t="n">
        <v>0</v>
      </c>
      <c r="CM71" s="5" t="n">
        <v>0</v>
      </c>
      <c r="CN71" s="5" t="n">
        <v>0</v>
      </c>
      <c r="CO71" s="5" t="n">
        <v>0</v>
      </c>
      <c r="CP71" s="5" t="n">
        <v>0</v>
      </c>
      <c r="CQ71" s="5" t="n">
        <v>0</v>
      </c>
      <c r="CR71" s="5" t="n">
        <v>0</v>
      </c>
      <c r="CS71" s="5" t="n">
        <v>0</v>
      </c>
      <c r="CT71" s="5" t="n">
        <v>0</v>
      </c>
      <c r="CU71" s="5" t="n">
        <v>0</v>
      </c>
      <c r="CV71" s="5" t="n">
        <v>0</v>
      </c>
      <c r="CW71" s="5" t="n">
        <v>0</v>
      </c>
      <c r="CX71" s="5" t="n">
        <v>0</v>
      </c>
      <c r="CY71" s="5" t="n">
        <v>4</v>
      </c>
      <c r="CZ71" s="5" t="s">
        <v>3</v>
      </c>
      <c r="DA71" s="5" t="n">
        <v>31861</v>
      </c>
      <c r="DB71" s="5" t="n">
        <v>23287</v>
      </c>
      <c r="DC71" s="5" t="n">
        <v>1334</v>
      </c>
      <c r="DD71" s="5" t="n">
        <v>1549</v>
      </c>
      <c r="DE71" s="5" t="n">
        <v>1543</v>
      </c>
      <c r="DF71" s="5" t="n">
        <v>1325</v>
      </c>
      <c r="DG71" s="5" t="n">
        <v>968</v>
      </c>
      <c r="DH71" s="5" t="n">
        <v>685</v>
      </c>
      <c r="DI71" s="5" t="n">
        <v>428</v>
      </c>
      <c r="DJ71" s="5" t="n">
        <v>262</v>
      </c>
      <c r="DK71" s="5" t="n">
        <v>155</v>
      </c>
      <c r="DL71" s="5" t="n">
        <v>86</v>
      </c>
      <c r="DM71" s="5" t="n">
        <v>52</v>
      </c>
      <c r="DN71" s="5" t="n">
        <v>41</v>
      </c>
      <c r="DO71" s="5" t="n">
        <v>30</v>
      </c>
      <c r="DP71" s="5" t="n">
        <v>19</v>
      </c>
      <c r="DQ71" s="5" t="n">
        <v>15</v>
      </c>
      <c r="DR71" s="5" t="n">
        <v>9</v>
      </c>
      <c r="DS71" s="5" t="n">
        <v>9</v>
      </c>
      <c r="DT71" s="5" t="n">
        <v>5</v>
      </c>
      <c r="DU71" s="5" t="n">
        <v>6</v>
      </c>
      <c r="DV71" s="5" t="n">
        <v>3</v>
      </c>
      <c r="DW71" s="5" t="n">
        <v>4</v>
      </c>
      <c r="DX71" s="5" t="n">
        <v>4</v>
      </c>
      <c r="DY71" s="5" t="n">
        <v>3</v>
      </c>
      <c r="DZ71" s="5" t="n">
        <v>6</v>
      </c>
      <c r="EA71" s="5" t="n">
        <v>2</v>
      </c>
      <c r="EB71" s="5" t="n">
        <v>2</v>
      </c>
      <c r="EC71" s="5" t="n">
        <v>3</v>
      </c>
      <c r="ED71" s="5" t="n">
        <v>0</v>
      </c>
      <c r="EE71" s="5" t="n">
        <v>2</v>
      </c>
      <c r="EF71" s="5" t="n">
        <v>0</v>
      </c>
      <c r="EG71" s="5" t="n">
        <v>1</v>
      </c>
      <c r="EH71" s="5" t="n">
        <v>2</v>
      </c>
      <c r="EI71" s="5" t="n">
        <v>3</v>
      </c>
      <c r="EJ71" s="5" t="n">
        <v>1</v>
      </c>
      <c r="EK71" s="5" t="n">
        <v>0</v>
      </c>
      <c r="EL71" s="5" t="n">
        <v>0</v>
      </c>
      <c r="EM71" s="5" t="n">
        <v>0</v>
      </c>
      <c r="EN71" s="5" t="n">
        <v>0</v>
      </c>
      <c r="EO71" s="5" t="n">
        <v>0</v>
      </c>
      <c r="EP71" s="5" t="n">
        <v>0</v>
      </c>
      <c r="EQ71" s="5" t="n">
        <v>0</v>
      </c>
      <c r="ER71" s="5" t="n">
        <v>2</v>
      </c>
      <c r="ES71" s="5" t="n">
        <v>0</v>
      </c>
      <c r="ET71" s="5" t="n">
        <v>0</v>
      </c>
      <c r="EU71" s="5" t="n">
        <v>0</v>
      </c>
      <c r="EV71" s="5" t="n">
        <v>1</v>
      </c>
      <c r="EW71" s="5" t="n">
        <v>1</v>
      </c>
      <c r="EX71" s="5" t="n">
        <v>0</v>
      </c>
      <c r="EY71" s="5" t="n">
        <v>0</v>
      </c>
      <c r="EZ71" s="5" t="n">
        <v>0</v>
      </c>
      <c r="FA71" s="5" t="n">
        <v>0</v>
      </c>
      <c r="FB71" s="5" t="n">
        <v>2</v>
      </c>
      <c r="FC71" s="5" t="n">
        <v>0</v>
      </c>
      <c r="FD71" s="5" t="n">
        <v>0</v>
      </c>
      <c r="FE71" s="5" t="n">
        <v>0</v>
      </c>
      <c r="FF71" s="5" t="n">
        <v>1</v>
      </c>
      <c r="FG71" s="5" t="n">
        <v>0</v>
      </c>
      <c r="FH71" s="5" t="n">
        <v>0</v>
      </c>
      <c r="FI71" s="5" t="n">
        <v>0</v>
      </c>
      <c r="FJ71" s="5" t="n">
        <v>1</v>
      </c>
      <c r="FK71" s="5" t="n">
        <v>0</v>
      </c>
      <c r="FL71" s="5" t="n">
        <v>0</v>
      </c>
      <c r="FM71" s="5" t="n">
        <v>0</v>
      </c>
      <c r="FN71" s="5" t="n">
        <v>0</v>
      </c>
      <c r="FO71" s="5" t="n">
        <v>0</v>
      </c>
      <c r="FP71" s="5" t="n">
        <v>0</v>
      </c>
      <c r="FQ71" s="5" t="n">
        <v>0</v>
      </c>
      <c r="FR71" s="5" t="n">
        <v>0</v>
      </c>
      <c r="FS71" s="5" t="n">
        <v>0</v>
      </c>
      <c r="FT71" s="5" t="n">
        <v>1</v>
      </c>
      <c r="FU71" s="5" t="n">
        <v>0</v>
      </c>
      <c r="FV71" s="5" t="n">
        <v>2</v>
      </c>
      <c r="FW71" s="5" t="n">
        <v>1</v>
      </c>
      <c r="FX71" s="5" t="n">
        <v>0</v>
      </c>
      <c r="FY71" s="5" t="n">
        <v>0</v>
      </c>
      <c r="FZ71" s="5" t="n">
        <v>1</v>
      </c>
      <c r="GA71" s="5" t="n">
        <v>0</v>
      </c>
      <c r="GB71" s="5" t="n">
        <v>0</v>
      </c>
      <c r="GC71" s="5" t="n">
        <v>0</v>
      </c>
      <c r="GD71" s="5" t="n">
        <v>0</v>
      </c>
      <c r="GE71" s="5" t="n">
        <v>0</v>
      </c>
      <c r="GF71" s="5" t="n">
        <v>0</v>
      </c>
      <c r="GG71" s="5" t="n">
        <v>0</v>
      </c>
      <c r="GH71" s="5" t="n">
        <v>0</v>
      </c>
      <c r="GI71" s="5" t="n">
        <v>0</v>
      </c>
      <c r="GJ71" s="5" t="n">
        <v>0</v>
      </c>
      <c r="GK71" s="5" t="n">
        <v>0</v>
      </c>
      <c r="GL71" s="5" t="n">
        <v>0</v>
      </c>
      <c r="GM71" s="5" t="n">
        <v>0</v>
      </c>
      <c r="GN71" s="5" t="n">
        <v>0</v>
      </c>
      <c r="GO71" s="5" t="n">
        <v>0</v>
      </c>
      <c r="GP71" s="5" t="n">
        <v>0</v>
      </c>
      <c r="GQ71" s="5" t="n">
        <v>0</v>
      </c>
      <c r="GR71" s="5" t="n">
        <v>0</v>
      </c>
      <c r="GS71" s="5" t="n">
        <v>0</v>
      </c>
      <c r="GT71" s="5" t="n">
        <v>0</v>
      </c>
      <c r="GU71" s="5" t="n">
        <v>0</v>
      </c>
      <c r="GV71" s="5" t="n">
        <v>0</v>
      </c>
      <c r="GW71" s="5" t="n">
        <v>0</v>
      </c>
      <c r="GX71" s="5" t="n">
        <v>4</v>
      </c>
    </row>
    <row r="72" customFormat="false" ht="14.4" hidden="false" customHeight="false" outlineLevel="0" collapsed="false">
      <c r="A72" s="5" t="s">
        <v>74</v>
      </c>
      <c r="B72" s="5" t="n">
        <v>8924</v>
      </c>
      <c r="C72" s="5" t="n">
        <v>564</v>
      </c>
      <c r="D72" s="5" t="n">
        <v>1129</v>
      </c>
      <c r="E72" s="5" t="n">
        <v>1483</v>
      </c>
      <c r="F72" s="5" t="n">
        <v>1567</v>
      </c>
      <c r="G72" s="5" t="n">
        <v>1303</v>
      </c>
      <c r="H72" s="5" t="n">
        <v>946</v>
      </c>
      <c r="I72" s="5" t="n">
        <v>616</v>
      </c>
      <c r="J72" s="5" t="n">
        <v>388</v>
      </c>
      <c r="K72" s="5" t="n">
        <v>234</v>
      </c>
      <c r="L72" s="5" t="n">
        <v>163</v>
      </c>
      <c r="M72" s="5" t="n">
        <v>98</v>
      </c>
      <c r="N72" s="5" t="n">
        <v>58</v>
      </c>
      <c r="O72" s="5" t="n">
        <v>60</v>
      </c>
      <c r="P72" s="5" t="n">
        <v>34</v>
      </c>
      <c r="Q72" s="5" t="n">
        <v>21</v>
      </c>
      <c r="R72" s="5" t="n">
        <v>18</v>
      </c>
      <c r="S72" s="5" t="n">
        <v>13</v>
      </c>
      <c r="T72" s="5" t="n">
        <v>12</v>
      </c>
      <c r="U72" s="5" t="n">
        <v>6</v>
      </c>
      <c r="V72" s="5" t="n">
        <v>2</v>
      </c>
      <c r="W72" s="5" t="n">
        <v>7</v>
      </c>
      <c r="X72" s="5" t="n">
        <v>4</v>
      </c>
      <c r="Y72" s="5" t="n">
        <v>3</v>
      </c>
      <c r="Z72" s="5" t="n">
        <v>2</v>
      </c>
      <c r="AA72" s="5" t="n">
        <v>1</v>
      </c>
      <c r="AB72" s="5" t="n">
        <v>1</v>
      </c>
      <c r="AC72" s="5" t="n">
        <v>2</v>
      </c>
      <c r="AD72" s="5" t="n">
        <v>2</v>
      </c>
      <c r="AE72" s="5" t="n">
        <v>2</v>
      </c>
      <c r="AF72" s="5" t="n">
        <v>4</v>
      </c>
      <c r="AG72" s="5" t="n">
        <v>0</v>
      </c>
      <c r="AH72" s="5" t="n">
        <v>1</v>
      </c>
      <c r="AI72" s="5" t="n">
        <v>1</v>
      </c>
      <c r="AJ72" s="5" t="n">
        <v>1</v>
      </c>
      <c r="AK72" s="5" t="n">
        <v>0</v>
      </c>
      <c r="AL72" s="5" t="n">
        <v>2</v>
      </c>
      <c r="AM72" s="5" t="n">
        <v>0</v>
      </c>
      <c r="AN72" s="5" t="n">
        <v>0</v>
      </c>
      <c r="AO72" s="5" t="n">
        <v>0</v>
      </c>
      <c r="AP72" s="5" t="n">
        <v>1</v>
      </c>
      <c r="AQ72" s="5" t="n">
        <v>1</v>
      </c>
      <c r="AR72" s="5" t="n">
        <v>0</v>
      </c>
      <c r="AS72" s="5" t="n">
        <v>1</v>
      </c>
      <c r="AT72" s="5" t="n">
        <v>1</v>
      </c>
      <c r="AU72" s="5" t="n">
        <v>1</v>
      </c>
      <c r="AV72" s="5" t="n">
        <v>0</v>
      </c>
      <c r="AW72" s="5" t="n">
        <v>1</v>
      </c>
      <c r="AX72" s="5" t="n">
        <v>1</v>
      </c>
      <c r="AY72" s="5" t="n">
        <v>2</v>
      </c>
      <c r="AZ72" s="5" t="n">
        <v>0</v>
      </c>
      <c r="BA72" s="5" t="n">
        <v>0</v>
      </c>
      <c r="BB72" s="5" t="n">
        <v>0</v>
      </c>
      <c r="BC72" s="5" t="n">
        <v>0</v>
      </c>
      <c r="BD72" s="5" t="n">
        <v>1</v>
      </c>
      <c r="BE72" s="5" t="n">
        <v>0</v>
      </c>
      <c r="BF72" s="5" t="n">
        <v>0</v>
      </c>
      <c r="BG72" s="5" t="n">
        <v>0</v>
      </c>
      <c r="BH72" s="5" t="n">
        <v>0</v>
      </c>
      <c r="BI72" s="5" t="n">
        <v>1</v>
      </c>
      <c r="BJ72" s="5" t="n">
        <v>1</v>
      </c>
      <c r="BK72" s="5" t="n">
        <v>0</v>
      </c>
      <c r="BL72" s="5" t="n">
        <v>0</v>
      </c>
      <c r="BM72" s="5" t="n">
        <v>0</v>
      </c>
      <c r="BN72" s="5" t="n">
        <v>0</v>
      </c>
      <c r="BO72" s="5" t="n">
        <v>0</v>
      </c>
      <c r="BP72" s="5" t="n">
        <v>0</v>
      </c>
      <c r="BQ72" s="5" t="n">
        <v>0</v>
      </c>
      <c r="BR72" s="5" t="n">
        <v>0</v>
      </c>
      <c r="BS72" s="5" t="n">
        <v>0</v>
      </c>
      <c r="BT72" s="5" t="n">
        <v>0</v>
      </c>
      <c r="BU72" s="5" t="n">
        <v>0</v>
      </c>
      <c r="BV72" s="5" t="n">
        <v>0</v>
      </c>
      <c r="BW72" s="5" t="n">
        <v>0</v>
      </c>
      <c r="BX72" s="5" t="n">
        <v>1</v>
      </c>
      <c r="BY72" s="5" t="n">
        <v>0</v>
      </c>
      <c r="BZ72" s="5" t="n">
        <v>0</v>
      </c>
      <c r="CA72" s="5" t="n">
        <v>0</v>
      </c>
      <c r="CB72" s="5" t="n">
        <v>1</v>
      </c>
      <c r="CC72" s="5" t="n">
        <v>0</v>
      </c>
      <c r="CD72" s="5" t="n">
        <v>0</v>
      </c>
      <c r="CE72" s="5" t="n">
        <v>1</v>
      </c>
      <c r="CF72" s="5" t="n">
        <v>0</v>
      </c>
      <c r="CG72" s="5" t="n">
        <v>0</v>
      </c>
      <c r="CH72" s="5" t="n">
        <v>0</v>
      </c>
      <c r="CI72" s="5" t="n">
        <v>0</v>
      </c>
      <c r="CJ72" s="5" t="n">
        <v>0</v>
      </c>
      <c r="CK72" s="5" t="n">
        <v>1</v>
      </c>
      <c r="CL72" s="5" t="n">
        <v>0</v>
      </c>
      <c r="CM72" s="5" t="n">
        <v>0</v>
      </c>
      <c r="CN72" s="5" t="n">
        <v>0</v>
      </c>
      <c r="CO72" s="5" t="n">
        <v>0</v>
      </c>
      <c r="CP72" s="5" t="n">
        <v>0</v>
      </c>
      <c r="CQ72" s="5" t="n">
        <v>0</v>
      </c>
      <c r="CR72" s="5" t="n">
        <v>0</v>
      </c>
      <c r="CS72" s="5" t="n">
        <v>0</v>
      </c>
      <c r="CT72" s="5" t="n">
        <v>0</v>
      </c>
      <c r="CU72" s="5" t="n">
        <v>0</v>
      </c>
      <c r="CV72" s="5" t="n">
        <v>0</v>
      </c>
      <c r="CW72" s="5" t="n">
        <v>0</v>
      </c>
      <c r="CX72" s="5" t="n">
        <v>0</v>
      </c>
      <c r="CY72" s="5" t="n">
        <v>3</v>
      </c>
      <c r="CZ72" s="5" t="s">
        <v>3</v>
      </c>
      <c r="DA72" s="5" t="n">
        <v>31422</v>
      </c>
      <c r="DB72" s="5" t="n">
        <v>22969</v>
      </c>
      <c r="DC72" s="5" t="n">
        <v>1347</v>
      </c>
      <c r="DD72" s="5" t="n">
        <v>1509</v>
      </c>
      <c r="DE72" s="5" t="n">
        <v>1573</v>
      </c>
      <c r="DF72" s="5" t="n">
        <v>1303</v>
      </c>
      <c r="DG72" s="5" t="n">
        <v>946</v>
      </c>
      <c r="DH72" s="5" t="n">
        <v>616</v>
      </c>
      <c r="DI72" s="5" t="n">
        <v>388</v>
      </c>
      <c r="DJ72" s="5" t="n">
        <v>234</v>
      </c>
      <c r="DK72" s="5" t="n">
        <v>163</v>
      </c>
      <c r="DL72" s="5" t="n">
        <v>98</v>
      </c>
      <c r="DM72" s="5" t="n">
        <v>58</v>
      </c>
      <c r="DN72" s="5" t="n">
        <v>60</v>
      </c>
      <c r="DO72" s="5" t="n">
        <v>34</v>
      </c>
      <c r="DP72" s="5" t="n">
        <v>21</v>
      </c>
      <c r="DQ72" s="5" t="n">
        <v>18</v>
      </c>
      <c r="DR72" s="5" t="n">
        <v>13</v>
      </c>
      <c r="DS72" s="5" t="n">
        <v>12</v>
      </c>
      <c r="DT72" s="5" t="n">
        <v>6</v>
      </c>
      <c r="DU72" s="5" t="n">
        <v>2</v>
      </c>
      <c r="DV72" s="5" t="n">
        <v>7</v>
      </c>
      <c r="DW72" s="5" t="n">
        <v>4</v>
      </c>
      <c r="DX72" s="5" t="n">
        <v>3</v>
      </c>
      <c r="DY72" s="5" t="n">
        <v>2</v>
      </c>
      <c r="DZ72" s="5" t="n">
        <v>1</v>
      </c>
      <c r="EA72" s="5" t="n">
        <v>1</v>
      </c>
      <c r="EB72" s="5" t="n">
        <v>2</v>
      </c>
      <c r="EC72" s="5" t="n">
        <v>2</v>
      </c>
      <c r="ED72" s="5" t="n">
        <v>2</v>
      </c>
      <c r="EE72" s="5" t="n">
        <v>4</v>
      </c>
      <c r="EF72" s="5" t="n">
        <v>0</v>
      </c>
      <c r="EG72" s="5" t="n">
        <v>1</v>
      </c>
      <c r="EH72" s="5" t="n">
        <v>1</v>
      </c>
      <c r="EI72" s="5" t="n">
        <v>1</v>
      </c>
      <c r="EJ72" s="5" t="n">
        <v>0</v>
      </c>
      <c r="EK72" s="5" t="n">
        <v>2</v>
      </c>
      <c r="EL72" s="5" t="n">
        <v>0</v>
      </c>
      <c r="EM72" s="5" t="n">
        <v>0</v>
      </c>
      <c r="EN72" s="5" t="n">
        <v>0</v>
      </c>
      <c r="EO72" s="5" t="n">
        <v>1</v>
      </c>
      <c r="EP72" s="5" t="n">
        <v>1</v>
      </c>
      <c r="EQ72" s="5" t="n">
        <v>0</v>
      </c>
      <c r="ER72" s="5" t="n">
        <v>1</v>
      </c>
      <c r="ES72" s="5" t="n">
        <v>1</v>
      </c>
      <c r="ET72" s="5" t="n">
        <v>1</v>
      </c>
      <c r="EU72" s="5" t="n">
        <v>0</v>
      </c>
      <c r="EV72" s="5" t="n">
        <v>1</v>
      </c>
      <c r="EW72" s="5" t="n">
        <v>1</v>
      </c>
      <c r="EX72" s="5" t="n">
        <v>2</v>
      </c>
      <c r="EY72" s="5" t="n">
        <v>0</v>
      </c>
      <c r="EZ72" s="5" t="n">
        <v>0</v>
      </c>
      <c r="FA72" s="5" t="n">
        <v>0</v>
      </c>
      <c r="FB72" s="5" t="n">
        <v>0</v>
      </c>
      <c r="FC72" s="5" t="n">
        <v>1</v>
      </c>
      <c r="FD72" s="5" t="n">
        <v>0</v>
      </c>
      <c r="FE72" s="5" t="n">
        <v>0</v>
      </c>
      <c r="FF72" s="5" t="n">
        <v>0</v>
      </c>
      <c r="FG72" s="5" t="n">
        <v>0</v>
      </c>
      <c r="FH72" s="5" t="n">
        <v>1</v>
      </c>
      <c r="FI72" s="5" t="n">
        <v>1</v>
      </c>
      <c r="FJ72" s="5" t="n">
        <v>0</v>
      </c>
      <c r="FK72" s="5" t="n">
        <v>0</v>
      </c>
      <c r="FL72" s="5" t="n">
        <v>0</v>
      </c>
      <c r="FM72" s="5" t="n">
        <v>0</v>
      </c>
      <c r="FN72" s="5" t="n">
        <v>0</v>
      </c>
      <c r="FO72" s="5" t="n">
        <v>0</v>
      </c>
      <c r="FP72" s="5" t="n">
        <v>0</v>
      </c>
      <c r="FQ72" s="5" t="n">
        <v>0</v>
      </c>
      <c r="FR72" s="5" t="n">
        <v>0</v>
      </c>
      <c r="FS72" s="5" t="n">
        <v>0</v>
      </c>
      <c r="FT72" s="5" t="n">
        <v>0</v>
      </c>
      <c r="FU72" s="5" t="n">
        <v>0</v>
      </c>
      <c r="FV72" s="5" t="n">
        <v>0</v>
      </c>
      <c r="FW72" s="5" t="n">
        <v>1</v>
      </c>
      <c r="FX72" s="5" t="n">
        <v>0</v>
      </c>
      <c r="FY72" s="5" t="n">
        <v>0</v>
      </c>
      <c r="FZ72" s="5" t="n">
        <v>0</v>
      </c>
      <c r="GA72" s="5" t="n">
        <v>1</v>
      </c>
      <c r="GB72" s="5" t="n">
        <v>0</v>
      </c>
      <c r="GC72" s="5" t="n">
        <v>0</v>
      </c>
      <c r="GD72" s="5" t="n">
        <v>1</v>
      </c>
      <c r="GE72" s="5" t="n">
        <v>0</v>
      </c>
      <c r="GF72" s="5" t="n">
        <v>0</v>
      </c>
      <c r="GG72" s="5" t="n">
        <v>0</v>
      </c>
      <c r="GH72" s="5" t="n">
        <v>0</v>
      </c>
      <c r="GI72" s="5" t="n">
        <v>0</v>
      </c>
      <c r="GJ72" s="5" t="n">
        <v>1</v>
      </c>
      <c r="GK72" s="5" t="n">
        <v>0</v>
      </c>
      <c r="GL72" s="5" t="n">
        <v>0</v>
      </c>
      <c r="GM72" s="5" t="n">
        <v>0</v>
      </c>
      <c r="GN72" s="5" t="n">
        <v>0</v>
      </c>
      <c r="GO72" s="5" t="n">
        <v>0</v>
      </c>
      <c r="GP72" s="5" t="n">
        <v>0</v>
      </c>
      <c r="GQ72" s="5" t="n">
        <v>0</v>
      </c>
      <c r="GR72" s="5" t="n">
        <v>0</v>
      </c>
      <c r="GS72" s="5" t="n">
        <v>0</v>
      </c>
      <c r="GT72" s="5" t="n">
        <v>0</v>
      </c>
      <c r="GU72" s="5" t="n">
        <v>0</v>
      </c>
      <c r="GV72" s="5" t="n">
        <v>0</v>
      </c>
      <c r="GW72" s="5" t="n">
        <v>0</v>
      </c>
      <c r="GX72" s="5" t="n">
        <v>3</v>
      </c>
    </row>
    <row r="73" customFormat="false" ht="14.4" hidden="false" customHeight="false" outlineLevel="0" collapsed="false">
      <c r="A73" s="5" t="s">
        <v>75</v>
      </c>
      <c r="B73" s="5" t="n">
        <v>8544</v>
      </c>
      <c r="C73" s="5" t="n">
        <v>534</v>
      </c>
      <c r="D73" s="5" t="n">
        <v>1077</v>
      </c>
      <c r="E73" s="5" t="n">
        <v>1468</v>
      </c>
      <c r="F73" s="5" t="n">
        <v>1435</v>
      </c>
      <c r="G73" s="5" t="n">
        <v>1254</v>
      </c>
      <c r="H73" s="5" t="n">
        <v>953</v>
      </c>
      <c r="I73" s="5" t="n">
        <v>628</v>
      </c>
      <c r="J73" s="5" t="n">
        <v>398</v>
      </c>
      <c r="K73" s="5" t="n">
        <v>239</v>
      </c>
      <c r="L73" s="5" t="n">
        <v>138</v>
      </c>
      <c r="M73" s="5" t="n">
        <v>89</v>
      </c>
      <c r="N73" s="5" t="n">
        <v>53</v>
      </c>
      <c r="O73" s="5" t="n">
        <v>27</v>
      </c>
      <c r="P73" s="5" t="n">
        <v>21</v>
      </c>
      <c r="Q73" s="5" t="n">
        <v>11</v>
      </c>
      <c r="R73" s="5" t="n">
        <v>12</v>
      </c>
      <c r="S73" s="5" t="n">
        <v>9</v>
      </c>
      <c r="T73" s="5" t="n">
        <v>6</v>
      </c>
      <c r="U73" s="5" t="n">
        <v>4</v>
      </c>
      <c r="V73" s="5" t="n">
        <v>3</v>
      </c>
      <c r="W73" s="5" t="n">
        <v>2</v>
      </c>
      <c r="X73" s="5" t="n">
        <v>4</v>
      </c>
      <c r="Y73" s="5" t="n">
        <v>6</v>
      </c>
      <c r="Z73" s="5" t="n">
        <v>2</v>
      </c>
      <c r="AA73" s="5" t="n">
        <v>1</v>
      </c>
      <c r="AB73" s="5" t="n">
        <v>2</v>
      </c>
      <c r="AC73" s="5" t="n">
        <v>2</v>
      </c>
      <c r="AD73" s="5" t="n">
        <v>1</v>
      </c>
      <c r="AE73" s="5" t="n">
        <v>0</v>
      </c>
      <c r="AF73" s="5" t="n">
        <v>1</v>
      </c>
      <c r="AG73" s="5" t="n">
        <v>1</v>
      </c>
      <c r="AH73" s="5" t="n">
        <v>0</v>
      </c>
      <c r="AI73" s="5" t="n">
        <v>0</v>
      </c>
      <c r="AJ73" s="5" t="n">
        <v>1</v>
      </c>
      <c r="AK73" s="5" t="n">
        <v>0</v>
      </c>
      <c r="AL73" s="5" t="n">
        <v>0</v>
      </c>
      <c r="AM73" s="5" t="n">
        <v>1</v>
      </c>
      <c r="AN73" s="5" t="n">
        <v>1</v>
      </c>
      <c r="AO73" s="5" t="n">
        <v>0</v>
      </c>
      <c r="AP73" s="5" t="n">
        <v>0</v>
      </c>
      <c r="AQ73" s="5" t="n">
        <v>0</v>
      </c>
      <c r="AR73" s="5" t="n">
        <v>1</v>
      </c>
      <c r="AS73" s="5" t="n">
        <v>0</v>
      </c>
      <c r="AT73" s="5" t="n">
        <v>0</v>
      </c>
      <c r="AU73" s="5" t="n">
        <v>0</v>
      </c>
      <c r="AV73" s="5" t="n">
        <v>0</v>
      </c>
      <c r="AW73" s="5" t="n">
        <v>1</v>
      </c>
      <c r="AX73" s="5" t="n">
        <v>0</v>
      </c>
      <c r="AY73" s="5" t="n">
        <v>0</v>
      </c>
      <c r="AZ73" s="5" t="n">
        <v>0</v>
      </c>
      <c r="BA73" s="5" t="n">
        <v>0</v>
      </c>
      <c r="BB73" s="5" t="n">
        <v>0</v>
      </c>
      <c r="BC73" s="5" t="n">
        <v>0</v>
      </c>
      <c r="BD73" s="5" t="n">
        <v>0</v>
      </c>
      <c r="BE73" s="5" t="n">
        <v>0</v>
      </c>
      <c r="BF73" s="5" t="n">
        <v>0</v>
      </c>
      <c r="BG73" s="5" t="n">
        <v>0</v>
      </c>
      <c r="BH73" s="5" t="n">
        <v>0</v>
      </c>
      <c r="BI73" s="5" t="n">
        <v>0</v>
      </c>
      <c r="BJ73" s="5" t="n">
        <v>0</v>
      </c>
      <c r="BK73" s="5" t="n">
        <v>0</v>
      </c>
      <c r="BL73" s="5" t="n">
        <v>0</v>
      </c>
      <c r="BM73" s="5" t="n">
        <v>0</v>
      </c>
      <c r="BN73" s="5" t="n">
        <v>0</v>
      </c>
      <c r="BO73" s="5" t="n">
        <v>0</v>
      </c>
      <c r="BP73" s="5" t="n">
        <v>0</v>
      </c>
      <c r="BQ73" s="5" t="n">
        <v>0</v>
      </c>
      <c r="BR73" s="5" t="n">
        <v>0</v>
      </c>
      <c r="BS73" s="5" t="n">
        <v>0</v>
      </c>
      <c r="BT73" s="5" t="n">
        <v>0</v>
      </c>
      <c r="BU73" s="5" t="n">
        <v>0</v>
      </c>
      <c r="BV73" s="5" t="n">
        <v>0</v>
      </c>
      <c r="BW73" s="5" t="n">
        <v>0</v>
      </c>
      <c r="BX73" s="5" t="n">
        <v>0</v>
      </c>
      <c r="BY73" s="5" t="n">
        <v>0</v>
      </c>
      <c r="BZ73" s="5" t="n">
        <v>0</v>
      </c>
      <c r="CA73" s="5" t="n">
        <v>0</v>
      </c>
      <c r="CB73" s="5" t="n">
        <v>0</v>
      </c>
      <c r="CC73" s="5" t="n">
        <v>0</v>
      </c>
      <c r="CD73" s="5" t="n">
        <v>0</v>
      </c>
      <c r="CE73" s="5" t="n">
        <v>0</v>
      </c>
      <c r="CF73" s="5" t="n">
        <v>0</v>
      </c>
      <c r="CG73" s="5" t="n">
        <v>0</v>
      </c>
      <c r="CH73" s="5" t="n">
        <v>0</v>
      </c>
      <c r="CI73" s="5" t="n">
        <v>0</v>
      </c>
      <c r="CJ73" s="5" t="n">
        <v>0</v>
      </c>
      <c r="CK73" s="5" t="n">
        <v>0</v>
      </c>
      <c r="CL73" s="5" t="n">
        <v>0</v>
      </c>
      <c r="CM73" s="5" t="n">
        <v>0</v>
      </c>
      <c r="CN73" s="5" t="n">
        <v>0</v>
      </c>
      <c r="CO73" s="5" t="n">
        <v>0</v>
      </c>
      <c r="CP73" s="5" t="n">
        <v>0</v>
      </c>
      <c r="CQ73" s="5" t="n">
        <v>0</v>
      </c>
      <c r="CR73" s="5" t="n">
        <v>0</v>
      </c>
      <c r="CS73" s="5" t="n">
        <v>0</v>
      </c>
      <c r="CT73" s="5" t="n">
        <v>0</v>
      </c>
      <c r="CU73" s="5" t="n">
        <v>0</v>
      </c>
      <c r="CV73" s="5" t="n">
        <v>0</v>
      </c>
      <c r="CW73" s="5" t="n">
        <v>0</v>
      </c>
      <c r="CX73" s="5" t="n">
        <v>0</v>
      </c>
      <c r="CY73" s="5" t="n">
        <v>5</v>
      </c>
      <c r="CZ73" s="5" t="s">
        <v>3</v>
      </c>
      <c r="DA73" s="5" t="n">
        <v>29807</v>
      </c>
      <c r="DB73" s="5" t="n">
        <v>21696</v>
      </c>
      <c r="DC73" s="5" t="n">
        <v>1295</v>
      </c>
      <c r="DD73" s="5" t="n">
        <v>1496</v>
      </c>
      <c r="DE73" s="5" t="n">
        <v>1440</v>
      </c>
      <c r="DF73" s="5" t="n">
        <v>1256</v>
      </c>
      <c r="DG73" s="5" t="n">
        <v>954</v>
      </c>
      <c r="DH73" s="5" t="n">
        <v>628</v>
      </c>
      <c r="DI73" s="5" t="n">
        <v>398</v>
      </c>
      <c r="DJ73" s="5" t="n">
        <v>239</v>
      </c>
      <c r="DK73" s="5" t="n">
        <v>138</v>
      </c>
      <c r="DL73" s="5" t="n">
        <v>89</v>
      </c>
      <c r="DM73" s="5" t="n">
        <v>53</v>
      </c>
      <c r="DN73" s="5" t="n">
        <v>27</v>
      </c>
      <c r="DO73" s="5" t="n">
        <v>21</v>
      </c>
      <c r="DP73" s="5" t="n">
        <v>11</v>
      </c>
      <c r="DQ73" s="5" t="n">
        <v>12</v>
      </c>
      <c r="DR73" s="5" t="n">
        <v>9</v>
      </c>
      <c r="DS73" s="5" t="n">
        <v>6</v>
      </c>
      <c r="DT73" s="5" t="n">
        <v>4</v>
      </c>
      <c r="DU73" s="5" t="n">
        <v>3</v>
      </c>
      <c r="DV73" s="5" t="n">
        <v>2</v>
      </c>
      <c r="DW73" s="5" t="n">
        <v>4</v>
      </c>
      <c r="DX73" s="5" t="n">
        <v>6</v>
      </c>
      <c r="DY73" s="5" t="n">
        <v>2</v>
      </c>
      <c r="DZ73" s="5" t="n">
        <v>1</v>
      </c>
      <c r="EA73" s="5" t="n">
        <v>2</v>
      </c>
      <c r="EB73" s="5" t="n">
        <v>2</v>
      </c>
      <c r="EC73" s="5" t="n">
        <v>1</v>
      </c>
      <c r="ED73" s="5" t="n">
        <v>0</v>
      </c>
      <c r="EE73" s="5" t="n">
        <v>1</v>
      </c>
      <c r="EF73" s="5" t="n">
        <v>1</v>
      </c>
      <c r="EG73" s="5" t="n">
        <v>0</v>
      </c>
      <c r="EH73" s="5" t="n">
        <v>0</v>
      </c>
      <c r="EI73" s="5" t="n">
        <v>1</v>
      </c>
      <c r="EJ73" s="5" t="n">
        <v>0</v>
      </c>
      <c r="EK73" s="5" t="n">
        <v>0</v>
      </c>
      <c r="EL73" s="5" t="n">
        <v>1</v>
      </c>
      <c r="EM73" s="5" t="n">
        <v>1</v>
      </c>
      <c r="EN73" s="5" t="n">
        <v>0</v>
      </c>
      <c r="EO73" s="5" t="n">
        <v>0</v>
      </c>
      <c r="EP73" s="5" t="n">
        <v>0</v>
      </c>
      <c r="EQ73" s="5" t="n">
        <v>1</v>
      </c>
      <c r="ER73" s="5" t="n">
        <v>0</v>
      </c>
      <c r="ES73" s="5" t="n">
        <v>0</v>
      </c>
      <c r="ET73" s="5" t="n">
        <v>0</v>
      </c>
      <c r="EU73" s="5" t="n">
        <v>0</v>
      </c>
      <c r="EV73" s="5" t="n">
        <v>1</v>
      </c>
      <c r="EW73" s="5" t="n">
        <v>0</v>
      </c>
      <c r="EX73" s="5" t="n">
        <v>0</v>
      </c>
      <c r="EY73" s="5" t="n">
        <v>0</v>
      </c>
      <c r="EZ73" s="5" t="n">
        <v>0</v>
      </c>
      <c r="FA73" s="5" t="n">
        <v>0</v>
      </c>
      <c r="FB73" s="5" t="n">
        <v>0</v>
      </c>
      <c r="FC73" s="5" t="n">
        <v>0</v>
      </c>
      <c r="FD73" s="5" t="n">
        <v>0</v>
      </c>
      <c r="FE73" s="5" t="n">
        <v>0</v>
      </c>
      <c r="FF73" s="5" t="n">
        <v>0</v>
      </c>
      <c r="FG73" s="5" t="n">
        <v>0</v>
      </c>
      <c r="FH73" s="5" t="n">
        <v>0</v>
      </c>
      <c r="FI73" s="5" t="n">
        <v>0</v>
      </c>
      <c r="FJ73" s="5" t="n">
        <v>0</v>
      </c>
      <c r="FK73" s="5" t="n">
        <v>0</v>
      </c>
      <c r="FL73" s="5" t="n">
        <v>0</v>
      </c>
      <c r="FM73" s="5" t="n">
        <v>0</v>
      </c>
      <c r="FN73" s="5" t="n">
        <v>0</v>
      </c>
      <c r="FO73" s="5" t="n">
        <v>0</v>
      </c>
      <c r="FP73" s="5" t="n">
        <v>0</v>
      </c>
      <c r="FQ73" s="5" t="n">
        <v>0</v>
      </c>
      <c r="FR73" s="5" t="n">
        <v>0</v>
      </c>
      <c r="FS73" s="5" t="n">
        <v>0</v>
      </c>
      <c r="FT73" s="5" t="n">
        <v>0</v>
      </c>
      <c r="FU73" s="5" t="n">
        <v>0</v>
      </c>
      <c r="FV73" s="5" t="n">
        <v>0</v>
      </c>
      <c r="FW73" s="5" t="n">
        <v>0</v>
      </c>
      <c r="FX73" s="5" t="n">
        <v>0</v>
      </c>
      <c r="FY73" s="5" t="n">
        <v>0</v>
      </c>
      <c r="FZ73" s="5" t="n">
        <v>0</v>
      </c>
      <c r="GA73" s="5" t="n">
        <v>0</v>
      </c>
      <c r="GB73" s="5" t="n">
        <v>0</v>
      </c>
      <c r="GC73" s="5" t="n">
        <v>0</v>
      </c>
      <c r="GD73" s="5" t="n">
        <v>0</v>
      </c>
      <c r="GE73" s="5" t="n">
        <v>0</v>
      </c>
      <c r="GF73" s="5" t="n">
        <v>0</v>
      </c>
      <c r="GG73" s="5" t="n">
        <v>0</v>
      </c>
      <c r="GH73" s="5" t="n">
        <v>0</v>
      </c>
      <c r="GI73" s="5" t="n">
        <v>0</v>
      </c>
      <c r="GJ73" s="5" t="n">
        <v>0</v>
      </c>
      <c r="GK73" s="5" t="n">
        <v>0</v>
      </c>
      <c r="GL73" s="5" t="n">
        <v>0</v>
      </c>
      <c r="GM73" s="5" t="n">
        <v>0</v>
      </c>
      <c r="GN73" s="5" t="n">
        <v>0</v>
      </c>
      <c r="GO73" s="5" t="n">
        <v>0</v>
      </c>
      <c r="GP73" s="5" t="n">
        <v>0</v>
      </c>
      <c r="GQ73" s="5" t="n">
        <v>0</v>
      </c>
      <c r="GR73" s="5" t="n">
        <v>0</v>
      </c>
      <c r="GS73" s="5" t="n">
        <v>0</v>
      </c>
      <c r="GT73" s="5" t="n">
        <v>0</v>
      </c>
      <c r="GU73" s="5" t="n">
        <v>0</v>
      </c>
      <c r="GV73" s="5" t="n">
        <v>0</v>
      </c>
      <c r="GW73" s="5" t="n">
        <v>0</v>
      </c>
      <c r="GX73" s="5" t="n">
        <v>5</v>
      </c>
    </row>
    <row r="74" customFormat="false" ht="14.4" hidden="false" customHeight="false" outlineLevel="0" collapsed="false">
      <c r="A74" s="5" t="s">
        <v>76</v>
      </c>
      <c r="B74" s="5" t="n">
        <v>8853</v>
      </c>
      <c r="C74" s="5" t="n">
        <v>569</v>
      </c>
      <c r="D74" s="5" t="n">
        <v>1075</v>
      </c>
      <c r="E74" s="5" t="n">
        <v>1540</v>
      </c>
      <c r="F74" s="5" t="n">
        <v>1453</v>
      </c>
      <c r="G74" s="5" t="n">
        <v>1275</v>
      </c>
      <c r="H74" s="5" t="n">
        <v>990</v>
      </c>
      <c r="I74" s="5" t="n">
        <v>630</v>
      </c>
      <c r="J74" s="5" t="n">
        <v>438</v>
      </c>
      <c r="K74" s="5" t="n">
        <v>252</v>
      </c>
      <c r="L74" s="5" t="n">
        <v>166</v>
      </c>
      <c r="M74" s="5" t="n">
        <v>110</v>
      </c>
      <c r="N74" s="5" t="n">
        <v>59</v>
      </c>
      <c r="O74" s="5" t="n">
        <v>41</v>
      </c>
      <c r="P74" s="5" t="n">
        <v>18</v>
      </c>
      <c r="Q74" s="5" t="n">
        <v>23</v>
      </c>
      <c r="R74" s="5" t="n">
        <v>13</v>
      </c>
      <c r="S74" s="5" t="n">
        <v>13</v>
      </c>
      <c r="T74" s="5" t="n">
        <v>5</v>
      </c>
      <c r="U74" s="5" t="n">
        <v>6</v>
      </c>
      <c r="V74" s="5" t="n">
        <v>3</v>
      </c>
      <c r="W74" s="5" t="n">
        <v>7</v>
      </c>
      <c r="X74" s="5" t="n">
        <v>0</v>
      </c>
      <c r="Y74" s="5" t="n">
        <v>2</v>
      </c>
      <c r="Z74" s="5" t="n">
        <v>2</v>
      </c>
      <c r="AA74" s="5" t="n">
        <v>3</v>
      </c>
      <c r="AB74" s="5" t="n">
        <v>0</v>
      </c>
      <c r="AC74" s="5" t="n">
        <v>0</v>
      </c>
      <c r="AD74" s="5" t="n">
        <v>0</v>
      </c>
      <c r="AE74" s="5" t="n">
        <v>2</v>
      </c>
      <c r="AF74" s="5" t="n">
        <v>1</v>
      </c>
      <c r="AG74" s="5" t="n">
        <v>1</v>
      </c>
      <c r="AH74" s="5" t="n">
        <v>1</v>
      </c>
      <c r="AI74" s="5" t="n">
        <v>0</v>
      </c>
      <c r="AJ74" s="5" t="n">
        <v>1</v>
      </c>
      <c r="AK74" s="5" t="n">
        <v>1</v>
      </c>
      <c r="AL74" s="5" t="n">
        <v>0</v>
      </c>
      <c r="AM74" s="5" t="n">
        <v>0</v>
      </c>
      <c r="AN74" s="5" t="n">
        <v>0</v>
      </c>
      <c r="AO74" s="5" t="n">
        <v>0</v>
      </c>
      <c r="AP74" s="5" t="n">
        <v>1</v>
      </c>
      <c r="AQ74" s="5" t="n">
        <v>1</v>
      </c>
      <c r="AR74" s="5" t="n">
        <v>0</v>
      </c>
      <c r="AS74" s="5" t="n">
        <v>0</v>
      </c>
      <c r="AT74" s="5" t="n">
        <v>1</v>
      </c>
      <c r="AU74" s="5" t="n">
        <v>0</v>
      </c>
      <c r="AV74" s="5" t="n">
        <v>0</v>
      </c>
      <c r="AW74" s="5" t="n">
        <v>0</v>
      </c>
      <c r="AX74" s="5" t="n">
        <v>0</v>
      </c>
      <c r="AY74" s="5" t="n">
        <v>0</v>
      </c>
      <c r="AZ74" s="5" t="n">
        <v>0</v>
      </c>
      <c r="BA74" s="5" t="n">
        <v>1</v>
      </c>
      <c r="BB74" s="5" t="n">
        <v>0</v>
      </c>
      <c r="BC74" s="5" t="n">
        <v>0</v>
      </c>
      <c r="BD74" s="5" t="n">
        <v>1</v>
      </c>
      <c r="BE74" s="5" t="n">
        <v>0</v>
      </c>
      <c r="BF74" s="5" t="n">
        <v>0</v>
      </c>
      <c r="BG74" s="5" t="n">
        <v>0</v>
      </c>
      <c r="BH74" s="5" t="n">
        <v>0</v>
      </c>
      <c r="BI74" s="5" t="n">
        <v>0</v>
      </c>
      <c r="BJ74" s="5" t="n">
        <v>0</v>
      </c>
      <c r="BK74" s="5" t="n">
        <v>0</v>
      </c>
      <c r="BL74" s="5" t="n">
        <v>0</v>
      </c>
      <c r="BM74" s="5" t="n">
        <v>0</v>
      </c>
      <c r="BN74" s="5" t="n">
        <v>0</v>
      </c>
      <c r="BO74" s="5" t="n">
        <v>0</v>
      </c>
      <c r="BP74" s="5" t="n">
        <v>0</v>
      </c>
      <c r="BQ74" s="5" t="n">
        <v>0</v>
      </c>
      <c r="BR74" s="5" t="n">
        <v>0</v>
      </c>
      <c r="BS74" s="5" t="n">
        <v>0</v>
      </c>
      <c r="BT74" s="5" t="n">
        <v>0</v>
      </c>
      <c r="BU74" s="5" t="n">
        <v>0</v>
      </c>
      <c r="BV74" s="5" t="n">
        <v>0</v>
      </c>
      <c r="BW74" s="5" t="n">
        <v>0</v>
      </c>
      <c r="BX74" s="5" t="n">
        <v>0</v>
      </c>
      <c r="BY74" s="5" t="n">
        <v>0</v>
      </c>
      <c r="BZ74" s="5" t="n">
        <v>0</v>
      </c>
      <c r="CA74" s="5" t="n">
        <v>0</v>
      </c>
      <c r="CB74" s="5" t="n">
        <v>0</v>
      </c>
      <c r="CC74" s="5" t="n">
        <v>0</v>
      </c>
      <c r="CD74" s="5" t="n">
        <v>0</v>
      </c>
      <c r="CE74" s="5" t="n">
        <v>0</v>
      </c>
      <c r="CF74" s="5" t="n">
        <v>0</v>
      </c>
      <c r="CG74" s="5" t="n">
        <v>0</v>
      </c>
      <c r="CH74" s="5" t="n">
        <v>0</v>
      </c>
      <c r="CI74" s="5" t="n">
        <v>0</v>
      </c>
      <c r="CJ74" s="5" t="n">
        <v>0</v>
      </c>
      <c r="CK74" s="5" t="n">
        <v>0</v>
      </c>
      <c r="CL74" s="5" t="n">
        <v>0</v>
      </c>
      <c r="CM74" s="5" t="n">
        <v>0</v>
      </c>
      <c r="CN74" s="5" t="n">
        <v>0</v>
      </c>
      <c r="CO74" s="5" t="n">
        <v>0</v>
      </c>
      <c r="CP74" s="5" t="n">
        <v>0</v>
      </c>
      <c r="CQ74" s="5" t="n">
        <v>0</v>
      </c>
      <c r="CR74" s="5" t="n">
        <v>0</v>
      </c>
      <c r="CS74" s="5" t="n">
        <v>0</v>
      </c>
      <c r="CT74" s="5" t="n">
        <v>0</v>
      </c>
      <c r="CU74" s="5" t="n">
        <v>0</v>
      </c>
      <c r="CV74" s="5" t="n">
        <v>0</v>
      </c>
      <c r="CW74" s="5" t="n">
        <v>0</v>
      </c>
      <c r="CX74" s="5" t="n">
        <v>0</v>
      </c>
      <c r="CY74" s="5" t="n">
        <v>3</v>
      </c>
      <c r="CZ74" s="5" t="s">
        <v>3</v>
      </c>
      <c r="DA74" s="5" t="n">
        <v>30878</v>
      </c>
      <c r="DB74" s="5" t="n">
        <v>22532</v>
      </c>
      <c r="DC74" s="5" t="n">
        <v>1257</v>
      </c>
      <c r="DD74" s="5" t="n">
        <v>1558</v>
      </c>
      <c r="DE74" s="5" t="n">
        <v>1458</v>
      </c>
      <c r="DF74" s="5" t="n">
        <v>1276</v>
      </c>
      <c r="DG74" s="5" t="n">
        <v>991</v>
      </c>
      <c r="DH74" s="5" t="n">
        <v>630</v>
      </c>
      <c r="DI74" s="5" t="n">
        <v>438</v>
      </c>
      <c r="DJ74" s="5" t="n">
        <v>252</v>
      </c>
      <c r="DK74" s="5" t="n">
        <v>166</v>
      </c>
      <c r="DL74" s="5" t="n">
        <v>110</v>
      </c>
      <c r="DM74" s="5" t="n">
        <v>59</v>
      </c>
      <c r="DN74" s="5" t="n">
        <v>41</v>
      </c>
      <c r="DO74" s="5" t="n">
        <v>18</v>
      </c>
      <c r="DP74" s="5" t="n">
        <v>23</v>
      </c>
      <c r="DQ74" s="5" t="n">
        <v>13</v>
      </c>
      <c r="DR74" s="5" t="n">
        <v>13</v>
      </c>
      <c r="DS74" s="5" t="n">
        <v>5</v>
      </c>
      <c r="DT74" s="5" t="n">
        <v>6</v>
      </c>
      <c r="DU74" s="5" t="n">
        <v>3</v>
      </c>
      <c r="DV74" s="5" t="n">
        <v>7</v>
      </c>
      <c r="DW74" s="5" t="n">
        <v>0</v>
      </c>
      <c r="DX74" s="5" t="n">
        <v>2</v>
      </c>
      <c r="DY74" s="5" t="n">
        <v>2</v>
      </c>
      <c r="DZ74" s="5" t="n">
        <v>3</v>
      </c>
      <c r="EA74" s="5" t="n">
        <v>0</v>
      </c>
      <c r="EB74" s="5" t="n">
        <v>0</v>
      </c>
      <c r="EC74" s="5" t="n">
        <v>0</v>
      </c>
      <c r="ED74" s="5" t="n">
        <v>2</v>
      </c>
      <c r="EE74" s="5" t="n">
        <v>1</v>
      </c>
      <c r="EF74" s="5" t="n">
        <v>1</v>
      </c>
      <c r="EG74" s="5" t="n">
        <v>1</v>
      </c>
      <c r="EH74" s="5" t="n">
        <v>0</v>
      </c>
      <c r="EI74" s="5" t="n">
        <v>1</v>
      </c>
      <c r="EJ74" s="5" t="n">
        <v>1</v>
      </c>
      <c r="EK74" s="5" t="n">
        <v>0</v>
      </c>
      <c r="EL74" s="5" t="n">
        <v>0</v>
      </c>
      <c r="EM74" s="5" t="n">
        <v>0</v>
      </c>
      <c r="EN74" s="5" t="n">
        <v>0</v>
      </c>
      <c r="EO74" s="5" t="n">
        <v>1</v>
      </c>
      <c r="EP74" s="5" t="n">
        <v>1</v>
      </c>
      <c r="EQ74" s="5" t="n">
        <v>0</v>
      </c>
      <c r="ER74" s="5" t="n">
        <v>0</v>
      </c>
      <c r="ES74" s="5" t="n">
        <v>1</v>
      </c>
      <c r="ET74" s="5" t="n">
        <v>0</v>
      </c>
      <c r="EU74" s="5" t="n">
        <v>0</v>
      </c>
      <c r="EV74" s="5" t="n">
        <v>0</v>
      </c>
      <c r="EW74" s="5" t="n">
        <v>0</v>
      </c>
      <c r="EX74" s="5" t="n">
        <v>0</v>
      </c>
      <c r="EY74" s="5" t="n">
        <v>0</v>
      </c>
      <c r="EZ74" s="5" t="n">
        <v>1</v>
      </c>
      <c r="FA74" s="5" t="n">
        <v>0</v>
      </c>
      <c r="FB74" s="5" t="n">
        <v>0</v>
      </c>
      <c r="FC74" s="5" t="n">
        <v>1</v>
      </c>
      <c r="FD74" s="5" t="n">
        <v>0</v>
      </c>
      <c r="FE74" s="5" t="n">
        <v>0</v>
      </c>
      <c r="FF74" s="5" t="n">
        <v>0</v>
      </c>
      <c r="FG74" s="5" t="n">
        <v>0</v>
      </c>
      <c r="FH74" s="5" t="n">
        <v>0</v>
      </c>
      <c r="FI74" s="5" t="n">
        <v>0</v>
      </c>
      <c r="FJ74" s="5" t="n">
        <v>0</v>
      </c>
      <c r="FK74" s="5" t="n">
        <v>0</v>
      </c>
      <c r="FL74" s="5" t="n">
        <v>0</v>
      </c>
      <c r="FM74" s="5" t="n">
        <v>0</v>
      </c>
      <c r="FN74" s="5" t="n">
        <v>0</v>
      </c>
      <c r="FO74" s="5" t="n">
        <v>0</v>
      </c>
      <c r="FP74" s="5" t="n">
        <v>0</v>
      </c>
      <c r="FQ74" s="5" t="n">
        <v>0</v>
      </c>
      <c r="FR74" s="5" t="n">
        <v>0</v>
      </c>
      <c r="FS74" s="5" t="n">
        <v>0</v>
      </c>
      <c r="FT74" s="5" t="n">
        <v>0</v>
      </c>
      <c r="FU74" s="5" t="n">
        <v>0</v>
      </c>
      <c r="FV74" s="5" t="n">
        <v>0</v>
      </c>
      <c r="FW74" s="5" t="n">
        <v>0</v>
      </c>
      <c r="FX74" s="5" t="n">
        <v>0</v>
      </c>
      <c r="FY74" s="5" t="n">
        <v>0</v>
      </c>
      <c r="FZ74" s="5" t="n">
        <v>0</v>
      </c>
      <c r="GA74" s="5" t="n">
        <v>0</v>
      </c>
      <c r="GB74" s="5" t="n">
        <v>0</v>
      </c>
      <c r="GC74" s="5" t="n">
        <v>0</v>
      </c>
      <c r="GD74" s="5" t="n">
        <v>0</v>
      </c>
      <c r="GE74" s="5" t="n">
        <v>0</v>
      </c>
      <c r="GF74" s="5" t="n">
        <v>0</v>
      </c>
      <c r="GG74" s="5" t="n">
        <v>0</v>
      </c>
      <c r="GH74" s="5" t="n">
        <v>0</v>
      </c>
      <c r="GI74" s="5" t="n">
        <v>0</v>
      </c>
      <c r="GJ74" s="5" t="n">
        <v>0</v>
      </c>
      <c r="GK74" s="5" t="n">
        <v>0</v>
      </c>
      <c r="GL74" s="5" t="n">
        <v>0</v>
      </c>
      <c r="GM74" s="5" t="n">
        <v>0</v>
      </c>
      <c r="GN74" s="5" t="n">
        <v>0</v>
      </c>
      <c r="GO74" s="5" t="n">
        <v>0</v>
      </c>
      <c r="GP74" s="5" t="n">
        <v>0</v>
      </c>
      <c r="GQ74" s="5" t="n">
        <v>0</v>
      </c>
      <c r="GR74" s="5" t="n">
        <v>0</v>
      </c>
      <c r="GS74" s="5" t="n">
        <v>0</v>
      </c>
      <c r="GT74" s="5" t="n">
        <v>0</v>
      </c>
      <c r="GU74" s="5" t="n">
        <v>0</v>
      </c>
      <c r="GV74" s="5" t="n">
        <v>0</v>
      </c>
      <c r="GW74" s="5" t="n">
        <v>0</v>
      </c>
      <c r="GX74" s="5" t="n">
        <v>3</v>
      </c>
    </row>
    <row r="75" customFormat="false" ht="14.4" hidden="false" customHeight="false" outlineLevel="0" collapsed="false">
      <c r="A75" s="5" t="s">
        <v>77</v>
      </c>
      <c r="B75" s="5" t="n">
        <v>9511</v>
      </c>
      <c r="C75" s="5" t="n">
        <v>602</v>
      </c>
      <c r="D75" s="5" t="n">
        <v>1162</v>
      </c>
      <c r="E75" s="5" t="n">
        <v>1532</v>
      </c>
      <c r="F75" s="5" t="n">
        <v>1649</v>
      </c>
      <c r="G75" s="5" t="n">
        <v>1410</v>
      </c>
      <c r="H75" s="5" t="n">
        <v>1064</v>
      </c>
      <c r="I75" s="5" t="n">
        <v>704</v>
      </c>
      <c r="J75" s="5" t="n">
        <v>448</v>
      </c>
      <c r="K75" s="5" t="n">
        <v>286</v>
      </c>
      <c r="L75" s="5" t="n">
        <v>159</v>
      </c>
      <c r="M75" s="5" t="n">
        <v>99</v>
      </c>
      <c r="N75" s="5" t="n">
        <v>64</v>
      </c>
      <c r="O75" s="5" t="n">
        <v>40</v>
      </c>
      <c r="P75" s="5" t="n">
        <v>17</v>
      </c>
      <c r="Q75" s="5" t="n">
        <v>11</v>
      </c>
      <c r="R75" s="5" t="n">
        <v>16</v>
      </c>
      <c r="S75" s="5" t="n">
        <v>7</v>
      </c>
      <c r="T75" s="5" t="n">
        <v>10</v>
      </c>
      <c r="U75" s="5" t="n">
        <v>4</v>
      </c>
      <c r="V75" s="5" t="n">
        <v>2</v>
      </c>
      <c r="W75" s="5" t="n">
        <v>1</v>
      </c>
      <c r="X75" s="5" t="n">
        <v>5</v>
      </c>
      <c r="Y75" s="5" t="n">
        <v>1</v>
      </c>
      <c r="Z75" s="5" t="n">
        <v>4</v>
      </c>
      <c r="AA75" s="5" t="n">
        <v>0</v>
      </c>
      <c r="AB75" s="5" t="n">
        <v>1</v>
      </c>
      <c r="AC75" s="5" t="n">
        <v>3</v>
      </c>
      <c r="AD75" s="5" t="n">
        <v>5</v>
      </c>
      <c r="AE75" s="5" t="n">
        <v>0</v>
      </c>
      <c r="AF75" s="5" t="n">
        <v>1</v>
      </c>
      <c r="AG75" s="5" t="n">
        <v>1</v>
      </c>
      <c r="AH75" s="5" t="n">
        <v>4</v>
      </c>
      <c r="AI75" s="5" t="n">
        <v>0</v>
      </c>
      <c r="AJ75" s="5" t="n">
        <v>1</v>
      </c>
      <c r="AK75" s="5" t="n">
        <v>0</v>
      </c>
      <c r="AL75" s="5" t="n">
        <v>0</v>
      </c>
      <c r="AM75" s="5" t="n">
        <v>2</v>
      </c>
      <c r="AN75" s="5" t="n">
        <v>0</v>
      </c>
      <c r="AO75" s="5" t="n">
        <v>1</v>
      </c>
      <c r="AP75" s="5" t="n">
        <v>0</v>
      </c>
      <c r="AQ75" s="5" t="n">
        <v>0</v>
      </c>
      <c r="AR75" s="5" t="n">
        <v>0</v>
      </c>
      <c r="AS75" s="5" t="n">
        <v>1</v>
      </c>
      <c r="AT75" s="5" t="n">
        <v>0</v>
      </c>
      <c r="AU75" s="5" t="n">
        <v>1</v>
      </c>
      <c r="AV75" s="5" t="n">
        <v>0</v>
      </c>
      <c r="AW75" s="5" t="n">
        <v>0</v>
      </c>
      <c r="AX75" s="5" t="n">
        <v>1</v>
      </c>
      <c r="AY75" s="5" t="n">
        <v>2</v>
      </c>
      <c r="AZ75" s="5" t="n">
        <v>0</v>
      </c>
      <c r="BA75" s="5" t="n">
        <v>1</v>
      </c>
      <c r="BB75" s="5" t="n">
        <v>1</v>
      </c>
      <c r="BC75" s="5" t="n">
        <v>1</v>
      </c>
      <c r="BD75" s="5" t="n">
        <v>0</v>
      </c>
      <c r="BE75" s="5" t="n">
        <v>0</v>
      </c>
      <c r="BF75" s="5" t="n">
        <v>0</v>
      </c>
      <c r="BG75" s="5" t="n">
        <v>1</v>
      </c>
      <c r="BH75" s="5" t="n">
        <v>1</v>
      </c>
      <c r="BI75" s="5" t="n">
        <v>0</v>
      </c>
      <c r="BJ75" s="5" t="n">
        <v>0</v>
      </c>
      <c r="BK75" s="5" t="n">
        <v>0</v>
      </c>
      <c r="BL75" s="5" t="n">
        <v>0</v>
      </c>
      <c r="BM75" s="5" t="n">
        <v>1</v>
      </c>
      <c r="BN75" s="5" t="n">
        <v>0</v>
      </c>
      <c r="BO75" s="5" t="n">
        <v>1</v>
      </c>
      <c r="BP75" s="5" t="n">
        <v>0</v>
      </c>
      <c r="BQ75" s="5" t="n">
        <v>0</v>
      </c>
      <c r="BR75" s="5" t="n">
        <v>0</v>
      </c>
      <c r="BS75" s="5" t="n">
        <v>0</v>
      </c>
      <c r="BT75" s="5" t="n">
        <v>0</v>
      </c>
      <c r="BU75" s="5" t="n">
        <v>0</v>
      </c>
      <c r="BV75" s="5" t="n">
        <v>0</v>
      </c>
      <c r="BW75" s="5" t="n">
        <v>0</v>
      </c>
      <c r="BX75" s="5" t="n">
        <v>0</v>
      </c>
      <c r="BY75" s="5" t="n">
        <v>0</v>
      </c>
      <c r="BZ75" s="5" t="n">
        <v>0</v>
      </c>
      <c r="CA75" s="5" t="n">
        <v>0</v>
      </c>
      <c r="CB75" s="5" t="n">
        <v>0</v>
      </c>
      <c r="CC75" s="5" t="n">
        <v>0</v>
      </c>
      <c r="CD75" s="5" t="n">
        <v>0</v>
      </c>
      <c r="CE75" s="5" t="n">
        <v>0</v>
      </c>
      <c r="CF75" s="5" t="n">
        <v>0</v>
      </c>
      <c r="CG75" s="5" t="n">
        <v>0</v>
      </c>
      <c r="CH75" s="5" t="n">
        <v>0</v>
      </c>
      <c r="CI75" s="5" t="n">
        <v>0</v>
      </c>
      <c r="CJ75" s="5" t="n">
        <v>0</v>
      </c>
      <c r="CK75" s="5" t="n">
        <v>0</v>
      </c>
      <c r="CL75" s="5" t="n">
        <v>0</v>
      </c>
      <c r="CM75" s="5" t="n">
        <v>0</v>
      </c>
      <c r="CN75" s="5" t="n">
        <v>0</v>
      </c>
      <c r="CO75" s="5" t="n">
        <v>0</v>
      </c>
      <c r="CP75" s="5" t="n">
        <v>1</v>
      </c>
      <c r="CQ75" s="5" t="n">
        <v>0</v>
      </c>
      <c r="CR75" s="5" t="n">
        <v>0</v>
      </c>
      <c r="CS75" s="5" t="n">
        <v>0</v>
      </c>
      <c r="CT75" s="5" t="n">
        <v>0</v>
      </c>
      <c r="CU75" s="5" t="n">
        <v>0</v>
      </c>
      <c r="CV75" s="5" t="n">
        <v>0</v>
      </c>
      <c r="CW75" s="5" t="n">
        <v>0</v>
      </c>
      <c r="CX75" s="5" t="n">
        <v>0</v>
      </c>
      <c r="CY75" s="5" t="n">
        <v>5</v>
      </c>
      <c r="CZ75" s="5" t="s">
        <v>3</v>
      </c>
      <c r="DA75" s="5" t="n">
        <v>33104</v>
      </c>
      <c r="DB75" s="5" t="n">
        <v>24107</v>
      </c>
      <c r="DC75" s="5" t="n">
        <v>1386</v>
      </c>
      <c r="DD75" s="5" t="n">
        <v>1562</v>
      </c>
      <c r="DE75" s="5" t="n">
        <v>1656</v>
      </c>
      <c r="DF75" s="5" t="n">
        <v>1413</v>
      </c>
      <c r="DG75" s="5" t="n">
        <v>1065</v>
      </c>
      <c r="DH75" s="5" t="n">
        <v>704</v>
      </c>
      <c r="DI75" s="5" t="n">
        <v>448</v>
      </c>
      <c r="DJ75" s="5" t="n">
        <v>286</v>
      </c>
      <c r="DK75" s="5" t="n">
        <v>159</v>
      </c>
      <c r="DL75" s="5" t="n">
        <v>99</v>
      </c>
      <c r="DM75" s="5" t="n">
        <v>64</v>
      </c>
      <c r="DN75" s="5" t="n">
        <v>40</v>
      </c>
      <c r="DO75" s="5" t="n">
        <v>17</v>
      </c>
      <c r="DP75" s="5" t="n">
        <v>11</v>
      </c>
      <c r="DQ75" s="5" t="n">
        <v>16</v>
      </c>
      <c r="DR75" s="5" t="n">
        <v>7</v>
      </c>
      <c r="DS75" s="5" t="n">
        <v>10</v>
      </c>
      <c r="DT75" s="5" t="n">
        <v>4</v>
      </c>
      <c r="DU75" s="5" t="n">
        <v>2</v>
      </c>
      <c r="DV75" s="5" t="n">
        <v>1</v>
      </c>
      <c r="DW75" s="5" t="n">
        <v>5</v>
      </c>
      <c r="DX75" s="5" t="n">
        <v>1</v>
      </c>
      <c r="DY75" s="5" t="n">
        <v>4</v>
      </c>
      <c r="DZ75" s="5" t="n">
        <v>0</v>
      </c>
      <c r="EA75" s="5" t="n">
        <v>1</v>
      </c>
      <c r="EB75" s="5" t="n">
        <v>3</v>
      </c>
      <c r="EC75" s="5" t="n">
        <v>5</v>
      </c>
      <c r="ED75" s="5" t="n">
        <v>0</v>
      </c>
      <c r="EE75" s="5" t="n">
        <v>1</v>
      </c>
      <c r="EF75" s="5" t="n">
        <v>1</v>
      </c>
      <c r="EG75" s="5" t="n">
        <v>4</v>
      </c>
      <c r="EH75" s="5" t="n">
        <v>0</v>
      </c>
      <c r="EI75" s="5" t="n">
        <v>1</v>
      </c>
      <c r="EJ75" s="5" t="n">
        <v>0</v>
      </c>
      <c r="EK75" s="5" t="n">
        <v>0</v>
      </c>
      <c r="EL75" s="5" t="n">
        <v>2</v>
      </c>
      <c r="EM75" s="5" t="n">
        <v>0</v>
      </c>
      <c r="EN75" s="5" t="n">
        <v>1</v>
      </c>
      <c r="EO75" s="5" t="n">
        <v>0</v>
      </c>
      <c r="EP75" s="5" t="n">
        <v>0</v>
      </c>
      <c r="EQ75" s="5" t="n">
        <v>0</v>
      </c>
      <c r="ER75" s="5" t="n">
        <v>1</v>
      </c>
      <c r="ES75" s="5" t="n">
        <v>0</v>
      </c>
      <c r="ET75" s="5" t="n">
        <v>1</v>
      </c>
      <c r="EU75" s="5" t="n">
        <v>0</v>
      </c>
      <c r="EV75" s="5" t="n">
        <v>0</v>
      </c>
      <c r="EW75" s="5" t="n">
        <v>1</v>
      </c>
      <c r="EX75" s="5" t="n">
        <v>2</v>
      </c>
      <c r="EY75" s="5" t="n">
        <v>0</v>
      </c>
      <c r="EZ75" s="5" t="n">
        <v>1</v>
      </c>
      <c r="FA75" s="5" t="n">
        <v>1</v>
      </c>
      <c r="FB75" s="5" t="n">
        <v>1</v>
      </c>
      <c r="FC75" s="5" t="n">
        <v>0</v>
      </c>
      <c r="FD75" s="5" t="n">
        <v>0</v>
      </c>
      <c r="FE75" s="5" t="n">
        <v>0</v>
      </c>
      <c r="FF75" s="5" t="n">
        <v>1</v>
      </c>
      <c r="FG75" s="5" t="n">
        <v>1</v>
      </c>
      <c r="FH75" s="5" t="n">
        <v>0</v>
      </c>
      <c r="FI75" s="5" t="n">
        <v>0</v>
      </c>
      <c r="FJ75" s="5" t="n">
        <v>0</v>
      </c>
      <c r="FK75" s="5" t="n">
        <v>0</v>
      </c>
      <c r="FL75" s="5" t="n">
        <v>1</v>
      </c>
      <c r="FM75" s="5" t="n">
        <v>0</v>
      </c>
      <c r="FN75" s="5" t="n">
        <v>1</v>
      </c>
      <c r="FO75" s="5" t="n">
        <v>0</v>
      </c>
      <c r="FP75" s="5" t="n">
        <v>0</v>
      </c>
      <c r="FQ75" s="5" t="n">
        <v>0</v>
      </c>
      <c r="FR75" s="5" t="n">
        <v>0</v>
      </c>
      <c r="FS75" s="5" t="n">
        <v>0</v>
      </c>
      <c r="FT75" s="5" t="n">
        <v>0</v>
      </c>
      <c r="FU75" s="5" t="n">
        <v>0</v>
      </c>
      <c r="FV75" s="5" t="n">
        <v>0</v>
      </c>
      <c r="FW75" s="5" t="n">
        <v>0</v>
      </c>
      <c r="FX75" s="5" t="n">
        <v>0</v>
      </c>
      <c r="FY75" s="5" t="n">
        <v>0</v>
      </c>
      <c r="FZ75" s="5" t="n">
        <v>0</v>
      </c>
      <c r="GA75" s="5" t="n">
        <v>0</v>
      </c>
      <c r="GB75" s="5" t="n">
        <v>0</v>
      </c>
      <c r="GC75" s="5" t="n">
        <v>0</v>
      </c>
      <c r="GD75" s="5" t="n">
        <v>0</v>
      </c>
      <c r="GE75" s="5" t="n">
        <v>0</v>
      </c>
      <c r="GF75" s="5" t="n">
        <v>0</v>
      </c>
      <c r="GG75" s="5" t="n">
        <v>0</v>
      </c>
      <c r="GH75" s="5" t="n">
        <v>0</v>
      </c>
      <c r="GI75" s="5" t="n">
        <v>0</v>
      </c>
      <c r="GJ75" s="5" t="n">
        <v>0</v>
      </c>
      <c r="GK75" s="5" t="n">
        <v>0</v>
      </c>
      <c r="GL75" s="5" t="n">
        <v>0</v>
      </c>
      <c r="GM75" s="5" t="n">
        <v>0</v>
      </c>
      <c r="GN75" s="5" t="n">
        <v>0</v>
      </c>
      <c r="GO75" s="5" t="n">
        <v>1</v>
      </c>
      <c r="GP75" s="5" t="n">
        <v>0</v>
      </c>
      <c r="GQ75" s="5" t="n">
        <v>0</v>
      </c>
      <c r="GR75" s="5" t="n">
        <v>0</v>
      </c>
      <c r="GS75" s="5" t="n">
        <v>0</v>
      </c>
      <c r="GT75" s="5" t="n">
        <v>0</v>
      </c>
      <c r="GU75" s="5" t="n">
        <v>0</v>
      </c>
      <c r="GV75" s="5" t="n">
        <v>0</v>
      </c>
      <c r="GW75" s="5" t="n">
        <v>0</v>
      </c>
      <c r="GX75" s="5" t="n">
        <v>5</v>
      </c>
    </row>
    <row r="76" customFormat="false" ht="14.4" hidden="false" customHeight="false" outlineLevel="0" collapsed="false">
      <c r="A76" s="5" t="s">
        <v>78</v>
      </c>
      <c r="B76" s="5" t="n">
        <v>9213</v>
      </c>
      <c r="C76" s="5" t="n">
        <v>569</v>
      </c>
      <c r="D76" s="5" t="n">
        <v>1079</v>
      </c>
      <c r="E76" s="5" t="n">
        <v>1510</v>
      </c>
      <c r="F76" s="5" t="n">
        <v>1552</v>
      </c>
      <c r="G76" s="5" t="n">
        <v>1331</v>
      </c>
      <c r="H76" s="5" t="n">
        <v>994</v>
      </c>
      <c r="I76" s="5" t="n">
        <v>718</v>
      </c>
      <c r="J76" s="5" t="n">
        <v>458</v>
      </c>
      <c r="K76" s="5" t="n">
        <v>278</v>
      </c>
      <c r="L76" s="5" t="n">
        <v>194</v>
      </c>
      <c r="M76" s="5" t="n">
        <v>108</v>
      </c>
      <c r="N76" s="5" t="n">
        <v>68</v>
      </c>
      <c r="O76" s="5" t="n">
        <v>52</v>
      </c>
      <c r="P76" s="5" t="n">
        <v>27</v>
      </c>
      <c r="Q76" s="5" t="n">
        <v>21</v>
      </c>
      <c r="R76" s="5" t="n">
        <v>16</v>
      </c>
      <c r="S76" s="5" t="n">
        <v>15</v>
      </c>
      <c r="T76" s="5" t="n">
        <v>5</v>
      </c>
      <c r="U76" s="5" t="n">
        <v>6</v>
      </c>
      <c r="V76" s="5" t="n">
        <v>5</v>
      </c>
      <c r="W76" s="5" t="n">
        <v>6</v>
      </c>
      <c r="X76" s="5" t="n">
        <v>7</v>
      </c>
      <c r="Y76" s="5" t="n">
        <v>1</v>
      </c>
      <c r="Z76" s="5" t="n">
        <v>0</v>
      </c>
      <c r="AA76" s="5" t="n">
        <v>1</v>
      </c>
      <c r="AB76" s="5" t="n">
        <v>2</v>
      </c>
      <c r="AC76" s="5" t="n">
        <v>0</v>
      </c>
      <c r="AD76" s="5" t="n">
        <v>0</v>
      </c>
      <c r="AE76" s="5" t="n">
        <v>0</v>
      </c>
      <c r="AF76" s="5" t="n">
        <v>1</v>
      </c>
      <c r="AG76" s="5" t="n">
        <v>0</v>
      </c>
      <c r="AH76" s="5" t="n">
        <v>1</v>
      </c>
      <c r="AI76" s="5" t="n">
        <v>3</v>
      </c>
      <c r="AJ76" s="5" t="n">
        <v>0</v>
      </c>
      <c r="AK76" s="5" t="n">
        <v>1</v>
      </c>
      <c r="AL76" s="5" t="n">
        <v>0</v>
      </c>
      <c r="AM76" s="5" t="n">
        <v>2</v>
      </c>
      <c r="AN76" s="5" t="n">
        <v>0</v>
      </c>
      <c r="AO76" s="5" t="n">
        <v>0</v>
      </c>
      <c r="AP76" s="5" t="n">
        <v>0</v>
      </c>
      <c r="AQ76" s="5" t="n">
        <v>0</v>
      </c>
      <c r="AR76" s="5" t="n">
        <v>1</v>
      </c>
      <c r="AS76" s="5" t="n">
        <v>1</v>
      </c>
      <c r="AT76" s="5" t="n">
        <v>0</v>
      </c>
      <c r="AU76" s="5" t="n">
        <v>1</v>
      </c>
      <c r="AV76" s="5" t="n">
        <v>0</v>
      </c>
      <c r="AW76" s="5" t="n">
        <v>0</v>
      </c>
      <c r="AX76" s="5" t="n">
        <v>0</v>
      </c>
      <c r="AY76" s="5" t="n">
        <v>1</v>
      </c>
      <c r="AZ76" s="5" t="n">
        <v>0</v>
      </c>
      <c r="BA76" s="5" t="n">
        <v>0</v>
      </c>
      <c r="BB76" s="5" t="n">
        <v>0</v>
      </c>
      <c r="BC76" s="5" t="n">
        <v>0</v>
      </c>
      <c r="BD76" s="5" t="n">
        <v>0</v>
      </c>
      <c r="BE76" s="5" t="n">
        <v>0</v>
      </c>
      <c r="BF76" s="5" t="n">
        <v>0</v>
      </c>
      <c r="BG76" s="5" t="n">
        <v>0</v>
      </c>
      <c r="BH76" s="5" t="n">
        <v>0</v>
      </c>
      <c r="BI76" s="5" t="n">
        <v>0</v>
      </c>
      <c r="BJ76" s="5" t="n">
        <v>0</v>
      </c>
      <c r="BK76" s="5" t="n">
        <v>1</v>
      </c>
      <c r="BL76" s="5" t="n">
        <v>1</v>
      </c>
      <c r="BM76" s="5" t="n">
        <v>0</v>
      </c>
      <c r="BN76" s="5" t="n">
        <v>0</v>
      </c>
      <c r="BO76" s="5" t="n">
        <v>0</v>
      </c>
      <c r="BP76" s="5" t="n">
        <v>0</v>
      </c>
      <c r="BQ76" s="5" t="n">
        <v>0</v>
      </c>
      <c r="BR76" s="5" t="n">
        <v>0</v>
      </c>
      <c r="BS76" s="5" t="n">
        <v>0</v>
      </c>
      <c r="BT76" s="5" t="n">
        <v>0</v>
      </c>
      <c r="BU76" s="5" t="n">
        <v>0</v>
      </c>
      <c r="BV76" s="5" t="n">
        <v>0</v>
      </c>
      <c r="BW76" s="5" t="n">
        <v>0</v>
      </c>
      <c r="BX76" s="5" t="n">
        <v>0</v>
      </c>
      <c r="BY76" s="5" t="n">
        <v>0</v>
      </c>
      <c r="BZ76" s="5" t="n">
        <v>0</v>
      </c>
      <c r="CA76" s="5" t="n">
        <v>0</v>
      </c>
      <c r="CB76" s="5" t="n">
        <v>1</v>
      </c>
      <c r="CC76" s="5" t="n">
        <v>0</v>
      </c>
      <c r="CD76" s="5" t="n">
        <v>0</v>
      </c>
      <c r="CE76" s="5" t="n">
        <v>0</v>
      </c>
      <c r="CF76" s="5" t="n">
        <v>0</v>
      </c>
      <c r="CG76" s="5" t="n">
        <v>0</v>
      </c>
      <c r="CH76" s="5" t="n">
        <v>0</v>
      </c>
      <c r="CI76" s="5" t="n">
        <v>0</v>
      </c>
      <c r="CJ76" s="5" t="n">
        <v>0</v>
      </c>
      <c r="CK76" s="5" t="n">
        <v>0</v>
      </c>
      <c r="CL76" s="5" t="n">
        <v>0</v>
      </c>
      <c r="CM76" s="5" t="n">
        <v>0</v>
      </c>
      <c r="CN76" s="5" t="n">
        <v>0</v>
      </c>
      <c r="CO76" s="5" t="n">
        <v>1</v>
      </c>
      <c r="CP76" s="5" t="n">
        <v>0</v>
      </c>
      <c r="CQ76" s="5" t="n">
        <v>0</v>
      </c>
      <c r="CR76" s="5" t="n">
        <v>0</v>
      </c>
      <c r="CS76" s="5" t="n">
        <v>0</v>
      </c>
      <c r="CT76" s="5" t="n">
        <v>0</v>
      </c>
      <c r="CU76" s="5" t="n">
        <v>0</v>
      </c>
      <c r="CV76" s="5" t="n">
        <v>0</v>
      </c>
      <c r="CW76" s="5" t="n">
        <v>0</v>
      </c>
      <c r="CX76" s="5" t="n">
        <v>0</v>
      </c>
      <c r="CY76" s="5" t="n">
        <v>5</v>
      </c>
      <c r="CZ76" s="5" t="s">
        <v>3</v>
      </c>
      <c r="DA76" s="5" t="n">
        <v>32996</v>
      </c>
      <c r="DB76" s="5" t="n">
        <v>24265</v>
      </c>
      <c r="DC76" s="5" t="n">
        <v>1302</v>
      </c>
      <c r="DD76" s="5" t="n">
        <v>1535</v>
      </c>
      <c r="DE76" s="5" t="n">
        <v>1557</v>
      </c>
      <c r="DF76" s="5" t="n">
        <v>1333</v>
      </c>
      <c r="DG76" s="5" t="n">
        <v>994</v>
      </c>
      <c r="DH76" s="5" t="n">
        <v>718</v>
      </c>
      <c r="DI76" s="5" t="n">
        <v>458</v>
      </c>
      <c r="DJ76" s="5" t="n">
        <v>279</v>
      </c>
      <c r="DK76" s="5" t="n">
        <v>194</v>
      </c>
      <c r="DL76" s="5" t="n">
        <v>108</v>
      </c>
      <c r="DM76" s="5" t="n">
        <v>68</v>
      </c>
      <c r="DN76" s="5" t="n">
        <v>52</v>
      </c>
      <c r="DO76" s="5" t="n">
        <v>27</v>
      </c>
      <c r="DP76" s="5" t="n">
        <v>21</v>
      </c>
      <c r="DQ76" s="5" t="n">
        <v>16</v>
      </c>
      <c r="DR76" s="5" t="n">
        <v>15</v>
      </c>
      <c r="DS76" s="5" t="n">
        <v>5</v>
      </c>
      <c r="DT76" s="5" t="n">
        <v>6</v>
      </c>
      <c r="DU76" s="5" t="n">
        <v>5</v>
      </c>
      <c r="DV76" s="5" t="n">
        <v>6</v>
      </c>
      <c r="DW76" s="5" t="n">
        <v>7</v>
      </c>
      <c r="DX76" s="5" t="n">
        <v>1</v>
      </c>
      <c r="DY76" s="5" t="n">
        <v>0</v>
      </c>
      <c r="DZ76" s="5" t="n">
        <v>1</v>
      </c>
      <c r="EA76" s="5" t="n">
        <v>2</v>
      </c>
      <c r="EB76" s="5" t="n">
        <v>0</v>
      </c>
      <c r="EC76" s="5" t="n">
        <v>0</v>
      </c>
      <c r="ED76" s="5" t="n">
        <v>0</v>
      </c>
      <c r="EE76" s="5" t="n">
        <v>1</v>
      </c>
      <c r="EF76" s="5" t="n">
        <v>0</v>
      </c>
      <c r="EG76" s="5" t="n">
        <v>1</v>
      </c>
      <c r="EH76" s="5" t="n">
        <v>3</v>
      </c>
      <c r="EI76" s="5" t="n">
        <v>0</v>
      </c>
      <c r="EJ76" s="5" t="n">
        <v>1</v>
      </c>
      <c r="EK76" s="5" t="n">
        <v>0</v>
      </c>
      <c r="EL76" s="5" t="n">
        <v>2</v>
      </c>
      <c r="EM76" s="5" t="n">
        <v>0</v>
      </c>
      <c r="EN76" s="5" t="n">
        <v>0</v>
      </c>
      <c r="EO76" s="5" t="n">
        <v>0</v>
      </c>
      <c r="EP76" s="5" t="n">
        <v>0</v>
      </c>
      <c r="EQ76" s="5" t="n">
        <v>1</v>
      </c>
      <c r="ER76" s="5" t="n">
        <v>1</v>
      </c>
      <c r="ES76" s="5" t="n">
        <v>0</v>
      </c>
      <c r="ET76" s="5" t="n">
        <v>1</v>
      </c>
      <c r="EU76" s="5" t="n">
        <v>0</v>
      </c>
      <c r="EV76" s="5" t="n">
        <v>0</v>
      </c>
      <c r="EW76" s="5" t="n">
        <v>0</v>
      </c>
      <c r="EX76" s="5" t="n">
        <v>1</v>
      </c>
      <c r="EY76" s="5" t="n">
        <v>0</v>
      </c>
      <c r="EZ76" s="5" t="n">
        <v>0</v>
      </c>
      <c r="FA76" s="5" t="n">
        <v>0</v>
      </c>
      <c r="FB76" s="5" t="n">
        <v>0</v>
      </c>
      <c r="FC76" s="5" t="n">
        <v>0</v>
      </c>
      <c r="FD76" s="5" t="n">
        <v>0</v>
      </c>
      <c r="FE76" s="5" t="n">
        <v>0</v>
      </c>
      <c r="FF76" s="5" t="n">
        <v>0</v>
      </c>
      <c r="FG76" s="5" t="n">
        <v>0</v>
      </c>
      <c r="FH76" s="5" t="n">
        <v>0</v>
      </c>
      <c r="FI76" s="5" t="n">
        <v>0</v>
      </c>
      <c r="FJ76" s="5" t="n">
        <v>1</v>
      </c>
      <c r="FK76" s="5" t="n">
        <v>1</v>
      </c>
      <c r="FL76" s="5" t="n">
        <v>0</v>
      </c>
      <c r="FM76" s="5" t="n">
        <v>0</v>
      </c>
      <c r="FN76" s="5" t="n">
        <v>0</v>
      </c>
      <c r="FO76" s="5" t="n">
        <v>0</v>
      </c>
      <c r="FP76" s="5" t="n">
        <v>0</v>
      </c>
      <c r="FQ76" s="5" t="n">
        <v>0</v>
      </c>
      <c r="FR76" s="5" t="n">
        <v>0</v>
      </c>
      <c r="FS76" s="5" t="n">
        <v>0</v>
      </c>
      <c r="FT76" s="5" t="n">
        <v>0</v>
      </c>
      <c r="FU76" s="5" t="n">
        <v>0</v>
      </c>
      <c r="FV76" s="5" t="n">
        <v>0</v>
      </c>
      <c r="FW76" s="5" t="n">
        <v>0</v>
      </c>
      <c r="FX76" s="5" t="n">
        <v>0</v>
      </c>
      <c r="FY76" s="5" t="n">
        <v>0</v>
      </c>
      <c r="FZ76" s="5" t="n">
        <v>0</v>
      </c>
      <c r="GA76" s="5" t="n">
        <v>1</v>
      </c>
      <c r="GB76" s="5" t="n">
        <v>0</v>
      </c>
      <c r="GC76" s="5" t="n">
        <v>0</v>
      </c>
      <c r="GD76" s="5" t="n">
        <v>0</v>
      </c>
      <c r="GE76" s="5" t="n">
        <v>0</v>
      </c>
      <c r="GF76" s="5" t="n">
        <v>0</v>
      </c>
      <c r="GG76" s="5" t="n">
        <v>0</v>
      </c>
      <c r="GH76" s="5" t="n">
        <v>0</v>
      </c>
      <c r="GI76" s="5" t="n">
        <v>0</v>
      </c>
      <c r="GJ76" s="5" t="n">
        <v>0</v>
      </c>
      <c r="GK76" s="5" t="n">
        <v>0</v>
      </c>
      <c r="GL76" s="5" t="n">
        <v>0</v>
      </c>
      <c r="GM76" s="5" t="n">
        <v>0</v>
      </c>
      <c r="GN76" s="5" t="n">
        <v>1</v>
      </c>
      <c r="GO76" s="5" t="n">
        <v>0</v>
      </c>
      <c r="GP76" s="5" t="n">
        <v>0</v>
      </c>
      <c r="GQ76" s="5" t="n">
        <v>0</v>
      </c>
      <c r="GR76" s="5" t="n">
        <v>0</v>
      </c>
      <c r="GS76" s="5" t="n">
        <v>0</v>
      </c>
      <c r="GT76" s="5" t="n">
        <v>0</v>
      </c>
      <c r="GU76" s="5" t="n">
        <v>0</v>
      </c>
      <c r="GV76" s="5" t="n">
        <v>0</v>
      </c>
      <c r="GW76" s="5" t="n">
        <v>0</v>
      </c>
      <c r="GX76" s="5" t="n">
        <v>5</v>
      </c>
    </row>
    <row r="77" customFormat="false" ht="14.4" hidden="false" customHeight="false" outlineLevel="0" collapsed="false">
      <c r="A77" s="5" t="s">
        <v>79</v>
      </c>
      <c r="B77" s="5" t="n">
        <v>8761</v>
      </c>
      <c r="C77" s="5" t="n">
        <v>523</v>
      </c>
      <c r="D77" s="5" t="n">
        <v>1026</v>
      </c>
      <c r="E77" s="5" t="n">
        <v>1359</v>
      </c>
      <c r="F77" s="5" t="n">
        <v>1448</v>
      </c>
      <c r="G77" s="5" t="n">
        <v>1328</v>
      </c>
      <c r="H77" s="5" t="n">
        <v>939</v>
      </c>
      <c r="I77" s="5" t="n">
        <v>617</v>
      </c>
      <c r="J77" s="5" t="n">
        <v>437</v>
      </c>
      <c r="K77" s="5" t="n">
        <v>309</v>
      </c>
      <c r="L77" s="5" t="n">
        <v>185</v>
      </c>
      <c r="M77" s="5" t="n">
        <v>127</v>
      </c>
      <c r="N77" s="5" t="n">
        <v>73</v>
      </c>
      <c r="O77" s="5" t="n">
        <v>57</v>
      </c>
      <c r="P77" s="5" t="n">
        <v>41</v>
      </c>
      <c r="Q77" s="5" t="n">
        <v>21</v>
      </c>
      <c r="R77" s="5" t="n">
        <v>24</v>
      </c>
      <c r="S77" s="5" t="n">
        <v>12</v>
      </c>
      <c r="T77" s="5" t="n">
        <v>12</v>
      </c>
      <c r="U77" s="5" t="n">
        <v>6</v>
      </c>
      <c r="V77" s="5" t="n">
        <v>5</v>
      </c>
      <c r="W77" s="5" t="n">
        <v>6</v>
      </c>
      <c r="X77" s="5" t="n">
        <v>5</v>
      </c>
      <c r="Y77" s="5" t="n">
        <v>9</v>
      </c>
      <c r="Z77" s="5" t="n">
        <v>7</v>
      </c>
      <c r="AA77" s="5" t="n">
        <v>6</v>
      </c>
      <c r="AB77" s="5" t="n">
        <v>2</v>
      </c>
      <c r="AC77" s="5" t="n">
        <v>5</v>
      </c>
      <c r="AD77" s="5" t="n">
        <v>4</v>
      </c>
      <c r="AE77" s="5" t="n">
        <v>2</v>
      </c>
      <c r="AF77" s="5" t="n">
        <v>1</v>
      </c>
      <c r="AG77" s="5" t="n">
        <v>3</v>
      </c>
      <c r="AH77" s="5" t="n">
        <v>2</v>
      </c>
      <c r="AI77" s="5" t="n">
        <v>1</v>
      </c>
      <c r="AJ77" s="5" t="n">
        <v>1</v>
      </c>
      <c r="AK77" s="5" t="n">
        <v>0</v>
      </c>
      <c r="AL77" s="5" t="n">
        <v>2</v>
      </c>
      <c r="AM77" s="5" t="n">
        <v>1</v>
      </c>
      <c r="AN77" s="5" t="n">
        <v>0</v>
      </c>
      <c r="AO77" s="5" t="n">
        <v>1</v>
      </c>
      <c r="AP77" s="5" t="n">
        <v>0</v>
      </c>
      <c r="AQ77" s="5" t="n">
        <v>0</v>
      </c>
      <c r="AR77" s="5" t="n">
        <v>0</v>
      </c>
      <c r="AS77" s="5" t="n">
        <v>0</v>
      </c>
      <c r="AT77" s="5" t="n">
        <v>1</v>
      </c>
      <c r="AU77" s="5" t="n">
        <v>2</v>
      </c>
      <c r="AV77" s="5" t="n">
        <v>1</v>
      </c>
      <c r="AW77" s="5" t="n">
        <v>1</v>
      </c>
      <c r="AX77" s="5" t="n">
        <v>0</v>
      </c>
      <c r="AY77" s="5" t="n">
        <v>0</v>
      </c>
      <c r="AZ77" s="5" t="n">
        <v>0</v>
      </c>
      <c r="BA77" s="5" t="n">
        <v>0</v>
      </c>
      <c r="BB77" s="5" t="n">
        <v>2</v>
      </c>
      <c r="BC77" s="5" t="n">
        <v>1</v>
      </c>
      <c r="BD77" s="5" t="n">
        <v>1</v>
      </c>
      <c r="BE77" s="5" t="n">
        <v>0</v>
      </c>
      <c r="BF77" s="5" t="n">
        <v>0</v>
      </c>
      <c r="BG77" s="5" t="n">
        <v>0</v>
      </c>
      <c r="BH77" s="5" t="n">
        <v>0</v>
      </c>
      <c r="BI77" s="5" t="n">
        <v>0</v>
      </c>
      <c r="BJ77" s="5" t="n">
        <v>1</v>
      </c>
      <c r="BK77" s="5" t="n">
        <v>0</v>
      </c>
      <c r="BL77" s="5" t="n">
        <v>0</v>
      </c>
      <c r="BM77" s="5" t="n">
        <v>0</v>
      </c>
      <c r="BN77" s="5" t="n">
        <v>0</v>
      </c>
      <c r="BO77" s="5" t="n">
        <v>0</v>
      </c>
      <c r="BP77" s="5" t="n">
        <v>0</v>
      </c>
      <c r="BQ77" s="5" t="n">
        <v>0</v>
      </c>
      <c r="BR77" s="5" t="n">
        <v>0</v>
      </c>
      <c r="BS77" s="5" t="n">
        <v>1</v>
      </c>
      <c r="BT77" s="5" t="n">
        <v>0</v>
      </c>
      <c r="BU77" s="5" t="n">
        <v>0</v>
      </c>
      <c r="BV77" s="5" t="n">
        <v>0</v>
      </c>
      <c r="BW77" s="5" t="n">
        <v>1</v>
      </c>
      <c r="BX77" s="5" t="n">
        <v>0</v>
      </c>
      <c r="BY77" s="5" t="n">
        <v>0</v>
      </c>
      <c r="BZ77" s="5" t="n">
        <v>0</v>
      </c>
      <c r="CA77" s="5" t="n">
        <v>1</v>
      </c>
      <c r="CB77" s="5" t="n">
        <v>0</v>
      </c>
      <c r="CC77" s="5" t="n">
        <v>0</v>
      </c>
      <c r="CD77" s="5" t="n">
        <v>1</v>
      </c>
      <c r="CE77" s="5" t="n">
        <v>0</v>
      </c>
      <c r="CF77" s="5" t="n">
        <v>0</v>
      </c>
      <c r="CG77" s="5" t="n">
        <v>0</v>
      </c>
      <c r="CH77" s="5" t="n">
        <v>2</v>
      </c>
      <c r="CI77" s="5" t="n">
        <v>1</v>
      </c>
      <c r="CJ77" s="5" t="n">
        <v>0</v>
      </c>
      <c r="CK77" s="5" t="n">
        <v>0</v>
      </c>
      <c r="CL77" s="5" t="n">
        <v>1</v>
      </c>
      <c r="CM77" s="5" t="n">
        <v>0</v>
      </c>
      <c r="CN77" s="5" t="n">
        <v>0</v>
      </c>
      <c r="CO77" s="5" t="n">
        <v>0</v>
      </c>
      <c r="CP77" s="5" t="n">
        <v>0</v>
      </c>
      <c r="CQ77" s="5" t="n">
        <v>0</v>
      </c>
      <c r="CR77" s="5" t="n">
        <v>0</v>
      </c>
      <c r="CS77" s="5" t="n">
        <v>0</v>
      </c>
      <c r="CT77" s="5" t="n">
        <v>0</v>
      </c>
      <c r="CU77" s="5" t="n">
        <v>0</v>
      </c>
      <c r="CV77" s="5" t="n">
        <v>0</v>
      </c>
      <c r="CW77" s="5" t="n">
        <v>1</v>
      </c>
      <c r="CX77" s="5" t="n">
        <v>0</v>
      </c>
      <c r="CY77" s="5" t="n">
        <v>7</v>
      </c>
      <c r="CZ77" s="5" t="s">
        <v>3</v>
      </c>
      <c r="DA77" s="5" t="n">
        <v>31828</v>
      </c>
      <c r="DB77" s="5" t="n">
        <v>23433</v>
      </c>
      <c r="DC77" s="5" t="n">
        <v>1272</v>
      </c>
      <c r="DD77" s="5" t="n">
        <v>1390</v>
      </c>
      <c r="DE77" s="5" t="n">
        <v>1453</v>
      </c>
      <c r="DF77" s="5" t="n">
        <v>1330</v>
      </c>
      <c r="DG77" s="5" t="n">
        <v>940</v>
      </c>
      <c r="DH77" s="5" t="n">
        <v>617</v>
      </c>
      <c r="DI77" s="5" t="n">
        <v>437</v>
      </c>
      <c r="DJ77" s="5" t="n">
        <v>309</v>
      </c>
      <c r="DK77" s="5" t="n">
        <v>185</v>
      </c>
      <c r="DL77" s="5" t="n">
        <v>127</v>
      </c>
      <c r="DM77" s="5" t="n">
        <v>73</v>
      </c>
      <c r="DN77" s="5" t="n">
        <v>57</v>
      </c>
      <c r="DO77" s="5" t="n">
        <v>41</v>
      </c>
      <c r="DP77" s="5" t="n">
        <v>21</v>
      </c>
      <c r="DQ77" s="5" t="n">
        <v>24</v>
      </c>
      <c r="DR77" s="5" t="n">
        <v>12</v>
      </c>
      <c r="DS77" s="5" t="n">
        <v>12</v>
      </c>
      <c r="DT77" s="5" t="n">
        <v>6</v>
      </c>
      <c r="DU77" s="5" t="n">
        <v>5</v>
      </c>
      <c r="DV77" s="5" t="n">
        <v>6</v>
      </c>
      <c r="DW77" s="5" t="n">
        <v>5</v>
      </c>
      <c r="DX77" s="5" t="n">
        <v>9</v>
      </c>
      <c r="DY77" s="5" t="n">
        <v>7</v>
      </c>
      <c r="DZ77" s="5" t="n">
        <v>6</v>
      </c>
      <c r="EA77" s="5" t="n">
        <v>2</v>
      </c>
      <c r="EB77" s="5" t="n">
        <v>5</v>
      </c>
      <c r="EC77" s="5" t="n">
        <v>4</v>
      </c>
      <c r="ED77" s="5" t="n">
        <v>2</v>
      </c>
      <c r="EE77" s="5" t="n">
        <v>1</v>
      </c>
      <c r="EF77" s="5" t="n">
        <v>3</v>
      </c>
      <c r="EG77" s="5" t="n">
        <v>2</v>
      </c>
      <c r="EH77" s="5" t="n">
        <v>1</v>
      </c>
      <c r="EI77" s="5" t="n">
        <v>1</v>
      </c>
      <c r="EJ77" s="5" t="n">
        <v>0</v>
      </c>
      <c r="EK77" s="5" t="n">
        <v>2</v>
      </c>
      <c r="EL77" s="5" t="n">
        <v>1</v>
      </c>
      <c r="EM77" s="5" t="n">
        <v>0</v>
      </c>
      <c r="EN77" s="5" t="n">
        <v>1</v>
      </c>
      <c r="EO77" s="5" t="n">
        <v>0</v>
      </c>
      <c r="EP77" s="5" t="n">
        <v>0</v>
      </c>
      <c r="EQ77" s="5" t="n">
        <v>0</v>
      </c>
      <c r="ER77" s="5" t="n">
        <v>0</v>
      </c>
      <c r="ES77" s="5" t="n">
        <v>1</v>
      </c>
      <c r="ET77" s="5" t="n">
        <v>2</v>
      </c>
      <c r="EU77" s="5" t="n">
        <v>1</v>
      </c>
      <c r="EV77" s="5" t="n">
        <v>1</v>
      </c>
      <c r="EW77" s="5" t="n">
        <v>0</v>
      </c>
      <c r="EX77" s="5" t="n">
        <v>0</v>
      </c>
      <c r="EY77" s="5" t="n">
        <v>0</v>
      </c>
      <c r="EZ77" s="5" t="n">
        <v>0</v>
      </c>
      <c r="FA77" s="5" t="n">
        <v>2</v>
      </c>
      <c r="FB77" s="5" t="n">
        <v>1</v>
      </c>
      <c r="FC77" s="5" t="n">
        <v>1</v>
      </c>
      <c r="FD77" s="5" t="n">
        <v>0</v>
      </c>
      <c r="FE77" s="5" t="n">
        <v>0</v>
      </c>
      <c r="FF77" s="5" t="n">
        <v>0</v>
      </c>
      <c r="FG77" s="5" t="n">
        <v>0</v>
      </c>
      <c r="FH77" s="5" t="n">
        <v>0</v>
      </c>
      <c r="FI77" s="5" t="n">
        <v>1</v>
      </c>
      <c r="FJ77" s="5" t="n">
        <v>0</v>
      </c>
      <c r="FK77" s="5" t="n">
        <v>0</v>
      </c>
      <c r="FL77" s="5" t="n">
        <v>0</v>
      </c>
      <c r="FM77" s="5" t="n">
        <v>0</v>
      </c>
      <c r="FN77" s="5" t="n">
        <v>0</v>
      </c>
      <c r="FO77" s="5" t="n">
        <v>0</v>
      </c>
      <c r="FP77" s="5" t="n">
        <v>0</v>
      </c>
      <c r="FQ77" s="5" t="n">
        <v>0</v>
      </c>
      <c r="FR77" s="5" t="n">
        <v>1</v>
      </c>
      <c r="FS77" s="5" t="n">
        <v>0</v>
      </c>
      <c r="FT77" s="5" t="n">
        <v>0</v>
      </c>
      <c r="FU77" s="5" t="n">
        <v>0</v>
      </c>
      <c r="FV77" s="5" t="n">
        <v>1</v>
      </c>
      <c r="FW77" s="5" t="n">
        <v>0</v>
      </c>
      <c r="FX77" s="5" t="n">
        <v>0</v>
      </c>
      <c r="FY77" s="5" t="n">
        <v>0</v>
      </c>
      <c r="FZ77" s="5" t="n">
        <v>1</v>
      </c>
      <c r="GA77" s="5" t="n">
        <v>0</v>
      </c>
      <c r="GB77" s="5" t="n">
        <v>0</v>
      </c>
      <c r="GC77" s="5" t="n">
        <v>1</v>
      </c>
      <c r="GD77" s="5" t="n">
        <v>0</v>
      </c>
      <c r="GE77" s="5" t="n">
        <v>0</v>
      </c>
      <c r="GF77" s="5" t="n">
        <v>0</v>
      </c>
      <c r="GG77" s="5" t="n">
        <v>2</v>
      </c>
      <c r="GH77" s="5" t="n">
        <v>1</v>
      </c>
      <c r="GI77" s="5" t="n">
        <v>0</v>
      </c>
      <c r="GJ77" s="5" t="n">
        <v>0</v>
      </c>
      <c r="GK77" s="5" t="n">
        <v>1</v>
      </c>
      <c r="GL77" s="5" t="n">
        <v>0</v>
      </c>
      <c r="GM77" s="5" t="n">
        <v>0</v>
      </c>
      <c r="GN77" s="5" t="n">
        <v>0</v>
      </c>
      <c r="GO77" s="5" t="n">
        <v>0</v>
      </c>
      <c r="GP77" s="5" t="n">
        <v>0</v>
      </c>
      <c r="GQ77" s="5" t="n">
        <v>0</v>
      </c>
      <c r="GR77" s="5" t="n">
        <v>0</v>
      </c>
      <c r="GS77" s="5" t="n">
        <v>0</v>
      </c>
      <c r="GT77" s="5" t="n">
        <v>0</v>
      </c>
      <c r="GU77" s="5" t="n">
        <v>0</v>
      </c>
      <c r="GV77" s="5" t="n">
        <v>1</v>
      </c>
      <c r="GW77" s="5" t="n">
        <v>0</v>
      </c>
      <c r="GX77" s="5" t="n">
        <v>7</v>
      </c>
    </row>
    <row r="78" customFormat="false" ht="14.4" hidden="false" customHeight="false" outlineLevel="0" collapsed="false">
      <c r="A78" s="5" t="s">
        <v>80</v>
      </c>
      <c r="B78" s="5" t="n">
        <v>8842</v>
      </c>
      <c r="C78" s="5" t="n">
        <v>546</v>
      </c>
      <c r="D78" s="5" t="n">
        <v>1092</v>
      </c>
      <c r="E78" s="5" t="n">
        <v>1543</v>
      </c>
      <c r="F78" s="5" t="n">
        <v>1564</v>
      </c>
      <c r="G78" s="5" t="n">
        <v>1364</v>
      </c>
      <c r="H78" s="5" t="n">
        <v>887</v>
      </c>
      <c r="I78" s="5" t="n">
        <v>636</v>
      </c>
      <c r="J78" s="5" t="n">
        <v>384</v>
      </c>
      <c r="K78" s="5" t="n">
        <v>238</v>
      </c>
      <c r="L78" s="5" t="n">
        <v>125</v>
      </c>
      <c r="M78" s="5" t="n">
        <v>93</v>
      </c>
      <c r="N78" s="5" t="n">
        <v>47</v>
      </c>
      <c r="O78" s="5" t="n">
        <v>32</v>
      </c>
      <c r="P78" s="5" t="n">
        <v>23</v>
      </c>
      <c r="Q78" s="5" t="n">
        <v>14</v>
      </c>
      <c r="R78" s="5" t="n">
        <v>10</v>
      </c>
      <c r="S78" s="5" t="n">
        <v>12</v>
      </c>
      <c r="T78" s="5" t="n">
        <v>9</v>
      </c>
      <c r="U78" s="5" t="n">
        <v>7</v>
      </c>
      <c r="V78" s="5" t="n">
        <v>4</v>
      </c>
      <c r="W78" s="5" t="n">
        <v>4</v>
      </c>
      <c r="X78" s="5" t="n">
        <v>1</v>
      </c>
      <c r="Y78" s="5" t="n">
        <v>5</v>
      </c>
      <c r="Z78" s="5" t="n">
        <v>8</v>
      </c>
      <c r="AA78" s="5" t="n">
        <v>0</v>
      </c>
      <c r="AB78" s="5" t="n">
        <v>1</v>
      </c>
      <c r="AC78" s="5" t="n">
        <v>3</v>
      </c>
      <c r="AD78" s="5" t="n">
        <v>3</v>
      </c>
      <c r="AE78" s="5" t="n">
        <v>1</v>
      </c>
      <c r="AF78" s="5" t="n">
        <v>2</v>
      </c>
      <c r="AG78" s="5" t="n">
        <v>0</v>
      </c>
      <c r="AH78" s="5" t="n">
        <v>0</v>
      </c>
      <c r="AI78" s="5" t="n">
        <v>0</v>
      </c>
      <c r="AJ78" s="5" t="n">
        <v>1</v>
      </c>
      <c r="AK78" s="5" t="n">
        <v>1</v>
      </c>
      <c r="AL78" s="5" t="n">
        <v>0</v>
      </c>
      <c r="AM78" s="5" t="n">
        <v>5</v>
      </c>
      <c r="AN78" s="5" t="n">
        <v>2</v>
      </c>
      <c r="AO78" s="5" t="n">
        <v>3</v>
      </c>
      <c r="AP78" s="5" t="n">
        <v>0</v>
      </c>
      <c r="AQ78" s="5" t="n">
        <v>1</v>
      </c>
      <c r="AR78" s="5" t="n">
        <v>0</v>
      </c>
      <c r="AS78" s="5" t="n">
        <v>1</v>
      </c>
      <c r="AT78" s="5" t="n">
        <v>0</v>
      </c>
      <c r="AU78" s="5" t="n">
        <v>0</v>
      </c>
      <c r="AV78" s="5" t="n">
        <v>0</v>
      </c>
      <c r="AW78" s="5" t="n">
        <v>2</v>
      </c>
      <c r="AX78" s="5" t="n">
        <v>0</v>
      </c>
      <c r="AY78" s="5" t="n">
        <v>0</v>
      </c>
      <c r="AZ78" s="5" t="n">
        <v>0</v>
      </c>
      <c r="BA78" s="5" t="n">
        <v>1</v>
      </c>
      <c r="BB78" s="5" t="n">
        <v>0</v>
      </c>
      <c r="BC78" s="5" t="n">
        <v>0</v>
      </c>
      <c r="BD78" s="5" t="n">
        <v>0</v>
      </c>
      <c r="BE78" s="5" t="n">
        <v>0</v>
      </c>
      <c r="BF78" s="5" t="n">
        <v>0</v>
      </c>
      <c r="BG78" s="5" t="n">
        <v>0</v>
      </c>
      <c r="BH78" s="5" t="n">
        <v>0</v>
      </c>
      <c r="BI78" s="5" t="n">
        <v>1</v>
      </c>
      <c r="BJ78" s="5" t="n">
        <v>1</v>
      </c>
      <c r="BK78" s="5" t="n">
        <v>1</v>
      </c>
      <c r="BL78" s="5" t="n">
        <v>0</v>
      </c>
      <c r="BM78" s="5" t="n">
        <v>0</v>
      </c>
      <c r="BN78" s="5" t="n">
        <v>0</v>
      </c>
      <c r="BO78" s="5" t="n">
        <v>0</v>
      </c>
      <c r="BP78" s="5" t="n">
        <v>0</v>
      </c>
      <c r="BQ78" s="5" t="n">
        <v>0</v>
      </c>
      <c r="BR78" s="5" t="n">
        <v>0</v>
      </c>
      <c r="BS78" s="5" t="n">
        <v>1</v>
      </c>
      <c r="BT78" s="5" t="n">
        <v>0</v>
      </c>
      <c r="BU78" s="5" t="n">
        <v>0</v>
      </c>
      <c r="BV78" s="5" t="n">
        <v>0</v>
      </c>
      <c r="BW78" s="5" t="n">
        <v>0</v>
      </c>
      <c r="BX78" s="5" t="n">
        <v>1</v>
      </c>
      <c r="BY78" s="5" t="n">
        <v>1</v>
      </c>
      <c r="BZ78" s="5" t="n">
        <v>0</v>
      </c>
      <c r="CA78" s="5" t="n">
        <v>0</v>
      </c>
      <c r="CB78" s="5" t="n">
        <v>0</v>
      </c>
      <c r="CC78" s="5" t="n">
        <v>0</v>
      </c>
      <c r="CD78" s="5" t="n">
        <v>0</v>
      </c>
      <c r="CE78" s="5" t="n">
        <v>1</v>
      </c>
      <c r="CF78" s="5" t="n">
        <v>0</v>
      </c>
      <c r="CG78" s="5" t="n">
        <v>0</v>
      </c>
      <c r="CH78" s="5" t="n">
        <v>0</v>
      </c>
      <c r="CI78" s="5" t="n">
        <v>0</v>
      </c>
      <c r="CJ78" s="5" t="n">
        <v>1</v>
      </c>
      <c r="CK78" s="5" t="n">
        <v>0</v>
      </c>
      <c r="CL78" s="5" t="n">
        <v>0</v>
      </c>
      <c r="CM78" s="5" t="n">
        <v>0</v>
      </c>
      <c r="CN78" s="5" t="n">
        <v>0</v>
      </c>
      <c r="CO78" s="5" t="n">
        <v>0</v>
      </c>
      <c r="CP78" s="5" t="n">
        <v>1</v>
      </c>
      <c r="CQ78" s="5" t="n">
        <v>0</v>
      </c>
      <c r="CR78" s="5" t="n">
        <v>0</v>
      </c>
      <c r="CS78" s="5" t="n">
        <v>0</v>
      </c>
      <c r="CT78" s="5" t="n">
        <v>0</v>
      </c>
      <c r="CU78" s="5" t="n">
        <v>0</v>
      </c>
      <c r="CV78" s="5" t="n">
        <v>0</v>
      </c>
      <c r="CW78" s="5" t="n">
        <v>0</v>
      </c>
      <c r="CX78" s="5" t="n">
        <v>0</v>
      </c>
      <c r="CY78" s="5" t="n">
        <v>3</v>
      </c>
      <c r="CZ78" s="5" t="s">
        <v>3</v>
      </c>
      <c r="DA78" s="5" t="n">
        <v>30901</v>
      </c>
      <c r="DB78" s="5" t="n">
        <v>22514</v>
      </c>
      <c r="DC78" s="5" t="n">
        <v>1300</v>
      </c>
      <c r="DD78" s="5" t="n">
        <v>1577</v>
      </c>
      <c r="DE78" s="5" t="n">
        <v>1568</v>
      </c>
      <c r="DF78" s="5" t="n">
        <v>1364</v>
      </c>
      <c r="DG78" s="5" t="n">
        <v>887</v>
      </c>
      <c r="DH78" s="5" t="n">
        <v>636</v>
      </c>
      <c r="DI78" s="5" t="n">
        <v>384</v>
      </c>
      <c r="DJ78" s="5" t="n">
        <v>238</v>
      </c>
      <c r="DK78" s="5" t="n">
        <v>125</v>
      </c>
      <c r="DL78" s="5" t="n">
        <v>93</v>
      </c>
      <c r="DM78" s="5" t="n">
        <v>47</v>
      </c>
      <c r="DN78" s="5" t="n">
        <v>32</v>
      </c>
      <c r="DO78" s="5" t="n">
        <v>23</v>
      </c>
      <c r="DP78" s="5" t="n">
        <v>14</v>
      </c>
      <c r="DQ78" s="5" t="n">
        <v>10</v>
      </c>
      <c r="DR78" s="5" t="n">
        <v>12</v>
      </c>
      <c r="DS78" s="5" t="n">
        <v>9</v>
      </c>
      <c r="DT78" s="5" t="n">
        <v>7</v>
      </c>
      <c r="DU78" s="5" t="n">
        <v>4</v>
      </c>
      <c r="DV78" s="5" t="n">
        <v>4</v>
      </c>
      <c r="DW78" s="5" t="n">
        <v>1</v>
      </c>
      <c r="DX78" s="5" t="n">
        <v>5</v>
      </c>
      <c r="DY78" s="5" t="n">
        <v>8</v>
      </c>
      <c r="DZ78" s="5" t="n">
        <v>0</v>
      </c>
      <c r="EA78" s="5" t="n">
        <v>1</v>
      </c>
      <c r="EB78" s="5" t="n">
        <v>3</v>
      </c>
      <c r="EC78" s="5" t="n">
        <v>3</v>
      </c>
      <c r="ED78" s="5" t="n">
        <v>1</v>
      </c>
      <c r="EE78" s="5" t="n">
        <v>2</v>
      </c>
      <c r="EF78" s="5" t="n">
        <v>0</v>
      </c>
      <c r="EG78" s="5" t="n">
        <v>0</v>
      </c>
      <c r="EH78" s="5" t="n">
        <v>0</v>
      </c>
      <c r="EI78" s="5" t="n">
        <v>1</v>
      </c>
      <c r="EJ78" s="5" t="n">
        <v>1</v>
      </c>
      <c r="EK78" s="5" t="n">
        <v>0</v>
      </c>
      <c r="EL78" s="5" t="n">
        <v>5</v>
      </c>
      <c r="EM78" s="5" t="n">
        <v>2</v>
      </c>
      <c r="EN78" s="5" t="n">
        <v>3</v>
      </c>
      <c r="EO78" s="5" t="n">
        <v>0</v>
      </c>
      <c r="EP78" s="5" t="n">
        <v>1</v>
      </c>
      <c r="EQ78" s="5" t="n">
        <v>0</v>
      </c>
      <c r="ER78" s="5" t="n">
        <v>1</v>
      </c>
      <c r="ES78" s="5" t="n">
        <v>0</v>
      </c>
      <c r="ET78" s="5" t="n">
        <v>0</v>
      </c>
      <c r="EU78" s="5" t="n">
        <v>0</v>
      </c>
      <c r="EV78" s="5" t="n">
        <v>2</v>
      </c>
      <c r="EW78" s="5" t="n">
        <v>0</v>
      </c>
      <c r="EX78" s="5" t="n">
        <v>0</v>
      </c>
      <c r="EY78" s="5" t="n">
        <v>0</v>
      </c>
      <c r="EZ78" s="5" t="n">
        <v>1</v>
      </c>
      <c r="FA78" s="5" t="n">
        <v>0</v>
      </c>
      <c r="FB78" s="5" t="n">
        <v>0</v>
      </c>
      <c r="FC78" s="5" t="n">
        <v>0</v>
      </c>
      <c r="FD78" s="5" t="n">
        <v>0</v>
      </c>
      <c r="FE78" s="5" t="n">
        <v>0</v>
      </c>
      <c r="FF78" s="5" t="n">
        <v>0</v>
      </c>
      <c r="FG78" s="5" t="n">
        <v>0</v>
      </c>
      <c r="FH78" s="5" t="n">
        <v>1</v>
      </c>
      <c r="FI78" s="5" t="n">
        <v>1</v>
      </c>
      <c r="FJ78" s="5" t="n">
        <v>1</v>
      </c>
      <c r="FK78" s="5" t="n">
        <v>0</v>
      </c>
      <c r="FL78" s="5" t="n">
        <v>0</v>
      </c>
      <c r="FM78" s="5" t="n">
        <v>0</v>
      </c>
      <c r="FN78" s="5" t="n">
        <v>0</v>
      </c>
      <c r="FO78" s="5" t="n">
        <v>0</v>
      </c>
      <c r="FP78" s="5" t="n">
        <v>0</v>
      </c>
      <c r="FQ78" s="5" t="n">
        <v>0</v>
      </c>
      <c r="FR78" s="5" t="n">
        <v>1</v>
      </c>
      <c r="FS78" s="5" t="n">
        <v>0</v>
      </c>
      <c r="FT78" s="5" t="n">
        <v>0</v>
      </c>
      <c r="FU78" s="5" t="n">
        <v>0</v>
      </c>
      <c r="FV78" s="5" t="n">
        <v>0</v>
      </c>
      <c r="FW78" s="5" t="n">
        <v>1</v>
      </c>
      <c r="FX78" s="5" t="n">
        <v>1</v>
      </c>
      <c r="FY78" s="5" t="n">
        <v>0</v>
      </c>
      <c r="FZ78" s="5" t="n">
        <v>0</v>
      </c>
      <c r="GA78" s="5" t="n">
        <v>0</v>
      </c>
      <c r="GB78" s="5" t="n">
        <v>0</v>
      </c>
      <c r="GC78" s="5" t="n">
        <v>0</v>
      </c>
      <c r="GD78" s="5" t="n">
        <v>1</v>
      </c>
      <c r="GE78" s="5" t="n">
        <v>0</v>
      </c>
      <c r="GF78" s="5" t="n">
        <v>0</v>
      </c>
      <c r="GG78" s="5" t="n">
        <v>0</v>
      </c>
      <c r="GH78" s="5" t="n">
        <v>0</v>
      </c>
      <c r="GI78" s="5" t="n">
        <v>1</v>
      </c>
      <c r="GJ78" s="5" t="n">
        <v>0</v>
      </c>
      <c r="GK78" s="5" t="n">
        <v>0</v>
      </c>
      <c r="GL78" s="5" t="n">
        <v>0</v>
      </c>
      <c r="GM78" s="5" t="n">
        <v>0</v>
      </c>
      <c r="GN78" s="5" t="n">
        <v>0</v>
      </c>
      <c r="GO78" s="5" t="n">
        <v>1</v>
      </c>
      <c r="GP78" s="5" t="n">
        <v>0</v>
      </c>
      <c r="GQ78" s="5" t="n">
        <v>0</v>
      </c>
      <c r="GR78" s="5" t="n">
        <v>0</v>
      </c>
      <c r="GS78" s="5" t="n">
        <v>0</v>
      </c>
      <c r="GT78" s="5" t="n">
        <v>0</v>
      </c>
      <c r="GU78" s="5" t="n">
        <v>0</v>
      </c>
      <c r="GV78" s="5" t="n">
        <v>0</v>
      </c>
      <c r="GW78" s="5" t="n">
        <v>0</v>
      </c>
      <c r="GX78" s="5" t="n">
        <v>3</v>
      </c>
    </row>
    <row r="79" customFormat="false" ht="14.4" hidden="false" customHeight="false" outlineLevel="0" collapsed="false">
      <c r="A79" s="5" t="s">
        <v>81</v>
      </c>
      <c r="B79" s="5" t="n">
        <v>8860</v>
      </c>
      <c r="C79" s="5" t="n">
        <v>549</v>
      </c>
      <c r="D79" s="5" t="n">
        <v>1118</v>
      </c>
      <c r="E79" s="5" t="n">
        <v>1538</v>
      </c>
      <c r="F79" s="5" t="n">
        <v>1482</v>
      </c>
      <c r="G79" s="5" t="n">
        <v>1287</v>
      </c>
      <c r="H79" s="5" t="n">
        <v>929</v>
      </c>
      <c r="I79" s="5" t="n">
        <v>635</v>
      </c>
      <c r="J79" s="5" t="n">
        <v>385</v>
      </c>
      <c r="K79" s="5" t="n">
        <v>256</v>
      </c>
      <c r="L79" s="5" t="n">
        <v>178</v>
      </c>
      <c r="M79" s="5" t="n">
        <v>91</v>
      </c>
      <c r="N79" s="5" t="n">
        <v>81</v>
      </c>
      <c r="O79" s="5" t="n">
        <v>46</v>
      </c>
      <c r="P79" s="5" t="n">
        <v>21</v>
      </c>
      <c r="Q79" s="5" t="n">
        <v>20</v>
      </c>
      <c r="R79" s="5" t="n">
        <v>21</v>
      </c>
      <c r="S79" s="5" t="n">
        <v>8</v>
      </c>
      <c r="T79" s="5" t="n">
        <v>9</v>
      </c>
      <c r="U79" s="5" t="n">
        <v>5</v>
      </c>
      <c r="V79" s="5" t="n">
        <v>5</v>
      </c>
      <c r="W79" s="5" t="n">
        <v>4</v>
      </c>
      <c r="X79" s="5" t="n">
        <v>4</v>
      </c>
      <c r="Y79" s="5" t="n">
        <v>1</v>
      </c>
      <c r="Z79" s="5" t="n">
        <v>1</v>
      </c>
      <c r="AA79" s="5" t="n">
        <v>1</v>
      </c>
      <c r="AB79" s="5" t="n">
        <v>1</v>
      </c>
      <c r="AC79" s="5" t="n">
        <v>1</v>
      </c>
      <c r="AD79" s="5" t="n">
        <v>2</v>
      </c>
      <c r="AE79" s="5" t="n">
        <v>1</v>
      </c>
      <c r="AF79" s="5" t="n">
        <v>2</v>
      </c>
      <c r="AG79" s="5" t="n">
        <v>0</v>
      </c>
      <c r="AH79" s="5" t="n">
        <v>1</v>
      </c>
      <c r="AI79" s="5" t="n">
        <v>0</v>
      </c>
      <c r="AJ79" s="5" t="n">
        <v>0</v>
      </c>
      <c r="AK79" s="5" t="n">
        <v>0</v>
      </c>
      <c r="AL79" s="5" t="n">
        <v>0</v>
      </c>
      <c r="AM79" s="5" t="n">
        <v>1</v>
      </c>
      <c r="AN79" s="5" t="n">
        <v>0</v>
      </c>
      <c r="AO79" s="5" t="n">
        <v>0</v>
      </c>
      <c r="AP79" s="5" t="n">
        <v>0</v>
      </c>
      <c r="AQ79" s="5" t="n">
        <v>0</v>
      </c>
      <c r="AR79" s="5" t="n">
        <v>0</v>
      </c>
      <c r="AS79" s="5" t="n">
        <v>0</v>
      </c>
      <c r="AT79" s="5" t="n">
        <v>0</v>
      </c>
      <c r="AU79" s="5" t="n">
        <v>0</v>
      </c>
      <c r="AV79" s="5" t="n">
        <v>0</v>
      </c>
      <c r="AW79" s="5" t="n">
        <v>0</v>
      </c>
      <c r="AX79" s="5" t="n">
        <v>0</v>
      </c>
      <c r="AY79" s="5" t="n">
        <v>0</v>
      </c>
      <c r="AZ79" s="5" t="n">
        <v>0</v>
      </c>
      <c r="BA79" s="5" t="n">
        <v>0</v>
      </c>
      <c r="BB79" s="5" t="n">
        <v>0</v>
      </c>
      <c r="BC79" s="5" t="n">
        <v>0</v>
      </c>
      <c r="BD79" s="5" t="n">
        <v>0</v>
      </c>
      <c r="BE79" s="5" t="n">
        <v>0</v>
      </c>
      <c r="BF79" s="5" t="n">
        <v>0</v>
      </c>
      <c r="BG79" s="5" t="n">
        <v>0</v>
      </c>
      <c r="BH79" s="5" t="n">
        <v>0</v>
      </c>
      <c r="BI79" s="5" t="n">
        <v>0</v>
      </c>
      <c r="BJ79" s="5" t="n">
        <v>0</v>
      </c>
      <c r="BK79" s="5" t="n">
        <v>0</v>
      </c>
      <c r="BL79" s="5" t="n">
        <v>0</v>
      </c>
      <c r="BM79" s="5" t="n">
        <v>0</v>
      </c>
      <c r="BN79" s="5" t="n">
        <v>0</v>
      </c>
      <c r="BO79" s="5" t="n">
        <v>0</v>
      </c>
      <c r="BP79" s="5" t="n">
        <v>0</v>
      </c>
      <c r="BQ79" s="5" t="n">
        <v>0</v>
      </c>
      <c r="BR79" s="5" t="n">
        <v>0</v>
      </c>
      <c r="BS79" s="5" t="n">
        <v>0</v>
      </c>
      <c r="BT79" s="5" t="n">
        <v>0</v>
      </c>
      <c r="BU79" s="5" t="n">
        <v>0</v>
      </c>
      <c r="BV79" s="5" t="n">
        <v>0</v>
      </c>
      <c r="BW79" s="5" t="n">
        <v>0</v>
      </c>
      <c r="BX79" s="5" t="n">
        <v>0</v>
      </c>
      <c r="BY79" s="5" t="n">
        <v>0</v>
      </c>
      <c r="BZ79" s="5" t="n">
        <v>0</v>
      </c>
      <c r="CA79" s="5" t="n">
        <v>0</v>
      </c>
      <c r="CB79" s="5" t="n">
        <v>0</v>
      </c>
      <c r="CC79" s="5" t="n">
        <v>0</v>
      </c>
      <c r="CD79" s="5" t="n">
        <v>0</v>
      </c>
      <c r="CE79" s="5" t="n">
        <v>0</v>
      </c>
      <c r="CF79" s="5" t="n">
        <v>0</v>
      </c>
      <c r="CG79" s="5" t="n">
        <v>0</v>
      </c>
      <c r="CH79" s="5" t="n">
        <v>0</v>
      </c>
      <c r="CI79" s="5" t="n">
        <v>0</v>
      </c>
      <c r="CJ79" s="5" t="n">
        <v>0</v>
      </c>
      <c r="CK79" s="5" t="n">
        <v>0</v>
      </c>
      <c r="CL79" s="5" t="n">
        <v>0</v>
      </c>
      <c r="CM79" s="5" t="n">
        <v>0</v>
      </c>
      <c r="CN79" s="5" t="n">
        <v>0</v>
      </c>
      <c r="CO79" s="5" t="n">
        <v>0</v>
      </c>
      <c r="CP79" s="5" t="n">
        <v>0</v>
      </c>
      <c r="CQ79" s="5" t="n">
        <v>0</v>
      </c>
      <c r="CR79" s="5" t="n">
        <v>0</v>
      </c>
      <c r="CS79" s="5" t="n">
        <v>0</v>
      </c>
      <c r="CT79" s="5" t="n">
        <v>0</v>
      </c>
      <c r="CU79" s="5" t="n">
        <v>0</v>
      </c>
      <c r="CV79" s="5" t="n">
        <v>0</v>
      </c>
      <c r="CW79" s="5" t="n">
        <v>0</v>
      </c>
      <c r="CX79" s="5" t="n">
        <v>0</v>
      </c>
      <c r="CY79" s="5" t="n">
        <v>3</v>
      </c>
      <c r="CZ79" s="5" t="s">
        <v>3</v>
      </c>
      <c r="DA79" s="5" t="n">
        <v>30828</v>
      </c>
      <c r="DB79" s="5" t="n">
        <v>22432</v>
      </c>
      <c r="DC79" s="5" t="n">
        <v>1338</v>
      </c>
      <c r="DD79" s="5" t="n">
        <v>1567</v>
      </c>
      <c r="DE79" s="5" t="n">
        <v>1489</v>
      </c>
      <c r="DF79" s="5" t="n">
        <v>1289</v>
      </c>
      <c r="DG79" s="5" t="n">
        <v>929</v>
      </c>
      <c r="DH79" s="5" t="n">
        <v>635</v>
      </c>
      <c r="DI79" s="5" t="n">
        <v>385</v>
      </c>
      <c r="DJ79" s="5" t="n">
        <v>256</v>
      </c>
      <c r="DK79" s="5" t="n">
        <v>178</v>
      </c>
      <c r="DL79" s="5" t="n">
        <v>91</v>
      </c>
      <c r="DM79" s="5" t="n">
        <v>81</v>
      </c>
      <c r="DN79" s="5" t="n">
        <v>46</v>
      </c>
      <c r="DO79" s="5" t="n">
        <v>21</v>
      </c>
      <c r="DP79" s="5" t="n">
        <v>20</v>
      </c>
      <c r="DQ79" s="5" t="n">
        <v>21</v>
      </c>
      <c r="DR79" s="5" t="n">
        <v>8</v>
      </c>
      <c r="DS79" s="5" t="n">
        <v>9</v>
      </c>
      <c r="DT79" s="5" t="n">
        <v>5</v>
      </c>
      <c r="DU79" s="5" t="n">
        <v>5</v>
      </c>
      <c r="DV79" s="5" t="n">
        <v>4</v>
      </c>
      <c r="DW79" s="5" t="n">
        <v>4</v>
      </c>
      <c r="DX79" s="5" t="n">
        <v>1</v>
      </c>
      <c r="DY79" s="5" t="n">
        <v>1</v>
      </c>
      <c r="DZ79" s="5" t="n">
        <v>1</v>
      </c>
      <c r="EA79" s="5" t="n">
        <v>1</v>
      </c>
      <c r="EB79" s="5" t="n">
        <v>1</v>
      </c>
      <c r="EC79" s="5" t="n">
        <v>2</v>
      </c>
      <c r="ED79" s="5" t="n">
        <v>1</v>
      </c>
      <c r="EE79" s="5" t="n">
        <v>2</v>
      </c>
      <c r="EF79" s="5" t="n">
        <v>0</v>
      </c>
      <c r="EG79" s="5" t="n">
        <v>1</v>
      </c>
      <c r="EH79" s="5" t="n">
        <v>0</v>
      </c>
      <c r="EI79" s="5" t="n">
        <v>0</v>
      </c>
      <c r="EJ79" s="5" t="n">
        <v>0</v>
      </c>
      <c r="EK79" s="5" t="n">
        <v>0</v>
      </c>
      <c r="EL79" s="5" t="n">
        <v>1</v>
      </c>
      <c r="EM79" s="5" t="n">
        <v>0</v>
      </c>
      <c r="EN79" s="5" t="n">
        <v>0</v>
      </c>
      <c r="EO79" s="5" t="n">
        <v>0</v>
      </c>
      <c r="EP79" s="5" t="n">
        <v>0</v>
      </c>
      <c r="EQ79" s="5" t="n">
        <v>0</v>
      </c>
      <c r="ER79" s="5" t="n">
        <v>0</v>
      </c>
      <c r="ES79" s="5" t="n">
        <v>0</v>
      </c>
      <c r="ET79" s="5" t="n">
        <v>0</v>
      </c>
      <c r="EU79" s="5" t="n">
        <v>0</v>
      </c>
      <c r="EV79" s="5" t="n">
        <v>0</v>
      </c>
      <c r="EW79" s="5" t="n">
        <v>0</v>
      </c>
      <c r="EX79" s="5" t="n">
        <v>0</v>
      </c>
      <c r="EY79" s="5" t="n">
        <v>0</v>
      </c>
      <c r="EZ79" s="5" t="n">
        <v>0</v>
      </c>
      <c r="FA79" s="5" t="n">
        <v>0</v>
      </c>
      <c r="FB79" s="5" t="n">
        <v>0</v>
      </c>
      <c r="FC79" s="5" t="n">
        <v>0</v>
      </c>
      <c r="FD79" s="5" t="n">
        <v>0</v>
      </c>
      <c r="FE79" s="5" t="n">
        <v>0</v>
      </c>
      <c r="FF79" s="5" t="n">
        <v>0</v>
      </c>
      <c r="FG79" s="5" t="n">
        <v>0</v>
      </c>
      <c r="FH79" s="5" t="n">
        <v>0</v>
      </c>
      <c r="FI79" s="5" t="n">
        <v>0</v>
      </c>
      <c r="FJ79" s="5" t="n">
        <v>0</v>
      </c>
      <c r="FK79" s="5" t="n">
        <v>0</v>
      </c>
      <c r="FL79" s="5" t="n">
        <v>0</v>
      </c>
      <c r="FM79" s="5" t="n">
        <v>0</v>
      </c>
      <c r="FN79" s="5" t="n">
        <v>0</v>
      </c>
      <c r="FO79" s="5" t="n">
        <v>0</v>
      </c>
      <c r="FP79" s="5" t="n">
        <v>0</v>
      </c>
      <c r="FQ79" s="5" t="n">
        <v>0</v>
      </c>
      <c r="FR79" s="5" t="n">
        <v>0</v>
      </c>
      <c r="FS79" s="5" t="n">
        <v>0</v>
      </c>
      <c r="FT79" s="5" t="n">
        <v>0</v>
      </c>
      <c r="FU79" s="5" t="n">
        <v>0</v>
      </c>
      <c r="FV79" s="5" t="n">
        <v>0</v>
      </c>
      <c r="FW79" s="5" t="n">
        <v>0</v>
      </c>
      <c r="FX79" s="5" t="n">
        <v>0</v>
      </c>
      <c r="FY79" s="5" t="n">
        <v>0</v>
      </c>
      <c r="FZ79" s="5" t="n">
        <v>0</v>
      </c>
      <c r="GA79" s="5" t="n">
        <v>0</v>
      </c>
      <c r="GB79" s="5" t="n">
        <v>0</v>
      </c>
      <c r="GC79" s="5" t="n">
        <v>0</v>
      </c>
      <c r="GD79" s="5" t="n">
        <v>0</v>
      </c>
      <c r="GE79" s="5" t="n">
        <v>0</v>
      </c>
      <c r="GF79" s="5" t="n">
        <v>0</v>
      </c>
      <c r="GG79" s="5" t="n">
        <v>0</v>
      </c>
      <c r="GH79" s="5" t="n">
        <v>0</v>
      </c>
      <c r="GI79" s="5" t="n">
        <v>0</v>
      </c>
      <c r="GJ79" s="5" t="n">
        <v>0</v>
      </c>
      <c r="GK79" s="5" t="n">
        <v>0</v>
      </c>
      <c r="GL79" s="5" t="n">
        <v>0</v>
      </c>
      <c r="GM79" s="5" t="n">
        <v>0</v>
      </c>
      <c r="GN79" s="5" t="n">
        <v>0</v>
      </c>
      <c r="GO79" s="5" t="n">
        <v>0</v>
      </c>
      <c r="GP79" s="5" t="n">
        <v>0</v>
      </c>
      <c r="GQ79" s="5" t="n">
        <v>0</v>
      </c>
      <c r="GR79" s="5" t="n">
        <v>0</v>
      </c>
      <c r="GS79" s="5" t="n">
        <v>0</v>
      </c>
      <c r="GT79" s="5" t="n">
        <v>0</v>
      </c>
      <c r="GU79" s="5" t="n">
        <v>0</v>
      </c>
      <c r="GV79" s="5" t="n">
        <v>0</v>
      </c>
      <c r="GW79" s="5" t="n">
        <v>0</v>
      </c>
      <c r="GX79" s="5" t="n">
        <v>3</v>
      </c>
    </row>
    <row r="80" customFormat="false" ht="14.4" hidden="false" customHeight="false" outlineLevel="0" collapsed="false">
      <c r="A80" s="5" t="s">
        <v>82</v>
      </c>
      <c r="B80" s="5" t="n">
        <v>9224</v>
      </c>
      <c r="C80" s="5" t="n">
        <v>604</v>
      </c>
      <c r="D80" s="5" t="n">
        <v>1236</v>
      </c>
      <c r="E80" s="5" t="n">
        <v>1523</v>
      </c>
      <c r="F80" s="5" t="n">
        <v>1692</v>
      </c>
      <c r="G80" s="5" t="n">
        <v>1457</v>
      </c>
      <c r="H80" s="5" t="n">
        <v>1002</v>
      </c>
      <c r="I80" s="5" t="n">
        <v>686</v>
      </c>
      <c r="J80" s="5" t="n">
        <v>364</v>
      </c>
      <c r="K80" s="5" t="n">
        <v>218</v>
      </c>
      <c r="L80" s="5" t="n">
        <v>116</v>
      </c>
      <c r="M80" s="5" t="n">
        <v>51</v>
      </c>
      <c r="N80" s="5" t="n">
        <v>38</v>
      </c>
      <c r="O80" s="5" t="n">
        <v>14</v>
      </c>
      <c r="P80" s="5" t="n">
        <v>9</v>
      </c>
      <c r="Q80" s="5" t="n">
        <v>6</v>
      </c>
      <c r="R80" s="5" t="n">
        <v>1</v>
      </c>
      <c r="S80" s="5" t="n">
        <v>5</v>
      </c>
      <c r="T80" s="5" t="n">
        <v>4</v>
      </c>
      <c r="U80" s="5" t="n">
        <v>3</v>
      </c>
      <c r="V80" s="5" t="n">
        <v>0</v>
      </c>
      <c r="W80" s="5" t="n">
        <v>1</v>
      </c>
      <c r="X80" s="5" t="n">
        <v>1</v>
      </c>
      <c r="Y80" s="5" t="n">
        <v>2</v>
      </c>
      <c r="Z80" s="5" t="n">
        <v>0</v>
      </c>
      <c r="AA80" s="5" t="n">
        <v>1</v>
      </c>
      <c r="AB80" s="5" t="n">
        <v>1</v>
      </c>
      <c r="AC80" s="5" t="n">
        <v>1</v>
      </c>
      <c r="AD80" s="5" t="n">
        <v>0</v>
      </c>
      <c r="AE80" s="5" t="n">
        <v>2</v>
      </c>
      <c r="AF80" s="5" t="n">
        <v>1</v>
      </c>
      <c r="AG80" s="5" t="n">
        <v>0</v>
      </c>
      <c r="AH80" s="5" t="n">
        <v>0</v>
      </c>
      <c r="AI80" s="5" t="n">
        <v>0</v>
      </c>
      <c r="AJ80" s="5" t="n">
        <v>2</v>
      </c>
      <c r="AK80" s="5" t="n">
        <v>1</v>
      </c>
      <c r="AL80" s="5" t="n">
        <v>0</v>
      </c>
      <c r="AM80" s="5" t="n">
        <v>0</v>
      </c>
      <c r="AN80" s="5" t="n">
        <v>0</v>
      </c>
      <c r="AO80" s="5" t="n">
        <v>0</v>
      </c>
      <c r="AP80" s="5" t="n">
        <v>0</v>
      </c>
      <c r="AQ80" s="5" t="n">
        <v>0</v>
      </c>
      <c r="AR80" s="5" t="n">
        <v>0</v>
      </c>
      <c r="AS80" s="5" t="n">
        <v>0</v>
      </c>
      <c r="AT80" s="5" t="n">
        <v>0</v>
      </c>
      <c r="AU80" s="5" t="n">
        <v>0</v>
      </c>
      <c r="AV80" s="5" t="n">
        <v>0</v>
      </c>
      <c r="AW80" s="5" t="n">
        <v>0</v>
      </c>
      <c r="AX80" s="5" t="n">
        <v>1</v>
      </c>
      <c r="AY80" s="5" t="n">
        <v>1</v>
      </c>
      <c r="AZ80" s="5" t="n">
        <v>0</v>
      </c>
      <c r="BA80" s="5" t="n">
        <v>1</v>
      </c>
      <c r="BB80" s="5" t="n">
        <v>0</v>
      </c>
      <c r="BC80" s="5" t="n">
        <v>0</v>
      </c>
      <c r="BD80" s="5" t="n">
        <v>1</v>
      </c>
      <c r="BE80" s="5" t="n">
        <v>0</v>
      </c>
      <c r="BF80" s="5" t="n">
        <v>0</v>
      </c>
      <c r="BG80" s="5" t="n">
        <v>0</v>
      </c>
      <c r="BH80" s="5" t="n">
        <v>0</v>
      </c>
      <c r="BI80" s="5" t="n">
        <v>0</v>
      </c>
      <c r="BJ80" s="5" t="n">
        <v>0</v>
      </c>
      <c r="BK80" s="5" t="n">
        <v>0</v>
      </c>
      <c r="BL80" s="5" t="n">
        <v>0</v>
      </c>
      <c r="BM80" s="5" t="n">
        <v>0</v>
      </c>
      <c r="BN80" s="5" t="n">
        <v>0</v>
      </c>
      <c r="BO80" s="5" t="n">
        <v>1</v>
      </c>
      <c r="BP80" s="5" t="n">
        <v>0</v>
      </c>
      <c r="BQ80" s="5" t="n">
        <v>0</v>
      </c>
      <c r="BR80" s="5" t="n">
        <v>0</v>
      </c>
      <c r="BS80" s="5" t="n">
        <v>0</v>
      </c>
      <c r="BT80" s="5" t="n">
        <v>0</v>
      </c>
      <c r="BU80" s="5" t="n">
        <v>0</v>
      </c>
      <c r="BV80" s="5" t="n">
        <v>0</v>
      </c>
      <c r="BW80" s="5" t="n">
        <v>0</v>
      </c>
      <c r="BX80" s="5" t="n">
        <v>0</v>
      </c>
      <c r="BY80" s="5" t="n">
        <v>0</v>
      </c>
      <c r="BZ80" s="5" t="n">
        <v>0</v>
      </c>
      <c r="CA80" s="5" t="n">
        <v>0</v>
      </c>
      <c r="CB80" s="5" t="n">
        <v>0</v>
      </c>
      <c r="CC80" s="5" t="n">
        <v>0</v>
      </c>
      <c r="CD80" s="5" t="n">
        <v>0</v>
      </c>
      <c r="CE80" s="5" t="n">
        <v>0</v>
      </c>
      <c r="CF80" s="5" t="n">
        <v>0</v>
      </c>
      <c r="CG80" s="5" t="n">
        <v>0</v>
      </c>
      <c r="CH80" s="5" t="n">
        <v>0</v>
      </c>
      <c r="CI80" s="5" t="n">
        <v>0</v>
      </c>
      <c r="CJ80" s="5" t="n">
        <v>0</v>
      </c>
      <c r="CK80" s="5" t="n">
        <v>0</v>
      </c>
      <c r="CL80" s="5" t="n">
        <v>0</v>
      </c>
      <c r="CM80" s="5" t="n">
        <v>0</v>
      </c>
      <c r="CN80" s="5" t="n">
        <v>0</v>
      </c>
      <c r="CO80" s="5" t="n">
        <v>0</v>
      </c>
      <c r="CP80" s="5" t="n">
        <v>0</v>
      </c>
      <c r="CQ80" s="5" t="n">
        <v>0</v>
      </c>
      <c r="CR80" s="5" t="n">
        <v>0</v>
      </c>
      <c r="CS80" s="5" t="n">
        <v>0</v>
      </c>
      <c r="CT80" s="5" t="n">
        <v>0</v>
      </c>
      <c r="CU80" s="5" t="n">
        <v>0</v>
      </c>
      <c r="CV80" s="5" t="n">
        <v>0</v>
      </c>
      <c r="CW80" s="5" t="n">
        <v>0</v>
      </c>
      <c r="CX80" s="5" t="n">
        <v>0</v>
      </c>
      <c r="CY80" s="5" t="n">
        <v>6</v>
      </c>
      <c r="CZ80" s="5" t="s">
        <v>3</v>
      </c>
      <c r="DA80" s="5" t="n">
        <v>31215</v>
      </c>
      <c r="DB80" s="5" t="n">
        <v>22527</v>
      </c>
      <c r="DC80" s="5" t="n">
        <v>1431</v>
      </c>
      <c r="DD80" s="5" t="n">
        <v>1552</v>
      </c>
      <c r="DE80" s="5" t="n">
        <v>1701</v>
      </c>
      <c r="DF80" s="5" t="n">
        <v>1460</v>
      </c>
      <c r="DG80" s="5" t="n">
        <v>1005</v>
      </c>
      <c r="DH80" s="5" t="n">
        <v>686</v>
      </c>
      <c r="DI80" s="5" t="n">
        <v>364</v>
      </c>
      <c r="DJ80" s="5" t="n">
        <v>218</v>
      </c>
      <c r="DK80" s="5" t="n">
        <v>116</v>
      </c>
      <c r="DL80" s="5" t="n">
        <v>51</v>
      </c>
      <c r="DM80" s="5" t="n">
        <v>38</v>
      </c>
      <c r="DN80" s="5" t="n">
        <v>14</v>
      </c>
      <c r="DO80" s="5" t="n">
        <v>9</v>
      </c>
      <c r="DP80" s="5" t="n">
        <v>6</v>
      </c>
      <c r="DQ80" s="5" t="n">
        <v>1</v>
      </c>
      <c r="DR80" s="5" t="n">
        <v>5</v>
      </c>
      <c r="DS80" s="5" t="n">
        <v>4</v>
      </c>
      <c r="DT80" s="5" t="n">
        <v>3</v>
      </c>
      <c r="DU80" s="5" t="n">
        <v>0</v>
      </c>
      <c r="DV80" s="5" t="n">
        <v>1</v>
      </c>
      <c r="DW80" s="5" t="n">
        <v>1</v>
      </c>
      <c r="DX80" s="5" t="n">
        <v>2</v>
      </c>
      <c r="DY80" s="5" t="n">
        <v>0</v>
      </c>
      <c r="DZ80" s="5" t="n">
        <v>1</v>
      </c>
      <c r="EA80" s="5" t="n">
        <v>1</v>
      </c>
      <c r="EB80" s="5" t="n">
        <v>1</v>
      </c>
      <c r="EC80" s="5" t="n">
        <v>0</v>
      </c>
      <c r="ED80" s="5" t="n">
        <v>2</v>
      </c>
      <c r="EE80" s="5" t="n">
        <v>1</v>
      </c>
      <c r="EF80" s="5" t="n">
        <v>0</v>
      </c>
      <c r="EG80" s="5" t="n">
        <v>0</v>
      </c>
      <c r="EH80" s="5" t="n">
        <v>0</v>
      </c>
      <c r="EI80" s="5" t="n">
        <v>2</v>
      </c>
      <c r="EJ80" s="5" t="n">
        <v>1</v>
      </c>
      <c r="EK80" s="5" t="n">
        <v>0</v>
      </c>
      <c r="EL80" s="5" t="n">
        <v>0</v>
      </c>
      <c r="EM80" s="5" t="n">
        <v>0</v>
      </c>
      <c r="EN80" s="5" t="n">
        <v>0</v>
      </c>
      <c r="EO80" s="5" t="n">
        <v>0</v>
      </c>
      <c r="EP80" s="5" t="n">
        <v>0</v>
      </c>
      <c r="EQ80" s="5" t="n">
        <v>0</v>
      </c>
      <c r="ER80" s="5" t="n">
        <v>0</v>
      </c>
      <c r="ES80" s="5" t="n">
        <v>0</v>
      </c>
      <c r="ET80" s="5" t="n">
        <v>0</v>
      </c>
      <c r="EU80" s="5" t="n">
        <v>0</v>
      </c>
      <c r="EV80" s="5" t="n">
        <v>0</v>
      </c>
      <c r="EW80" s="5" t="n">
        <v>1</v>
      </c>
      <c r="EX80" s="5" t="n">
        <v>1</v>
      </c>
      <c r="EY80" s="5" t="n">
        <v>0</v>
      </c>
      <c r="EZ80" s="5" t="n">
        <v>1</v>
      </c>
      <c r="FA80" s="5" t="n">
        <v>0</v>
      </c>
      <c r="FB80" s="5" t="n">
        <v>0</v>
      </c>
      <c r="FC80" s="5" t="n">
        <v>1</v>
      </c>
      <c r="FD80" s="5" t="n">
        <v>0</v>
      </c>
      <c r="FE80" s="5" t="n">
        <v>0</v>
      </c>
      <c r="FF80" s="5" t="n">
        <v>0</v>
      </c>
      <c r="FG80" s="5" t="n">
        <v>0</v>
      </c>
      <c r="FH80" s="5" t="n">
        <v>0</v>
      </c>
      <c r="FI80" s="5" t="n">
        <v>0</v>
      </c>
      <c r="FJ80" s="5" t="n">
        <v>0</v>
      </c>
      <c r="FK80" s="5" t="n">
        <v>0</v>
      </c>
      <c r="FL80" s="5" t="n">
        <v>0</v>
      </c>
      <c r="FM80" s="5" t="n">
        <v>0</v>
      </c>
      <c r="FN80" s="5" t="n">
        <v>1</v>
      </c>
      <c r="FO80" s="5" t="n">
        <v>0</v>
      </c>
      <c r="FP80" s="5" t="n">
        <v>0</v>
      </c>
      <c r="FQ80" s="5" t="n">
        <v>0</v>
      </c>
      <c r="FR80" s="5" t="n">
        <v>0</v>
      </c>
      <c r="FS80" s="5" t="n">
        <v>0</v>
      </c>
      <c r="FT80" s="5" t="n">
        <v>0</v>
      </c>
      <c r="FU80" s="5" t="n">
        <v>0</v>
      </c>
      <c r="FV80" s="5" t="n">
        <v>0</v>
      </c>
      <c r="FW80" s="5" t="n">
        <v>0</v>
      </c>
      <c r="FX80" s="5" t="n">
        <v>0</v>
      </c>
      <c r="FY80" s="5" t="n">
        <v>0</v>
      </c>
      <c r="FZ80" s="5" t="n">
        <v>0</v>
      </c>
      <c r="GA80" s="5" t="n">
        <v>0</v>
      </c>
      <c r="GB80" s="5" t="n">
        <v>0</v>
      </c>
      <c r="GC80" s="5" t="n">
        <v>0</v>
      </c>
      <c r="GD80" s="5" t="n">
        <v>0</v>
      </c>
      <c r="GE80" s="5" t="n">
        <v>0</v>
      </c>
      <c r="GF80" s="5" t="n">
        <v>0</v>
      </c>
      <c r="GG80" s="5" t="n">
        <v>0</v>
      </c>
      <c r="GH80" s="5" t="n">
        <v>0</v>
      </c>
      <c r="GI80" s="5" t="n">
        <v>0</v>
      </c>
      <c r="GJ80" s="5" t="n">
        <v>0</v>
      </c>
      <c r="GK80" s="5" t="n">
        <v>0</v>
      </c>
      <c r="GL80" s="5" t="n">
        <v>0</v>
      </c>
      <c r="GM80" s="5" t="n">
        <v>0</v>
      </c>
      <c r="GN80" s="5" t="n">
        <v>0</v>
      </c>
      <c r="GO80" s="5" t="n">
        <v>0</v>
      </c>
      <c r="GP80" s="5" t="n">
        <v>0</v>
      </c>
      <c r="GQ80" s="5" t="n">
        <v>0</v>
      </c>
      <c r="GR80" s="5" t="n">
        <v>0</v>
      </c>
      <c r="GS80" s="5" t="n">
        <v>0</v>
      </c>
      <c r="GT80" s="5" t="n">
        <v>0</v>
      </c>
      <c r="GU80" s="5" t="n">
        <v>0</v>
      </c>
      <c r="GV80" s="5" t="n">
        <v>0</v>
      </c>
      <c r="GW80" s="5" t="n">
        <v>0</v>
      </c>
      <c r="GX80" s="5" t="n">
        <v>6</v>
      </c>
    </row>
    <row r="81" customFormat="false" ht="14.4" hidden="false" customHeight="false" outlineLevel="0" collapsed="false">
      <c r="A81" s="5" t="s">
        <v>83</v>
      </c>
      <c r="B81" s="5" t="n">
        <v>9180</v>
      </c>
      <c r="C81" s="5" t="n">
        <v>520</v>
      </c>
      <c r="D81" s="5" t="n">
        <v>1094</v>
      </c>
      <c r="E81" s="5" t="n">
        <v>1559</v>
      </c>
      <c r="F81" s="5" t="n">
        <v>1638</v>
      </c>
      <c r="G81" s="5" t="n">
        <v>1365</v>
      </c>
      <c r="H81" s="5" t="n">
        <v>1068</v>
      </c>
      <c r="I81" s="5" t="n">
        <v>656</v>
      </c>
      <c r="J81" s="5" t="n">
        <v>432</v>
      </c>
      <c r="K81" s="5" t="n">
        <v>250</v>
      </c>
      <c r="L81" s="5" t="n">
        <v>167</v>
      </c>
      <c r="M81" s="5" t="n">
        <v>86</v>
      </c>
      <c r="N81" s="5" t="n">
        <v>49</v>
      </c>
      <c r="O81" s="5" t="n">
        <v>32</v>
      </c>
      <c r="P81" s="5" t="n">
        <v>28</v>
      </c>
      <c r="Q81" s="5" t="n">
        <v>10</v>
      </c>
      <c r="R81" s="5" t="n">
        <v>6</v>
      </c>
      <c r="S81" s="5" t="n">
        <v>6</v>
      </c>
      <c r="T81" s="5" t="n">
        <v>5</v>
      </c>
      <c r="U81" s="5" t="n">
        <v>4</v>
      </c>
      <c r="V81" s="5" t="n">
        <v>6</v>
      </c>
      <c r="W81" s="5" t="n">
        <v>2</v>
      </c>
      <c r="X81" s="5" t="n">
        <v>2</v>
      </c>
      <c r="Y81" s="5" t="n">
        <v>2</v>
      </c>
      <c r="Z81" s="5" t="n">
        <v>2</v>
      </c>
      <c r="AA81" s="5" t="n">
        <v>5</v>
      </c>
      <c r="AB81" s="5" t="n">
        <v>1</v>
      </c>
      <c r="AC81" s="5" t="n">
        <v>4</v>
      </c>
      <c r="AD81" s="5" t="n">
        <v>1</v>
      </c>
      <c r="AE81" s="5" t="n">
        <v>0</v>
      </c>
      <c r="AF81" s="5" t="n">
        <v>0</v>
      </c>
      <c r="AG81" s="5" t="n">
        <v>0</v>
      </c>
      <c r="AH81" s="5" t="n">
        <v>2</v>
      </c>
      <c r="AI81" s="5" t="n">
        <v>4</v>
      </c>
      <c r="AJ81" s="5" t="n">
        <v>2</v>
      </c>
      <c r="AK81" s="5" t="n">
        <v>1</v>
      </c>
      <c r="AL81" s="5" t="n">
        <v>0</v>
      </c>
      <c r="AM81" s="5" t="n">
        <v>0</v>
      </c>
      <c r="AN81" s="5" t="n">
        <v>0</v>
      </c>
      <c r="AO81" s="5" t="n">
        <v>2</v>
      </c>
      <c r="AP81" s="5" t="n">
        <v>0</v>
      </c>
      <c r="AQ81" s="5" t="n">
        <v>0</v>
      </c>
      <c r="AR81" s="5" t="n">
        <v>0</v>
      </c>
      <c r="AS81" s="5" t="n">
        <v>0</v>
      </c>
      <c r="AT81" s="5" t="n">
        <v>0</v>
      </c>
      <c r="AU81" s="5" t="n">
        <v>0</v>
      </c>
      <c r="AV81" s="5" t="n">
        <v>0</v>
      </c>
      <c r="AW81" s="5" t="n">
        <v>0</v>
      </c>
      <c r="AX81" s="5" t="n">
        <v>0</v>
      </c>
      <c r="AY81" s="5" t="n">
        <v>1</v>
      </c>
      <c r="AZ81" s="5" t="n">
        <v>0</v>
      </c>
      <c r="BA81" s="5" t="n">
        <v>1</v>
      </c>
      <c r="BB81" s="5" t="n">
        <v>1</v>
      </c>
      <c r="BC81" s="5" t="n">
        <v>0</v>
      </c>
      <c r="BD81" s="5" t="n">
        <v>0</v>
      </c>
      <c r="BE81" s="5" t="n">
        <v>0</v>
      </c>
      <c r="BF81" s="5" t="n">
        <v>0</v>
      </c>
      <c r="BG81" s="5" t="n">
        <v>0</v>
      </c>
      <c r="BH81" s="5" t="n">
        <v>1</v>
      </c>
      <c r="BI81" s="5" t="n">
        <v>0</v>
      </c>
      <c r="BJ81" s="5" t="n">
        <v>2</v>
      </c>
      <c r="BK81" s="5" t="n">
        <v>1</v>
      </c>
      <c r="BL81" s="5" t="n">
        <v>0</v>
      </c>
      <c r="BM81" s="5" t="n">
        <v>0</v>
      </c>
      <c r="BN81" s="5" t="n">
        <v>0</v>
      </c>
      <c r="BO81" s="5" t="n">
        <v>0</v>
      </c>
      <c r="BP81" s="5" t="n">
        <v>0</v>
      </c>
      <c r="BQ81" s="5" t="n">
        <v>0</v>
      </c>
      <c r="BR81" s="5" t="n">
        <v>0</v>
      </c>
      <c r="BS81" s="5" t="n">
        <v>0</v>
      </c>
      <c r="BT81" s="5" t="n">
        <v>0</v>
      </c>
      <c r="BU81" s="5" t="n">
        <v>0</v>
      </c>
      <c r="BV81" s="5" t="n">
        <v>0</v>
      </c>
      <c r="BW81" s="5" t="n">
        <v>0</v>
      </c>
      <c r="BX81" s="5" t="n">
        <v>0</v>
      </c>
      <c r="BY81" s="5" t="n">
        <v>0</v>
      </c>
      <c r="BZ81" s="5" t="n">
        <v>0</v>
      </c>
      <c r="CA81" s="5" t="n">
        <v>0</v>
      </c>
      <c r="CB81" s="5" t="n">
        <v>0</v>
      </c>
      <c r="CC81" s="5" t="n">
        <v>0</v>
      </c>
      <c r="CD81" s="5" t="n">
        <v>0</v>
      </c>
      <c r="CE81" s="5" t="n">
        <v>0</v>
      </c>
      <c r="CF81" s="5" t="n">
        <v>0</v>
      </c>
      <c r="CG81" s="5" t="n">
        <v>0</v>
      </c>
      <c r="CH81" s="5" t="n">
        <v>1</v>
      </c>
      <c r="CI81" s="5" t="n">
        <v>0</v>
      </c>
      <c r="CJ81" s="5" t="n">
        <v>0</v>
      </c>
      <c r="CK81" s="5" t="n">
        <v>0</v>
      </c>
      <c r="CL81" s="5" t="n">
        <v>0</v>
      </c>
      <c r="CM81" s="5" t="n">
        <v>0</v>
      </c>
      <c r="CN81" s="5" t="n">
        <v>0</v>
      </c>
      <c r="CO81" s="5" t="n">
        <v>0</v>
      </c>
      <c r="CP81" s="5" t="n">
        <v>0</v>
      </c>
      <c r="CQ81" s="5" t="n">
        <v>0</v>
      </c>
      <c r="CR81" s="5" t="n">
        <v>0</v>
      </c>
      <c r="CS81" s="5" t="n">
        <v>0</v>
      </c>
      <c r="CT81" s="5" t="n">
        <v>0</v>
      </c>
      <c r="CU81" s="5" t="n">
        <v>0</v>
      </c>
      <c r="CV81" s="5" t="n">
        <v>0</v>
      </c>
      <c r="CW81" s="5" t="n">
        <v>0</v>
      </c>
      <c r="CX81" s="5" t="n">
        <v>0</v>
      </c>
      <c r="CY81" s="5" t="n">
        <v>4</v>
      </c>
      <c r="CZ81" s="5" t="s">
        <v>3</v>
      </c>
      <c r="DA81" s="5" t="n">
        <v>31701</v>
      </c>
      <c r="DB81" s="5" t="n">
        <v>22949</v>
      </c>
      <c r="DC81" s="5" t="n">
        <v>1301</v>
      </c>
      <c r="DD81" s="5" t="n">
        <v>1589</v>
      </c>
      <c r="DE81" s="5" t="n">
        <v>1647</v>
      </c>
      <c r="DF81" s="5" t="n">
        <v>1367</v>
      </c>
      <c r="DG81" s="5" t="n">
        <v>1069</v>
      </c>
      <c r="DH81" s="5" t="n">
        <v>656</v>
      </c>
      <c r="DI81" s="5" t="n">
        <v>432</v>
      </c>
      <c r="DJ81" s="5" t="n">
        <v>250</v>
      </c>
      <c r="DK81" s="5" t="n">
        <v>167</v>
      </c>
      <c r="DL81" s="5" t="n">
        <v>86</v>
      </c>
      <c r="DM81" s="5" t="n">
        <v>49</v>
      </c>
      <c r="DN81" s="5" t="n">
        <v>32</v>
      </c>
      <c r="DO81" s="5" t="n">
        <v>28</v>
      </c>
      <c r="DP81" s="5" t="n">
        <v>10</v>
      </c>
      <c r="DQ81" s="5" t="n">
        <v>6</v>
      </c>
      <c r="DR81" s="5" t="n">
        <v>6</v>
      </c>
      <c r="DS81" s="5" t="n">
        <v>5</v>
      </c>
      <c r="DT81" s="5" t="n">
        <v>4</v>
      </c>
      <c r="DU81" s="5" t="n">
        <v>6</v>
      </c>
      <c r="DV81" s="5" t="n">
        <v>2</v>
      </c>
      <c r="DW81" s="5" t="n">
        <v>2</v>
      </c>
      <c r="DX81" s="5" t="n">
        <v>2</v>
      </c>
      <c r="DY81" s="5" t="n">
        <v>2</v>
      </c>
      <c r="DZ81" s="5" t="n">
        <v>5</v>
      </c>
      <c r="EA81" s="5" t="n">
        <v>1</v>
      </c>
      <c r="EB81" s="5" t="n">
        <v>4</v>
      </c>
      <c r="EC81" s="5" t="n">
        <v>1</v>
      </c>
      <c r="ED81" s="5" t="n">
        <v>0</v>
      </c>
      <c r="EE81" s="5" t="n">
        <v>0</v>
      </c>
      <c r="EF81" s="5" t="n">
        <v>0</v>
      </c>
      <c r="EG81" s="5" t="n">
        <v>2</v>
      </c>
      <c r="EH81" s="5" t="n">
        <v>4</v>
      </c>
      <c r="EI81" s="5" t="n">
        <v>2</v>
      </c>
      <c r="EJ81" s="5" t="n">
        <v>1</v>
      </c>
      <c r="EK81" s="5" t="n">
        <v>0</v>
      </c>
      <c r="EL81" s="5" t="n">
        <v>0</v>
      </c>
      <c r="EM81" s="5" t="n">
        <v>0</v>
      </c>
      <c r="EN81" s="5" t="n">
        <v>2</v>
      </c>
      <c r="EO81" s="5" t="n">
        <v>0</v>
      </c>
      <c r="EP81" s="5" t="n">
        <v>0</v>
      </c>
      <c r="EQ81" s="5" t="n">
        <v>0</v>
      </c>
      <c r="ER81" s="5" t="n">
        <v>0</v>
      </c>
      <c r="ES81" s="5" t="n">
        <v>0</v>
      </c>
      <c r="ET81" s="5" t="n">
        <v>0</v>
      </c>
      <c r="EU81" s="5" t="n">
        <v>0</v>
      </c>
      <c r="EV81" s="5" t="n">
        <v>0</v>
      </c>
      <c r="EW81" s="5" t="n">
        <v>0</v>
      </c>
      <c r="EX81" s="5" t="n">
        <v>1</v>
      </c>
      <c r="EY81" s="5" t="n">
        <v>0</v>
      </c>
      <c r="EZ81" s="5" t="n">
        <v>1</v>
      </c>
      <c r="FA81" s="5" t="n">
        <v>1</v>
      </c>
      <c r="FB81" s="5" t="n">
        <v>0</v>
      </c>
      <c r="FC81" s="5" t="n">
        <v>0</v>
      </c>
      <c r="FD81" s="5" t="n">
        <v>0</v>
      </c>
      <c r="FE81" s="5" t="n">
        <v>0</v>
      </c>
      <c r="FF81" s="5" t="n">
        <v>0</v>
      </c>
      <c r="FG81" s="5" t="n">
        <v>1</v>
      </c>
      <c r="FH81" s="5" t="n">
        <v>0</v>
      </c>
      <c r="FI81" s="5" t="n">
        <v>2</v>
      </c>
      <c r="FJ81" s="5" t="n">
        <v>1</v>
      </c>
      <c r="FK81" s="5" t="n">
        <v>0</v>
      </c>
      <c r="FL81" s="5" t="n">
        <v>0</v>
      </c>
      <c r="FM81" s="5" t="n">
        <v>0</v>
      </c>
      <c r="FN81" s="5" t="n">
        <v>0</v>
      </c>
      <c r="FO81" s="5" t="n">
        <v>0</v>
      </c>
      <c r="FP81" s="5" t="n">
        <v>0</v>
      </c>
      <c r="FQ81" s="5" t="n">
        <v>0</v>
      </c>
      <c r="FR81" s="5" t="n">
        <v>0</v>
      </c>
      <c r="FS81" s="5" t="n">
        <v>0</v>
      </c>
      <c r="FT81" s="5" t="n">
        <v>0</v>
      </c>
      <c r="FU81" s="5" t="n">
        <v>0</v>
      </c>
      <c r="FV81" s="5" t="n">
        <v>0</v>
      </c>
      <c r="FW81" s="5" t="n">
        <v>0</v>
      </c>
      <c r="FX81" s="5" t="n">
        <v>0</v>
      </c>
      <c r="FY81" s="5" t="n">
        <v>0</v>
      </c>
      <c r="FZ81" s="5" t="n">
        <v>0</v>
      </c>
      <c r="GA81" s="5" t="n">
        <v>0</v>
      </c>
      <c r="GB81" s="5" t="n">
        <v>0</v>
      </c>
      <c r="GC81" s="5" t="n">
        <v>0</v>
      </c>
      <c r="GD81" s="5" t="n">
        <v>0</v>
      </c>
      <c r="GE81" s="5" t="n">
        <v>0</v>
      </c>
      <c r="GF81" s="5" t="n">
        <v>0</v>
      </c>
      <c r="GG81" s="5" t="n">
        <v>1</v>
      </c>
      <c r="GH81" s="5" t="n">
        <v>0</v>
      </c>
      <c r="GI81" s="5" t="n">
        <v>0</v>
      </c>
      <c r="GJ81" s="5" t="n">
        <v>0</v>
      </c>
      <c r="GK81" s="5" t="n">
        <v>0</v>
      </c>
      <c r="GL81" s="5" t="n">
        <v>0</v>
      </c>
      <c r="GM81" s="5" t="n">
        <v>0</v>
      </c>
      <c r="GN81" s="5" t="n">
        <v>0</v>
      </c>
      <c r="GO81" s="5" t="n">
        <v>0</v>
      </c>
      <c r="GP81" s="5" t="n">
        <v>0</v>
      </c>
      <c r="GQ81" s="5" t="n">
        <v>0</v>
      </c>
      <c r="GR81" s="5" t="n">
        <v>0</v>
      </c>
      <c r="GS81" s="5" t="n">
        <v>0</v>
      </c>
      <c r="GT81" s="5" t="n">
        <v>0</v>
      </c>
      <c r="GU81" s="5" t="n">
        <v>0</v>
      </c>
      <c r="GV81" s="5" t="n">
        <v>0</v>
      </c>
      <c r="GW81" s="5" t="n">
        <v>0</v>
      </c>
      <c r="GX81" s="5" t="n">
        <v>4</v>
      </c>
    </row>
    <row r="82" customFormat="false" ht="14.4" hidden="false" customHeight="false" outlineLevel="0" collapsed="false">
      <c r="A82" s="5" t="s">
        <v>84</v>
      </c>
      <c r="B82" s="5" t="n">
        <f aca="false">SUM(B1:B81)</f>
        <v>732399</v>
      </c>
      <c r="C82" s="5" t="n">
        <f aca="false">SUM(C1:C81)</f>
        <v>47007</v>
      </c>
      <c r="D82" s="5" t="n">
        <f aca="false">SUM(D1:D81)</f>
        <v>92208</v>
      </c>
      <c r="E82" s="5" t="n">
        <f aca="false">SUM(E1:E81)</f>
        <v>123018</v>
      </c>
      <c r="F82" s="5" t="n">
        <f aca="false">SUM(F1:F81)</f>
        <v>126784</v>
      </c>
      <c r="G82" s="5" t="n">
        <f aca="false">SUM(G1:G81)</f>
        <v>107549</v>
      </c>
      <c r="H82" s="5" t="n">
        <f aca="false">SUM(H1:H81)</f>
        <v>79522</v>
      </c>
      <c r="I82" s="5" t="n">
        <f aca="false">SUM(I1:I81)</f>
        <v>52442</v>
      </c>
      <c r="J82" s="5" t="n">
        <f aca="false">SUM(J1:J81)</f>
        <v>33020</v>
      </c>
      <c r="K82" s="5" t="n">
        <f aca="false">SUM(K1:K81)</f>
        <v>20026</v>
      </c>
      <c r="L82" s="5" t="n">
        <f aca="false">SUM(L1:L81)</f>
        <v>12297</v>
      </c>
      <c r="M82" s="5" t="n">
        <f aca="false">SUM(M1:M81)</f>
        <v>7539</v>
      </c>
      <c r="N82" s="5" t="n">
        <f aca="false">SUM(N1:N81)</f>
        <v>4921</v>
      </c>
      <c r="O82" s="5" t="n">
        <f aca="false">SUM(O1:O81)</f>
        <v>3258</v>
      </c>
      <c r="P82" s="5" t="n">
        <f aca="false">SUM(P1:P81)</f>
        <v>2144</v>
      </c>
      <c r="Q82" s="5" t="n">
        <f aca="false">SUM(Q1:Q81)</f>
        <v>1478</v>
      </c>
      <c r="R82" s="5" t="n">
        <f aca="false">SUM(R1:R81)</f>
        <v>1060</v>
      </c>
      <c r="S82" s="5" t="n">
        <f aca="false">SUM(S1:S81)</f>
        <v>782</v>
      </c>
      <c r="T82" s="5" t="n">
        <f aca="false">SUM(T1:T81)</f>
        <v>657</v>
      </c>
      <c r="U82" s="5" t="n">
        <f aca="false">SUM(U1:U81)</f>
        <v>484</v>
      </c>
      <c r="V82" s="5" t="n">
        <f aca="false">SUM(V1:V81)</f>
        <v>388</v>
      </c>
      <c r="W82" s="5" t="n">
        <f aca="false">SUM(W1:W81)</f>
        <v>345</v>
      </c>
      <c r="X82" s="5" t="n">
        <f aca="false">SUM(X1:X81)</f>
        <v>255</v>
      </c>
      <c r="Y82" s="5" t="n">
        <f aca="false">SUM(Y1:Y81)</f>
        <v>244</v>
      </c>
      <c r="Z82" s="5" t="n">
        <f aca="false">SUM(Z1:Z81)</f>
        <v>188</v>
      </c>
      <c r="AA82" s="5" t="n">
        <f aca="false">SUM(AA1:AA81)</f>
        <v>182</v>
      </c>
      <c r="AB82" s="5" t="n">
        <f aca="false">SUM(AB1:AB81)</f>
        <v>148</v>
      </c>
      <c r="AC82" s="5" t="n">
        <f aca="false">SUM(AC1:AC81)</f>
        <v>146</v>
      </c>
      <c r="AD82" s="5" t="n">
        <f aca="false">SUM(AD1:AD81)</f>
        <v>120</v>
      </c>
      <c r="AE82" s="5" t="n">
        <f aca="false">SUM(AE1:AE81)</f>
        <v>99</v>
      </c>
      <c r="AF82" s="5" t="n">
        <f aca="false">SUM(AF1:AF81)</f>
        <v>88</v>
      </c>
      <c r="AG82" s="5" t="n">
        <f aca="false">SUM(AG1:AG81)</f>
        <v>68</v>
      </c>
      <c r="AH82" s="5" t="n">
        <f aca="false">SUM(AH1:AH81)</f>
        <v>87</v>
      </c>
      <c r="AI82" s="5" t="n">
        <f aca="false">SUM(AI1:AI81)</f>
        <v>79</v>
      </c>
      <c r="AJ82" s="5" t="n">
        <f aca="false">SUM(AJ1:AJ81)</f>
        <v>66</v>
      </c>
      <c r="AK82" s="5" t="n">
        <f aca="false">SUM(AK1:AK81)</f>
        <v>53</v>
      </c>
      <c r="AL82" s="5" t="n">
        <f aca="false">SUM(AL1:AL81)</f>
        <v>63</v>
      </c>
      <c r="AM82" s="5" t="n">
        <f aca="false">SUM(AM1:AM81)</f>
        <v>64</v>
      </c>
      <c r="AN82" s="5" t="n">
        <f aca="false">SUM(AN1:AN81)</f>
        <v>32</v>
      </c>
      <c r="AO82" s="5" t="n">
        <f aca="false">SUM(AO1:AO81)</f>
        <v>32</v>
      </c>
      <c r="AP82" s="5" t="n">
        <f aca="false">SUM(AP1:AP81)</f>
        <v>31</v>
      </c>
      <c r="AQ82" s="5" t="n">
        <f aca="false">SUM(AQ1:AQ81)</f>
        <v>25</v>
      </c>
      <c r="AR82" s="5" t="n">
        <f aca="false">SUM(AR1:AR81)</f>
        <v>33</v>
      </c>
      <c r="AS82" s="5" t="n">
        <f aca="false">SUM(AS1:AS81)</f>
        <v>28</v>
      </c>
      <c r="AT82" s="5" t="n">
        <f aca="false">SUM(AT1:AT81)</f>
        <v>33</v>
      </c>
      <c r="AU82" s="5" t="n">
        <f aca="false">SUM(AU1:AU81)</f>
        <v>25</v>
      </c>
      <c r="AV82" s="5" t="n">
        <f aca="false">SUM(AV1:AV81)</f>
        <v>20</v>
      </c>
      <c r="AW82" s="5" t="n">
        <f aca="false">SUM(AW1:AW81)</f>
        <v>29</v>
      </c>
      <c r="AX82" s="5" t="n">
        <f aca="false">SUM(AX1:AX81)</f>
        <v>28</v>
      </c>
      <c r="AY82" s="5" t="n">
        <f aca="false">SUM(AY1:AY81)</f>
        <v>31</v>
      </c>
      <c r="AZ82" s="5" t="n">
        <f aca="false">SUM(AZ1:AZ81)</f>
        <v>21</v>
      </c>
      <c r="BA82" s="5" t="n">
        <f aca="false">SUM(BA1:BA81)</f>
        <v>27</v>
      </c>
      <c r="BB82" s="5" t="n">
        <f aca="false">SUM(BB1:BB81)</f>
        <v>24</v>
      </c>
      <c r="BC82" s="5" t="n">
        <f aca="false">SUM(BC1:BC81)</f>
        <v>21</v>
      </c>
      <c r="BD82" s="5" t="n">
        <f aca="false">SUM(BD1:BD81)</f>
        <v>23</v>
      </c>
      <c r="BE82" s="5" t="n">
        <f aca="false">SUM(BE1:BE81)</f>
        <v>14</v>
      </c>
      <c r="BF82" s="5" t="n">
        <f aca="false">SUM(BF1:BF81)</f>
        <v>11</v>
      </c>
      <c r="BG82" s="5" t="n">
        <f aca="false">SUM(BG1:BG81)</f>
        <v>16</v>
      </c>
      <c r="BH82" s="5" t="n">
        <f aca="false">SUM(BH1:BH81)</f>
        <v>16</v>
      </c>
      <c r="BI82" s="5" t="n">
        <f aca="false">SUM(BI1:BI81)</f>
        <v>10</v>
      </c>
      <c r="BJ82" s="5" t="n">
        <f aca="false">SUM(BJ1:BJ81)</f>
        <v>12</v>
      </c>
      <c r="BK82" s="5" t="n">
        <f aca="false">SUM(BK1:BK81)</f>
        <v>16</v>
      </c>
      <c r="BL82" s="5" t="n">
        <f aca="false">SUM(BL1:BL81)</f>
        <v>13</v>
      </c>
      <c r="BM82" s="5" t="n">
        <f aca="false">SUM(BM1:BM81)</f>
        <v>11</v>
      </c>
      <c r="BN82" s="5" t="n">
        <f aca="false">SUM(BN1:BN81)</f>
        <v>14</v>
      </c>
      <c r="BO82" s="5" t="n">
        <f aca="false">SUM(BO1:BO81)</f>
        <v>17</v>
      </c>
      <c r="BP82" s="5" t="n">
        <f aca="false">SUM(BP1:BP81)</f>
        <v>10</v>
      </c>
      <c r="BQ82" s="5" t="n">
        <f aca="false">SUM(BQ1:BQ81)</f>
        <v>5</v>
      </c>
      <c r="BR82" s="5" t="n">
        <f aca="false">SUM(BR1:BR81)</f>
        <v>10</v>
      </c>
      <c r="BS82" s="5" t="n">
        <f aca="false">SUM(BS1:BS81)</f>
        <v>5</v>
      </c>
      <c r="BT82" s="5" t="n">
        <f aca="false">SUM(BT1:BT81)</f>
        <v>3</v>
      </c>
      <c r="BU82" s="5" t="n">
        <f aca="false">SUM(BU1:BU81)</f>
        <v>5</v>
      </c>
      <c r="BV82" s="5" t="n">
        <f aca="false">SUM(BV1:BV81)</f>
        <v>9</v>
      </c>
      <c r="BW82" s="5" t="n">
        <f aca="false">SUM(BW1:BW81)</f>
        <v>10</v>
      </c>
      <c r="BX82" s="5" t="n">
        <f aca="false">SUM(BX1:BX81)</f>
        <v>6</v>
      </c>
      <c r="BY82" s="5" t="n">
        <f aca="false">SUM(BY1:BY81)</f>
        <v>6</v>
      </c>
      <c r="BZ82" s="5" t="n">
        <f aca="false">SUM(BZ1:BZ81)</f>
        <v>4</v>
      </c>
      <c r="CA82" s="5" t="n">
        <f aca="false">SUM(CA1:CA81)</f>
        <v>5</v>
      </c>
      <c r="CB82" s="5" t="n">
        <f aca="false">SUM(CB1:CB81)</f>
        <v>10</v>
      </c>
      <c r="CC82" s="5" t="n">
        <f aca="false">SUM(CC1:CC81)</f>
        <v>6</v>
      </c>
      <c r="CD82" s="5" t="n">
        <f aca="false">SUM(CD1:CD81)</f>
        <v>7</v>
      </c>
      <c r="CE82" s="5" t="n">
        <f aca="false">SUM(CE1:CE81)</f>
        <v>2</v>
      </c>
      <c r="CF82" s="5" t="n">
        <f aca="false">SUM(CF1:CF81)</f>
        <v>5</v>
      </c>
      <c r="CG82" s="5" t="n">
        <f aca="false">SUM(CG1:CG81)</f>
        <v>4</v>
      </c>
      <c r="CH82" s="5" t="n">
        <f aca="false">SUM(CH1:CH81)</f>
        <v>7</v>
      </c>
      <c r="CI82" s="5" t="n">
        <f aca="false">SUM(CI1:CI81)</f>
        <v>4</v>
      </c>
      <c r="CJ82" s="5" t="n">
        <f aca="false">SUM(CJ1:CJ81)</f>
        <v>6</v>
      </c>
      <c r="CK82" s="5" t="n">
        <f aca="false">SUM(CK1:CK81)</f>
        <v>6</v>
      </c>
      <c r="CL82" s="5" t="n">
        <f aca="false">SUM(CL1:CL81)</f>
        <v>6</v>
      </c>
      <c r="CM82" s="5" t="n">
        <f aca="false">SUM(CM1:CM81)</f>
        <v>3</v>
      </c>
      <c r="CN82" s="5" t="n">
        <f aca="false">SUM(CN1:CN81)</f>
        <v>7</v>
      </c>
      <c r="CO82" s="5" t="n">
        <f aca="false">SUM(CO1:CO81)</f>
        <v>4</v>
      </c>
      <c r="CP82" s="5" t="n">
        <f aca="false">SUM(CP1:CP81)</f>
        <v>7</v>
      </c>
      <c r="CQ82" s="5" t="n">
        <f aca="false">SUM(CQ1:CQ81)</f>
        <v>5</v>
      </c>
      <c r="CR82" s="5" t="n">
        <f aca="false">SUM(CR1:CR81)</f>
        <v>2</v>
      </c>
      <c r="CS82" s="5" t="n">
        <f aca="false">SUM(CS1:CS81)</f>
        <v>2</v>
      </c>
      <c r="CT82" s="5" t="n">
        <f aca="false">SUM(CT1:CT81)</f>
        <v>2</v>
      </c>
      <c r="CU82" s="5" t="n">
        <f aca="false">SUM(CU1:CU81)</f>
        <v>0</v>
      </c>
      <c r="CV82" s="5" t="n">
        <f aca="false">SUM(CV1:CV81)</f>
        <v>1</v>
      </c>
      <c r="CW82" s="5" t="n">
        <f aca="false">SUM(CW1:CW81)</f>
        <v>4</v>
      </c>
      <c r="CX82" s="5" t="n">
        <f aca="false">SUM(CX1:CX81)</f>
        <v>4</v>
      </c>
      <c r="CY82" s="5" t="n">
        <f aca="false">SUM(CY1:CY81)</f>
        <v>344</v>
      </c>
      <c r="CZ82" s="5"/>
      <c r="DA82" s="5" t="n">
        <f aca="false">SUM(DA1:DA81)</f>
        <v>2551558</v>
      </c>
      <c r="DB82" s="5" t="n">
        <f aca="false">SUM(DB1:DB81)</f>
        <v>1858796</v>
      </c>
      <c r="DC82" s="5" t="n">
        <f aca="false">SUM(DC1:DC81)</f>
        <v>108910</v>
      </c>
      <c r="DD82" s="5" t="n">
        <f aca="false">SUM(DD1:DD81)</f>
        <v>125270</v>
      </c>
      <c r="DE82" s="5" t="n">
        <f aca="false">SUM(DE1:DE81)</f>
        <v>127400</v>
      </c>
      <c r="DF82" s="5" t="n">
        <f aca="false">SUM(DF1:DF81)</f>
        <v>107679</v>
      </c>
      <c r="DG82" s="5" t="n">
        <f aca="false">SUM(DG1:DG81)</f>
        <v>79566</v>
      </c>
      <c r="DH82" s="5" t="n">
        <f aca="false">SUM(DH1:DH81)</f>
        <v>52447</v>
      </c>
      <c r="DI82" s="5" t="n">
        <f aca="false">SUM(DI1:DI81)</f>
        <v>33021</v>
      </c>
      <c r="DJ82" s="5" t="n">
        <f aca="false">SUM(DJ1:DJ81)</f>
        <v>20027</v>
      </c>
      <c r="DK82" s="5" t="n">
        <f aca="false">SUM(DK1:DK81)</f>
        <v>12297</v>
      </c>
      <c r="DL82" s="5" t="n">
        <f aca="false">SUM(DL1:DL81)</f>
        <v>7539</v>
      </c>
      <c r="DM82" s="5" t="n">
        <f aca="false">SUM(DM1:DM81)</f>
        <v>4921</v>
      </c>
      <c r="DN82" s="5" t="n">
        <f aca="false">SUM(DN1:DN81)</f>
        <v>3258</v>
      </c>
      <c r="DO82" s="5" t="n">
        <f aca="false">SUM(DO1:DO81)</f>
        <v>2144</v>
      </c>
      <c r="DP82" s="5" t="n">
        <f aca="false">SUM(DP1:DP81)</f>
        <v>1478</v>
      </c>
      <c r="DQ82" s="5" t="n">
        <f aca="false">SUM(DQ1:DQ81)</f>
        <v>1060</v>
      </c>
      <c r="DR82" s="5" t="n">
        <f aca="false">SUM(DR1:DR81)</f>
        <v>782</v>
      </c>
      <c r="DS82" s="5" t="n">
        <f aca="false">SUM(DS1:DS81)</f>
        <v>657</v>
      </c>
      <c r="DT82" s="5" t="n">
        <f aca="false">SUM(DT1:DT81)</f>
        <v>484</v>
      </c>
      <c r="DU82" s="5" t="n">
        <f aca="false">SUM(DU1:DU81)</f>
        <v>388</v>
      </c>
      <c r="DV82" s="5" t="n">
        <f aca="false">SUM(DV1:DV81)</f>
        <v>345</v>
      </c>
      <c r="DW82" s="5" t="n">
        <f aca="false">SUM(DW1:DW81)</f>
        <v>255</v>
      </c>
      <c r="DX82" s="5" t="n">
        <f aca="false">SUM(DX1:DX81)</f>
        <v>244</v>
      </c>
      <c r="DY82" s="5" t="n">
        <f aca="false">SUM(DY1:DY81)</f>
        <v>188</v>
      </c>
      <c r="DZ82" s="5" t="n">
        <f aca="false">SUM(DZ1:DZ81)</f>
        <v>182</v>
      </c>
      <c r="EA82" s="5" t="n">
        <f aca="false">SUM(EA1:EA81)</f>
        <v>148</v>
      </c>
      <c r="EB82" s="5" t="n">
        <f aca="false">SUM(EB1:EB81)</f>
        <v>146</v>
      </c>
      <c r="EC82" s="5" t="n">
        <f aca="false">SUM(EC1:EC81)</f>
        <v>120</v>
      </c>
      <c r="ED82" s="5" t="n">
        <f aca="false">SUM(ED1:ED81)</f>
        <v>99</v>
      </c>
      <c r="EE82" s="5" t="n">
        <f aca="false">SUM(EE1:EE81)</f>
        <v>88</v>
      </c>
      <c r="EF82" s="5" t="n">
        <f aca="false">SUM(EF1:EF81)</f>
        <v>68</v>
      </c>
      <c r="EG82" s="5" t="n">
        <f aca="false">SUM(EG1:EG81)</f>
        <v>87</v>
      </c>
      <c r="EH82" s="5" t="n">
        <f aca="false">SUM(EH1:EH81)</f>
        <v>79</v>
      </c>
      <c r="EI82" s="5" t="n">
        <f aca="false">SUM(EI1:EI81)</f>
        <v>66</v>
      </c>
      <c r="EJ82" s="5" t="n">
        <f aca="false">SUM(EJ1:EJ81)</f>
        <v>53</v>
      </c>
      <c r="EK82" s="5" t="n">
        <f aca="false">SUM(EK1:EK81)</f>
        <v>63</v>
      </c>
      <c r="EL82" s="5" t="n">
        <f aca="false">SUM(EL1:EL81)</f>
        <v>64</v>
      </c>
      <c r="EM82" s="5" t="n">
        <f aca="false">SUM(EM1:EM81)</f>
        <v>32</v>
      </c>
      <c r="EN82" s="5" t="n">
        <f aca="false">SUM(EN1:EN81)</f>
        <v>32</v>
      </c>
      <c r="EO82" s="5" t="n">
        <f aca="false">SUM(EO1:EO81)</f>
        <v>31</v>
      </c>
      <c r="EP82" s="5" t="n">
        <f aca="false">SUM(EP1:EP81)</f>
        <v>25</v>
      </c>
      <c r="EQ82" s="5" t="n">
        <f aca="false">SUM(EQ1:EQ81)</f>
        <v>33</v>
      </c>
      <c r="ER82" s="5" t="n">
        <f aca="false">SUM(ER1:ER81)</f>
        <v>28</v>
      </c>
      <c r="ES82" s="5" t="n">
        <f aca="false">SUM(ES1:ES81)</f>
        <v>33</v>
      </c>
      <c r="ET82" s="5" t="n">
        <f aca="false">SUM(ET1:ET81)</f>
        <v>25</v>
      </c>
      <c r="EU82" s="5" t="n">
        <f aca="false">SUM(EU1:EU81)</f>
        <v>20</v>
      </c>
      <c r="EV82" s="5" t="n">
        <f aca="false">SUM(EV1:EV81)</f>
        <v>29</v>
      </c>
      <c r="EW82" s="5" t="n">
        <f aca="false">SUM(EW1:EW81)</f>
        <v>28</v>
      </c>
      <c r="EX82" s="5" t="n">
        <f aca="false">SUM(EX1:EX81)</f>
        <v>31</v>
      </c>
      <c r="EY82" s="5" t="n">
        <f aca="false">SUM(EY1:EY81)</f>
        <v>21</v>
      </c>
      <c r="EZ82" s="5" t="n">
        <f aca="false">SUM(EZ1:EZ81)</f>
        <v>27</v>
      </c>
      <c r="FA82" s="5" t="n">
        <f aca="false">SUM(FA1:FA81)</f>
        <v>24</v>
      </c>
      <c r="FB82" s="5" t="n">
        <f aca="false">SUM(FB1:FB81)</f>
        <v>21</v>
      </c>
      <c r="FC82" s="5" t="n">
        <f aca="false">SUM(FC1:FC81)</f>
        <v>23</v>
      </c>
      <c r="FD82" s="5" t="n">
        <f aca="false">SUM(FD1:FD81)</f>
        <v>14</v>
      </c>
      <c r="FE82" s="5" t="n">
        <f aca="false">SUM(FE1:FE81)</f>
        <v>11</v>
      </c>
      <c r="FF82" s="5" t="n">
        <f aca="false">SUM(FF1:FF81)</f>
        <v>16</v>
      </c>
      <c r="FG82" s="5" t="n">
        <f aca="false">SUM(FG1:FG81)</f>
        <v>16</v>
      </c>
      <c r="FH82" s="5" t="n">
        <f aca="false">SUM(FH1:FH81)</f>
        <v>10</v>
      </c>
      <c r="FI82" s="5" t="n">
        <f aca="false">SUM(FI1:FI81)</f>
        <v>12</v>
      </c>
      <c r="FJ82" s="5" t="n">
        <f aca="false">SUM(FJ1:FJ81)</f>
        <v>16</v>
      </c>
      <c r="FK82" s="5" t="n">
        <f aca="false">SUM(FK1:FK81)</f>
        <v>13</v>
      </c>
      <c r="FL82" s="5" t="n">
        <f aca="false">SUM(FL1:FL81)</f>
        <v>11</v>
      </c>
      <c r="FM82" s="5" t="n">
        <f aca="false">SUM(FM1:FM81)</f>
        <v>14</v>
      </c>
      <c r="FN82" s="5" t="n">
        <f aca="false">SUM(FN1:FN81)</f>
        <v>17</v>
      </c>
      <c r="FO82" s="5" t="n">
        <f aca="false">SUM(FO1:FO81)</f>
        <v>10</v>
      </c>
      <c r="FP82" s="5" t="n">
        <f aca="false">SUM(FP1:FP81)</f>
        <v>5</v>
      </c>
      <c r="FQ82" s="5" t="n">
        <f aca="false">SUM(FQ1:FQ81)</f>
        <v>10</v>
      </c>
      <c r="FR82" s="5" t="n">
        <f aca="false">SUM(FR1:FR81)</f>
        <v>5</v>
      </c>
      <c r="FS82" s="5" t="n">
        <f aca="false">SUM(FS1:FS81)</f>
        <v>3</v>
      </c>
      <c r="FT82" s="5" t="n">
        <f aca="false">SUM(FT1:FT81)</f>
        <v>5</v>
      </c>
      <c r="FU82" s="5" t="n">
        <f aca="false">SUM(FU1:FU81)</f>
        <v>9</v>
      </c>
      <c r="FV82" s="5" t="n">
        <f aca="false">SUM(FV1:FV81)</f>
        <v>10</v>
      </c>
      <c r="FW82" s="5" t="n">
        <f aca="false">SUM(FW1:FW81)</f>
        <v>6</v>
      </c>
      <c r="FX82" s="5" t="n">
        <f aca="false">SUM(FX1:FX81)</f>
        <v>6</v>
      </c>
      <c r="FY82" s="5" t="n">
        <f aca="false">SUM(FY1:FY81)</f>
        <v>4</v>
      </c>
      <c r="FZ82" s="5" t="n">
        <f aca="false">SUM(FZ1:FZ81)</f>
        <v>5</v>
      </c>
      <c r="GA82" s="5" t="n">
        <f aca="false">SUM(GA1:GA81)</f>
        <v>10</v>
      </c>
      <c r="GB82" s="5" t="n">
        <f aca="false">SUM(GB1:GB81)</f>
        <v>6</v>
      </c>
      <c r="GC82" s="5" t="n">
        <f aca="false">SUM(GC1:GC81)</f>
        <v>7</v>
      </c>
      <c r="GD82" s="5" t="n">
        <f aca="false">SUM(GD1:GD81)</f>
        <v>2</v>
      </c>
      <c r="GE82" s="5" t="n">
        <f aca="false">SUM(GE1:GE81)</f>
        <v>5</v>
      </c>
      <c r="GF82" s="5" t="n">
        <f aca="false">SUM(GF1:GF81)</f>
        <v>4</v>
      </c>
      <c r="GG82" s="5" t="n">
        <f aca="false">SUM(GG1:GG81)</f>
        <v>7</v>
      </c>
      <c r="GH82" s="5" t="n">
        <f aca="false">SUM(GH1:GH81)</f>
        <v>4</v>
      </c>
      <c r="GI82" s="5" t="n">
        <f aca="false">SUM(GI1:GI81)</f>
        <v>6</v>
      </c>
      <c r="GJ82" s="5" t="n">
        <f aca="false">SUM(GJ1:GJ81)</f>
        <v>6</v>
      </c>
      <c r="GK82" s="5" t="n">
        <f aca="false">SUM(GK1:GK81)</f>
        <v>6</v>
      </c>
      <c r="GL82" s="5" t="n">
        <f aca="false">SUM(GL1:GL81)</f>
        <v>3</v>
      </c>
      <c r="GM82" s="5" t="n">
        <f aca="false">SUM(GM1:GM81)</f>
        <v>7</v>
      </c>
      <c r="GN82" s="5" t="n">
        <f aca="false">SUM(GN1:GN81)</f>
        <v>4</v>
      </c>
      <c r="GO82" s="5" t="n">
        <f aca="false">SUM(GO1:GO81)</f>
        <v>7</v>
      </c>
      <c r="GP82" s="5" t="n">
        <f aca="false">SUM(GP1:GP81)</f>
        <v>5</v>
      </c>
      <c r="GQ82" s="5" t="n">
        <f aca="false">SUM(GQ1:GQ81)</f>
        <v>2</v>
      </c>
      <c r="GR82" s="5" t="n">
        <f aca="false">SUM(GR1:GR81)</f>
        <v>2</v>
      </c>
      <c r="GS82" s="5" t="n">
        <f aca="false">SUM(GS1:GS81)</f>
        <v>2</v>
      </c>
      <c r="GT82" s="5" t="n">
        <f aca="false">SUM(GT1:GT81)</f>
        <v>0</v>
      </c>
      <c r="GU82" s="5" t="n">
        <f aca="false">SUM(GU1:GU81)</f>
        <v>1</v>
      </c>
      <c r="GV82" s="5" t="n">
        <f aca="false">SUM(GV1:GV81)</f>
        <v>4</v>
      </c>
      <c r="GW82" s="5" t="n">
        <f aca="false">SUM(GW1:GW81)</f>
        <v>4</v>
      </c>
      <c r="GX82" s="5" t="n">
        <f aca="false">SUM(GX1:GX81)</f>
        <v>344</v>
      </c>
    </row>
    <row r="83" customFormat="false" ht="14.4" hidden="false" customHeight="false" outlineLevel="0" collapsed="false">
      <c r="A83" s="5"/>
      <c r="B83" s="5"/>
      <c r="C83" s="5" t="n">
        <f aca="false">C82/$B$82</f>
        <v>0.0641822285393617</v>
      </c>
      <c r="D83" s="5" t="n">
        <f aca="false">D82/$B$82</f>
        <v>0.125898588064702</v>
      </c>
      <c r="E83" s="5" t="n">
        <f aca="false">E82/$B$82</f>
        <v>0.16796582190855</v>
      </c>
      <c r="F83" s="5" t="n">
        <f aca="false">F82/$B$82</f>
        <v>0.173107827837012</v>
      </c>
      <c r="G83" s="5" t="n">
        <f aca="false">G82/$B$82</f>
        <v>0.146844820924114</v>
      </c>
      <c r="H83" s="5" t="n">
        <f aca="false">H82/$B$82</f>
        <v>0.108577428423578</v>
      </c>
      <c r="I83" s="5" t="n">
        <f aca="false">I82/$B$82</f>
        <v>0.0716030469730297</v>
      </c>
      <c r="J83" s="5" t="n">
        <f aca="false">J82/$B$82</f>
        <v>0.0450847147524778</v>
      </c>
      <c r="K83" s="5" t="n">
        <f aca="false">K82/$B$82</f>
        <v>0.0273430193105124</v>
      </c>
      <c r="L83" s="5" t="n">
        <f aca="false">L82/$B$82</f>
        <v>0.0167900283861666</v>
      </c>
      <c r="M83" s="5" t="n">
        <f aca="false">M82/$B$82</f>
        <v>0.0102935694887623</v>
      </c>
      <c r="N83" s="5" t="n">
        <f aca="false">N82/$B$82</f>
        <v>0.00671901518161549</v>
      </c>
      <c r="O83" s="5" t="n">
        <f aca="false">O82/$B$82</f>
        <v>0.00444839493227052</v>
      </c>
      <c r="P83" s="5" t="n">
        <f aca="false">P82/$B$82</f>
        <v>0.00292736609416452</v>
      </c>
      <c r="Q83" s="5" t="n">
        <f aca="false">Q82/$B$82</f>
        <v>0.00201802569364513</v>
      </c>
      <c r="R83" s="5" t="n">
        <f aca="false">R82/$B$82</f>
        <v>0.00144729853536119</v>
      </c>
      <c r="S83" s="5" t="n">
        <f aca="false">S82/$B$82</f>
        <v>0.00106772401382307</v>
      </c>
      <c r="T83" s="5" t="n">
        <f aca="false">T82/$B$82</f>
        <v>0.000897052016728587</v>
      </c>
      <c r="U83" s="5" t="n">
        <f aca="false">U82/$B$82</f>
        <v>0.000660841972749826</v>
      </c>
      <c r="V83" s="5" t="n">
        <f aca="false">V82/$B$82</f>
        <v>0.000529765878981266</v>
      </c>
      <c r="W83" s="5" t="n">
        <f aca="false">W82/$B$82</f>
        <v>0.000471054711980765</v>
      </c>
      <c r="X83" s="5" t="n">
        <f aca="false">X82/$B$82</f>
        <v>0.000348170874072739</v>
      </c>
      <c r="Y83" s="5" t="n">
        <f aca="false">Y82/$B$82</f>
        <v>0.000333151738328425</v>
      </c>
      <c r="Z83" s="5" t="n">
        <f aca="false">Z82/$B$82</f>
        <v>0.000256690683630098</v>
      </c>
      <c r="AA83" s="5" t="n">
        <f aca="false">AA82/$B$82</f>
        <v>0.000248498427769563</v>
      </c>
      <c r="AB83" s="5" t="n">
        <f aca="false">AB82/$B$82</f>
        <v>0.000202075644559864</v>
      </c>
      <c r="AC83" s="5" t="n">
        <f aca="false">AC82/$B$82</f>
        <v>0.000199344892606353</v>
      </c>
      <c r="AD83" s="5" t="n">
        <f aca="false">AD82/$B$82</f>
        <v>0.000163845117210701</v>
      </c>
      <c r="AE83" s="5" t="n">
        <f aca="false">AE82/$B$82</f>
        <v>0.000135172221698828</v>
      </c>
      <c r="AF83" s="5" t="n">
        <f aca="false">AF82/$B$82</f>
        <v>0.000120153085954514</v>
      </c>
      <c r="AG83" s="5" t="n">
        <f aca="false">AG82/$B$82</f>
        <v>9.28455664193971E-005</v>
      </c>
      <c r="AH83" s="5" t="n">
        <f aca="false">AH82/$B$82</f>
        <v>0.000118787709977758</v>
      </c>
      <c r="AI83" s="5" t="n">
        <f aca="false">AI82/$B$82</f>
        <v>0.000107864702163711</v>
      </c>
      <c r="AJ83" s="5" t="n">
        <f aca="false">AJ82/$B$82</f>
        <v>9.01148144658854E-005</v>
      </c>
      <c r="AK83" s="5" t="n">
        <f aca="false">AK82/$B$82</f>
        <v>7.23649267680595E-005</v>
      </c>
      <c r="AL83" s="5" t="n">
        <f aca="false">AL82/$B$82</f>
        <v>8.60186865356179E-005</v>
      </c>
      <c r="AM83" s="5" t="n">
        <f aca="false">AM82/$B$82</f>
        <v>8.73840625123737E-005</v>
      </c>
      <c r="AN83" s="5" t="n">
        <f aca="false">AN82/$B$82</f>
        <v>4.36920312561869E-005</v>
      </c>
      <c r="AO83" s="5" t="n">
        <f aca="false">AO82/$B$82</f>
        <v>4.36920312561869E-005</v>
      </c>
      <c r="AP83" s="5" t="n">
        <f aca="false">AP82/$B$82</f>
        <v>4.2326655279431E-005</v>
      </c>
      <c r="AQ83" s="5" t="n">
        <f aca="false">AQ82/$B$82</f>
        <v>3.4134399418896E-005</v>
      </c>
      <c r="AR83" s="5" t="n">
        <f aca="false">AR82/$B$82</f>
        <v>4.50574072329427E-005</v>
      </c>
      <c r="AS83" s="5" t="n">
        <f aca="false">AS82/$B$82</f>
        <v>3.82305273491635E-005</v>
      </c>
      <c r="AT83" s="5" t="n">
        <f aca="false">AT82/$B$82</f>
        <v>4.50574072329427E-005</v>
      </c>
      <c r="AU83" s="5" t="n">
        <f aca="false">AU82/$B$82</f>
        <v>3.4134399418896E-005</v>
      </c>
      <c r="AV83" s="5" t="n">
        <f aca="false">AV82/$B$82</f>
        <v>2.73075195351168E-005</v>
      </c>
      <c r="AW83" s="5" t="n">
        <f aca="false">AW82/$B$82</f>
        <v>3.95959033259193E-005</v>
      </c>
      <c r="AX83" s="5" t="n">
        <f aca="false">AX82/$B$82</f>
        <v>3.82305273491635E-005</v>
      </c>
      <c r="AY83" s="5" t="n">
        <f aca="false">AY82/$B$82</f>
        <v>4.2326655279431E-005</v>
      </c>
      <c r="AZ83" s="5" t="n">
        <f aca="false">AZ82/$B$82</f>
        <v>2.86728955118726E-005</v>
      </c>
      <c r="BA83" s="5" t="n">
        <f aca="false">BA82/$B$82</f>
        <v>3.68651513724077E-005</v>
      </c>
      <c r="BB83" s="5" t="n">
        <f aca="false">BB82/$B$82</f>
        <v>3.27690234421402E-005</v>
      </c>
      <c r="BC83" s="5" t="n">
        <f aca="false">BC82/$B$82</f>
        <v>2.86728955118726E-005</v>
      </c>
      <c r="BD83" s="5" t="n">
        <f aca="false">BD82/$B$82</f>
        <v>3.14036474653843E-005</v>
      </c>
      <c r="BE83" s="5" t="n">
        <f aca="false">BE82/$B$82</f>
        <v>1.91152636745818E-005</v>
      </c>
      <c r="BF83" s="5" t="n">
        <f aca="false">BF82/$B$82</f>
        <v>1.50191357443142E-005</v>
      </c>
      <c r="BG83" s="5" t="n">
        <f aca="false">BG82/$B$82</f>
        <v>2.18460156280934E-005</v>
      </c>
      <c r="BH83" s="5" t="n">
        <f aca="false">BH82/$B$82</f>
        <v>2.18460156280934E-005</v>
      </c>
      <c r="BI83" s="5" t="n">
        <f aca="false">BI82/$B$82</f>
        <v>1.36537597675584E-005</v>
      </c>
      <c r="BJ83" s="5" t="n">
        <f aca="false">BJ82/$B$82</f>
        <v>1.63845117210701E-005</v>
      </c>
      <c r="BK83" s="5" t="n">
        <f aca="false">BK82/$B$82</f>
        <v>2.18460156280934E-005</v>
      </c>
      <c r="BL83" s="5" t="n">
        <f aca="false">BL82/$B$82</f>
        <v>1.77498876978259E-005</v>
      </c>
      <c r="BM83" s="5" t="n">
        <f aca="false">BM82/$B$82</f>
        <v>1.50191357443142E-005</v>
      </c>
      <c r="BN83" s="5" t="n">
        <f aca="false">BN82/$B$82</f>
        <v>1.91152636745818E-005</v>
      </c>
      <c r="BO83" s="5" t="n">
        <f aca="false">BO82/$B$82</f>
        <v>2.32113916048493E-005</v>
      </c>
      <c r="BP83" s="5" t="n">
        <f aca="false">BP82/$B$82</f>
        <v>1.36537597675584E-005</v>
      </c>
      <c r="BQ83" s="5" t="n">
        <f aca="false">BQ82/$B$82</f>
        <v>6.8268798837792E-006</v>
      </c>
      <c r="BR83" s="5" t="n">
        <f aca="false">BR82/$B$82</f>
        <v>1.36537597675584E-005</v>
      </c>
      <c r="BS83" s="5" t="n">
        <f aca="false">BS82/$B$82</f>
        <v>6.8268798837792E-006</v>
      </c>
      <c r="BT83" s="5" t="n">
        <f aca="false">BT82/$B$82</f>
        <v>4.09612793026752E-006</v>
      </c>
      <c r="BU83" s="5" t="n">
        <f aca="false">BU82/$B$82</f>
        <v>6.8268798837792E-006</v>
      </c>
      <c r="BV83" s="5" t="n">
        <f aca="false">BV82/$B$82</f>
        <v>1.22883837908026E-005</v>
      </c>
      <c r="BW83" s="5" t="n">
        <f aca="false">BW82/$B$82</f>
        <v>1.36537597675584E-005</v>
      </c>
      <c r="BX83" s="5" t="n">
        <f aca="false">BX82/$B$82</f>
        <v>8.19225586053504E-006</v>
      </c>
      <c r="BY83" s="5" t="n">
        <f aca="false">BY82/$B$82</f>
        <v>8.19225586053504E-006</v>
      </c>
      <c r="BZ83" s="5" t="n">
        <f aca="false">BZ82/$B$82</f>
        <v>5.46150390702336E-006</v>
      </c>
      <c r="CA83" s="5" t="n">
        <f aca="false">CA82/$B$82</f>
        <v>6.8268798837792E-006</v>
      </c>
      <c r="CB83" s="5" t="n">
        <f aca="false">CB82/$B$82</f>
        <v>1.36537597675584E-005</v>
      </c>
      <c r="CC83" s="5" t="n">
        <f aca="false">CC82/$B$82</f>
        <v>8.19225586053504E-006</v>
      </c>
      <c r="CD83" s="5" t="n">
        <f aca="false">CD82/$B$82</f>
        <v>9.55763183729088E-006</v>
      </c>
      <c r="CE83" s="5" t="n">
        <f aca="false">CE82/$B$82</f>
        <v>2.73075195351168E-006</v>
      </c>
      <c r="CF83" s="5" t="n">
        <f aca="false">CF82/$B$82</f>
        <v>6.8268798837792E-006</v>
      </c>
      <c r="CG83" s="5" t="n">
        <f aca="false">CG82/$B$82</f>
        <v>5.46150390702336E-006</v>
      </c>
      <c r="CH83" s="5" t="n">
        <f aca="false">CH82/$B$82</f>
        <v>9.55763183729088E-006</v>
      </c>
      <c r="CI83" s="5" t="n">
        <f aca="false">CI82/$B$82</f>
        <v>5.46150390702336E-006</v>
      </c>
      <c r="CJ83" s="5" t="n">
        <f aca="false">CJ82/$B$82</f>
        <v>8.19225586053504E-006</v>
      </c>
      <c r="CK83" s="5" t="n">
        <f aca="false">CK82/$B$82</f>
        <v>8.19225586053504E-006</v>
      </c>
      <c r="CL83" s="5" t="n">
        <f aca="false">CL82/$B$82</f>
        <v>8.19225586053504E-006</v>
      </c>
      <c r="CM83" s="5" t="n">
        <f aca="false">CM82/$B$82</f>
        <v>4.09612793026752E-006</v>
      </c>
      <c r="CN83" s="5" t="n">
        <f aca="false">CN82/$B$82</f>
        <v>9.55763183729088E-006</v>
      </c>
      <c r="CO83" s="5" t="n">
        <f aca="false">CO82/$B$82</f>
        <v>5.46150390702336E-006</v>
      </c>
      <c r="CP83" s="5" t="n">
        <f aca="false">CP82/$B$82</f>
        <v>9.55763183729088E-006</v>
      </c>
      <c r="CQ83" s="5" t="n">
        <f aca="false">CQ82/$B$82</f>
        <v>6.8268798837792E-006</v>
      </c>
      <c r="CR83" s="5" t="n">
        <f aca="false">CR82/$B$82</f>
        <v>2.73075195351168E-006</v>
      </c>
      <c r="CS83" s="5" t="n">
        <f aca="false">CS82/$B$82</f>
        <v>2.73075195351168E-006</v>
      </c>
      <c r="CT83" s="5" t="n">
        <f aca="false">CT82/$B$82</f>
        <v>2.73075195351168E-006</v>
      </c>
      <c r="CU83" s="5" t="n">
        <f aca="false">CU82/$B$82</f>
        <v>0</v>
      </c>
      <c r="CV83" s="5" t="n">
        <f aca="false">CV82/$B$82</f>
        <v>1.36537597675584E-006</v>
      </c>
      <c r="CW83" s="5" t="n">
        <f aca="false">CW82/$B$82</f>
        <v>5.46150390702336E-006</v>
      </c>
      <c r="CX83" s="5" t="n">
        <f aca="false">CX82/$B$82</f>
        <v>5.46150390702336E-006</v>
      </c>
      <c r="CY83" s="5" t="n">
        <f aca="false">CY82/$B$82</f>
        <v>0.000469689336004009</v>
      </c>
      <c r="CZ83" s="5"/>
      <c r="DA83" s="5"/>
      <c r="DB83" s="5" t="n">
        <f aca="false">DB82/$DA$82</f>
        <v>0.728494511980523</v>
      </c>
      <c r="DC83" s="5" t="n">
        <f aca="false">DC82/$DA$82</f>
        <v>0.0426837250025279</v>
      </c>
      <c r="DD83" s="5" t="n">
        <f aca="false">DD82/$DA$82</f>
        <v>0.049095493812016</v>
      </c>
      <c r="DE83" s="5" t="n">
        <f aca="false">DE82/$DA$82</f>
        <v>0.049930277892958</v>
      </c>
      <c r="DF83" s="5" t="n">
        <f aca="false">DF82/$DA$82</f>
        <v>0.0422012746721807</v>
      </c>
      <c r="DG83" s="5" t="n">
        <f aca="false">DG82/$DA$82</f>
        <v>0.031183300555974</v>
      </c>
      <c r="DH83" s="5" t="n">
        <f aca="false">DH82/$DA$82</f>
        <v>0.020554892344207</v>
      </c>
      <c r="DI83" s="5" t="n">
        <f aca="false">DI82/$DA$82</f>
        <v>0.0129415047590531</v>
      </c>
      <c r="DJ83" s="5" t="n">
        <f aca="false">DJ82/$DA$82</f>
        <v>0.0078489299478985</v>
      </c>
      <c r="DK83" s="5" t="n">
        <f aca="false">DK82/$DA$82</f>
        <v>0.00481940837715623</v>
      </c>
      <c r="DL83" s="5" t="n">
        <f aca="false">DL82/$DA$82</f>
        <v>0.00295466534564372</v>
      </c>
      <c r="DM83" s="5" t="n">
        <f aca="false">DM82/$DA$82</f>
        <v>0.00192862556916206</v>
      </c>
      <c r="DN83" s="5" t="n">
        <f aca="false">DN82/$DA$82</f>
        <v>0.00127686691817313</v>
      </c>
      <c r="DO83" s="5" t="n">
        <f aca="false">DO82/$DA$82</f>
        <v>0.000840270924666419</v>
      </c>
      <c r="DP83" s="5" t="n">
        <f aca="false">DP82/$DA$82</f>
        <v>0.000579253930343735</v>
      </c>
      <c r="DQ83" s="5" t="n">
        <f aca="false">DQ82/$DA$82</f>
        <v>0.000415432453426495</v>
      </c>
      <c r="DR83" s="5" t="n">
        <f aca="false">DR82/$DA$82</f>
        <v>0.000306479413754263</v>
      </c>
      <c r="DS83" s="5" t="n">
        <f aca="false">DS82/$DA$82</f>
        <v>0.000257489737642648</v>
      </c>
      <c r="DT83" s="5" t="n">
        <f aca="false">DT82/$DA$82</f>
        <v>0.000189688025904173</v>
      </c>
      <c r="DU83" s="5" t="n">
        <f aca="false">DU82/$DA$82</f>
        <v>0.000152063954650453</v>
      </c>
      <c r="DV83" s="5" t="n">
        <f aca="false">DV82/$DA$82</f>
        <v>0.000135211506068057</v>
      </c>
      <c r="DW83" s="5" t="n">
        <f aca="false">DW82/$DA$82</f>
        <v>9.99389392676945E-005</v>
      </c>
      <c r="DX83" s="5" t="n">
        <f aca="false">DX82/$DA$82</f>
        <v>9.56278477698724E-005</v>
      </c>
      <c r="DY83" s="5" t="n">
        <f aca="false">DY82/$DA$82</f>
        <v>7.36804728718689E-005</v>
      </c>
      <c r="DZ83" s="5" t="n">
        <f aca="false">DZ82/$DA$82</f>
        <v>7.13289684185114E-005</v>
      </c>
      <c r="EA83" s="5" t="n">
        <f aca="false">EA82/$DA$82</f>
        <v>5.80037765161521E-005</v>
      </c>
      <c r="EB83" s="5" t="n">
        <f aca="false">EB82/$DA$82</f>
        <v>5.72199416983663E-005</v>
      </c>
      <c r="EC83" s="5" t="n">
        <f aca="false">EC82/$DA$82</f>
        <v>4.70300890671503E-005</v>
      </c>
      <c r="ED83" s="5" t="n">
        <f aca="false">ED82/$DA$82</f>
        <v>3.8799823480399E-005</v>
      </c>
      <c r="EE83" s="5" t="n">
        <f aca="false">EE82/$DA$82</f>
        <v>3.44887319825769E-005</v>
      </c>
      <c r="EF83" s="5" t="n">
        <f aca="false">EF82/$DA$82</f>
        <v>2.66503838047185E-005</v>
      </c>
      <c r="EG83" s="5" t="n">
        <f aca="false">EG82/$DA$82</f>
        <v>3.4096814573684E-005</v>
      </c>
      <c r="EH83" s="5" t="n">
        <f aca="false">EH82/$DA$82</f>
        <v>3.09614753025406E-005</v>
      </c>
      <c r="EI83" s="5" t="n">
        <f aca="false">EI82/$DA$82</f>
        <v>2.58665489869327E-005</v>
      </c>
      <c r="EJ83" s="5" t="n">
        <f aca="false">EJ82/$DA$82</f>
        <v>2.07716226713247E-005</v>
      </c>
      <c r="EK83" s="5" t="n">
        <f aca="false">EK82/$DA$82</f>
        <v>2.46907967602539E-005</v>
      </c>
      <c r="EL83" s="5" t="n">
        <f aca="false">EL82/$DA$82</f>
        <v>2.50827141691469E-005</v>
      </c>
      <c r="EM83" s="5" t="n">
        <f aca="false">EM82/$DA$82</f>
        <v>1.25413570845734E-005</v>
      </c>
      <c r="EN83" s="5" t="n">
        <f aca="false">EN82/$DA$82</f>
        <v>1.25413570845734E-005</v>
      </c>
      <c r="EO83" s="5" t="n">
        <f aca="false">EO82/$DA$82</f>
        <v>1.21494396756805E-005</v>
      </c>
      <c r="EP83" s="5" t="n">
        <f aca="false">EP82/$DA$82</f>
        <v>9.79793522232299E-006</v>
      </c>
      <c r="EQ83" s="5" t="n">
        <f aca="false">EQ82/$DA$82</f>
        <v>1.29332744934663E-005</v>
      </c>
      <c r="ER83" s="5" t="n">
        <f aca="false">ER82/$DA$82</f>
        <v>1.09736874490017E-005</v>
      </c>
      <c r="ES83" s="5" t="n">
        <f aca="false">ES82/$DA$82</f>
        <v>1.29332744934663E-005</v>
      </c>
      <c r="ET83" s="5" t="n">
        <f aca="false">ET82/$DA$82</f>
        <v>9.79793522232299E-006</v>
      </c>
      <c r="EU83" s="5" t="n">
        <f aca="false">EU82/$DA$82</f>
        <v>7.83834817785839E-006</v>
      </c>
      <c r="EV83" s="5" t="n">
        <f aca="false">EV82/$DA$82</f>
        <v>1.13656048578947E-005</v>
      </c>
      <c r="EW83" s="5" t="n">
        <f aca="false">EW82/$DA$82</f>
        <v>1.09736874490017E-005</v>
      </c>
      <c r="EX83" s="5" t="n">
        <f aca="false">EX82/$DA$82</f>
        <v>1.21494396756805E-005</v>
      </c>
      <c r="EY83" s="5" t="n">
        <f aca="false">EY82/$DA$82</f>
        <v>8.23026558675131E-006</v>
      </c>
      <c r="EZ83" s="5" t="n">
        <f aca="false">EZ82/$DA$82</f>
        <v>1.05817700401088E-005</v>
      </c>
      <c r="FA83" s="5" t="n">
        <f aca="false">FA82/$DA$82</f>
        <v>9.40601781343007E-006</v>
      </c>
      <c r="FB83" s="5" t="n">
        <f aca="false">FB82/$DA$82</f>
        <v>8.23026558675131E-006</v>
      </c>
      <c r="FC83" s="5" t="n">
        <f aca="false">FC82/$DA$82</f>
        <v>9.01410040453715E-006</v>
      </c>
      <c r="FD83" s="5" t="n">
        <f aca="false">FD82/$DA$82</f>
        <v>5.48684372450087E-006</v>
      </c>
      <c r="FE83" s="5" t="n">
        <f aca="false">FE82/$DA$82</f>
        <v>4.31109149782212E-006</v>
      </c>
      <c r="FF83" s="5" t="n">
        <f aca="false">FF82/$DA$82</f>
        <v>6.27067854228671E-006</v>
      </c>
      <c r="FG83" s="5" t="n">
        <f aca="false">FG82/$DA$82</f>
        <v>6.27067854228671E-006</v>
      </c>
      <c r="FH83" s="5" t="n">
        <f aca="false">FH82/$DA$82</f>
        <v>3.9191740889292E-006</v>
      </c>
      <c r="FI83" s="5" t="n">
        <f aca="false">FI82/$DA$82</f>
        <v>4.70300890671503E-006</v>
      </c>
      <c r="FJ83" s="5" t="n">
        <f aca="false">FJ82/$DA$82</f>
        <v>6.27067854228671E-006</v>
      </c>
      <c r="FK83" s="5" t="n">
        <f aca="false">FK82/$DA$82</f>
        <v>5.09492631560795E-006</v>
      </c>
      <c r="FL83" s="5" t="n">
        <f aca="false">FL82/$DA$82</f>
        <v>4.31109149782212E-006</v>
      </c>
      <c r="FM83" s="5" t="n">
        <f aca="false">FM82/$DA$82</f>
        <v>5.48684372450087E-006</v>
      </c>
      <c r="FN83" s="5" t="n">
        <f aca="false">FN82/$DA$82</f>
        <v>6.66259595117963E-006</v>
      </c>
      <c r="FO83" s="5" t="n">
        <f aca="false">FO82/$DA$82</f>
        <v>3.9191740889292E-006</v>
      </c>
      <c r="FP83" s="5" t="n">
        <f aca="false">FP82/$DA$82</f>
        <v>1.9595870444646E-006</v>
      </c>
      <c r="FQ83" s="5" t="n">
        <f aca="false">FQ82/$DA$82</f>
        <v>3.9191740889292E-006</v>
      </c>
      <c r="FR83" s="5" t="n">
        <f aca="false">FR82/$DA$82</f>
        <v>1.9595870444646E-006</v>
      </c>
      <c r="FS83" s="5" t="n">
        <f aca="false">FS82/$DA$82</f>
        <v>1.17575222667876E-006</v>
      </c>
      <c r="FT83" s="5" t="n">
        <f aca="false">FT82/$DA$82</f>
        <v>1.9595870444646E-006</v>
      </c>
      <c r="FU83" s="5" t="n">
        <f aca="false">FU82/$DA$82</f>
        <v>3.52725668003628E-006</v>
      </c>
      <c r="FV83" s="5" t="n">
        <f aca="false">FV82/$DA$82</f>
        <v>3.9191740889292E-006</v>
      </c>
      <c r="FW83" s="5" t="n">
        <f aca="false">FW82/$DA$82</f>
        <v>2.35150445335752E-006</v>
      </c>
      <c r="FX83" s="5" t="n">
        <f aca="false">FX82/$DA$82</f>
        <v>2.35150445335752E-006</v>
      </c>
      <c r="FY83" s="5" t="n">
        <f aca="false">FY82/$DA$82</f>
        <v>1.56766963557168E-006</v>
      </c>
      <c r="FZ83" s="5" t="n">
        <f aca="false">FZ82/$DA$82</f>
        <v>1.9595870444646E-006</v>
      </c>
      <c r="GA83" s="5" t="n">
        <f aca="false">GA82/$DA$82</f>
        <v>3.9191740889292E-006</v>
      </c>
      <c r="GB83" s="5" t="n">
        <f aca="false">GB82/$DA$82</f>
        <v>2.35150445335752E-006</v>
      </c>
      <c r="GC83" s="5" t="n">
        <f aca="false">GC82/$DA$82</f>
        <v>2.74342186225044E-006</v>
      </c>
      <c r="GD83" s="5" t="n">
        <f aca="false">GD82/$DA$82</f>
        <v>7.83834817785839E-007</v>
      </c>
      <c r="GE83" s="5" t="n">
        <f aca="false">GE82/$DA$82</f>
        <v>1.9595870444646E-006</v>
      </c>
      <c r="GF83" s="5" t="n">
        <f aca="false">GF82/$DA$82</f>
        <v>1.56766963557168E-006</v>
      </c>
      <c r="GG83" s="5" t="n">
        <f aca="false">GG82/$DA$82</f>
        <v>2.74342186225044E-006</v>
      </c>
      <c r="GH83" s="5" t="n">
        <f aca="false">GH82/$DA$82</f>
        <v>1.56766963557168E-006</v>
      </c>
      <c r="GI83" s="5" t="n">
        <f aca="false">GI82/$DA$82</f>
        <v>2.35150445335752E-006</v>
      </c>
      <c r="GJ83" s="5" t="n">
        <f aca="false">GJ82/$DA$82</f>
        <v>2.35150445335752E-006</v>
      </c>
      <c r="GK83" s="5" t="n">
        <f aca="false">GK82/$DA$82</f>
        <v>2.35150445335752E-006</v>
      </c>
      <c r="GL83" s="5" t="n">
        <f aca="false">GL82/$DA$82</f>
        <v>1.17575222667876E-006</v>
      </c>
      <c r="GM83" s="5" t="n">
        <f aca="false">GM82/$DA$82</f>
        <v>2.74342186225044E-006</v>
      </c>
      <c r="GN83" s="5" t="n">
        <f aca="false">GN82/$DA$82</f>
        <v>1.56766963557168E-006</v>
      </c>
      <c r="GO83" s="5" t="n">
        <f aca="false">GO82/$DA$82</f>
        <v>2.74342186225044E-006</v>
      </c>
      <c r="GP83" s="5" t="n">
        <f aca="false">GP82/$DA$82</f>
        <v>1.9595870444646E-006</v>
      </c>
      <c r="GQ83" s="5" t="n">
        <f aca="false">GQ82/$DA$82</f>
        <v>7.83834817785839E-007</v>
      </c>
      <c r="GR83" s="5" t="n">
        <f aca="false">GR82/$DA$82</f>
        <v>7.83834817785839E-007</v>
      </c>
      <c r="GS83" s="5" t="n">
        <f aca="false">GS82/$DA$82</f>
        <v>7.83834817785839E-007</v>
      </c>
      <c r="GT83" s="5" t="n">
        <f aca="false">GT82/$DA$82</f>
        <v>0</v>
      </c>
      <c r="GU83" s="5" t="n">
        <f aca="false">GU82/$DA$82</f>
        <v>3.9191740889292E-007</v>
      </c>
      <c r="GV83" s="5" t="n">
        <f aca="false">GV82/$DA$82</f>
        <v>1.56766963557168E-006</v>
      </c>
      <c r="GW83" s="5" t="n">
        <f aca="false">GW82/$DA$82</f>
        <v>1.56766963557168E-006</v>
      </c>
      <c r="GX83" s="5" t="n">
        <f aca="false">GX82/$DA$82</f>
        <v>0.000134819588659164</v>
      </c>
    </row>
    <row r="84" customFormat="false" ht="14.4" hidden="false" customHeight="false" outlineLevel="0" collapsed="false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  <c r="DX84" s="6"/>
      <c r="DY84" s="6"/>
      <c r="DZ84" s="6"/>
      <c r="EA84" s="6"/>
      <c r="EB84" s="6"/>
      <c r="EC84" s="6"/>
      <c r="ED84" s="6"/>
      <c r="EE84" s="6"/>
      <c r="EF84" s="6"/>
      <c r="EG84" s="6"/>
      <c r="EH84" s="6"/>
      <c r="EI84" s="6"/>
      <c r="EJ84" s="6"/>
      <c r="EK84" s="6"/>
      <c r="EL84" s="6"/>
      <c r="EM84" s="6"/>
      <c r="EN84" s="6"/>
      <c r="EO84" s="6"/>
      <c r="EP84" s="6"/>
      <c r="EQ84" s="6"/>
      <c r="ER84" s="6"/>
      <c r="ES84" s="6"/>
      <c r="ET84" s="6"/>
      <c r="EU84" s="6"/>
      <c r="EV84" s="6"/>
      <c r="EW84" s="6"/>
      <c r="EX84" s="6"/>
      <c r="EY84" s="6"/>
      <c r="EZ84" s="6"/>
      <c r="FA84" s="6"/>
      <c r="FB84" s="6"/>
      <c r="FC84" s="6"/>
      <c r="FD84" s="6"/>
      <c r="FE84" s="6"/>
      <c r="FF84" s="6"/>
      <c r="FG84" s="6"/>
      <c r="FH84" s="6"/>
      <c r="FI84" s="6"/>
      <c r="FJ84" s="6"/>
      <c r="FK84" s="6"/>
      <c r="FL84" s="6"/>
      <c r="FM84" s="6"/>
      <c r="FN84" s="6"/>
      <c r="FO84" s="6"/>
      <c r="FP84" s="6"/>
      <c r="FQ84" s="6"/>
      <c r="FR84" s="6"/>
      <c r="FS84" s="6"/>
      <c r="FT84" s="6"/>
      <c r="FU84" s="6"/>
      <c r="FV84" s="6"/>
      <c r="FW84" s="6"/>
      <c r="FX84" s="6"/>
      <c r="FY84" s="6"/>
      <c r="FZ84" s="6"/>
      <c r="GA84" s="6"/>
      <c r="GB84" s="6"/>
      <c r="GC84" s="6"/>
      <c r="GD84" s="6"/>
      <c r="GE84" s="6"/>
      <c r="GF84" s="6"/>
      <c r="GG84" s="6"/>
      <c r="GH84" s="6"/>
      <c r="GI84" s="6"/>
      <c r="GJ84" s="6"/>
      <c r="GK84" s="6"/>
      <c r="GL84" s="6"/>
      <c r="GM84" s="6"/>
      <c r="GN84" s="6"/>
      <c r="GO84" s="6"/>
      <c r="GP84" s="6"/>
      <c r="GQ84" s="6"/>
      <c r="GR84" s="6"/>
      <c r="GS84" s="6"/>
      <c r="GT84" s="6"/>
      <c r="GU84" s="6"/>
      <c r="GV84" s="6"/>
      <c r="GW84" s="6"/>
      <c r="GX84" s="6"/>
    </row>
    <row r="85" customFormat="false" ht="14.4" hidden="false" customHeight="false" outlineLevel="0" collapsed="false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  <c r="DZ85" s="6"/>
      <c r="EA85" s="6"/>
      <c r="EB85" s="6"/>
      <c r="EC85" s="6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EV85" s="6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  <c r="FK85" s="6"/>
      <c r="FL85" s="6"/>
      <c r="FM85" s="6"/>
      <c r="FN85" s="6"/>
      <c r="FO85" s="6"/>
      <c r="FP85" s="6"/>
      <c r="FQ85" s="6"/>
      <c r="FR85" s="6"/>
      <c r="FS85" s="6"/>
      <c r="FT85" s="6"/>
      <c r="FU85" s="6"/>
      <c r="FV85" s="6"/>
      <c r="FW85" s="6"/>
      <c r="FX85" s="6"/>
      <c r="FY85" s="6"/>
      <c r="FZ85" s="6"/>
      <c r="GA85" s="6"/>
      <c r="GB85" s="6"/>
      <c r="GC85" s="6"/>
      <c r="GD85" s="6"/>
      <c r="GE85" s="6"/>
      <c r="GF85" s="6"/>
      <c r="GG85" s="6"/>
      <c r="GH85" s="6"/>
      <c r="GI85" s="6"/>
      <c r="GJ85" s="6"/>
      <c r="GK85" s="6"/>
      <c r="GL85" s="6"/>
      <c r="GM85" s="6"/>
      <c r="GN85" s="6"/>
      <c r="GO85" s="6"/>
      <c r="GP85" s="6"/>
      <c r="GQ85" s="6"/>
      <c r="GR85" s="6"/>
      <c r="GS85" s="6"/>
      <c r="GT85" s="6"/>
      <c r="GU85" s="6"/>
      <c r="GV85" s="6"/>
      <c r="GW85" s="6"/>
      <c r="GX85" s="6"/>
    </row>
    <row r="86" customFormat="false" ht="14.4" hidden="false" customHeight="false" outlineLevel="0" collapsed="false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 t="n">
        <v>685392</v>
      </c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  <c r="DZ86" s="6"/>
      <c r="EA86" s="6"/>
      <c r="EB86" s="6"/>
      <c r="EC86" s="6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EV86" s="6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  <c r="FK86" s="6"/>
      <c r="FL86" s="6"/>
      <c r="FM86" s="6"/>
      <c r="FN86" s="6"/>
      <c r="FO86" s="6"/>
      <c r="FP86" s="6"/>
      <c r="FQ86" s="6"/>
      <c r="FR86" s="6"/>
      <c r="FS86" s="6"/>
      <c r="FT86" s="6"/>
      <c r="FU86" s="6"/>
      <c r="FV86" s="6"/>
      <c r="FW86" s="6"/>
      <c r="FX86" s="6"/>
      <c r="FY86" s="6"/>
      <c r="FZ86" s="6"/>
      <c r="GA86" s="6"/>
      <c r="GB86" s="6"/>
      <c r="GC86" s="6"/>
      <c r="GD86" s="6"/>
      <c r="GE86" s="6"/>
      <c r="GF86" s="6"/>
      <c r="GG86" s="6"/>
      <c r="GH86" s="6"/>
      <c r="GI86" s="6"/>
      <c r="GJ86" s="6"/>
      <c r="GK86" s="6"/>
      <c r="GL86" s="6"/>
      <c r="GM86" s="6"/>
      <c r="GN86" s="6"/>
      <c r="GO86" s="6"/>
      <c r="GP86" s="6"/>
      <c r="GQ86" s="6"/>
      <c r="GR86" s="6"/>
      <c r="GS86" s="6"/>
      <c r="GT86" s="6"/>
      <c r="GU86" s="6"/>
      <c r="GV86" s="6"/>
      <c r="GW86" s="6"/>
      <c r="GX86" s="6"/>
    </row>
    <row r="87" customFormat="false" ht="14.4" hidden="false" customHeight="false" outlineLevel="0" collapsed="false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 t="n">
        <f aca="false">DA82-DB82</f>
        <v>692762</v>
      </c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6"/>
      <c r="DZ87" s="6"/>
      <c r="EA87" s="6"/>
      <c r="EB87" s="6"/>
      <c r="EC87" s="6"/>
      <c r="ED87" s="6"/>
      <c r="EE87" s="6"/>
      <c r="EF87" s="6"/>
      <c r="EG87" s="6"/>
      <c r="EH87" s="6"/>
      <c r="EI87" s="6"/>
      <c r="EJ87" s="6"/>
      <c r="EK87" s="6"/>
      <c r="EL87" s="6"/>
      <c r="EM87" s="6"/>
      <c r="EN87" s="6"/>
      <c r="EO87" s="6"/>
      <c r="EP87" s="6"/>
      <c r="EQ87" s="6"/>
      <c r="ER87" s="6"/>
      <c r="ES87" s="6"/>
      <c r="ET87" s="6"/>
      <c r="EU87" s="6"/>
      <c r="EV87" s="6"/>
      <c r="EW87" s="6"/>
      <c r="EX87" s="6"/>
      <c r="EY87" s="6"/>
      <c r="EZ87" s="6"/>
      <c r="FA87" s="6"/>
      <c r="FB87" s="6"/>
      <c r="FC87" s="6"/>
      <c r="FD87" s="6"/>
      <c r="FE87" s="6"/>
      <c r="FF87" s="6"/>
      <c r="FG87" s="6"/>
      <c r="FH87" s="6"/>
      <c r="FI87" s="6"/>
      <c r="FJ87" s="6"/>
      <c r="FK87" s="6"/>
      <c r="FL87" s="6"/>
      <c r="FM87" s="6"/>
      <c r="FN87" s="6"/>
      <c r="FO87" s="6"/>
      <c r="FP87" s="6"/>
      <c r="FQ87" s="6"/>
      <c r="FR87" s="6"/>
      <c r="FS87" s="6"/>
      <c r="FT87" s="6"/>
      <c r="FU87" s="6"/>
      <c r="FV87" s="6"/>
      <c r="FW87" s="6"/>
      <c r="FX87" s="6"/>
      <c r="FY87" s="6"/>
      <c r="FZ87" s="6"/>
      <c r="GA87" s="6"/>
      <c r="GB87" s="6"/>
      <c r="GC87" s="6"/>
      <c r="GD87" s="6"/>
      <c r="GE87" s="6"/>
      <c r="GF87" s="6"/>
      <c r="GG87" s="6"/>
      <c r="GH87" s="6"/>
      <c r="GI87" s="6"/>
      <c r="GJ87" s="6"/>
      <c r="GK87" s="6"/>
      <c r="GL87" s="6"/>
      <c r="GM87" s="6"/>
      <c r="GN87" s="6"/>
      <c r="GO87" s="6"/>
      <c r="GP87" s="6"/>
      <c r="GQ87" s="6"/>
      <c r="GR87" s="6"/>
      <c r="GS87" s="6"/>
      <c r="GT87" s="6"/>
      <c r="GU87" s="6"/>
      <c r="GV87" s="6"/>
      <c r="GW87" s="6"/>
      <c r="GX87" s="6"/>
    </row>
    <row r="88" customFormat="false" ht="14.4" hidden="false" customHeight="false" outlineLevel="0" collapsed="false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 t="n">
        <f aca="false">DB86/DB87</f>
        <v>0.989361425713304</v>
      </c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  <c r="DZ88" s="6"/>
      <c r="EA88" s="6"/>
      <c r="EB88" s="6"/>
      <c r="EC88" s="6"/>
      <c r="ED88" s="6"/>
      <c r="EE88" s="6"/>
      <c r="EF88" s="6"/>
      <c r="EG88" s="6"/>
      <c r="EH88" s="6"/>
      <c r="EI88" s="6"/>
      <c r="EJ88" s="6"/>
      <c r="EK88" s="6"/>
      <c r="EL88" s="6"/>
      <c r="EM88" s="6"/>
      <c r="EN88" s="6"/>
      <c r="EO88" s="6"/>
      <c r="EP88" s="6"/>
      <c r="EQ88" s="6"/>
      <c r="ER88" s="6"/>
      <c r="ES88" s="6"/>
      <c r="ET88" s="6"/>
      <c r="EU88" s="6"/>
      <c r="EV88" s="6"/>
      <c r="EW88" s="6"/>
      <c r="EX88" s="6"/>
      <c r="EY88" s="6"/>
      <c r="EZ88" s="6"/>
      <c r="FA88" s="6"/>
      <c r="FB88" s="6"/>
      <c r="FC88" s="6"/>
      <c r="FD88" s="6"/>
      <c r="FE88" s="6"/>
      <c r="FF88" s="6"/>
      <c r="FG88" s="6"/>
      <c r="FH88" s="6"/>
      <c r="FI88" s="6"/>
      <c r="FJ88" s="6"/>
      <c r="FK88" s="6"/>
      <c r="FL88" s="6"/>
      <c r="FM88" s="6"/>
      <c r="FN88" s="6"/>
      <c r="FO88" s="6"/>
      <c r="FP88" s="6"/>
      <c r="FQ88" s="6"/>
      <c r="FR88" s="6"/>
      <c r="FS88" s="6"/>
      <c r="FT88" s="6"/>
      <c r="FU88" s="6"/>
      <c r="FV88" s="6"/>
      <c r="FW88" s="6"/>
      <c r="FX88" s="6"/>
      <c r="FY88" s="6"/>
      <c r="FZ88" s="6"/>
      <c r="GA88" s="6"/>
      <c r="GB88" s="6"/>
      <c r="GC88" s="6"/>
      <c r="GD88" s="6"/>
      <c r="GE88" s="6"/>
      <c r="GF88" s="6"/>
      <c r="GG88" s="6"/>
      <c r="GH88" s="6"/>
      <c r="GI88" s="6"/>
      <c r="GJ88" s="6"/>
      <c r="GK88" s="6"/>
      <c r="GL88" s="6"/>
      <c r="GM88" s="6"/>
      <c r="GN88" s="6"/>
      <c r="GO88" s="6"/>
      <c r="GP88" s="6"/>
      <c r="GQ88" s="6"/>
      <c r="GR88" s="6"/>
      <c r="GS88" s="6"/>
      <c r="GT88" s="6"/>
      <c r="GU88" s="6"/>
      <c r="GV88" s="6"/>
      <c r="GW88" s="6"/>
      <c r="GX88" s="6"/>
    </row>
    <row r="89" customFormat="false" ht="14.4" hidden="false" customHeight="false" outlineLevel="0" collapsed="false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6"/>
      <c r="DZ89" s="6"/>
      <c r="EA89" s="6"/>
      <c r="EB89" s="6"/>
      <c r="EC89" s="6"/>
      <c r="ED89" s="6"/>
      <c r="EE89" s="6"/>
      <c r="EF89" s="6"/>
      <c r="EG89" s="6"/>
      <c r="EH89" s="6"/>
      <c r="EI89" s="6"/>
      <c r="EJ89" s="6"/>
      <c r="EK89" s="6"/>
      <c r="EL89" s="6"/>
      <c r="EM89" s="6"/>
      <c r="EN89" s="6"/>
      <c r="EO89" s="6"/>
      <c r="EP89" s="6"/>
      <c r="EQ89" s="6"/>
      <c r="ER89" s="6"/>
      <c r="ES89" s="6"/>
      <c r="ET89" s="6"/>
      <c r="EU89" s="6"/>
      <c r="EV89" s="6"/>
      <c r="EW89" s="6"/>
      <c r="EX89" s="6"/>
      <c r="EY89" s="6"/>
      <c r="EZ89" s="6"/>
      <c r="FA89" s="6"/>
      <c r="FB89" s="6"/>
      <c r="FC89" s="6"/>
      <c r="FD89" s="6"/>
      <c r="FE89" s="6"/>
      <c r="FF89" s="6"/>
      <c r="FG89" s="6"/>
      <c r="FH89" s="6"/>
      <c r="FI89" s="6"/>
      <c r="FJ89" s="6"/>
      <c r="FK89" s="6"/>
      <c r="FL89" s="6"/>
      <c r="FM89" s="6"/>
      <c r="FN89" s="6"/>
      <c r="FO89" s="6"/>
      <c r="FP89" s="6"/>
      <c r="FQ89" s="6"/>
      <c r="FR89" s="6"/>
      <c r="FS89" s="6"/>
      <c r="FT89" s="6"/>
      <c r="FU89" s="6"/>
      <c r="FV89" s="6"/>
      <c r="FW89" s="6"/>
      <c r="FX89" s="6"/>
      <c r="FY89" s="6"/>
      <c r="FZ89" s="6"/>
      <c r="GA89" s="6"/>
      <c r="GB89" s="6"/>
      <c r="GC89" s="6"/>
      <c r="GD89" s="6"/>
      <c r="GE89" s="6"/>
      <c r="GF89" s="6"/>
      <c r="GG89" s="6"/>
      <c r="GH89" s="6"/>
      <c r="GI89" s="6"/>
      <c r="GJ89" s="6"/>
      <c r="GK89" s="6"/>
      <c r="GL89" s="6"/>
      <c r="GM89" s="6"/>
      <c r="GN89" s="6"/>
      <c r="GO89" s="6"/>
      <c r="GP89" s="6"/>
      <c r="GQ89" s="6"/>
      <c r="GR89" s="6"/>
      <c r="GS89" s="6"/>
      <c r="GT89" s="6"/>
      <c r="GU89" s="6"/>
      <c r="GV89" s="6"/>
      <c r="GW89" s="6"/>
      <c r="GX89" s="6"/>
    </row>
    <row r="90" customFormat="false" ht="14.4" hidden="false" customHeight="false" outlineLevel="0" collapsed="false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  <c r="FR90" s="6"/>
      <c r="FS90" s="6"/>
      <c r="FT90" s="6"/>
      <c r="FU90" s="6"/>
      <c r="FV90" s="6"/>
      <c r="FW90" s="6"/>
      <c r="FX90" s="6"/>
      <c r="FY90" s="6"/>
      <c r="FZ90" s="6"/>
      <c r="GA90" s="6"/>
      <c r="GB90" s="6"/>
      <c r="GC90" s="6"/>
      <c r="GD90" s="6"/>
      <c r="GE90" s="6"/>
      <c r="GF90" s="6"/>
      <c r="GG90" s="6"/>
      <c r="GH90" s="6"/>
      <c r="GI90" s="6"/>
      <c r="GJ90" s="6"/>
      <c r="GK90" s="6"/>
      <c r="GL90" s="6"/>
      <c r="GM90" s="6"/>
      <c r="GN90" s="6"/>
      <c r="GO90" s="6"/>
      <c r="GP90" s="6"/>
      <c r="GQ90" s="6"/>
      <c r="GR90" s="6"/>
      <c r="GS90" s="6"/>
      <c r="GT90" s="6"/>
      <c r="GU90" s="6"/>
      <c r="GV90" s="6"/>
      <c r="GW90" s="6"/>
      <c r="GX90" s="6"/>
    </row>
    <row r="91" customFormat="false" ht="14.4" hidden="false" customHeight="false" outlineLevel="0" collapsed="false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  <c r="ET91" s="6"/>
      <c r="EU91" s="6"/>
      <c r="EV91" s="6"/>
      <c r="EW91" s="6"/>
      <c r="EX91" s="6"/>
      <c r="EY91" s="6"/>
      <c r="EZ91" s="6"/>
      <c r="FA91" s="6"/>
      <c r="FB91" s="6"/>
      <c r="FC91" s="6"/>
      <c r="FD91" s="6"/>
      <c r="FE91" s="6"/>
      <c r="FF91" s="6"/>
      <c r="FG91" s="6"/>
      <c r="FH91" s="6"/>
      <c r="FI91" s="6"/>
      <c r="FJ91" s="6"/>
      <c r="FK91" s="6"/>
      <c r="FL91" s="6"/>
      <c r="FM91" s="6"/>
      <c r="FN91" s="6"/>
      <c r="FO91" s="6"/>
      <c r="FP91" s="6"/>
      <c r="FQ91" s="6"/>
      <c r="FR91" s="6"/>
      <c r="FS91" s="6"/>
      <c r="FT91" s="6"/>
      <c r="FU91" s="6"/>
      <c r="FV91" s="6"/>
      <c r="FW91" s="6"/>
      <c r="FX91" s="6"/>
      <c r="FY91" s="6"/>
      <c r="FZ91" s="6"/>
      <c r="GA91" s="6"/>
      <c r="GB91" s="6"/>
      <c r="GC91" s="6"/>
      <c r="GD91" s="6"/>
      <c r="GE91" s="6"/>
      <c r="GF91" s="6"/>
      <c r="GG91" s="6"/>
      <c r="GH91" s="6"/>
      <c r="GI91" s="6"/>
      <c r="GJ91" s="6"/>
      <c r="GK91" s="6"/>
      <c r="GL91" s="6"/>
      <c r="GM91" s="6"/>
      <c r="GN91" s="6"/>
      <c r="GO91" s="6"/>
      <c r="GP91" s="6"/>
      <c r="GQ91" s="6"/>
      <c r="GR91" s="6"/>
      <c r="GS91" s="6"/>
      <c r="GT91" s="6"/>
      <c r="GU91" s="6"/>
      <c r="GV91" s="6"/>
      <c r="GW91" s="6"/>
      <c r="GX91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F22" activeCellId="0" sqref="F22"/>
    </sheetView>
  </sheetViews>
  <sheetFormatPr defaultColWidth="8.7734375" defaultRowHeight="14.4" zeroHeight="false" outlineLevelRow="0" outlineLevelCol="0"/>
  <cols>
    <col collapsed="false" customWidth="true" hidden="false" outlineLevel="0" max="1" min="1" style="0" width="3.99"/>
    <col collapsed="false" customWidth="true" hidden="false" outlineLevel="0" max="2" min="2" style="0" width="21.66"/>
    <col collapsed="false" customWidth="true" hidden="false" outlineLevel="0" max="3" min="3" style="0" width="23.1"/>
    <col collapsed="false" customWidth="true" hidden="false" outlineLevel="0" max="4" min="4" style="0" width="18.33"/>
    <col collapsed="false" customWidth="true" hidden="false" outlineLevel="0" max="5" min="5" style="0" width="20.1"/>
    <col collapsed="false" customWidth="true" hidden="false" outlineLevel="0" max="7" min="7" style="0" width="24.32"/>
    <col collapsed="false" customWidth="true" hidden="false" outlineLevel="0" max="8" min="8" style="0" width="14.1"/>
    <col collapsed="false" customWidth="true" hidden="false" outlineLevel="0" max="10" min="9" style="0" width="11.99"/>
    <col collapsed="false" customWidth="true" hidden="false" outlineLevel="0" max="11" min="11" style="0" width="12.77"/>
    <col collapsed="false" customWidth="true" hidden="false" outlineLevel="0" max="12" min="12" style="0" width="24.32"/>
    <col collapsed="false" customWidth="true" hidden="false" outlineLevel="0" max="14" min="13" style="0" width="11.99"/>
  </cols>
  <sheetData>
    <row r="1" customFormat="false" ht="15" hidden="false" customHeight="false" outlineLevel="0" collapsed="false">
      <c r="B1" s="7" t="s">
        <v>85</v>
      </c>
      <c r="C1" s="7"/>
      <c r="D1" s="7" t="s">
        <v>86</v>
      </c>
      <c r="E1" s="7"/>
      <c r="G1" s="8"/>
      <c r="H1" s="9" t="s">
        <v>87</v>
      </c>
      <c r="I1" s="9" t="s">
        <v>88</v>
      </c>
      <c r="J1" s="10" t="s">
        <v>89</v>
      </c>
      <c r="K1" s="11"/>
    </row>
    <row r="2" customFormat="false" ht="14.4" hidden="false" customHeight="false" outlineLevel="0" collapsed="false">
      <c r="B2" s="12" t="str">
        <f aca="false">UPPER("detection_rate_kmer")</f>
        <v>DETECTION_RATE_KMER</v>
      </c>
      <c r="C2" s="13" t="str">
        <f aca="false">UPPER("frequency_rate_kmer")</f>
        <v>FREQUENCY_RATE_KMER</v>
      </c>
      <c r="D2" s="12" t="str">
        <f aca="false">UPPER("detection_rate_fs")</f>
        <v>DETECTION_RATE_FS</v>
      </c>
      <c r="E2" s="13" t="str">
        <f aca="false">UPPER("frequency_rate_fs")</f>
        <v>FREQUENCY_RATE_FS</v>
      </c>
      <c r="G2" s="14" t="s">
        <v>90</v>
      </c>
      <c r="H2" s="15" t="n">
        <v>2743515500</v>
      </c>
      <c r="I2" s="15" t="n">
        <v>1954749315</v>
      </c>
      <c r="J2" s="16" t="n">
        <f aca="false">H2-I2</f>
        <v>788766185</v>
      </c>
      <c r="K2" s="15"/>
    </row>
    <row r="3" customFormat="false" ht="14.4" hidden="false" customHeight="false" outlineLevel="0" collapsed="false">
      <c r="A3" s="0" t="n">
        <v>1</v>
      </c>
      <c r="B3" s="17" t="n">
        <v>0.0414759367032052</v>
      </c>
      <c r="C3" s="18" t="n">
        <v>0.71249800301839</v>
      </c>
      <c r="D3" s="17" t="n">
        <v>0.0641822285393617</v>
      </c>
      <c r="E3" s="18" t="n">
        <v>0.728494511980523</v>
      </c>
      <c r="G3" s="14" t="s">
        <v>91</v>
      </c>
      <c r="H3" s="15" t="n">
        <v>798926646</v>
      </c>
      <c r="I3" s="15" t="n">
        <v>33136231</v>
      </c>
      <c r="J3" s="16" t="n">
        <f aca="false">H3-I3</f>
        <v>765790415</v>
      </c>
      <c r="K3" s="15"/>
    </row>
    <row r="4" customFormat="false" ht="14.4" hidden="false" customHeight="false" outlineLevel="0" collapsed="false">
      <c r="A4" s="0" t="n">
        <v>2</v>
      </c>
      <c r="B4" s="17" t="n">
        <v>0.0921730741723189</v>
      </c>
      <c r="C4" s="18" t="n">
        <v>0.0353696784290083</v>
      </c>
      <c r="D4" s="17" t="n">
        <v>0.125898588064702</v>
      </c>
      <c r="E4" s="18" t="n">
        <v>0.0426837250025279</v>
      </c>
      <c r="G4" s="14" t="s">
        <v>92</v>
      </c>
      <c r="H4" s="15" t="n">
        <f aca="false">H2-H3</f>
        <v>1944588854</v>
      </c>
      <c r="I4" s="15" t="n">
        <f aca="false">I2-I3</f>
        <v>1921613084</v>
      </c>
      <c r="J4" s="16" t="n">
        <f aca="false">H4-I4</f>
        <v>22975770</v>
      </c>
      <c r="K4" s="15"/>
    </row>
    <row r="5" customFormat="false" ht="14.4" hidden="false" customHeight="false" outlineLevel="0" collapsed="false">
      <c r="A5" s="0" t="n">
        <v>3</v>
      </c>
      <c r="B5" s="17" t="n">
        <v>0.139463729940483</v>
      </c>
      <c r="C5" s="18" t="n">
        <v>0.0424008852875079</v>
      </c>
      <c r="D5" s="17" t="n">
        <v>0.16796582190855</v>
      </c>
      <c r="E5" s="18" t="n">
        <v>0.049095493812016</v>
      </c>
      <c r="G5" s="14"/>
      <c r="H5" s="19"/>
      <c r="I5" s="19"/>
      <c r="J5" s="20"/>
      <c r="K5" s="15"/>
    </row>
    <row r="6" customFormat="false" ht="15.6" hidden="false" customHeight="false" outlineLevel="0" collapsed="false">
      <c r="A6" s="0" t="n">
        <v>4</v>
      </c>
      <c r="B6" s="17" t="n">
        <v>0.162170445370275</v>
      </c>
      <c r="C6" s="18" t="n">
        <v>0.0477868774570437</v>
      </c>
      <c r="D6" s="17" t="n">
        <v>0.173107827837012</v>
      </c>
      <c r="E6" s="18" t="n">
        <v>0.049930277892958</v>
      </c>
      <c r="G6" s="14" t="s">
        <v>93</v>
      </c>
      <c r="H6" s="19" t="n">
        <f aca="false">I4/H4</f>
        <v>0.988184767205294</v>
      </c>
      <c r="I6" s="19"/>
      <c r="J6" s="20"/>
      <c r="K6" s="21"/>
    </row>
    <row r="7" customFormat="false" ht="16.2" hidden="false" customHeight="false" outlineLevel="0" collapsed="false">
      <c r="A7" s="0" t="n">
        <v>5</v>
      </c>
      <c r="B7" s="17" t="n">
        <v>0.154957640504082</v>
      </c>
      <c r="C7" s="18" t="n">
        <v>0.0452842070693605</v>
      </c>
      <c r="D7" s="17" t="n">
        <v>0.146844820924114</v>
      </c>
      <c r="E7" s="18" t="n">
        <v>0.0422012746721807</v>
      </c>
      <c r="G7" s="22" t="s">
        <v>94</v>
      </c>
      <c r="H7" s="23" t="n">
        <f aca="false">J3/J2</f>
        <v>0.970871253817758</v>
      </c>
      <c r="I7" s="23"/>
      <c r="J7" s="24"/>
      <c r="K7" s="21"/>
    </row>
    <row r="8" customFormat="false" ht="14.4" hidden="false" customHeight="false" outlineLevel="0" collapsed="false">
      <c r="A8" s="0" t="n">
        <v>6</v>
      </c>
      <c r="B8" s="17" t="n">
        <v>0.127359250701472</v>
      </c>
      <c r="C8" s="18" t="n">
        <v>0.0371360099842702</v>
      </c>
      <c r="D8" s="17" t="n">
        <v>0.108577428423578</v>
      </c>
      <c r="E8" s="18" t="n">
        <v>0.031183300555974</v>
      </c>
    </row>
    <row r="9" customFormat="false" ht="15" hidden="false" customHeight="false" outlineLevel="0" collapsed="false">
      <c r="A9" s="0" t="n">
        <v>7</v>
      </c>
      <c r="B9" s="17" t="n">
        <v>0.0933777329539714</v>
      </c>
      <c r="C9" s="18" t="n">
        <v>0.0272132072882402</v>
      </c>
      <c r="D9" s="17" t="n">
        <v>0.0716030469730297</v>
      </c>
      <c r="E9" s="18" t="n">
        <v>0.020554892344207</v>
      </c>
    </row>
    <row r="10" customFormat="false" ht="14.4" hidden="false" customHeight="false" outlineLevel="0" collapsed="false">
      <c r="A10" s="0" t="n">
        <v>8</v>
      </c>
      <c r="B10" s="17" t="n">
        <v>0.0629593708656952</v>
      </c>
      <c r="C10" s="18" t="n">
        <v>0.0183471323562779</v>
      </c>
      <c r="D10" s="17" t="n">
        <v>0.0450847147524778</v>
      </c>
      <c r="E10" s="18" t="n">
        <v>0.0129415047590531</v>
      </c>
      <c r="G10" s="8"/>
      <c r="H10" s="9" t="s">
        <v>87</v>
      </c>
      <c r="I10" s="9" t="s">
        <v>88</v>
      </c>
      <c r="J10" s="10" t="s">
        <v>89</v>
      </c>
    </row>
    <row r="11" customFormat="false" ht="14.4" hidden="false" customHeight="false" outlineLevel="0" collapsed="false">
      <c r="A11" s="0" t="n">
        <v>9</v>
      </c>
      <c r="B11" s="17" t="n">
        <v>0.0403452233836246</v>
      </c>
      <c r="C11" s="18" t="n">
        <v>0.0117582678136865</v>
      </c>
      <c r="D11" s="17" t="n">
        <v>0.0273430193105124</v>
      </c>
      <c r="E11" s="18" t="n">
        <v>0.0078489299478985</v>
      </c>
      <c r="G11" s="25" t="s">
        <v>95</v>
      </c>
      <c r="H11" s="26" t="n">
        <v>2551558</v>
      </c>
      <c r="I11" s="26" t="n">
        <v>1858796</v>
      </c>
      <c r="J11" s="27" t="n">
        <f aca="false">H11-I11</f>
        <v>692762</v>
      </c>
    </row>
    <row r="12" customFormat="false" ht="14.4" hidden="false" customHeight="false" outlineLevel="0" collapsed="false">
      <c r="A12" s="0" t="n">
        <v>10</v>
      </c>
      <c r="B12" s="17" t="n">
        <v>0.0252981974017174</v>
      </c>
      <c r="C12" s="18" t="n">
        <v>0.00737363029295807</v>
      </c>
      <c r="D12" s="17" t="n">
        <v>0.0167900283861666</v>
      </c>
      <c r="E12" s="18" t="n">
        <v>0.00481940837715623</v>
      </c>
      <c r="G12" s="25" t="s">
        <v>96</v>
      </c>
      <c r="H12" s="26" t="n">
        <v>732399</v>
      </c>
      <c r="I12" s="26" t="n">
        <v>47007</v>
      </c>
      <c r="J12" s="27" t="n">
        <f aca="false">H12-I12</f>
        <v>685392</v>
      </c>
    </row>
    <row r="13" customFormat="false" ht="14.4" hidden="false" customHeight="false" outlineLevel="0" collapsed="false">
      <c r="A13" s="0" t="n">
        <v>11</v>
      </c>
      <c r="B13" s="17" t="n">
        <v>0.015910399363498</v>
      </c>
      <c r="C13" s="18" t="n">
        <v>0.00463790417805185</v>
      </c>
      <c r="D13" s="17" t="n">
        <v>0.0102935694887623</v>
      </c>
      <c r="E13" s="18" t="n">
        <v>0.00295466534564372</v>
      </c>
      <c r="G13" s="25" t="s">
        <v>97</v>
      </c>
      <c r="H13" s="26" t="n">
        <f aca="false">H11-H12</f>
        <v>1819159</v>
      </c>
      <c r="I13" s="26" t="n">
        <f aca="false">I11-I12</f>
        <v>1811789</v>
      </c>
      <c r="J13" s="27" t="n">
        <f aca="false">H13-I13</f>
        <v>7370</v>
      </c>
    </row>
    <row r="14" customFormat="false" ht="14.4" hidden="false" customHeight="false" outlineLevel="0" collapsed="false">
      <c r="A14" s="0" t="n">
        <v>12</v>
      </c>
      <c r="B14" s="17" t="n">
        <v>0.0102097495944578</v>
      </c>
      <c r="C14" s="18" t="n">
        <v>0.00297635825276001</v>
      </c>
      <c r="D14" s="17" t="n">
        <v>0.00671901518161549</v>
      </c>
      <c r="E14" s="18" t="n">
        <v>0.00192862556916206</v>
      </c>
      <c r="G14" s="14"/>
      <c r="H14" s="28"/>
      <c r="I14" s="28"/>
      <c r="J14" s="18"/>
    </row>
    <row r="15" customFormat="false" ht="14.4" hidden="false" customHeight="false" outlineLevel="0" collapsed="false">
      <c r="A15" s="0" t="n">
        <v>13</v>
      </c>
      <c r="B15" s="17" t="n">
        <v>0.00671040705281471</v>
      </c>
      <c r="C15" s="18" t="n">
        <v>0.00195618468348365</v>
      </c>
      <c r="D15" s="17" t="n">
        <v>0.00444839493227052</v>
      </c>
      <c r="E15" s="18" t="n">
        <v>0.00127686691817313</v>
      </c>
      <c r="G15" s="14" t="s">
        <v>93</v>
      </c>
      <c r="H15" s="28" t="n">
        <f aca="false">I13/H13</f>
        <v>0.99594867738334</v>
      </c>
      <c r="I15" s="28"/>
      <c r="J15" s="18"/>
      <c r="L15" s="29"/>
    </row>
    <row r="16" customFormat="false" ht="15" hidden="false" customHeight="false" outlineLevel="0" collapsed="false">
      <c r="A16" s="0" t="n">
        <v>14</v>
      </c>
      <c r="B16" s="17" t="n">
        <v>0.00450836258626928</v>
      </c>
      <c r="C16" s="18" t="n">
        <v>0.00131407094291977</v>
      </c>
      <c r="D16" s="17" t="n">
        <v>0.00292736609416452</v>
      </c>
      <c r="E16" s="18" t="n">
        <v>0.000840270924666419</v>
      </c>
      <c r="G16" s="22" t="s">
        <v>94</v>
      </c>
      <c r="H16" s="23" t="n">
        <f aca="false">J12/J11</f>
        <v>0.989361425713304</v>
      </c>
      <c r="I16" s="23"/>
      <c r="J16" s="24"/>
    </row>
    <row r="17" customFormat="false" ht="14.4" hidden="false" customHeight="false" outlineLevel="0" collapsed="false">
      <c r="A17" s="0" t="n">
        <v>15</v>
      </c>
      <c r="B17" s="17" t="n">
        <v>0.0030855310839138</v>
      </c>
      <c r="C17" s="18" t="n">
        <v>0.000899273942501874</v>
      </c>
      <c r="D17" s="17" t="n">
        <v>0.00201802569364513</v>
      </c>
      <c r="E17" s="18" t="n">
        <v>0.000579253930343735</v>
      </c>
    </row>
    <row r="18" customFormat="false" ht="14.4" hidden="false" customHeight="false" outlineLevel="0" collapsed="false">
      <c r="A18" s="0" t="n">
        <v>16</v>
      </c>
      <c r="B18" s="17" t="n">
        <v>0.00214979811801145</v>
      </c>
      <c r="C18" s="18" t="n">
        <v>0.000626473952853556</v>
      </c>
      <c r="D18" s="17" t="n">
        <v>0.00144729853536119</v>
      </c>
      <c r="E18" s="18" t="n">
        <v>0.000415432453426495</v>
      </c>
    </row>
    <row r="19" customFormat="false" ht="14.4" hidden="false" customHeight="false" outlineLevel="0" collapsed="false">
      <c r="A19" s="0" t="n">
        <v>17</v>
      </c>
      <c r="B19" s="17" t="n">
        <v>0.00151836342682204</v>
      </c>
      <c r="C19" s="18" t="n">
        <v>0.000442386055409565</v>
      </c>
      <c r="D19" s="17" t="n">
        <v>0.00106772401382307</v>
      </c>
      <c r="E19" s="18" t="n">
        <v>0.000306479413754263</v>
      </c>
    </row>
    <row r="20" customFormat="false" ht="14.4" hidden="false" customHeight="false" outlineLevel="0" collapsed="false">
      <c r="A20" s="0" t="n">
        <v>18</v>
      </c>
      <c r="B20" s="17" t="n">
        <v>0.00109430947681773</v>
      </c>
      <c r="C20" s="18" t="n">
        <v>0.000318807748671367</v>
      </c>
      <c r="D20" s="17" t="n">
        <v>0.000897052016728587</v>
      </c>
      <c r="E20" s="18" t="n">
        <v>0.000257489737642648</v>
      </c>
    </row>
    <row r="21" customFormat="false" ht="14.4" hidden="false" customHeight="false" outlineLevel="0" collapsed="false">
      <c r="A21" s="0" t="n">
        <v>19</v>
      </c>
      <c r="B21" s="17" t="n">
        <v>0.00080382974233657</v>
      </c>
      <c r="C21" s="18" t="n">
        <v>0.000234145205303196</v>
      </c>
      <c r="D21" s="17" t="n">
        <v>0.000660841972749826</v>
      </c>
      <c r="E21" s="18" t="n">
        <v>0.000189688025904173</v>
      </c>
    </row>
    <row r="22" customFormat="false" ht="14.4" hidden="false" customHeight="false" outlineLevel="0" collapsed="false">
      <c r="A22" s="0" t="n">
        <v>20</v>
      </c>
      <c r="B22" s="17" t="n">
        <v>0.000608928244458628</v>
      </c>
      <c r="C22" s="18" t="n">
        <v>0.00017735310771891</v>
      </c>
      <c r="D22" s="17" t="n">
        <v>0.000529765878981266</v>
      </c>
      <c r="E22" s="18" t="n">
        <v>0.000152063954650453</v>
      </c>
    </row>
    <row r="23" customFormat="false" ht="15" hidden="false" customHeight="false" outlineLevel="0" collapsed="false">
      <c r="A23" s="0" t="s">
        <v>98</v>
      </c>
      <c r="B23" s="30" t="n">
        <v>0.00428644484089469</v>
      </c>
      <c r="C23" s="24" t="n">
        <v>0.00124914293358284</v>
      </c>
      <c r="D23" s="30" t="n">
        <v>0.00393816454835724</v>
      </c>
      <c r="E23" s="24" t="n">
        <v>0.0020963809379606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3-15T09:28:43Z</dcterms:modified>
  <cp:revision>0</cp:revision>
  <dc:subject/>
  <dc:title/>
</cp:coreProperties>
</file>